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7" uniqueCount="1507">
  <si>
    <t xml:space="preserve">Accession</t>
  </si>
  <si>
    <t xml:space="preserve">ANOVA adjusted p-values</t>
  </si>
  <si>
    <t xml:space="preserve">Fligner-Killeen adjusted p-values</t>
  </si>
  <si>
    <t xml:space="preserve">Shapiro-Wilks adjusted p-values</t>
  </si>
  <si>
    <t xml:space="preserve">Kruskal-Wallis adjusted p-values</t>
  </si>
  <si>
    <t xml:space="preserve">Number of hits</t>
  </si>
  <si>
    <t xml:space="preserve">Significant ANOVA?</t>
  </si>
  <si>
    <t xml:space="preserve">Significant KW?</t>
  </si>
  <si>
    <t xml:space="preserve">Significant ANOVA &amp; KW?</t>
  </si>
  <si>
    <t xml:space="preserve">ANOVA &amp; homogenous variances?</t>
  </si>
  <si>
    <t xml:space="preserve">ANOVA &amp; residues follow normal distribution?</t>
  </si>
  <si>
    <t xml:space="preserve">ANOVA + all conditions: significant?</t>
  </si>
  <si>
    <t xml:space="preserve">ANOVA + all conditions &amp; KW: significant?</t>
  </si>
  <si>
    <t xml:space="preserve">ANOVA + var &amp; KW: significant?</t>
  </si>
  <si>
    <t xml:space="preserve">P26901</t>
  </si>
  <si>
    <t xml:space="preserve">P08838</t>
  </si>
  <si>
    <t xml:space="preserve">P45868</t>
  </si>
  <si>
    <t xml:space="preserve">P08065</t>
  </si>
  <si>
    <t xml:space="preserve">O31567</t>
  </si>
  <si>
    <t xml:space="preserve">O05252</t>
  </si>
  <si>
    <t xml:space="preserve">O31631</t>
  </si>
  <si>
    <t xml:space="preserve">P46327</t>
  </si>
  <si>
    <t xml:space="preserve">P18157</t>
  </si>
  <si>
    <t xml:space="preserve">P08874</t>
  </si>
  <si>
    <t xml:space="preserve">P21471</t>
  </si>
  <si>
    <t xml:space="preserve">P21473</t>
  </si>
  <si>
    <t xml:space="preserve">O34660</t>
  </si>
  <si>
    <t xml:space="preserve">O32176</t>
  </si>
  <si>
    <t xml:space="preserve">P39062</t>
  </si>
  <si>
    <t xml:space="preserve">O07631</t>
  </si>
  <si>
    <t xml:space="preserve">P50849</t>
  </si>
  <si>
    <t xml:space="preserve">P36430</t>
  </si>
  <si>
    <t xml:space="preserve">P39754</t>
  </si>
  <si>
    <t xml:space="preserve">P46208</t>
  </si>
  <si>
    <t xml:space="preserve">P39134</t>
  </si>
  <si>
    <t xml:space="preserve">P71072</t>
  </si>
  <si>
    <t xml:space="preserve">O34743</t>
  </si>
  <si>
    <t xml:space="preserve">P12049</t>
  </si>
  <si>
    <t xml:space="preserve">P06628</t>
  </si>
  <si>
    <t xml:space="preserve">P24072</t>
  </si>
  <si>
    <t xml:space="preserve">P08821</t>
  </si>
  <si>
    <t xml:space="preserve">P46325</t>
  </si>
  <si>
    <t xml:space="preserve">P80860</t>
  </si>
  <si>
    <t xml:space="preserve">P23129</t>
  </si>
  <si>
    <t xml:space="preserve">P80859</t>
  </si>
  <si>
    <t xml:space="preserve">O34722</t>
  </si>
  <si>
    <t xml:space="preserve">P21474</t>
  </si>
  <si>
    <t xml:space="preserve">P28599</t>
  </si>
  <si>
    <t xml:space="preserve">P15281</t>
  </si>
  <si>
    <t xml:space="preserve">P21879</t>
  </si>
  <si>
    <t xml:space="preserve">P18256</t>
  </si>
  <si>
    <t xml:space="preserve">P55180</t>
  </si>
  <si>
    <t xml:space="preserve">P46911</t>
  </si>
  <si>
    <t xml:space="preserve">P39120</t>
  </si>
  <si>
    <t xml:space="preserve">P12879</t>
  </si>
  <si>
    <t xml:space="preserve">O34967</t>
  </si>
  <si>
    <t xml:space="preserve">P42060</t>
  </si>
  <si>
    <t xml:space="preserve">P14949</t>
  </si>
  <si>
    <t xml:space="preserve">O34468</t>
  </si>
  <si>
    <t xml:space="preserve">O32038</t>
  </si>
  <si>
    <t xml:space="preserve">O34633</t>
  </si>
  <si>
    <t xml:space="preserve">Q06796</t>
  </si>
  <si>
    <t xml:space="preserve">O32178</t>
  </si>
  <si>
    <t xml:space="preserve">O06745</t>
  </si>
  <si>
    <t xml:space="preserve">P08495</t>
  </si>
  <si>
    <t xml:space="preserve">O34589</t>
  </si>
  <si>
    <t xml:space="preserve">P80239</t>
  </si>
  <si>
    <t xml:space="preserve">P39667</t>
  </si>
  <si>
    <t xml:space="preserve">O34549</t>
  </si>
  <si>
    <t xml:space="preserve">O31669</t>
  </si>
  <si>
    <t xml:space="preserve">P42921</t>
  </si>
  <si>
    <t xml:space="preserve">P39149</t>
  </si>
  <si>
    <t xml:space="preserve">P51831</t>
  </si>
  <si>
    <t xml:space="preserve">P94356</t>
  </si>
  <si>
    <t xml:space="preserve">P42085</t>
  </si>
  <si>
    <t xml:space="preserve">P81102</t>
  </si>
  <si>
    <t xml:space="preserve">P37571</t>
  </si>
  <si>
    <t xml:space="preserve">P45743</t>
  </si>
  <si>
    <t xml:space="preserve">P42319</t>
  </si>
  <si>
    <t xml:space="preserve">P21469</t>
  </si>
  <si>
    <t xml:space="preserve">P42923</t>
  </si>
  <si>
    <t xml:space="preserve">O06746</t>
  </si>
  <si>
    <t xml:space="preserve">P45913</t>
  </si>
  <si>
    <t xml:space="preserve">P96579</t>
  </si>
  <si>
    <t xml:space="preserve">P12877</t>
  </si>
  <si>
    <t xml:space="preserve">O31709</t>
  </si>
  <si>
    <t xml:space="preserve">P17820</t>
  </si>
  <si>
    <t xml:space="preserve">P80698</t>
  </si>
  <si>
    <t xml:space="preserve">O31629</t>
  </si>
  <si>
    <t xml:space="preserve">O07021</t>
  </si>
  <si>
    <t xml:space="preserve">P21467</t>
  </si>
  <si>
    <t xml:space="preserve">O34425</t>
  </si>
  <si>
    <t xml:space="preserve">O31571</t>
  </si>
  <si>
    <t xml:space="preserve">O31632</t>
  </si>
  <si>
    <t xml:space="preserve">P94400</t>
  </si>
  <si>
    <t xml:space="preserve">P45744</t>
  </si>
  <si>
    <t xml:space="preserve">O31620</t>
  </si>
  <si>
    <t xml:space="preserve">P55873</t>
  </si>
  <si>
    <t xml:space="preserve">O32259</t>
  </si>
  <si>
    <t xml:space="preserve">O34667</t>
  </si>
  <si>
    <t xml:space="preserve">O34934</t>
  </si>
  <si>
    <t xml:space="preserve">O32162</t>
  </si>
  <si>
    <t xml:space="preserve">P54378</t>
  </si>
  <si>
    <t xml:space="preserve">P49786</t>
  </si>
  <si>
    <t xml:space="preserve">P08066</t>
  </si>
  <si>
    <t xml:space="preserve">Q45477</t>
  </si>
  <si>
    <t xml:space="preserve">P51785</t>
  </si>
  <si>
    <t xml:space="preserve">O32214</t>
  </si>
  <si>
    <t xml:space="preserve">P12041</t>
  </si>
  <si>
    <t xml:space="preserve">P20691</t>
  </si>
  <si>
    <t xml:space="preserve">P23966</t>
  </si>
  <si>
    <t xml:space="preserve">P09339</t>
  </si>
  <si>
    <t xml:space="preserve">P12425</t>
  </si>
  <si>
    <t xml:space="preserve">P09124</t>
  </si>
  <si>
    <t xml:space="preserve">P16263</t>
  </si>
  <si>
    <t xml:space="preserve">O34591</t>
  </si>
  <si>
    <t xml:space="preserve">O07597</t>
  </si>
  <si>
    <t xml:space="preserve">P94421</t>
  </si>
  <si>
    <t xml:space="preserve">O31663</t>
  </si>
  <si>
    <t xml:space="preserve">P54418</t>
  </si>
  <si>
    <t xml:space="preserve">O34788</t>
  </si>
  <si>
    <t xml:space="preserve">O31662</t>
  </si>
  <si>
    <t xml:space="preserve">P80885</t>
  </si>
  <si>
    <t xml:space="preserve">O32165</t>
  </si>
  <si>
    <t xml:space="preserve">Q9KWU4</t>
  </si>
  <si>
    <t xml:space="preserve">Q08788</t>
  </si>
  <si>
    <t xml:space="preserve">P80866</t>
  </si>
  <si>
    <t xml:space="preserve">P12046</t>
  </si>
  <si>
    <t xml:space="preserve">P42318</t>
  </si>
  <si>
    <t xml:space="preserve">P39576</t>
  </si>
  <si>
    <t xml:space="preserve">P80861</t>
  </si>
  <si>
    <t xml:space="preserve">P40871</t>
  </si>
  <si>
    <t xml:space="preserve">O31618</t>
  </si>
  <si>
    <t xml:space="preserve">P18255</t>
  </si>
  <si>
    <t xml:space="preserve">P54941</t>
  </si>
  <si>
    <t xml:space="preserve">P37580</t>
  </si>
  <si>
    <t xml:space="preserve">P80700</t>
  </si>
  <si>
    <t xml:space="preserve">P38494</t>
  </si>
  <si>
    <t xml:space="preserve">O32000</t>
  </si>
  <si>
    <t xml:space="preserve">P39126</t>
  </si>
  <si>
    <t xml:space="preserve">P02968</t>
  </si>
  <si>
    <t xml:space="preserve">P37253</t>
  </si>
  <si>
    <t xml:space="preserve">P39666</t>
  </si>
  <si>
    <t xml:space="preserve">P37527</t>
  </si>
  <si>
    <t xml:space="preserve">O32210</t>
  </si>
  <si>
    <t xml:space="preserve">P31104</t>
  </si>
  <si>
    <t xml:space="preserve">P37809</t>
  </si>
  <si>
    <t xml:space="preserve">P21881</t>
  </si>
  <si>
    <t xml:space="preserve">Q04796</t>
  </si>
  <si>
    <t xml:space="preserve">O31404</t>
  </si>
  <si>
    <t xml:space="preserve">P37599</t>
  </si>
  <si>
    <t xml:space="preserve">P21882</t>
  </si>
  <si>
    <t xml:space="preserve">P28598</t>
  </si>
  <si>
    <t xml:space="preserve">O34538</t>
  </si>
  <si>
    <t xml:space="preserve">P42974</t>
  </si>
  <si>
    <t xml:space="preserve">P94551</t>
  </si>
  <si>
    <t xml:space="preserve">O34348</t>
  </si>
  <si>
    <t xml:space="preserve">P37869</t>
  </si>
  <si>
    <t xml:space="preserve">O34966</t>
  </si>
  <si>
    <t xml:space="preserve">P45740</t>
  </si>
  <si>
    <t xml:space="preserve">P45745</t>
  </si>
  <si>
    <t xml:space="preserve">P27206</t>
  </si>
  <si>
    <t xml:space="preserve">Q04747</t>
  </si>
  <si>
    <t xml:space="preserve">O32157</t>
  </si>
  <si>
    <t xml:space="preserve">P12042</t>
  </si>
  <si>
    <t xml:space="preserve">P21880</t>
  </si>
  <si>
    <t xml:space="preserve">P35136</t>
  </si>
  <si>
    <t xml:space="preserve">P25052</t>
  </si>
  <si>
    <t xml:space="preserve">P39071</t>
  </si>
  <si>
    <t xml:space="preserve">P37887</t>
  </si>
  <si>
    <t xml:space="preserve">P21883</t>
  </si>
  <si>
    <t xml:space="preserve">P80886</t>
  </si>
  <si>
    <t xml:space="preserve">P39912</t>
  </si>
  <si>
    <t xml:space="preserve">P42920</t>
  </si>
  <si>
    <t xml:space="preserve">Q08787</t>
  </si>
  <si>
    <t xml:space="preserve">Q08352</t>
  </si>
  <si>
    <t xml:space="preserve">P94565</t>
  </si>
  <si>
    <t xml:space="preserve">P37871</t>
  </si>
  <si>
    <t xml:space="preserve">P80868</t>
  </si>
  <si>
    <t xml:space="preserve">P37870</t>
  </si>
  <si>
    <t xml:space="preserve">P49814</t>
  </si>
  <si>
    <t xml:space="preserve">P39812</t>
  </si>
  <si>
    <t xml:space="preserve">P53555</t>
  </si>
  <si>
    <t xml:space="preserve">P25994</t>
  </si>
  <si>
    <t xml:space="preserve">P80877</t>
  </si>
  <si>
    <t xml:space="preserve">P33166</t>
  </si>
  <si>
    <t xml:space="preserve">O05268</t>
  </si>
  <si>
    <t xml:space="preserve">P22326</t>
  </si>
  <si>
    <t xml:space="preserve">P33189</t>
  </si>
  <si>
    <t xml:space="preserve">P54377</t>
  </si>
  <si>
    <t xml:space="preserve">P37465</t>
  </si>
  <si>
    <t xml:space="preserve">Q45063</t>
  </si>
  <si>
    <t xml:space="preserve">P21477</t>
  </si>
  <si>
    <t xml:space="preserve">P54464</t>
  </si>
  <si>
    <t xml:space="preserve">P50829</t>
  </si>
  <si>
    <t xml:space="preserve">O34577</t>
  </si>
  <si>
    <t xml:space="preserve">P37811</t>
  </si>
  <si>
    <t xml:space="preserve">P12047</t>
  </si>
  <si>
    <t xml:space="preserve">P80865</t>
  </si>
  <si>
    <t xml:space="preserve">P39773</t>
  </si>
  <si>
    <t xml:space="preserve">P37251</t>
  </si>
  <si>
    <t xml:space="preserve">P40737</t>
  </si>
  <si>
    <t xml:space="preserve">P13243</t>
  </si>
  <si>
    <t xml:space="preserve">P19946</t>
  </si>
  <si>
    <t xml:space="preserve">P26902</t>
  </si>
  <si>
    <t xml:space="preserve">O05236</t>
  </si>
  <si>
    <t xml:space="preserve">O34459</t>
  </si>
  <si>
    <t xml:space="preserve">P80870</t>
  </si>
  <si>
    <t xml:space="preserve">O34948</t>
  </si>
  <si>
    <t xml:space="preserve">P19582</t>
  </si>
  <si>
    <t xml:space="preserve">P46336</t>
  </si>
  <si>
    <t xml:space="preserve">O34529</t>
  </si>
  <si>
    <t xml:space="preserve">P12048</t>
  </si>
  <si>
    <t xml:space="preserve">P39779</t>
  </si>
  <si>
    <t xml:space="preserve">O34962</t>
  </si>
  <si>
    <t xml:space="preserve">O31605</t>
  </si>
  <si>
    <t xml:space="preserve">P14016</t>
  </si>
  <si>
    <t xml:space="preserve">P80238</t>
  </si>
  <si>
    <t xml:space="preserve">Q04797</t>
  </si>
  <si>
    <t xml:space="preserve">O31550</t>
  </si>
  <si>
    <t xml:space="preserve">P05645</t>
  </si>
  <si>
    <t xml:space="preserve">P12039</t>
  </si>
  <si>
    <t xml:space="preserve">O30509</t>
  </si>
  <si>
    <t xml:space="preserve">Q08360</t>
  </si>
  <si>
    <t xml:space="preserve">O32153</t>
  </si>
  <si>
    <t xml:space="preserve">P36946</t>
  </si>
  <si>
    <t xml:space="preserve">P19669</t>
  </si>
  <si>
    <t xml:space="preserve">P37808</t>
  </si>
  <si>
    <t xml:space="preserve">P39148</t>
  </si>
  <si>
    <t xml:space="preserve">P50727</t>
  </si>
  <si>
    <t xml:space="preserve">P40924</t>
  </si>
  <si>
    <t xml:space="preserve">O07616</t>
  </si>
  <si>
    <t xml:space="preserve">P94391</t>
  </si>
  <si>
    <t xml:space="preserve">Q9KWZ1</t>
  </si>
  <si>
    <t xml:space="preserve">P32727</t>
  </si>
  <si>
    <t xml:space="preserve">P37487</t>
  </si>
  <si>
    <t xml:space="preserve">O32156</t>
  </si>
  <si>
    <t xml:space="preserve">P46318</t>
  </si>
  <si>
    <t xml:space="preserve">P26908</t>
  </si>
  <si>
    <t xml:space="preserve">O32167</t>
  </si>
  <si>
    <t xml:space="preserve">P39772</t>
  </si>
  <si>
    <t xml:space="preserve">P40780</t>
  </si>
  <si>
    <t xml:space="preserve">P54576</t>
  </si>
  <si>
    <t xml:space="preserve">P80244</t>
  </si>
  <si>
    <t xml:space="preserve">P42963</t>
  </si>
  <si>
    <t xml:space="preserve">P21464</t>
  </si>
  <si>
    <t xml:space="preserve">P54512</t>
  </si>
  <si>
    <t xml:space="preserve">Q45065</t>
  </si>
  <si>
    <t xml:space="preserve">P54547</t>
  </si>
  <si>
    <t xml:space="preserve">P80240</t>
  </si>
  <si>
    <t xml:space="preserve">P46912</t>
  </si>
  <si>
    <t xml:space="preserve">P42919</t>
  </si>
  <si>
    <t xml:space="preserve">O34858</t>
  </si>
  <si>
    <t xml:space="preserve">O31635</t>
  </si>
  <si>
    <t xml:space="preserve">P08877</t>
  </si>
  <si>
    <t xml:space="preserve">P81100</t>
  </si>
  <si>
    <t xml:space="preserve">P11998</t>
  </si>
  <si>
    <t xml:space="preserve">P21465</t>
  </si>
  <si>
    <t xml:space="preserve">P24141</t>
  </si>
  <si>
    <t xml:space="preserve">P45694</t>
  </si>
  <si>
    <t xml:space="preserve">P68575</t>
  </si>
  <si>
    <t xml:space="preserve">P07343</t>
  </si>
  <si>
    <t xml:space="preserve">O32106</t>
  </si>
  <si>
    <t xml:space="preserve">P35137</t>
  </si>
  <si>
    <t xml:space="preserve">P18185</t>
  </si>
  <si>
    <t xml:space="preserve">P38424</t>
  </si>
  <si>
    <t xml:space="preserve">P96611</t>
  </si>
  <si>
    <t xml:space="preserve">P53001</t>
  </si>
  <si>
    <t xml:space="preserve">P96614</t>
  </si>
  <si>
    <t xml:space="preserve">P45693</t>
  </si>
  <si>
    <t xml:space="preserve">P37877</t>
  </si>
  <si>
    <t xml:space="preserve">O32164</t>
  </si>
  <si>
    <t xml:space="preserve">O34833</t>
  </si>
  <si>
    <t xml:space="preserve">P39596</t>
  </si>
  <si>
    <t xml:space="preserve">P37942</t>
  </si>
  <si>
    <t xml:space="preserve">P30949</t>
  </si>
  <si>
    <t xml:space="preserve">O06477</t>
  </si>
  <si>
    <t xml:space="preserve">P80858</t>
  </si>
  <si>
    <t xml:space="preserve">P36945</t>
  </si>
  <si>
    <t xml:space="preserve">P94568</t>
  </si>
  <si>
    <t xml:space="preserve">P39634</t>
  </si>
  <si>
    <t xml:space="preserve">Q05852</t>
  </si>
  <si>
    <t xml:space="preserve">Q45493</t>
  </si>
  <si>
    <t xml:space="preserve">O34969</t>
  </si>
  <si>
    <t xml:space="preserve">P02394</t>
  </si>
  <si>
    <t xml:space="preserve">O06724</t>
  </si>
  <si>
    <t xml:space="preserve">O34867</t>
  </si>
  <si>
    <t xml:space="preserve">O34812</t>
  </si>
  <si>
    <t xml:space="preserve">O06478</t>
  </si>
  <si>
    <t xml:space="preserve">P39802</t>
  </si>
  <si>
    <t xml:space="preserve">O32124</t>
  </si>
  <si>
    <t xml:space="preserve">P37551</t>
  </si>
  <si>
    <t xml:space="preserve">P42956</t>
  </si>
  <si>
    <t xml:space="preserve">O34340</t>
  </si>
  <si>
    <t xml:space="preserve">P70974</t>
  </si>
  <si>
    <t xml:space="preserve">P80864</t>
  </si>
  <si>
    <t xml:space="preserve">O34768</t>
  </si>
  <si>
    <t xml:space="preserve">P16304</t>
  </si>
  <si>
    <t xml:space="preserve">P50863</t>
  </si>
  <si>
    <t xml:space="preserve">P31102</t>
  </si>
  <si>
    <t xml:space="preserve">P39644</t>
  </si>
  <si>
    <t xml:space="preserve">P05657</t>
  </si>
  <si>
    <t xml:space="preserve">O34857</t>
  </si>
  <si>
    <t xml:space="preserve">P14577</t>
  </si>
  <si>
    <t xml:space="preserve">P37946</t>
  </si>
  <si>
    <t xml:space="preserve">P54716</t>
  </si>
  <si>
    <t xml:space="preserve">O31928</t>
  </si>
  <si>
    <t xml:space="preserve">Q06797</t>
  </si>
  <si>
    <t xml:space="preserve">P94398</t>
  </si>
  <si>
    <t xml:space="preserve">P55872</t>
  </si>
  <si>
    <t xml:space="preserve">Q05873</t>
  </si>
  <si>
    <t xml:space="preserve">O31749</t>
  </si>
  <si>
    <t xml:space="preserve">O32161</t>
  </si>
  <si>
    <t xml:space="preserve">P94516</t>
  </si>
  <si>
    <t xml:space="preserve">Q06756</t>
  </si>
  <si>
    <t xml:space="preserve">Q01465</t>
  </si>
  <si>
    <t xml:space="preserve">P12669</t>
  </si>
  <si>
    <t xml:space="preserve">P13800</t>
  </si>
  <si>
    <t xml:space="preserve">O07542</t>
  </si>
  <si>
    <t xml:space="preserve">O34399</t>
  </si>
  <si>
    <t xml:space="preserve">O32174</t>
  </si>
  <si>
    <t xml:space="preserve">P37472</t>
  </si>
  <si>
    <t xml:space="preserve">P54507</t>
  </si>
  <si>
    <t xml:space="preserve">P70962</t>
  </si>
  <si>
    <t xml:space="preserve">P05649</t>
  </si>
  <si>
    <t xml:space="preserve">O06491</t>
  </si>
  <si>
    <t xml:space="preserve">P04969</t>
  </si>
  <si>
    <t xml:space="preserve">P45941</t>
  </si>
  <si>
    <t xml:space="preserve">P49778</t>
  </si>
  <si>
    <t xml:space="preserve">P00497</t>
  </si>
  <si>
    <t xml:space="preserve">O34764</t>
  </si>
  <si>
    <t xml:space="preserve">O34847</t>
  </si>
  <si>
    <t xml:space="preserve">O31484</t>
  </si>
  <si>
    <t xml:space="preserve">O07636</t>
  </si>
  <si>
    <t xml:space="preserve">P20277</t>
  </si>
  <si>
    <t xml:space="preserve">O32293</t>
  </si>
  <si>
    <t xml:space="preserve">Q03224</t>
  </si>
  <si>
    <t xml:space="preserve">O34885</t>
  </si>
  <si>
    <t xml:space="preserve">P28015</t>
  </si>
  <si>
    <t xml:space="preserve">P39156</t>
  </si>
  <si>
    <t xml:space="preserve">P54477</t>
  </si>
  <si>
    <t xml:space="preserve">O34334</t>
  </si>
  <si>
    <t xml:space="preserve">O35006</t>
  </si>
  <si>
    <t xml:space="preserve">P54375</t>
  </si>
  <si>
    <t xml:space="preserve">P27623</t>
  </si>
  <si>
    <t xml:space="preserve">O32213</t>
  </si>
  <si>
    <t xml:space="preserve">P31103</t>
  </si>
  <si>
    <t xml:space="preserve">O07939</t>
  </si>
  <si>
    <t xml:space="preserve">P37949</t>
  </si>
  <si>
    <t xml:space="preserve">P27876</t>
  </si>
  <si>
    <t xml:space="preserve">P30950</t>
  </si>
  <si>
    <t xml:space="preserve">P49787</t>
  </si>
  <si>
    <t xml:space="preserve">P54531</t>
  </si>
  <si>
    <t xml:space="preserve">P55874</t>
  </si>
  <si>
    <t xml:space="preserve">P12044</t>
  </si>
  <si>
    <t xml:space="preserve">P17865</t>
  </si>
  <si>
    <t xml:space="preserve">P20282</t>
  </si>
  <si>
    <t xml:space="preserve">O32224</t>
  </si>
  <si>
    <t xml:space="preserve">P39605</t>
  </si>
  <si>
    <t xml:space="preserve">P46899</t>
  </si>
  <si>
    <t xml:space="preserve">P54616</t>
  </si>
  <si>
    <t xml:space="preserve">Q00828</t>
  </si>
  <si>
    <t xml:space="preserve">P32726</t>
  </si>
  <si>
    <t xml:space="preserve">P94428</t>
  </si>
  <si>
    <t xml:space="preserve">P06534</t>
  </si>
  <si>
    <t xml:space="preserve">O31666</t>
  </si>
  <si>
    <t xml:space="preserve">P20429</t>
  </si>
  <si>
    <t xml:space="preserve">P94515</t>
  </si>
  <si>
    <t xml:space="preserve">P39646</t>
  </si>
  <si>
    <t xml:space="preserve">O31994</t>
  </si>
  <si>
    <t xml:space="preserve">P54154</t>
  </si>
  <si>
    <t xml:space="preserve">P49938</t>
  </si>
  <si>
    <t xml:space="preserve">P40409</t>
  </si>
  <si>
    <t xml:space="preserve">P54380</t>
  </si>
  <si>
    <t xml:space="preserve">P80875</t>
  </si>
  <si>
    <t xml:space="preserve">P71019</t>
  </si>
  <si>
    <t xml:space="preserve">O07584</t>
  </si>
  <si>
    <t xml:space="preserve">P36843</t>
  </si>
  <si>
    <t xml:space="preserve">P37963</t>
  </si>
  <si>
    <t xml:space="preserve">O06989</t>
  </si>
  <si>
    <t xml:space="preserve">P42297</t>
  </si>
  <si>
    <t xml:space="preserve">O34526</t>
  </si>
  <si>
    <t xml:space="preserve">P54530</t>
  </si>
  <si>
    <t xml:space="preserve">O34717</t>
  </si>
  <si>
    <t xml:space="preserve">P06533</t>
  </si>
  <si>
    <t xml:space="preserve">P71075</t>
  </si>
  <si>
    <t xml:space="preserve">P37528</t>
  </si>
  <si>
    <t xml:space="preserve">O32078</t>
  </si>
  <si>
    <t xml:space="preserve">P35149</t>
  </si>
  <si>
    <t xml:space="preserve">P54519</t>
  </si>
  <si>
    <t xml:space="preserve">Q06795</t>
  </si>
  <si>
    <t xml:space="preserve">P55179</t>
  </si>
  <si>
    <t xml:space="preserve">P37252</t>
  </si>
  <si>
    <t xml:space="preserve">O34628</t>
  </si>
  <si>
    <t xml:space="preserve">O07573</t>
  </si>
  <si>
    <t xml:space="preserve">P17731</t>
  </si>
  <si>
    <t xml:space="preserve">P29072</t>
  </si>
  <si>
    <t xml:space="preserve">O31506</t>
  </si>
  <si>
    <t xml:space="preserve">O31475</t>
  </si>
  <si>
    <t xml:space="preserve">O34357</t>
  </si>
  <si>
    <t xml:space="preserve">O05239</t>
  </si>
  <si>
    <t xml:space="preserve">P77837</t>
  </si>
  <si>
    <t xml:space="preserve">P37960</t>
  </si>
  <si>
    <t xml:space="preserve">O34925</t>
  </si>
  <si>
    <t xml:space="preserve">O34365</t>
  </si>
  <si>
    <t xml:space="preserve">P94431</t>
  </si>
  <si>
    <t xml:space="preserve">O06006</t>
  </si>
  <si>
    <t xml:space="preserve">P54535</t>
  </si>
  <si>
    <t xml:space="preserve">O31616</t>
  </si>
  <si>
    <t xml:space="preserve">O34536</t>
  </si>
  <si>
    <t xml:space="preserve">P71084</t>
  </si>
  <si>
    <t xml:space="preserve">O31668</t>
  </si>
  <si>
    <t xml:space="preserve">P37518</t>
  </si>
  <si>
    <t xml:space="preserve">P94415</t>
  </si>
  <si>
    <t xml:space="preserve">P25144</t>
  </si>
  <si>
    <t xml:space="preserve">P26906</t>
  </si>
  <si>
    <t xml:space="preserve">P12045</t>
  </si>
  <si>
    <t xml:space="preserve">P14193</t>
  </si>
  <si>
    <t xml:space="preserve">P10727</t>
  </si>
  <si>
    <t xml:space="preserve">P19466</t>
  </si>
  <si>
    <t xml:space="preserve">O32022</t>
  </si>
  <si>
    <t xml:space="preserve">P39217</t>
  </si>
  <si>
    <t xml:space="preserve">O34565</t>
  </si>
  <si>
    <t xml:space="preserve">Q01625</t>
  </si>
  <si>
    <t xml:space="preserve">O34981</t>
  </si>
  <si>
    <t xml:space="preserve">P70996</t>
  </si>
  <si>
    <t xml:space="preserve">P14802</t>
  </si>
  <si>
    <t xml:space="preserve">O34443</t>
  </si>
  <si>
    <t xml:space="preserve">O34949</t>
  </si>
  <si>
    <t xml:space="preserve">P20692</t>
  </si>
  <si>
    <t xml:space="preserve">O32222</t>
  </si>
  <si>
    <t xml:space="preserve">P17921</t>
  </si>
  <si>
    <t xml:space="preserve">O34912</t>
  </si>
  <si>
    <t xml:space="preserve">O07598</t>
  </si>
  <si>
    <t xml:space="preserve">P28366</t>
  </si>
  <si>
    <t xml:space="preserve">P39696</t>
  </si>
  <si>
    <t xml:space="preserve">P26380</t>
  </si>
  <si>
    <t xml:space="preserve">P37941</t>
  </si>
  <si>
    <t xml:space="preserve">Q01620</t>
  </si>
  <si>
    <t xml:space="preserve">P81101</t>
  </si>
  <si>
    <t xml:space="preserve">P21466</t>
  </si>
  <si>
    <t xml:space="preserve">O34527</t>
  </si>
  <si>
    <t xml:space="preserve">P53558</t>
  </si>
  <si>
    <t xml:space="preserve">P17889</t>
  </si>
  <si>
    <t xml:space="preserve">O34860</t>
  </si>
  <si>
    <t xml:space="preserve">O31458</t>
  </si>
  <si>
    <t xml:space="preserve">P45708</t>
  </si>
  <si>
    <t xml:space="preserve">P39610</t>
  </si>
  <si>
    <t xml:space="preserve">P54534</t>
  </si>
  <si>
    <t xml:space="preserve">P42062</t>
  </si>
  <si>
    <t xml:space="preserve">P53554</t>
  </si>
  <si>
    <t xml:space="preserve">O34592</t>
  </si>
  <si>
    <t xml:space="preserve">P45902</t>
  </si>
  <si>
    <t xml:space="preserve">P22250</t>
  </si>
  <si>
    <t xml:space="preserve">P29727</t>
  </si>
  <si>
    <t xml:space="preserve">P70998</t>
  </si>
  <si>
    <t xml:space="preserve">P18159</t>
  </si>
  <si>
    <t xml:space="preserve">P50843</t>
  </si>
  <si>
    <t xml:space="preserve">P39645</t>
  </si>
  <si>
    <t xml:space="preserve">P16524</t>
  </si>
  <si>
    <t xml:space="preserve">O35013</t>
  </si>
  <si>
    <t xml:space="preserve">O31755</t>
  </si>
  <si>
    <t xml:space="preserve">O34815</t>
  </si>
  <si>
    <t xml:space="preserve">O34827</t>
  </si>
  <si>
    <t xml:space="preserve">O34751</t>
  </si>
  <si>
    <t xml:space="preserve">O34825</t>
  </si>
  <si>
    <t xml:space="preserve">P21475</t>
  </si>
  <si>
    <t xml:space="preserve">O07529</t>
  </si>
  <si>
    <t xml:space="preserve">P16971</t>
  </si>
  <si>
    <t xml:space="preserve">O31848</t>
  </si>
  <si>
    <t xml:space="preserve">O31509</t>
  </si>
  <si>
    <t xml:space="preserve">P25812</t>
  </si>
  <si>
    <t xml:space="preserve">P37476</t>
  </si>
  <si>
    <t xml:space="preserve">P21470</t>
  </si>
  <si>
    <t xml:space="preserve">Q07428</t>
  </si>
  <si>
    <t xml:space="preserve">Q07836</t>
  </si>
  <si>
    <t xml:space="preserve">O32028</t>
  </si>
  <si>
    <t xml:space="preserve">P36947</t>
  </si>
  <si>
    <t xml:space="preserve">O34496</t>
  </si>
  <si>
    <t xml:space="preserve">P39911</t>
  </si>
  <si>
    <t xml:space="preserve">P25971</t>
  </si>
  <si>
    <t xml:space="preserve">P94377</t>
  </si>
  <si>
    <t xml:space="preserve">P18186</t>
  </si>
  <si>
    <t xml:space="preserve">O34909</t>
  </si>
  <si>
    <t xml:space="preserve">O31617</t>
  </si>
  <si>
    <t xml:space="preserve">P25996</t>
  </si>
  <si>
    <t xml:space="preserve">P39157</t>
  </si>
  <si>
    <t xml:space="preserve">O32003</t>
  </si>
  <si>
    <t xml:space="preserve">O35011</t>
  </si>
  <si>
    <t xml:space="preserve">P71021</t>
  </si>
  <si>
    <t xml:space="preserve">P46919</t>
  </si>
  <si>
    <t xml:space="preserve">P94549</t>
  </si>
  <si>
    <t xml:space="preserve">O31665</t>
  </si>
  <si>
    <t xml:space="preserve">O32065</t>
  </si>
  <si>
    <t xml:space="preserve">P71088</t>
  </si>
  <si>
    <t xml:space="preserve">P17922</t>
  </si>
  <si>
    <t xml:space="preserve">P46338</t>
  </si>
  <si>
    <t xml:space="preserve">P39215</t>
  </si>
  <si>
    <t xml:space="preserve">P24469</t>
  </si>
  <si>
    <t xml:space="preserve">P80879</t>
  </si>
  <si>
    <t xml:space="preserve">P37104</t>
  </si>
  <si>
    <t xml:space="preserve">O06988</t>
  </si>
  <si>
    <t xml:space="preserve">P54390</t>
  </si>
  <si>
    <t xml:space="preserve">O32125</t>
  </si>
  <si>
    <t xml:space="preserve">P04990</t>
  </si>
  <si>
    <t xml:space="preserve">P39214</t>
  </si>
  <si>
    <t xml:space="preserve">Q04810</t>
  </si>
  <si>
    <t xml:space="preserve">O34384</t>
  </si>
  <si>
    <t xml:space="preserve">P37814</t>
  </si>
  <si>
    <t xml:space="preserve">O34483</t>
  </si>
  <si>
    <t xml:space="preserve">Q7WY61</t>
  </si>
  <si>
    <t xml:space="preserve">P39575</t>
  </si>
  <si>
    <t xml:space="preserve">P50740</t>
  </si>
  <si>
    <t xml:space="preserve">P42416</t>
  </si>
  <si>
    <t xml:space="preserve">O32241</t>
  </si>
  <si>
    <t xml:space="preserve">P50734</t>
  </si>
  <si>
    <t xml:space="preserve">O34986</t>
  </si>
  <si>
    <t xml:space="preserve">O32045</t>
  </si>
  <si>
    <t xml:space="preserve">O34524</t>
  </si>
  <si>
    <t xml:space="preserve">O34697</t>
  </si>
  <si>
    <t xml:space="preserve">O34661</t>
  </si>
  <si>
    <t xml:space="preserve">P10726</t>
  </si>
  <si>
    <t xml:space="preserve">P39796</t>
  </si>
  <si>
    <t xml:space="preserve">O07523</t>
  </si>
  <si>
    <t xml:space="preserve">P54391</t>
  </si>
  <si>
    <t xml:space="preserve">P26899</t>
  </si>
  <si>
    <t xml:space="preserve">P71035</t>
  </si>
  <si>
    <t xml:space="preserve">O34635</t>
  </si>
  <si>
    <t xml:space="preserve">P19672</t>
  </si>
  <si>
    <t xml:space="preserve">P37546</t>
  </si>
  <si>
    <t xml:space="preserve">O31588</t>
  </si>
  <si>
    <t xml:space="preserve">contamination_TAU_HUMAN</t>
  </si>
  <si>
    <t xml:space="preserve">P28671</t>
  </si>
  <si>
    <t xml:space="preserve">P14192</t>
  </si>
  <si>
    <t xml:space="preserve">P25503</t>
  </si>
  <si>
    <t xml:space="preserve">O34693</t>
  </si>
  <si>
    <t xml:space="preserve">O34659</t>
  </si>
  <si>
    <t xml:space="preserve">P54720</t>
  </si>
  <si>
    <t xml:space="preserve">P35160</t>
  </si>
  <si>
    <t xml:space="preserve">O31930</t>
  </si>
  <si>
    <t xml:space="preserve">P38490</t>
  </si>
  <si>
    <t xml:space="preserve">P45901</t>
  </si>
  <si>
    <t xml:space="preserve">P23970</t>
  </si>
  <si>
    <t xml:space="preserve">O05394</t>
  </si>
  <si>
    <t xml:space="preserve">P42958</t>
  </si>
  <si>
    <t xml:space="preserve">P94474</t>
  </si>
  <si>
    <t xml:space="preserve">P26900</t>
  </si>
  <si>
    <t xml:space="preserve">P45858</t>
  </si>
  <si>
    <t xml:space="preserve">O06994</t>
  </si>
  <si>
    <t xml:space="preserve">O34336</t>
  </si>
  <si>
    <t xml:space="preserve">P14951</t>
  </si>
  <si>
    <t xml:space="preserve">O05523</t>
  </si>
  <si>
    <t xml:space="preserve">P24501</t>
  </si>
  <si>
    <t xml:space="preserve">P45862</t>
  </si>
  <si>
    <t xml:space="preserve">P35165</t>
  </si>
  <si>
    <t xml:space="preserve">P24809</t>
  </si>
  <si>
    <t xml:space="preserve">P45871</t>
  </si>
  <si>
    <t xml:space="preserve">O31480</t>
  </si>
  <si>
    <t xml:space="preserve">P42412</t>
  </si>
  <si>
    <t xml:space="preserve">Q7WY72</t>
  </si>
  <si>
    <t xml:space="preserve">P46918</t>
  </si>
  <si>
    <t xml:space="preserve">O32151</t>
  </si>
  <si>
    <t xml:space="preserve">O32294</t>
  </si>
  <si>
    <t xml:space="preserve">P38021</t>
  </si>
  <si>
    <t xml:space="preserve">O31774</t>
  </si>
  <si>
    <t xml:space="preserve">P39810</t>
  </si>
  <si>
    <t xml:space="preserve">P46906</t>
  </si>
  <si>
    <t xml:space="preserve">P17894</t>
  </si>
  <si>
    <t xml:space="preserve">P13242</t>
  </si>
  <si>
    <t xml:space="preserve">O32076</t>
  </si>
  <si>
    <t xml:space="preserve">P46326</t>
  </si>
  <si>
    <t xml:space="preserve">O32228</t>
  </si>
  <si>
    <t xml:space="preserve">O34424</t>
  </si>
  <si>
    <t xml:space="preserve">Q06750</t>
  </si>
  <si>
    <t xml:space="preserve">O31677</t>
  </si>
  <si>
    <t xml:space="preserve">O32002</t>
  </si>
  <si>
    <t xml:space="preserve">O32101</t>
  </si>
  <si>
    <t xml:space="preserve">O05392</t>
  </si>
  <si>
    <t xml:space="preserve">P24138</t>
  </si>
  <si>
    <t xml:space="preserve">Q795R2</t>
  </si>
  <si>
    <t xml:space="preserve">P54168</t>
  </si>
  <si>
    <t xml:space="preserve">P32731</t>
  </si>
  <si>
    <t xml:space="preserve">O31974</t>
  </si>
  <si>
    <t xml:space="preserve">P45950</t>
  </si>
  <si>
    <t xml:space="preserve">O06972</t>
  </si>
  <si>
    <t xml:space="preserve">O34828</t>
  </si>
  <si>
    <t xml:space="preserve">P40399</t>
  </si>
  <si>
    <t xml:space="preserve">O35025</t>
  </si>
  <si>
    <t xml:space="preserve">P37566</t>
  </si>
  <si>
    <t xml:space="preserve">P54495</t>
  </si>
  <si>
    <t xml:space="preserve">O31457</t>
  </si>
  <si>
    <t xml:space="preserve">P52998</t>
  </si>
  <si>
    <t xml:space="preserve">P37876</t>
  </si>
  <si>
    <t xml:space="preserve">O07521</t>
  </si>
  <si>
    <t xml:space="preserve">O31546</t>
  </si>
  <si>
    <t xml:space="preserve">P23453</t>
  </si>
  <si>
    <t xml:space="preserve">P96719</t>
  </si>
  <si>
    <t xml:space="preserve">P39840</t>
  </si>
  <si>
    <t xml:space="preserve">P32396</t>
  </si>
  <si>
    <t xml:space="preserve">P32395</t>
  </si>
  <si>
    <t xml:space="preserve">P06574</t>
  </si>
  <si>
    <t xml:space="preserve">P54501</t>
  </si>
  <si>
    <t xml:space="preserve">P37543</t>
  </si>
  <si>
    <t xml:space="preserve">P54717</t>
  </si>
  <si>
    <t xml:space="preserve">P42400</t>
  </si>
  <si>
    <t xml:space="preserve">P21203</t>
  </si>
  <si>
    <t xml:space="preserve">P42326</t>
  </si>
  <si>
    <t xml:space="preserve">P60495</t>
  </si>
  <si>
    <t xml:space="preserve">P37573</t>
  </si>
  <si>
    <t xml:space="preserve">P11018</t>
  </si>
  <si>
    <t xml:space="preserve">O34453</t>
  </si>
  <si>
    <t xml:space="preserve">O35020</t>
  </si>
  <si>
    <t xml:space="preserve">O34450</t>
  </si>
  <si>
    <t xml:space="preserve">O34916</t>
  </si>
  <si>
    <t xml:space="preserve">O34558</t>
  </si>
  <si>
    <t xml:space="preserve">O34599</t>
  </si>
  <si>
    <t xml:space="preserve">O34539</t>
  </si>
  <si>
    <t xml:space="preserve">P38033</t>
  </si>
  <si>
    <t xml:space="preserve">Q45480</t>
  </si>
  <si>
    <t xml:space="preserve">O31777</t>
  </si>
  <si>
    <t xml:space="preserve">Q08432</t>
  </si>
  <si>
    <t xml:space="preserve">P96608</t>
  </si>
  <si>
    <t xml:space="preserve">Q795M6</t>
  </si>
  <si>
    <t xml:space="preserve">Q45595</t>
  </si>
  <si>
    <t xml:space="preserve">O31461</t>
  </si>
  <si>
    <t xml:space="preserve">O32054</t>
  </si>
  <si>
    <t xml:space="preserve">P54548</t>
  </si>
  <si>
    <t xml:space="preserve">O32035</t>
  </si>
  <si>
    <t xml:space="preserve">P37585</t>
  </si>
  <si>
    <t xml:space="preserve">P80874</t>
  </si>
  <si>
    <t xml:space="preserve">O05265</t>
  </si>
  <si>
    <t xml:space="preserve">P46343</t>
  </si>
  <si>
    <t xml:space="preserve">P23715</t>
  </si>
  <si>
    <t xml:space="preserve">O07608</t>
  </si>
  <si>
    <t xml:space="preserve">O35046</t>
  </si>
  <si>
    <t xml:space="preserve">P51835</t>
  </si>
  <si>
    <t xml:space="preserve">P24011</t>
  </si>
  <si>
    <t xml:space="preserve">O32169</t>
  </si>
  <si>
    <t xml:space="preserve">P05654</t>
  </si>
  <si>
    <t xml:space="preserve">Q45582</t>
  </si>
  <si>
    <t xml:space="preserve">P50621</t>
  </si>
  <si>
    <t xml:space="preserve">O34600</t>
  </si>
  <si>
    <t xml:space="preserve">Q01466</t>
  </si>
  <si>
    <t xml:space="preserve">P23448</t>
  </si>
  <si>
    <t xml:space="preserve">O05269</t>
  </si>
  <si>
    <t xml:space="preserve">P37940</t>
  </si>
  <si>
    <t xml:space="preserve">P19670</t>
  </si>
  <si>
    <t xml:space="preserve">O32053</t>
  </si>
  <si>
    <t xml:space="preserve">P54550</t>
  </si>
  <si>
    <t xml:space="preserve">O07587</t>
  </si>
  <si>
    <t xml:space="preserve">P80862</t>
  </si>
  <si>
    <t xml:space="preserve">P49785</t>
  </si>
  <si>
    <t xml:space="preserve">P10725</t>
  </si>
  <si>
    <t xml:space="preserve">O32031</t>
  </si>
  <si>
    <t xml:space="preserve">P36839</t>
  </si>
  <si>
    <t xml:space="preserve">P54472</t>
  </si>
  <si>
    <t xml:space="preserve">P31844</t>
  </si>
  <si>
    <t xml:space="preserve">O34930</t>
  </si>
  <si>
    <t xml:space="preserve">P17618</t>
  </si>
  <si>
    <t xml:space="preserve">O34924</t>
  </si>
  <si>
    <t xml:space="preserve">O34421</t>
  </si>
  <si>
    <t xml:space="preserve">P39643</t>
  </si>
  <si>
    <t xml:space="preserve">O05240</t>
  </si>
  <si>
    <t xml:space="preserve">P54955</t>
  </si>
  <si>
    <t xml:space="preserve">P54532</t>
  </si>
  <si>
    <t xml:space="preserve">P13714</t>
  </si>
  <si>
    <t xml:space="preserve">P53556</t>
  </si>
  <si>
    <t xml:space="preserve">P94521</t>
  </si>
  <si>
    <t xml:space="preserve">O31703</t>
  </si>
  <si>
    <t xml:space="preserve">P71018</t>
  </si>
  <si>
    <t xml:space="preserve">P42295</t>
  </si>
  <si>
    <t xml:space="preserve">P37570</t>
  </si>
  <si>
    <t xml:space="preserve">O31670</t>
  </si>
  <si>
    <t xml:space="preserve">P24136</t>
  </si>
  <si>
    <t xml:space="preserve">P54459</t>
  </si>
  <si>
    <t xml:space="preserve">P45872</t>
  </si>
  <si>
    <t xml:space="preserve">P94560</t>
  </si>
  <si>
    <t xml:space="preserve">P28264</t>
  </si>
  <si>
    <t xml:space="preserve">P46323</t>
  </si>
  <si>
    <t xml:space="preserve">P46320</t>
  </si>
  <si>
    <t xml:space="preserve">P32959</t>
  </si>
  <si>
    <t xml:space="preserve">P96613</t>
  </si>
  <si>
    <t xml:space="preserve">O31764</t>
  </si>
  <si>
    <t xml:space="preserve">P45859</t>
  </si>
  <si>
    <t xml:space="preserve">O34613</t>
  </si>
  <si>
    <t xml:space="preserve">O34703</t>
  </si>
  <si>
    <t xml:space="preserve">O34499</t>
  </si>
  <si>
    <t xml:space="preserve">O07603</t>
  </si>
  <si>
    <t xml:space="preserve">P54956</t>
  </si>
  <si>
    <t xml:space="preserve">O31423</t>
  </si>
  <si>
    <t xml:space="preserve">O35014</t>
  </si>
  <si>
    <t xml:space="preserve">O34939</t>
  </si>
  <si>
    <t xml:space="preserve">O32223</t>
  </si>
  <si>
    <t xml:space="preserve">O31710</t>
  </si>
  <si>
    <t xml:space="preserve">O34824</t>
  </si>
  <si>
    <t xml:space="preserve">P12013</t>
  </si>
  <si>
    <t xml:space="preserve">P39771</t>
  </si>
  <si>
    <t xml:space="preserve">P50743</t>
  </si>
  <si>
    <t xml:space="preserve">P37535</t>
  </si>
  <si>
    <t xml:space="preserve">P54169</t>
  </si>
  <si>
    <t xml:space="preserve">O31753</t>
  </si>
  <si>
    <t xml:space="preserve">O32117</t>
  </si>
  <si>
    <t xml:space="preserve">P54475</t>
  </si>
  <si>
    <t xml:space="preserve">P17620</t>
  </si>
  <si>
    <t xml:space="preserve">O34651</t>
  </si>
  <si>
    <t xml:space="preserve">O07621</t>
  </si>
  <si>
    <t xml:space="preserve">O34944</t>
  </si>
  <si>
    <t xml:space="preserve">P39762</t>
  </si>
  <si>
    <t xml:space="preserve">P28820</t>
  </si>
  <si>
    <t xml:space="preserve">O35007</t>
  </si>
  <si>
    <t xml:space="preserve">O34809</t>
  </si>
  <si>
    <t xml:space="preserve">P39795</t>
  </si>
  <si>
    <t xml:space="preserve">P37556</t>
  </si>
  <si>
    <t xml:space="preserve">P94417</t>
  </si>
  <si>
    <t xml:space="preserve">P54541</t>
  </si>
  <si>
    <t xml:space="preserve">P23545</t>
  </si>
  <si>
    <t xml:space="preserve">O31778</t>
  </si>
  <si>
    <t xml:space="preserve">P71070</t>
  </si>
  <si>
    <t xml:space="preserve">Q03222</t>
  </si>
  <si>
    <t xml:space="preserve">P37531</t>
  </si>
  <si>
    <t xml:space="preserve">P25811</t>
  </si>
  <si>
    <t xml:space="preserve">P12011</t>
  </si>
  <si>
    <t xml:space="preserve">O34448</t>
  </si>
  <si>
    <t xml:space="preserve">P54389</t>
  </si>
  <si>
    <t xml:space="preserve">P39651</t>
  </si>
  <si>
    <t xml:space="preserve">P54376</t>
  </si>
  <si>
    <t xml:space="preserve">O34940</t>
  </si>
  <si>
    <t xml:space="preserve">P54533</t>
  </si>
  <si>
    <t xml:space="preserve">O34629</t>
  </si>
  <si>
    <t xml:space="preserve">P37875</t>
  </si>
  <si>
    <t xml:space="preserve">P96612</t>
  </si>
  <si>
    <t xml:space="preserve">P54428</t>
  </si>
  <si>
    <t xml:space="preserve">O07619</t>
  </si>
  <si>
    <t xml:space="preserve">Q02114</t>
  </si>
  <si>
    <t xml:space="preserve">P94479</t>
  </si>
  <si>
    <t xml:space="preserve">P46353</t>
  </si>
  <si>
    <t xml:space="preserve">P20964</t>
  </si>
  <si>
    <t xml:space="preserve">P54572</t>
  </si>
  <si>
    <t xml:space="preserve">P05648</t>
  </si>
  <si>
    <t xml:space="preserve">O31724</t>
  </si>
  <si>
    <t xml:space="preserve">Q45600</t>
  </si>
  <si>
    <t xml:space="preserve">O31765</t>
  </si>
  <si>
    <t xml:space="preserve">P39815</t>
  </si>
  <si>
    <t xml:space="preserve">Q03523</t>
  </si>
  <si>
    <t xml:space="preserve">P54454</t>
  </si>
  <si>
    <t xml:space="preserve">O31489</t>
  </si>
  <si>
    <t xml:space="preserve">P54457</t>
  </si>
  <si>
    <t xml:space="preserve">P37560</t>
  </si>
  <si>
    <t xml:space="preserve">P21468</t>
  </si>
  <si>
    <t xml:space="preserve">P28367</t>
  </si>
  <si>
    <t xml:space="preserve">P08750</t>
  </si>
  <si>
    <t xml:space="preserve">Q03522</t>
  </si>
  <si>
    <t xml:space="preserve">O31587</t>
  </si>
  <si>
    <t xml:space="preserve">P54565</t>
  </si>
  <si>
    <t xml:space="preserve">O07555</t>
  </si>
  <si>
    <t xml:space="preserve">P50839</t>
  </si>
  <si>
    <t xml:space="preserve">O31711</t>
  </si>
  <si>
    <t xml:space="preserve">O31534</t>
  </si>
  <si>
    <t xml:space="preserve">P21476</t>
  </si>
  <si>
    <t xml:space="preserve">O31858</t>
  </si>
  <si>
    <t xml:space="preserve">P12878</t>
  </si>
  <si>
    <t xml:space="preserve">O34324</t>
  </si>
  <si>
    <t xml:space="preserve">P39814</t>
  </si>
  <si>
    <t xml:space="preserve">O06966</t>
  </si>
  <si>
    <t xml:space="preserve">O32215</t>
  </si>
  <si>
    <t xml:space="preserve">P54462</t>
  </si>
  <si>
    <t xml:space="preserve">P42113</t>
  </si>
  <si>
    <t xml:space="preserve">O31837</t>
  </si>
  <si>
    <t xml:space="preserve">Q45598</t>
  </si>
  <si>
    <t xml:space="preserve">O05272</t>
  </si>
  <si>
    <t xml:space="preserve">P39581</t>
  </si>
  <si>
    <t xml:space="preserve">P50848</t>
  </si>
  <si>
    <t xml:space="preserve">P54420</t>
  </si>
  <si>
    <t xml:space="preserve">P18158</t>
  </si>
  <si>
    <t xml:space="preserve">P37464</t>
  </si>
  <si>
    <t xml:space="preserve">Q06752</t>
  </si>
  <si>
    <t xml:space="preserve">P55342</t>
  </si>
  <si>
    <t xml:space="preserve">O31760</t>
  </si>
  <si>
    <t xml:space="preserve">O34894</t>
  </si>
  <si>
    <t xml:space="preserve">P54551</t>
  </si>
  <si>
    <t xml:space="preserve">P45942</t>
  </si>
  <si>
    <t xml:space="preserve">O05253</t>
  </si>
  <si>
    <t xml:space="preserve">P38032</t>
  </si>
  <si>
    <t xml:space="preserve">O34362</t>
  </si>
  <si>
    <t xml:space="preserve">O34469</t>
  </si>
  <si>
    <t xml:space="preserve">P54394</t>
  </si>
  <si>
    <t xml:space="preserve">P37967</t>
  </si>
  <si>
    <t xml:space="preserve">P42234</t>
  </si>
  <si>
    <t xml:space="preserve">contamination_CASB_BOVIN</t>
  </si>
  <si>
    <t xml:space="preserve">O31849</t>
  </si>
  <si>
    <t xml:space="preserve">P37544</t>
  </si>
  <si>
    <t xml:space="preserve">P94459</t>
  </si>
  <si>
    <t xml:space="preserve">O34309</t>
  </si>
  <si>
    <t xml:space="preserve">P39793</t>
  </si>
  <si>
    <t xml:space="preserve">P54608</t>
  </si>
  <si>
    <t xml:space="preserve">O34996</t>
  </si>
  <si>
    <t xml:space="preserve">P39216</t>
  </si>
  <si>
    <t xml:space="preserve">O06476</t>
  </si>
  <si>
    <t xml:space="preserve">Q45066</t>
  </si>
  <si>
    <t xml:space="preserve">P49849</t>
  </si>
  <si>
    <t xml:space="preserve">P96591</t>
  </si>
  <si>
    <t xml:space="preserve">O34323</t>
  </si>
  <si>
    <t xml:space="preserve">P42415</t>
  </si>
  <si>
    <t xml:space="preserve">P13484</t>
  </si>
  <si>
    <t xml:space="preserve">P96722</t>
  </si>
  <si>
    <t xml:space="preserve">P09122</t>
  </si>
  <si>
    <t xml:space="preserve">Q45597</t>
  </si>
  <si>
    <t xml:space="preserve">P39761</t>
  </si>
  <si>
    <t xml:space="preserve">P37512</t>
  </si>
  <si>
    <t xml:space="preserve">P54381</t>
  </si>
  <si>
    <t xml:space="preserve">O32247</t>
  </si>
  <si>
    <t xml:space="preserve">O05519</t>
  </si>
  <si>
    <t xml:space="preserve">P96583</t>
  </si>
  <si>
    <t xml:space="preserve">Q796K8</t>
  </si>
  <si>
    <t xml:space="preserve">P39072</t>
  </si>
  <si>
    <t xml:space="preserve">P50620</t>
  </si>
  <si>
    <t xml:space="preserve">P39641</t>
  </si>
  <si>
    <t xml:space="preserve">P42971</t>
  </si>
  <si>
    <t xml:space="preserve">P25995</t>
  </si>
  <si>
    <t xml:space="preserve">P42414</t>
  </si>
  <si>
    <t xml:space="preserve">P54983</t>
  </si>
  <si>
    <t xml:space="preserve">P54524</t>
  </si>
  <si>
    <t xml:space="preserve">P40778</t>
  </si>
  <si>
    <t xml:space="preserve">P23630</t>
  </si>
  <si>
    <t xml:space="preserve">P36838</t>
  </si>
  <si>
    <t xml:space="preserve">P54950</t>
  </si>
  <si>
    <t xml:space="preserve">P40740</t>
  </si>
  <si>
    <t xml:space="preserve">P50735</t>
  </si>
  <si>
    <t xml:space="preserve">O31809</t>
  </si>
  <si>
    <t xml:space="preserve">P68732</t>
  </si>
  <si>
    <t xml:space="preserve">P42955</t>
  </si>
  <si>
    <t xml:space="preserve">P96597</t>
  </si>
  <si>
    <t xml:space="preserve">O34784</t>
  </si>
  <si>
    <t xml:space="preserve">P94590</t>
  </si>
  <si>
    <t xml:space="preserve">P70993</t>
  </si>
  <si>
    <t xml:space="preserve">P96647</t>
  </si>
  <si>
    <t xml:space="preserve">P71086</t>
  </si>
  <si>
    <t xml:space="preserve">O31672</t>
  </si>
  <si>
    <t xml:space="preserve">O32265</t>
  </si>
  <si>
    <t xml:space="preserve">P17893</t>
  </si>
  <si>
    <t xml:space="preserve">Q7BVT7</t>
  </si>
  <si>
    <t xml:space="preserve">P54499</t>
  </si>
  <si>
    <t xml:space="preserve">O32119</t>
  </si>
  <si>
    <t xml:space="preserve">O31738</t>
  </si>
  <si>
    <t xml:space="preserve">O05248</t>
  </si>
  <si>
    <t xml:space="preserve">P39737</t>
  </si>
  <si>
    <t xml:space="preserve">P42411</t>
  </si>
  <si>
    <t xml:space="preserve">P39914</t>
  </si>
  <si>
    <t xml:space="preserve">P37552</t>
  </si>
  <si>
    <t xml:space="preserve">P24281</t>
  </si>
  <si>
    <t xml:space="preserve">O31535</t>
  </si>
  <si>
    <t xml:space="preserve">O34355</t>
  </si>
  <si>
    <t xml:space="preserve">O06492</t>
  </si>
  <si>
    <t xml:space="preserve">O34593</t>
  </si>
  <si>
    <t xml:space="preserve">P96618</t>
  </si>
  <si>
    <t xml:space="preserve">P28823</t>
  </si>
  <si>
    <t xml:space="preserve">O34318</t>
  </si>
  <si>
    <t xml:space="preserve">O31718</t>
  </si>
  <si>
    <t xml:space="preserve">O34634</t>
  </si>
  <si>
    <t xml:space="preserve">O07615</t>
  </si>
  <si>
    <t xml:space="preserve">P39158</t>
  </si>
  <si>
    <t xml:space="preserve">P70994</t>
  </si>
  <si>
    <t xml:space="preserve">O34347</t>
  </si>
  <si>
    <t xml:space="preserve">P71067</t>
  </si>
  <si>
    <t xml:space="preserve">P56849</t>
  </si>
  <si>
    <t xml:space="preserve">P37474</t>
  </si>
  <si>
    <t xml:space="preserve">O31827</t>
  </si>
  <si>
    <t xml:space="preserve">P51834</t>
  </si>
  <si>
    <t xml:space="preserve">O06714</t>
  </si>
  <si>
    <t xml:space="preserve">P13267</t>
  </si>
  <si>
    <t xml:space="preserve">P35164</t>
  </si>
  <si>
    <t xml:space="preserve">P39739</t>
  </si>
  <si>
    <t xml:space="preserve">P96582</t>
  </si>
  <si>
    <t xml:space="preserve">O34864</t>
  </si>
  <si>
    <t xml:space="preserve">P54159</t>
  </si>
  <si>
    <t xml:space="preserve">P54523</t>
  </si>
  <si>
    <t xml:space="preserve">O34863</t>
  </si>
  <si>
    <t xml:space="preserve">P39758</t>
  </si>
  <si>
    <t xml:space="preserve">P32728</t>
  </si>
  <si>
    <t xml:space="preserve">P32730</t>
  </si>
  <si>
    <t xml:space="preserve">P96622</t>
  </si>
  <si>
    <t xml:space="preserve">P50833</t>
  </si>
  <si>
    <t xml:space="preserve">O31847</t>
  </si>
  <si>
    <t xml:space="preserve">O32233</t>
  </si>
  <si>
    <t xml:space="preserve">O32049</t>
  </si>
  <si>
    <t xml:space="preserve">P94545</t>
  </si>
  <si>
    <t xml:space="preserve">O32238</t>
  </si>
  <si>
    <t xml:space="preserve">O31610</t>
  </si>
  <si>
    <t xml:space="preserve">P94425</t>
  </si>
  <si>
    <t xml:space="preserve">P20458</t>
  </si>
  <si>
    <t xml:space="preserve">P54563</t>
  </si>
  <si>
    <t xml:space="preserve">O31838</t>
  </si>
  <si>
    <t xml:space="preserve">P12873</t>
  </si>
  <si>
    <t xml:space="preserve">P42979</t>
  </si>
  <si>
    <t xml:space="preserve">P75030</t>
  </si>
  <si>
    <t xml:space="preserve">P10728</t>
  </si>
  <si>
    <t xml:space="preserve">P54465</t>
  </si>
  <si>
    <t xml:space="preserve">P42980</t>
  </si>
  <si>
    <t xml:space="preserve">P70949</t>
  </si>
  <si>
    <t xml:space="preserve">P96631</t>
  </si>
  <si>
    <t xml:space="preserve">P70965</t>
  </si>
  <si>
    <t xml:space="preserve">P37954</t>
  </si>
  <si>
    <t xml:space="preserve">O34418</t>
  </si>
  <si>
    <t xml:space="preserve">O34844</t>
  </si>
  <si>
    <t xml:space="preserve">P42410</t>
  </si>
  <si>
    <t xml:space="preserve">O32437</t>
  </si>
  <si>
    <t xml:space="preserve">P05653</t>
  </si>
  <si>
    <t xml:space="preserve">O32231</t>
  </si>
  <si>
    <t xml:space="preserve">O31976</t>
  </si>
  <si>
    <t xml:space="preserve">O34484</t>
  </si>
  <si>
    <t xml:space="preserve">P54160</t>
  </si>
  <si>
    <t xml:space="preserve">O34580</t>
  </si>
  <si>
    <t xml:space="preserve">O07585</t>
  </si>
  <si>
    <t xml:space="preserve">P37945</t>
  </si>
  <si>
    <t xml:space="preserve">O35019</t>
  </si>
  <si>
    <t xml:space="preserve">Q04805</t>
  </si>
  <si>
    <t xml:space="preserve">Q45599</t>
  </si>
  <si>
    <t xml:space="preserve">P12043</t>
  </si>
  <si>
    <t xml:space="preserve">O31639</t>
  </si>
  <si>
    <t xml:space="preserve">P05650</t>
  </si>
  <si>
    <t xml:space="preserve">Q7PC63</t>
  </si>
  <si>
    <t xml:space="preserve">O32187</t>
  </si>
  <si>
    <t xml:space="preserve">O34588</t>
  </si>
  <si>
    <t xml:space="preserve">P68731</t>
  </si>
  <si>
    <t xml:space="preserve">O31796</t>
  </si>
  <si>
    <t xml:space="preserve">O31684</t>
  </si>
  <si>
    <t xml:space="preserve">P19947</t>
  </si>
  <si>
    <t xml:space="preserve">P96621</t>
  </si>
  <si>
    <t xml:space="preserve">P71002</t>
  </si>
  <si>
    <t xml:space="preserve">P80242</t>
  </si>
  <si>
    <t xml:space="preserve">O07604</t>
  </si>
  <si>
    <t xml:space="preserve">O31643</t>
  </si>
  <si>
    <t xml:space="preserve">P42982</t>
  </si>
  <si>
    <t xml:space="preserve">O31766</t>
  </si>
  <si>
    <t xml:space="preserve">P97247</t>
  </si>
  <si>
    <t xml:space="preserve">O31779</t>
  </si>
  <si>
    <t xml:space="preserve">O34380</t>
  </si>
  <si>
    <t xml:space="preserve">P71038</t>
  </si>
  <si>
    <t xml:space="preserve">P42299</t>
  </si>
  <si>
    <t xml:space="preserve">contamination_SYH_HUMAN</t>
  </si>
  <si>
    <t xml:space="preserve">P54520</t>
  </si>
  <si>
    <t xml:space="preserve">P96670</t>
  </si>
  <si>
    <t xml:space="preserve">O05398</t>
  </si>
  <si>
    <t xml:space="preserve">P71047</t>
  </si>
  <si>
    <t xml:space="preserve">P19080</t>
  </si>
  <si>
    <t xml:space="preserve">Q08429</t>
  </si>
  <si>
    <t xml:space="preserve">O32236</t>
  </si>
  <si>
    <t xml:space="preserve">O07513</t>
  </si>
  <si>
    <t xml:space="preserve">P94584</t>
  </si>
  <si>
    <t xml:space="preserve">O34305</t>
  </si>
  <si>
    <t xml:space="preserve">P42298</t>
  </si>
  <si>
    <t xml:space="preserve">P54452</t>
  </si>
  <si>
    <t xml:space="preserve">P24073</t>
  </si>
  <si>
    <t xml:space="preserve">P54178</t>
  </si>
  <si>
    <t xml:space="preserve">Q45064</t>
  </si>
  <si>
    <t xml:space="preserve">P26907</t>
  </si>
  <si>
    <t xml:space="preserve">P96671</t>
  </si>
  <si>
    <t xml:space="preserve">P54536</t>
  </si>
  <si>
    <t xml:space="preserve">O07516</t>
  </si>
  <si>
    <t xml:space="preserve">O07079</t>
  </si>
  <si>
    <t xml:space="preserve">O05520</t>
  </si>
  <si>
    <t xml:space="preserve">Q45601</t>
  </si>
  <si>
    <t xml:space="preserve">O34878</t>
  </si>
  <si>
    <t xml:space="preserve">P96662</t>
  </si>
  <si>
    <t xml:space="preserve">P46328</t>
  </si>
  <si>
    <t xml:space="preserve">O32163</t>
  </si>
  <si>
    <t xml:space="preserve">P94443</t>
  </si>
  <si>
    <t xml:space="preserve">P54179</t>
  </si>
  <si>
    <t xml:space="preserve">O07624</t>
  </si>
  <si>
    <t xml:space="preserve">Q02886</t>
  </si>
  <si>
    <t xml:space="preserve">P37515</t>
  </si>
  <si>
    <t xml:space="preserve">P54586</t>
  </si>
  <si>
    <t xml:space="preserve">Q7WY76</t>
  </si>
  <si>
    <t xml:space="preserve">O31705</t>
  </si>
  <si>
    <t xml:space="preserve">P52035</t>
  </si>
  <si>
    <t xml:space="preserve">O31995</t>
  </si>
  <si>
    <t xml:space="preserve">P38049</t>
  </si>
  <si>
    <t xml:space="preserve">O31513</t>
  </si>
  <si>
    <t xml:space="preserve">O34861</t>
  </si>
  <si>
    <t xml:space="preserve">P71066</t>
  </si>
  <si>
    <t xml:space="preserve">O07638</t>
  </si>
  <si>
    <t xml:space="preserve">O31564</t>
  </si>
  <si>
    <t xml:space="preserve">P96703</t>
  </si>
  <si>
    <t xml:space="preserve">O31678</t>
  </si>
  <si>
    <t xml:space="preserve">O34569</t>
  </si>
  <si>
    <t xml:space="preserve">P54439</t>
  </si>
  <si>
    <t xml:space="preserve">O05501</t>
  </si>
  <si>
    <t xml:space="preserve">P29252</t>
  </si>
  <si>
    <t xml:space="preserve">O32023</t>
  </si>
  <si>
    <t xml:space="preserve">O34594</t>
  </si>
  <si>
    <t xml:space="preserve">O34797</t>
  </si>
  <si>
    <t xml:space="preserve">O32248</t>
  </si>
  <si>
    <t xml:space="preserve">Q04795</t>
  </si>
  <si>
    <t xml:space="preserve">O32168</t>
  </si>
  <si>
    <t xml:space="preserve">O31429</t>
  </si>
  <si>
    <t xml:space="preserve">O31628</t>
  </si>
  <si>
    <t xml:space="preserve">P94547</t>
  </si>
  <si>
    <t xml:space="preserve">P37437</t>
  </si>
  <si>
    <t xml:space="preserve">O34783</t>
  </si>
  <si>
    <t xml:space="preserve">O31590</t>
  </si>
  <si>
    <t xml:space="preserve">O34553</t>
  </si>
  <si>
    <t xml:space="preserve">P71043</t>
  </si>
  <si>
    <t xml:space="preserve">P12667</t>
  </si>
  <si>
    <t xml:space="preserve">P37957</t>
  </si>
  <si>
    <t xml:space="preserve">P42249</t>
  </si>
  <si>
    <t xml:space="preserve">P94352</t>
  </si>
  <si>
    <t xml:space="preserve">P54574</t>
  </si>
  <si>
    <t xml:space="preserve">P37538</t>
  </si>
  <si>
    <t xml:space="preserve">Q45549</t>
  </si>
  <si>
    <t xml:space="preserve">P54951</t>
  </si>
  <si>
    <t xml:space="preserve">P42961</t>
  </si>
  <si>
    <t xml:space="preserve">P17622</t>
  </si>
  <si>
    <t xml:space="preserve">O34762</t>
  </si>
  <si>
    <t xml:space="preserve">P68569</t>
  </si>
  <si>
    <t xml:space="preserve">P71014</t>
  </si>
  <si>
    <t xml:space="preserve">P28628</t>
  </si>
  <si>
    <t xml:space="preserve">P45931</t>
  </si>
  <si>
    <t xml:space="preserve">O31771</t>
  </si>
  <si>
    <t xml:space="preserve">O31636</t>
  </si>
  <si>
    <t xml:space="preserve">P10943</t>
  </si>
  <si>
    <t xml:space="preserve">O31698</t>
  </si>
  <si>
    <t xml:space="preserve">P96503</t>
  </si>
  <si>
    <t xml:space="preserve">P39586</t>
  </si>
  <si>
    <t xml:space="preserve">O31864</t>
  </si>
  <si>
    <t xml:space="preserve">O31576</t>
  </si>
  <si>
    <t xml:space="preserve">O54408</t>
  </si>
  <si>
    <t xml:space="preserve">P40779</t>
  </si>
  <si>
    <t xml:space="preserve">O32107</t>
  </si>
  <si>
    <t xml:space="preserve">O32175</t>
  </si>
  <si>
    <t xml:space="preserve">P12875</t>
  </si>
  <si>
    <t xml:space="preserve">P42924</t>
  </si>
  <si>
    <t xml:space="preserve">P54155</t>
  </si>
  <si>
    <t xml:space="preserve">P12874</t>
  </si>
  <si>
    <t xml:space="preserve">P26379</t>
  </si>
  <si>
    <t xml:space="preserve">Q797E6</t>
  </si>
  <si>
    <t xml:space="preserve">P37542</t>
  </si>
  <si>
    <t xml:space="preserve">P71036</t>
  </si>
  <si>
    <t xml:space="preserve">O31989</t>
  </si>
  <si>
    <t xml:space="preserve">P17903</t>
  </si>
  <si>
    <t xml:space="preserve">P52999</t>
  </si>
  <si>
    <t xml:space="preserve">P54182</t>
  </si>
  <si>
    <t xml:space="preserve">O32052</t>
  </si>
  <si>
    <t xml:space="preserve">O31801</t>
  </si>
  <si>
    <t xml:space="preserve">P39070</t>
  </si>
  <si>
    <t xml:space="preserve">O32075</t>
  </si>
  <si>
    <t xml:space="preserve">P80643</t>
  </si>
  <si>
    <t xml:space="preserve">P39620</t>
  </si>
  <si>
    <t xml:space="preserve">O34457</t>
  </si>
  <si>
    <t xml:space="preserve">O31638</t>
  </si>
  <si>
    <t xml:space="preserve">P23478</t>
  </si>
  <si>
    <t xml:space="preserve">O31997</t>
  </si>
  <si>
    <t xml:space="preserve">O31806</t>
  </si>
  <si>
    <t xml:space="preserve">P11469</t>
  </si>
  <si>
    <t xml:space="preserve">O31742</t>
  </si>
  <si>
    <t xml:space="preserve">P54562</t>
  </si>
  <si>
    <t xml:space="preserve">P39155</t>
  </si>
  <si>
    <t xml:space="preserve">O34596</t>
  </si>
  <si>
    <t xml:space="preserve">P54510</t>
  </si>
  <si>
    <t xml:space="preserve">O32082</t>
  </si>
  <si>
    <t xml:space="preserve">O32158</t>
  </si>
  <si>
    <t xml:space="preserve">P19079</t>
  </si>
  <si>
    <t xml:space="preserve">P96684</t>
  </si>
  <si>
    <t xml:space="preserve">P54517</t>
  </si>
  <si>
    <t xml:space="preserve">P12876</t>
  </si>
  <si>
    <t xml:space="preserve">P42108</t>
  </si>
  <si>
    <t xml:space="preserve">P71049</t>
  </si>
  <si>
    <t xml:space="preserve">P25993</t>
  </si>
  <si>
    <t xml:space="preserve">P31080</t>
  </si>
  <si>
    <t xml:space="preserve">P54479</t>
  </si>
  <si>
    <t xml:space="preserve">P37812</t>
  </si>
  <si>
    <t xml:space="preserve">O06744</t>
  </si>
  <si>
    <t xml:space="preserve">P80241</t>
  </si>
  <si>
    <t xml:space="preserve">O07614</t>
  </si>
  <si>
    <t xml:space="preserve">P49851</t>
  </si>
  <si>
    <t xml:space="preserve">O05515</t>
  </si>
  <si>
    <t xml:space="preserve">O31790</t>
  </si>
  <si>
    <t xml:space="preserve">O32126</t>
  </si>
  <si>
    <t xml:space="preserve">O34704</t>
  </si>
  <si>
    <t xml:space="preserve">P54170</t>
  </si>
  <si>
    <t xml:space="preserve">P94462</t>
  </si>
  <si>
    <t xml:space="preserve">O34943</t>
  </si>
  <si>
    <t xml:space="preserve">P39765</t>
  </si>
  <si>
    <t xml:space="preserve">Q45593</t>
  </si>
  <si>
    <t xml:space="preserve">P94559</t>
  </si>
  <si>
    <t xml:space="preserve">P37530</t>
  </si>
  <si>
    <t xml:space="preserve">Q45498</t>
  </si>
  <si>
    <t xml:space="preserve">P39760</t>
  </si>
  <si>
    <t xml:space="preserve">O05516</t>
  </si>
  <si>
    <t xml:space="preserve">P80876</t>
  </si>
  <si>
    <t xml:space="preserve">O34979</t>
  </si>
  <si>
    <t xml:space="preserve">Q02169</t>
  </si>
  <si>
    <t xml:space="preserve">Q45589</t>
  </si>
  <si>
    <t xml:space="preserve">O32033</t>
  </si>
  <si>
    <t xml:space="preserve">O31560</t>
  </si>
  <si>
    <t xml:space="preserve">P96666</t>
  </si>
  <si>
    <t xml:space="preserve">P37529</t>
  </si>
  <si>
    <t xml:space="preserve">P12040</t>
  </si>
  <si>
    <t xml:space="preserve">P32960</t>
  </si>
  <si>
    <t xml:space="preserve">O34564</t>
  </si>
  <si>
    <t xml:space="preserve">P54607</t>
  </si>
  <si>
    <t xml:space="preserve">O34522</t>
  </si>
  <si>
    <t xml:space="preserve">O31657</t>
  </si>
  <si>
    <t xml:space="preserve">P23454</t>
  </si>
  <si>
    <t xml:space="preserve">O34994</t>
  </si>
  <si>
    <t xml:space="preserve">P21472</t>
  </si>
  <si>
    <t xml:space="preserve">Q45495</t>
  </si>
  <si>
    <t xml:space="preserve">P24139</t>
  </si>
  <si>
    <t xml:space="preserve">O07617</t>
  </si>
  <si>
    <t xml:space="preserve">O31689</t>
  </si>
  <si>
    <t xml:space="preserve">P39065</t>
  </si>
  <si>
    <t xml:space="preserve">P96683</t>
  </si>
  <si>
    <t xml:space="preserve">P54485</t>
  </si>
  <si>
    <t xml:space="preserve">Q45585</t>
  </si>
  <si>
    <t xml:space="preserve">P16440</t>
  </si>
  <si>
    <t xml:space="preserve">P11065</t>
  </si>
  <si>
    <t xml:space="preserve">O34557</t>
  </si>
  <si>
    <t xml:space="preserve">O31942</t>
  </si>
  <si>
    <t xml:space="preserve">O31675</t>
  </si>
  <si>
    <t xml:space="preserve">O34911</t>
  </si>
  <si>
    <t xml:space="preserve">O34454</t>
  </si>
  <si>
    <t xml:space="preserve">O35022</t>
  </si>
  <si>
    <t xml:space="preserve">P28368</t>
  </si>
  <si>
    <t xml:space="preserve">P54461</t>
  </si>
  <si>
    <t xml:space="preserve">Q02112</t>
  </si>
  <si>
    <t xml:space="preserve">P25972</t>
  </si>
  <si>
    <t xml:space="preserve">Q9JMQ2</t>
  </si>
  <si>
    <t xml:space="preserve">P37872</t>
  </si>
  <si>
    <t xml:space="preserve">P94558</t>
  </si>
  <si>
    <t xml:space="preserve">P94478</t>
  </si>
  <si>
    <t xml:space="preserve">P30300</t>
  </si>
  <si>
    <t xml:space="preserve">P37537</t>
  </si>
  <si>
    <t xml:space="preserve">P39694</t>
  </si>
  <si>
    <t xml:space="preserve">O07592</t>
  </si>
  <si>
    <t xml:space="preserve">P50842</t>
  </si>
  <si>
    <t xml:space="preserve">P42981</t>
  </si>
  <si>
    <t xml:space="preserve">P68729</t>
  </si>
  <si>
    <t xml:space="preserve">P52996</t>
  </si>
  <si>
    <t xml:space="preserve">P39778</t>
  </si>
  <si>
    <t xml:space="preserve">P37958</t>
  </si>
  <si>
    <t xml:space="preserve">P25053</t>
  </si>
  <si>
    <t xml:space="preserve">O32133</t>
  </si>
  <si>
    <t xml:space="preserve">P94504</t>
  </si>
  <si>
    <t xml:space="preserve">O34835</t>
  </si>
  <si>
    <t xml:space="preserve">O32245</t>
  </si>
  <si>
    <t xml:space="preserve">P94512</t>
  </si>
  <si>
    <t xml:space="preserve">P46347</t>
  </si>
  <si>
    <t xml:space="preserve">O05251</t>
  </si>
  <si>
    <t xml:space="preserve">Q00777</t>
  </si>
  <si>
    <t xml:space="preserve">O32091</t>
  </si>
  <si>
    <t xml:space="preserve">P13799</t>
  </si>
  <si>
    <t xml:space="preserve">P54456</t>
  </si>
  <si>
    <t xml:space="preserve">O34842</t>
  </si>
  <si>
    <t xml:space="preserve">O35004</t>
  </si>
  <si>
    <t xml:space="preserve">P96701</t>
  </si>
  <si>
    <t xml:space="preserve">P37813</t>
  </si>
  <si>
    <t xml:space="preserve">P37455</t>
  </si>
  <si>
    <t xml:space="preserve">O31619</t>
  </si>
  <si>
    <t xml:space="preserve">O34738</t>
  </si>
  <si>
    <t xml:space="preserve">O34889</t>
  </si>
  <si>
    <t xml:space="preserve">contamination_LYSC_HUMAN</t>
  </si>
  <si>
    <t xml:space="preserve">P80871</t>
  </si>
  <si>
    <t xml:space="preserve">P17904</t>
  </si>
  <si>
    <t xml:space="preserve">O34344</t>
  </si>
  <si>
    <t xml:space="preserve">P11742</t>
  </si>
  <si>
    <t xml:space="preserve">Q796Z1</t>
  </si>
  <si>
    <t xml:space="preserve">O31999</t>
  </si>
  <si>
    <t xml:space="preserve">O07548</t>
  </si>
  <si>
    <t xml:space="preserve">O31740</t>
  </si>
  <si>
    <t xml:space="preserve">P37944</t>
  </si>
  <si>
    <t xml:space="preserve">P54542</t>
  </si>
  <si>
    <t xml:space="preserve">P54455</t>
  </si>
  <si>
    <t xml:space="preserve">P54491</t>
  </si>
  <si>
    <t xml:space="preserve">P21340</t>
  </si>
  <si>
    <t xml:space="preserve">O05503</t>
  </si>
  <si>
    <t xml:space="preserve">P06629</t>
  </si>
  <si>
    <t xml:space="preserve">P37554</t>
  </si>
  <si>
    <t xml:space="preserve">O34570</t>
  </si>
  <si>
    <t xml:space="preserve">P06224</t>
  </si>
  <si>
    <t xml:space="preserve">P71015</t>
  </si>
  <si>
    <t xml:space="preserve">O06986</t>
  </si>
  <si>
    <t xml:space="preserve">O32090</t>
  </si>
  <si>
    <t xml:space="preserve">O06474</t>
  </si>
  <si>
    <t xml:space="preserve">P39598</t>
  </si>
  <si>
    <t xml:space="preserve">P71013</t>
  </si>
  <si>
    <t xml:space="preserve">O31650</t>
  </si>
  <si>
    <t xml:space="preserve">Q45461</t>
  </si>
  <si>
    <t xml:space="preserve">O34932</t>
  </si>
  <si>
    <t xml:space="preserve">P94378</t>
  </si>
  <si>
    <t xml:space="preserve">P94548</t>
  </si>
  <si>
    <t xml:space="preserve">O34872</t>
  </si>
  <si>
    <t xml:space="preserve">O31728</t>
  </si>
  <si>
    <t xml:space="preserve">P17906</t>
  </si>
  <si>
    <t xml:space="preserve">P37470</t>
  </si>
  <si>
    <t xml:space="preserve">O31998</t>
  </si>
  <si>
    <t xml:space="preserve">P54173</t>
  </si>
  <si>
    <t xml:space="preserve">O34799</t>
  </si>
  <si>
    <t xml:space="preserve">P24277</t>
  </si>
  <si>
    <t xml:space="preserve">P32393</t>
  </si>
  <si>
    <t xml:space="preserve">P94399</t>
  </si>
  <si>
    <t xml:space="preserve">O07001</t>
  </si>
  <si>
    <t xml:space="preserve">O34709</t>
  </si>
  <si>
    <t xml:space="preserve">O31562</t>
  </si>
  <si>
    <t xml:space="preserve">P46898</t>
  </si>
  <si>
    <t xml:space="preserve">O05218</t>
  </si>
  <si>
    <t xml:space="preserve">P35155</t>
  </si>
  <si>
    <t xml:space="preserve">O34752</t>
  </si>
  <si>
    <t xml:space="preserve">O07081</t>
  </si>
  <si>
    <t xml:space="preserve">O34614</t>
  </si>
  <si>
    <t xml:space="preserve">P19465</t>
  </si>
  <si>
    <t xml:space="preserve">P54423</t>
  </si>
  <si>
    <t xml:space="preserve">O34683</t>
  </si>
  <si>
    <t xml:space="preserve">Q796Y8</t>
  </si>
  <si>
    <t xml:space="preserve">O34899</t>
  </si>
  <si>
    <t xml:space="preserve">P12464</t>
  </si>
  <si>
    <t xml:space="preserve">P96676</t>
  </si>
  <si>
    <t xml:space="preserve">P96723</t>
  </si>
  <si>
    <t xml:space="preserve">P94360</t>
  </si>
  <si>
    <t xml:space="preserve">P06535</t>
  </si>
  <si>
    <t xml:space="preserve">P39639</t>
  </si>
  <si>
    <t xml:space="preserve">O34866</t>
  </si>
  <si>
    <t xml:space="preserve">O31633</t>
  </si>
  <si>
    <t xml:space="preserve">P70945</t>
  </si>
  <si>
    <t xml:space="preserve">O31716</t>
  </si>
  <si>
    <t xml:space="preserve">O05220</t>
  </si>
  <si>
    <t xml:space="preserve">O34563</t>
  </si>
  <si>
    <t xml:space="preserve">P42409</t>
  </si>
  <si>
    <t xml:space="preserve">P28611</t>
  </si>
  <si>
    <t xml:space="preserve">P31112</t>
  </si>
  <si>
    <t xml:space="preserve">O32152</t>
  </si>
  <si>
    <t xml:space="preserve">O31498</t>
  </si>
  <si>
    <t xml:space="preserve">P25148</t>
  </si>
  <si>
    <t xml:space="preserve">P28612</t>
  </si>
  <si>
    <t xml:space="preserve">P39648</t>
  </si>
  <si>
    <t xml:space="preserve">O05509</t>
  </si>
  <si>
    <t xml:space="preserve">Q45499</t>
  </si>
  <si>
    <t xml:space="preserve">O34774</t>
  </si>
  <si>
    <t xml:space="preserve">P37575</t>
  </si>
  <si>
    <t xml:space="preserve">O07609</t>
  </si>
  <si>
    <t xml:space="preserve">O31446</t>
  </si>
  <si>
    <t xml:space="preserve">P17869</t>
  </si>
  <si>
    <t xml:space="preserve">P54601</t>
  </si>
  <si>
    <t xml:space="preserve">P14204</t>
  </si>
  <si>
    <t xml:space="preserve">P54537</t>
  </si>
  <si>
    <t xml:space="preserve">P42968</t>
  </si>
  <si>
    <t xml:space="preserve">O34946</t>
  </si>
  <si>
    <t xml:space="preserve">O31751</t>
  </si>
  <si>
    <t xml:space="preserve">O32099</t>
  </si>
  <si>
    <t xml:space="preserve">P25813</t>
  </si>
  <si>
    <t xml:space="preserve">P38493</t>
  </si>
  <si>
    <t xml:space="preserve">O31611</t>
  </si>
  <si>
    <t xml:space="preserve">P39594</t>
  </si>
  <si>
    <t xml:space="preserve">O31642</t>
  </si>
  <si>
    <t xml:space="preserve">P51833</t>
  </si>
  <si>
    <t xml:space="preserve">P29726</t>
  </si>
  <si>
    <t xml:space="preserve">P39574</t>
  </si>
  <si>
    <t xml:space="preserve">P71044</t>
  </si>
  <si>
    <t xml:space="preserve">P71037</t>
  </si>
  <si>
    <t xml:space="preserve">P05652</t>
  </si>
  <si>
    <t xml:space="preserve">P54527</t>
  </si>
  <si>
    <t xml:space="preserve">O32192</t>
  </si>
  <si>
    <t xml:space="preserve">P39121</t>
  </si>
  <si>
    <t xml:space="preserve">O34782</t>
  </si>
  <si>
    <t xml:space="preserve">P28618</t>
  </si>
  <si>
    <t xml:space="preserve">O34452</t>
  </si>
  <si>
    <t xml:space="preserve">O34725</t>
  </si>
  <si>
    <t xml:space="preserve">O34392</t>
  </si>
  <si>
    <t xml:space="preserve">Q01463</t>
  </si>
  <si>
    <t xml:space="preserve">O31773</t>
  </si>
  <si>
    <t xml:space="preserve">P71079</t>
  </si>
  <si>
    <t xml:space="preserve">O34475</t>
  </si>
  <si>
    <t xml:space="preserve">O31630</t>
  </si>
  <si>
    <t xml:space="preserve">P70948</t>
  </si>
  <si>
    <t xml:space="preserve">P54570</t>
  </si>
  <si>
    <t xml:space="preserve">O07595</t>
  </si>
  <si>
    <t xml:space="preserve">P37502</t>
  </si>
  <si>
    <t xml:space="preserve">P37494</t>
  </si>
  <si>
    <t xml:space="preserve">O07020</t>
  </si>
  <si>
    <t xml:space="preserve">P39066</t>
  </si>
  <si>
    <t xml:space="preserve">P54458</t>
  </si>
  <si>
    <t xml:space="preserve">O06977</t>
  </si>
  <si>
    <t xml:space="preserve">Q795U4</t>
  </si>
  <si>
    <t xml:space="preserve">O06978</t>
  </si>
  <si>
    <t xml:space="preserve">O31556</t>
  </si>
  <si>
    <t xml:space="preserve">O34328</t>
  </si>
  <si>
    <t xml:space="preserve">P35159</t>
  </si>
  <si>
    <t xml:space="preserve">O34433</t>
  </si>
  <si>
    <t xml:space="preserve">O31743</t>
  </si>
  <si>
    <t xml:space="preserve">Q07868</t>
  </si>
  <si>
    <t xml:space="preserve">O32232</t>
  </si>
  <si>
    <t xml:space="preserve">P42199</t>
  </si>
  <si>
    <t xml:space="preserve">O31775</t>
  </si>
  <si>
    <t xml:space="preserve">P32436</t>
  </si>
  <si>
    <t xml:space="preserve">P70999</t>
  </si>
  <si>
    <t xml:space="preserve">O34520</t>
  </si>
  <si>
    <t xml:space="preserve">P37545</t>
  </si>
  <si>
    <t xml:space="preserve">O32243</t>
  </si>
  <si>
    <t xml:space="preserve">O31857</t>
  </si>
  <si>
    <t xml:space="preserve">O06743</t>
  </si>
  <si>
    <t xml:space="preserve">O31612</t>
  </si>
  <si>
    <t xml:space="preserve">P23477</t>
  </si>
  <si>
    <t xml:space="preserve">O34607</t>
  </si>
  <si>
    <t xml:space="preserve">P35146</t>
  </si>
  <si>
    <t xml:space="preserve">P42251</t>
  </si>
  <si>
    <t xml:space="preserve">Q01464</t>
  </si>
  <si>
    <t xml:space="preserve">P37478</t>
  </si>
  <si>
    <t xml:space="preserve">P23446</t>
  </si>
  <si>
    <t xml:space="preserve">O31856</t>
  </si>
  <si>
    <t xml:space="preserve">P46913</t>
  </si>
  <si>
    <t xml:space="preserve">P39820</t>
  </si>
  <si>
    <t xml:space="preserve">O34632</t>
  </si>
  <si>
    <t xml:space="preserve">P94498</t>
  </si>
  <si>
    <t xml:space="preserve">P37522</t>
  </si>
  <si>
    <t xml:space="preserve">P54947</t>
  </si>
  <si>
    <t xml:space="preserve">P17585</t>
  </si>
  <si>
    <t xml:space="preserve">P54518</t>
  </si>
  <si>
    <t xml:space="preserve">Q06753</t>
  </si>
  <si>
    <t xml:space="preserve">O32229</t>
  </si>
  <si>
    <t xml:space="preserve">P11044</t>
  </si>
  <si>
    <t xml:space="preserve">P46337</t>
  </si>
  <si>
    <t xml:space="preserve">O06973</t>
  </si>
  <si>
    <t xml:space="preserve">O05521</t>
  </si>
  <si>
    <t xml:space="preserve">P54552</t>
  </si>
  <si>
    <t xml:space="preserve">P54470</t>
  </si>
  <si>
    <t xml:space="preserve">O07607</t>
  </si>
  <si>
    <t xml:space="preserve">P55339</t>
  </si>
  <si>
    <t xml:space="preserve">P13792</t>
  </si>
  <si>
    <t xml:space="preserve">P39593</t>
  </si>
  <si>
    <t xml:space="preserve">P26497</t>
  </si>
  <si>
    <t xml:space="preserve">P53560</t>
  </si>
  <si>
    <t xml:space="preserve">P54374</t>
  </si>
  <si>
    <t xml:space="preserve">P42419</t>
  </si>
  <si>
    <t xml:space="preserve">P54161</t>
  </si>
  <si>
    <t xml:space="preserve">O31727</t>
  </si>
  <si>
    <t xml:space="preserve">O31667</t>
  </si>
  <si>
    <t xml:space="preserve">P42962</t>
  </si>
  <si>
    <t xml:space="preserve">P96648</t>
  </si>
  <si>
    <t xml:space="preserve">O31581</t>
  </si>
  <si>
    <t xml:space="preserve">O32208</t>
  </si>
  <si>
    <t xml:space="preserve">P39805</t>
  </si>
  <si>
    <t xml:space="preserve">P25983</t>
  </si>
  <si>
    <t xml:space="preserve">P54383</t>
  </si>
  <si>
    <t xml:space="preserve">O32102</t>
  </si>
  <si>
    <t xml:space="preserve">O31717</t>
  </si>
  <si>
    <t xml:space="preserve">P50866</t>
  </si>
  <si>
    <t xml:space="preserve">P94592</t>
  </si>
  <si>
    <t xml:space="preserve">O32037</t>
  </si>
  <si>
    <t xml:space="preserve">P37550</t>
  </si>
  <si>
    <t xml:space="preserve">P94424</t>
  </si>
  <si>
    <t xml:space="preserve">O34779</t>
  </si>
  <si>
    <t xml:space="preserve">P54471</t>
  </si>
  <si>
    <t xml:space="preserve">O31741</t>
  </si>
  <si>
    <t xml:space="preserve">P39142</t>
  </si>
  <si>
    <t xml:space="preserve">P14194</t>
  </si>
  <si>
    <t xml:space="preserve">P94388</t>
  </si>
  <si>
    <t xml:space="preserve">P07860</t>
  </si>
  <si>
    <t xml:space="preserve">P39138</t>
  </si>
  <si>
    <t xml:space="preserve">O32039</t>
  </si>
  <si>
    <t xml:space="preserve">O34480</t>
  </si>
  <si>
    <t xml:space="preserve">P40398</t>
  </si>
  <si>
    <t xml:space="preserve">P53559</t>
  </si>
  <si>
    <t xml:space="preserve">P50736</t>
  </si>
  <si>
    <t xml:space="preserve">P42064</t>
  </si>
  <si>
    <t xml:space="preserve">P54473</t>
  </si>
  <si>
    <t xml:space="preserve">P96605</t>
  </si>
  <si>
    <t xml:space="preserve">P37541</t>
  </si>
  <si>
    <t xml:space="preserve">Q9JMQ1</t>
  </si>
  <si>
    <t xml:space="preserve">P21656</t>
  </si>
  <si>
    <t xml:space="preserve">P36949</t>
  </si>
  <si>
    <t xml:space="preserve">O31664</t>
  </si>
  <si>
    <t xml:space="preserve">O06747</t>
  </si>
  <si>
    <t xml:space="preserve">P46920</t>
  </si>
  <si>
    <t xml:space="preserve">P96619</t>
  </si>
  <si>
    <t xml:space="preserve">P54482</t>
  </si>
  <si>
    <t xml:space="preserve">P54419</t>
  </si>
  <si>
    <t xml:space="preserve">P20668</t>
  </si>
  <si>
    <t xml:space="preserve">P39614</t>
  </si>
  <si>
    <t xml:space="preserve">P17631</t>
  </si>
  <si>
    <t xml:space="preserve">O31463</t>
  </si>
  <si>
    <t xml:space="preserve">P42972</t>
  </si>
  <si>
    <t xml:space="preserve">P42182</t>
  </si>
  <si>
    <t xml:space="preserve">P39759</t>
  </si>
  <si>
    <t xml:space="preserve">P16655</t>
  </si>
  <si>
    <t xml:space="preserve">O31502</t>
  </si>
  <si>
    <t xml:space="preserve">O34525</t>
  </si>
  <si>
    <t xml:space="preserve">O34445</t>
  </si>
  <si>
    <t xml:space="preserve">P19994</t>
  </si>
  <si>
    <t xml:space="preserve">P37524</t>
  </si>
  <si>
    <t xml:space="preserve">P54617</t>
  </si>
  <si>
    <t xml:space="preserve">O05410</t>
  </si>
  <si>
    <t xml:space="preserve">O34814</t>
  </si>
  <si>
    <t xml:space="preserve">P54382</t>
  </si>
  <si>
    <t xml:space="preserve">Q04385</t>
  </si>
  <si>
    <t xml:space="preserve">P37807</t>
  </si>
  <si>
    <t xml:space="preserve">P35163</t>
  </si>
  <si>
    <t xml:space="preserve">O06965</t>
  </si>
  <si>
    <t xml:space="preserve">O34727</t>
  </si>
  <si>
    <t xml:space="preserve">O07524</t>
  </si>
  <si>
    <t xml:space="preserve">O34789</t>
  </si>
  <si>
    <t xml:space="preserve">P42242</t>
  </si>
  <si>
    <t xml:space="preserve">P37468</t>
  </si>
  <si>
    <t xml:space="preserve">O31544</t>
  </si>
  <si>
    <t xml:space="preserve">O31726</t>
  </si>
  <si>
    <t xml:space="preserve">Q45494</t>
  </si>
  <si>
    <t xml:space="preserve">P46354</t>
  </si>
  <si>
    <t xml:space="preserve">P54952</t>
  </si>
  <si>
    <t xml:space="preserve">O34394</t>
  </si>
  <si>
    <t xml:space="preserve">P31105</t>
  </si>
  <si>
    <t xml:space="preserve">P28619</t>
  </si>
  <si>
    <t xml:space="preserve">O31723</t>
  </si>
  <si>
    <t xml:space="preserve">O34571</t>
  </si>
  <si>
    <t xml:space="preserve">O34992</t>
  </si>
  <si>
    <t xml:space="preserve">P15874</t>
  </si>
  <si>
    <t xml:space="preserve">P32437</t>
  </si>
  <si>
    <t xml:space="preserve">O32188</t>
  </si>
  <si>
    <t xml:space="preserve">P96741</t>
  </si>
  <si>
    <t xml:space="preserve">P46922</t>
  </si>
  <si>
    <t xml:space="preserve">O35010</t>
  </si>
  <si>
    <t xml:space="preserve">P23447</t>
  </si>
  <si>
    <t xml:space="preserve">P94517</t>
  </si>
  <si>
    <t xml:space="preserve">P70947</t>
  </si>
  <si>
    <t xml:space="preserve">P54476</t>
  </si>
  <si>
    <t xml:space="preserve">Q02115</t>
  </si>
  <si>
    <t xml:space="preserve">O34990</t>
  </si>
  <si>
    <t xml:space="preserve">P32081</t>
  </si>
  <si>
    <t xml:space="preserve">P51777</t>
  </si>
  <si>
    <t xml:space="preserve">P46921</t>
  </si>
  <si>
    <t xml:space="preserve">P54511</t>
  </si>
  <si>
    <t xml:space="preserve">P37810</t>
  </si>
  <si>
    <t xml:space="preserve">P54569</t>
  </si>
  <si>
    <t xml:space="preserve">O31785</t>
  </si>
  <si>
    <t xml:space="preserve">P18579</t>
  </si>
  <si>
    <t xml:space="preserve">P94463</t>
  </si>
  <si>
    <t xml:space="preserve">P37565</t>
  </si>
  <si>
    <t xml:space="preserve">O32264</t>
  </si>
  <si>
    <t xml:space="preserve">P24327</t>
  </si>
  <si>
    <t xml:space="preserve">P04948</t>
  </si>
  <si>
    <t xml:space="preserve">P80878</t>
  </si>
  <si>
    <t xml:space="preserve">O32114</t>
  </si>
  <si>
    <t xml:space="preserve">O07600</t>
  </si>
  <si>
    <t xml:space="preserve">P08164</t>
  </si>
  <si>
    <t xml:space="preserve">O05256</t>
  </si>
  <si>
    <t xml:space="preserve">P37105</t>
  </si>
  <si>
    <t xml:space="preserve">Q07876</t>
  </si>
  <si>
    <t xml:space="preserve">P54460</t>
  </si>
  <si>
    <t xml:space="preserve">O05413</t>
  </si>
  <si>
    <t xml:space="preserve">P53557</t>
  </si>
  <si>
    <t xml:space="preserve">O34476</t>
  </si>
  <si>
    <t xml:space="preserve">O05389</t>
  </si>
  <si>
    <t xml:space="preserve">P94550</t>
  </si>
  <si>
    <t xml:space="preserve">P96688</t>
  </si>
  <si>
    <t xml:space="preserve">O34746</t>
  </si>
  <si>
    <t xml:space="preserve">P94544</t>
  </si>
  <si>
    <t xml:space="preserve">O32129</t>
  </si>
  <si>
    <t xml:space="preserve">P39751</t>
  </si>
  <si>
    <t xml:space="preserve">P42976</t>
  </si>
  <si>
    <t xml:space="preserve">O34542</t>
  </si>
  <si>
    <t xml:space="preserve">O31570</t>
  </si>
  <si>
    <t xml:space="preserve">P42065</t>
  </si>
  <si>
    <t xml:space="preserve">O07539</t>
  </si>
  <si>
    <t xml:space="preserve">P06567</t>
  </si>
  <si>
    <t xml:space="preserve">O34441</t>
  </si>
  <si>
    <t xml:space="preserve">P96707</t>
  </si>
  <si>
    <t xml:space="preserve">P80880</t>
  </si>
  <si>
    <t xml:space="preserve">O32218</t>
  </si>
  <si>
    <t xml:space="preserve">Q795Q5</t>
  </si>
  <si>
    <t xml:space="preserve">P16336</t>
  </si>
  <si>
    <t xml:space="preserve">O34512</t>
  </si>
  <si>
    <t xml:space="preserve">O34851</t>
  </si>
  <si>
    <t xml:space="preserve">P54167</t>
  </si>
  <si>
    <t xml:space="preserve">P54575</t>
  </si>
  <si>
    <t xml:space="preserve">P31847</t>
  </si>
  <si>
    <t xml:space="preserve">P39821</t>
  </si>
  <si>
    <t xml:space="preserve">P34957</t>
  </si>
  <si>
    <t xml:space="preserve">O32047</t>
  </si>
  <si>
    <t xml:space="preserve">O31501</t>
  </si>
  <si>
    <t xml:space="preserve">contamination_K22E_HUMAN</t>
  </si>
  <si>
    <t xml:space="preserve">contamination_K1C9_HUMAN</t>
  </si>
  <si>
    <t xml:space="preserve">contamination_K1C10_HUMAN</t>
  </si>
  <si>
    <t xml:space="preserve">contamination_K2C1_HUMAN</t>
  </si>
  <si>
    <t xml:space="preserve">P96720</t>
  </si>
  <si>
    <t xml:space="preserve">O34876</t>
  </si>
  <si>
    <t xml:space="preserve">O31782</t>
  </si>
  <si>
    <t xml:space="preserve">P40806</t>
  </si>
  <si>
    <t xml:space="preserve">P39617</t>
  </si>
  <si>
    <t xml:space="preserve">P39847</t>
  </si>
  <si>
    <t xml:space="preserve">O07605</t>
  </si>
  <si>
    <t xml:space="preserve">O34442</t>
  </si>
  <si>
    <t xml:space="preserve">P37477</t>
  </si>
  <si>
    <t xml:space="preserve">P34956</t>
  </si>
  <si>
    <t xml:space="preserve">O34745</t>
  </si>
  <si>
    <t xml:space="preserve">P45861</t>
  </si>
  <si>
    <t xml:space="preserve">P37471</t>
  </si>
  <si>
    <t xml:space="preserve">P54466</t>
  </si>
  <si>
    <t xml:space="preserve">P39846</t>
  </si>
  <si>
    <t xml:space="preserve">O34689</t>
  </si>
  <si>
    <t xml:space="preserve">P20166</t>
  </si>
  <si>
    <t xml:space="preserve">Q05470</t>
  </si>
  <si>
    <t xml:space="preserve">contamination_TRYP_PIG</t>
  </si>
  <si>
    <t xml:space="preserve">P71068</t>
  </si>
  <si>
    <t xml:space="preserve">P40872</t>
  </si>
  <si>
    <t xml:space="preserve">P96603</t>
  </si>
  <si>
    <t xml:space="preserve">O31459</t>
  </si>
  <si>
    <t xml:space="preserve">contamination_K1C15_SHEEP</t>
  </si>
  <si>
    <t xml:space="preserve">P13485</t>
  </si>
  <si>
    <t xml:space="preserve">P42063</t>
  </si>
  <si>
    <t xml:space="preserve">SUM</t>
  </si>
  <si>
    <t xml:space="preserve">Differe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4BD5E"/>
        <bgColor rgb="FF999999"/>
      </patternFill>
    </fill>
    <fill>
      <patternFill patternType="solid">
        <fgColor rgb="FF000000"/>
        <bgColor rgb="FF003300"/>
      </patternFill>
    </fill>
    <fill>
      <patternFill patternType="solid">
        <fgColor rgb="FF999999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benannt1" xfId="20"/>
    <cellStyle name="Unbenannt2" xfId="21"/>
    <cellStyle name="Unbenannt3" xfId="22"/>
    <cellStyle name="Unbenannt4" xfId="23"/>
    <cellStyle name="Unbenannt5" xfId="24"/>
    <cellStyle name="Unbenannt6" xfId="25"/>
  </cellStyles>
  <dxfs count="6"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94BD5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94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pane xSplit="0" ySplit="6413" topLeftCell="A1487" activePane="bottomLeft" state="split"/>
      <selection pane="topLeft" activeCell="A1" activeCellId="0" sqref="A1"/>
      <selection pane="bottomLeft" activeCell="J1494" activeCellId="0" sqref="J1494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1" width="14.14"/>
    <col collapsed="false" customWidth="true" hidden="false" outlineLevel="0" max="3" min="3" style="1" width="16.9"/>
    <col collapsed="false" customWidth="true" hidden="false" outlineLevel="0" max="4" min="4" style="1" width="16.42"/>
    <col collapsed="false" customWidth="true" hidden="false" outlineLevel="0" max="5" min="5" style="1" width="16.58"/>
    <col collapsed="false" customWidth="true" hidden="false" outlineLevel="0" max="6" min="6" style="0" width="8.44"/>
    <col collapsed="false" customWidth="true" hidden="false" outlineLevel="0" max="7" min="7" style="0" width="12.05"/>
    <col collapsed="false" customWidth="true" hidden="false" outlineLevel="0" max="8" min="8" style="0" width="10.07"/>
    <col collapsed="false" customWidth="true" hidden="false" outlineLevel="0" max="9" min="9" style="0" width="10.4"/>
    <col collapsed="false" customWidth="true" hidden="false" outlineLevel="0" max="10" min="10" style="0" width="14.79"/>
    <col collapsed="false" customWidth="true" hidden="false" outlineLevel="0" max="11" min="11" style="0" width="12.35"/>
    <col collapsed="false" customWidth="true" hidden="false" outlineLevel="0" max="12" min="12" style="0" width="17.39"/>
    <col collapsed="false" customWidth="true" hidden="false" outlineLevel="0" max="13" min="13" style="0" width="12.05"/>
    <col collapsed="false" customWidth="true" hidden="false" outlineLevel="0" max="14" min="14" style="0" width="17.39"/>
    <col collapsed="false" customWidth="true" hidden="false" outlineLevel="0" max="15" min="15" style="0" width="12.68"/>
  </cols>
  <sheetData>
    <row r="1" customFormat="false" ht="41.6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/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4" t="s">
        <v>11</v>
      </c>
      <c r="N1" s="7" t="s">
        <v>12</v>
      </c>
      <c r="O1" s="6" t="s">
        <v>13</v>
      </c>
    </row>
    <row r="2" customFormat="false" ht="13.3" hidden="false" customHeight="false" outlineLevel="0" collapsed="false">
      <c r="A2" s="0" t="s">
        <v>14</v>
      </c>
      <c r="B2" s="1" t="n">
        <v>0</v>
      </c>
      <c r="C2" s="1" t="n">
        <v>0.9528392</v>
      </c>
      <c r="D2" s="1" t="n">
        <v>0</v>
      </c>
      <c r="E2" s="1" t="n">
        <v>0</v>
      </c>
      <c r="F2" s="0" t="n">
        <v>941</v>
      </c>
      <c r="G2" s="8"/>
      <c r="H2" s="8" t="n">
        <f aca="false">IF(B2&lt;0.05,1,0)</f>
        <v>1</v>
      </c>
      <c r="I2" s="8" t="n">
        <f aca="false">IF(E2&lt;0.05,1,0)</f>
        <v>1</v>
      </c>
      <c r="J2" s="8" t="n">
        <f aca="false">IF(AND(H2,I2),1,0)</f>
        <v>1</v>
      </c>
      <c r="K2" s="8" t="n">
        <f aca="false">IF(AND(C2&gt;0.05,H2=1),1,0)</f>
        <v>1</v>
      </c>
      <c r="L2" s="9" t="n">
        <f aca="false">IF(AND(D2&gt;0.05,H2=1),1,0)</f>
        <v>0</v>
      </c>
      <c r="M2" s="10" t="n">
        <f aca="false">IF(AND(K2,L2),1,0)</f>
        <v>0</v>
      </c>
      <c r="N2" s="10" t="n">
        <f aca="false">IF(AND(I2=1,M2),1,0)</f>
        <v>0</v>
      </c>
      <c r="O2" s="10" t="n">
        <f aca="false">IF(AND(I2,K2),1,0)</f>
        <v>1</v>
      </c>
    </row>
    <row r="3" customFormat="false" ht="13.3" hidden="false" customHeight="false" outlineLevel="0" collapsed="false">
      <c r="A3" s="0" t="s">
        <v>15</v>
      </c>
      <c r="B3" s="1" t="n">
        <v>0</v>
      </c>
      <c r="C3" s="1" t="n">
        <v>1</v>
      </c>
      <c r="D3" s="1" t="n">
        <v>0</v>
      </c>
      <c r="E3" s="1" t="n">
        <v>0</v>
      </c>
      <c r="F3" s="0" t="n">
        <v>1779</v>
      </c>
      <c r="H3" s="8" t="n">
        <f aca="false">IF(B3&lt;0.05,1,0)</f>
        <v>1</v>
      </c>
      <c r="I3" s="8" t="n">
        <f aca="false">IF(E3&lt;0.05,1,0)</f>
        <v>1</v>
      </c>
      <c r="J3" s="8" t="n">
        <f aca="false">IF(AND(H3,I3),1,0)</f>
        <v>1</v>
      </c>
      <c r="K3" s="8" t="n">
        <f aca="false">IF(AND(C3&gt;0.05,H3=1),1,0)</f>
        <v>1</v>
      </c>
      <c r="L3" s="9" t="n">
        <f aca="false">IF(AND(D3&gt;0.05,H3=1),1,0)</f>
        <v>0</v>
      </c>
      <c r="M3" s="10" t="n">
        <f aca="false">IF(AND(K3,L3),1,0)</f>
        <v>0</v>
      </c>
      <c r="N3" s="10" t="n">
        <f aca="false">IF(AND(I3=1,M3),1,0)</f>
        <v>0</v>
      </c>
      <c r="O3" s="10" t="n">
        <f aca="false">IF(AND(I3,K3),1,0)</f>
        <v>1</v>
      </c>
    </row>
    <row r="4" customFormat="false" ht="13.3" hidden="false" customHeight="false" outlineLevel="0" collapsed="false">
      <c r="A4" s="0" t="s">
        <v>16</v>
      </c>
      <c r="B4" s="1" t="n">
        <v>0</v>
      </c>
      <c r="C4" s="1" t="n">
        <v>0.00353161</v>
      </c>
      <c r="D4" s="1" t="n">
        <v>0</v>
      </c>
      <c r="E4" s="1" t="n">
        <v>0</v>
      </c>
      <c r="F4" s="0" t="n">
        <v>879</v>
      </c>
      <c r="H4" s="8" t="n">
        <f aca="false">IF(B4&lt;0.05,1,0)</f>
        <v>1</v>
      </c>
      <c r="I4" s="8" t="n">
        <f aca="false">IF(E4&lt;0.05,1,0)</f>
        <v>1</v>
      </c>
      <c r="J4" s="8" t="n">
        <f aca="false">IF(AND(H4,I4),1,0)</f>
        <v>1</v>
      </c>
      <c r="K4" s="8" t="n">
        <f aca="false">IF(AND(C4&gt;0.05,H4=1),1,0)</f>
        <v>0</v>
      </c>
      <c r="L4" s="9" t="n">
        <f aca="false">IF(AND(D4&gt;0.05,H4=1),1,0)</f>
        <v>0</v>
      </c>
      <c r="M4" s="10" t="n">
        <f aca="false">IF(AND(K4,L4),1,0)</f>
        <v>0</v>
      </c>
      <c r="N4" s="10" t="n">
        <f aca="false">IF(AND(I4=1,M4),1,0)</f>
        <v>0</v>
      </c>
      <c r="O4" s="10" t="n">
        <f aca="false">IF(AND(I4,K4),1,0)</f>
        <v>0</v>
      </c>
    </row>
    <row r="5" customFormat="false" ht="13.3" hidden="false" customHeight="false" outlineLevel="0" collapsed="false">
      <c r="A5" s="0" t="s">
        <v>17</v>
      </c>
      <c r="B5" s="1" t="n">
        <v>0</v>
      </c>
      <c r="C5" s="1" t="n">
        <v>1</v>
      </c>
      <c r="D5" s="1" t="n">
        <v>0</v>
      </c>
      <c r="E5" s="1" t="n">
        <v>0</v>
      </c>
      <c r="F5" s="0" t="n">
        <v>756</v>
      </c>
      <c r="H5" s="8" t="n">
        <f aca="false">IF(B5&lt;0.05,1,0)</f>
        <v>1</v>
      </c>
      <c r="I5" s="8" t="n">
        <f aca="false">IF(E5&lt;0.05,1,0)</f>
        <v>1</v>
      </c>
      <c r="J5" s="8" t="n">
        <f aca="false">IF(AND(H5,I5),1,0)</f>
        <v>1</v>
      </c>
      <c r="K5" s="8" t="n">
        <f aca="false">IF(AND(C5&gt;0.05,H5=1),1,0)</f>
        <v>1</v>
      </c>
      <c r="L5" s="9" t="n">
        <f aca="false">IF(AND(D5&gt;0.05,H5=1),1,0)</f>
        <v>0</v>
      </c>
      <c r="M5" s="10" t="n">
        <f aca="false">IF(AND(K5,L5),1,0)</f>
        <v>0</v>
      </c>
      <c r="N5" s="10" t="n">
        <f aca="false">IF(AND(I5=1,M5),1,0)</f>
        <v>0</v>
      </c>
      <c r="O5" s="10" t="n">
        <f aca="false">IF(AND(I5,K5),1,0)</f>
        <v>1</v>
      </c>
    </row>
    <row r="6" customFormat="false" ht="13.3" hidden="false" customHeight="false" outlineLevel="0" collapsed="false">
      <c r="A6" s="0" t="s">
        <v>18</v>
      </c>
      <c r="B6" s="1" t="n">
        <v>0</v>
      </c>
      <c r="C6" s="1" t="n">
        <v>0.54709613</v>
      </c>
      <c r="D6" s="1" t="n">
        <v>0</v>
      </c>
      <c r="E6" s="1" t="n">
        <v>0</v>
      </c>
      <c r="F6" s="0" t="n">
        <v>669</v>
      </c>
      <c r="H6" s="8" t="n">
        <f aca="false">IF(B6&lt;0.05,1,0)</f>
        <v>1</v>
      </c>
      <c r="I6" s="8" t="n">
        <f aca="false">IF(E6&lt;0.05,1,0)</f>
        <v>1</v>
      </c>
      <c r="J6" s="8" t="n">
        <f aca="false">IF(AND(H6,I6),1,0)</f>
        <v>1</v>
      </c>
      <c r="K6" s="8" t="n">
        <f aca="false">IF(AND(C6&gt;0.05,H6=1),1,0)</f>
        <v>1</v>
      </c>
      <c r="L6" s="9" t="n">
        <f aca="false">IF(AND(D6&gt;0.05,H6=1),1,0)</f>
        <v>0</v>
      </c>
      <c r="M6" s="10" t="n">
        <f aca="false">IF(AND(K6,L6),1,0)</f>
        <v>0</v>
      </c>
      <c r="N6" s="10" t="n">
        <f aca="false">IF(AND(I6=1,M6),1,0)</f>
        <v>0</v>
      </c>
      <c r="O6" s="10" t="n">
        <f aca="false">IF(AND(I6,K6),1,0)</f>
        <v>1</v>
      </c>
    </row>
    <row r="7" customFormat="false" ht="13.3" hidden="false" customHeight="false" outlineLevel="0" collapsed="false">
      <c r="A7" s="0" t="s">
        <v>19</v>
      </c>
      <c r="B7" s="1" t="n">
        <v>0</v>
      </c>
      <c r="C7" s="1" t="n">
        <v>1</v>
      </c>
      <c r="D7" s="1" t="n">
        <v>1.2E-007</v>
      </c>
      <c r="E7" s="1" t="n">
        <v>5E-008</v>
      </c>
      <c r="F7" s="0" t="n">
        <v>363</v>
      </c>
      <c r="H7" s="8" t="n">
        <f aca="false">IF(B7&lt;0.05,1,0)</f>
        <v>1</v>
      </c>
      <c r="I7" s="8" t="n">
        <f aca="false">IF(E7&lt;0.05,1,0)</f>
        <v>1</v>
      </c>
      <c r="J7" s="8" t="n">
        <f aca="false">IF(AND(H7,I7),1,0)</f>
        <v>1</v>
      </c>
      <c r="K7" s="8" t="n">
        <f aca="false">IF(AND(C7&gt;0.05,H7=1),1,0)</f>
        <v>1</v>
      </c>
      <c r="L7" s="9" t="n">
        <f aca="false">IF(AND(D7&gt;0.05,H7=1),1,0)</f>
        <v>0</v>
      </c>
      <c r="M7" s="10" t="n">
        <f aca="false">IF(AND(K7,L7),1,0)</f>
        <v>0</v>
      </c>
      <c r="N7" s="10" t="n">
        <f aca="false">IF(AND(I7=1,M7),1,0)</f>
        <v>0</v>
      </c>
      <c r="O7" s="10" t="n">
        <f aca="false">IF(AND(I7,K7),1,0)</f>
        <v>1</v>
      </c>
    </row>
    <row r="8" customFormat="false" ht="13.3" hidden="false" customHeight="false" outlineLevel="0" collapsed="false">
      <c r="A8" s="0" t="s">
        <v>20</v>
      </c>
      <c r="B8" s="1" t="n">
        <v>0</v>
      </c>
      <c r="C8" s="1" t="n">
        <v>1</v>
      </c>
      <c r="D8" s="1" t="n">
        <v>0</v>
      </c>
      <c r="E8" s="1" t="n">
        <v>0</v>
      </c>
      <c r="F8" s="0" t="n">
        <v>473</v>
      </c>
      <c r="H8" s="8" t="n">
        <f aca="false">IF(B8&lt;0.05,1,0)</f>
        <v>1</v>
      </c>
      <c r="I8" s="8" t="n">
        <f aca="false">IF(E8&lt;0.05,1,0)</f>
        <v>1</v>
      </c>
      <c r="J8" s="8" t="n">
        <f aca="false">IF(AND(H8,I8),1,0)</f>
        <v>1</v>
      </c>
      <c r="K8" s="8" t="n">
        <f aca="false">IF(AND(C8&gt;0.05,H8=1),1,0)</f>
        <v>1</v>
      </c>
      <c r="L8" s="9" t="n">
        <f aca="false">IF(AND(D8&gt;0.05,H8=1),1,0)</f>
        <v>0</v>
      </c>
      <c r="M8" s="10" t="n">
        <f aca="false">IF(AND(K8,L8),1,0)</f>
        <v>0</v>
      </c>
      <c r="N8" s="10" t="n">
        <f aca="false">IF(AND(I8=1,M8),1,0)</f>
        <v>0</v>
      </c>
      <c r="O8" s="10" t="n">
        <f aca="false">IF(AND(I8,K8),1,0)</f>
        <v>1</v>
      </c>
    </row>
    <row r="9" customFormat="false" ht="13.3" hidden="false" customHeight="false" outlineLevel="0" collapsed="false">
      <c r="A9" s="0" t="s">
        <v>21</v>
      </c>
      <c r="B9" s="1" t="n">
        <v>0</v>
      </c>
      <c r="C9" s="1" t="n">
        <v>9.75E-006</v>
      </c>
      <c r="D9" s="1" t="n">
        <v>0.00214238</v>
      </c>
      <c r="E9" s="1" t="n">
        <v>0</v>
      </c>
      <c r="F9" s="0" t="n">
        <v>248</v>
      </c>
      <c r="H9" s="8" t="n">
        <f aca="false">IF(B9&lt;0.05,1,0)</f>
        <v>1</v>
      </c>
      <c r="I9" s="8" t="n">
        <f aca="false">IF(E9&lt;0.05,1,0)</f>
        <v>1</v>
      </c>
      <c r="J9" s="8" t="n">
        <f aca="false">IF(AND(H9,I9),1,0)</f>
        <v>1</v>
      </c>
      <c r="K9" s="8" t="n">
        <f aca="false">IF(AND(C9&gt;0.05,H9=1),1,0)</f>
        <v>0</v>
      </c>
      <c r="L9" s="9" t="n">
        <f aca="false">IF(AND(D9&gt;0.05,H9=1),1,0)</f>
        <v>0</v>
      </c>
      <c r="M9" s="10" t="n">
        <f aca="false">IF(AND(K9,L9),1,0)</f>
        <v>0</v>
      </c>
      <c r="N9" s="10" t="n">
        <f aca="false">IF(AND(I9=1,M9),1,0)</f>
        <v>0</v>
      </c>
      <c r="O9" s="10" t="n">
        <f aca="false">IF(AND(I9,K9),1,0)</f>
        <v>0</v>
      </c>
    </row>
    <row r="10" customFormat="false" ht="13.3" hidden="false" customHeight="false" outlineLevel="0" collapsed="false">
      <c r="A10" s="0" t="s">
        <v>22</v>
      </c>
      <c r="B10" s="1" t="n">
        <v>0</v>
      </c>
      <c r="C10" s="1" t="n">
        <v>1</v>
      </c>
      <c r="D10" s="1" t="n">
        <v>0.00141981</v>
      </c>
      <c r="E10" s="1" t="n">
        <v>0</v>
      </c>
      <c r="F10" s="0" t="n">
        <v>267</v>
      </c>
      <c r="H10" s="8" t="n">
        <f aca="false">IF(B10&lt;0.05,1,0)</f>
        <v>1</v>
      </c>
      <c r="I10" s="8" t="n">
        <f aca="false">IF(E10&lt;0.05,1,0)</f>
        <v>1</v>
      </c>
      <c r="J10" s="8" t="n">
        <f aca="false">IF(AND(H10,I10),1,0)</f>
        <v>1</v>
      </c>
      <c r="K10" s="8" t="n">
        <f aca="false">IF(AND(C10&gt;0.05,H10=1),1,0)</f>
        <v>1</v>
      </c>
      <c r="L10" s="9" t="n">
        <f aca="false">IF(AND(D10&gt;0.05,H10=1),1,0)</f>
        <v>0</v>
      </c>
      <c r="M10" s="10" t="n">
        <f aca="false">IF(AND(K10,L10),1,0)</f>
        <v>0</v>
      </c>
      <c r="N10" s="10" t="n">
        <f aca="false">IF(AND(I10=1,M10),1,0)</f>
        <v>0</v>
      </c>
      <c r="O10" s="10" t="n">
        <f aca="false">IF(AND(I10,K10),1,0)</f>
        <v>1</v>
      </c>
    </row>
    <row r="11" customFormat="false" ht="13.3" hidden="false" customHeight="false" outlineLevel="0" collapsed="false">
      <c r="A11" s="0" t="s">
        <v>23</v>
      </c>
      <c r="B11" s="1" t="n">
        <v>0</v>
      </c>
      <c r="C11" s="1" t="n">
        <v>1</v>
      </c>
      <c r="D11" s="1" t="n">
        <v>0.0377527</v>
      </c>
      <c r="E11" s="1" t="n">
        <v>7E-008</v>
      </c>
      <c r="F11" s="0" t="n">
        <v>254</v>
      </c>
      <c r="H11" s="8" t="n">
        <f aca="false">IF(B11&lt;0.05,1,0)</f>
        <v>1</v>
      </c>
      <c r="I11" s="8" t="n">
        <f aca="false">IF(E11&lt;0.05,1,0)</f>
        <v>1</v>
      </c>
      <c r="J11" s="8" t="n">
        <f aca="false">IF(AND(H11,I11),1,0)</f>
        <v>1</v>
      </c>
      <c r="K11" s="8" t="n">
        <f aca="false">IF(AND(C11&gt;0.05,H11=1),1,0)</f>
        <v>1</v>
      </c>
      <c r="L11" s="9" t="n">
        <f aca="false">IF(AND(D11&gt;0.05,H11=1),1,0)</f>
        <v>0</v>
      </c>
      <c r="M11" s="10" t="n">
        <f aca="false">IF(AND(K11,L11),1,0)</f>
        <v>0</v>
      </c>
      <c r="N11" s="10" t="n">
        <f aca="false">IF(AND(I11=1,M11),1,0)</f>
        <v>0</v>
      </c>
      <c r="O11" s="10" t="n">
        <f aca="false">IF(AND(I11,K11),1,0)</f>
        <v>1</v>
      </c>
    </row>
    <row r="12" customFormat="false" ht="13.3" hidden="false" customHeight="false" outlineLevel="0" collapsed="false">
      <c r="A12" s="0" t="s">
        <v>24</v>
      </c>
      <c r="B12" s="1" t="n">
        <v>0</v>
      </c>
      <c r="C12" s="1" t="n">
        <v>1</v>
      </c>
      <c r="D12" s="1" t="n">
        <v>0</v>
      </c>
      <c r="E12" s="1" t="n">
        <v>0</v>
      </c>
      <c r="F12" s="0" t="n">
        <v>1089</v>
      </c>
      <c r="H12" s="8" t="n">
        <f aca="false">IF(B12&lt;0.05,1,0)</f>
        <v>1</v>
      </c>
      <c r="I12" s="8" t="n">
        <f aca="false">IF(E12&lt;0.05,1,0)</f>
        <v>1</v>
      </c>
      <c r="J12" s="8" t="n">
        <f aca="false">IF(AND(H12,I12),1,0)</f>
        <v>1</v>
      </c>
      <c r="K12" s="8" t="n">
        <f aca="false">IF(AND(C12&gt;0.05,H12=1),1,0)</f>
        <v>1</v>
      </c>
      <c r="L12" s="9" t="n">
        <f aca="false">IF(AND(D12&gt;0.05,H12=1),1,0)</f>
        <v>0</v>
      </c>
      <c r="M12" s="10" t="n">
        <f aca="false">IF(AND(K12,L12),1,0)</f>
        <v>0</v>
      </c>
      <c r="N12" s="10" t="n">
        <f aca="false">IF(AND(I12=1,M12),1,0)</f>
        <v>0</v>
      </c>
      <c r="O12" s="10" t="n">
        <f aca="false">IF(AND(I12,K12),1,0)</f>
        <v>1</v>
      </c>
    </row>
    <row r="13" customFormat="false" ht="13.3" hidden="false" customHeight="false" outlineLevel="0" collapsed="false">
      <c r="A13" s="0" t="s">
        <v>25</v>
      </c>
      <c r="B13" s="1" t="n">
        <v>0</v>
      </c>
      <c r="C13" s="1" t="n">
        <v>1</v>
      </c>
      <c r="D13" s="1" t="n">
        <v>1</v>
      </c>
      <c r="E13" s="1" t="n">
        <v>1.574E-005</v>
      </c>
      <c r="F13" s="0" t="n">
        <v>555</v>
      </c>
      <c r="H13" s="8" t="n">
        <f aca="false">IF(B13&lt;0.05,1,0)</f>
        <v>1</v>
      </c>
      <c r="I13" s="8" t="n">
        <f aca="false">IF(E13&lt;0.05,1,0)</f>
        <v>1</v>
      </c>
      <c r="J13" s="8" t="n">
        <f aca="false">IF(AND(H13,I13),1,0)</f>
        <v>1</v>
      </c>
      <c r="K13" s="8" t="n">
        <f aca="false">IF(AND(C13&gt;0.05,H13=1),1,0)</f>
        <v>1</v>
      </c>
      <c r="L13" s="9" t="n">
        <f aca="false">IF(AND(D13&gt;0.05,H13=1),1,0)</f>
        <v>1</v>
      </c>
      <c r="M13" s="10" t="n">
        <f aca="false">IF(AND(K13,L13),1,0)</f>
        <v>1</v>
      </c>
      <c r="N13" s="10" t="n">
        <f aca="false">IF(AND(I13=1,M13),1,0)</f>
        <v>1</v>
      </c>
      <c r="O13" s="10" t="n">
        <f aca="false">IF(AND(I13,K13),1,0)</f>
        <v>1</v>
      </c>
    </row>
    <row r="14" customFormat="false" ht="13.3" hidden="false" customHeight="false" outlineLevel="0" collapsed="false">
      <c r="A14" s="0" t="s">
        <v>26</v>
      </c>
      <c r="B14" s="1" t="n">
        <v>0</v>
      </c>
      <c r="C14" s="1" t="n">
        <v>1</v>
      </c>
      <c r="D14" s="1" t="n">
        <v>7.15E-006</v>
      </c>
      <c r="E14" s="1" t="n">
        <v>0</v>
      </c>
      <c r="F14" s="0" t="n">
        <v>482</v>
      </c>
      <c r="H14" s="8" t="n">
        <f aca="false">IF(B14&lt;0.05,1,0)</f>
        <v>1</v>
      </c>
      <c r="I14" s="8" t="n">
        <f aca="false">IF(E14&lt;0.05,1,0)</f>
        <v>1</v>
      </c>
      <c r="J14" s="8" t="n">
        <f aca="false">IF(AND(H14,I14),1,0)</f>
        <v>1</v>
      </c>
      <c r="K14" s="8" t="n">
        <f aca="false">IF(AND(C14&gt;0.05,H14=1),1,0)</f>
        <v>1</v>
      </c>
      <c r="L14" s="9" t="n">
        <f aca="false">IF(AND(D14&gt;0.05,H14=1),1,0)</f>
        <v>0</v>
      </c>
      <c r="M14" s="10" t="n">
        <f aca="false">IF(AND(K14,L14),1,0)</f>
        <v>0</v>
      </c>
      <c r="N14" s="10" t="n">
        <f aca="false">IF(AND(I14=1,M14),1,0)</f>
        <v>0</v>
      </c>
      <c r="O14" s="10" t="n">
        <f aca="false">IF(AND(I14,K14),1,0)</f>
        <v>1</v>
      </c>
    </row>
    <row r="15" customFormat="false" ht="13.3" hidden="false" customHeight="false" outlineLevel="0" collapsed="false">
      <c r="A15" s="0" t="s">
        <v>27</v>
      </c>
      <c r="B15" s="1" t="n">
        <v>0</v>
      </c>
      <c r="C15" s="1" t="n">
        <v>0.17480174</v>
      </c>
      <c r="D15" s="1" t="n">
        <v>3E-008</v>
      </c>
      <c r="E15" s="1" t="n">
        <v>0</v>
      </c>
      <c r="F15" s="0" t="n">
        <v>503</v>
      </c>
      <c r="H15" s="8" t="n">
        <f aca="false">IF(B15&lt;0.05,1,0)</f>
        <v>1</v>
      </c>
      <c r="I15" s="8" t="n">
        <f aca="false">IF(E15&lt;0.05,1,0)</f>
        <v>1</v>
      </c>
      <c r="J15" s="8" t="n">
        <f aca="false">IF(AND(H15,I15),1,0)</f>
        <v>1</v>
      </c>
      <c r="K15" s="8" t="n">
        <f aca="false">IF(AND(C15&gt;0.05,H15=1),1,0)</f>
        <v>1</v>
      </c>
      <c r="L15" s="9" t="n">
        <f aca="false">IF(AND(D15&gt;0.05,H15=1),1,0)</f>
        <v>0</v>
      </c>
      <c r="M15" s="10" t="n">
        <f aca="false">IF(AND(K15,L15),1,0)</f>
        <v>0</v>
      </c>
      <c r="N15" s="10" t="n">
        <f aca="false">IF(AND(I15=1,M15),1,0)</f>
        <v>0</v>
      </c>
      <c r="O15" s="10" t="n">
        <f aca="false">IF(AND(I15,K15),1,0)</f>
        <v>1</v>
      </c>
    </row>
    <row r="16" customFormat="false" ht="13.3" hidden="false" customHeight="false" outlineLevel="0" collapsed="false">
      <c r="A16" s="0" t="s">
        <v>28</v>
      </c>
      <c r="B16" s="1" t="n">
        <v>0</v>
      </c>
      <c r="C16" s="1" t="n">
        <v>0.12000208</v>
      </c>
      <c r="D16" s="1" t="n">
        <v>2.678E-005</v>
      </c>
      <c r="E16" s="1" t="n">
        <v>0</v>
      </c>
      <c r="F16" s="0" t="n">
        <v>608</v>
      </c>
      <c r="H16" s="8" t="n">
        <f aca="false">IF(B16&lt;0.05,1,0)</f>
        <v>1</v>
      </c>
      <c r="I16" s="8" t="n">
        <f aca="false">IF(E16&lt;0.05,1,0)</f>
        <v>1</v>
      </c>
      <c r="J16" s="8" t="n">
        <f aca="false">IF(AND(H16,I16),1,0)</f>
        <v>1</v>
      </c>
      <c r="K16" s="8" t="n">
        <f aca="false">IF(AND(C16&gt;0.05,H16=1),1,0)</f>
        <v>1</v>
      </c>
      <c r="L16" s="9" t="n">
        <f aca="false">IF(AND(D16&gt;0.05,H16=1),1,0)</f>
        <v>0</v>
      </c>
      <c r="M16" s="10" t="n">
        <f aca="false">IF(AND(K16,L16),1,0)</f>
        <v>0</v>
      </c>
      <c r="N16" s="10" t="n">
        <f aca="false">IF(AND(I16=1,M16),1,0)</f>
        <v>0</v>
      </c>
      <c r="O16" s="10" t="n">
        <f aca="false">IF(AND(I16,K16),1,0)</f>
        <v>1</v>
      </c>
    </row>
    <row r="17" customFormat="false" ht="13.3" hidden="false" customHeight="false" outlineLevel="0" collapsed="false">
      <c r="A17" s="0" t="s">
        <v>29</v>
      </c>
      <c r="B17" s="1" t="n">
        <v>0</v>
      </c>
      <c r="C17" s="1" t="n">
        <v>1</v>
      </c>
      <c r="D17" s="1" t="n">
        <v>0</v>
      </c>
      <c r="E17" s="1" t="n">
        <v>0</v>
      </c>
      <c r="F17" s="0" t="n">
        <v>819</v>
      </c>
      <c r="H17" s="8" t="n">
        <f aca="false">IF(B17&lt;0.05,1,0)</f>
        <v>1</v>
      </c>
      <c r="I17" s="8" t="n">
        <f aca="false">IF(E17&lt;0.05,1,0)</f>
        <v>1</v>
      </c>
      <c r="J17" s="8" t="n">
        <f aca="false">IF(AND(H17,I17),1,0)</f>
        <v>1</v>
      </c>
      <c r="K17" s="8" t="n">
        <f aca="false">IF(AND(C17&gt;0.05,H17=1),1,0)</f>
        <v>1</v>
      </c>
      <c r="L17" s="9" t="n">
        <f aca="false">IF(AND(D17&gt;0.05,H17=1),1,0)</f>
        <v>0</v>
      </c>
      <c r="M17" s="10" t="n">
        <f aca="false">IF(AND(K17,L17),1,0)</f>
        <v>0</v>
      </c>
      <c r="N17" s="10" t="n">
        <f aca="false">IF(AND(I17=1,M17),1,0)</f>
        <v>0</v>
      </c>
      <c r="O17" s="10" t="n">
        <f aca="false">IF(AND(I17,K17),1,0)</f>
        <v>1</v>
      </c>
    </row>
    <row r="18" customFormat="false" ht="13.3" hidden="false" customHeight="false" outlineLevel="0" collapsed="false">
      <c r="A18" s="0" t="s">
        <v>30</v>
      </c>
      <c r="B18" s="1" t="n">
        <v>0</v>
      </c>
      <c r="C18" s="1" t="n">
        <v>1</v>
      </c>
      <c r="D18" s="1" t="n">
        <v>0</v>
      </c>
      <c r="E18" s="1" t="n">
        <v>0</v>
      </c>
      <c r="F18" s="0" t="n">
        <v>1569</v>
      </c>
      <c r="H18" s="8" t="n">
        <f aca="false">IF(B18&lt;0.05,1,0)</f>
        <v>1</v>
      </c>
      <c r="I18" s="8" t="n">
        <f aca="false">IF(E18&lt;0.05,1,0)</f>
        <v>1</v>
      </c>
      <c r="J18" s="8" t="n">
        <f aca="false">IF(AND(H18,I18),1,0)</f>
        <v>1</v>
      </c>
      <c r="K18" s="8" t="n">
        <f aca="false">IF(AND(C18&gt;0.05,H18=1),1,0)</f>
        <v>1</v>
      </c>
      <c r="L18" s="9" t="n">
        <f aca="false">IF(AND(D18&gt;0.05,H18=1),1,0)</f>
        <v>0</v>
      </c>
      <c r="M18" s="10" t="n">
        <f aca="false">IF(AND(K18,L18),1,0)</f>
        <v>0</v>
      </c>
      <c r="N18" s="10" t="n">
        <f aca="false">IF(AND(I18=1,M18),1,0)</f>
        <v>0</v>
      </c>
      <c r="O18" s="10" t="n">
        <f aca="false">IF(AND(I18,K18),1,0)</f>
        <v>1</v>
      </c>
    </row>
    <row r="19" customFormat="false" ht="13.3" hidden="false" customHeight="false" outlineLevel="0" collapsed="false">
      <c r="A19" s="0" t="s">
        <v>31</v>
      </c>
      <c r="B19" s="1" t="n">
        <v>0</v>
      </c>
      <c r="C19" s="1" t="n">
        <v>1</v>
      </c>
      <c r="D19" s="1" t="n">
        <v>0</v>
      </c>
      <c r="E19" s="1" t="n">
        <v>0</v>
      </c>
      <c r="F19" s="0" t="n">
        <v>1066</v>
      </c>
      <c r="H19" s="8" t="n">
        <f aca="false">IF(B19&lt;0.05,1,0)</f>
        <v>1</v>
      </c>
      <c r="I19" s="8" t="n">
        <f aca="false">IF(E19&lt;0.05,1,0)</f>
        <v>1</v>
      </c>
      <c r="J19" s="8" t="n">
        <f aca="false">IF(AND(H19,I19),1,0)</f>
        <v>1</v>
      </c>
      <c r="K19" s="8" t="n">
        <f aca="false">IF(AND(C19&gt;0.05,H19=1),1,0)</f>
        <v>1</v>
      </c>
      <c r="L19" s="9" t="n">
        <f aca="false">IF(AND(D19&gt;0.05,H19=1),1,0)</f>
        <v>0</v>
      </c>
      <c r="M19" s="10" t="n">
        <f aca="false">IF(AND(K19,L19),1,0)</f>
        <v>0</v>
      </c>
      <c r="N19" s="10" t="n">
        <f aca="false">IF(AND(I19=1,M19),1,0)</f>
        <v>0</v>
      </c>
      <c r="O19" s="10" t="n">
        <f aca="false">IF(AND(I19,K19),1,0)</f>
        <v>1</v>
      </c>
    </row>
    <row r="20" customFormat="false" ht="13.3" hidden="false" customHeight="false" outlineLevel="0" collapsed="false">
      <c r="A20" s="0" t="s">
        <v>32</v>
      </c>
      <c r="B20" s="1" t="n">
        <v>0</v>
      </c>
      <c r="C20" s="1" t="n">
        <v>1</v>
      </c>
      <c r="D20" s="1" t="n">
        <v>0</v>
      </c>
      <c r="E20" s="1" t="n">
        <v>0</v>
      </c>
      <c r="F20" s="0" t="n">
        <v>645</v>
      </c>
      <c r="H20" s="8" t="n">
        <f aca="false">IF(B20&lt;0.05,1,0)</f>
        <v>1</v>
      </c>
      <c r="I20" s="8" t="n">
        <f aca="false">IF(E20&lt;0.05,1,0)</f>
        <v>1</v>
      </c>
      <c r="J20" s="8" t="n">
        <f aca="false">IF(AND(H20,I20),1,0)</f>
        <v>1</v>
      </c>
      <c r="K20" s="8" t="n">
        <f aca="false">IF(AND(C20&gt;0.05,H20=1),1,0)</f>
        <v>1</v>
      </c>
      <c r="L20" s="9" t="n">
        <f aca="false">IF(AND(D20&gt;0.05,H20=1),1,0)</f>
        <v>0</v>
      </c>
      <c r="M20" s="10" t="n">
        <f aca="false">IF(AND(K20,L20),1,0)</f>
        <v>0</v>
      </c>
      <c r="N20" s="10" t="n">
        <f aca="false">IF(AND(I20=1,M20),1,0)</f>
        <v>0</v>
      </c>
      <c r="O20" s="10" t="n">
        <f aca="false">IF(AND(I20,K20),1,0)</f>
        <v>1</v>
      </c>
    </row>
    <row r="21" customFormat="false" ht="13.3" hidden="false" customHeight="false" outlineLevel="0" collapsed="false">
      <c r="A21" s="0" t="s">
        <v>33</v>
      </c>
      <c r="B21" s="1" t="n">
        <v>0</v>
      </c>
      <c r="C21" s="1" t="n">
        <v>1</v>
      </c>
      <c r="D21" s="1" t="n">
        <v>0</v>
      </c>
      <c r="E21" s="1" t="n">
        <v>0</v>
      </c>
      <c r="F21" s="0" t="n">
        <v>805</v>
      </c>
      <c r="H21" s="8" t="n">
        <f aca="false">IF(B21&lt;0.05,1,0)</f>
        <v>1</v>
      </c>
      <c r="I21" s="8" t="n">
        <f aca="false">IF(E21&lt;0.05,1,0)</f>
        <v>1</v>
      </c>
      <c r="J21" s="8" t="n">
        <f aca="false">IF(AND(H21,I21),1,0)</f>
        <v>1</v>
      </c>
      <c r="K21" s="8" t="n">
        <f aca="false">IF(AND(C21&gt;0.05,H21=1),1,0)</f>
        <v>1</v>
      </c>
      <c r="L21" s="9" t="n">
        <f aca="false">IF(AND(D21&gt;0.05,H21=1),1,0)</f>
        <v>0</v>
      </c>
      <c r="M21" s="10" t="n">
        <f aca="false">IF(AND(K21,L21),1,0)</f>
        <v>0</v>
      </c>
      <c r="N21" s="10" t="n">
        <f aca="false">IF(AND(I21=1,M21),1,0)</f>
        <v>0</v>
      </c>
      <c r="O21" s="10" t="n">
        <f aca="false">IF(AND(I21,K21),1,0)</f>
        <v>1</v>
      </c>
    </row>
    <row r="22" customFormat="false" ht="13.3" hidden="false" customHeight="false" outlineLevel="0" collapsed="false">
      <c r="A22" s="0" t="s">
        <v>34</v>
      </c>
      <c r="B22" s="1" t="n">
        <v>0</v>
      </c>
      <c r="C22" s="1" t="n">
        <v>0.01447243</v>
      </c>
      <c r="D22" s="1" t="n">
        <v>0</v>
      </c>
      <c r="E22" s="1" t="n">
        <v>0</v>
      </c>
      <c r="F22" s="0" t="n">
        <v>1113</v>
      </c>
      <c r="H22" s="8" t="n">
        <f aca="false">IF(B22&lt;0.05,1,0)</f>
        <v>1</v>
      </c>
      <c r="I22" s="8" t="n">
        <f aca="false">IF(E22&lt;0.05,1,0)</f>
        <v>1</v>
      </c>
      <c r="J22" s="8" t="n">
        <f aca="false">IF(AND(H22,I22),1,0)</f>
        <v>1</v>
      </c>
      <c r="K22" s="8" t="n">
        <f aca="false">IF(AND(C22&gt;0.05,H22=1),1,0)</f>
        <v>0</v>
      </c>
      <c r="L22" s="9" t="n">
        <f aca="false">IF(AND(D22&gt;0.05,H22=1),1,0)</f>
        <v>0</v>
      </c>
      <c r="M22" s="10" t="n">
        <f aca="false">IF(AND(K22,L22),1,0)</f>
        <v>0</v>
      </c>
      <c r="N22" s="10" t="n">
        <f aca="false">IF(AND(I22=1,M22),1,0)</f>
        <v>0</v>
      </c>
      <c r="O22" s="10" t="n">
        <f aca="false">IF(AND(I22,K22),1,0)</f>
        <v>0</v>
      </c>
    </row>
    <row r="23" customFormat="false" ht="13.3" hidden="false" customHeight="false" outlineLevel="0" collapsed="false">
      <c r="A23" s="0" t="s">
        <v>35</v>
      </c>
      <c r="B23" s="1" t="n">
        <v>0</v>
      </c>
      <c r="C23" s="1" t="n">
        <v>1</v>
      </c>
      <c r="D23" s="1" t="n">
        <v>1</v>
      </c>
      <c r="E23" s="1" t="n">
        <v>0</v>
      </c>
      <c r="F23" s="0" t="n">
        <v>280</v>
      </c>
      <c r="H23" s="8" t="n">
        <f aca="false">IF(B23&lt;0.05,1,0)</f>
        <v>1</v>
      </c>
      <c r="I23" s="8" t="n">
        <f aca="false">IF(E23&lt;0.05,1,0)</f>
        <v>1</v>
      </c>
      <c r="J23" s="8" t="n">
        <f aca="false">IF(AND(H23,I23),1,0)</f>
        <v>1</v>
      </c>
      <c r="K23" s="8" t="n">
        <f aca="false">IF(AND(C23&gt;0.05,H23=1),1,0)</f>
        <v>1</v>
      </c>
      <c r="L23" s="9" t="n">
        <f aca="false">IF(AND(D23&gt;0.05,H23=1),1,0)</f>
        <v>1</v>
      </c>
      <c r="M23" s="10" t="n">
        <f aca="false">IF(AND(K23,L23),1,0)</f>
        <v>1</v>
      </c>
      <c r="N23" s="10" t="n">
        <f aca="false">IF(AND(I23=1,M23),1,0)</f>
        <v>1</v>
      </c>
      <c r="O23" s="10" t="n">
        <f aca="false">IF(AND(I23,K23),1,0)</f>
        <v>1</v>
      </c>
    </row>
    <row r="24" customFormat="false" ht="13.3" hidden="false" customHeight="false" outlineLevel="0" collapsed="false">
      <c r="A24" s="0" t="s">
        <v>36</v>
      </c>
      <c r="B24" s="1" t="n">
        <v>0</v>
      </c>
      <c r="C24" s="1" t="n">
        <v>1</v>
      </c>
      <c r="D24" s="1" t="n">
        <v>7E-007</v>
      </c>
      <c r="E24" s="1" t="n">
        <v>0</v>
      </c>
      <c r="F24" s="0" t="n">
        <v>430</v>
      </c>
      <c r="H24" s="8" t="n">
        <f aca="false">IF(B24&lt;0.05,1,0)</f>
        <v>1</v>
      </c>
      <c r="I24" s="8" t="n">
        <f aca="false">IF(E24&lt;0.05,1,0)</f>
        <v>1</v>
      </c>
      <c r="J24" s="8" t="n">
        <f aca="false">IF(AND(H24,I24),1,0)</f>
        <v>1</v>
      </c>
      <c r="K24" s="8" t="n">
        <f aca="false">IF(AND(C24&gt;0.05,H24=1),1,0)</f>
        <v>1</v>
      </c>
      <c r="L24" s="9" t="n">
        <f aca="false">IF(AND(D24&gt;0.05,H24=1),1,0)</f>
        <v>0</v>
      </c>
      <c r="M24" s="10" t="n">
        <f aca="false">IF(AND(K24,L24),1,0)</f>
        <v>0</v>
      </c>
      <c r="N24" s="10" t="n">
        <f aca="false">IF(AND(I24=1,M24),1,0)</f>
        <v>0</v>
      </c>
      <c r="O24" s="10" t="n">
        <f aca="false">IF(AND(I24,K24),1,0)</f>
        <v>1</v>
      </c>
    </row>
    <row r="25" customFormat="false" ht="13.3" hidden="false" customHeight="false" outlineLevel="0" collapsed="false">
      <c r="A25" s="0" t="s">
        <v>37</v>
      </c>
      <c r="B25" s="1" t="n">
        <v>0</v>
      </c>
      <c r="C25" s="1" t="n">
        <v>1</v>
      </c>
      <c r="D25" s="1" t="n">
        <v>0</v>
      </c>
      <c r="E25" s="1" t="n">
        <v>0</v>
      </c>
      <c r="F25" s="0" t="n">
        <v>402</v>
      </c>
      <c r="H25" s="8" t="n">
        <f aca="false">IF(B25&lt;0.05,1,0)</f>
        <v>1</v>
      </c>
      <c r="I25" s="8" t="n">
        <f aca="false">IF(E25&lt;0.05,1,0)</f>
        <v>1</v>
      </c>
      <c r="J25" s="8" t="n">
        <f aca="false">IF(AND(H25,I25),1,0)</f>
        <v>1</v>
      </c>
      <c r="K25" s="8" t="n">
        <f aca="false">IF(AND(C25&gt;0.05,H25=1),1,0)</f>
        <v>1</v>
      </c>
      <c r="L25" s="9" t="n">
        <f aca="false">IF(AND(D25&gt;0.05,H25=1),1,0)</f>
        <v>0</v>
      </c>
      <c r="M25" s="10" t="n">
        <f aca="false">IF(AND(K25,L25),1,0)</f>
        <v>0</v>
      </c>
      <c r="N25" s="10" t="n">
        <f aca="false">IF(AND(I25=1,M25),1,0)</f>
        <v>0</v>
      </c>
      <c r="O25" s="10" t="n">
        <f aca="false">IF(AND(I25,K25),1,0)</f>
        <v>1</v>
      </c>
    </row>
    <row r="26" customFormat="false" ht="13.3" hidden="false" customHeight="false" outlineLevel="0" collapsed="false">
      <c r="A26" s="0" t="s">
        <v>38</v>
      </c>
      <c r="B26" s="1" t="n">
        <v>0</v>
      </c>
      <c r="C26" s="1" t="n">
        <v>1</v>
      </c>
      <c r="D26" s="1" t="n">
        <v>7E-008</v>
      </c>
      <c r="E26" s="1" t="n">
        <v>0</v>
      </c>
      <c r="F26" s="0" t="n">
        <v>548</v>
      </c>
      <c r="H26" s="8" t="n">
        <f aca="false">IF(B26&lt;0.05,1,0)</f>
        <v>1</v>
      </c>
      <c r="I26" s="8" t="n">
        <f aca="false">IF(E26&lt;0.05,1,0)</f>
        <v>1</v>
      </c>
      <c r="J26" s="8" t="n">
        <f aca="false">IF(AND(H26,I26),1,0)</f>
        <v>1</v>
      </c>
      <c r="K26" s="8" t="n">
        <f aca="false">IF(AND(C26&gt;0.05,H26=1),1,0)</f>
        <v>1</v>
      </c>
      <c r="L26" s="9" t="n">
        <f aca="false">IF(AND(D26&gt;0.05,H26=1),1,0)</f>
        <v>0</v>
      </c>
      <c r="M26" s="10" t="n">
        <f aca="false">IF(AND(K26,L26),1,0)</f>
        <v>0</v>
      </c>
      <c r="N26" s="10" t="n">
        <f aca="false">IF(AND(I26=1,M26),1,0)</f>
        <v>0</v>
      </c>
      <c r="O26" s="10" t="n">
        <f aca="false">IF(AND(I26,K26),1,0)</f>
        <v>1</v>
      </c>
    </row>
    <row r="27" customFormat="false" ht="13.3" hidden="false" customHeight="false" outlineLevel="0" collapsed="false">
      <c r="A27" s="0" t="s">
        <v>39</v>
      </c>
      <c r="B27" s="1" t="n">
        <v>0</v>
      </c>
      <c r="C27" s="1" t="n">
        <v>1</v>
      </c>
      <c r="D27" s="1" t="n">
        <v>1.7E-007</v>
      </c>
      <c r="E27" s="1" t="n">
        <v>0</v>
      </c>
      <c r="F27" s="0" t="n">
        <v>397</v>
      </c>
      <c r="H27" s="8" t="n">
        <f aca="false">IF(B27&lt;0.05,1,0)</f>
        <v>1</v>
      </c>
      <c r="I27" s="8" t="n">
        <f aca="false">IF(E27&lt;0.05,1,0)</f>
        <v>1</v>
      </c>
      <c r="J27" s="8" t="n">
        <f aca="false">IF(AND(H27,I27),1,0)</f>
        <v>1</v>
      </c>
      <c r="K27" s="8" t="n">
        <f aca="false">IF(AND(C27&gt;0.05,H27=1),1,0)</f>
        <v>1</v>
      </c>
      <c r="L27" s="9" t="n">
        <f aca="false">IF(AND(D27&gt;0.05,H27=1),1,0)</f>
        <v>0</v>
      </c>
      <c r="M27" s="10" t="n">
        <f aca="false">IF(AND(K27,L27),1,0)</f>
        <v>0</v>
      </c>
      <c r="N27" s="10" t="n">
        <f aca="false">IF(AND(I27=1,M27),1,0)</f>
        <v>0</v>
      </c>
      <c r="O27" s="10" t="n">
        <f aca="false">IF(AND(I27,K27),1,0)</f>
        <v>1</v>
      </c>
    </row>
    <row r="28" customFormat="false" ht="13.3" hidden="false" customHeight="false" outlineLevel="0" collapsed="false">
      <c r="A28" s="0" t="s">
        <v>40</v>
      </c>
      <c r="B28" s="1" t="n">
        <v>0</v>
      </c>
      <c r="C28" s="1" t="n">
        <v>1</v>
      </c>
      <c r="D28" s="1" t="n">
        <v>0</v>
      </c>
      <c r="E28" s="1" t="n">
        <v>0</v>
      </c>
      <c r="F28" s="0" t="n">
        <v>1719</v>
      </c>
      <c r="H28" s="8" t="n">
        <f aca="false">IF(B28&lt;0.05,1,0)</f>
        <v>1</v>
      </c>
      <c r="I28" s="8" t="n">
        <f aca="false">IF(E28&lt;0.05,1,0)</f>
        <v>1</v>
      </c>
      <c r="J28" s="8" t="n">
        <f aca="false">IF(AND(H28,I28),1,0)</f>
        <v>1</v>
      </c>
      <c r="K28" s="8" t="n">
        <f aca="false">IF(AND(C28&gt;0.05,H28=1),1,0)</f>
        <v>1</v>
      </c>
      <c r="L28" s="9" t="n">
        <f aca="false">IF(AND(D28&gt;0.05,H28=1),1,0)</f>
        <v>0</v>
      </c>
      <c r="M28" s="10" t="n">
        <f aca="false">IF(AND(K28,L28),1,0)</f>
        <v>0</v>
      </c>
      <c r="N28" s="10" t="n">
        <f aca="false">IF(AND(I28=1,M28),1,0)</f>
        <v>0</v>
      </c>
      <c r="O28" s="10" t="n">
        <f aca="false">IF(AND(I28,K28),1,0)</f>
        <v>1</v>
      </c>
    </row>
    <row r="29" customFormat="false" ht="13.3" hidden="false" customHeight="false" outlineLevel="0" collapsed="false">
      <c r="A29" s="0" t="s">
        <v>41</v>
      </c>
      <c r="B29" s="1" t="n">
        <v>0</v>
      </c>
      <c r="C29" s="1" t="n">
        <v>1</v>
      </c>
      <c r="D29" s="1" t="n">
        <v>1</v>
      </c>
      <c r="E29" s="1" t="n">
        <v>2.08E-006</v>
      </c>
      <c r="F29" s="0" t="n">
        <v>229</v>
      </c>
      <c r="H29" s="8" t="n">
        <f aca="false">IF(B29&lt;0.05,1,0)</f>
        <v>1</v>
      </c>
      <c r="I29" s="8" t="n">
        <f aca="false">IF(E29&lt;0.05,1,0)</f>
        <v>1</v>
      </c>
      <c r="J29" s="8" t="n">
        <f aca="false">IF(AND(H29,I29),1,0)</f>
        <v>1</v>
      </c>
      <c r="K29" s="8" t="n">
        <f aca="false">IF(AND(C29&gt;0.05,H29=1),1,0)</f>
        <v>1</v>
      </c>
      <c r="L29" s="9" t="n">
        <f aca="false">IF(AND(D29&gt;0.05,H29=1),1,0)</f>
        <v>1</v>
      </c>
      <c r="M29" s="10" t="n">
        <f aca="false">IF(AND(K29,L29),1,0)</f>
        <v>1</v>
      </c>
      <c r="N29" s="10" t="n">
        <f aca="false">IF(AND(I29=1,M29),1,0)</f>
        <v>1</v>
      </c>
      <c r="O29" s="10" t="n">
        <f aca="false">IF(AND(I29,K29),1,0)</f>
        <v>1</v>
      </c>
    </row>
    <row r="30" customFormat="false" ht="13.3" hidden="false" customHeight="false" outlineLevel="0" collapsed="false">
      <c r="A30" s="0" t="s">
        <v>42</v>
      </c>
      <c r="B30" s="1" t="n">
        <v>0</v>
      </c>
      <c r="C30" s="1" t="n">
        <v>1</v>
      </c>
      <c r="D30" s="1" t="n">
        <v>0</v>
      </c>
      <c r="E30" s="1" t="n">
        <v>0</v>
      </c>
      <c r="F30" s="0" t="n">
        <v>1192</v>
      </c>
      <c r="H30" s="8" t="n">
        <f aca="false">IF(B30&lt;0.05,1,0)</f>
        <v>1</v>
      </c>
      <c r="I30" s="8" t="n">
        <f aca="false">IF(E30&lt;0.05,1,0)</f>
        <v>1</v>
      </c>
      <c r="J30" s="8" t="n">
        <f aca="false">IF(AND(H30,I30),1,0)</f>
        <v>1</v>
      </c>
      <c r="K30" s="8" t="n">
        <f aca="false">IF(AND(C30&gt;0.05,H30=1),1,0)</f>
        <v>1</v>
      </c>
      <c r="L30" s="9" t="n">
        <f aca="false">IF(AND(D30&gt;0.05,H30=1),1,0)</f>
        <v>0</v>
      </c>
      <c r="M30" s="10" t="n">
        <f aca="false">IF(AND(K30,L30),1,0)</f>
        <v>0</v>
      </c>
      <c r="N30" s="10" t="n">
        <f aca="false">IF(AND(I30=1,M30),1,0)</f>
        <v>0</v>
      </c>
      <c r="O30" s="10" t="n">
        <f aca="false">IF(AND(I30,K30),1,0)</f>
        <v>1</v>
      </c>
    </row>
    <row r="31" customFormat="false" ht="13.3" hidden="false" customHeight="false" outlineLevel="0" collapsed="false">
      <c r="A31" s="0" t="s">
        <v>43</v>
      </c>
      <c r="B31" s="1" t="n">
        <v>0</v>
      </c>
      <c r="C31" s="1" t="n">
        <v>1</v>
      </c>
      <c r="D31" s="1" t="n">
        <v>0</v>
      </c>
      <c r="E31" s="1" t="n">
        <v>0</v>
      </c>
      <c r="F31" s="0" t="n">
        <v>1614</v>
      </c>
      <c r="H31" s="8" t="n">
        <f aca="false">IF(B31&lt;0.05,1,0)</f>
        <v>1</v>
      </c>
      <c r="I31" s="8" t="n">
        <f aca="false">IF(E31&lt;0.05,1,0)</f>
        <v>1</v>
      </c>
      <c r="J31" s="8" t="n">
        <f aca="false">IF(AND(H31,I31),1,0)</f>
        <v>1</v>
      </c>
      <c r="K31" s="8" t="n">
        <f aca="false">IF(AND(C31&gt;0.05,H31=1),1,0)</f>
        <v>1</v>
      </c>
      <c r="L31" s="9" t="n">
        <f aca="false">IF(AND(D31&gt;0.05,H31=1),1,0)</f>
        <v>0</v>
      </c>
      <c r="M31" s="10" t="n">
        <f aca="false">IF(AND(K31,L31),1,0)</f>
        <v>0</v>
      </c>
      <c r="N31" s="10" t="n">
        <f aca="false">IF(AND(I31=1,M31),1,0)</f>
        <v>0</v>
      </c>
      <c r="O31" s="10" t="n">
        <f aca="false">IF(AND(I31,K31),1,0)</f>
        <v>1</v>
      </c>
    </row>
    <row r="32" customFormat="false" ht="13.3" hidden="false" customHeight="false" outlineLevel="0" collapsed="false">
      <c r="A32" s="0" t="s">
        <v>44</v>
      </c>
      <c r="B32" s="1" t="n">
        <v>0</v>
      </c>
      <c r="C32" s="1" t="n">
        <v>1</v>
      </c>
      <c r="D32" s="1" t="n">
        <v>0</v>
      </c>
      <c r="E32" s="1" t="n">
        <v>0</v>
      </c>
      <c r="F32" s="0" t="n">
        <v>1820</v>
      </c>
      <c r="H32" s="8" t="n">
        <f aca="false">IF(B32&lt;0.05,1,0)</f>
        <v>1</v>
      </c>
      <c r="I32" s="8" t="n">
        <f aca="false">IF(E32&lt;0.05,1,0)</f>
        <v>1</v>
      </c>
      <c r="J32" s="8" t="n">
        <f aca="false">IF(AND(H32,I32),1,0)</f>
        <v>1</v>
      </c>
      <c r="K32" s="8" t="n">
        <f aca="false">IF(AND(C32&gt;0.05,H32=1),1,0)</f>
        <v>1</v>
      </c>
      <c r="L32" s="9" t="n">
        <f aca="false">IF(AND(D32&gt;0.05,H32=1),1,0)</f>
        <v>0</v>
      </c>
      <c r="M32" s="10" t="n">
        <f aca="false">IF(AND(K32,L32),1,0)</f>
        <v>0</v>
      </c>
      <c r="N32" s="10" t="n">
        <f aca="false">IF(AND(I32=1,M32),1,0)</f>
        <v>0</v>
      </c>
      <c r="O32" s="10" t="n">
        <f aca="false">IF(AND(I32,K32),1,0)</f>
        <v>1</v>
      </c>
    </row>
    <row r="33" customFormat="false" ht="13.3" hidden="false" customHeight="false" outlineLevel="0" collapsed="false">
      <c r="A33" s="0" t="s">
        <v>45</v>
      </c>
      <c r="B33" s="1" t="n">
        <v>0</v>
      </c>
      <c r="C33" s="1" t="n">
        <v>0.01483103</v>
      </c>
      <c r="D33" s="1" t="n">
        <v>2E-008</v>
      </c>
      <c r="E33" s="1" t="n">
        <v>0</v>
      </c>
      <c r="F33" s="0" t="n">
        <v>358</v>
      </c>
      <c r="H33" s="8" t="n">
        <f aca="false">IF(B33&lt;0.05,1,0)</f>
        <v>1</v>
      </c>
      <c r="I33" s="8" t="n">
        <f aca="false">IF(E33&lt;0.05,1,0)</f>
        <v>1</v>
      </c>
      <c r="J33" s="8" t="n">
        <f aca="false">IF(AND(H33,I33),1,0)</f>
        <v>1</v>
      </c>
      <c r="K33" s="8" t="n">
        <f aca="false">IF(AND(C33&gt;0.05,H33=1),1,0)</f>
        <v>0</v>
      </c>
      <c r="L33" s="9" t="n">
        <f aca="false">IF(AND(D33&gt;0.05,H33=1),1,0)</f>
        <v>0</v>
      </c>
      <c r="M33" s="10" t="n">
        <f aca="false">IF(AND(K33,L33),1,0)</f>
        <v>0</v>
      </c>
      <c r="N33" s="10" t="n">
        <f aca="false">IF(AND(I33=1,M33),1,0)</f>
        <v>0</v>
      </c>
      <c r="O33" s="10" t="n">
        <f aca="false">IF(AND(I33,K33),1,0)</f>
        <v>0</v>
      </c>
    </row>
    <row r="34" customFormat="false" ht="13.3" hidden="false" customHeight="false" outlineLevel="0" collapsed="false">
      <c r="A34" s="0" t="s">
        <v>46</v>
      </c>
      <c r="B34" s="1" t="n">
        <v>0</v>
      </c>
      <c r="C34" s="1" t="n">
        <v>1</v>
      </c>
      <c r="D34" s="1" t="n">
        <v>2.12E-006</v>
      </c>
      <c r="E34" s="1" t="n">
        <v>0</v>
      </c>
      <c r="F34" s="0" t="n">
        <v>670</v>
      </c>
      <c r="H34" s="8" t="n">
        <f aca="false">IF(B34&lt;0.05,1,0)</f>
        <v>1</v>
      </c>
      <c r="I34" s="8" t="n">
        <f aca="false">IF(E34&lt;0.05,1,0)</f>
        <v>1</v>
      </c>
      <c r="J34" s="8" t="n">
        <f aca="false">IF(AND(H34,I34),1,0)</f>
        <v>1</v>
      </c>
      <c r="K34" s="8" t="n">
        <f aca="false">IF(AND(C34&gt;0.05,H34=1),1,0)</f>
        <v>1</v>
      </c>
      <c r="L34" s="9" t="n">
        <f aca="false">IF(AND(D34&gt;0.05,H34=1),1,0)</f>
        <v>0</v>
      </c>
      <c r="M34" s="10" t="n">
        <f aca="false">IF(AND(K34,L34),1,0)</f>
        <v>0</v>
      </c>
      <c r="N34" s="10" t="n">
        <f aca="false">IF(AND(I34=1,M34),1,0)</f>
        <v>0</v>
      </c>
      <c r="O34" s="10" t="n">
        <f aca="false">IF(AND(I34,K34),1,0)</f>
        <v>1</v>
      </c>
    </row>
    <row r="35" customFormat="false" ht="13.3" hidden="false" customHeight="false" outlineLevel="0" collapsed="false">
      <c r="A35" s="0" t="s">
        <v>47</v>
      </c>
      <c r="B35" s="1" t="n">
        <v>0</v>
      </c>
      <c r="C35" s="1" t="n">
        <v>1</v>
      </c>
      <c r="D35" s="1" t="n">
        <v>0</v>
      </c>
      <c r="E35" s="1" t="n">
        <v>0</v>
      </c>
      <c r="F35" s="0" t="n">
        <v>1531</v>
      </c>
      <c r="H35" s="8" t="n">
        <f aca="false">IF(B35&lt;0.05,1,0)</f>
        <v>1</v>
      </c>
      <c r="I35" s="8" t="n">
        <f aca="false">IF(E35&lt;0.05,1,0)</f>
        <v>1</v>
      </c>
      <c r="J35" s="8" t="n">
        <f aca="false">IF(AND(H35,I35),1,0)</f>
        <v>1</v>
      </c>
      <c r="K35" s="8" t="n">
        <f aca="false">IF(AND(C35&gt;0.05,H35=1),1,0)</f>
        <v>1</v>
      </c>
      <c r="L35" s="9" t="n">
        <f aca="false">IF(AND(D35&gt;0.05,H35=1),1,0)</f>
        <v>0</v>
      </c>
      <c r="M35" s="10" t="n">
        <f aca="false">IF(AND(K35,L35),1,0)</f>
        <v>0</v>
      </c>
      <c r="N35" s="10" t="n">
        <f aca="false">IF(AND(I35=1,M35),1,0)</f>
        <v>0</v>
      </c>
      <c r="O35" s="10" t="n">
        <f aca="false">IF(AND(I35,K35),1,0)</f>
        <v>1</v>
      </c>
    </row>
    <row r="36" customFormat="false" ht="13.3" hidden="false" customHeight="false" outlineLevel="0" collapsed="false">
      <c r="A36" s="0" t="s">
        <v>48</v>
      </c>
      <c r="B36" s="1" t="n">
        <v>0</v>
      </c>
      <c r="C36" s="1" t="n">
        <v>1</v>
      </c>
      <c r="D36" s="1" t="n">
        <v>1</v>
      </c>
      <c r="E36" s="1" t="n">
        <v>0.00429651</v>
      </c>
      <c r="F36" s="0" t="n">
        <v>82</v>
      </c>
      <c r="H36" s="8" t="n">
        <f aca="false">IF(B36&lt;0.05,1,0)</f>
        <v>1</v>
      </c>
      <c r="I36" s="8" t="n">
        <f aca="false">IF(E36&lt;0.05,1,0)</f>
        <v>1</v>
      </c>
      <c r="J36" s="8" t="n">
        <f aca="false">IF(AND(H36,I36),1,0)</f>
        <v>1</v>
      </c>
      <c r="K36" s="8" t="n">
        <f aca="false">IF(AND(C36&gt;0.05,H36=1),1,0)</f>
        <v>1</v>
      </c>
      <c r="L36" s="9" t="n">
        <f aca="false">IF(AND(D36&gt;0.05,H36=1),1,0)</f>
        <v>1</v>
      </c>
      <c r="M36" s="10" t="n">
        <f aca="false">IF(AND(K36,L36),1,0)</f>
        <v>1</v>
      </c>
      <c r="N36" s="10" t="n">
        <f aca="false">IF(AND(I36=1,M36),1,0)</f>
        <v>1</v>
      </c>
      <c r="O36" s="10" t="n">
        <f aca="false">IF(AND(I36,K36),1,0)</f>
        <v>1</v>
      </c>
    </row>
    <row r="37" customFormat="false" ht="13.3" hidden="false" customHeight="false" outlineLevel="0" collapsed="false">
      <c r="A37" s="0" t="s">
        <v>49</v>
      </c>
      <c r="B37" s="1" t="n">
        <v>0</v>
      </c>
      <c r="C37" s="1" t="n">
        <v>1</v>
      </c>
      <c r="D37" s="1" t="n">
        <v>0</v>
      </c>
      <c r="E37" s="1" t="n">
        <v>0</v>
      </c>
      <c r="F37" s="0" t="n">
        <v>1760</v>
      </c>
      <c r="H37" s="8" t="n">
        <f aca="false">IF(B37&lt;0.05,1,0)</f>
        <v>1</v>
      </c>
      <c r="I37" s="8" t="n">
        <f aca="false">IF(E37&lt;0.05,1,0)</f>
        <v>1</v>
      </c>
      <c r="J37" s="8" t="n">
        <f aca="false">IF(AND(H37,I37),1,0)</f>
        <v>1</v>
      </c>
      <c r="K37" s="8" t="n">
        <f aca="false">IF(AND(C37&gt;0.05,H37=1),1,0)</f>
        <v>1</v>
      </c>
      <c r="L37" s="9" t="n">
        <f aca="false">IF(AND(D37&gt;0.05,H37=1),1,0)</f>
        <v>0</v>
      </c>
      <c r="M37" s="10" t="n">
        <f aca="false">IF(AND(K37,L37),1,0)</f>
        <v>0</v>
      </c>
      <c r="N37" s="10" t="n">
        <f aca="false">IF(AND(I37=1,M37),1,0)</f>
        <v>0</v>
      </c>
      <c r="O37" s="10" t="n">
        <f aca="false">IF(AND(I37,K37),1,0)</f>
        <v>1</v>
      </c>
    </row>
    <row r="38" customFormat="false" ht="13.3" hidden="false" customHeight="false" outlineLevel="0" collapsed="false">
      <c r="A38" s="0" t="s">
        <v>50</v>
      </c>
      <c r="B38" s="1" t="n">
        <v>0</v>
      </c>
      <c r="C38" s="1" t="n">
        <v>0.00024808</v>
      </c>
      <c r="D38" s="1" t="n">
        <v>0.00018087</v>
      </c>
      <c r="E38" s="1" t="n">
        <v>0</v>
      </c>
      <c r="F38" s="0" t="n">
        <v>861</v>
      </c>
      <c r="H38" s="8" t="n">
        <f aca="false">IF(B38&lt;0.05,1,0)</f>
        <v>1</v>
      </c>
      <c r="I38" s="8" t="n">
        <f aca="false">IF(E38&lt;0.05,1,0)</f>
        <v>1</v>
      </c>
      <c r="J38" s="8" t="n">
        <f aca="false">IF(AND(H38,I38),1,0)</f>
        <v>1</v>
      </c>
      <c r="K38" s="8" t="n">
        <f aca="false">IF(AND(C38&gt;0.05,H38=1),1,0)</f>
        <v>0</v>
      </c>
      <c r="L38" s="9" t="n">
        <f aca="false">IF(AND(D38&gt;0.05,H38=1),1,0)</f>
        <v>0</v>
      </c>
      <c r="M38" s="10" t="n">
        <f aca="false">IF(AND(K38,L38),1,0)</f>
        <v>0</v>
      </c>
      <c r="N38" s="10" t="n">
        <f aca="false">IF(AND(I38=1,M38),1,0)</f>
        <v>0</v>
      </c>
      <c r="O38" s="10" t="n">
        <f aca="false">IF(AND(I38,K38),1,0)</f>
        <v>0</v>
      </c>
    </row>
    <row r="39" customFormat="false" ht="13.3" hidden="false" customHeight="false" outlineLevel="0" collapsed="false">
      <c r="A39" s="0" t="s">
        <v>51</v>
      </c>
      <c r="B39" s="1" t="n">
        <v>0</v>
      </c>
      <c r="C39" s="1" t="n">
        <v>1</v>
      </c>
      <c r="D39" s="1" t="n">
        <v>5.5E-007</v>
      </c>
      <c r="E39" s="1" t="n">
        <v>0</v>
      </c>
      <c r="F39" s="0" t="n">
        <v>319</v>
      </c>
      <c r="H39" s="8" t="n">
        <f aca="false">IF(B39&lt;0.05,1,0)</f>
        <v>1</v>
      </c>
      <c r="I39" s="8" t="n">
        <f aca="false">IF(E39&lt;0.05,1,0)</f>
        <v>1</v>
      </c>
      <c r="J39" s="8" t="n">
        <f aca="false">IF(AND(H39,I39),1,0)</f>
        <v>1</v>
      </c>
      <c r="K39" s="8" t="n">
        <f aca="false">IF(AND(C39&gt;0.05,H39=1),1,0)</f>
        <v>1</v>
      </c>
      <c r="L39" s="9" t="n">
        <f aca="false">IF(AND(D39&gt;0.05,H39=1),1,0)</f>
        <v>0</v>
      </c>
      <c r="M39" s="10" t="n">
        <f aca="false">IF(AND(K39,L39),1,0)</f>
        <v>0</v>
      </c>
      <c r="N39" s="10" t="n">
        <f aca="false">IF(AND(I39=1,M39),1,0)</f>
        <v>0</v>
      </c>
      <c r="O39" s="10" t="n">
        <f aca="false">IF(AND(I39,K39),1,0)</f>
        <v>1</v>
      </c>
    </row>
    <row r="40" customFormat="false" ht="13.3" hidden="false" customHeight="false" outlineLevel="0" collapsed="false">
      <c r="A40" s="0" t="s">
        <v>52</v>
      </c>
      <c r="B40" s="1" t="n">
        <v>0</v>
      </c>
      <c r="C40" s="1" t="n">
        <v>1</v>
      </c>
      <c r="D40" s="1" t="n">
        <v>1</v>
      </c>
      <c r="E40" s="1" t="n">
        <v>0.00022462</v>
      </c>
      <c r="F40" s="0" t="n">
        <v>114</v>
      </c>
      <c r="H40" s="8" t="n">
        <f aca="false">IF(B40&lt;0.05,1,0)</f>
        <v>1</v>
      </c>
      <c r="I40" s="8" t="n">
        <f aca="false">IF(E40&lt;0.05,1,0)</f>
        <v>1</v>
      </c>
      <c r="J40" s="8" t="n">
        <f aca="false">IF(AND(H40,I40),1,0)</f>
        <v>1</v>
      </c>
      <c r="K40" s="8" t="n">
        <f aca="false">IF(AND(C40&gt;0.05,H40=1),1,0)</f>
        <v>1</v>
      </c>
      <c r="L40" s="9" t="n">
        <f aca="false">IF(AND(D40&gt;0.05,H40=1),1,0)</f>
        <v>1</v>
      </c>
      <c r="M40" s="10" t="n">
        <f aca="false">IF(AND(K40,L40),1,0)</f>
        <v>1</v>
      </c>
      <c r="N40" s="10" t="n">
        <f aca="false">IF(AND(I40=1,M40),1,0)</f>
        <v>1</v>
      </c>
      <c r="O40" s="10" t="n">
        <f aca="false">IF(AND(I40,K40),1,0)</f>
        <v>1</v>
      </c>
    </row>
    <row r="41" customFormat="false" ht="13.3" hidden="false" customHeight="false" outlineLevel="0" collapsed="false">
      <c r="A41" s="0" t="s">
        <v>53</v>
      </c>
      <c r="B41" s="1" t="n">
        <v>0</v>
      </c>
      <c r="C41" s="1" t="n">
        <v>1</v>
      </c>
      <c r="D41" s="1" t="n">
        <v>0</v>
      </c>
      <c r="E41" s="1" t="n">
        <v>0</v>
      </c>
      <c r="F41" s="0" t="n">
        <v>1636</v>
      </c>
      <c r="H41" s="8" t="n">
        <f aca="false">IF(B41&lt;0.05,1,0)</f>
        <v>1</v>
      </c>
      <c r="I41" s="8" t="n">
        <f aca="false">IF(E41&lt;0.05,1,0)</f>
        <v>1</v>
      </c>
      <c r="J41" s="8" t="n">
        <f aca="false">IF(AND(H41,I41),1,0)</f>
        <v>1</v>
      </c>
      <c r="K41" s="8" t="n">
        <f aca="false">IF(AND(C41&gt;0.05,H41=1),1,0)</f>
        <v>1</v>
      </c>
      <c r="L41" s="9" t="n">
        <f aca="false">IF(AND(D41&gt;0.05,H41=1),1,0)</f>
        <v>0</v>
      </c>
      <c r="M41" s="10" t="n">
        <f aca="false">IF(AND(K41,L41),1,0)</f>
        <v>0</v>
      </c>
      <c r="N41" s="10" t="n">
        <f aca="false">IF(AND(I41=1,M41),1,0)</f>
        <v>0</v>
      </c>
      <c r="O41" s="10" t="n">
        <f aca="false">IF(AND(I41,K41),1,0)</f>
        <v>1</v>
      </c>
    </row>
    <row r="42" customFormat="false" ht="13.3" hidden="false" customHeight="false" outlineLevel="0" collapsed="false">
      <c r="A42" s="0" t="s">
        <v>54</v>
      </c>
      <c r="B42" s="1" t="n">
        <v>0</v>
      </c>
      <c r="C42" s="1" t="n">
        <v>1</v>
      </c>
      <c r="D42" s="1" t="n">
        <v>0</v>
      </c>
      <c r="E42" s="1" t="n">
        <v>0</v>
      </c>
      <c r="F42" s="0" t="n">
        <v>2528</v>
      </c>
      <c r="H42" s="8" t="n">
        <f aca="false">IF(B42&lt;0.05,1,0)</f>
        <v>1</v>
      </c>
      <c r="I42" s="8" t="n">
        <f aca="false">IF(E42&lt;0.05,1,0)</f>
        <v>1</v>
      </c>
      <c r="J42" s="8" t="n">
        <f aca="false">IF(AND(H42,I42),1,0)</f>
        <v>1</v>
      </c>
      <c r="K42" s="8" t="n">
        <f aca="false">IF(AND(C42&gt;0.05,H42=1),1,0)</f>
        <v>1</v>
      </c>
      <c r="L42" s="9" t="n">
        <f aca="false">IF(AND(D42&gt;0.05,H42=1),1,0)</f>
        <v>0</v>
      </c>
      <c r="M42" s="10" t="n">
        <f aca="false">IF(AND(K42,L42),1,0)</f>
        <v>0</v>
      </c>
      <c r="N42" s="10" t="n">
        <f aca="false">IF(AND(I42=1,M42),1,0)</f>
        <v>0</v>
      </c>
      <c r="O42" s="10" t="n">
        <f aca="false">IF(AND(I42,K42),1,0)</f>
        <v>1</v>
      </c>
    </row>
    <row r="43" customFormat="false" ht="13.3" hidden="false" customHeight="false" outlineLevel="0" collapsed="false">
      <c r="A43" s="0" t="s">
        <v>55</v>
      </c>
      <c r="B43" s="1" t="n">
        <v>0</v>
      </c>
      <c r="C43" s="1" t="n">
        <v>0.17195377</v>
      </c>
      <c r="D43" s="1" t="n">
        <v>0.02980241</v>
      </c>
      <c r="E43" s="1" t="n">
        <v>0</v>
      </c>
      <c r="F43" s="0" t="n">
        <v>356</v>
      </c>
      <c r="H43" s="8" t="n">
        <f aca="false">IF(B43&lt;0.05,1,0)</f>
        <v>1</v>
      </c>
      <c r="I43" s="8" t="n">
        <f aca="false">IF(E43&lt;0.05,1,0)</f>
        <v>1</v>
      </c>
      <c r="J43" s="8" t="n">
        <f aca="false">IF(AND(H43,I43),1,0)</f>
        <v>1</v>
      </c>
      <c r="K43" s="8" t="n">
        <f aca="false">IF(AND(C43&gt;0.05,H43=1),1,0)</f>
        <v>1</v>
      </c>
      <c r="L43" s="9" t="n">
        <f aca="false">IF(AND(D43&gt;0.05,H43=1),1,0)</f>
        <v>0</v>
      </c>
      <c r="M43" s="10" t="n">
        <f aca="false">IF(AND(K43,L43),1,0)</f>
        <v>0</v>
      </c>
      <c r="N43" s="10" t="n">
        <f aca="false">IF(AND(I43=1,M43),1,0)</f>
        <v>0</v>
      </c>
      <c r="O43" s="10" t="n">
        <f aca="false">IF(AND(I43,K43),1,0)</f>
        <v>1</v>
      </c>
    </row>
    <row r="44" customFormat="false" ht="13.3" hidden="false" customHeight="false" outlineLevel="0" collapsed="false">
      <c r="A44" s="0" t="s">
        <v>56</v>
      </c>
      <c r="B44" s="1" t="n">
        <v>0</v>
      </c>
      <c r="C44" s="1" t="n">
        <v>1</v>
      </c>
      <c r="D44" s="1" t="n">
        <v>0</v>
      </c>
      <c r="E44" s="1" t="n">
        <v>0</v>
      </c>
      <c r="F44" s="0" t="n">
        <v>1716</v>
      </c>
      <c r="H44" s="8" t="n">
        <f aca="false">IF(B44&lt;0.05,1,0)</f>
        <v>1</v>
      </c>
      <c r="I44" s="8" t="n">
        <f aca="false">IF(E44&lt;0.05,1,0)</f>
        <v>1</v>
      </c>
      <c r="J44" s="8" t="n">
        <f aca="false">IF(AND(H44,I44),1,0)</f>
        <v>1</v>
      </c>
      <c r="K44" s="8" t="n">
        <f aca="false">IF(AND(C44&gt;0.05,H44=1),1,0)</f>
        <v>1</v>
      </c>
      <c r="L44" s="9" t="n">
        <f aca="false">IF(AND(D44&gt;0.05,H44=1),1,0)</f>
        <v>0</v>
      </c>
      <c r="M44" s="10" t="n">
        <f aca="false">IF(AND(K44,L44),1,0)</f>
        <v>0</v>
      </c>
      <c r="N44" s="10" t="n">
        <f aca="false">IF(AND(I44=1,M44),1,0)</f>
        <v>0</v>
      </c>
      <c r="O44" s="10" t="n">
        <f aca="false">IF(AND(I44,K44),1,0)</f>
        <v>1</v>
      </c>
    </row>
    <row r="45" customFormat="false" ht="13.3" hidden="false" customHeight="false" outlineLevel="0" collapsed="false">
      <c r="A45" s="0" t="s">
        <v>57</v>
      </c>
      <c r="B45" s="1" t="n">
        <v>0</v>
      </c>
      <c r="C45" s="1" t="n">
        <v>1</v>
      </c>
      <c r="D45" s="1" t="n">
        <v>0</v>
      </c>
      <c r="E45" s="1" t="n">
        <v>0</v>
      </c>
      <c r="F45" s="0" t="n">
        <v>968</v>
      </c>
      <c r="H45" s="8" t="n">
        <f aca="false">IF(B45&lt;0.05,1,0)</f>
        <v>1</v>
      </c>
      <c r="I45" s="8" t="n">
        <f aca="false">IF(E45&lt;0.05,1,0)</f>
        <v>1</v>
      </c>
      <c r="J45" s="8" t="n">
        <f aca="false">IF(AND(H45,I45),1,0)</f>
        <v>1</v>
      </c>
      <c r="K45" s="8" t="n">
        <f aca="false">IF(AND(C45&gt;0.05,H45=1),1,0)</f>
        <v>1</v>
      </c>
      <c r="L45" s="9" t="n">
        <f aca="false">IF(AND(D45&gt;0.05,H45=1),1,0)</f>
        <v>0</v>
      </c>
      <c r="M45" s="10" t="n">
        <f aca="false">IF(AND(K45,L45),1,0)</f>
        <v>0</v>
      </c>
      <c r="N45" s="10" t="n">
        <f aca="false">IF(AND(I45=1,M45),1,0)</f>
        <v>0</v>
      </c>
      <c r="O45" s="10" t="n">
        <f aca="false">IF(AND(I45,K45),1,0)</f>
        <v>1</v>
      </c>
    </row>
    <row r="46" customFormat="false" ht="13.3" hidden="false" customHeight="false" outlineLevel="0" collapsed="false">
      <c r="A46" s="0" t="s">
        <v>58</v>
      </c>
      <c r="B46" s="1" t="n">
        <v>0</v>
      </c>
      <c r="C46" s="1" t="n">
        <v>1</v>
      </c>
      <c r="D46" s="1" t="n">
        <v>0.00051592</v>
      </c>
      <c r="E46" s="1" t="n">
        <v>5.164E-005</v>
      </c>
      <c r="F46" s="0" t="n">
        <v>215</v>
      </c>
      <c r="H46" s="8" t="n">
        <f aca="false">IF(B46&lt;0.05,1,0)</f>
        <v>1</v>
      </c>
      <c r="I46" s="8" t="n">
        <f aca="false">IF(E46&lt;0.05,1,0)</f>
        <v>1</v>
      </c>
      <c r="J46" s="8" t="n">
        <f aca="false">IF(AND(H46,I46),1,0)</f>
        <v>1</v>
      </c>
      <c r="K46" s="8" t="n">
        <f aca="false">IF(AND(C46&gt;0.05,H46=1),1,0)</f>
        <v>1</v>
      </c>
      <c r="L46" s="9" t="n">
        <f aca="false">IF(AND(D46&gt;0.05,H46=1),1,0)</f>
        <v>0</v>
      </c>
      <c r="M46" s="10" t="n">
        <f aca="false">IF(AND(K46,L46),1,0)</f>
        <v>0</v>
      </c>
      <c r="N46" s="10" t="n">
        <f aca="false">IF(AND(I46=1,M46),1,0)</f>
        <v>0</v>
      </c>
      <c r="O46" s="10" t="n">
        <f aca="false">IF(AND(I46,K46),1,0)</f>
        <v>1</v>
      </c>
    </row>
    <row r="47" customFormat="false" ht="13.3" hidden="false" customHeight="false" outlineLevel="0" collapsed="false">
      <c r="A47" s="0" t="s">
        <v>59</v>
      </c>
      <c r="B47" s="1" t="n">
        <v>0</v>
      </c>
      <c r="C47" s="1" t="n">
        <v>1</v>
      </c>
      <c r="D47" s="1" t="n">
        <v>0</v>
      </c>
      <c r="E47" s="1" t="n">
        <v>0</v>
      </c>
      <c r="F47" s="0" t="n">
        <v>1739</v>
      </c>
      <c r="H47" s="8" t="n">
        <f aca="false">IF(B47&lt;0.05,1,0)</f>
        <v>1</v>
      </c>
      <c r="I47" s="8" t="n">
        <f aca="false">IF(E47&lt;0.05,1,0)</f>
        <v>1</v>
      </c>
      <c r="J47" s="8" t="n">
        <f aca="false">IF(AND(H47,I47),1,0)</f>
        <v>1</v>
      </c>
      <c r="K47" s="8" t="n">
        <f aca="false">IF(AND(C47&gt;0.05,H47=1),1,0)</f>
        <v>1</v>
      </c>
      <c r="L47" s="9" t="n">
        <f aca="false">IF(AND(D47&gt;0.05,H47=1),1,0)</f>
        <v>0</v>
      </c>
      <c r="M47" s="10" t="n">
        <f aca="false">IF(AND(K47,L47),1,0)</f>
        <v>0</v>
      </c>
      <c r="N47" s="10" t="n">
        <f aca="false">IF(AND(I47=1,M47),1,0)</f>
        <v>0</v>
      </c>
      <c r="O47" s="10" t="n">
        <f aca="false">IF(AND(I47,K47),1,0)</f>
        <v>1</v>
      </c>
    </row>
    <row r="48" customFormat="false" ht="13.3" hidden="false" customHeight="false" outlineLevel="0" collapsed="false">
      <c r="A48" s="0" t="s">
        <v>60</v>
      </c>
      <c r="B48" s="1" t="n">
        <v>0</v>
      </c>
      <c r="C48" s="1" t="n">
        <v>1</v>
      </c>
      <c r="D48" s="1" t="n">
        <v>0</v>
      </c>
      <c r="E48" s="1" t="n">
        <v>0</v>
      </c>
      <c r="F48" s="0" t="n">
        <v>1408</v>
      </c>
      <c r="H48" s="8" t="n">
        <f aca="false">IF(B48&lt;0.05,1,0)</f>
        <v>1</v>
      </c>
      <c r="I48" s="8" t="n">
        <f aca="false">IF(E48&lt;0.05,1,0)</f>
        <v>1</v>
      </c>
      <c r="J48" s="8" t="n">
        <f aca="false">IF(AND(H48,I48),1,0)</f>
        <v>1</v>
      </c>
      <c r="K48" s="8" t="n">
        <f aca="false">IF(AND(C48&gt;0.05,H48=1),1,0)</f>
        <v>1</v>
      </c>
      <c r="L48" s="9" t="n">
        <f aca="false">IF(AND(D48&gt;0.05,H48=1),1,0)</f>
        <v>0</v>
      </c>
      <c r="M48" s="10" t="n">
        <f aca="false">IF(AND(K48,L48),1,0)</f>
        <v>0</v>
      </c>
      <c r="N48" s="10" t="n">
        <f aca="false">IF(AND(I48=1,M48),1,0)</f>
        <v>0</v>
      </c>
      <c r="O48" s="10" t="n">
        <f aca="false">IF(AND(I48,K48),1,0)</f>
        <v>1</v>
      </c>
    </row>
    <row r="49" customFormat="false" ht="13.3" hidden="false" customHeight="false" outlineLevel="0" collapsed="false">
      <c r="A49" s="0" t="s">
        <v>61</v>
      </c>
      <c r="B49" s="1" t="n">
        <v>0</v>
      </c>
      <c r="C49" s="1" t="n">
        <v>1</v>
      </c>
      <c r="D49" s="1" t="n">
        <v>0</v>
      </c>
      <c r="E49" s="1" t="n">
        <v>0</v>
      </c>
      <c r="F49" s="0" t="n">
        <v>1779</v>
      </c>
      <c r="H49" s="8" t="n">
        <f aca="false">IF(B49&lt;0.05,1,0)</f>
        <v>1</v>
      </c>
      <c r="I49" s="8" t="n">
        <f aca="false">IF(E49&lt;0.05,1,0)</f>
        <v>1</v>
      </c>
      <c r="J49" s="8" t="n">
        <f aca="false">IF(AND(H49,I49),1,0)</f>
        <v>1</v>
      </c>
      <c r="K49" s="8" t="n">
        <f aca="false">IF(AND(C49&gt;0.05,H49=1),1,0)</f>
        <v>1</v>
      </c>
      <c r="L49" s="9" t="n">
        <f aca="false">IF(AND(D49&gt;0.05,H49=1),1,0)</f>
        <v>0</v>
      </c>
      <c r="M49" s="10" t="n">
        <f aca="false">IF(AND(K49,L49),1,0)</f>
        <v>0</v>
      </c>
      <c r="N49" s="10" t="n">
        <f aca="false">IF(AND(I49=1,M49),1,0)</f>
        <v>0</v>
      </c>
      <c r="O49" s="10" t="n">
        <f aca="false">IF(AND(I49,K49),1,0)</f>
        <v>1</v>
      </c>
    </row>
    <row r="50" customFormat="false" ht="13.3" hidden="false" customHeight="false" outlineLevel="0" collapsed="false">
      <c r="A50" s="0" t="s">
        <v>62</v>
      </c>
      <c r="B50" s="1" t="n">
        <v>0</v>
      </c>
      <c r="C50" s="1" t="n">
        <v>1</v>
      </c>
      <c r="D50" s="1" t="n">
        <v>1</v>
      </c>
      <c r="E50" s="1" t="n">
        <v>0</v>
      </c>
      <c r="F50" s="0" t="n">
        <v>315</v>
      </c>
      <c r="H50" s="8" t="n">
        <f aca="false">IF(B50&lt;0.05,1,0)</f>
        <v>1</v>
      </c>
      <c r="I50" s="8" t="n">
        <f aca="false">IF(E50&lt;0.05,1,0)</f>
        <v>1</v>
      </c>
      <c r="J50" s="8" t="n">
        <f aca="false">IF(AND(H50,I50),1,0)</f>
        <v>1</v>
      </c>
      <c r="K50" s="8" t="n">
        <f aca="false">IF(AND(C50&gt;0.05,H50=1),1,0)</f>
        <v>1</v>
      </c>
      <c r="L50" s="9" t="n">
        <f aca="false">IF(AND(D50&gt;0.05,H50=1),1,0)</f>
        <v>1</v>
      </c>
      <c r="M50" s="10" t="n">
        <f aca="false">IF(AND(K50,L50),1,0)</f>
        <v>1</v>
      </c>
      <c r="N50" s="10" t="n">
        <f aca="false">IF(AND(I50=1,M50),1,0)</f>
        <v>1</v>
      </c>
      <c r="O50" s="10" t="n">
        <f aca="false">IF(AND(I50,K50),1,0)</f>
        <v>1</v>
      </c>
    </row>
    <row r="51" customFormat="false" ht="13.3" hidden="false" customHeight="false" outlineLevel="0" collapsed="false">
      <c r="A51" s="0" t="s">
        <v>63</v>
      </c>
      <c r="B51" s="1" t="n">
        <v>0</v>
      </c>
      <c r="C51" s="1" t="n">
        <v>1</v>
      </c>
      <c r="D51" s="1" t="n">
        <v>0</v>
      </c>
      <c r="E51" s="1" t="n">
        <v>0</v>
      </c>
      <c r="F51" s="0" t="n">
        <v>731</v>
      </c>
      <c r="H51" s="8" t="n">
        <f aca="false">IF(B51&lt;0.05,1,0)</f>
        <v>1</v>
      </c>
      <c r="I51" s="8" t="n">
        <f aca="false">IF(E51&lt;0.05,1,0)</f>
        <v>1</v>
      </c>
      <c r="J51" s="8" t="n">
        <f aca="false">IF(AND(H51,I51),1,0)</f>
        <v>1</v>
      </c>
      <c r="K51" s="8" t="n">
        <f aca="false">IF(AND(C51&gt;0.05,H51=1),1,0)</f>
        <v>1</v>
      </c>
      <c r="L51" s="9" t="n">
        <f aca="false">IF(AND(D51&gt;0.05,H51=1),1,0)</f>
        <v>0</v>
      </c>
      <c r="M51" s="10" t="n">
        <f aca="false">IF(AND(K51,L51),1,0)</f>
        <v>0</v>
      </c>
      <c r="N51" s="10" t="n">
        <f aca="false">IF(AND(I51=1,M51),1,0)</f>
        <v>0</v>
      </c>
      <c r="O51" s="10" t="n">
        <f aca="false">IF(AND(I51,K51),1,0)</f>
        <v>1</v>
      </c>
    </row>
    <row r="52" customFormat="false" ht="13.3" hidden="false" customHeight="false" outlineLevel="0" collapsed="false">
      <c r="A52" s="0" t="s">
        <v>64</v>
      </c>
      <c r="B52" s="1" t="n">
        <v>0</v>
      </c>
      <c r="C52" s="1" t="n">
        <v>0.0091519</v>
      </c>
      <c r="D52" s="1" t="n">
        <v>0</v>
      </c>
      <c r="E52" s="1" t="n">
        <v>0</v>
      </c>
      <c r="F52" s="0" t="n">
        <v>805</v>
      </c>
      <c r="H52" s="8" t="n">
        <f aca="false">IF(B52&lt;0.05,1,0)</f>
        <v>1</v>
      </c>
      <c r="I52" s="8" t="n">
        <f aca="false">IF(E52&lt;0.05,1,0)</f>
        <v>1</v>
      </c>
      <c r="J52" s="8" t="n">
        <f aca="false">IF(AND(H52,I52),1,0)</f>
        <v>1</v>
      </c>
      <c r="K52" s="8" t="n">
        <f aca="false">IF(AND(C52&gt;0.05,H52=1),1,0)</f>
        <v>0</v>
      </c>
      <c r="L52" s="9" t="n">
        <f aca="false">IF(AND(D52&gt;0.05,H52=1),1,0)</f>
        <v>0</v>
      </c>
      <c r="M52" s="10" t="n">
        <f aca="false">IF(AND(K52,L52),1,0)</f>
        <v>0</v>
      </c>
      <c r="N52" s="10" t="n">
        <f aca="false">IF(AND(I52=1,M52),1,0)</f>
        <v>0</v>
      </c>
      <c r="O52" s="10" t="n">
        <f aca="false">IF(AND(I52,K52),1,0)</f>
        <v>0</v>
      </c>
    </row>
    <row r="53" customFormat="false" ht="13.3" hidden="false" customHeight="false" outlineLevel="0" collapsed="false">
      <c r="A53" s="0" t="s">
        <v>65</v>
      </c>
      <c r="B53" s="1" t="n">
        <v>0</v>
      </c>
      <c r="C53" s="1" t="n">
        <v>1</v>
      </c>
      <c r="D53" s="1" t="n">
        <v>0.00181446</v>
      </c>
      <c r="E53" s="1" t="n">
        <v>0</v>
      </c>
      <c r="F53" s="0" t="n">
        <v>228</v>
      </c>
      <c r="H53" s="8" t="n">
        <f aca="false">IF(B53&lt;0.05,1,0)</f>
        <v>1</v>
      </c>
      <c r="I53" s="8" t="n">
        <f aca="false">IF(E53&lt;0.05,1,0)</f>
        <v>1</v>
      </c>
      <c r="J53" s="8" t="n">
        <f aca="false">IF(AND(H53,I53),1,0)</f>
        <v>1</v>
      </c>
      <c r="K53" s="8" t="n">
        <f aca="false">IF(AND(C53&gt;0.05,H53=1),1,0)</f>
        <v>1</v>
      </c>
      <c r="L53" s="9" t="n">
        <f aca="false">IF(AND(D53&gt;0.05,H53=1),1,0)</f>
        <v>0</v>
      </c>
      <c r="M53" s="10" t="n">
        <f aca="false">IF(AND(K53,L53),1,0)</f>
        <v>0</v>
      </c>
      <c r="N53" s="10" t="n">
        <f aca="false">IF(AND(I53=1,M53),1,0)</f>
        <v>0</v>
      </c>
      <c r="O53" s="10" t="n">
        <f aca="false">IF(AND(I53,K53),1,0)</f>
        <v>1</v>
      </c>
    </row>
    <row r="54" customFormat="false" ht="13.3" hidden="false" customHeight="false" outlineLevel="0" collapsed="false">
      <c r="A54" s="0" t="s">
        <v>66</v>
      </c>
      <c r="B54" s="1" t="n">
        <v>0</v>
      </c>
      <c r="C54" s="1" t="n">
        <v>1</v>
      </c>
      <c r="D54" s="1" t="n">
        <v>0</v>
      </c>
      <c r="E54" s="1" t="n">
        <v>0</v>
      </c>
      <c r="F54" s="0" t="n">
        <v>3460</v>
      </c>
      <c r="H54" s="8" t="n">
        <f aca="false">IF(B54&lt;0.05,1,0)</f>
        <v>1</v>
      </c>
      <c r="I54" s="8" t="n">
        <f aca="false">IF(E54&lt;0.05,1,0)</f>
        <v>1</v>
      </c>
      <c r="J54" s="8" t="n">
        <f aca="false">IF(AND(H54,I54),1,0)</f>
        <v>1</v>
      </c>
      <c r="K54" s="8" t="n">
        <f aca="false">IF(AND(C54&gt;0.05,H54=1),1,0)</f>
        <v>1</v>
      </c>
      <c r="L54" s="9" t="n">
        <f aca="false">IF(AND(D54&gt;0.05,H54=1),1,0)</f>
        <v>0</v>
      </c>
      <c r="M54" s="10" t="n">
        <f aca="false">IF(AND(K54,L54),1,0)</f>
        <v>0</v>
      </c>
      <c r="N54" s="10" t="n">
        <f aca="false">IF(AND(I54=1,M54),1,0)</f>
        <v>0</v>
      </c>
      <c r="O54" s="10" t="n">
        <f aca="false">IF(AND(I54,K54),1,0)</f>
        <v>1</v>
      </c>
    </row>
    <row r="55" customFormat="false" ht="13.3" hidden="false" customHeight="false" outlineLevel="0" collapsed="false">
      <c r="A55" s="0" t="s">
        <v>67</v>
      </c>
      <c r="B55" s="1" t="n">
        <v>0</v>
      </c>
      <c r="C55" s="1" t="n">
        <v>1</v>
      </c>
      <c r="D55" s="1" t="n">
        <v>1</v>
      </c>
      <c r="E55" s="1" t="n">
        <v>0.00215877</v>
      </c>
      <c r="F55" s="0" t="n">
        <v>82</v>
      </c>
      <c r="H55" s="8" t="n">
        <f aca="false">IF(B55&lt;0.05,1,0)</f>
        <v>1</v>
      </c>
      <c r="I55" s="8" t="n">
        <f aca="false">IF(E55&lt;0.05,1,0)</f>
        <v>1</v>
      </c>
      <c r="J55" s="8" t="n">
        <f aca="false">IF(AND(H55,I55),1,0)</f>
        <v>1</v>
      </c>
      <c r="K55" s="8" t="n">
        <f aca="false">IF(AND(C55&gt;0.05,H55=1),1,0)</f>
        <v>1</v>
      </c>
      <c r="L55" s="9" t="n">
        <f aca="false">IF(AND(D55&gt;0.05,H55=1),1,0)</f>
        <v>1</v>
      </c>
      <c r="M55" s="10" t="n">
        <f aca="false">IF(AND(K55,L55),1,0)</f>
        <v>1</v>
      </c>
      <c r="N55" s="10" t="n">
        <f aca="false">IF(AND(I55=1,M55),1,0)</f>
        <v>1</v>
      </c>
      <c r="O55" s="10" t="n">
        <f aca="false">IF(AND(I55,K55),1,0)</f>
        <v>1</v>
      </c>
    </row>
    <row r="56" customFormat="false" ht="13.3" hidden="false" customHeight="false" outlineLevel="0" collapsed="false">
      <c r="A56" s="0" t="s">
        <v>68</v>
      </c>
      <c r="B56" s="1" t="n">
        <v>0</v>
      </c>
      <c r="C56" s="1" t="n">
        <v>1</v>
      </c>
      <c r="D56" s="1" t="n">
        <v>2.497E-005</v>
      </c>
      <c r="E56" s="1" t="n">
        <v>0</v>
      </c>
      <c r="F56" s="0" t="n">
        <v>308</v>
      </c>
      <c r="H56" s="8" t="n">
        <f aca="false">IF(B56&lt;0.05,1,0)</f>
        <v>1</v>
      </c>
      <c r="I56" s="8" t="n">
        <f aca="false">IF(E56&lt;0.05,1,0)</f>
        <v>1</v>
      </c>
      <c r="J56" s="8" t="n">
        <f aca="false">IF(AND(H56,I56),1,0)</f>
        <v>1</v>
      </c>
      <c r="K56" s="8" t="n">
        <f aca="false">IF(AND(C56&gt;0.05,H56=1),1,0)</f>
        <v>1</v>
      </c>
      <c r="L56" s="9" t="n">
        <f aca="false">IF(AND(D56&gt;0.05,H56=1),1,0)</f>
        <v>0</v>
      </c>
      <c r="M56" s="10" t="n">
        <f aca="false">IF(AND(K56,L56),1,0)</f>
        <v>0</v>
      </c>
      <c r="N56" s="10" t="n">
        <f aca="false">IF(AND(I56=1,M56),1,0)</f>
        <v>0</v>
      </c>
      <c r="O56" s="10" t="n">
        <f aca="false">IF(AND(I56,K56),1,0)</f>
        <v>1</v>
      </c>
    </row>
    <row r="57" customFormat="false" ht="13.3" hidden="false" customHeight="false" outlineLevel="0" collapsed="false">
      <c r="A57" s="0" t="s">
        <v>69</v>
      </c>
      <c r="B57" s="1" t="n">
        <v>0</v>
      </c>
      <c r="C57" s="1" t="n">
        <v>1</v>
      </c>
      <c r="D57" s="1" t="n">
        <v>0</v>
      </c>
      <c r="E57" s="1" t="n">
        <v>0</v>
      </c>
      <c r="F57" s="0" t="n">
        <v>958</v>
      </c>
      <c r="H57" s="8" t="n">
        <f aca="false">IF(B57&lt;0.05,1,0)</f>
        <v>1</v>
      </c>
      <c r="I57" s="8" t="n">
        <f aca="false">IF(E57&lt;0.05,1,0)</f>
        <v>1</v>
      </c>
      <c r="J57" s="8" t="n">
        <f aca="false">IF(AND(H57,I57),1,0)</f>
        <v>1</v>
      </c>
      <c r="K57" s="8" t="n">
        <f aca="false">IF(AND(C57&gt;0.05,H57=1),1,0)</f>
        <v>1</v>
      </c>
      <c r="L57" s="9" t="n">
        <f aca="false">IF(AND(D57&gt;0.05,H57=1),1,0)</f>
        <v>0</v>
      </c>
      <c r="M57" s="10" t="n">
        <f aca="false">IF(AND(K57,L57),1,0)</f>
        <v>0</v>
      </c>
      <c r="N57" s="10" t="n">
        <f aca="false">IF(AND(I57=1,M57),1,0)</f>
        <v>0</v>
      </c>
      <c r="O57" s="10" t="n">
        <f aca="false">IF(AND(I57,K57),1,0)</f>
        <v>1</v>
      </c>
    </row>
    <row r="58" customFormat="false" ht="13.3" hidden="false" customHeight="false" outlineLevel="0" collapsed="false">
      <c r="A58" s="0" t="s">
        <v>70</v>
      </c>
      <c r="B58" s="1" t="n">
        <v>0</v>
      </c>
      <c r="C58" s="1" t="n">
        <v>1</v>
      </c>
      <c r="D58" s="1" t="n">
        <v>0</v>
      </c>
      <c r="E58" s="1" t="n">
        <v>0</v>
      </c>
      <c r="F58" s="0" t="n">
        <v>2370</v>
      </c>
      <c r="H58" s="8" t="n">
        <f aca="false">IF(B58&lt;0.05,1,0)</f>
        <v>1</v>
      </c>
      <c r="I58" s="8" t="n">
        <f aca="false">IF(E58&lt;0.05,1,0)</f>
        <v>1</v>
      </c>
      <c r="J58" s="8" t="n">
        <f aca="false">IF(AND(H58,I58),1,0)</f>
        <v>1</v>
      </c>
      <c r="K58" s="8" t="n">
        <f aca="false">IF(AND(C58&gt;0.05,H58=1),1,0)</f>
        <v>1</v>
      </c>
      <c r="L58" s="9" t="n">
        <f aca="false">IF(AND(D58&gt;0.05,H58=1),1,0)</f>
        <v>0</v>
      </c>
      <c r="M58" s="10" t="n">
        <f aca="false">IF(AND(K58,L58),1,0)</f>
        <v>0</v>
      </c>
      <c r="N58" s="10" t="n">
        <f aca="false">IF(AND(I58=1,M58),1,0)</f>
        <v>0</v>
      </c>
      <c r="O58" s="10" t="n">
        <f aca="false">IF(AND(I58,K58),1,0)</f>
        <v>1</v>
      </c>
    </row>
    <row r="59" customFormat="false" ht="13.3" hidden="false" customHeight="false" outlineLevel="0" collapsed="false">
      <c r="A59" s="0" t="s">
        <v>71</v>
      </c>
      <c r="B59" s="1" t="n">
        <v>0</v>
      </c>
      <c r="C59" s="1" t="n">
        <v>1</v>
      </c>
      <c r="D59" s="1" t="n">
        <v>1E-008</v>
      </c>
      <c r="E59" s="1" t="n">
        <v>0</v>
      </c>
      <c r="F59" s="0" t="n">
        <v>601</v>
      </c>
      <c r="H59" s="8" t="n">
        <f aca="false">IF(B59&lt;0.05,1,0)</f>
        <v>1</v>
      </c>
      <c r="I59" s="8" t="n">
        <f aca="false">IF(E59&lt;0.05,1,0)</f>
        <v>1</v>
      </c>
      <c r="J59" s="8" t="n">
        <f aca="false">IF(AND(H59,I59),1,0)</f>
        <v>1</v>
      </c>
      <c r="K59" s="8" t="n">
        <f aca="false">IF(AND(C59&gt;0.05,H59=1),1,0)</f>
        <v>1</v>
      </c>
      <c r="L59" s="9" t="n">
        <f aca="false">IF(AND(D59&gt;0.05,H59=1),1,0)</f>
        <v>0</v>
      </c>
      <c r="M59" s="10" t="n">
        <f aca="false">IF(AND(K59,L59),1,0)</f>
        <v>0</v>
      </c>
      <c r="N59" s="10" t="n">
        <f aca="false">IF(AND(I59=1,M59),1,0)</f>
        <v>0</v>
      </c>
      <c r="O59" s="10" t="n">
        <f aca="false">IF(AND(I59,K59),1,0)</f>
        <v>1</v>
      </c>
    </row>
    <row r="60" customFormat="false" ht="13.3" hidden="false" customHeight="false" outlineLevel="0" collapsed="false">
      <c r="A60" s="0" t="s">
        <v>72</v>
      </c>
      <c r="B60" s="1" t="n">
        <v>0</v>
      </c>
      <c r="C60" s="1" t="n">
        <v>1</v>
      </c>
      <c r="D60" s="1" t="n">
        <v>0</v>
      </c>
      <c r="E60" s="1" t="n">
        <v>0</v>
      </c>
      <c r="F60" s="0" t="n">
        <v>1205</v>
      </c>
      <c r="H60" s="8" t="n">
        <f aca="false">IF(B60&lt;0.05,1,0)</f>
        <v>1</v>
      </c>
      <c r="I60" s="8" t="n">
        <f aca="false">IF(E60&lt;0.05,1,0)</f>
        <v>1</v>
      </c>
      <c r="J60" s="8" t="n">
        <f aca="false">IF(AND(H60,I60),1,0)</f>
        <v>1</v>
      </c>
      <c r="K60" s="8" t="n">
        <f aca="false">IF(AND(C60&gt;0.05,H60=1),1,0)</f>
        <v>1</v>
      </c>
      <c r="L60" s="9" t="n">
        <f aca="false">IF(AND(D60&gt;0.05,H60=1),1,0)</f>
        <v>0</v>
      </c>
      <c r="M60" s="10" t="n">
        <f aca="false">IF(AND(K60,L60),1,0)</f>
        <v>0</v>
      </c>
      <c r="N60" s="10" t="n">
        <f aca="false">IF(AND(I60=1,M60),1,0)</f>
        <v>0</v>
      </c>
      <c r="O60" s="10" t="n">
        <f aca="false">IF(AND(I60,K60),1,0)</f>
        <v>1</v>
      </c>
    </row>
    <row r="61" customFormat="false" ht="13.3" hidden="false" customHeight="false" outlineLevel="0" collapsed="false">
      <c r="A61" s="0" t="s">
        <v>73</v>
      </c>
      <c r="B61" s="1" t="n">
        <v>0</v>
      </c>
      <c r="C61" s="1" t="n">
        <v>0.24921779</v>
      </c>
      <c r="D61" s="1" t="n">
        <v>0</v>
      </c>
      <c r="E61" s="1" t="n">
        <v>0</v>
      </c>
      <c r="F61" s="0" t="n">
        <v>1626</v>
      </c>
      <c r="H61" s="8" t="n">
        <f aca="false">IF(B61&lt;0.05,1,0)</f>
        <v>1</v>
      </c>
      <c r="I61" s="8" t="n">
        <f aca="false">IF(E61&lt;0.05,1,0)</f>
        <v>1</v>
      </c>
      <c r="J61" s="8" t="n">
        <f aca="false">IF(AND(H61,I61),1,0)</f>
        <v>1</v>
      </c>
      <c r="K61" s="8" t="n">
        <f aca="false">IF(AND(C61&gt;0.05,H61=1),1,0)</f>
        <v>1</v>
      </c>
      <c r="L61" s="9" t="n">
        <f aca="false">IF(AND(D61&gt;0.05,H61=1),1,0)</f>
        <v>0</v>
      </c>
      <c r="M61" s="10" t="n">
        <f aca="false">IF(AND(K61,L61),1,0)</f>
        <v>0</v>
      </c>
      <c r="N61" s="10" t="n">
        <f aca="false">IF(AND(I61=1,M61),1,0)</f>
        <v>0</v>
      </c>
      <c r="O61" s="10" t="n">
        <f aca="false">IF(AND(I61,K61),1,0)</f>
        <v>1</v>
      </c>
    </row>
    <row r="62" customFormat="false" ht="13.3" hidden="false" customHeight="false" outlineLevel="0" collapsed="false">
      <c r="A62" s="0" t="s">
        <v>74</v>
      </c>
      <c r="B62" s="1" t="n">
        <v>0</v>
      </c>
      <c r="C62" s="1" t="n">
        <v>1</v>
      </c>
      <c r="D62" s="1" t="n">
        <v>0</v>
      </c>
      <c r="E62" s="1" t="n">
        <v>0</v>
      </c>
      <c r="F62" s="0" t="n">
        <v>613</v>
      </c>
      <c r="H62" s="8" t="n">
        <f aca="false">IF(B62&lt;0.05,1,0)</f>
        <v>1</v>
      </c>
      <c r="I62" s="8" t="n">
        <f aca="false">IF(E62&lt;0.05,1,0)</f>
        <v>1</v>
      </c>
      <c r="J62" s="8" t="n">
        <f aca="false">IF(AND(H62,I62),1,0)</f>
        <v>1</v>
      </c>
      <c r="K62" s="8" t="n">
        <f aca="false">IF(AND(C62&gt;0.05,H62=1),1,0)</f>
        <v>1</v>
      </c>
      <c r="L62" s="9" t="n">
        <f aca="false">IF(AND(D62&gt;0.05,H62=1),1,0)</f>
        <v>0</v>
      </c>
      <c r="M62" s="10" t="n">
        <f aca="false">IF(AND(K62,L62),1,0)</f>
        <v>0</v>
      </c>
      <c r="N62" s="10" t="n">
        <f aca="false">IF(AND(I62=1,M62),1,0)</f>
        <v>0</v>
      </c>
      <c r="O62" s="10" t="n">
        <f aca="false">IF(AND(I62,K62),1,0)</f>
        <v>1</v>
      </c>
    </row>
    <row r="63" customFormat="false" ht="13.3" hidden="false" customHeight="false" outlineLevel="0" collapsed="false">
      <c r="A63" s="0" t="s">
        <v>75</v>
      </c>
      <c r="B63" s="1" t="n">
        <v>0</v>
      </c>
      <c r="C63" s="1" t="n">
        <v>1</v>
      </c>
      <c r="D63" s="1" t="n">
        <v>0</v>
      </c>
      <c r="E63" s="1" t="n">
        <v>0</v>
      </c>
      <c r="F63" s="0" t="n">
        <v>567</v>
      </c>
      <c r="H63" s="8" t="n">
        <f aca="false">IF(B63&lt;0.05,1,0)</f>
        <v>1</v>
      </c>
      <c r="I63" s="8" t="n">
        <f aca="false">IF(E63&lt;0.05,1,0)</f>
        <v>1</v>
      </c>
      <c r="J63" s="8" t="n">
        <f aca="false">IF(AND(H63,I63),1,0)</f>
        <v>1</v>
      </c>
      <c r="K63" s="8" t="n">
        <f aca="false">IF(AND(C63&gt;0.05,H63=1),1,0)</f>
        <v>1</v>
      </c>
      <c r="L63" s="9" t="n">
        <f aca="false">IF(AND(D63&gt;0.05,H63=1),1,0)</f>
        <v>0</v>
      </c>
      <c r="M63" s="10" t="n">
        <f aca="false">IF(AND(K63,L63),1,0)</f>
        <v>0</v>
      </c>
      <c r="N63" s="10" t="n">
        <f aca="false">IF(AND(I63=1,M63),1,0)</f>
        <v>0</v>
      </c>
      <c r="O63" s="10" t="n">
        <f aca="false">IF(AND(I63,K63),1,0)</f>
        <v>1</v>
      </c>
    </row>
    <row r="64" customFormat="false" ht="13.3" hidden="false" customHeight="false" outlineLevel="0" collapsed="false">
      <c r="A64" s="0" t="s">
        <v>76</v>
      </c>
      <c r="B64" s="1" t="n">
        <v>0</v>
      </c>
      <c r="C64" s="1" t="n">
        <v>1</v>
      </c>
      <c r="D64" s="1" t="n">
        <v>0</v>
      </c>
      <c r="E64" s="1" t="n">
        <v>0</v>
      </c>
      <c r="F64" s="0" t="n">
        <v>2563</v>
      </c>
      <c r="H64" s="8" t="n">
        <f aca="false">IF(B64&lt;0.05,1,0)</f>
        <v>1</v>
      </c>
      <c r="I64" s="8" t="n">
        <f aca="false">IF(E64&lt;0.05,1,0)</f>
        <v>1</v>
      </c>
      <c r="J64" s="8" t="n">
        <f aca="false">IF(AND(H64,I64),1,0)</f>
        <v>1</v>
      </c>
      <c r="K64" s="8" t="n">
        <f aca="false">IF(AND(C64&gt;0.05,H64=1),1,0)</f>
        <v>1</v>
      </c>
      <c r="L64" s="9" t="n">
        <f aca="false">IF(AND(D64&gt;0.05,H64=1),1,0)</f>
        <v>0</v>
      </c>
      <c r="M64" s="10" t="n">
        <f aca="false">IF(AND(K64,L64),1,0)</f>
        <v>0</v>
      </c>
      <c r="N64" s="10" t="n">
        <f aca="false">IF(AND(I64=1,M64),1,0)</f>
        <v>0</v>
      </c>
      <c r="O64" s="10" t="n">
        <f aca="false">IF(AND(I64,K64),1,0)</f>
        <v>1</v>
      </c>
    </row>
    <row r="65" customFormat="false" ht="13.3" hidden="false" customHeight="false" outlineLevel="0" collapsed="false">
      <c r="A65" s="0" t="s">
        <v>77</v>
      </c>
      <c r="B65" s="1" t="n">
        <v>0</v>
      </c>
      <c r="C65" s="1" t="n">
        <v>0.00848668</v>
      </c>
      <c r="D65" s="1" t="n">
        <v>0</v>
      </c>
      <c r="E65" s="1" t="n">
        <v>0</v>
      </c>
      <c r="F65" s="0" t="n">
        <v>1036</v>
      </c>
      <c r="H65" s="8" t="n">
        <f aca="false">IF(B65&lt;0.05,1,0)</f>
        <v>1</v>
      </c>
      <c r="I65" s="8" t="n">
        <f aca="false">IF(E65&lt;0.05,1,0)</f>
        <v>1</v>
      </c>
      <c r="J65" s="8" t="n">
        <f aca="false">IF(AND(H65,I65),1,0)</f>
        <v>1</v>
      </c>
      <c r="K65" s="8" t="n">
        <f aca="false">IF(AND(C65&gt;0.05,H65=1),1,0)</f>
        <v>0</v>
      </c>
      <c r="L65" s="9" t="n">
        <f aca="false">IF(AND(D65&gt;0.05,H65=1),1,0)</f>
        <v>0</v>
      </c>
      <c r="M65" s="10" t="n">
        <f aca="false">IF(AND(K65,L65),1,0)</f>
        <v>0</v>
      </c>
      <c r="N65" s="10" t="n">
        <f aca="false">IF(AND(I65=1,M65),1,0)</f>
        <v>0</v>
      </c>
      <c r="O65" s="10" t="n">
        <f aca="false">IF(AND(I65,K65),1,0)</f>
        <v>0</v>
      </c>
    </row>
    <row r="66" customFormat="false" ht="13.3" hidden="false" customHeight="false" outlineLevel="0" collapsed="false">
      <c r="A66" s="0" t="s">
        <v>78</v>
      </c>
      <c r="B66" s="1" t="n">
        <v>0</v>
      </c>
      <c r="C66" s="1" t="n">
        <v>1</v>
      </c>
      <c r="D66" s="1" t="n">
        <v>6E-008</v>
      </c>
      <c r="E66" s="1" t="n">
        <v>0</v>
      </c>
      <c r="F66" s="0" t="n">
        <v>392</v>
      </c>
      <c r="H66" s="8" t="n">
        <f aca="false">IF(B66&lt;0.05,1,0)</f>
        <v>1</v>
      </c>
      <c r="I66" s="8" t="n">
        <f aca="false">IF(E66&lt;0.05,1,0)</f>
        <v>1</v>
      </c>
      <c r="J66" s="8" t="n">
        <f aca="false">IF(AND(H66,I66),1,0)</f>
        <v>1</v>
      </c>
      <c r="K66" s="8" t="n">
        <f aca="false">IF(AND(C66&gt;0.05,H66=1),1,0)</f>
        <v>1</v>
      </c>
      <c r="L66" s="9" t="n">
        <f aca="false">IF(AND(D66&gt;0.05,H66=1),1,0)</f>
        <v>0</v>
      </c>
      <c r="M66" s="10" t="n">
        <f aca="false">IF(AND(K66,L66),1,0)</f>
        <v>0</v>
      </c>
      <c r="N66" s="10" t="n">
        <f aca="false">IF(AND(I66=1,M66),1,0)</f>
        <v>0</v>
      </c>
      <c r="O66" s="10" t="n">
        <f aca="false">IF(AND(I66,K66),1,0)</f>
        <v>1</v>
      </c>
    </row>
    <row r="67" customFormat="false" ht="13.3" hidden="false" customHeight="false" outlineLevel="0" collapsed="false">
      <c r="A67" s="0" t="s">
        <v>79</v>
      </c>
      <c r="B67" s="1" t="n">
        <v>0</v>
      </c>
      <c r="C67" s="1" t="n">
        <v>1</v>
      </c>
      <c r="D67" s="1" t="n">
        <v>0</v>
      </c>
      <c r="E67" s="1" t="n">
        <v>0</v>
      </c>
      <c r="F67" s="0" t="n">
        <v>2617</v>
      </c>
      <c r="H67" s="8" t="n">
        <f aca="false">IF(B67&lt;0.05,1,0)</f>
        <v>1</v>
      </c>
      <c r="I67" s="8" t="n">
        <f aca="false">IF(E67&lt;0.05,1,0)</f>
        <v>1</v>
      </c>
      <c r="J67" s="8" t="n">
        <f aca="false">IF(AND(H67,I67),1,0)</f>
        <v>1</v>
      </c>
      <c r="K67" s="8" t="n">
        <f aca="false">IF(AND(C67&gt;0.05,H67=1),1,0)</f>
        <v>1</v>
      </c>
      <c r="L67" s="9" t="n">
        <f aca="false">IF(AND(D67&gt;0.05,H67=1),1,0)</f>
        <v>0</v>
      </c>
      <c r="M67" s="10" t="n">
        <f aca="false">IF(AND(K67,L67),1,0)</f>
        <v>0</v>
      </c>
      <c r="N67" s="10" t="n">
        <f aca="false">IF(AND(I67=1,M67),1,0)</f>
        <v>0</v>
      </c>
      <c r="O67" s="10" t="n">
        <f aca="false">IF(AND(I67,K67),1,0)</f>
        <v>1</v>
      </c>
    </row>
    <row r="68" customFormat="false" ht="13.3" hidden="false" customHeight="false" outlineLevel="0" collapsed="false">
      <c r="A68" s="0" t="s">
        <v>80</v>
      </c>
      <c r="B68" s="1" t="n">
        <v>0</v>
      </c>
      <c r="C68" s="1" t="n">
        <v>1</v>
      </c>
      <c r="D68" s="1" t="n">
        <v>0</v>
      </c>
      <c r="E68" s="1" t="n">
        <v>0</v>
      </c>
      <c r="F68" s="0" t="n">
        <v>2154</v>
      </c>
      <c r="H68" s="8" t="n">
        <f aca="false">IF(B68&lt;0.05,1,0)</f>
        <v>1</v>
      </c>
      <c r="I68" s="8" t="n">
        <f aca="false">IF(E68&lt;0.05,1,0)</f>
        <v>1</v>
      </c>
      <c r="J68" s="8" t="n">
        <f aca="false">IF(AND(H68,I68),1,0)</f>
        <v>1</v>
      </c>
      <c r="K68" s="8" t="n">
        <f aca="false">IF(AND(C68&gt;0.05,H68=1),1,0)</f>
        <v>1</v>
      </c>
      <c r="L68" s="9" t="n">
        <f aca="false">IF(AND(D68&gt;0.05,H68=1),1,0)</f>
        <v>0</v>
      </c>
      <c r="M68" s="10" t="n">
        <f aca="false">IF(AND(K68,L68),1,0)</f>
        <v>0</v>
      </c>
      <c r="N68" s="10" t="n">
        <f aca="false">IF(AND(I68=1,M68),1,0)</f>
        <v>0</v>
      </c>
      <c r="O68" s="10" t="n">
        <f aca="false">IF(AND(I68,K68),1,0)</f>
        <v>1</v>
      </c>
    </row>
    <row r="69" customFormat="false" ht="13.3" hidden="false" customHeight="false" outlineLevel="0" collapsed="false">
      <c r="A69" s="0" t="s">
        <v>81</v>
      </c>
      <c r="B69" s="1" t="n">
        <v>0</v>
      </c>
      <c r="C69" s="1" t="n">
        <v>1</v>
      </c>
      <c r="D69" s="1" t="n">
        <v>9.2E-007</v>
      </c>
      <c r="E69" s="1" t="n">
        <v>0</v>
      </c>
      <c r="F69" s="0" t="n">
        <v>408</v>
      </c>
      <c r="H69" s="8" t="n">
        <f aca="false">IF(B69&lt;0.05,1,0)</f>
        <v>1</v>
      </c>
      <c r="I69" s="8" t="n">
        <f aca="false">IF(E69&lt;0.05,1,0)</f>
        <v>1</v>
      </c>
      <c r="J69" s="8" t="n">
        <f aca="false">IF(AND(H69,I69),1,0)</f>
        <v>1</v>
      </c>
      <c r="K69" s="8" t="n">
        <f aca="false">IF(AND(C69&gt;0.05,H69=1),1,0)</f>
        <v>1</v>
      </c>
      <c r="L69" s="9" t="n">
        <f aca="false">IF(AND(D69&gt;0.05,H69=1),1,0)</f>
        <v>0</v>
      </c>
      <c r="M69" s="10" t="n">
        <f aca="false">IF(AND(K69,L69),1,0)</f>
        <v>0</v>
      </c>
      <c r="N69" s="10" t="n">
        <f aca="false">IF(AND(I69=1,M69),1,0)</f>
        <v>0</v>
      </c>
      <c r="O69" s="10" t="n">
        <f aca="false">IF(AND(I69,K69),1,0)</f>
        <v>1</v>
      </c>
    </row>
    <row r="70" customFormat="false" ht="13.3" hidden="false" customHeight="false" outlineLevel="0" collapsed="false">
      <c r="A70" s="0" t="s">
        <v>82</v>
      </c>
      <c r="B70" s="1" t="n">
        <v>0</v>
      </c>
      <c r="C70" s="1" t="n">
        <v>1</v>
      </c>
      <c r="D70" s="1" t="n">
        <v>0</v>
      </c>
      <c r="E70" s="1" t="n">
        <v>0</v>
      </c>
      <c r="F70" s="0" t="n">
        <v>713</v>
      </c>
      <c r="H70" s="8" t="n">
        <f aca="false">IF(B70&lt;0.05,1,0)</f>
        <v>1</v>
      </c>
      <c r="I70" s="8" t="n">
        <f aca="false">IF(E70&lt;0.05,1,0)</f>
        <v>1</v>
      </c>
      <c r="J70" s="8" t="n">
        <f aca="false">IF(AND(H70,I70),1,0)</f>
        <v>1</v>
      </c>
      <c r="K70" s="8" t="n">
        <f aca="false">IF(AND(C70&gt;0.05,H70=1),1,0)</f>
        <v>1</v>
      </c>
      <c r="L70" s="9" t="n">
        <f aca="false">IF(AND(D70&gt;0.05,H70=1),1,0)</f>
        <v>0</v>
      </c>
      <c r="M70" s="10" t="n">
        <f aca="false">IF(AND(K70,L70),1,0)</f>
        <v>0</v>
      </c>
      <c r="N70" s="10" t="n">
        <f aca="false">IF(AND(I70=1,M70),1,0)</f>
        <v>0</v>
      </c>
      <c r="O70" s="10" t="n">
        <f aca="false">IF(AND(I70,K70),1,0)</f>
        <v>1</v>
      </c>
    </row>
    <row r="71" customFormat="false" ht="13.3" hidden="false" customHeight="false" outlineLevel="0" collapsed="false">
      <c r="A71" s="0" t="s">
        <v>83</v>
      </c>
      <c r="B71" s="1" t="n">
        <v>0</v>
      </c>
      <c r="C71" s="1" t="n">
        <v>1</v>
      </c>
      <c r="D71" s="1" t="n">
        <v>0.00417801</v>
      </c>
      <c r="E71" s="1" t="n">
        <v>3.19E-006</v>
      </c>
      <c r="F71" s="0" t="n">
        <v>249</v>
      </c>
      <c r="H71" s="8" t="n">
        <f aca="false">IF(B71&lt;0.05,1,0)</f>
        <v>1</v>
      </c>
      <c r="I71" s="8" t="n">
        <f aca="false">IF(E71&lt;0.05,1,0)</f>
        <v>1</v>
      </c>
      <c r="J71" s="8" t="n">
        <f aca="false">IF(AND(H71,I71),1,0)</f>
        <v>1</v>
      </c>
      <c r="K71" s="8" t="n">
        <f aca="false">IF(AND(C71&gt;0.05,H71=1),1,0)</f>
        <v>1</v>
      </c>
      <c r="L71" s="9" t="n">
        <f aca="false">IF(AND(D71&gt;0.05,H71=1),1,0)</f>
        <v>0</v>
      </c>
      <c r="M71" s="10" t="n">
        <f aca="false">IF(AND(K71,L71),1,0)</f>
        <v>0</v>
      </c>
      <c r="N71" s="10" t="n">
        <f aca="false">IF(AND(I71=1,M71),1,0)</f>
        <v>0</v>
      </c>
      <c r="O71" s="10" t="n">
        <f aca="false">IF(AND(I71,K71),1,0)</f>
        <v>1</v>
      </c>
    </row>
    <row r="72" customFormat="false" ht="13.3" hidden="false" customHeight="false" outlineLevel="0" collapsed="false">
      <c r="A72" s="0" t="s">
        <v>84</v>
      </c>
      <c r="B72" s="1" t="n">
        <v>0</v>
      </c>
      <c r="C72" s="1" t="n">
        <v>1</v>
      </c>
      <c r="D72" s="1" t="n">
        <v>0</v>
      </c>
      <c r="E72" s="1" t="n">
        <v>0</v>
      </c>
      <c r="F72" s="0" t="n">
        <v>3335</v>
      </c>
      <c r="H72" s="8" t="n">
        <f aca="false">IF(B72&lt;0.05,1,0)</f>
        <v>1</v>
      </c>
      <c r="I72" s="8" t="n">
        <f aca="false">IF(E72&lt;0.05,1,0)</f>
        <v>1</v>
      </c>
      <c r="J72" s="8" t="n">
        <f aca="false">IF(AND(H72,I72),1,0)</f>
        <v>1</v>
      </c>
      <c r="K72" s="8" t="n">
        <f aca="false">IF(AND(C72&gt;0.05,H72=1),1,0)</f>
        <v>1</v>
      </c>
      <c r="L72" s="9" t="n">
        <f aca="false">IF(AND(D72&gt;0.05,H72=1),1,0)</f>
        <v>0</v>
      </c>
      <c r="M72" s="10" t="n">
        <f aca="false">IF(AND(K72,L72),1,0)</f>
        <v>0</v>
      </c>
      <c r="N72" s="10" t="n">
        <f aca="false">IF(AND(I72=1,M72),1,0)</f>
        <v>0</v>
      </c>
      <c r="O72" s="10" t="n">
        <f aca="false">IF(AND(I72,K72),1,0)</f>
        <v>1</v>
      </c>
    </row>
    <row r="73" customFormat="false" ht="13.3" hidden="false" customHeight="false" outlineLevel="0" collapsed="false">
      <c r="A73" s="0" t="s">
        <v>85</v>
      </c>
      <c r="B73" s="1" t="n">
        <v>0</v>
      </c>
      <c r="C73" s="1" t="n">
        <v>1</v>
      </c>
      <c r="D73" s="1" t="n">
        <v>1</v>
      </c>
      <c r="E73" s="1" t="n">
        <v>2.725E-005</v>
      </c>
      <c r="F73" s="0" t="n">
        <v>114</v>
      </c>
      <c r="H73" s="8" t="n">
        <f aca="false">IF(B73&lt;0.05,1,0)</f>
        <v>1</v>
      </c>
      <c r="I73" s="8" t="n">
        <f aca="false">IF(E73&lt;0.05,1,0)</f>
        <v>1</v>
      </c>
      <c r="J73" s="8" t="n">
        <f aca="false">IF(AND(H73,I73),1,0)</f>
        <v>1</v>
      </c>
      <c r="K73" s="8" t="n">
        <f aca="false">IF(AND(C73&gt;0.05,H73=1),1,0)</f>
        <v>1</v>
      </c>
      <c r="L73" s="9" t="n">
        <f aca="false">IF(AND(D73&gt;0.05,H73=1),1,0)</f>
        <v>1</v>
      </c>
      <c r="M73" s="10" t="n">
        <f aca="false">IF(AND(K73,L73),1,0)</f>
        <v>1</v>
      </c>
      <c r="N73" s="10" t="n">
        <f aca="false">IF(AND(I73=1,M73),1,0)</f>
        <v>1</v>
      </c>
      <c r="O73" s="10" t="n">
        <f aca="false">IF(AND(I73,K73),1,0)</f>
        <v>1</v>
      </c>
    </row>
    <row r="74" customFormat="false" ht="13.3" hidden="false" customHeight="false" outlineLevel="0" collapsed="false">
      <c r="A74" s="0" t="s">
        <v>86</v>
      </c>
      <c r="B74" s="1" t="n">
        <v>0</v>
      </c>
      <c r="C74" s="1" t="n">
        <v>1</v>
      </c>
      <c r="D74" s="1" t="n">
        <v>0</v>
      </c>
      <c r="E74" s="1" t="n">
        <v>0</v>
      </c>
      <c r="F74" s="0" t="n">
        <v>2660</v>
      </c>
      <c r="H74" s="8" t="n">
        <f aca="false">IF(B74&lt;0.05,1,0)</f>
        <v>1</v>
      </c>
      <c r="I74" s="8" t="n">
        <f aca="false">IF(E74&lt;0.05,1,0)</f>
        <v>1</v>
      </c>
      <c r="J74" s="8" t="n">
        <f aca="false">IF(AND(H74,I74),1,0)</f>
        <v>1</v>
      </c>
      <c r="K74" s="8" t="n">
        <f aca="false">IF(AND(C74&gt;0.05,H74=1),1,0)</f>
        <v>1</v>
      </c>
      <c r="L74" s="9" t="n">
        <f aca="false">IF(AND(D74&gt;0.05,H74=1),1,0)</f>
        <v>0</v>
      </c>
      <c r="M74" s="10" t="n">
        <f aca="false">IF(AND(K74,L74),1,0)</f>
        <v>0</v>
      </c>
      <c r="N74" s="10" t="n">
        <f aca="false">IF(AND(I74=1,M74),1,0)</f>
        <v>0</v>
      </c>
      <c r="O74" s="10" t="n">
        <f aca="false">IF(AND(I74,K74),1,0)</f>
        <v>1</v>
      </c>
    </row>
    <row r="75" customFormat="false" ht="13.3" hidden="false" customHeight="false" outlineLevel="0" collapsed="false">
      <c r="A75" s="0" t="s">
        <v>87</v>
      </c>
      <c r="B75" s="1" t="n">
        <v>0</v>
      </c>
      <c r="C75" s="1" t="n">
        <v>1</v>
      </c>
      <c r="D75" s="1" t="n">
        <v>0</v>
      </c>
      <c r="E75" s="1" t="n">
        <v>0</v>
      </c>
      <c r="F75" s="0" t="n">
        <v>2013</v>
      </c>
      <c r="H75" s="8" t="n">
        <f aca="false">IF(B75&lt;0.05,1,0)</f>
        <v>1</v>
      </c>
      <c r="I75" s="8" t="n">
        <f aca="false">IF(E75&lt;0.05,1,0)</f>
        <v>1</v>
      </c>
      <c r="J75" s="8" t="n">
        <f aca="false">IF(AND(H75,I75),1,0)</f>
        <v>1</v>
      </c>
      <c r="K75" s="8" t="n">
        <f aca="false">IF(AND(C75&gt;0.05,H75=1),1,0)</f>
        <v>1</v>
      </c>
      <c r="L75" s="9" t="n">
        <f aca="false">IF(AND(D75&gt;0.05,H75=1),1,0)</f>
        <v>0</v>
      </c>
      <c r="M75" s="10" t="n">
        <f aca="false">IF(AND(K75,L75),1,0)</f>
        <v>0</v>
      </c>
      <c r="N75" s="10" t="n">
        <f aca="false">IF(AND(I75=1,M75),1,0)</f>
        <v>0</v>
      </c>
      <c r="O75" s="10" t="n">
        <f aca="false">IF(AND(I75,K75),1,0)</f>
        <v>1</v>
      </c>
    </row>
    <row r="76" customFormat="false" ht="13.3" hidden="false" customHeight="false" outlineLevel="0" collapsed="false">
      <c r="A76" s="0" t="s">
        <v>88</v>
      </c>
      <c r="B76" s="1" t="n">
        <v>0</v>
      </c>
      <c r="C76" s="1" t="n">
        <v>1</v>
      </c>
      <c r="D76" s="1" t="n">
        <v>0</v>
      </c>
      <c r="E76" s="1" t="n">
        <v>0</v>
      </c>
      <c r="F76" s="0" t="n">
        <v>858</v>
      </c>
      <c r="H76" s="8" t="n">
        <f aca="false">IF(B76&lt;0.05,1,0)</f>
        <v>1</v>
      </c>
      <c r="I76" s="8" t="n">
        <f aca="false">IF(E76&lt;0.05,1,0)</f>
        <v>1</v>
      </c>
      <c r="J76" s="8" t="n">
        <f aca="false">IF(AND(H76,I76),1,0)</f>
        <v>1</v>
      </c>
      <c r="K76" s="8" t="n">
        <f aca="false">IF(AND(C76&gt;0.05,H76=1),1,0)</f>
        <v>1</v>
      </c>
      <c r="L76" s="9" t="n">
        <f aca="false">IF(AND(D76&gt;0.05,H76=1),1,0)</f>
        <v>0</v>
      </c>
      <c r="M76" s="10" t="n">
        <f aca="false">IF(AND(K76,L76),1,0)</f>
        <v>0</v>
      </c>
      <c r="N76" s="10" t="n">
        <f aca="false">IF(AND(I76=1,M76),1,0)</f>
        <v>0</v>
      </c>
      <c r="O76" s="10" t="n">
        <f aca="false">IF(AND(I76,K76),1,0)</f>
        <v>1</v>
      </c>
    </row>
    <row r="77" customFormat="false" ht="13.3" hidden="false" customHeight="false" outlineLevel="0" collapsed="false">
      <c r="A77" s="0" t="s">
        <v>89</v>
      </c>
      <c r="B77" s="1" t="n">
        <v>0</v>
      </c>
      <c r="C77" s="1" t="n">
        <v>1</v>
      </c>
      <c r="D77" s="1" t="n">
        <v>0</v>
      </c>
      <c r="E77" s="1" t="n">
        <v>1E-008</v>
      </c>
      <c r="F77" s="0" t="n">
        <v>465</v>
      </c>
      <c r="H77" s="8" t="n">
        <f aca="false">IF(B77&lt;0.05,1,0)</f>
        <v>1</v>
      </c>
      <c r="I77" s="8" t="n">
        <f aca="false">IF(E77&lt;0.05,1,0)</f>
        <v>1</v>
      </c>
      <c r="J77" s="8" t="n">
        <f aca="false">IF(AND(H77,I77),1,0)</f>
        <v>1</v>
      </c>
      <c r="K77" s="8" t="n">
        <f aca="false">IF(AND(C77&gt;0.05,H77=1),1,0)</f>
        <v>1</v>
      </c>
      <c r="L77" s="9" t="n">
        <f aca="false">IF(AND(D77&gt;0.05,H77=1),1,0)</f>
        <v>0</v>
      </c>
      <c r="M77" s="10" t="n">
        <f aca="false">IF(AND(K77,L77),1,0)</f>
        <v>0</v>
      </c>
      <c r="N77" s="10" t="n">
        <f aca="false">IF(AND(I77=1,M77),1,0)</f>
        <v>0</v>
      </c>
      <c r="O77" s="10" t="n">
        <f aca="false">IF(AND(I77,K77),1,0)</f>
        <v>1</v>
      </c>
    </row>
    <row r="78" customFormat="false" ht="13.3" hidden="false" customHeight="false" outlineLevel="0" collapsed="false">
      <c r="A78" s="0" t="s">
        <v>90</v>
      </c>
      <c r="B78" s="1" t="n">
        <v>0</v>
      </c>
      <c r="C78" s="1" t="n">
        <v>0.20715319</v>
      </c>
      <c r="D78" s="1" t="n">
        <v>0</v>
      </c>
      <c r="E78" s="1" t="n">
        <v>0</v>
      </c>
      <c r="F78" s="0" t="n">
        <v>3486</v>
      </c>
      <c r="H78" s="8" t="n">
        <f aca="false">IF(B78&lt;0.05,1,0)</f>
        <v>1</v>
      </c>
      <c r="I78" s="8" t="n">
        <f aca="false">IF(E78&lt;0.05,1,0)</f>
        <v>1</v>
      </c>
      <c r="J78" s="8" t="n">
        <f aca="false">IF(AND(H78,I78),1,0)</f>
        <v>1</v>
      </c>
      <c r="K78" s="8" t="n">
        <f aca="false">IF(AND(C78&gt;0.05,H78=1),1,0)</f>
        <v>1</v>
      </c>
      <c r="L78" s="9" t="n">
        <f aca="false">IF(AND(D78&gt;0.05,H78=1),1,0)</f>
        <v>0</v>
      </c>
      <c r="M78" s="10" t="n">
        <f aca="false">IF(AND(K78,L78),1,0)</f>
        <v>0</v>
      </c>
      <c r="N78" s="10" t="n">
        <f aca="false">IF(AND(I78=1,M78),1,0)</f>
        <v>0</v>
      </c>
      <c r="O78" s="10" t="n">
        <f aca="false">IF(AND(I78,K78),1,0)</f>
        <v>1</v>
      </c>
    </row>
    <row r="79" customFormat="false" ht="13.3" hidden="false" customHeight="false" outlineLevel="0" collapsed="false">
      <c r="A79" s="0" t="s">
        <v>91</v>
      </c>
      <c r="B79" s="1" t="n">
        <v>0</v>
      </c>
      <c r="C79" s="1" t="n">
        <v>0.09570394</v>
      </c>
      <c r="D79" s="1" t="n">
        <v>0.07757158</v>
      </c>
      <c r="E79" s="1" t="n">
        <v>0</v>
      </c>
      <c r="F79" s="0" t="n">
        <v>435</v>
      </c>
      <c r="H79" s="8" t="n">
        <f aca="false">IF(B79&lt;0.05,1,0)</f>
        <v>1</v>
      </c>
      <c r="I79" s="8" t="n">
        <f aca="false">IF(E79&lt;0.05,1,0)</f>
        <v>1</v>
      </c>
      <c r="J79" s="8" t="n">
        <f aca="false">IF(AND(H79,I79),1,0)</f>
        <v>1</v>
      </c>
      <c r="K79" s="8" t="n">
        <f aca="false">IF(AND(C79&gt;0.05,H79=1),1,0)</f>
        <v>1</v>
      </c>
      <c r="L79" s="9" t="n">
        <f aca="false">IF(AND(D79&gt;0.05,H79=1),1,0)</f>
        <v>1</v>
      </c>
      <c r="M79" s="10" t="n">
        <f aca="false">IF(AND(K79,L79),1,0)</f>
        <v>1</v>
      </c>
      <c r="N79" s="10" t="n">
        <f aca="false">IF(AND(I79=1,M79),1,0)</f>
        <v>1</v>
      </c>
      <c r="O79" s="10" t="n">
        <f aca="false">IF(AND(I79,K79),1,0)</f>
        <v>1</v>
      </c>
    </row>
    <row r="80" customFormat="false" ht="13.3" hidden="false" customHeight="false" outlineLevel="0" collapsed="false">
      <c r="A80" s="0" t="s">
        <v>92</v>
      </c>
      <c r="B80" s="1" t="n">
        <v>0</v>
      </c>
      <c r="C80" s="1" t="n">
        <v>0.01995979</v>
      </c>
      <c r="D80" s="1" t="n">
        <v>0</v>
      </c>
      <c r="E80" s="1" t="n">
        <v>0</v>
      </c>
      <c r="F80" s="0" t="n">
        <v>1176</v>
      </c>
      <c r="H80" s="8" t="n">
        <f aca="false">IF(B80&lt;0.05,1,0)</f>
        <v>1</v>
      </c>
      <c r="I80" s="8" t="n">
        <f aca="false">IF(E80&lt;0.05,1,0)</f>
        <v>1</v>
      </c>
      <c r="J80" s="8" t="n">
        <f aca="false">IF(AND(H80,I80),1,0)</f>
        <v>1</v>
      </c>
      <c r="K80" s="8" t="n">
        <f aca="false">IF(AND(C80&gt;0.05,H80=1),1,0)</f>
        <v>0</v>
      </c>
      <c r="L80" s="9" t="n">
        <f aca="false">IF(AND(D80&gt;0.05,H80=1),1,0)</f>
        <v>0</v>
      </c>
      <c r="M80" s="10" t="n">
        <f aca="false">IF(AND(K80,L80),1,0)</f>
        <v>0</v>
      </c>
      <c r="N80" s="10" t="n">
        <f aca="false">IF(AND(I80=1,M80),1,0)</f>
        <v>0</v>
      </c>
      <c r="O80" s="10" t="n">
        <f aca="false">IF(AND(I80,K80),1,0)</f>
        <v>0</v>
      </c>
    </row>
    <row r="81" customFormat="false" ht="13.3" hidden="false" customHeight="false" outlineLevel="0" collapsed="false">
      <c r="A81" s="0" t="s">
        <v>93</v>
      </c>
      <c r="B81" s="1" t="n">
        <v>0</v>
      </c>
      <c r="C81" s="1" t="n">
        <v>1</v>
      </c>
      <c r="D81" s="1" t="n">
        <v>0</v>
      </c>
      <c r="E81" s="1" t="n">
        <v>0</v>
      </c>
      <c r="F81" s="0" t="n">
        <v>474</v>
      </c>
      <c r="H81" s="8" t="n">
        <f aca="false">IF(B81&lt;0.05,1,0)</f>
        <v>1</v>
      </c>
      <c r="I81" s="8" t="n">
        <f aca="false">IF(E81&lt;0.05,1,0)</f>
        <v>1</v>
      </c>
      <c r="J81" s="8" t="n">
        <f aca="false">IF(AND(H81,I81),1,0)</f>
        <v>1</v>
      </c>
      <c r="K81" s="8" t="n">
        <f aca="false">IF(AND(C81&gt;0.05,H81=1),1,0)</f>
        <v>1</v>
      </c>
      <c r="L81" s="9" t="n">
        <f aca="false">IF(AND(D81&gt;0.05,H81=1),1,0)</f>
        <v>0</v>
      </c>
      <c r="M81" s="10" t="n">
        <f aca="false">IF(AND(K81,L81),1,0)</f>
        <v>0</v>
      </c>
      <c r="N81" s="10" t="n">
        <f aca="false">IF(AND(I81=1,M81),1,0)</f>
        <v>0</v>
      </c>
      <c r="O81" s="10" t="n">
        <f aca="false">IF(AND(I81,K81),1,0)</f>
        <v>1</v>
      </c>
    </row>
    <row r="82" customFormat="false" ht="13.3" hidden="false" customHeight="false" outlineLevel="0" collapsed="false">
      <c r="A82" s="0" t="s">
        <v>94</v>
      </c>
      <c r="B82" s="1" t="n">
        <v>0</v>
      </c>
      <c r="C82" s="1" t="n">
        <v>1.761E-005</v>
      </c>
      <c r="D82" s="1" t="n">
        <v>0</v>
      </c>
      <c r="E82" s="1" t="n">
        <v>0</v>
      </c>
      <c r="F82" s="0" t="n">
        <v>1304</v>
      </c>
      <c r="H82" s="8" t="n">
        <f aca="false">IF(B82&lt;0.05,1,0)</f>
        <v>1</v>
      </c>
      <c r="I82" s="8" t="n">
        <f aca="false">IF(E82&lt;0.05,1,0)</f>
        <v>1</v>
      </c>
      <c r="J82" s="8" t="n">
        <f aca="false">IF(AND(H82,I82),1,0)</f>
        <v>1</v>
      </c>
      <c r="K82" s="8" t="n">
        <f aca="false">IF(AND(C82&gt;0.05,H82=1),1,0)</f>
        <v>0</v>
      </c>
      <c r="L82" s="9" t="n">
        <f aca="false">IF(AND(D82&gt;0.05,H82=1),1,0)</f>
        <v>0</v>
      </c>
      <c r="M82" s="10" t="n">
        <f aca="false">IF(AND(K82,L82),1,0)</f>
        <v>0</v>
      </c>
      <c r="N82" s="10" t="n">
        <f aca="false">IF(AND(I82=1,M82),1,0)</f>
        <v>0</v>
      </c>
      <c r="O82" s="10" t="n">
        <f aca="false">IF(AND(I82,K82),1,0)</f>
        <v>0</v>
      </c>
    </row>
    <row r="83" customFormat="false" ht="13.3" hidden="false" customHeight="false" outlineLevel="0" collapsed="false">
      <c r="A83" s="0" t="s">
        <v>95</v>
      </c>
      <c r="B83" s="1" t="n">
        <v>0</v>
      </c>
      <c r="C83" s="1" t="n">
        <v>1</v>
      </c>
      <c r="D83" s="1" t="n">
        <v>5E-008</v>
      </c>
      <c r="E83" s="1" t="n">
        <v>0</v>
      </c>
      <c r="F83" s="0" t="n">
        <v>499</v>
      </c>
      <c r="H83" s="8" t="n">
        <f aca="false">IF(B83&lt;0.05,1,0)</f>
        <v>1</v>
      </c>
      <c r="I83" s="8" t="n">
        <f aca="false">IF(E83&lt;0.05,1,0)</f>
        <v>1</v>
      </c>
      <c r="J83" s="8" t="n">
        <f aca="false">IF(AND(H83,I83),1,0)</f>
        <v>1</v>
      </c>
      <c r="K83" s="8" t="n">
        <f aca="false">IF(AND(C83&gt;0.05,H83=1),1,0)</f>
        <v>1</v>
      </c>
      <c r="L83" s="9" t="n">
        <f aca="false">IF(AND(D83&gt;0.05,H83=1),1,0)</f>
        <v>0</v>
      </c>
      <c r="M83" s="10" t="n">
        <f aca="false">IF(AND(K83,L83),1,0)</f>
        <v>0</v>
      </c>
      <c r="N83" s="10" t="n">
        <f aca="false">IF(AND(I83=1,M83),1,0)</f>
        <v>0</v>
      </c>
      <c r="O83" s="10" t="n">
        <f aca="false">IF(AND(I83,K83),1,0)</f>
        <v>1</v>
      </c>
    </row>
    <row r="84" customFormat="false" ht="13.3" hidden="false" customHeight="false" outlineLevel="0" collapsed="false">
      <c r="A84" s="0" t="s">
        <v>96</v>
      </c>
      <c r="B84" s="1" t="n">
        <v>0</v>
      </c>
      <c r="C84" s="1" t="n">
        <v>1</v>
      </c>
      <c r="D84" s="1" t="n">
        <v>0</v>
      </c>
      <c r="E84" s="1" t="n">
        <v>0</v>
      </c>
      <c r="F84" s="0" t="n">
        <v>626</v>
      </c>
      <c r="H84" s="8" t="n">
        <f aca="false">IF(B84&lt;0.05,1,0)</f>
        <v>1</v>
      </c>
      <c r="I84" s="8" t="n">
        <f aca="false">IF(E84&lt;0.05,1,0)</f>
        <v>1</v>
      </c>
      <c r="J84" s="8" t="n">
        <f aca="false">IF(AND(H84,I84),1,0)</f>
        <v>1</v>
      </c>
      <c r="K84" s="8" t="n">
        <f aca="false">IF(AND(C84&gt;0.05,H84=1),1,0)</f>
        <v>1</v>
      </c>
      <c r="L84" s="9" t="n">
        <f aca="false">IF(AND(D84&gt;0.05,H84=1),1,0)</f>
        <v>0</v>
      </c>
      <c r="M84" s="10" t="n">
        <f aca="false">IF(AND(K84,L84),1,0)</f>
        <v>0</v>
      </c>
      <c r="N84" s="10" t="n">
        <f aca="false">IF(AND(I84=1,M84),1,0)</f>
        <v>0</v>
      </c>
      <c r="O84" s="10" t="n">
        <f aca="false">IF(AND(I84,K84),1,0)</f>
        <v>1</v>
      </c>
    </row>
    <row r="85" customFormat="false" ht="13.3" hidden="false" customHeight="false" outlineLevel="0" collapsed="false">
      <c r="A85" s="0" t="s">
        <v>97</v>
      </c>
      <c r="B85" s="1" t="n">
        <v>0</v>
      </c>
      <c r="C85" s="1" t="n">
        <v>1</v>
      </c>
      <c r="D85" s="1" t="n">
        <v>0</v>
      </c>
      <c r="E85" s="1" t="n">
        <v>0</v>
      </c>
      <c r="F85" s="0" t="n">
        <v>1316</v>
      </c>
      <c r="H85" s="8" t="n">
        <f aca="false">IF(B85&lt;0.05,1,0)</f>
        <v>1</v>
      </c>
      <c r="I85" s="8" t="n">
        <f aca="false">IF(E85&lt;0.05,1,0)</f>
        <v>1</v>
      </c>
      <c r="J85" s="8" t="n">
        <f aca="false">IF(AND(H85,I85),1,0)</f>
        <v>1</v>
      </c>
      <c r="K85" s="8" t="n">
        <f aca="false">IF(AND(C85&gt;0.05,H85=1),1,0)</f>
        <v>1</v>
      </c>
      <c r="L85" s="9" t="n">
        <f aca="false">IF(AND(D85&gt;0.05,H85=1),1,0)</f>
        <v>0</v>
      </c>
      <c r="M85" s="10" t="n">
        <f aca="false">IF(AND(K85,L85),1,0)</f>
        <v>0</v>
      </c>
      <c r="N85" s="10" t="n">
        <f aca="false">IF(AND(I85=1,M85),1,0)</f>
        <v>0</v>
      </c>
      <c r="O85" s="10" t="n">
        <f aca="false">IF(AND(I85,K85),1,0)</f>
        <v>1</v>
      </c>
    </row>
    <row r="86" customFormat="false" ht="13.3" hidden="false" customHeight="false" outlineLevel="0" collapsed="false">
      <c r="A86" s="0" t="s">
        <v>98</v>
      </c>
      <c r="B86" s="1" t="n">
        <v>0</v>
      </c>
      <c r="C86" s="1" t="n">
        <v>1</v>
      </c>
      <c r="D86" s="1" t="n">
        <v>0</v>
      </c>
      <c r="E86" s="1" t="n">
        <v>0</v>
      </c>
      <c r="F86" s="0" t="n">
        <v>623</v>
      </c>
      <c r="H86" s="8" t="n">
        <f aca="false">IF(B86&lt;0.05,1,0)</f>
        <v>1</v>
      </c>
      <c r="I86" s="8" t="n">
        <f aca="false">IF(E86&lt;0.05,1,0)</f>
        <v>1</v>
      </c>
      <c r="J86" s="8" t="n">
        <f aca="false">IF(AND(H86,I86),1,0)</f>
        <v>1</v>
      </c>
      <c r="K86" s="8" t="n">
        <f aca="false">IF(AND(C86&gt;0.05,H86=1),1,0)</f>
        <v>1</v>
      </c>
      <c r="L86" s="9" t="n">
        <f aca="false">IF(AND(D86&gt;0.05,H86=1),1,0)</f>
        <v>0</v>
      </c>
      <c r="M86" s="10" t="n">
        <f aca="false">IF(AND(K86,L86),1,0)</f>
        <v>0</v>
      </c>
      <c r="N86" s="10" t="n">
        <f aca="false">IF(AND(I86=1,M86),1,0)</f>
        <v>0</v>
      </c>
      <c r="O86" s="10" t="n">
        <f aca="false">IF(AND(I86,K86),1,0)</f>
        <v>1</v>
      </c>
    </row>
    <row r="87" customFormat="false" ht="13.3" hidden="false" customHeight="false" outlineLevel="0" collapsed="false">
      <c r="A87" s="0" t="s">
        <v>99</v>
      </c>
      <c r="B87" s="1" t="n">
        <v>0</v>
      </c>
      <c r="C87" s="1" t="n">
        <v>1</v>
      </c>
      <c r="D87" s="1" t="n">
        <v>0</v>
      </c>
      <c r="E87" s="1" t="n">
        <v>0</v>
      </c>
      <c r="F87" s="0" t="n">
        <v>657</v>
      </c>
      <c r="H87" s="8" t="n">
        <f aca="false">IF(B87&lt;0.05,1,0)</f>
        <v>1</v>
      </c>
      <c r="I87" s="8" t="n">
        <f aca="false">IF(E87&lt;0.05,1,0)</f>
        <v>1</v>
      </c>
      <c r="J87" s="8" t="n">
        <f aca="false">IF(AND(H87,I87),1,0)</f>
        <v>1</v>
      </c>
      <c r="K87" s="8" t="n">
        <f aca="false">IF(AND(C87&gt;0.05,H87=1),1,0)</f>
        <v>1</v>
      </c>
      <c r="L87" s="9" t="n">
        <f aca="false">IF(AND(D87&gt;0.05,H87=1),1,0)</f>
        <v>0</v>
      </c>
      <c r="M87" s="10" t="n">
        <f aca="false">IF(AND(K87,L87),1,0)</f>
        <v>0</v>
      </c>
      <c r="N87" s="10" t="n">
        <f aca="false">IF(AND(I87=1,M87),1,0)</f>
        <v>0</v>
      </c>
      <c r="O87" s="10" t="n">
        <f aca="false">IF(AND(I87,K87),1,0)</f>
        <v>1</v>
      </c>
    </row>
    <row r="88" customFormat="false" ht="13.3" hidden="false" customHeight="false" outlineLevel="0" collapsed="false">
      <c r="A88" s="0" t="s">
        <v>100</v>
      </c>
      <c r="B88" s="1" t="n">
        <v>0</v>
      </c>
      <c r="C88" s="1" t="n">
        <v>1</v>
      </c>
      <c r="D88" s="1" t="n">
        <v>1.853E-005</v>
      </c>
      <c r="E88" s="1" t="n">
        <v>9E-008</v>
      </c>
      <c r="F88" s="0" t="n">
        <v>198</v>
      </c>
      <c r="H88" s="8" t="n">
        <f aca="false">IF(B88&lt;0.05,1,0)</f>
        <v>1</v>
      </c>
      <c r="I88" s="8" t="n">
        <f aca="false">IF(E88&lt;0.05,1,0)</f>
        <v>1</v>
      </c>
      <c r="J88" s="8" t="n">
        <f aca="false">IF(AND(H88,I88),1,0)</f>
        <v>1</v>
      </c>
      <c r="K88" s="8" t="n">
        <f aca="false">IF(AND(C88&gt;0.05,H88=1),1,0)</f>
        <v>1</v>
      </c>
      <c r="L88" s="9" t="n">
        <f aca="false">IF(AND(D88&gt;0.05,H88=1),1,0)</f>
        <v>0</v>
      </c>
      <c r="M88" s="10" t="n">
        <f aca="false">IF(AND(K88,L88),1,0)</f>
        <v>0</v>
      </c>
      <c r="N88" s="10" t="n">
        <f aca="false">IF(AND(I88=1,M88),1,0)</f>
        <v>0</v>
      </c>
      <c r="O88" s="10" t="n">
        <f aca="false">IF(AND(I88,K88),1,0)</f>
        <v>1</v>
      </c>
    </row>
    <row r="89" customFormat="false" ht="13.3" hidden="false" customHeight="false" outlineLevel="0" collapsed="false">
      <c r="A89" s="0" t="s">
        <v>101</v>
      </c>
      <c r="B89" s="1" t="n">
        <v>0</v>
      </c>
      <c r="C89" s="1" t="n">
        <v>1</v>
      </c>
      <c r="D89" s="1" t="n">
        <v>0</v>
      </c>
      <c r="E89" s="1" t="n">
        <v>0</v>
      </c>
      <c r="F89" s="0" t="n">
        <v>1189</v>
      </c>
      <c r="H89" s="8" t="n">
        <f aca="false">IF(B89&lt;0.05,1,0)</f>
        <v>1</v>
      </c>
      <c r="I89" s="8" t="n">
        <f aca="false">IF(E89&lt;0.05,1,0)</f>
        <v>1</v>
      </c>
      <c r="J89" s="8" t="n">
        <f aca="false">IF(AND(H89,I89),1,0)</f>
        <v>1</v>
      </c>
      <c r="K89" s="8" t="n">
        <f aca="false">IF(AND(C89&gt;0.05,H89=1),1,0)</f>
        <v>1</v>
      </c>
      <c r="L89" s="9" t="n">
        <f aca="false">IF(AND(D89&gt;0.05,H89=1),1,0)</f>
        <v>0</v>
      </c>
      <c r="M89" s="10" t="n">
        <f aca="false">IF(AND(K89,L89),1,0)</f>
        <v>0</v>
      </c>
      <c r="N89" s="10" t="n">
        <f aca="false">IF(AND(I89=1,M89),1,0)</f>
        <v>0</v>
      </c>
      <c r="O89" s="10" t="n">
        <f aca="false">IF(AND(I89,K89),1,0)</f>
        <v>1</v>
      </c>
    </row>
    <row r="90" customFormat="false" ht="13.3" hidden="false" customHeight="false" outlineLevel="0" collapsed="false">
      <c r="A90" s="0" t="s">
        <v>102</v>
      </c>
      <c r="B90" s="1" t="n">
        <v>0</v>
      </c>
      <c r="C90" s="1" t="n">
        <v>1</v>
      </c>
      <c r="D90" s="1" t="n">
        <v>4E-006</v>
      </c>
      <c r="E90" s="1" t="n">
        <v>0</v>
      </c>
      <c r="F90" s="0" t="n">
        <v>237</v>
      </c>
      <c r="H90" s="8" t="n">
        <f aca="false">IF(B90&lt;0.05,1,0)</f>
        <v>1</v>
      </c>
      <c r="I90" s="8" t="n">
        <f aca="false">IF(E90&lt;0.05,1,0)</f>
        <v>1</v>
      </c>
      <c r="J90" s="8" t="n">
        <f aca="false">IF(AND(H90,I90),1,0)</f>
        <v>1</v>
      </c>
      <c r="K90" s="8" t="n">
        <f aca="false">IF(AND(C90&gt;0.05,H90=1),1,0)</f>
        <v>1</v>
      </c>
      <c r="L90" s="9" t="n">
        <f aca="false">IF(AND(D90&gt;0.05,H90=1),1,0)</f>
        <v>0</v>
      </c>
      <c r="M90" s="10" t="n">
        <f aca="false">IF(AND(K90,L90),1,0)</f>
        <v>0</v>
      </c>
      <c r="N90" s="10" t="n">
        <f aca="false">IF(AND(I90=1,M90),1,0)</f>
        <v>0</v>
      </c>
      <c r="O90" s="10" t="n">
        <f aca="false">IF(AND(I90,K90),1,0)</f>
        <v>1</v>
      </c>
    </row>
    <row r="91" customFormat="false" ht="13.3" hidden="false" customHeight="false" outlineLevel="0" collapsed="false">
      <c r="A91" s="0" t="s">
        <v>103</v>
      </c>
      <c r="B91" s="1" t="n">
        <v>0</v>
      </c>
      <c r="C91" s="1" t="n">
        <v>1</v>
      </c>
      <c r="D91" s="1" t="n">
        <v>1</v>
      </c>
      <c r="E91" s="1" t="n">
        <v>0</v>
      </c>
      <c r="F91" s="0" t="n">
        <v>278</v>
      </c>
      <c r="H91" s="8" t="n">
        <f aca="false">IF(B91&lt;0.05,1,0)</f>
        <v>1</v>
      </c>
      <c r="I91" s="8" t="n">
        <f aca="false">IF(E91&lt;0.05,1,0)</f>
        <v>1</v>
      </c>
      <c r="J91" s="8" t="n">
        <f aca="false">IF(AND(H91,I91),1,0)</f>
        <v>1</v>
      </c>
      <c r="K91" s="8" t="n">
        <f aca="false">IF(AND(C91&gt;0.05,H91=1),1,0)</f>
        <v>1</v>
      </c>
      <c r="L91" s="9" t="n">
        <f aca="false">IF(AND(D91&gt;0.05,H91=1),1,0)</f>
        <v>1</v>
      </c>
      <c r="M91" s="10" t="n">
        <f aca="false">IF(AND(K91,L91),1,0)</f>
        <v>1</v>
      </c>
      <c r="N91" s="10" t="n">
        <f aca="false">IF(AND(I91=1,M91),1,0)</f>
        <v>1</v>
      </c>
      <c r="O91" s="10" t="n">
        <f aca="false">IF(AND(I91,K91),1,0)</f>
        <v>1</v>
      </c>
    </row>
    <row r="92" customFormat="false" ht="13.3" hidden="false" customHeight="false" outlineLevel="0" collapsed="false">
      <c r="A92" s="0" t="s">
        <v>104</v>
      </c>
      <c r="B92" s="1" t="n">
        <v>0</v>
      </c>
      <c r="C92" s="1" t="n">
        <v>1</v>
      </c>
      <c r="D92" s="1" t="n">
        <v>2.223E-005</v>
      </c>
      <c r="E92" s="1" t="n">
        <v>0</v>
      </c>
      <c r="F92" s="0" t="n">
        <v>271</v>
      </c>
      <c r="H92" s="8" t="n">
        <f aca="false">IF(B92&lt;0.05,1,0)</f>
        <v>1</v>
      </c>
      <c r="I92" s="8" t="n">
        <f aca="false">IF(E92&lt;0.05,1,0)</f>
        <v>1</v>
      </c>
      <c r="J92" s="8" t="n">
        <f aca="false">IF(AND(H92,I92),1,0)</f>
        <v>1</v>
      </c>
      <c r="K92" s="8" t="n">
        <f aca="false">IF(AND(C92&gt;0.05,H92=1),1,0)</f>
        <v>1</v>
      </c>
      <c r="L92" s="9" t="n">
        <f aca="false">IF(AND(D92&gt;0.05,H92=1),1,0)</f>
        <v>0</v>
      </c>
      <c r="M92" s="10" t="n">
        <f aca="false">IF(AND(K92,L92),1,0)</f>
        <v>0</v>
      </c>
      <c r="N92" s="10" t="n">
        <f aca="false">IF(AND(I92=1,M92),1,0)</f>
        <v>0</v>
      </c>
      <c r="O92" s="10" t="n">
        <f aca="false">IF(AND(I92,K92),1,0)</f>
        <v>1</v>
      </c>
    </row>
    <row r="93" customFormat="false" ht="13.3" hidden="false" customHeight="false" outlineLevel="0" collapsed="false">
      <c r="A93" s="0" t="s">
        <v>105</v>
      </c>
      <c r="B93" s="1" t="n">
        <v>0</v>
      </c>
      <c r="C93" s="1" t="n">
        <v>1</v>
      </c>
      <c r="D93" s="1" t="n">
        <v>0</v>
      </c>
      <c r="E93" s="1" t="n">
        <v>0</v>
      </c>
      <c r="F93" s="0" t="n">
        <v>1270</v>
      </c>
      <c r="H93" s="8" t="n">
        <f aca="false">IF(B93&lt;0.05,1,0)</f>
        <v>1</v>
      </c>
      <c r="I93" s="8" t="n">
        <f aca="false">IF(E93&lt;0.05,1,0)</f>
        <v>1</v>
      </c>
      <c r="J93" s="8" t="n">
        <f aca="false">IF(AND(H93,I93),1,0)</f>
        <v>1</v>
      </c>
      <c r="K93" s="8" t="n">
        <f aca="false">IF(AND(C93&gt;0.05,H93=1),1,0)</f>
        <v>1</v>
      </c>
      <c r="L93" s="9" t="n">
        <f aca="false">IF(AND(D93&gt;0.05,H93=1),1,0)</f>
        <v>0</v>
      </c>
      <c r="M93" s="10" t="n">
        <f aca="false">IF(AND(K93,L93),1,0)</f>
        <v>0</v>
      </c>
      <c r="N93" s="10" t="n">
        <f aca="false">IF(AND(I93=1,M93),1,0)</f>
        <v>0</v>
      </c>
      <c r="O93" s="10" t="n">
        <f aca="false">IF(AND(I93,K93),1,0)</f>
        <v>1</v>
      </c>
    </row>
    <row r="94" customFormat="false" ht="13.3" hidden="false" customHeight="false" outlineLevel="0" collapsed="false">
      <c r="A94" s="0" t="s">
        <v>106</v>
      </c>
      <c r="B94" s="1" t="n">
        <v>0</v>
      </c>
      <c r="C94" s="1" t="n">
        <v>1</v>
      </c>
      <c r="D94" s="1" t="n">
        <v>0</v>
      </c>
      <c r="E94" s="1" t="n">
        <v>0</v>
      </c>
      <c r="F94" s="0" t="n">
        <v>1071</v>
      </c>
      <c r="H94" s="8" t="n">
        <f aca="false">IF(B94&lt;0.05,1,0)</f>
        <v>1</v>
      </c>
      <c r="I94" s="8" t="n">
        <f aca="false">IF(E94&lt;0.05,1,0)</f>
        <v>1</v>
      </c>
      <c r="J94" s="8" t="n">
        <f aca="false">IF(AND(H94,I94),1,0)</f>
        <v>1</v>
      </c>
      <c r="K94" s="8" t="n">
        <f aca="false">IF(AND(C94&gt;0.05,H94=1),1,0)</f>
        <v>1</v>
      </c>
      <c r="L94" s="9" t="n">
        <f aca="false">IF(AND(D94&gt;0.05,H94=1),1,0)</f>
        <v>0</v>
      </c>
      <c r="M94" s="10" t="n">
        <f aca="false">IF(AND(K94,L94),1,0)</f>
        <v>0</v>
      </c>
      <c r="N94" s="10" t="n">
        <f aca="false">IF(AND(I94=1,M94),1,0)</f>
        <v>0</v>
      </c>
      <c r="O94" s="10" t="n">
        <f aca="false">IF(AND(I94,K94),1,0)</f>
        <v>1</v>
      </c>
    </row>
    <row r="95" customFormat="false" ht="13.3" hidden="false" customHeight="false" outlineLevel="0" collapsed="false">
      <c r="A95" s="0" t="s">
        <v>107</v>
      </c>
      <c r="B95" s="1" t="n">
        <v>0</v>
      </c>
      <c r="C95" s="1" t="n">
        <v>0</v>
      </c>
      <c r="D95" s="1" t="n">
        <v>0</v>
      </c>
      <c r="E95" s="1" t="n">
        <v>0</v>
      </c>
      <c r="F95" s="0" t="n">
        <v>1768</v>
      </c>
      <c r="H95" s="8" t="n">
        <f aca="false">IF(B95&lt;0.05,1,0)</f>
        <v>1</v>
      </c>
      <c r="I95" s="8" t="n">
        <f aca="false">IF(E95&lt;0.05,1,0)</f>
        <v>1</v>
      </c>
      <c r="J95" s="8" t="n">
        <f aca="false">IF(AND(H95,I95),1,0)</f>
        <v>1</v>
      </c>
      <c r="K95" s="8" t="n">
        <f aca="false">IF(AND(C95&gt;0.05,H95=1),1,0)</f>
        <v>0</v>
      </c>
      <c r="L95" s="9" t="n">
        <f aca="false">IF(AND(D95&gt;0.05,H95=1),1,0)</f>
        <v>0</v>
      </c>
      <c r="M95" s="10" t="n">
        <f aca="false">IF(AND(K95,L95),1,0)</f>
        <v>0</v>
      </c>
      <c r="N95" s="10" t="n">
        <f aca="false">IF(AND(I95=1,M95),1,0)</f>
        <v>0</v>
      </c>
      <c r="O95" s="10" t="n">
        <f aca="false">IF(AND(I95,K95),1,0)</f>
        <v>0</v>
      </c>
    </row>
    <row r="96" customFormat="false" ht="13.3" hidden="false" customHeight="false" outlineLevel="0" collapsed="false">
      <c r="A96" s="0" t="s">
        <v>108</v>
      </c>
      <c r="B96" s="1" t="n">
        <v>0</v>
      </c>
      <c r="C96" s="1" t="n">
        <v>1</v>
      </c>
      <c r="D96" s="1" t="n">
        <v>1</v>
      </c>
      <c r="E96" s="1" t="n">
        <v>1.8E-007</v>
      </c>
      <c r="F96" s="0" t="n">
        <v>192</v>
      </c>
      <c r="H96" s="8" t="n">
        <f aca="false">IF(B96&lt;0.05,1,0)</f>
        <v>1</v>
      </c>
      <c r="I96" s="8" t="n">
        <f aca="false">IF(E96&lt;0.05,1,0)</f>
        <v>1</v>
      </c>
      <c r="J96" s="8" t="n">
        <f aca="false">IF(AND(H96,I96),1,0)</f>
        <v>1</v>
      </c>
      <c r="K96" s="8" t="n">
        <f aca="false">IF(AND(C96&gt;0.05,H96=1),1,0)</f>
        <v>1</v>
      </c>
      <c r="L96" s="9" t="n">
        <f aca="false">IF(AND(D96&gt;0.05,H96=1),1,0)</f>
        <v>1</v>
      </c>
      <c r="M96" s="10" t="n">
        <f aca="false">IF(AND(K96,L96),1,0)</f>
        <v>1</v>
      </c>
      <c r="N96" s="10" t="n">
        <f aca="false">IF(AND(I96=1,M96),1,0)</f>
        <v>1</v>
      </c>
      <c r="O96" s="10" t="n">
        <f aca="false">IF(AND(I96,K96),1,0)</f>
        <v>1</v>
      </c>
    </row>
    <row r="97" customFormat="false" ht="13.3" hidden="false" customHeight="false" outlineLevel="0" collapsed="false">
      <c r="A97" s="0" t="s">
        <v>109</v>
      </c>
      <c r="B97" s="1" t="n">
        <v>0</v>
      </c>
      <c r="C97" s="1" t="n">
        <v>1</v>
      </c>
      <c r="D97" s="1" t="n">
        <v>0</v>
      </c>
      <c r="E97" s="1" t="n">
        <v>0</v>
      </c>
      <c r="F97" s="0" t="n">
        <v>589</v>
      </c>
      <c r="H97" s="8" t="n">
        <f aca="false">IF(B97&lt;0.05,1,0)</f>
        <v>1</v>
      </c>
      <c r="I97" s="8" t="n">
        <f aca="false">IF(E97&lt;0.05,1,0)</f>
        <v>1</v>
      </c>
      <c r="J97" s="8" t="n">
        <f aca="false">IF(AND(H97,I97),1,0)</f>
        <v>1</v>
      </c>
      <c r="K97" s="8" t="n">
        <f aca="false">IF(AND(C97&gt;0.05,H97=1),1,0)</f>
        <v>1</v>
      </c>
      <c r="L97" s="9" t="n">
        <f aca="false">IF(AND(D97&gt;0.05,H97=1),1,0)</f>
        <v>0</v>
      </c>
      <c r="M97" s="10" t="n">
        <f aca="false">IF(AND(K97,L97),1,0)</f>
        <v>0</v>
      </c>
      <c r="N97" s="10" t="n">
        <f aca="false">IF(AND(I97=1,M97),1,0)</f>
        <v>0</v>
      </c>
      <c r="O97" s="10" t="n">
        <f aca="false">IF(AND(I97,K97),1,0)</f>
        <v>1</v>
      </c>
    </row>
    <row r="98" customFormat="false" ht="13.3" hidden="false" customHeight="false" outlineLevel="0" collapsed="false">
      <c r="A98" s="0" t="s">
        <v>110</v>
      </c>
      <c r="B98" s="1" t="n">
        <v>0</v>
      </c>
      <c r="C98" s="1" t="n">
        <v>1</v>
      </c>
      <c r="D98" s="1" t="n">
        <v>3E-008</v>
      </c>
      <c r="E98" s="1" t="n">
        <v>2.6E-007</v>
      </c>
      <c r="F98" s="0" t="n">
        <v>559</v>
      </c>
      <c r="H98" s="8" t="n">
        <f aca="false">IF(B98&lt;0.05,1,0)</f>
        <v>1</v>
      </c>
      <c r="I98" s="8" t="n">
        <f aca="false">IF(E98&lt;0.05,1,0)</f>
        <v>1</v>
      </c>
      <c r="J98" s="8" t="n">
        <f aca="false">IF(AND(H98,I98),1,0)</f>
        <v>1</v>
      </c>
      <c r="K98" s="8" t="n">
        <f aca="false">IF(AND(C98&gt;0.05,H98=1),1,0)</f>
        <v>1</v>
      </c>
      <c r="L98" s="9" t="n">
        <f aca="false">IF(AND(D98&gt;0.05,H98=1),1,0)</f>
        <v>0</v>
      </c>
      <c r="M98" s="10" t="n">
        <f aca="false">IF(AND(K98,L98),1,0)</f>
        <v>0</v>
      </c>
      <c r="N98" s="10" t="n">
        <f aca="false">IF(AND(I98=1,M98),1,0)</f>
        <v>0</v>
      </c>
      <c r="O98" s="10" t="n">
        <f aca="false">IF(AND(I98,K98),1,0)</f>
        <v>1</v>
      </c>
    </row>
    <row r="99" customFormat="false" ht="13.3" hidden="false" customHeight="false" outlineLevel="0" collapsed="false">
      <c r="A99" s="0" t="s">
        <v>111</v>
      </c>
      <c r="B99" s="1" t="n">
        <v>0</v>
      </c>
      <c r="C99" s="1" t="n">
        <v>0.00646924</v>
      </c>
      <c r="D99" s="1" t="n">
        <v>0</v>
      </c>
      <c r="E99" s="1" t="n">
        <v>0</v>
      </c>
      <c r="F99" s="0" t="n">
        <v>4449</v>
      </c>
      <c r="H99" s="8" t="n">
        <f aca="false">IF(B99&lt;0.05,1,0)</f>
        <v>1</v>
      </c>
      <c r="I99" s="8" t="n">
        <f aca="false">IF(E99&lt;0.05,1,0)</f>
        <v>1</v>
      </c>
      <c r="J99" s="8" t="n">
        <f aca="false">IF(AND(H99,I99),1,0)</f>
        <v>1</v>
      </c>
      <c r="K99" s="8" t="n">
        <f aca="false">IF(AND(C99&gt;0.05,H99=1),1,0)</f>
        <v>0</v>
      </c>
      <c r="L99" s="9" t="n">
        <f aca="false">IF(AND(D99&gt;0.05,H99=1),1,0)</f>
        <v>0</v>
      </c>
      <c r="M99" s="10" t="n">
        <f aca="false">IF(AND(K99,L99),1,0)</f>
        <v>0</v>
      </c>
      <c r="N99" s="10" t="n">
        <f aca="false">IF(AND(I99=1,M99),1,0)</f>
        <v>0</v>
      </c>
      <c r="O99" s="10" t="n">
        <f aca="false">IF(AND(I99,K99),1,0)</f>
        <v>0</v>
      </c>
    </row>
    <row r="100" customFormat="false" ht="13.3" hidden="false" customHeight="false" outlineLevel="0" collapsed="false">
      <c r="A100" s="0" t="s">
        <v>112</v>
      </c>
      <c r="B100" s="1" t="n">
        <v>0</v>
      </c>
      <c r="C100" s="1" t="n">
        <v>1</v>
      </c>
      <c r="D100" s="1" t="n">
        <v>0</v>
      </c>
      <c r="E100" s="1" t="n">
        <v>0</v>
      </c>
      <c r="F100" s="0" t="n">
        <v>3779</v>
      </c>
      <c r="H100" s="8" t="n">
        <f aca="false">IF(B100&lt;0.05,1,0)</f>
        <v>1</v>
      </c>
      <c r="I100" s="8" t="n">
        <f aca="false">IF(E100&lt;0.05,1,0)</f>
        <v>1</v>
      </c>
      <c r="J100" s="8" t="n">
        <f aca="false">IF(AND(H100,I100),1,0)</f>
        <v>1</v>
      </c>
      <c r="K100" s="8" t="n">
        <f aca="false">IF(AND(C100&gt;0.05,H100=1),1,0)</f>
        <v>1</v>
      </c>
      <c r="L100" s="9" t="n">
        <f aca="false">IF(AND(D100&gt;0.05,H100=1),1,0)</f>
        <v>0</v>
      </c>
      <c r="M100" s="10" t="n">
        <f aca="false">IF(AND(K100,L100),1,0)</f>
        <v>0</v>
      </c>
      <c r="N100" s="10" t="n">
        <f aca="false">IF(AND(I100=1,M100),1,0)</f>
        <v>0</v>
      </c>
      <c r="O100" s="10" t="n">
        <f aca="false">IF(AND(I100,K100),1,0)</f>
        <v>1</v>
      </c>
    </row>
    <row r="101" customFormat="false" ht="13.3" hidden="false" customHeight="false" outlineLevel="0" collapsed="false">
      <c r="A101" s="0" t="s">
        <v>113</v>
      </c>
      <c r="B101" s="1" t="n">
        <v>0</v>
      </c>
      <c r="C101" s="1" t="n">
        <v>0</v>
      </c>
      <c r="D101" s="1" t="n">
        <v>0</v>
      </c>
      <c r="E101" s="1" t="n">
        <v>0</v>
      </c>
      <c r="F101" s="0" t="n">
        <v>3816</v>
      </c>
      <c r="H101" s="8" t="n">
        <f aca="false">IF(B101&lt;0.05,1,0)</f>
        <v>1</v>
      </c>
      <c r="I101" s="8" t="n">
        <f aca="false">IF(E101&lt;0.05,1,0)</f>
        <v>1</v>
      </c>
      <c r="J101" s="8" t="n">
        <f aca="false">IF(AND(H101,I101),1,0)</f>
        <v>1</v>
      </c>
      <c r="K101" s="8" t="n">
        <f aca="false">IF(AND(C101&gt;0.05,H101=1),1,0)</f>
        <v>0</v>
      </c>
      <c r="L101" s="9" t="n">
        <f aca="false">IF(AND(D101&gt;0.05,H101=1),1,0)</f>
        <v>0</v>
      </c>
      <c r="M101" s="10" t="n">
        <f aca="false">IF(AND(K101,L101),1,0)</f>
        <v>0</v>
      </c>
      <c r="N101" s="10" t="n">
        <f aca="false">IF(AND(I101=1,M101),1,0)</f>
        <v>0</v>
      </c>
      <c r="O101" s="10" t="n">
        <f aca="false">IF(AND(I101,K101),1,0)</f>
        <v>0</v>
      </c>
    </row>
    <row r="102" customFormat="false" ht="13.3" hidden="false" customHeight="false" outlineLevel="0" collapsed="false">
      <c r="A102" s="0" t="s">
        <v>114</v>
      </c>
      <c r="B102" s="1" t="n">
        <v>0</v>
      </c>
      <c r="C102" s="1" t="n">
        <v>1</v>
      </c>
      <c r="D102" s="1" t="n">
        <v>0</v>
      </c>
      <c r="E102" s="1" t="n">
        <v>0</v>
      </c>
      <c r="F102" s="0" t="n">
        <v>1274</v>
      </c>
      <c r="H102" s="8" t="n">
        <f aca="false">IF(B102&lt;0.05,1,0)</f>
        <v>1</v>
      </c>
      <c r="I102" s="8" t="n">
        <f aca="false">IF(E102&lt;0.05,1,0)</f>
        <v>1</v>
      </c>
      <c r="J102" s="8" t="n">
        <f aca="false">IF(AND(H102,I102),1,0)</f>
        <v>1</v>
      </c>
      <c r="K102" s="8" t="n">
        <f aca="false">IF(AND(C102&gt;0.05,H102=1),1,0)</f>
        <v>1</v>
      </c>
      <c r="L102" s="9" t="n">
        <f aca="false">IF(AND(D102&gt;0.05,H102=1),1,0)</f>
        <v>0</v>
      </c>
      <c r="M102" s="10" t="n">
        <f aca="false">IF(AND(K102,L102),1,0)</f>
        <v>0</v>
      </c>
      <c r="N102" s="10" t="n">
        <f aca="false">IF(AND(I102=1,M102),1,0)</f>
        <v>0</v>
      </c>
      <c r="O102" s="10" t="n">
        <f aca="false">IF(AND(I102,K102),1,0)</f>
        <v>1</v>
      </c>
    </row>
    <row r="103" customFormat="false" ht="13.3" hidden="false" customHeight="false" outlineLevel="0" collapsed="false">
      <c r="A103" s="0" t="s">
        <v>115</v>
      </c>
      <c r="B103" s="1" t="n">
        <v>0</v>
      </c>
      <c r="C103" s="1" t="n">
        <v>1E-008</v>
      </c>
      <c r="D103" s="1" t="n">
        <v>0</v>
      </c>
      <c r="E103" s="1" t="n">
        <v>0</v>
      </c>
      <c r="F103" s="0" t="n">
        <v>875</v>
      </c>
      <c r="H103" s="8" t="n">
        <f aca="false">IF(B103&lt;0.05,1,0)</f>
        <v>1</v>
      </c>
      <c r="I103" s="8" t="n">
        <f aca="false">IF(E103&lt;0.05,1,0)</f>
        <v>1</v>
      </c>
      <c r="J103" s="8" t="n">
        <f aca="false">IF(AND(H103,I103),1,0)</f>
        <v>1</v>
      </c>
      <c r="K103" s="8" t="n">
        <f aca="false">IF(AND(C103&gt;0.05,H103=1),1,0)</f>
        <v>0</v>
      </c>
      <c r="L103" s="9" t="n">
        <f aca="false">IF(AND(D103&gt;0.05,H103=1),1,0)</f>
        <v>0</v>
      </c>
      <c r="M103" s="10" t="n">
        <f aca="false">IF(AND(K103,L103),1,0)</f>
        <v>0</v>
      </c>
      <c r="N103" s="10" t="n">
        <f aca="false">IF(AND(I103=1,M103),1,0)</f>
        <v>0</v>
      </c>
      <c r="O103" s="10" t="n">
        <f aca="false">IF(AND(I103,K103),1,0)</f>
        <v>0</v>
      </c>
    </row>
    <row r="104" customFormat="false" ht="13.3" hidden="false" customHeight="false" outlineLevel="0" collapsed="false">
      <c r="A104" s="0" t="s">
        <v>116</v>
      </c>
      <c r="B104" s="1" t="n">
        <v>0</v>
      </c>
      <c r="C104" s="1" t="n">
        <v>1</v>
      </c>
      <c r="D104" s="1" t="n">
        <v>0</v>
      </c>
      <c r="E104" s="1" t="n">
        <v>0</v>
      </c>
      <c r="F104" s="0" t="n">
        <v>482</v>
      </c>
      <c r="H104" s="8" t="n">
        <f aca="false">IF(B104&lt;0.05,1,0)</f>
        <v>1</v>
      </c>
      <c r="I104" s="8" t="n">
        <f aca="false">IF(E104&lt;0.05,1,0)</f>
        <v>1</v>
      </c>
      <c r="J104" s="8" t="n">
        <f aca="false">IF(AND(H104,I104),1,0)</f>
        <v>1</v>
      </c>
      <c r="K104" s="8" t="n">
        <f aca="false">IF(AND(C104&gt;0.05,H104=1),1,0)</f>
        <v>1</v>
      </c>
      <c r="L104" s="9" t="n">
        <f aca="false">IF(AND(D104&gt;0.05,H104=1),1,0)</f>
        <v>0</v>
      </c>
      <c r="M104" s="10" t="n">
        <f aca="false">IF(AND(K104,L104),1,0)</f>
        <v>0</v>
      </c>
      <c r="N104" s="10" t="n">
        <f aca="false">IF(AND(I104=1,M104),1,0)</f>
        <v>0</v>
      </c>
      <c r="O104" s="10" t="n">
        <f aca="false">IF(AND(I104,K104),1,0)</f>
        <v>1</v>
      </c>
    </row>
    <row r="105" customFormat="false" ht="13.3" hidden="false" customHeight="false" outlineLevel="0" collapsed="false">
      <c r="A105" s="0" t="s">
        <v>117</v>
      </c>
      <c r="B105" s="1" t="n">
        <v>0</v>
      </c>
      <c r="C105" s="1" t="n">
        <v>1</v>
      </c>
      <c r="D105" s="1" t="n">
        <v>2.7E-006</v>
      </c>
      <c r="E105" s="1" t="n">
        <v>1.7E-007</v>
      </c>
      <c r="F105" s="0" t="n">
        <v>211</v>
      </c>
      <c r="H105" s="8" t="n">
        <f aca="false">IF(B105&lt;0.05,1,0)</f>
        <v>1</v>
      </c>
      <c r="I105" s="8" t="n">
        <f aca="false">IF(E105&lt;0.05,1,0)</f>
        <v>1</v>
      </c>
      <c r="J105" s="8" t="n">
        <f aca="false">IF(AND(H105,I105),1,0)</f>
        <v>1</v>
      </c>
      <c r="K105" s="8" t="n">
        <f aca="false">IF(AND(C105&gt;0.05,H105=1),1,0)</f>
        <v>1</v>
      </c>
      <c r="L105" s="9" t="n">
        <f aca="false">IF(AND(D105&gt;0.05,H105=1),1,0)</f>
        <v>0</v>
      </c>
      <c r="M105" s="10" t="n">
        <f aca="false">IF(AND(K105,L105),1,0)</f>
        <v>0</v>
      </c>
      <c r="N105" s="10" t="n">
        <f aca="false">IF(AND(I105=1,M105),1,0)</f>
        <v>0</v>
      </c>
      <c r="O105" s="10" t="n">
        <f aca="false">IF(AND(I105,K105),1,0)</f>
        <v>1</v>
      </c>
    </row>
    <row r="106" customFormat="false" ht="13.3" hidden="false" customHeight="false" outlineLevel="0" collapsed="false">
      <c r="A106" s="0" t="s">
        <v>118</v>
      </c>
      <c r="B106" s="1" t="n">
        <v>0</v>
      </c>
      <c r="C106" s="1" t="n">
        <v>1</v>
      </c>
      <c r="D106" s="1" t="n">
        <v>0</v>
      </c>
      <c r="E106" s="1" t="n">
        <v>0</v>
      </c>
      <c r="F106" s="0" t="n">
        <v>2480</v>
      </c>
      <c r="H106" s="8" t="n">
        <f aca="false">IF(B106&lt;0.05,1,0)</f>
        <v>1</v>
      </c>
      <c r="I106" s="8" t="n">
        <f aca="false">IF(E106&lt;0.05,1,0)</f>
        <v>1</v>
      </c>
      <c r="J106" s="8" t="n">
        <f aca="false">IF(AND(H106,I106),1,0)</f>
        <v>1</v>
      </c>
      <c r="K106" s="8" t="n">
        <f aca="false">IF(AND(C106&gt;0.05,H106=1),1,0)</f>
        <v>1</v>
      </c>
      <c r="L106" s="9" t="n">
        <f aca="false">IF(AND(D106&gt;0.05,H106=1),1,0)</f>
        <v>0</v>
      </c>
      <c r="M106" s="10" t="n">
        <f aca="false">IF(AND(K106,L106),1,0)</f>
        <v>0</v>
      </c>
      <c r="N106" s="10" t="n">
        <f aca="false">IF(AND(I106=1,M106),1,0)</f>
        <v>0</v>
      </c>
      <c r="O106" s="10" t="n">
        <f aca="false">IF(AND(I106,K106),1,0)</f>
        <v>1</v>
      </c>
    </row>
    <row r="107" customFormat="false" ht="13.3" hidden="false" customHeight="false" outlineLevel="0" collapsed="false">
      <c r="A107" s="0" t="s">
        <v>119</v>
      </c>
      <c r="B107" s="1" t="n">
        <v>0</v>
      </c>
      <c r="C107" s="1" t="n">
        <v>1</v>
      </c>
      <c r="D107" s="1" t="n">
        <v>0</v>
      </c>
      <c r="E107" s="1" t="n">
        <v>0</v>
      </c>
      <c r="F107" s="0" t="n">
        <v>1455</v>
      </c>
      <c r="H107" s="8" t="n">
        <f aca="false">IF(B107&lt;0.05,1,0)</f>
        <v>1</v>
      </c>
      <c r="I107" s="8" t="n">
        <f aca="false">IF(E107&lt;0.05,1,0)</f>
        <v>1</v>
      </c>
      <c r="J107" s="8" t="n">
        <f aca="false">IF(AND(H107,I107),1,0)</f>
        <v>1</v>
      </c>
      <c r="K107" s="8" t="n">
        <f aca="false">IF(AND(C107&gt;0.05,H107=1),1,0)</f>
        <v>1</v>
      </c>
      <c r="L107" s="9" t="n">
        <f aca="false">IF(AND(D107&gt;0.05,H107=1),1,0)</f>
        <v>0</v>
      </c>
      <c r="M107" s="10" t="n">
        <f aca="false">IF(AND(K107,L107),1,0)</f>
        <v>0</v>
      </c>
      <c r="N107" s="10" t="n">
        <f aca="false">IF(AND(I107=1,M107),1,0)</f>
        <v>0</v>
      </c>
      <c r="O107" s="10" t="n">
        <f aca="false">IF(AND(I107,K107),1,0)</f>
        <v>1</v>
      </c>
    </row>
    <row r="108" customFormat="false" ht="13.3" hidden="false" customHeight="false" outlineLevel="0" collapsed="false">
      <c r="A108" s="0" t="s">
        <v>120</v>
      </c>
      <c r="B108" s="1" t="n">
        <v>0</v>
      </c>
      <c r="C108" s="1" t="n">
        <v>1</v>
      </c>
      <c r="D108" s="1" t="n">
        <v>0</v>
      </c>
      <c r="E108" s="1" t="n">
        <v>0</v>
      </c>
      <c r="F108" s="0" t="n">
        <v>915</v>
      </c>
      <c r="H108" s="8" t="n">
        <f aca="false">IF(B108&lt;0.05,1,0)</f>
        <v>1</v>
      </c>
      <c r="I108" s="8" t="n">
        <f aca="false">IF(E108&lt;0.05,1,0)</f>
        <v>1</v>
      </c>
      <c r="J108" s="8" t="n">
        <f aca="false">IF(AND(H108,I108),1,0)</f>
        <v>1</v>
      </c>
      <c r="K108" s="8" t="n">
        <f aca="false">IF(AND(C108&gt;0.05,H108=1),1,0)</f>
        <v>1</v>
      </c>
      <c r="L108" s="9" t="n">
        <f aca="false">IF(AND(D108&gt;0.05,H108=1),1,0)</f>
        <v>0</v>
      </c>
      <c r="M108" s="10" t="n">
        <f aca="false">IF(AND(K108,L108),1,0)</f>
        <v>0</v>
      </c>
      <c r="N108" s="10" t="n">
        <f aca="false">IF(AND(I108=1,M108),1,0)</f>
        <v>0</v>
      </c>
      <c r="O108" s="10" t="n">
        <f aca="false">IF(AND(I108,K108),1,0)</f>
        <v>1</v>
      </c>
    </row>
    <row r="109" customFormat="false" ht="13.3" hidden="false" customHeight="false" outlineLevel="0" collapsed="false">
      <c r="A109" s="0" t="s">
        <v>121</v>
      </c>
      <c r="B109" s="1" t="n">
        <v>0</v>
      </c>
      <c r="C109" s="1" t="n">
        <v>1</v>
      </c>
      <c r="D109" s="1" t="n">
        <v>0</v>
      </c>
      <c r="E109" s="1" t="n">
        <v>0</v>
      </c>
      <c r="F109" s="0" t="n">
        <v>1807</v>
      </c>
      <c r="H109" s="8" t="n">
        <f aca="false">IF(B109&lt;0.05,1,0)</f>
        <v>1</v>
      </c>
      <c r="I109" s="8" t="n">
        <f aca="false">IF(E109&lt;0.05,1,0)</f>
        <v>1</v>
      </c>
      <c r="J109" s="8" t="n">
        <f aca="false">IF(AND(H109,I109),1,0)</f>
        <v>1</v>
      </c>
      <c r="K109" s="8" t="n">
        <f aca="false">IF(AND(C109&gt;0.05,H109=1),1,0)</f>
        <v>1</v>
      </c>
      <c r="L109" s="9" t="n">
        <f aca="false">IF(AND(D109&gt;0.05,H109=1),1,0)</f>
        <v>0</v>
      </c>
      <c r="M109" s="10" t="n">
        <f aca="false">IF(AND(K109,L109),1,0)</f>
        <v>0</v>
      </c>
      <c r="N109" s="10" t="n">
        <f aca="false">IF(AND(I109=1,M109),1,0)</f>
        <v>0</v>
      </c>
      <c r="O109" s="10" t="n">
        <f aca="false">IF(AND(I109,K109),1,0)</f>
        <v>1</v>
      </c>
    </row>
    <row r="110" customFormat="false" ht="13.3" hidden="false" customHeight="false" outlineLevel="0" collapsed="false">
      <c r="A110" s="0" t="s">
        <v>122</v>
      </c>
      <c r="B110" s="1" t="n">
        <v>0</v>
      </c>
      <c r="C110" s="1" t="n">
        <v>1</v>
      </c>
      <c r="D110" s="1" t="n">
        <v>0</v>
      </c>
      <c r="E110" s="1" t="n">
        <v>0</v>
      </c>
      <c r="F110" s="0" t="n">
        <v>1473</v>
      </c>
      <c r="H110" s="8" t="n">
        <f aca="false">IF(B110&lt;0.05,1,0)</f>
        <v>1</v>
      </c>
      <c r="I110" s="8" t="n">
        <f aca="false">IF(E110&lt;0.05,1,0)</f>
        <v>1</v>
      </c>
      <c r="J110" s="8" t="n">
        <f aca="false">IF(AND(H110,I110),1,0)</f>
        <v>1</v>
      </c>
      <c r="K110" s="8" t="n">
        <f aca="false">IF(AND(C110&gt;0.05,H110=1),1,0)</f>
        <v>1</v>
      </c>
      <c r="L110" s="9" t="n">
        <f aca="false">IF(AND(D110&gt;0.05,H110=1),1,0)</f>
        <v>0</v>
      </c>
      <c r="M110" s="10" t="n">
        <f aca="false">IF(AND(K110,L110),1,0)</f>
        <v>0</v>
      </c>
      <c r="N110" s="10" t="n">
        <f aca="false">IF(AND(I110=1,M110),1,0)</f>
        <v>0</v>
      </c>
      <c r="O110" s="10" t="n">
        <f aca="false">IF(AND(I110,K110),1,0)</f>
        <v>1</v>
      </c>
    </row>
    <row r="111" customFormat="false" ht="13.3" hidden="false" customHeight="false" outlineLevel="0" collapsed="false">
      <c r="A111" s="0" t="s">
        <v>123</v>
      </c>
      <c r="B111" s="1" t="n">
        <v>0</v>
      </c>
      <c r="C111" s="1" t="n">
        <v>1</v>
      </c>
      <c r="D111" s="1" t="n">
        <v>0</v>
      </c>
      <c r="E111" s="1" t="n">
        <v>0</v>
      </c>
      <c r="F111" s="0" t="n">
        <v>1247</v>
      </c>
      <c r="H111" s="8" t="n">
        <f aca="false">IF(B111&lt;0.05,1,0)</f>
        <v>1</v>
      </c>
      <c r="I111" s="8" t="n">
        <f aca="false">IF(E111&lt;0.05,1,0)</f>
        <v>1</v>
      </c>
      <c r="J111" s="8" t="n">
        <f aca="false">IF(AND(H111,I111),1,0)</f>
        <v>1</v>
      </c>
      <c r="K111" s="8" t="n">
        <f aca="false">IF(AND(C111&gt;0.05,H111=1),1,0)</f>
        <v>1</v>
      </c>
      <c r="L111" s="9" t="n">
        <f aca="false">IF(AND(D111&gt;0.05,H111=1),1,0)</f>
        <v>0</v>
      </c>
      <c r="M111" s="10" t="n">
        <f aca="false">IF(AND(K111,L111),1,0)</f>
        <v>0</v>
      </c>
      <c r="N111" s="10" t="n">
        <f aca="false">IF(AND(I111=1,M111),1,0)</f>
        <v>0</v>
      </c>
      <c r="O111" s="10" t="n">
        <f aca="false">IF(AND(I111,K111),1,0)</f>
        <v>1</v>
      </c>
    </row>
    <row r="112" customFormat="false" ht="13.3" hidden="false" customHeight="false" outlineLevel="0" collapsed="false">
      <c r="A112" s="0" t="s">
        <v>124</v>
      </c>
      <c r="B112" s="1" t="n">
        <v>0</v>
      </c>
      <c r="C112" s="1" t="n">
        <v>1</v>
      </c>
      <c r="D112" s="1" t="n">
        <v>0</v>
      </c>
      <c r="E112" s="1" t="n">
        <v>0</v>
      </c>
      <c r="F112" s="0" t="n">
        <v>3806</v>
      </c>
      <c r="H112" s="8" t="n">
        <f aca="false">IF(B112&lt;0.05,1,0)</f>
        <v>1</v>
      </c>
      <c r="I112" s="8" t="n">
        <f aca="false">IF(E112&lt;0.05,1,0)</f>
        <v>1</v>
      </c>
      <c r="J112" s="8" t="n">
        <f aca="false">IF(AND(H112,I112),1,0)</f>
        <v>1</v>
      </c>
      <c r="K112" s="8" t="n">
        <f aca="false">IF(AND(C112&gt;0.05,H112=1),1,0)</f>
        <v>1</v>
      </c>
      <c r="L112" s="9" t="n">
        <f aca="false">IF(AND(D112&gt;0.05,H112=1),1,0)</f>
        <v>0</v>
      </c>
      <c r="M112" s="10" t="n">
        <f aca="false">IF(AND(K112,L112),1,0)</f>
        <v>0</v>
      </c>
      <c r="N112" s="10" t="n">
        <f aca="false">IF(AND(I112=1,M112),1,0)</f>
        <v>0</v>
      </c>
      <c r="O112" s="10" t="n">
        <f aca="false">IF(AND(I112,K112),1,0)</f>
        <v>1</v>
      </c>
    </row>
    <row r="113" customFormat="false" ht="13.3" hidden="false" customHeight="false" outlineLevel="0" collapsed="false">
      <c r="A113" s="0" t="s">
        <v>125</v>
      </c>
      <c r="B113" s="1" t="n">
        <v>0</v>
      </c>
      <c r="C113" s="1" t="n">
        <v>1</v>
      </c>
      <c r="D113" s="1" t="n">
        <v>0</v>
      </c>
      <c r="E113" s="1" t="n">
        <v>0</v>
      </c>
      <c r="F113" s="0" t="n">
        <v>260</v>
      </c>
      <c r="H113" s="8" t="n">
        <f aca="false">IF(B113&lt;0.05,1,0)</f>
        <v>1</v>
      </c>
      <c r="I113" s="8" t="n">
        <f aca="false">IF(E113&lt;0.05,1,0)</f>
        <v>1</v>
      </c>
      <c r="J113" s="8" t="n">
        <f aca="false">IF(AND(H113,I113),1,0)</f>
        <v>1</v>
      </c>
      <c r="K113" s="8" t="n">
        <f aca="false">IF(AND(C113&gt;0.05,H113=1),1,0)</f>
        <v>1</v>
      </c>
      <c r="L113" s="9" t="n">
        <f aca="false">IF(AND(D113&gt;0.05,H113=1),1,0)</f>
        <v>0</v>
      </c>
      <c r="M113" s="10" t="n">
        <f aca="false">IF(AND(K113,L113),1,0)</f>
        <v>0</v>
      </c>
      <c r="N113" s="10" t="n">
        <f aca="false">IF(AND(I113=1,M113),1,0)</f>
        <v>0</v>
      </c>
      <c r="O113" s="10" t="n">
        <f aca="false">IF(AND(I113,K113),1,0)</f>
        <v>1</v>
      </c>
    </row>
    <row r="114" customFormat="false" ht="13.3" hidden="false" customHeight="false" outlineLevel="0" collapsed="false">
      <c r="A114" s="0" t="s">
        <v>126</v>
      </c>
      <c r="B114" s="1" t="n">
        <v>0</v>
      </c>
      <c r="C114" s="1" t="n">
        <v>1</v>
      </c>
      <c r="D114" s="1" t="n">
        <v>0</v>
      </c>
      <c r="E114" s="1" t="n">
        <v>0</v>
      </c>
      <c r="F114" s="0" t="n">
        <v>2659</v>
      </c>
      <c r="H114" s="8" t="n">
        <f aca="false">IF(B114&lt;0.05,1,0)</f>
        <v>1</v>
      </c>
      <c r="I114" s="8" t="n">
        <f aca="false">IF(E114&lt;0.05,1,0)</f>
        <v>1</v>
      </c>
      <c r="J114" s="8" t="n">
        <f aca="false">IF(AND(H114,I114),1,0)</f>
        <v>1</v>
      </c>
      <c r="K114" s="8" t="n">
        <f aca="false">IF(AND(C114&gt;0.05,H114=1),1,0)</f>
        <v>1</v>
      </c>
      <c r="L114" s="9" t="n">
        <f aca="false">IF(AND(D114&gt;0.05,H114=1),1,0)</f>
        <v>0</v>
      </c>
      <c r="M114" s="10" t="n">
        <f aca="false">IF(AND(K114,L114),1,0)</f>
        <v>0</v>
      </c>
      <c r="N114" s="10" t="n">
        <f aca="false">IF(AND(I114=1,M114),1,0)</f>
        <v>0</v>
      </c>
      <c r="O114" s="10" t="n">
        <f aca="false">IF(AND(I114,K114),1,0)</f>
        <v>1</v>
      </c>
    </row>
    <row r="115" customFormat="false" ht="13.3" hidden="false" customHeight="false" outlineLevel="0" collapsed="false">
      <c r="A115" s="0" t="s">
        <v>127</v>
      </c>
      <c r="B115" s="1" t="n">
        <v>0</v>
      </c>
      <c r="C115" s="1" t="n">
        <v>1</v>
      </c>
      <c r="D115" s="1" t="n">
        <v>0</v>
      </c>
      <c r="E115" s="1" t="n">
        <v>0</v>
      </c>
      <c r="F115" s="0" t="n">
        <v>520</v>
      </c>
      <c r="H115" s="8" t="n">
        <f aca="false">IF(B115&lt;0.05,1,0)</f>
        <v>1</v>
      </c>
      <c r="I115" s="8" t="n">
        <f aca="false">IF(E115&lt;0.05,1,0)</f>
        <v>1</v>
      </c>
      <c r="J115" s="8" t="n">
        <f aca="false">IF(AND(H115,I115),1,0)</f>
        <v>1</v>
      </c>
      <c r="K115" s="8" t="n">
        <f aca="false">IF(AND(C115&gt;0.05,H115=1),1,0)</f>
        <v>1</v>
      </c>
      <c r="L115" s="9" t="n">
        <f aca="false">IF(AND(D115&gt;0.05,H115=1),1,0)</f>
        <v>0</v>
      </c>
      <c r="M115" s="10" t="n">
        <f aca="false">IF(AND(K115,L115),1,0)</f>
        <v>0</v>
      </c>
      <c r="N115" s="10" t="n">
        <f aca="false">IF(AND(I115=1,M115),1,0)</f>
        <v>0</v>
      </c>
      <c r="O115" s="10" t="n">
        <f aca="false">IF(AND(I115,K115),1,0)</f>
        <v>1</v>
      </c>
    </row>
    <row r="116" customFormat="false" ht="13.3" hidden="false" customHeight="false" outlineLevel="0" collapsed="false">
      <c r="A116" s="0" t="s">
        <v>128</v>
      </c>
      <c r="B116" s="1" t="n">
        <v>0</v>
      </c>
      <c r="C116" s="1" t="n">
        <v>1</v>
      </c>
      <c r="D116" s="1" t="n">
        <v>0</v>
      </c>
      <c r="E116" s="1" t="n">
        <v>0</v>
      </c>
      <c r="F116" s="0" t="n">
        <v>1216</v>
      </c>
      <c r="H116" s="8" t="n">
        <f aca="false">IF(B116&lt;0.05,1,0)</f>
        <v>1</v>
      </c>
      <c r="I116" s="8" t="n">
        <f aca="false">IF(E116&lt;0.05,1,0)</f>
        <v>1</v>
      </c>
      <c r="J116" s="8" t="n">
        <f aca="false">IF(AND(H116,I116),1,0)</f>
        <v>1</v>
      </c>
      <c r="K116" s="8" t="n">
        <f aca="false">IF(AND(C116&gt;0.05,H116=1),1,0)</f>
        <v>1</v>
      </c>
      <c r="L116" s="9" t="n">
        <f aca="false">IF(AND(D116&gt;0.05,H116=1),1,0)</f>
        <v>0</v>
      </c>
      <c r="M116" s="10" t="n">
        <f aca="false">IF(AND(K116,L116),1,0)</f>
        <v>0</v>
      </c>
      <c r="N116" s="10" t="n">
        <f aca="false">IF(AND(I116=1,M116),1,0)</f>
        <v>0</v>
      </c>
      <c r="O116" s="10" t="n">
        <f aca="false">IF(AND(I116,K116),1,0)</f>
        <v>1</v>
      </c>
    </row>
    <row r="117" customFormat="false" ht="13.3" hidden="false" customHeight="false" outlineLevel="0" collapsed="false">
      <c r="A117" s="0" t="s">
        <v>129</v>
      </c>
      <c r="B117" s="1" t="n">
        <v>0</v>
      </c>
      <c r="C117" s="1" t="n">
        <v>1</v>
      </c>
      <c r="D117" s="1" t="n">
        <v>0</v>
      </c>
      <c r="E117" s="1" t="n">
        <v>0</v>
      </c>
      <c r="F117" s="0" t="n">
        <v>847</v>
      </c>
      <c r="H117" s="8" t="n">
        <f aca="false">IF(B117&lt;0.05,1,0)</f>
        <v>1</v>
      </c>
      <c r="I117" s="8" t="n">
        <f aca="false">IF(E117&lt;0.05,1,0)</f>
        <v>1</v>
      </c>
      <c r="J117" s="8" t="n">
        <f aca="false">IF(AND(H117,I117),1,0)</f>
        <v>1</v>
      </c>
      <c r="K117" s="8" t="n">
        <f aca="false">IF(AND(C117&gt;0.05,H117=1),1,0)</f>
        <v>1</v>
      </c>
      <c r="L117" s="9" t="n">
        <f aca="false">IF(AND(D117&gt;0.05,H117=1),1,0)</f>
        <v>0</v>
      </c>
      <c r="M117" s="10" t="n">
        <f aca="false">IF(AND(K117,L117),1,0)</f>
        <v>0</v>
      </c>
      <c r="N117" s="10" t="n">
        <f aca="false">IF(AND(I117=1,M117),1,0)</f>
        <v>0</v>
      </c>
      <c r="O117" s="10" t="n">
        <f aca="false">IF(AND(I117,K117),1,0)</f>
        <v>1</v>
      </c>
    </row>
    <row r="118" customFormat="false" ht="13.3" hidden="false" customHeight="false" outlineLevel="0" collapsed="false">
      <c r="A118" s="0" t="s">
        <v>130</v>
      </c>
      <c r="B118" s="1" t="n">
        <v>0</v>
      </c>
      <c r="C118" s="1" t="n">
        <v>1</v>
      </c>
      <c r="D118" s="1" t="n">
        <v>0</v>
      </c>
      <c r="E118" s="1" t="n">
        <v>0</v>
      </c>
      <c r="F118" s="0" t="n">
        <v>1163</v>
      </c>
      <c r="H118" s="8" t="n">
        <f aca="false">IF(B118&lt;0.05,1,0)</f>
        <v>1</v>
      </c>
      <c r="I118" s="8" t="n">
        <f aca="false">IF(E118&lt;0.05,1,0)</f>
        <v>1</v>
      </c>
      <c r="J118" s="8" t="n">
        <f aca="false">IF(AND(H118,I118),1,0)</f>
        <v>1</v>
      </c>
      <c r="K118" s="8" t="n">
        <f aca="false">IF(AND(C118&gt;0.05,H118=1),1,0)</f>
        <v>1</v>
      </c>
      <c r="L118" s="9" t="n">
        <f aca="false">IF(AND(D118&gt;0.05,H118=1),1,0)</f>
        <v>0</v>
      </c>
      <c r="M118" s="10" t="n">
        <f aca="false">IF(AND(K118,L118),1,0)</f>
        <v>0</v>
      </c>
      <c r="N118" s="10" t="n">
        <f aca="false">IF(AND(I118=1,M118),1,0)</f>
        <v>0</v>
      </c>
      <c r="O118" s="10" t="n">
        <f aca="false">IF(AND(I118,K118),1,0)</f>
        <v>1</v>
      </c>
    </row>
    <row r="119" customFormat="false" ht="13.3" hidden="false" customHeight="false" outlineLevel="0" collapsed="false">
      <c r="A119" s="0" t="s">
        <v>131</v>
      </c>
      <c r="B119" s="1" t="n">
        <v>0</v>
      </c>
      <c r="C119" s="1" t="n">
        <v>0.00062357</v>
      </c>
      <c r="D119" s="1" t="n">
        <v>0</v>
      </c>
      <c r="E119" s="1" t="n">
        <v>0</v>
      </c>
      <c r="F119" s="0" t="n">
        <v>850</v>
      </c>
      <c r="H119" s="8" t="n">
        <f aca="false">IF(B119&lt;0.05,1,0)</f>
        <v>1</v>
      </c>
      <c r="I119" s="8" t="n">
        <f aca="false">IF(E119&lt;0.05,1,0)</f>
        <v>1</v>
      </c>
      <c r="J119" s="8" t="n">
        <f aca="false">IF(AND(H119,I119),1,0)</f>
        <v>1</v>
      </c>
      <c r="K119" s="8" t="n">
        <f aca="false">IF(AND(C119&gt;0.05,H119=1),1,0)</f>
        <v>0</v>
      </c>
      <c r="L119" s="9" t="n">
        <f aca="false">IF(AND(D119&gt;0.05,H119=1),1,0)</f>
        <v>0</v>
      </c>
      <c r="M119" s="10" t="n">
        <f aca="false">IF(AND(K119,L119),1,0)</f>
        <v>0</v>
      </c>
      <c r="N119" s="10" t="n">
        <f aca="false">IF(AND(I119=1,M119),1,0)</f>
        <v>0</v>
      </c>
      <c r="O119" s="10" t="n">
        <f aca="false">IF(AND(I119,K119),1,0)</f>
        <v>0</v>
      </c>
    </row>
    <row r="120" customFormat="false" ht="13.3" hidden="false" customHeight="false" outlineLevel="0" collapsed="false">
      <c r="A120" s="0" t="s">
        <v>132</v>
      </c>
      <c r="B120" s="1" t="n">
        <v>0</v>
      </c>
      <c r="C120" s="1" t="n">
        <v>0.61849517</v>
      </c>
      <c r="D120" s="1" t="n">
        <v>0</v>
      </c>
      <c r="E120" s="1" t="n">
        <v>0</v>
      </c>
      <c r="F120" s="0" t="n">
        <v>824</v>
      </c>
      <c r="H120" s="8" t="n">
        <f aca="false">IF(B120&lt;0.05,1,0)</f>
        <v>1</v>
      </c>
      <c r="I120" s="8" t="n">
        <f aca="false">IF(E120&lt;0.05,1,0)</f>
        <v>1</v>
      </c>
      <c r="J120" s="8" t="n">
        <f aca="false">IF(AND(H120,I120),1,0)</f>
        <v>1</v>
      </c>
      <c r="K120" s="8" t="n">
        <f aca="false">IF(AND(C120&gt;0.05,H120=1),1,0)</f>
        <v>1</v>
      </c>
      <c r="L120" s="9" t="n">
        <f aca="false">IF(AND(D120&gt;0.05,H120=1),1,0)</f>
        <v>0</v>
      </c>
      <c r="M120" s="10" t="n">
        <f aca="false">IF(AND(K120,L120),1,0)</f>
        <v>0</v>
      </c>
      <c r="N120" s="10" t="n">
        <f aca="false">IF(AND(I120=1,M120),1,0)</f>
        <v>0</v>
      </c>
      <c r="O120" s="10" t="n">
        <f aca="false">IF(AND(I120,K120),1,0)</f>
        <v>1</v>
      </c>
    </row>
    <row r="121" customFormat="false" ht="13.3" hidden="false" customHeight="false" outlineLevel="0" collapsed="false">
      <c r="A121" s="0" t="s">
        <v>133</v>
      </c>
      <c r="B121" s="1" t="n">
        <v>0</v>
      </c>
      <c r="C121" s="1" t="n">
        <v>0.17715251</v>
      </c>
      <c r="D121" s="1" t="n">
        <v>0</v>
      </c>
      <c r="E121" s="1" t="n">
        <v>0</v>
      </c>
      <c r="F121" s="0" t="n">
        <v>1384</v>
      </c>
      <c r="H121" s="8" t="n">
        <f aca="false">IF(B121&lt;0.05,1,0)</f>
        <v>1</v>
      </c>
      <c r="I121" s="8" t="n">
        <f aca="false">IF(E121&lt;0.05,1,0)</f>
        <v>1</v>
      </c>
      <c r="J121" s="8" t="n">
        <f aca="false">IF(AND(H121,I121),1,0)</f>
        <v>1</v>
      </c>
      <c r="K121" s="8" t="n">
        <f aca="false">IF(AND(C121&gt;0.05,H121=1),1,0)</f>
        <v>1</v>
      </c>
      <c r="L121" s="9" t="n">
        <f aca="false">IF(AND(D121&gt;0.05,H121=1),1,0)</f>
        <v>0</v>
      </c>
      <c r="M121" s="10" t="n">
        <f aca="false">IF(AND(K121,L121),1,0)</f>
        <v>0</v>
      </c>
      <c r="N121" s="10" t="n">
        <f aca="false">IF(AND(I121=1,M121),1,0)</f>
        <v>0</v>
      </c>
      <c r="O121" s="10" t="n">
        <f aca="false">IF(AND(I121,K121),1,0)</f>
        <v>1</v>
      </c>
    </row>
    <row r="122" customFormat="false" ht="13.3" hidden="false" customHeight="false" outlineLevel="0" collapsed="false">
      <c r="A122" s="0" t="s">
        <v>134</v>
      </c>
      <c r="B122" s="1" t="n">
        <v>0</v>
      </c>
      <c r="C122" s="1" t="n">
        <v>1</v>
      </c>
      <c r="D122" s="1" t="n">
        <v>0</v>
      </c>
      <c r="E122" s="1" t="n">
        <v>0</v>
      </c>
      <c r="F122" s="0" t="n">
        <v>505</v>
      </c>
      <c r="H122" s="8" t="n">
        <f aca="false">IF(B122&lt;0.05,1,0)</f>
        <v>1</v>
      </c>
      <c r="I122" s="8" t="n">
        <f aca="false">IF(E122&lt;0.05,1,0)</f>
        <v>1</v>
      </c>
      <c r="J122" s="8" t="n">
        <f aca="false">IF(AND(H122,I122),1,0)</f>
        <v>1</v>
      </c>
      <c r="K122" s="8" t="n">
        <f aca="false">IF(AND(C122&gt;0.05,H122=1),1,0)</f>
        <v>1</v>
      </c>
      <c r="L122" s="9" t="n">
        <f aca="false">IF(AND(D122&gt;0.05,H122=1),1,0)</f>
        <v>0</v>
      </c>
      <c r="M122" s="10" t="n">
        <f aca="false">IF(AND(K122,L122),1,0)</f>
        <v>0</v>
      </c>
      <c r="N122" s="10" t="n">
        <f aca="false">IF(AND(I122=1,M122),1,0)</f>
        <v>0</v>
      </c>
      <c r="O122" s="10" t="n">
        <f aca="false">IF(AND(I122,K122),1,0)</f>
        <v>1</v>
      </c>
    </row>
    <row r="123" customFormat="false" ht="13.3" hidden="false" customHeight="false" outlineLevel="0" collapsed="false">
      <c r="A123" s="0" t="s">
        <v>135</v>
      </c>
      <c r="B123" s="1" t="n">
        <v>0</v>
      </c>
      <c r="C123" s="1" t="n">
        <v>1</v>
      </c>
      <c r="D123" s="1" t="n">
        <v>0</v>
      </c>
      <c r="E123" s="1" t="n">
        <v>0</v>
      </c>
      <c r="F123" s="0" t="n">
        <v>425</v>
      </c>
      <c r="H123" s="8" t="n">
        <f aca="false">IF(B123&lt;0.05,1,0)</f>
        <v>1</v>
      </c>
      <c r="I123" s="8" t="n">
        <f aca="false">IF(E123&lt;0.05,1,0)</f>
        <v>1</v>
      </c>
      <c r="J123" s="8" t="n">
        <f aca="false">IF(AND(H123,I123),1,0)</f>
        <v>1</v>
      </c>
      <c r="K123" s="8" t="n">
        <f aca="false">IF(AND(C123&gt;0.05,H123=1),1,0)</f>
        <v>1</v>
      </c>
      <c r="L123" s="9" t="n">
        <f aca="false">IF(AND(D123&gt;0.05,H123=1),1,0)</f>
        <v>0</v>
      </c>
      <c r="M123" s="10" t="n">
        <f aca="false">IF(AND(K123,L123),1,0)</f>
        <v>0</v>
      </c>
      <c r="N123" s="10" t="n">
        <f aca="false">IF(AND(I123=1,M123),1,0)</f>
        <v>0</v>
      </c>
      <c r="O123" s="10" t="n">
        <f aca="false">IF(AND(I123,K123),1,0)</f>
        <v>1</v>
      </c>
    </row>
    <row r="124" customFormat="false" ht="13.3" hidden="false" customHeight="false" outlineLevel="0" collapsed="false">
      <c r="A124" s="0" t="s">
        <v>136</v>
      </c>
      <c r="B124" s="1" t="n">
        <v>0</v>
      </c>
      <c r="C124" s="1" t="n">
        <v>1</v>
      </c>
      <c r="D124" s="1" t="n">
        <v>0</v>
      </c>
      <c r="E124" s="1" t="n">
        <v>0</v>
      </c>
      <c r="F124" s="0" t="n">
        <v>3219</v>
      </c>
      <c r="H124" s="8" t="n">
        <f aca="false">IF(B124&lt;0.05,1,0)</f>
        <v>1</v>
      </c>
      <c r="I124" s="8" t="n">
        <f aca="false">IF(E124&lt;0.05,1,0)</f>
        <v>1</v>
      </c>
      <c r="J124" s="8" t="n">
        <f aca="false">IF(AND(H124,I124),1,0)</f>
        <v>1</v>
      </c>
      <c r="K124" s="8" t="n">
        <f aca="false">IF(AND(C124&gt;0.05,H124=1),1,0)</f>
        <v>1</v>
      </c>
      <c r="L124" s="9" t="n">
        <f aca="false">IF(AND(D124&gt;0.05,H124=1),1,0)</f>
        <v>0</v>
      </c>
      <c r="M124" s="10" t="n">
        <f aca="false">IF(AND(K124,L124),1,0)</f>
        <v>0</v>
      </c>
      <c r="N124" s="10" t="n">
        <f aca="false">IF(AND(I124=1,M124),1,0)</f>
        <v>0</v>
      </c>
      <c r="O124" s="10" t="n">
        <f aca="false">IF(AND(I124,K124),1,0)</f>
        <v>1</v>
      </c>
    </row>
    <row r="125" customFormat="false" ht="13.3" hidden="false" customHeight="false" outlineLevel="0" collapsed="false">
      <c r="A125" s="0" t="s">
        <v>137</v>
      </c>
      <c r="B125" s="1" t="n">
        <v>0</v>
      </c>
      <c r="C125" s="1" t="n">
        <v>1</v>
      </c>
      <c r="D125" s="1" t="n">
        <v>0</v>
      </c>
      <c r="E125" s="1" t="n">
        <v>0</v>
      </c>
      <c r="F125" s="0" t="n">
        <v>2520</v>
      </c>
      <c r="H125" s="8" t="n">
        <f aca="false">IF(B125&lt;0.05,1,0)</f>
        <v>1</v>
      </c>
      <c r="I125" s="8" t="n">
        <f aca="false">IF(E125&lt;0.05,1,0)</f>
        <v>1</v>
      </c>
      <c r="J125" s="8" t="n">
        <f aca="false">IF(AND(H125,I125),1,0)</f>
        <v>1</v>
      </c>
      <c r="K125" s="8" t="n">
        <f aca="false">IF(AND(C125&gt;0.05,H125=1),1,0)</f>
        <v>1</v>
      </c>
      <c r="L125" s="9" t="n">
        <f aca="false">IF(AND(D125&gt;0.05,H125=1),1,0)</f>
        <v>0</v>
      </c>
      <c r="M125" s="10" t="n">
        <f aca="false">IF(AND(K125,L125),1,0)</f>
        <v>0</v>
      </c>
      <c r="N125" s="10" t="n">
        <f aca="false">IF(AND(I125=1,M125),1,0)</f>
        <v>0</v>
      </c>
      <c r="O125" s="10" t="n">
        <f aca="false">IF(AND(I125,K125),1,0)</f>
        <v>1</v>
      </c>
    </row>
    <row r="126" customFormat="false" ht="13.3" hidden="false" customHeight="false" outlineLevel="0" collapsed="false">
      <c r="A126" s="0" t="s">
        <v>138</v>
      </c>
      <c r="B126" s="1" t="n">
        <v>0</v>
      </c>
      <c r="C126" s="1" t="n">
        <v>1</v>
      </c>
      <c r="D126" s="1" t="n">
        <v>0</v>
      </c>
      <c r="E126" s="1" t="n">
        <v>0</v>
      </c>
      <c r="F126" s="0" t="n">
        <v>443</v>
      </c>
      <c r="H126" s="8" t="n">
        <f aca="false">IF(B126&lt;0.05,1,0)</f>
        <v>1</v>
      </c>
      <c r="I126" s="8" t="n">
        <f aca="false">IF(E126&lt;0.05,1,0)</f>
        <v>1</v>
      </c>
      <c r="J126" s="8" t="n">
        <f aca="false">IF(AND(H126,I126),1,0)</f>
        <v>1</v>
      </c>
      <c r="K126" s="8" t="n">
        <f aca="false">IF(AND(C126&gt;0.05,H126=1),1,0)</f>
        <v>1</v>
      </c>
      <c r="L126" s="9" t="n">
        <f aca="false">IF(AND(D126&gt;0.05,H126=1),1,0)</f>
        <v>0</v>
      </c>
      <c r="M126" s="10" t="n">
        <f aca="false">IF(AND(K126,L126),1,0)</f>
        <v>0</v>
      </c>
      <c r="N126" s="10" t="n">
        <f aca="false">IF(AND(I126=1,M126),1,0)</f>
        <v>0</v>
      </c>
      <c r="O126" s="10" t="n">
        <f aca="false">IF(AND(I126,K126),1,0)</f>
        <v>1</v>
      </c>
    </row>
    <row r="127" customFormat="false" ht="13.3" hidden="false" customHeight="false" outlineLevel="0" collapsed="false">
      <c r="A127" s="0" t="s">
        <v>139</v>
      </c>
      <c r="B127" s="1" t="n">
        <v>0</v>
      </c>
      <c r="C127" s="1" t="n">
        <v>0.76238489</v>
      </c>
      <c r="D127" s="1" t="n">
        <v>0</v>
      </c>
      <c r="E127" s="1" t="n">
        <v>0</v>
      </c>
      <c r="F127" s="0" t="n">
        <v>4675</v>
      </c>
      <c r="H127" s="8" t="n">
        <f aca="false">IF(B127&lt;0.05,1,0)</f>
        <v>1</v>
      </c>
      <c r="I127" s="8" t="n">
        <f aca="false">IF(E127&lt;0.05,1,0)</f>
        <v>1</v>
      </c>
      <c r="J127" s="8" t="n">
        <f aca="false">IF(AND(H127,I127),1,0)</f>
        <v>1</v>
      </c>
      <c r="K127" s="8" t="n">
        <f aca="false">IF(AND(C127&gt;0.05,H127=1),1,0)</f>
        <v>1</v>
      </c>
      <c r="L127" s="9" t="n">
        <f aca="false">IF(AND(D127&gt;0.05,H127=1),1,0)</f>
        <v>0</v>
      </c>
      <c r="M127" s="10" t="n">
        <f aca="false">IF(AND(K127,L127),1,0)</f>
        <v>0</v>
      </c>
      <c r="N127" s="10" t="n">
        <f aca="false">IF(AND(I127=1,M127),1,0)</f>
        <v>0</v>
      </c>
      <c r="O127" s="10" t="n">
        <f aca="false">IF(AND(I127,K127),1,0)</f>
        <v>1</v>
      </c>
    </row>
    <row r="128" customFormat="false" ht="13.3" hidden="false" customHeight="false" outlineLevel="0" collapsed="false">
      <c r="A128" s="0" t="s">
        <v>140</v>
      </c>
      <c r="B128" s="1" t="n">
        <v>0</v>
      </c>
      <c r="C128" s="1" t="n">
        <v>0</v>
      </c>
      <c r="D128" s="1" t="n">
        <v>0</v>
      </c>
      <c r="E128" s="1" t="n">
        <v>0</v>
      </c>
      <c r="F128" s="0" t="n">
        <v>4522</v>
      </c>
      <c r="H128" s="8" t="n">
        <f aca="false">IF(B128&lt;0.05,1,0)</f>
        <v>1</v>
      </c>
      <c r="I128" s="8" t="n">
        <f aca="false">IF(E128&lt;0.05,1,0)</f>
        <v>1</v>
      </c>
      <c r="J128" s="8" t="n">
        <f aca="false">IF(AND(H128,I128),1,0)</f>
        <v>1</v>
      </c>
      <c r="K128" s="8" t="n">
        <f aca="false">IF(AND(C128&gt;0.05,H128=1),1,0)</f>
        <v>0</v>
      </c>
      <c r="L128" s="9" t="n">
        <f aca="false">IF(AND(D128&gt;0.05,H128=1),1,0)</f>
        <v>0</v>
      </c>
      <c r="M128" s="10" t="n">
        <f aca="false">IF(AND(K128,L128),1,0)</f>
        <v>0</v>
      </c>
      <c r="N128" s="10" t="n">
        <f aca="false">IF(AND(I128=1,M128),1,0)</f>
        <v>0</v>
      </c>
      <c r="O128" s="10" t="n">
        <f aca="false">IF(AND(I128,K128),1,0)</f>
        <v>0</v>
      </c>
    </row>
    <row r="129" customFormat="false" ht="13.3" hidden="false" customHeight="false" outlineLevel="0" collapsed="false">
      <c r="A129" s="0" t="s">
        <v>141</v>
      </c>
      <c r="B129" s="1" t="n">
        <v>0</v>
      </c>
      <c r="C129" s="1" t="n">
        <v>1</v>
      </c>
      <c r="D129" s="1" t="n">
        <v>0</v>
      </c>
      <c r="E129" s="1" t="n">
        <v>0</v>
      </c>
      <c r="F129" s="0" t="n">
        <v>7208</v>
      </c>
      <c r="H129" s="8" t="n">
        <f aca="false">IF(B129&lt;0.05,1,0)</f>
        <v>1</v>
      </c>
      <c r="I129" s="8" t="n">
        <f aca="false">IF(E129&lt;0.05,1,0)</f>
        <v>1</v>
      </c>
      <c r="J129" s="8" t="n">
        <f aca="false">IF(AND(H129,I129),1,0)</f>
        <v>1</v>
      </c>
      <c r="K129" s="8" t="n">
        <f aca="false">IF(AND(C129&gt;0.05,H129=1),1,0)</f>
        <v>1</v>
      </c>
      <c r="L129" s="9" t="n">
        <f aca="false">IF(AND(D129&gt;0.05,H129=1),1,0)</f>
        <v>0</v>
      </c>
      <c r="M129" s="10" t="n">
        <f aca="false">IF(AND(K129,L129),1,0)</f>
        <v>0</v>
      </c>
      <c r="N129" s="10" t="n">
        <f aca="false">IF(AND(I129=1,M129),1,0)</f>
        <v>0</v>
      </c>
      <c r="O129" s="10" t="n">
        <f aca="false">IF(AND(I129,K129),1,0)</f>
        <v>1</v>
      </c>
    </row>
    <row r="130" customFormat="false" ht="13.3" hidden="false" customHeight="false" outlineLevel="0" collapsed="false">
      <c r="A130" s="0" t="s">
        <v>142</v>
      </c>
      <c r="B130" s="1" t="n">
        <v>0</v>
      </c>
      <c r="C130" s="1" t="n">
        <v>1</v>
      </c>
      <c r="D130" s="1" t="n">
        <v>0</v>
      </c>
      <c r="E130" s="1" t="n">
        <v>0</v>
      </c>
      <c r="F130" s="0" t="n">
        <v>682</v>
      </c>
      <c r="H130" s="8" t="n">
        <f aca="false">IF(B130&lt;0.05,1,0)</f>
        <v>1</v>
      </c>
      <c r="I130" s="8" t="n">
        <f aca="false">IF(E130&lt;0.05,1,0)</f>
        <v>1</v>
      </c>
      <c r="J130" s="8" t="n">
        <f aca="false">IF(AND(H130,I130),1,0)</f>
        <v>1</v>
      </c>
      <c r="K130" s="8" t="n">
        <f aca="false">IF(AND(C130&gt;0.05,H130=1),1,0)</f>
        <v>1</v>
      </c>
      <c r="L130" s="9" t="n">
        <f aca="false">IF(AND(D130&gt;0.05,H130=1),1,0)</f>
        <v>0</v>
      </c>
      <c r="M130" s="10" t="n">
        <f aca="false">IF(AND(K130,L130),1,0)</f>
        <v>0</v>
      </c>
      <c r="N130" s="10" t="n">
        <f aca="false">IF(AND(I130=1,M130),1,0)</f>
        <v>0</v>
      </c>
      <c r="O130" s="10" t="n">
        <f aca="false">IF(AND(I130,K130),1,0)</f>
        <v>1</v>
      </c>
    </row>
    <row r="131" customFormat="false" ht="13.3" hidden="false" customHeight="false" outlineLevel="0" collapsed="false">
      <c r="A131" s="0" t="s">
        <v>143</v>
      </c>
      <c r="B131" s="1" t="n">
        <v>0</v>
      </c>
      <c r="C131" s="1" t="n">
        <v>1</v>
      </c>
      <c r="D131" s="1" t="n">
        <v>0</v>
      </c>
      <c r="E131" s="1" t="n">
        <v>0</v>
      </c>
      <c r="F131" s="0" t="n">
        <v>2659</v>
      </c>
      <c r="H131" s="8" t="n">
        <f aca="false">IF(B131&lt;0.05,1,0)</f>
        <v>1</v>
      </c>
      <c r="I131" s="8" t="n">
        <f aca="false">IF(E131&lt;0.05,1,0)</f>
        <v>1</v>
      </c>
      <c r="J131" s="8" t="n">
        <f aca="false">IF(AND(H131,I131),1,0)</f>
        <v>1</v>
      </c>
      <c r="K131" s="8" t="n">
        <f aca="false">IF(AND(C131&gt;0.05,H131=1),1,0)</f>
        <v>1</v>
      </c>
      <c r="L131" s="9" t="n">
        <f aca="false">IF(AND(D131&gt;0.05,H131=1),1,0)</f>
        <v>0</v>
      </c>
      <c r="M131" s="10" t="n">
        <f aca="false">IF(AND(K131,L131),1,0)</f>
        <v>0</v>
      </c>
      <c r="N131" s="10" t="n">
        <f aca="false">IF(AND(I131=1,M131),1,0)</f>
        <v>0</v>
      </c>
      <c r="O131" s="10" t="n">
        <f aca="false">IF(AND(I131,K131),1,0)</f>
        <v>1</v>
      </c>
    </row>
    <row r="132" customFormat="false" ht="13.3" hidden="false" customHeight="false" outlineLevel="0" collapsed="false">
      <c r="A132" s="0" t="s">
        <v>144</v>
      </c>
      <c r="B132" s="1" t="n">
        <v>0</v>
      </c>
      <c r="C132" s="1" t="n">
        <v>1</v>
      </c>
      <c r="D132" s="1" t="n">
        <v>0</v>
      </c>
      <c r="E132" s="1" t="n">
        <v>0</v>
      </c>
      <c r="F132" s="0" t="n">
        <v>548</v>
      </c>
      <c r="H132" s="8" t="n">
        <f aca="false">IF(B132&lt;0.05,1,0)</f>
        <v>1</v>
      </c>
      <c r="I132" s="8" t="n">
        <f aca="false">IF(E132&lt;0.05,1,0)</f>
        <v>1</v>
      </c>
      <c r="J132" s="8" t="n">
        <f aca="false">IF(AND(H132,I132),1,0)</f>
        <v>1</v>
      </c>
      <c r="K132" s="8" t="n">
        <f aca="false">IF(AND(C132&gt;0.05,H132=1),1,0)</f>
        <v>1</v>
      </c>
      <c r="L132" s="9" t="n">
        <f aca="false">IF(AND(D132&gt;0.05,H132=1),1,0)</f>
        <v>0</v>
      </c>
      <c r="M132" s="10" t="n">
        <f aca="false">IF(AND(K132,L132),1,0)</f>
        <v>0</v>
      </c>
      <c r="N132" s="10" t="n">
        <f aca="false">IF(AND(I132=1,M132),1,0)</f>
        <v>0</v>
      </c>
      <c r="O132" s="10" t="n">
        <f aca="false">IF(AND(I132,K132),1,0)</f>
        <v>1</v>
      </c>
    </row>
    <row r="133" customFormat="false" ht="13.3" hidden="false" customHeight="false" outlineLevel="0" collapsed="false">
      <c r="A133" s="0" t="s">
        <v>145</v>
      </c>
      <c r="B133" s="1" t="n">
        <v>0</v>
      </c>
      <c r="C133" s="1" t="n">
        <v>0.12363321</v>
      </c>
      <c r="D133" s="1" t="n">
        <v>0</v>
      </c>
      <c r="E133" s="1" t="n">
        <v>0</v>
      </c>
      <c r="F133" s="0" t="n">
        <v>1296</v>
      </c>
      <c r="H133" s="8" t="n">
        <f aca="false">IF(B133&lt;0.05,1,0)</f>
        <v>1</v>
      </c>
      <c r="I133" s="8" t="n">
        <f aca="false">IF(E133&lt;0.05,1,0)</f>
        <v>1</v>
      </c>
      <c r="J133" s="8" t="n">
        <f aca="false">IF(AND(H133,I133),1,0)</f>
        <v>1</v>
      </c>
      <c r="K133" s="8" t="n">
        <f aca="false">IF(AND(C133&gt;0.05,H133=1),1,0)</f>
        <v>1</v>
      </c>
      <c r="L133" s="9" t="n">
        <f aca="false">IF(AND(D133&gt;0.05,H133=1),1,0)</f>
        <v>0</v>
      </c>
      <c r="M133" s="10" t="n">
        <f aca="false">IF(AND(K133,L133),1,0)</f>
        <v>0</v>
      </c>
      <c r="N133" s="10" t="n">
        <f aca="false">IF(AND(I133=1,M133),1,0)</f>
        <v>0</v>
      </c>
      <c r="O133" s="10" t="n">
        <f aca="false">IF(AND(I133,K133),1,0)</f>
        <v>1</v>
      </c>
    </row>
    <row r="134" customFormat="false" ht="13.3" hidden="false" customHeight="false" outlineLevel="0" collapsed="false">
      <c r="A134" s="0" t="s">
        <v>146</v>
      </c>
      <c r="B134" s="1" t="n">
        <v>0</v>
      </c>
      <c r="C134" s="1" t="n">
        <v>0.00241579</v>
      </c>
      <c r="D134" s="1" t="n">
        <v>0</v>
      </c>
      <c r="E134" s="1" t="n">
        <v>0</v>
      </c>
      <c r="F134" s="0" t="n">
        <v>3084</v>
      </c>
      <c r="H134" s="8" t="n">
        <f aca="false">IF(B134&lt;0.05,1,0)</f>
        <v>1</v>
      </c>
      <c r="I134" s="8" t="n">
        <f aca="false">IF(E134&lt;0.05,1,0)</f>
        <v>1</v>
      </c>
      <c r="J134" s="8" t="n">
        <f aca="false">IF(AND(H134,I134),1,0)</f>
        <v>1</v>
      </c>
      <c r="K134" s="8" t="n">
        <f aca="false">IF(AND(C134&gt;0.05,H134=1),1,0)</f>
        <v>0</v>
      </c>
      <c r="L134" s="9" t="n">
        <f aca="false">IF(AND(D134&gt;0.05,H134=1),1,0)</f>
        <v>0</v>
      </c>
      <c r="M134" s="10" t="n">
        <f aca="false">IF(AND(K134,L134),1,0)</f>
        <v>0</v>
      </c>
      <c r="N134" s="10" t="n">
        <f aca="false">IF(AND(I134=1,M134),1,0)</f>
        <v>0</v>
      </c>
      <c r="O134" s="10" t="n">
        <f aca="false">IF(AND(I134,K134),1,0)</f>
        <v>0</v>
      </c>
    </row>
    <row r="135" customFormat="false" ht="13.3" hidden="false" customHeight="false" outlineLevel="0" collapsed="false">
      <c r="A135" s="0" t="s">
        <v>147</v>
      </c>
      <c r="B135" s="1" t="n">
        <v>0</v>
      </c>
      <c r="C135" s="1" t="n">
        <v>1</v>
      </c>
      <c r="D135" s="1" t="n">
        <v>0</v>
      </c>
      <c r="E135" s="1" t="n">
        <v>0</v>
      </c>
      <c r="F135" s="0" t="n">
        <v>1937</v>
      </c>
      <c r="H135" s="8" t="n">
        <f aca="false">IF(B135&lt;0.05,1,0)</f>
        <v>1</v>
      </c>
      <c r="I135" s="8" t="n">
        <f aca="false">IF(E135&lt;0.05,1,0)</f>
        <v>1</v>
      </c>
      <c r="J135" s="8" t="n">
        <f aca="false">IF(AND(H135,I135),1,0)</f>
        <v>1</v>
      </c>
      <c r="K135" s="8" t="n">
        <f aca="false">IF(AND(C135&gt;0.05,H135=1),1,0)</f>
        <v>1</v>
      </c>
      <c r="L135" s="9" t="n">
        <f aca="false">IF(AND(D135&gt;0.05,H135=1),1,0)</f>
        <v>0</v>
      </c>
      <c r="M135" s="10" t="n">
        <f aca="false">IF(AND(K135,L135),1,0)</f>
        <v>0</v>
      </c>
      <c r="N135" s="10" t="n">
        <f aca="false">IF(AND(I135=1,M135),1,0)</f>
        <v>0</v>
      </c>
      <c r="O135" s="10" t="n">
        <f aca="false">IF(AND(I135,K135),1,0)</f>
        <v>1</v>
      </c>
    </row>
    <row r="136" customFormat="false" ht="13.3" hidden="false" customHeight="false" outlineLevel="0" collapsed="false">
      <c r="A136" s="0" t="s">
        <v>148</v>
      </c>
      <c r="B136" s="1" t="n">
        <v>0</v>
      </c>
      <c r="C136" s="1" t="n">
        <v>1</v>
      </c>
      <c r="D136" s="1" t="n">
        <v>0</v>
      </c>
      <c r="E136" s="1" t="n">
        <v>0</v>
      </c>
      <c r="F136" s="0" t="n">
        <v>841</v>
      </c>
      <c r="H136" s="8" t="n">
        <f aca="false">IF(B136&lt;0.05,1,0)</f>
        <v>1</v>
      </c>
      <c r="I136" s="8" t="n">
        <f aca="false">IF(E136&lt;0.05,1,0)</f>
        <v>1</v>
      </c>
      <c r="J136" s="8" t="n">
        <f aca="false">IF(AND(H136,I136),1,0)</f>
        <v>1</v>
      </c>
      <c r="K136" s="8" t="n">
        <f aca="false">IF(AND(C136&gt;0.05,H136=1),1,0)</f>
        <v>1</v>
      </c>
      <c r="L136" s="9" t="n">
        <f aca="false">IF(AND(D136&gt;0.05,H136=1),1,0)</f>
        <v>0</v>
      </c>
      <c r="M136" s="10" t="n">
        <f aca="false">IF(AND(K136,L136),1,0)</f>
        <v>0</v>
      </c>
      <c r="N136" s="10" t="n">
        <f aca="false">IF(AND(I136=1,M136),1,0)</f>
        <v>0</v>
      </c>
      <c r="O136" s="10" t="n">
        <f aca="false">IF(AND(I136,K136),1,0)</f>
        <v>1</v>
      </c>
    </row>
    <row r="137" customFormat="false" ht="13.3" hidden="false" customHeight="false" outlineLevel="0" collapsed="false">
      <c r="A137" s="0" t="s">
        <v>149</v>
      </c>
      <c r="B137" s="1" t="n">
        <v>0</v>
      </c>
      <c r="C137" s="1" t="n">
        <v>0.06116948</v>
      </c>
      <c r="D137" s="1" t="n">
        <v>8E-008</v>
      </c>
      <c r="E137" s="1" t="n">
        <v>0</v>
      </c>
      <c r="F137" s="0" t="n">
        <v>479</v>
      </c>
      <c r="H137" s="8" t="n">
        <f aca="false">IF(B137&lt;0.05,1,0)</f>
        <v>1</v>
      </c>
      <c r="I137" s="8" t="n">
        <f aca="false">IF(E137&lt;0.05,1,0)</f>
        <v>1</v>
      </c>
      <c r="J137" s="8" t="n">
        <f aca="false">IF(AND(H137,I137),1,0)</f>
        <v>1</v>
      </c>
      <c r="K137" s="8" t="n">
        <f aca="false">IF(AND(C137&gt;0.05,H137=1),1,0)</f>
        <v>1</v>
      </c>
      <c r="L137" s="9" t="n">
        <f aca="false">IF(AND(D137&gt;0.05,H137=1),1,0)</f>
        <v>0</v>
      </c>
      <c r="M137" s="10" t="n">
        <f aca="false">IF(AND(K137,L137),1,0)</f>
        <v>0</v>
      </c>
      <c r="N137" s="10" t="n">
        <f aca="false">IF(AND(I137=1,M137),1,0)</f>
        <v>0</v>
      </c>
      <c r="O137" s="10" t="n">
        <f aca="false">IF(AND(I137,K137),1,0)</f>
        <v>1</v>
      </c>
    </row>
    <row r="138" customFormat="false" ht="13.3" hidden="false" customHeight="false" outlineLevel="0" collapsed="false">
      <c r="A138" s="0" t="s">
        <v>150</v>
      </c>
      <c r="B138" s="1" t="n">
        <v>0</v>
      </c>
      <c r="C138" s="1" t="n">
        <v>1</v>
      </c>
      <c r="D138" s="1" t="n">
        <v>5.7E-007</v>
      </c>
      <c r="E138" s="1" t="n">
        <v>0</v>
      </c>
      <c r="F138" s="0" t="n">
        <v>379</v>
      </c>
      <c r="H138" s="8" t="n">
        <f aca="false">IF(B138&lt;0.05,1,0)</f>
        <v>1</v>
      </c>
      <c r="I138" s="8" t="n">
        <f aca="false">IF(E138&lt;0.05,1,0)</f>
        <v>1</v>
      </c>
      <c r="J138" s="8" t="n">
        <f aca="false">IF(AND(H138,I138),1,0)</f>
        <v>1</v>
      </c>
      <c r="K138" s="8" t="n">
        <f aca="false">IF(AND(C138&gt;0.05,H138=1),1,0)</f>
        <v>1</v>
      </c>
      <c r="L138" s="9" t="n">
        <f aca="false">IF(AND(D138&gt;0.05,H138=1),1,0)</f>
        <v>0</v>
      </c>
      <c r="M138" s="10" t="n">
        <f aca="false">IF(AND(K138,L138),1,0)</f>
        <v>0</v>
      </c>
      <c r="N138" s="10" t="n">
        <f aca="false">IF(AND(I138=1,M138),1,0)</f>
        <v>0</v>
      </c>
      <c r="O138" s="10" t="n">
        <f aca="false">IF(AND(I138,K138),1,0)</f>
        <v>1</v>
      </c>
    </row>
    <row r="139" customFormat="false" ht="13.3" hidden="false" customHeight="false" outlineLevel="0" collapsed="false">
      <c r="A139" s="0" t="s">
        <v>151</v>
      </c>
      <c r="B139" s="1" t="n">
        <v>0</v>
      </c>
      <c r="C139" s="1" t="n">
        <v>1</v>
      </c>
      <c r="D139" s="1" t="n">
        <v>0</v>
      </c>
      <c r="E139" s="1" t="n">
        <v>0</v>
      </c>
      <c r="F139" s="0" t="n">
        <v>2153</v>
      </c>
      <c r="H139" s="8" t="n">
        <f aca="false">IF(B139&lt;0.05,1,0)</f>
        <v>1</v>
      </c>
      <c r="I139" s="8" t="n">
        <f aca="false">IF(E139&lt;0.05,1,0)</f>
        <v>1</v>
      </c>
      <c r="J139" s="8" t="n">
        <f aca="false">IF(AND(H139,I139),1,0)</f>
        <v>1</v>
      </c>
      <c r="K139" s="8" t="n">
        <f aca="false">IF(AND(C139&gt;0.05,H139=1),1,0)</f>
        <v>1</v>
      </c>
      <c r="L139" s="9" t="n">
        <f aca="false">IF(AND(D139&gt;0.05,H139=1),1,0)</f>
        <v>0</v>
      </c>
      <c r="M139" s="10" t="n">
        <f aca="false">IF(AND(K139,L139),1,0)</f>
        <v>0</v>
      </c>
      <c r="N139" s="10" t="n">
        <f aca="false">IF(AND(I139=1,M139),1,0)</f>
        <v>0</v>
      </c>
      <c r="O139" s="10" t="n">
        <f aca="false">IF(AND(I139,K139),1,0)</f>
        <v>1</v>
      </c>
    </row>
    <row r="140" customFormat="false" ht="13.3" hidden="false" customHeight="false" outlineLevel="0" collapsed="false">
      <c r="A140" s="0" t="s">
        <v>152</v>
      </c>
      <c r="B140" s="1" t="n">
        <v>0</v>
      </c>
      <c r="C140" s="1" t="n">
        <v>0</v>
      </c>
      <c r="D140" s="1" t="n">
        <v>0</v>
      </c>
      <c r="E140" s="1" t="n">
        <v>0</v>
      </c>
      <c r="F140" s="0" t="n">
        <v>7688</v>
      </c>
      <c r="H140" s="8" t="n">
        <f aca="false">IF(B140&lt;0.05,1,0)</f>
        <v>1</v>
      </c>
      <c r="I140" s="8" t="n">
        <f aca="false">IF(E140&lt;0.05,1,0)</f>
        <v>1</v>
      </c>
      <c r="J140" s="8" t="n">
        <f aca="false">IF(AND(H140,I140),1,0)</f>
        <v>1</v>
      </c>
      <c r="K140" s="8" t="n">
        <f aca="false">IF(AND(C140&gt;0.05,H140=1),1,0)</f>
        <v>0</v>
      </c>
      <c r="L140" s="9" t="n">
        <f aca="false">IF(AND(D140&gt;0.05,H140=1),1,0)</f>
        <v>0</v>
      </c>
      <c r="M140" s="10" t="n">
        <f aca="false">IF(AND(K140,L140),1,0)</f>
        <v>0</v>
      </c>
      <c r="N140" s="10" t="n">
        <f aca="false">IF(AND(I140=1,M140),1,0)</f>
        <v>0</v>
      </c>
      <c r="O140" s="10" t="n">
        <f aca="false">IF(AND(I140,K140),1,0)</f>
        <v>0</v>
      </c>
    </row>
    <row r="141" customFormat="false" ht="13.3" hidden="false" customHeight="false" outlineLevel="0" collapsed="false">
      <c r="A141" s="0" t="s">
        <v>153</v>
      </c>
      <c r="B141" s="1" t="n">
        <v>0</v>
      </c>
      <c r="C141" s="1" t="n">
        <v>0.94813114</v>
      </c>
      <c r="D141" s="1" t="n">
        <v>1.9E-007</v>
      </c>
      <c r="E141" s="1" t="n">
        <v>0</v>
      </c>
      <c r="F141" s="0" t="n">
        <v>656</v>
      </c>
      <c r="H141" s="8" t="n">
        <f aca="false">IF(B141&lt;0.05,1,0)</f>
        <v>1</v>
      </c>
      <c r="I141" s="8" t="n">
        <f aca="false">IF(E141&lt;0.05,1,0)</f>
        <v>1</v>
      </c>
      <c r="J141" s="8" t="n">
        <f aca="false">IF(AND(H141,I141),1,0)</f>
        <v>1</v>
      </c>
      <c r="K141" s="8" t="n">
        <f aca="false">IF(AND(C141&gt;0.05,H141=1),1,0)</f>
        <v>1</v>
      </c>
      <c r="L141" s="9" t="n">
        <f aca="false">IF(AND(D141&gt;0.05,H141=1),1,0)</f>
        <v>0</v>
      </c>
      <c r="M141" s="10" t="n">
        <f aca="false">IF(AND(K141,L141),1,0)</f>
        <v>0</v>
      </c>
      <c r="N141" s="10" t="n">
        <f aca="false">IF(AND(I141=1,M141),1,0)</f>
        <v>0</v>
      </c>
      <c r="O141" s="10" t="n">
        <f aca="false">IF(AND(I141,K141),1,0)</f>
        <v>1</v>
      </c>
    </row>
    <row r="142" customFormat="false" ht="13.3" hidden="false" customHeight="false" outlineLevel="0" collapsed="false">
      <c r="A142" s="0" t="s">
        <v>154</v>
      </c>
      <c r="B142" s="1" t="n">
        <v>0</v>
      </c>
      <c r="C142" s="1" t="n">
        <v>1</v>
      </c>
      <c r="D142" s="1" t="n">
        <v>0</v>
      </c>
      <c r="E142" s="1" t="n">
        <v>0</v>
      </c>
      <c r="F142" s="0" t="n">
        <v>916</v>
      </c>
      <c r="H142" s="8" t="n">
        <f aca="false">IF(B142&lt;0.05,1,0)</f>
        <v>1</v>
      </c>
      <c r="I142" s="8" t="n">
        <f aca="false">IF(E142&lt;0.05,1,0)</f>
        <v>1</v>
      </c>
      <c r="J142" s="8" t="n">
        <f aca="false">IF(AND(H142,I142),1,0)</f>
        <v>1</v>
      </c>
      <c r="K142" s="8" t="n">
        <f aca="false">IF(AND(C142&gt;0.05,H142=1),1,0)</f>
        <v>1</v>
      </c>
      <c r="L142" s="9" t="n">
        <f aca="false">IF(AND(D142&gt;0.05,H142=1),1,0)</f>
        <v>0</v>
      </c>
      <c r="M142" s="10" t="n">
        <f aca="false">IF(AND(K142,L142),1,0)</f>
        <v>0</v>
      </c>
      <c r="N142" s="10" t="n">
        <f aca="false">IF(AND(I142=1,M142),1,0)</f>
        <v>0</v>
      </c>
      <c r="O142" s="10" t="n">
        <f aca="false">IF(AND(I142,K142),1,0)</f>
        <v>1</v>
      </c>
    </row>
    <row r="143" customFormat="false" ht="13.3" hidden="false" customHeight="false" outlineLevel="0" collapsed="false">
      <c r="A143" s="0" t="s">
        <v>155</v>
      </c>
      <c r="B143" s="1" t="n">
        <v>0</v>
      </c>
      <c r="C143" s="1" t="n">
        <v>1</v>
      </c>
      <c r="D143" s="1" t="n">
        <v>0.00017491</v>
      </c>
      <c r="E143" s="1" t="n">
        <v>0</v>
      </c>
      <c r="F143" s="0" t="n">
        <v>210</v>
      </c>
      <c r="H143" s="8" t="n">
        <f aca="false">IF(B143&lt;0.05,1,0)</f>
        <v>1</v>
      </c>
      <c r="I143" s="8" t="n">
        <f aca="false">IF(E143&lt;0.05,1,0)</f>
        <v>1</v>
      </c>
      <c r="J143" s="8" t="n">
        <f aca="false">IF(AND(H143,I143),1,0)</f>
        <v>1</v>
      </c>
      <c r="K143" s="8" t="n">
        <f aca="false">IF(AND(C143&gt;0.05,H143=1),1,0)</f>
        <v>1</v>
      </c>
      <c r="L143" s="9" t="n">
        <f aca="false">IF(AND(D143&gt;0.05,H143=1),1,0)</f>
        <v>0</v>
      </c>
      <c r="M143" s="10" t="n">
        <f aca="false">IF(AND(K143,L143),1,0)</f>
        <v>0</v>
      </c>
      <c r="N143" s="10" t="n">
        <f aca="false">IF(AND(I143=1,M143),1,0)</f>
        <v>0</v>
      </c>
      <c r="O143" s="10" t="n">
        <f aca="false">IF(AND(I143,K143),1,0)</f>
        <v>1</v>
      </c>
    </row>
    <row r="144" customFormat="false" ht="13.3" hidden="false" customHeight="false" outlineLevel="0" collapsed="false">
      <c r="A144" s="0" t="s">
        <v>156</v>
      </c>
      <c r="B144" s="1" t="n">
        <v>0</v>
      </c>
      <c r="C144" s="1" t="n">
        <v>1</v>
      </c>
      <c r="D144" s="1" t="n">
        <v>7.72E-006</v>
      </c>
      <c r="E144" s="1" t="n">
        <v>0</v>
      </c>
      <c r="F144" s="0" t="n">
        <v>480</v>
      </c>
      <c r="H144" s="8" t="n">
        <f aca="false">IF(B144&lt;0.05,1,0)</f>
        <v>1</v>
      </c>
      <c r="I144" s="8" t="n">
        <f aca="false">IF(E144&lt;0.05,1,0)</f>
        <v>1</v>
      </c>
      <c r="J144" s="8" t="n">
        <f aca="false">IF(AND(H144,I144),1,0)</f>
        <v>1</v>
      </c>
      <c r="K144" s="8" t="n">
        <f aca="false">IF(AND(C144&gt;0.05,H144=1),1,0)</f>
        <v>1</v>
      </c>
      <c r="L144" s="9" t="n">
        <f aca="false">IF(AND(D144&gt;0.05,H144=1),1,0)</f>
        <v>0</v>
      </c>
      <c r="M144" s="10" t="n">
        <f aca="false">IF(AND(K144,L144),1,0)</f>
        <v>0</v>
      </c>
      <c r="N144" s="10" t="n">
        <f aca="false">IF(AND(I144=1,M144),1,0)</f>
        <v>0</v>
      </c>
      <c r="O144" s="10" t="n">
        <f aca="false">IF(AND(I144,K144),1,0)</f>
        <v>1</v>
      </c>
    </row>
    <row r="145" customFormat="false" ht="13.3" hidden="false" customHeight="false" outlineLevel="0" collapsed="false">
      <c r="A145" s="0" t="s">
        <v>157</v>
      </c>
      <c r="B145" s="1" t="n">
        <v>0</v>
      </c>
      <c r="C145" s="1" t="n">
        <v>0.00165959</v>
      </c>
      <c r="D145" s="1" t="n">
        <v>0</v>
      </c>
      <c r="E145" s="1" t="n">
        <v>0</v>
      </c>
      <c r="F145" s="0" t="n">
        <v>2641</v>
      </c>
      <c r="H145" s="8" t="n">
        <f aca="false">IF(B145&lt;0.05,1,0)</f>
        <v>1</v>
      </c>
      <c r="I145" s="8" t="n">
        <f aca="false">IF(E145&lt;0.05,1,0)</f>
        <v>1</v>
      </c>
      <c r="J145" s="8" t="n">
        <f aca="false">IF(AND(H145,I145),1,0)</f>
        <v>1</v>
      </c>
      <c r="K145" s="8" t="n">
        <f aca="false">IF(AND(C145&gt;0.05,H145=1),1,0)</f>
        <v>0</v>
      </c>
      <c r="L145" s="9" t="n">
        <f aca="false">IF(AND(D145&gt;0.05,H145=1),1,0)</f>
        <v>0</v>
      </c>
      <c r="M145" s="10" t="n">
        <f aca="false">IF(AND(K145,L145),1,0)</f>
        <v>0</v>
      </c>
      <c r="N145" s="10" t="n">
        <f aca="false">IF(AND(I145=1,M145),1,0)</f>
        <v>0</v>
      </c>
      <c r="O145" s="10" t="n">
        <f aca="false">IF(AND(I145,K145),1,0)</f>
        <v>0</v>
      </c>
    </row>
    <row r="146" customFormat="false" ht="13.3" hidden="false" customHeight="false" outlineLevel="0" collapsed="false">
      <c r="A146" s="0" t="s">
        <v>158</v>
      </c>
      <c r="B146" s="1" t="n">
        <v>0</v>
      </c>
      <c r="C146" s="1" t="n">
        <v>0</v>
      </c>
      <c r="D146" s="1" t="n">
        <v>2E-008</v>
      </c>
      <c r="E146" s="1" t="n">
        <v>0</v>
      </c>
      <c r="F146" s="0" t="n">
        <v>898</v>
      </c>
      <c r="H146" s="8" t="n">
        <f aca="false">IF(B146&lt;0.05,1,0)</f>
        <v>1</v>
      </c>
      <c r="I146" s="8" t="n">
        <f aca="false">IF(E146&lt;0.05,1,0)</f>
        <v>1</v>
      </c>
      <c r="J146" s="8" t="n">
        <f aca="false">IF(AND(H146,I146),1,0)</f>
        <v>1</v>
      </c>
      <c r="K146" s="8" t="n">
        <f aca="false">IF(AND(C146&gt;0.05,H146=1),1,0)</f>
        <v>0</v>
      </c>
      <c r="L146" s="9" t="n">
        <f aca="false">IF(AND(D146&gt;0.05,H146=1),1,0)</f>
        <v>0</v>
      </c>
      <c r="M146" s="10" t="n">
        <f aca="false">IF(AND(K146,L146),1,0)</f>
        <v>0</v>
      </c>
      <c r="N146" s="10" t="n">
        <f aca="false">IF(AND(I146=1,M146),1,0)</f>
        <v>0</v>
      </c>
      <c r="O146" s="10" t="n">
        <f aca="false">IF(AND(I146,K146),1,0)</f>
        <v>0</v>
      </c>
    </row>
    <row r="147" customFormat="false" ht="13.3" hidden="false" customHeight="false" outlineLevel="0" collapsed="false">
      <c r="A147" s="0" t="s">
        <v>159</v>
      </c>
      <c r="B147" s="1" t="n">
        <v>0</v>
      </c>
      <c r="C147" s="1" t="n">
        <v>0.14510854</v>
      </c>
      <c r="D147" s="1" t="n">
        <v>0</v>
      </c>
      <c r="E147" s="1" t="n">
        <v>0</v>
      </c>
      <c r="F147" s="0" t="n">
        <v>3788</v>
      </c>
      <c r="H147" s="8" t="n">
        <f aca="false">IF(B147&lt;0.05,1,0)</f>
        <v>1</v>
      </c>
      <c r="I147" s="8" t="n">
        <f aca="false">IF(E147&lt;0.05,1,0)</f>
        <v>1</v>
      </c>
      <c r="J147" s="8" t="n">
        <f aca="false">IF(AND(H147,I147),1,0)</f>
        <v>1</v>
      </c>
      <c r="K147" s="8" t="n">
        <f aca="false">IF(AND(C147&gt;0.05,H147=1),1,0)</f>
        <v>1</v>
      </c>
      <c r="L147" s="9" t="n">
        <f aca="false">IF(AND(D147&gt;0.05,H147=1),1,0)</f>
        <v>0</v>
      </c>
      <c r="M147" s="10" t="n">
        <f aca="false">IF(AND(K147,L147),1,0)</f>
        <v>0</v>
      </c>
      <c r="N147" s="10" t="n">
        <f aca="false">IF(AND(I147=1,M147),1,0)</f>
        <v>0</v>
      </c>
      <c r="O147" s="10" t="n">
        <f aca="false">IF(AND(I147,K147),1,0)</f>
        <v>1</v>
      </c>
    </row>
    <row r="148" customFormat="false" ht="13.3" hidden="false" customHeight="false" outlineLevel="0" collapsed="false">
      <c r="A148" s="0" t="s">
        <v>160</v>
      </c>
      <c r="B148" s="1" t="n">
        <v>0</v>
      </c>
      <c r="C148" s="1" t="n">
        <v>1</v>
      </c>
      <c r="D148" s="1" t="n">
        <v>0</v>
      </c>
      <c r="E148" s="1" t="n">
        <v>0</v>
      </c>
      <c r="F148" s="0" t="n">
        <v>2726</v>
      </c>
      <c r="H148" s="8" t="n">
        <f aca="false">IF(B148&lt;0.05,1,0)</f>
        <v>1</v>
      </c>
      <c r="I148" s="8" t="n">
        <f aca="false">IF(E148&lt;0.05,1,0)</f>
        <v>1</v>
      </c>
      <c r="J148" s="8" t="n">
        <f aca="false">IF(AND(H148,I148),1,0)</f>
        <v>1</v>
      </c>
      <c r="K148" s="8" t="n">
        <f aca="false">IF(AND(C148&gt;0.05,H148=1),1,0)</f>
        <v>1</v>
      </c>
      <c r="L148" s="9" t="n">
        <f aca="false">IF(AND(D148&gt;0.05,H148=1),1,0)</f>
        <v>0</v>
      </c>
      <c r="M148" s="10" t="n">
        <f aca="false">IF(AND(K148,L148),1,0)</f>
        <v>0</v>
      </c>
      <c r="N148" s="10" t="n">
        <f aca="false">IF(AND(I148=1,M148),1,0)</f>
        <v>0</v>
      </c>
      <c r="O148" s="10" t="n">
        <f aca="false">IF(AND(I148,K148),1,0)</f>
        <v>1</v>
      </c>
    </row>
    <row r="149" customFormat="false" ht="13.3" hidden="false" customHeight="false" outlineLevel="0" collapsed="false">
      <c r="A149" s="0" t="s">
        <v>161</v>
      </c>
      <c r="B149" s="1" t="n">
        <v>0</v>
      </c>
      <c r="C149" s="1" t="n">
        <v>3.67E-006</v>
      </c>
      <c r="D149" s="1" t="n">
        <v>0</v>
      </c>
      <c r="E149" s="1" t="n">
        <v>0</v>
      </c>
      <c r="F149" s="0" t="n">
        <v>5345</v>
      </c>
      <c r="H149" s="8" t="n">
        <f aca="false">IF(B149&lt;0.05,1,0)</f>
        <v>1</v>
      </c>
      <c r="I149" s="8" t="n">
        <f aca="false">IF(E149&lt;0.05,1,0)</f>
        <v>1</v>
      </c>
      <c r="J149" s="8" t="n">
        <f aca="false">IF(AND(H149,I149),1,0)</f>
        <v>1</v>
      </c>
      <c r="K149" s="8" t="n">
        <f aca="false">IF(AND(C149&gt;0.05,H149=1),1,0)</f>
        <v>0</v>
      </c>
      <c r="L149" s="9" t="n">
        <f aca="false">IF(AND(D149&gt;0.05,H149=1),1,0)</f>
        <v>0</v>
      </c>
      <c r="M149" s="10" t="n">
        <f aca="false">IF(AND(K149,L149),1,0)</f>
        <v>0</v>
      </c>
      <c r="N149" s="10" t="n">
        <f aca="false">IF(AND(I149=1,M149),1,0)</f>
        <v>0</v>
      </c>
      <c r="O149" s="10" t="n">
        <f aca="false">IF(AND(I149,K149),1,0)</f>
        <v>0</v>
      </c>
    </row>
    <row r="150" customFormat="false" ht="13.3" hidden="false" customHeight="false" outlineLevel="0" collapsed="false">
      <c r="A150" s="0" t="s">
        <v>162</v>
      </c>
      <c r="B150" s="1" t="n">
        <v>0</v>
      </c>
      <c r="C150" s="1" t="n">
        <v>0.00053762</v>
      </c>
      <c r="D150" s="1" t="n">
        <v>0</v>
      </c>
      <c r="E150" s="1" t="n">
        <v>0</v>
      </c>
      <c r="F150" s="0" t="n">
        <v>14015</v>
      </c>
      <c r="H150" s="8" t="n">
        <f aca="false">IF(B150&lt;0.05,1,0)</f>
        <v>1</v>
      </c>
      <c r="I150" s="8" t="n">
        <f aca="false">IF(E150&lt;0.05,1,0)</f>
        <v>1</v>
      </c>
      <c r="J150" s="8" t="n">
        <f aca="false">IF(AND(H150,I150),1,0)</f>
        <v>1</v>
      </c>
      <c r="K150" s="8" t="n">
        <f aca="false">IF(AND(C150&gt;0.05,H150=1),1,0)</f>
        <v>0</v>
      </c>
      <c r="L150" s="9" t="n">
        <f aca="false">IF(AND(D150&gt;0.05,H150=1),1,0)</f>
        <v>0</v>
      </c>
      <c r="M150" s="10" t="n">
        <f aca="false">IF(AND(K150,L150),1,0)</f>
        <v>0</v>
      </c>
      <c r="N150" s="10" t="n">
        <f aca="false">IF(AND(I150=1,M150),1,0)</f>
        <v>0</v>
      </c>
      <c r="O150" s="10" t="n">
        <f aca="false">IF(AND(I150,K150),1,0)</f>
        <v>0</v>
      </c>
    </row>
    <row r="151" customFormat="false" ht="13.3" hidden="false" customHeight="false" outlineLevel="0" collapsed="false">
      <c r="A151" s="0" t="s">
        <v>163</v>
      </c>
      <c r="B151" s="1" t="n">
        <v>0</v>
      </c>
      <c r="C151" s="1" t="n">
        <v>1</v>
      </c>
      <c r="D151" s="1" t="n">
        <v>0</v>
      </c>
      <c r="E151" s="1" t="n">
        <v>0</v>
      </c>
      <c r="F151" s="0" t="n">
        <v>2050</v>
      </c>
      <c r="H151" s="8" t="n">
        <f aca="false">IF(B151&lt;0.05,1,0)</f>
        <v>1</v>
      </c>
      <c r="I151" s="8" t="n">
        <f aca="false">IF(E151&lt;0.05,1,0)</f>
        <v>1</v>
      </c>
      <c r="J151" s="8" t="n">
        <f aca="false">IF(AND(H151,I151),1,0)</f>
        <v>1</v>
      </c>
      <c r="K151" s="8" t="n">
        <f aca="false">IF(AND(C151&gt;0.05,H151=1),1,0)</f>
        <v>1</v>
      </c>
      <c r="L151" s="9" t="n">
        <f aca="false">IF(AND(D151&gt;0.05,H151=1),1,0)</f>
        <v>0</v>
      </c>
      <c r="M151" s="10" t="n">
        <f aca="false">IF(AND(K151,L151),1,0)</f>
        <v>0</v>
      </c>
      <c r="N151" s="10" t="n">
        <f aca="false">IF(AND(I151=1,M151),1,0)</f>
        <v>0</v>
      </c>
      <c r="O151" s="10" t="n">
        <f aca="false">IF(AND(I151,K151),1,0)</f>
        <v>1</v>
      </c>
    </row>
    <row r="152" customFormat="false" ht="13.3" hidden="false" customHeight="false" outlineLevel="0" collapsed="false">
      <c r="A152" s="0" t="s">
        <v>164</v>
      </c>
      <c r="B152" s="1" t="n">
        <v>0</v>
      </c>
      <c r="C152" s="1" t="n">
        <v>1</v>
      </c>
      <c r="D152" s="1" t="n">
        <v>0</v>
      </c>
      <c r="E152" s="1" t="n">
        <v>0</v>
      </c>
      <c r="F152" s="0" t="n">
        <v>1648</v>
      </c>
      <c r="H152" s="8" t="n">
        <f aca="false">IF(B152&lt;0.05,1,0)</f>
        <v>1</v>
      </c>
      <c r="I152" s="8" t="n">
        <f aca="false">IF(E152&lt;0.05,1,0)</f>
        <v>1</v>
      </c>
      <c r="J152" s="8" t="n">
        <f aca="false">IF(AND(H152,I152),1,0)</f>
        <v>1</v>
      </c>
      <c r="K152" s="8" t="n">
        <f aca="false">IF(AND(C152&gt;0.05,H152=1),1,0)</f>
        <v>1</v>
      </c>
      <c r="L152" s="9" t="n">
        <f aca="false">IF(AND(D152&gt;0.05,H152=1),1,0)</f>
        <v>0</v>
      </c>
      <c r="M152" s="10" t="n">
        <f aca="false">IF(AND(K152,L152),1,0)</f>
        <v>0</v>
      </c>
      <c r="N152" s="10" t="n">
        <f aca="false">IF(AND(I152=1,M152),1,0)</f>
        <v>0</v>
      </c>
      <c r="O152" s="10" t="n">
        <f aca="false">IF(AND(I152,K152),1,0)</f>
        <v>1</v>
      </c>
    </row>
    <row r="153" customFormat="false" ht="13.3" hidden="false" customHeight="false" outlineLevel="0" collapsed="false">
      <c r="A153" s="0" t="s">
        <v>165</v>
      </c>
      <c r="B153" s="1" t="n">
        <v>0</v>
      </c>
      <c r="C153" s="1" t="n">
        <v>1.2E-007</v>
      </c>
      <c r="D153" s="1" t="n">
        <v>0</v>
      </c>
      <c r="E153" s="1" t="n">
        <v>0</v>
      </c>
      <c r="F153" s="0" t="n">
        <v>3190</v>
      </c>
      <c r="H153" s="8" t="n">
        <f aca="false">IF(B153&lt;0.05,1,0)</f>
        <v>1</v>
      </c>
      <c r="I153" s="8" t="n">
        <f aca="false">IF(E153&lt;0.05,1,0)</f>
        <v>1</v>
      </c>
      <c r="J153" s="8" t="n">
        <f aca="false">IF(AND(H153,I153),1,0)</f>
        <v>1</v>
      </c>
      <c r="K153" s="8" t="n">
        <f aca="false">IF(AND(C153&gt;0.05,H153=1),1,0)</f>
        <v>0</v>
      </c>
      <c r="L153" s="9" t="n">
        <f aca="false">IF(AND(D153&gt;0.05,H153=1),1,0)</f>
        <v>0</v>
      </c>
      <c r="M153" s="10" t="n">
        <f aca="false">IF(AND(K153,L153),1,0)</f>
        <v>0</v>
      </c>
      <c r="N153" s="10" t="n">
        <f aca="false">IF(AND(I153=1,M153),1,0)</f>
        <v>0</v>
      </c>
      <c r="O153" s="10" t="n">
        <f aca="false">IF(AND(I153,K153),1,0)</f>
        <v>0</v>
      </c>
    </row>
    <row r="154" customFormat="false" ht="13.3" hidden="false" customHeight="false" outlineLevel="0" collapsed="false">
      <c r="A154" s="0" t="s">
        <v>166</v>
      </c>
      <c r="B154" s="1" t="n">
        <v>0</v>
      </c>
      <c r="C154" s="1" t="n">
        <v>0.3747606</v>
      </c>
      <c r="D154" s="1" t="n">
        <v>0</v>
      </c>
      <c r="E154" s="1" t="n">
        <v>0</v>
      </c>
      <c r="F154" s="0" t="n">
        <v>3649</v>
      </c>
      <c r="H154" s="8" t="n">
        <f aca="false">IF(B154&lt;0.05,1,0)</f>
        <v>1</v>
      </c>
      <c r="I154" s="8" t="n">
        <f aca="false">IF(E154&lt;0.05,1,0)</f>
        <v>1</v>
      </c>
      <c r="J154" s="8" t="n">
        <f aca="false">IF(AND(H154,I154),1,0)</f>
        <v>1</v>
      </c>
      <c r="K154" s="8" t="n">
        <f aca="false">IF(AND(C154&gt;0.05,H154=1),1,0)</f>
        <v>1</v>
      </c>
      <c r="L154" s="9" t="n">
        <f aca="false">IF(AND(D154&gt;0.05,H154=1),1,0)</f>
        <v>0</v>
      </c>
      <c r="M154" s="10" t="n">
        <f aca="false">IF(AND(K154,L154),1,0)</f>
        <v>0</v>
      </c>
      <c r="N154" s="10" t="n">
        <f aca="false">IF(AND(I154=1,M154),1,0)</f>
        <v>0</v>
      </c>
      <c r="O154" s="10" t="n">
        <f aca="false">IF(AND(I154,K154),1,0)</f>
        <v>1</v>
      </c>
    </row>
    <row r="155" customFormat="false" ht="13.3" hidden="false" customHeight="false" outlineLevel="0" collapsed="false">
      <c r="A155" s="0" t="s">
        <v>167</v>
      </c>
      <c r="B155" s="1" t="n">
        <v>0</v>
      </c>
      <c r="C155" s="1" t="n">
        <v>1</v>
      </c>
      <c r="D155" s="1" t="n">
        <v>0</v>
      </c>
      <c r="E155" s="1" t="n">
        <v>0</v>
      </c>
      <c r="F155" s="0" t="n">
        <v>695</v>
      </c>
      <c r="H155" s="8" t="n">
        <f aca="false">IF(B155&lt;0.05,1,0)</f>
        <v>1</v>
      </c>
      <c r="I155" s="8" t="n">
        <f aca="false">IF(E155&lt;0.05,1,0)</f>
        <v>1</v>
      </c>
      <c r="J155" s="8" t="n">
        <f aca="false">IF(AND(H155,I155),1,0)</f>
        <v>1</v>
      </c>
      <c r="K155" s="8" t="n">
        <f aca="false">IF(AND(C155&gt;0.05,H155=1),1,0)</f>
        <v>1</v>
      </c>
      <c r="L155" s="9" t="n">
        <f aca="false">IF(AND(D155&gt;0.05,H155=1),1,0)</f>
        <v>0</v>
      </c>
      <c r="M155" s="10" t="n">
        <f aca="false">IF(AND(K155,L155),1,0)</f>
        <v>0</v>
      </c>
      <c r="N155" s="10" t="n">
        <f aca="false">IF(AND(I155=1,M155),1,0)</f>
        <v>0</v>
      </c>
      <c r="O155" s="10" t="n">
        <f aca="false">IF(AND(I155,K155),1,0)</f>
        <v>1</v>
      </c>
    </row>
    <row r="156" customFormat="false" ht="13.3" hidden="false" customHeight="false" outlineLevel="0" collapsed="false">
      <c r="A156" s="0" t="s">
        <v>168</v>
      </c>
      <c r="B156" s="1" t="n">
        <v>0</v>
      </c>
      <c r="C156" s="1" t="n">
        <v>1</v>
      </c>
      <c r="D156" s="1" t="n">
        <v>2.2E-007</v>
      </c>
      <c r="E156" s="1" t="n">
        <v>0</v>
      </c>
      <c r="F156" s="0" t="n">
        <v>834</v>
      </c>
      <c r="H156" s="8" t="n">
        <f aca="false">IF(B156&lt;0.05,1,0)</f>
        <v>1</v>
      </c>
      <c r="I156" s="8" t="n">
        <f aca="false">IF(E156&lt;0.05,1,0)</f>
        <v>1</v>
      </c>
      <c r="J156" s="8" t="n">
        <f aca="false">IF(AND(H156,I156),1,0)</f>
        <v>1</v>
      </c>
      <c r="K156" s="8" t="n">
        <f aca="false">IF(AND(C156&gt;0.05,H156=1),1,0)</f>
        <v>1</v>
      </c>
      <c r="L156" s="9" t="n">
        <f aca="false">IF(AND(D156&gt;0.05,H156=1),1,0)</f>
        <v>0</v>
      </c>
      <c r="M156" s="10" t="n">
        <f aca="false">IF(AND(K156,L156),1,0)</f>
        <v>0</v>
      </c>
      <c r="N156" s="10" t="n">
        <f aca="false">IF(AND(I156=1,M156),1,0)</f>
        <v>0</v>
      </c>
      <c r="O156" s="10" t="n">
        <f aca="false">IF(AND(I156,K156),1,0)</f>
        <v>1</v>
      </c>
    </row>
    <row r="157" customFormat="false" ht="13.3" hidden="false" customHeight="false" outlineLevel="0" collapsed="false">
      <c r="A157" s="0" t="s">
        <v>169</v>
      </c>
      <c r="B157" s="1" t="n">
        <v>0</v>
      </c>
      <c r="C157" s="1" t="n">
        <v>1</v>
      </c>
      <c r="D157" s="1" t="n">
        <v>0</v>
      </c>
      <c r="E157" s="1" t="n">
        <v>0</v>
      </c>
      <c r="F157" s="0" t="n">
        <v>1541</v>
      </c>
      <c r="H157" s="8" t="n">
        <f aca="false">IF(B157&lt;0.05,1,0)</f>
        <v>1</v>
      </c>
      <c r="I157" s="8" t="n">
        <f aca="false">IF(E157&lt;0.05,1,0)</f>
        <v>1</v>
      </c>
      <c r="J157" s="8" t="n">
        <f aca="false">IF(AND(H157,I157),1,0)</f>
        <v>1</v>
      </c>
      <c r="K157" s="8" t="n">
        <f aca="false">IF(AND(C157&gt;0.05,H157=1),1,0)</f>
        <v>1</v>
      </c>
      <c r="L157" s="9" t="n">
        <f aca="false">IF(AND(D157&gt;0.05,H157=1),1,0)</f>
        <v>0</v>
      </c>
      <c r="M157" s="10" t="n">
        <f aca="false">IF(AND(K157,L157),1,0)</f>
        <v>0</v>
      </c>
      <c r="N157" s="10" t="n">
        <f aca="false">IF(AND(I157=1,M157),1,0)</f>
        <v>0</v>
      </c>
      <c r="O157" s="10" t="n">
        <f aca="false">IF(AND(I157,K157),1,0)</f>
        <v>1</v>
      </c>
    </row>
    <row r="158" customFormat="false" ht="13.3" hidden="false" customHeight="false" outlineLevel="0" collapsed="false">
      <c r="A158" s="0" t="s">
        <v>170</v>
      </c>
      <c r="B158" s="1" t="n">
        <v>0</v>
      </c>
      <c r="C158" s="1" t="n">
        <v>1</v>
      </c>
      <c r="D158" s="1" t="n">
        <v>0</v>
      </c>
      <c r="E158" s="1" t="n">
        <v>0</v>
      </c>
      <c r="F158" s="0" t="n">
        <v>2490</v>
      </c>
      <c r="H158" s="8" t="n">
        <f aca="false">IF(B158&lt;0.05,1,0)</f>
        <v>1</v>
      </c>
      <c r="I158" s="8" t="n">
        <f aca="false">IF(E158&lt;0.05,1,0)</f>
        <v>1</v>
      </c>
      <c r="J158" s="8" t="n">
        <f aca="false">IF(AND(H158,I158),1,0)</f>
        <v>1</v>
      </c>
      <c r="K158" s="8" t="n">
        <f aca="false">IF(AND(C158&gt;0.05,H158=1),1,0)</f>
        <v>1</v>
      </c>
      <c r="L158" s="9" t="n">
        <f aca="false">IF(AND(D158&gt;0.05,H158=1),1,0)</f>
        <v>0</v>
      </c>
      <c r="M158" s="10" t="n">
        <f aca="false">IF(AND(K158,L158),1,0)</f>
        <v>0</v>
      </c>
      <c r="N158" s="10" t="n">
        <f aca="false">IF(AND(I158=1,M158),1,0)</f>
        <v>0</v>
      </c>
      <c r="O158" s="10" t="n">
        <f aca="false">IF(AND(I158,K158),1,0)</f>
        <v>1</v>
      </c>
    </row>
    <row r="159" customFormat="false" ht="13.3" hidden="false" customHeight="false" outlineLevel="0" collapsed="false">
      <c r="A159" s="0" t="s">
        <v>171</v>
      </c>
      <c r="B159" s="1" t="n">
        <v>0</v>
      </c>
      <c r="C159" s="1" t="n">
        <v>1</v>
      </c>
      <c r="D159" s="1" t="n">
        <v>0</v>
      </c>
      <c r="E159" s="1" t="n">
        <v>0</v>
      </c>
      <c r="F159" s="0" t="n">
        <v>2281</v>
      </c>
      <c r="H159" s="8" t="n">
        <f aca="false">IF(B159&lt;0.05,1,0)</f>
        <v>1</v>
      </c>
      <c r="I159" s="8" t="n">
        <f aca="false">IF(E159&lt;0.05,1,0)</f>
        <v>1</v>
      </c>
      <c r="J159" s="8" t="n">
        <f aca="false">IF(AND(H159,I159),1,0)</f>
        <v>1</v>
      </c>
      <c r="K159" s="8" t="n">
        <f aca="false">IF(AND(C159&gt;0.05,H159=1),1,0)</f>
        <v>1</v>
      </c>
      <c r="L159" s="9" t="n">
        <f aca="false">IF(AND(D159&gt;0.05,H159=1),1,0)</f>
        <v>0</v>
      </c>
      <c r="M159" s="10" t="n">
        <f aca="false">IF(AND(K159,L159),1,0)</f>
        <v>0</v>
      </c>
      <c r="N159" s="10" t="n">
        <f aca="false">IF(AND(I159=1,M159),1,0)</f>
        <v>0</v>
      </c>
      <c r="O159" s="10" t="n">
        <f aca="false">IF(AND(I159,K159),1,0)</f>
        <v>1</v>
      </c>
    </row>
    <row r="160" customFormat="false" ht="13.3" hidden="false" customHeight="false" outlineLevel="0" collapsed="false">
      <c r="A160" s="0" t="s">
        <v>172</v>
      </c>
      <c r="B160" s="1" t="n">
        <v>0</v>
      </c>
      <c r="C160" s="1" t="n">
        <v>0</v>
      </c>
      <c r="D160" s="1" t="n">
        <v>0</v>
      </c>
      <c r="E160" s="1" t="n">
        <v>0</v>
      </c>
      <c r="F160" s="0" t="n">
        <v>4218</v>
      </c>
      <c r="H160" s="8" t="n">
        <f aca="false">IF(B160&lt;0.05,1,0)</f>
        <v>1</v>
      </c>
      <c r="I160" s="8" t="n">
        <f aca="false">IF(E160&lt;0.05,1,0)</f>
        <v>1</v>
      </c>
      <c r="J160" s="8" t="n">
        <f aca="false">IF(AND(H160,I160),1,0)</f>
        <v>1</v>
      </c>
      <c r="K160" s="8" t="n">
        <f aca="false">IF(AND(C160&gt;0.05,H160=1),1,0)</f>
        <v>0</v>
      </c>
      <c r="L160" s="9" t="n">
        <f aca="false">IF(AND(D160&gt;0.05,H160=1),1,0)</f>
        <v>0</v>
      </c>
      <c r="M160" s="10" t="n">
        <f aca="false">IF(AND(K160,L160),1,0)</f>
        <v>0</v>
      </c>
      <c r="N160" s="10" t="n">
        <f aca="false">IF(AND(I160=1,M160),1,0)</f>
        <v>0</v>
      </c>
      <c r="O160" s="10" t="n">
        <f aca="false">IF(AND(I160,K160),1,0)</f>
        <v>0</v>
      </c>
    </row>
    <row r="161" customFormat="false" ht="13.3" hidden="false" customHeight="false" outlineLevel="0" collapsed="false">
      <c r="A161" s="0" t="s">
        <v>173</v>
      </c>
      <c r="B161" s="1" t="n">
        <v>0</v>
      </c>
      <c r="C161" s="1" t="n">
        <v>1</v>
      </c>
      <c r="D161" s="1" t="n">
        <v>0</v>
      </c>
      <c r="E161" s="1" t="n">
        <v>0</v>
      </c>
      <c r="F161" s="0" t="n">
        <v>1960</v>
      </c>
      <c r="H161" s="8" t="n">
        <f aca="false">IF(B161&lt;0.05,1,0)</f>
        <v>1</v>
      </c>
      <c r="I161" s="8" t="n">
        <f aca="false">IF(E161&lt;0.05,1,0)</f>
        <v>1</v>
      </c>
      <c r="J161" s="8" t="n">
        <f aca="false">IF(AND(H161,I161),1,0)</f>
        <v>1</v>
      </c>
      <c r="K161" s="8" t="n">
        <f aca="false">IF(AND(C161&gt;0.05,H161=1),1,0)</f>
        <v>1</v>
      </c>
      <c r="L161" s="9" t="n">
        <f aca="false">IF(AND(D161&gt;0.05,H161=1),1,0)</f>
        <v>0</v>
      </c>
      <c r="M161" s="10" t="n">
        <f aca="false">IF(AND(K161,L161),1,0)</f>
        <v>0</v>
      </c>
      <c r="N161" s="10" t="n">
        <f aca="false">IF(AND(I161=1,M161),1,0)</f>
        <v>0</v>
      </c>
      <c r="O161" s="10" t="n">
        <f aca="false">IF(AND(I161,K161),1,0)</f>
        <v>1</v>
      </c>
    </row>
    <row r="162" customFormat="false" ht="13.3" hidden="false" customHeight="false" outlineLevel="0" collapsed="false">
      <c r="A162" s="0" t="s">
        <v>174</v>
      </c>
      <c r="B162" s="1" t="n">
        <v>0</v>
      </c>
      <c r="C162" s="1" t="n">
        <v>1</v>
      </c>
      <c r="D162" s="1" t="n">
        <v>0</v>
      </c>
      <c r="E162" s="1" t="n">
        <v>0</v>
      </c>
      <c r="F162" s="0" t="n">
        <v>3761</v>
      </c>
      <c r="H162" s="8" t="n">
        <f aca="false">IF(B162&lt;0.05,1,0)</f>
        <v>1</v>
      </c>
      <c r="I162" s="8" t="n">
        <f aca="false">IF(E162&lt;0.05,1,0)</f>
        <v>1</v>
      </c>
      <c r="J162" s="8" t="n">
        <f aca="false">IF(AND(H162,I162),1,0)</f>
        <v>1</v>
      </c>
      <c r="K162" s="8" t="n">
        <f aca="false">IF(AND(C162&gt;0.05,H162=1),1,0)</f>
        <v>1</v>
      </c>
      <c r="L162" s="9" t="n">
        <f aca="false">IF(AND(D162&gt;0.05,H162=1),1,0)</f>
        <v>0</v>
      </c>
      <c r="M162" s="10" t="n">
        <f aca="false">IF(AND(K162,L162),1,0)</f>
        <v>0</v>
      </c>
      <c r="N162" s="10" t="n">
        <f aca="false">IF(AND(I162=1,M162),1,0)</f>
        <v>0</v>
      </c>
      <c r="O162" s="10" t="n">
        <f aca="false">IF(AND(I162,K162),1,0)</f>
        <v>1</v>
      </c>
    </row>
    <row r="163" customFormat="false" ht="13.3" hidden="false" customHeight="false" outlineLevel="0" collapsed="false">
      <c r="A163" s="0" t="s">
        <v>175</v>
      </c>
      <c r="B163" s="1" t="n">
        <v>0</v>
      </c>
      <c r="C163" s="1" t="n">
        <v>0</v>
      </c>
      <c r="D163" s="1" t="n">
        <v>0</v>
      </c>
      <c r="E163" s="1" t="n">
        <v>0</v>
      </c>
      <c r="F163" s="0" t="n">
        <v>1894</v>
      </c>
      <c r="H163" s="8" t="n">
        <f aca="false">IF(B163&lt;0.05,1,0)</f>
        <v>1</v>
      </c>
      <c r="I163" s="8" t="n">
        <f aca="false">IF(E163&lt;0.05,1,0)</f>
        <v>1</v>
      </c>
      <c r="J163" s="8" t="n">
        <f aca="false">IF(AND(H163,I163),1,0)</f>
        <v>1</v>
      </c>
      <c r="K163" s="8" t="n">
        <f aca="false">IF(AND(C163&gt;0.05,H163=1),1,0)</f>
        <v>0</v>
      </c>
      <c r="L163" s="9" t="n">
        <f aca="false">IF(AND(D163&gt;0.05,H163=1),1,0)</f>
        <v>0</v>
      </c>
      <c r="M163" s="10" t="n">
        <f aca="false">IF(AND(K163,L163),1,0)</f>
        <v>0</v>
      </c>
      <c r="N163" s="10" t="n">
        <f aca="false">IF(AND(I163=1,M163),1,0)</f>
        <v>0</v>
      </c>
      <c r="O163" s="10" t="n">
        <f aca="false">IF(AND(I163,K163),1,0)</f>
        <v>0</v>
      </c>
    </row>
    <row r="164" customFormat="false" ht="13.3" hidden="false" customHeight="false" outlineLevel="0" collapsed="false">
      <c r="A164" s="0" t="s">
        <v>176</v>
      </c>
      <c r="B164" s="1" t="n">
        <v>0</v>
      </c>
      <c r="C164" s="1" t="n">
        <v>1</v>
      </c>
      <c r="D164" s="1" t="n">
        <v>0</v>
      </c>
      <c r="E164" s="1" t="n">
        <v>0</v>
      </c>
      <c r="F164" s="0" t="n">
        <v>1056</v>
      </c>
      <c r="H164" s="8" t="n">
        <f aca="false">IF(B164&lt;0.05,1,0)</f>
        <v>1</v>
      </c>
      <c r="I164" s="8" t="n">
        <f aca="false">IF(E164&lt;0.05,1,0)</f>
        <v>1</v>
      </c>
      <c r="J164" s="8" t="n">
        <f aca="false">IF(AND(H164,I164),1,0)</f>
        <v>1</v>
      </c>
      <c r="K164" s="8" t="n">
        <f aca="false">IF(AND(C164&gt;0.05,H164=1),1,0)</f>
        <v>1</v>
      </c>
      <c r="L164" s="9" t="n">
        <f aca="false">IF(AND(D164&gt;0.05,H164=1),1,0)</f>
        <v>0</v>
      </c>
      <c r="M164" s="10" t="n">
        <f aca="false">IF(AND(K164,L164),1,0)</f>
        <v>0</v>
      </c>
      <c r="N164" s="10" t="n">
        <f aca="false">IF(AND(I164=1,M164),1,0)</f>
        <v>0</v>
      </c>
      <c r="O164" s="10" t="n">
        <f aca="false">IF(AND(I164,K164),1,0)</f>
        <v>1</v>
      </c>
    </row>
    <row r="165" customFormat="false" ht="13.3" hidden="false" customHeight="false" outlineLevel="0" collapsed="false">
      <c r="A165" s="0" t="s">
        <v>177</v>
      </c>
      <c r="B165" s="1" t="n">
        <v>0</v>
      </c>
      <c r="C165" s="1" t="n">
        <v>0</v>
      </c>
      <c r="D165" s="1" t="n">
        <v>0</v>
      </c>
      <c r="E165" s="1" t="n">
        <v>0</v>
      </c>
      <c r="F165" s="0" t="n">
        <v>3417</v>
      </c>
      <c r="H165" s="8" t="n">
        <f aca="false">IF(B165&lt;0.05,1,0)</f>
        <v>1</v>
      </c>
      <c r="I165" s="8" t="n">
        <f aca="false">IF(E165&lt;0.05,1,0)</f>
        <v>1</v>
      </c>
      <c r="J165" s="8" t="n">
        <f aca="false">IF(AND(H165,I165),1,0)</f>
        <v>1</v>
      </c>
      <c r="K165" s="8" t="n">
        <f aca="false">IF(AND(C165&gt;0.05,H165=1),1,0)</f>
        <v>0</v>
      </c>
      <c r="L165" s="9" t="n">
        <f aca="false">IF(AND(D165&gt;0.05,H165=1),1,0)</f>
        <v>0</v>
      </c>
      <c r="M165" s="10" t="n">
        <f aca="false">IF(AND(K165,L165),1,0)</f>
        <v>0</v>
      </c>
      <c r="N165" s="10" t="n">
        <f aca="false">IF(AND(I165=1,M165),1,0)</f>
        <v>0</v>
      </c>
      <c r="O165" s="10" t="n">
        <f aca="false">IF(AND(I165,K165),1,0)</f>
        <v>0</v>
      </c>
    </row>
    <row r="166" customFormat="false" ht="13.3" hidden="false" customHeight="false" outlineLevel="0" collapsed="false">
      <c r="A166" s="0" t="s">
        <v>178</v>
      </c>
      <c r="B166" s="1" t="n">
        <v>0</v>
      </c>
      <c r="C166" s="1" t="n">
        <v>0.81990325</v>
      </c>
      <c r="D166" s="1" t="n">
        <v>0</v>
      </c>
      <c r="E166" s="1" t="n">
        <v>0</v>
      </c>
      <c r="F166" s="0" t="n">
        <v>8566</v>
      </c>
      <c r="H166" s="8" t="n">
        <f aca="false">IF(B166&lt;0.05,1,0)</f>
        <v>1</v>
      </c>
      <c r="I166" s="8" t="n">
        <f aca="false">IF(E166&lt;0.05,1,0)</f>
        <v>1</v>
      </c>
      <c r="J166" s="8" t="n">
        <f aca="false">IF(AND(H166,I166),1,0)</f>
        <v>1</v>
      </c>
      <c r="K166" s="8" t="n">
        <f aca="false">IF(AND(C166&gt;0.05,H166=1),1,0)</f>
        <v>1</v>
      </c>
      <c r="L166" s="9" t="n">
        <f aca="false">IF(AND(D166&gt;0.05,H166=1),1,0)</f>
        <v>0</v>
      </c>
      <c r="M166" s="10" t="n">
        <f aca="false">IF(AND(K166,L166),1,0)</f>
        <v>0</v>
      </c>
      <c r="N166" s="10" t="n">
        <f aca="false">IF(AND(I166=1,M166),1,0)</f>
        <v>0</v>
      </c>
      <c r="O166" s="10" t="n">
        <f aca="false">IF(AND(I166,K166),1,0)</f>
        <v>1</v>
      </c>
    </row>
    <row r="167" customFormat="false" ht="13.3" hidden="false" customHeight="false" outlineLevel="0" collapsed="false">
      <c r="A167" s="0" t="s">
        <v>179</v>
      </c>
      <c r="B167" s="1" t="n">
        <v>0</v>
      </c>
      <c r="C167" s="1" t="n">
        <v>1</v>
      </c>
      <c r="D167" s="1" t="n">
        <v>0</v>
      </c>
      <c r="E167" s="1" t="n">
        <v>0</v>
      </c>
      <c r="F167" s="0" t="n">
        <v>4084</v>
      </c>
      <c r="H167" s="8" t="n">
        <f aca="false">IF(B167&lt;0.05,1,0)</f>
        <v>1</v>
      </c>
      <c r="I167" s="8" t="n">
        <f aca="false">IF(E167&lt;0.05,1,0)</f>
        <v>1</v>
      </c>
      <c r="J167" s="8" t="n">
        <f aca="false">IF(AND(H167,I167),1,0)</f>
        <v>1</v>
      </c>
      <c r="K167" s="8" t="n">
        <f aca="false">IF(AND(C167&gt;0.05,H167=1),1,0)</f>
        <v>1</v>
      </c>
      <c r="L167" s="9" t="n">
        <f aca="false">IF(AND(D167&gt;0.05,H167=1),1,0)</f>
        <v>0</v>
      </c>
      <c r="M167" s="10" t="n">
        <f aca="false">IF(AND(K167,L167),1,0)</f>
        <v>0</v>
      </c>
      <c r="N167" s="10" t="n">
        <f aca="false">IF(AND(I167=1,M167),1,0)</f>
        <v>0</v>
      </c>
      <c r="O167" s="10" t="n">
        <f aca="false">IF(AND(I167,K167),1,0)</f>
        <v>1</v>
      </c>
    </row>
    <row r="168" customFormat="false" ht="13.3" hidden="false" customHeight="false" outlineLevel="0" collapsed="false">
      <c r="A168" s="0" t="s">
        <v>180</v>
      </c>
      <c r="B168" s="1" t="n">
        <v>0</v>
      </c>
      <c r="C168" s="1" t="n">
        <v>0.23293293</v>
      </c>
      <c r="D168" s="1" t="n">
        <v>0</v>
      </c>
      <c r="E168" s="1" t="n">
        <v>0</v>
      </c>
      <c r="F168" s="0" t="n">
        <v>6021</v>
      </c>
      <c r="H168" s="8" t="n">
        <f aca="false">IF(B168&lt;0.05,1,0)</f>
        <v>1</v>
      </c>
      <c r="I168" s="8" t="n">
        <f aca="false">IF(E168&lt;0.05,1,0)</f>
        <v>1</v>
      </c>
      <c r="J168" s="8" t="n">
        <f aca="false">IF(AND(H168,I168),1,0)</f>
        <v>1</v>
      </c>
      <c r="K168" s="8" t="n">
        <f aca="false">IF(AND(C168&gt;0.05,H168=1),1,0)</f>
        <v>1</v>
      </c>
      <c r="L168" s="9" t="n">
        <f aca="false">IF(AND(D168&gt;0.05,H168=1),1,0)</f>
        <v>0</v>
      </c>
      <c r="M168" s="10" t="n">
        <f aca="false">IF(AND(K168,L168),1,0)</f>
        <v>0</v>
      </c>
      <c r="N168" s="10" t="n">
        <f aca="false">IF(AND(I168=1,M168),1,0)</f>
        <v>0</v>
      </c>
      <c r="O168" s="10" t="n">
        <f aca="false">IF(AND(I168,K168),1,0)</f>
        <v>1</v>
      </c>
    </row>
    <row r="169" customFormat="false" ht="13.3" hidden="false" customHeight="false" outlineLevel="0" collapsed="false">
      <c r="A169" s="0" t="s">
        <v>181</v>
      </c>
      <c r="B169" s="1" t="n">
        <v>0</v>
      </c>
      <c r="C169" s="1" t="n">
        <v>3.406E-005</v>
      </c>
      <c r="D169" s="1" t="n">
        <v>0</v>
      </c>
      <c r="E169" s="1" t="n">
        <v>0</v>
      </c>
      <c r="F169" s="0" t="n">
        <v>3876</v>
      </c>
      <c r="H169" s="8" t="n">
        <f aca="false">IF(B169&lt;0.05,1,0)</f>
        <v>1</v>
      </c>
      <c r="I169" s="8" t="n">
        <f aca="false">IF(E169&lt;0.05,1,0)</f>
        <v>1</v>
      </c>
      <c r="J169" s="8" t="n">
        <f aca="false">IF(AND(H169,I169),1,0)</f>
        <v>1</v>
      </c>
      <c r="K169" s="8" t="n">
        <f aca="false">IF(AND(C169&gt;0.05,H169=1),1,0)</f>
        <v>0</v>
      </c>
      <c r="L169" s="9" t="n">
        <f aca="false">IF(AND(D169&gt;0.05,H169=1),1,0)</f>
        <v>0</v>
      </c>
      <c r="M169" s="10" t="n">
        <f aca="false">IF(AND(K169,L169),1,0)</f>
        <v>0</v>
      </c>
      <c r="N169" s="10" t="n">
        <f aca="false">IF(AND(I169=1,M169),1,0)</f>
        <v>0</v>
      </c>
      <c r="O169" s="10" t="n">
        <f aca="false">IF(AND(I169,K169),1,0)</f>
        <v>0</v>
      </c>
    </row>
    <row r="170" customFormat="false" ht="13.3" hidden="false" customHeight="false" outlineLevel="0" collapsed="false">
      <c r="A170" s="0" t="s">
        <v>182</v>
      </c>
      <c r="B170" s="1" t="n">
        <v>0</v>
      </c>
      <c r="C170" s="1" t="n">
        <v>1</v>
      </c>
      <c r="D170" s="1" t="n">
        <v>0</v>
      </c>
      <c r="E170" s="1" t="n">
        <v>0</v>
      </c>
      <c r="F170" s="0" t="n">
        <v>461</v>
      </c>
      <c r="H170" s="8" t="n">
        <f aca="false">IF(B170&lt;0.05,1,0)</f>
        <v>1</v>
      </c>
      <c r="I170" s="8" t="n">
        <f aca="false">IF(E170&lt;0.05,1,0)</f>
        <v>1</v>
      </c>
      <c r="J170" s="8" t="n">
        <f aca="false">IF(AND(H170,I170),1,0)</f>
        <v>1</v>
      </c>
      <c r="K170" s="8" t="n">
        <f aca="false">IF(AND(C170&gt;0.05,H170=1),1,0)</f>
        <v>1</v>
      </c>
      <c r="L170" s="9" t="n">
        <f aca="false">IF(AND(D170&gt;0.05,H170=1),1,0)</f>
        <v>0</v>
      </c>
      <c r="M170" s="10" t="n">
        <f aca="false">IF(AND(K170,L170),1,0)</f>
        <v>0</v>
      </c>
      <c r="N170" s="10" t="n">
        <f aca="false">IF(AND(I170=1,M170),1,0)</f>
        <v>0</v>
      </c>
      <c r="O170" s="10" t="n">
        <f aca="false">IF(AND(I170,K170),1,0)</f>
        <v>1</v>
      </c>
    </row>
    <row r="171" customFormat="false" ht="13.3" hidden="false" customHeight="false" outlineLevel="0" collapsed="false">
      <c r="A171" s="0" t="s">
        <v>183</v>
      </c>
      <c r="B171" s="1" t="n">
        <v>0</v>
      </c>
      <c r="C171" s="1" t="n">
        <v>0.8922947</v>
      </c>
      <c r="D171" s="1" t="n">
        <v>0</v>
      </c>
      <c r="E171" s="1" t="n">
        <v>0</v>
      </c>
      <c r="F171" s="0" t="n">
        <v>1567</v>
      </c>
      <c r="H171" s="8" t="n">
        <f aca="false">IF(B171&lt;0.05,1,0)</f>
        <v>1</v>
      </c>
      <c r="I171" s="8" t="n">
        <f aca="false">IF(E171&lt;0.05,1,0)</f>
        <v>1</v>
      </c>
      <c r="J171" s="8" t="n">
        <f aca="false">IF(AND(H171,I171),1,0)</f>
        <v>1</v>
      </c>
      <c r="K171" s="8" t="n">
        <f aca="false">IF(AND(C171&gt;0.05,H171=1),1,0)</f>
        <v>1</v>
      </c>
      <c r="L171" s="9" t="n">
        <f aca="false">IF(AND(D171&gt;0.05,H171=1),1,0)</f>
        <v>0</v>
      </c>
      <c r="M171" s="10" t="n">
        <f aca="false">IF(AND(K171,L171),1,0)</f>
        <v>0</v>
      </c>
      <c r="N171" s="10" t="n">
        <f aca="false">IF(AND(I171=1,M171),1,0)</f>
        <v>0</v>
      </c>
      <c r="O171" s="10" t="n">
        <f aca="false">IF(AND(I171,K171),1,0)</f>
        <v>1</v>
      </c>
    </row>
    <row r="172" customFormat="false" ht="13.3" hidden="false" customHeight="false" outlineLevel="0" collapsed="false">
      <c r="A172" s="0" t="s">
        <v>184</v>
      </c>
      <c r="B172" s="1" t="n">
        <v>0</v>
      </c>
      <c r="C172" s="1" t="n">
        <v>0.34559882</v>
      </c>
      <c r="D172" s="1" t="n">
        <v>0</v>
      </c>
      <c r="E172" s="1" t="n">
        <v>0</v>
      </c>
      <c r="F172" s="0" t="n">
        <v>8718</v>
      </c>
      <c r="H172" s="8" t="n">
        <f aca="false">IF(B172&lt;0.05,1,0)</f>
        <v>1</v>
      </c>
      <c r="I172" s="8" t="n">
        <f aca="false">IF(E172&lt;0.05,1,0)</f>
        <v>1</v>
      </c>
      <c r="J172" s="8" t="n">
        <f aca="false">IF(AND(H172,I172),1,0)</f>
        <v>1</v>
      </c>
      <c r="K172" s="8" t="n">
        <f aca="false">IF(AND(C172&gt;0.05,H172=1),1,0)</f>
        <v>1</v>
      </c>
      <c r="L172" s="9" t="n">
        <f aca="false">IF(AND(D172&gt;0.05,H172=1),1,0)</f>
        <v>0</v>
      </c>
      <c r="M172" s="10" t="n">
        <f aca="false">IF(AND(K172,L172),1,0)</f>
        <v>0</v>
      </c>
      <c r="N172" s="10" t="n">
        <f aca="false">IF(AND(I172=1,M172),1,0)</f>
        <v>0</v>
      </c>
      <c r="O172" s="10" t="n">
        <f aca="false">IF(AND(I172,K172),1,0)</f>
        <v>1</v>
      </c>
    </row>
    <row r="173" customFormat="false" ht="13.3" hidden="false" customHeight="false" outlineLevel="0" collapsed="false">
      <c r="A173" s="0" t="s">
        <v>185</v>
      </c>
      <c r="B173" s="1" t="n">
        <v>0</v>
      </c>
      <c r="C173" s="1" t="n">
        <v>1</v>
      </c>
      <c r="D173" s="1" t="n">
        <v>0</v>
      </c>
      <c r="E173" s="1" t="n">
        <v>0</v>
      </c>
      <c r="F173" s="0" t="n">
        <v>13369</v>
      </c>
      <c r="H173" s="8" t="n">
        <f aca="false">IF(B173&lt;0.05,1,0)</f>
        <v>1</v>
      </c>
      <c r="I173" s="8" t="n">
        <f aca="false">IF(E173&lt;0.05,1,0)</f>
        <v>1</v>
      </c>
      <c r="J173" s="8" t="n">
        <f aca="false">IF(AND(H173,I173),1,0)</f>
        <v>1</v>
      </c>
      <c r="K173" s="8" t="n">
        <f aca="false">IF(AND(C173&gt;0.05,H173=1),1,0)</f>
        <v>1</v>
      </c>
      <c r="L173" s="9" t="n">
        <f aca="false">IF(AND(D173&gt;0.05,H173=1),1,0)</f>
        <v>0</v>
      </c>
      <c r="M173" s="10" t="n">
        <f aca="false">IF(AND(K173,L173),1,0)</f>
        <v>0</v>
      </c>
      <c r="N173" s="10" t="n">
        <f aca="false">IF(AND(I173=1,M173),1,0)</f>
        <v>0</v>
      </c>
      <c r="O173" s="10" t="n">
        <f aca="false">IF(AND(I173,K173),1,0)</f>
        <v>1</v>
      </c>
    </row>
    <row r="174" customFormat="false" ht="13.3" hidden="false" customHeight="false" outlineLevel="0" collapsed="false">
      <c r="A174" s="0" t="s">
        <v>186</v>
      </c>
      <c r="B174" s="1" t="n">
        <v>1E-008</v>
      </c>
      <c r="C174" s="1" t="n">
        <v>1</v>
      </c>
      <c r="D174" s="1" t="n">
        <v>0</v>
      </c>
      <c r="E174" s="1" t="n">
        <v>0</v>
      </c>
      <c r="F174" s="0" t="n">
        <v>693</v>
      </c>
      <c r="H174" s="8" t="n">
        <f aca="false">IF(B174&lt;0.05,1,0)</f>
        <v>1</v>
      </c>
      <c r="I174" s="8" t="n">
        <f aca="false">IF(E174&lt;0.05,1,0)</f>
        <v>1</v>
      </c>
      <c r="J174" s="8" t="n">
        <f aca="false">IF(AND(H174,I174),1,0)</f>
        <v>1</v>
      </c>
      <c r="K174" s="8" t="n">
        <f aca="false">IF(AND(C174&gt;0.05,H174=1),1,0)</f>
        <v>1</v>
      </c>
      <c r="L174" s="9" t="n">
        <f aca="false">IF(AND(D174&gt;0.05,H174=1),1,0)</f>
        <v>0</v>
      </c>
      <c r="M174" s="10" t="n">
        <f aca="false">IF(AND(K174,L174),1,0)</f>
        <v>0</v>
      </c>
      <c r="N174" s="10" t="n">
        <f aca="false">IF(AND(I174=1,M174),1,0)</f>
        <v>0</v>
      </c>
      <c r="O174" s="10" t="n">
        <f aca="false">IF(AND(I174,K174),1,0)</f>
        <v>1</v>
      </c>
    </row>
    <row r="175" customFormat="false" ht="13.3" hidden="false" customHeight="false" outlineLevel="0" collapsed="false">
      <c r="A175" s="0" t="s">
        <v>187</v>
      </c>
      <c r="B175" s="1" t="n">
        <v>1E-008</v>
      </c>
      <c r="C175" s="1" t="n">
        <v>1</v>
      </c>
      <c r="D175" s="1" t="n">
        <v>1E-008</v>
      </c>
      <c r="E175" s="1" t="n">
        <v>0</v>
      </c>
      <c r="F175" s="0" t="n">
        <v>526</v>
      </c>
      <c r="H175" s="8" t="n">
        <f aca="false">IF(B175&lt;0.05,1,0)</f>
        <v>1</v>
      </c>
      <c r="I175" s="8" t="n">
        <f aca="false">IF(E175&lt;0.05,1,0)</f>
        <v>1</v>
      </c>
      <c r="J175" s="8" t="n">
        <f aca="false">IF(AND(H175,I175),1,0)</f>
        <v>1</v>
      </c>
      <c r="K175" s="8" t="n">
        <f aca="false">IF(AND(C175&gt;0.05,H175=1),1,0)</f>
        <v>1</v>
      </c>
      <c r="L175" s="9" t="n">
        <f aca="false">IF(AND(D175&gt;0.05,H175=1),1,0)</f>
        <v>0</v>
      </c>
      <c r="M175" s="10" t="n">
        <f aca="false">IF(AND(K175,L175),1,0)</f>
        <v>0</v>
      </c>
      <c r="N175" s="10" t="n">
        <f aca="false">IF(AND(I175=1,M175),1,0)</f>
        <v>0</v>
      </c>
      <c r="O175" s="10" t="n">
        <f aca="false">IF(AND(I175,K175),1,0)</f>
        <v>1</v>
      </c>
    </row>
    <row r="176" customFormat="false" ht="13.3" hidden="false" customHeight="false" outlineLevel="0" collapsed="false">
      <c r="A176" s="0" t="s">
        <v>188</v>
      </c>
      <c r="B176" s="1" t="n">
        <v>1E-008</v>
      </c>
      <c r="C176" s="1" t="n">
        <v>1</v>
      </c>
      <c r="D176" s="1" t="n">
        <v>1</v>
      </c>
      <c r="E176" s="1" t="n">
        <v>0.00157157</v>
      </c>
      <c r="F176" s="0" t="n">
        <v>104</v>
      </c>
      <c r="H176" s="8" t="n">
        <f aca="false">IF(B176&lt;0.05,1,0)</f>
        <v>1</v>
      </c>
      <c r="I176" s="8" t="n">
        <f aca="false">IF(E176&lt;0.05,1,0)</f>
        <v>1</v>
      </c>
      <c r="J176" s="8" t="n">
        <f aca="false">IF(AND(H176,I176),1,0)</f>
        <v>1</v>
      </c>
      <c r="K176" s="8" t="n">
        <f aca="false">IF(AND(C176&gt;0.05,H176=1),1,0)</f>
        <v>1</v>
      </c>
      <c r="L176" s="9" t="n">
        <f aca="false">IF(AND(D176&gt;0.05,H176=1),1,0)</f>
        <v>1</v>
      </c>
      <c r="M176" s="10" t="n">
        <f aca="false">IF(AND(K176,L176),1,0)</f>
        <v>1</v>
      </c>
      <c r="N176" s="10" t="n">
        <f aca="false">IF(AND(I176=1,M176),1,0)</f>
        <v>1</v>
      </c>
      <c r="O176" s="10" t="n">
        <f aca="false">IF(AND(I176,K176),1,0)</f>
        <v>1</v>
      </c>
    </row>
    <row r="177" customFormat="false" ht="13.3" hidden="false" customHeight="false" outlineLevel="0" collapsed="false">
      <c r="A177" s="0" t="s">
        <v>189</v>
      </c>
      <c r="B177" s="1" t="n">
        <v>1E-008</v>
      </c>
      <c r="C177" s="1" t="n">
        <v>1</v>
      </c>
      <c r="D177" s="1" t="n">
        <v>0</v>
      </c>
      <c r="E177" s="1" t="n">
        <v>2E-008</v>
      </c>
      <c r="F177" s="0" t="n">
        <v>268</v>
      </c>
      <c r="H177" s="8" t="n">
        <f aca="false">IF(B177&lt;0.05,1,0)</f>
        <v>1</v>
      </c>
      <c r="I177" s="8" t="n">
        <f aca="false">IF(E177&lt;0.05,1,0)</f>
        <v>1</v>
      </c>
      <c r="J177" s="8" t="n">
        <f aca="false">IF(AND(H177,I177),1,0)</f>
        <v>1</v>
      </c>
      <c r="K177" s="8" t="n">
        <f aca="false">IF(AND(C177&gt;0.05,H177=1),1,0)</f>
        <v>1</v>
      </c>
      <c r="L177" s="9" t="n">
        <f aca="false">IF(AND(D177&gt;0.05,H177=1),1,0)</f>
        <v>0</v>
      </c>
      <c r="M177" s="10" t="n">
        <f aca="false">IF(AND(K177,L177),1,0)</f>
        <v>0</v>
      </c>
      <c r="N177" s="10" t="n">
        <f aca="false">IF(AND(I177=1,M177),1,0)</f>
        <v>0</v>
      </c>
      <c r="O177" s="10" t="n">
        <f aca="false">IF(AND(I177,K177),1,0)</f>
        <v>1</v>
      </c>
    </row>
    <row r="178" customFormat="false" ht="13.3" hidden="false" customHeight="false" outlineLevel="0" collapsed="false">
      <c r="A178" s="0" t="s">
        <v>190</v>
      </c>
      <c r="B178" s="1" t="n">
        <v>1E-008</v>
      </c>
      <c r="C178" s="1" t="n">
        <v>1</v>
      </c>
      <c r="D178" s="1" t="n">
        <v>0</v>
      </c>
      <c r="E178" s="1" t="n">
        <v>0</v>
      </c>
      <c r="F178" s="0" t="n">
        <v>1275</v>
      </c>
      <c r="H178" s="8" t="n">
        <f aca="false">IF(B178&lt;0.05,1,0)</f>
        <v>1</v>
      </c>
      <c r="I178" s="8" t="n">
        <f aca="false">IF(E178&lt;0.05,1,0)</f>
        <v>1</v>
      </c>
      <c r="J178" s="8" t="n">
        <f aca="false">IF(AND(H178,I178),1,0)</f>
        <v>1</v>
      </c>
      <c r="K178" s="8" t="n">
        <f aca="false">IF(AND(C178&gt;0.05,H178=1),1,0)</f>
        <v>1</v>
      </c>
      <c r="L178" s="9" t="n">
        <f aca="false">IF(AND(D178&gt;0.05,H178=1),1,0)</f>
        <v>0</v>
      </c>
      <c r="M178" s="10" t="n">
        <f aca="false">IF(AND(K178,L178),1,0)</f>
        <v>0</v>
      </c>
      <c r="N178" s="10" t="n">
        <f aca="false">IF(AND(I178=1,M178),1,0)</f>
        <v>0</v>
      </c>
      <c r="O178" s="10" t="n">
        <f aca="false">IF(AND(I178,K178),1,0)</f>
        <v>1</v>
      </c>
    </row>
    <row r="179" customFormat="false" ht="13.3" hidden="false" customHeight="false" outlineLevel="0" collapsed="false">
      <c r="A179" s="0" t="s">
        <v>191</v>
      </c>
      <c r="B179" s="1" t="n">
        <v>1E-008</v>
      </c>
      <c r="C179" s="1" t="n">
        <v>1</v>
      </c>
      <c r="D179" s="1" t="n">
        <v>1</v>
      </c>
      <c r="E179" s="1" t="n">
        <v>0.01127815</v>
      </c>
      <c r="F179" s="0" t="n">
        <v>68</v>
      </c>
      <c r="H179" s="8" t="n">
        <f aca="false">IF(B179&lt;0.05,1,0)</f>
        <v>1</v>
      </c>
      <c r="I179" s="8" t="n">
        <f aca="false">IF(E179&lt;0.05,1,0)</f>
        <v>1</v>
      </c>
      <c r="J179" s="8" t="n">
        <f aca="false">IF(AND(H179,I179),1,0)</f>
        <v>1</v>
      </c>
      <c r="K179" s="8" t="n">
        <f aca="false">IF(AND(C179&gt;0.05,H179=1),1,0)</f>
        <v>1</v>
      </c>
      <c r="L179" s="9" t="n">
        <f aca="false">IF(AND(D179&gt;0.05,H179=1),1,0)</f>
        <v>1</v>
      </c>
      <c r="M179" s="10" t="n">
        <f aca="false">IF(AND(K179,L179),1,0)</f>
        <v>1</v>
      </c>
      <c r="N179" s="10" t="n">
        <f aca="false">IF(AND(I179=1,M179),1,0)</f>
        <v>1</v>
      </c>
      <c r="O179" s="10" t="n">
        <f aca="false">IF(AND(I179,K179),1,0)</f>
        <v>1</v>
      </c>
    </row>
    <row r="180" customFormat="false" ht="13.3" hidden="false" customHeight="false" outlineLevel="0" collapsed="false">
      <c r="A180" s="0" t="s">
        <v>192</v>
      </c>
      <c r="B180" s="1" t="n">
        <v>1E-008</v>
      </c>
      <c r="C180" s="1" t="n">
        <v>1</v>
      </c>
      <c r="D180" s="1" t="n">
        <v>1E-008</v>
      </c>
      <c r="E180" s="1" t="n">
        <v>0</v>
      </c>
      <c r="F180" s="0" t="n">
        <v>548</v>
      </c>
      <c r="H180" s="8" t="n">
        <f aca="false">IF(B180&lt;0.05,1,0)</f>
        <v>1</v>
      </c>
      <c r="I180" s="8" t="n">
        <f aca="false">IF(E180&lt;0.05,1,0)</f>
        <v>1</v>
      </c>
      <c r="J180" s="8" t="n">
        <f aca="false">IF(AND(H180,I180),1,0)</f>
        <v>1</v>
      </c>
      <c r="K180" s="8" t="n">
        <f aca="false">IF(AND(C180&gt;0.05,H180=1),1,0)</f>
        <v>1</v>
      </c>
      <c r="L180" s="9" t="n">
        <f aca="false">IF(AND(D180&gt;0.05,H180=1),1,0)</f>
        <v>0</v>
      </c>
      <c r="M180" s="10" t="n">
        <f aca="false">IF(AND(K180,L180),1,0)</f>
        <v>0</v>
      </c>
      <c r="N180" s="10" t="n">
        <f aca="false">IF(AND(I180=1,M180),1,0)</f>
        <v>0</v>
      </c>
      <c r="O180" s="10" t="n">
        <f aca="false">IF(AND(I180,K180),1,0)</f>
        <v>1</v>
      </c>
    </row>
    <row r="181" customFormat="false" ht="13.3" hidden="false" customHeight="false" outlineLevel="0" collapsed="false">
      <c r="A181" s="0" t="s">
        <v>193</v>
      </c>
      <c r="B181" s="1" t="n">
        <v>1E-008</v>
      </c>
      <c r="C181" s="1" t="n">
        <v>1</v>
      </c>
      <c r="D181" s="1" t="n">
        <v>0</v>
      </c>
      <c r="E181" s="1" t="n">
        <v>0</v>
      </c>
      <c r="F181" s="0" t="n">
        <v>722</v>
      </c>
      <c r="H181" s="8" t="n">
        <f aca="false">IF(B181&lt;0.05,1,0)</f>
        <v>1</v>
      </c>
      <c r="I181" s="8" t="n">
        <f aca="false">IF(E181&lt;0.05,1,0)</f>
        <v>1</v>
      </c>
      <c r="J181" s="8" t="n">
        <f aca="false">IF(AND(H181,I181),1,0)</f>
        <v>1</v>
      </c>
      <c r="K181" s="8" t="n">
        <f aca="false">IF(AND(C181&gt;0.05,H181=1),1,0)</f>
        <v>1</v>
      </c>
      <c r="L181" s="9" t="n">
        <f aca="false">IF(AND(D181&gt;0.05,H181=1),1,0)</f>
        <v>0</v>
      </c>
      <c r="M181" s="10" t="n">
        <f aca="false">IF(AND(K181,L181),1,0)</f>
        <v>0</v>
      </c>
      <c r="N181" s="10" t="n">
        <f aca="false">IF(AND(I181=1,M181),1,0)</f>
        <v>0</v>
      </c>
      <c r="O181" s="10" t="n">
        <f aca="false">IF(AND(I181,K181),1,0)</f>
        <v>1</v>
      </c>
    </row>
    <row r="182" customFormat="false" ht="13.3" hidden="false" customHeight="false" outlineLevel="0" collapsed="false">
      <c r="A182" s="0" t="s">
        <v>194</v>
      </c>
      <c r="B182" s="1" t="n">
        <v>1E-008</v>
      </c>
      <c r="C182" s="1" t="n">
        <v>1</v>
      </c>
      <c r="D182" s="1" t="n">
        <v>1</v>
      </c>
      <c r="E182" s="1" t="n">
        <v>0.06453453</v>
      </c>
      <c r="F182" s="0" t="n">
        <v>92</v>
      </c>
      <c r="H182" s="8" t="n">
        <f aca="false">IF(B182&lt;0.05,1,0)</f>
        <v>1</v>
      </c>
      <c r="I182" s="8" t="n">
        <f aca="false">IF(E182&lt;0.05,1,0)</f>
        <v>0</v>
      </c>
      <c r="J182" s="8" t="n">
        <f aca="false">IF(AND(H182,I182),1,0)</f>
        <v>0</v>
      </c>
      <c r="K182" s="8" t="n">
        <f aca="false">IF(AND(C182&gt;0.05,H182=1),1,0)</f>
        <v>1</v>
      </c>
      <c r="L182" s="9" t="n">
        <f aca="false">IF(AND(D182&gt;0.05,H182=1),1,0)</f>
        <v>1</v>
      </c>
      <c r="M182" s="10" t="n">
        <f aca="false">IF(AND(K182,L182),1,0)</f>
        <v>1</v>
      </c>
      <c r="N182" s="10" t="n">
        <f aca="false">IF(AND(I182=1,M182),1,0)</f>
        <v>0</v>
      </c>
      <c r="O182" s="10" t="n">
        <f aca="false">IF(AND(I182,K182),1,0)</f>
        <v>0</v>
      </c>
    </row>
    <row r="183" customFormat="false" ht="13.3" hidden="false" customHeight="false" outlineLevel="0" collapsed="false">
      <c r="A183" s="0" t="s">
        <v>195</v>
      </c>
      <c r="B183" s="1" t="n">
        <v>1E-008</v>
      </c>
      <c r="C183" s="1" t="n">
        <v>1</v>
      </c>
      <c r="D183" s="1" t="n">
        <v>0</v>
      </c>
      <c r="E183" s="1" t="n">
        <v>0</v>
      </c>
      <c r="F183" s="0" t="n">
        <v>678</v>
      </c>
      <c r="H183" s="8" t="n">
        <f aca="false">IF(B183&lt;0.05,1,0)</f>
        <v>1</v>
      </c>
      <c r="I183" s="8" t="n">
        <f aca="false">IF(E183&lt;0.05,1,0)</f>
        <v>1</v>
      </c>
      <c r="J183" s="8" t="n">
        <f aca="false">IF(AND(H183,I183),1,0)</f>
        <v>1</v>
      </c>
      <c r="K183" s="8" t="n">
        <f aca="false">IF(AND(C183&gt;0.05,H183=1),1,0)</f>
        <v>1</v>
      </c>
      <c r="L183" s="9" t="n">
        <f aca="false">IF(AND(D183&gt;0.05,H183=1),1,0)</f>
        <v>0</v>
      </c>
      <c r="M183" s="10" t="n">
        <f aca="false">IF(AND(K183,L183),1,0)</f>
        <v>0</v>
      </c>
      <c r="N183" s="10" t="n">
        <f aca="false">IF(AND(I183=1,M183),1,0)</f>
        <v>0</v>
      </c>
      <c r="O183" s="10" t="n">
        <f aca="false">IF(AND(I183,K183),1,0)</f>
        <v>1</v>
      </c>
    </row>
    <row r="184" customFormat="false" ht="13.3" hidden="false" customHeight="false" outlineLevel="0" collapsed="false">
      <c r="A184" s="0" t="s">
        <v>196</v>
      </c>
      <c r="B184" s="1" t="n">
        <v>1E-008</v>
      </c>
      <c r="C184" s="1" t="n">
        <v>1</v>
      </c>
      <c r="D184" s="1" t="n">
        <v>0</v>
      </c>
      <c r="E184" s="1" t="n">
        <v>0</v>
      </c>
      <c r="F184" s="0" t="n">
        <v>366</v>
      </c>
      <c r="H184" s="8" t="n">
        <f aca="false">IF(B184&lt;0.05,1,0)</f>
        <v>1</v>
      </c>
      <c r="I184" s="8" t="n">
        <f aca="false">IF(E184&lt;0.05,1,0)</f>
        <v>1</v>
      </c>
      <c r="J184" s="8" t="n">
        <f aca="false">IF(AND(H184,I184),1,0)</f>
        <v>1</v>
      </c>
      <c r="K184" s="8" t="n">
        <f aca="false">IF(AND(C184&gt;0.05,H184=1),1,0)</f>
        <v>1</v>
      </c>
      <c r="L184" s="9" t="n">
        <f aca="false">IF(AND(D184&gt;0.05,H184=1),1,0)</f>
        <v>0</v>
      </c>
      <c r="M184" s="10" t="n">
        <f aca="false">IF(AND(K184,L184),1,0)</f>
        <v>0</v>
      </c>
      <c r="N184" s="10" t="n">
        <f aca="false">IF(AND(I184=1,M184),1,0)</f>
        <v>0</v>
      </c>
      <c r="O184" s="10" t="n">
        <f aca="false">IF(AND(I184,K184),1,0)</f>
        <v>1</v>
      </c>
    </row>
    <row r="185" customFormat="false" ht="13.3" hidden="false" customHeight="false" outlineLevel="0" collapsed="false">
      <c r="A185" s="0" t="s">
        <v>197</v>
      </c>
      <c r="B185" s="1" t="n">
        <v>1E-008</v>
      </c>
      <c r="C185" s="1" t="n">
        <v>1</v>
      </c>
      <c r="D185" s="1" t="n">
        <v>0</v>
      </c>
      <c r="E185" s="1" t="n">
        <v>0</v>
      </c>
      <c r="F185" s="0" t="n">
        <v>1373</v>
      </c>
      <c r="H185" s="8" t="n">
        <f aca="false">IF(B185&lt;0.05,1,0)</f>
        <v>1</v>
      </c>
      <c r="I185" s="8" t="n">
        <f aca="false">IF(E185&lt;0.05,1,0)</f>
        <v>1</v>
      </c>
      <c r="J185" s="8" t="n">
        <f aca="false">IF(AND(H185,I185),1,0)</f>
        <v>1</v>
      </c>
      <c r="K185" s="8" t="n">
        <f aca="false">IF(AND(C185&gt;0.05,H185=1),1,0)</f>
        <v>1</v>
      </c>
      <c r="L185" s="9" t="n">
        <f aca="false">IF(AND(D185&gt;0.05,H185=1),1,0)</f>
        <v>0</v>
      </c>
      <c r="M185" s="10" t="n">
        <f aca="false">IF(AND(K185,L185),1,0)</f>
        <v>0</v>
      </c>
      <c r="N185" s="10" t="n">
        <f aca="false">IF(AND(I185=1,M185),1,0)</f>
        <v>0</v>
      </c>
      <c r="O185" s="10" t="n">
        <f aca="false">IF(AND(I185,K185),1,0)</f>
        <v>1</v>
      </c>
    </row>
    <row r="186" customFormat="false" ht="13.3" hidden="false" customHeight="false" outlineLevel="0" collapsed="false">
      <c r="A186" s="0" t="s">
        <v>198</v>
      </c>
      <c r="B186" s="1" t="n">
        <v>1E-008</v>
      </c>
      <c r="C186" s="1" t="n">
        <v>1</v>
      </c>
      <c r="D186" s="1" t="n">
        <v>0</v>
      </c>
      <c r="E186" s="1" t="n">
        <v>0</v>
      </c>
      <c r="F186" s="0" t="n">
        <v>1057</v>
      </c>
      <c r="H186" s="8" t="n">
        <f aca="false">IF(B186&lt;0.05,1,0)</f>
        <v>1</v>
      </c>
      <c r="I186" s="8" t="n">
        <f aca="false">IF(E186&lt;0.05,1,0)</f>
        <v>1</v>
      </c>
      <c r="J186" s="8" t="n">
        <f aca="false">IF(AND(H186,I186),1,0)</f>
        <v>1</v>
      </c>
      <c r="K186" s="8" t="n">
        <f aca="false">IF(AND(C186&gt;0.05,H186=1),1,0)</f>
        <v>1</v>
      </c>
      <c r="L186" s="9" t="n">
        <f aca="false">IF(AND(D186&gt;0.05,H186=1),1,0)</f>
        <v>0</v>
      </c>
      <c r="M186" s="10" t="n">
        <f aca="false">IF(AND(K186,L186),1,0)</f>
        <v>0</v>
      </c>
      <c r="N186" s="10" t="n">
        <f aca="false">IF(AND(I186=1,M186),1,0)</f>
        <v>0</v>
      </c>
      <c r="O186" s="10" t="n">
        <f aca="false">IF(AND(I186,K186),1,0)</f>
        <v>1</v>
      </c>
    </row>
    <row r="187" customFormat="false" ht="13.3" hidden="false" customHeight="false" outlineLevel="0" collapsed="false">
      <c r="A187" s="0" t="s">
        <v>199</v>
      </c>
      <c r="B187" s="1" t="n">
        <v>2E-008</v>
      </c>
      <c r="C187" s="1" t="n">
        <v>1</v>
      </c>
      <c r="D187" s="1" t="n">
        <v>0</v>
      </c>
      <c r="E187" s="1" t="n">
        <v>0</v>
      </c>
      <c r="F187" s="0" t="n">
        <v>796</v>
      </c>
      <c r="H187" s="8" t="n">
        <f aca="false">IF(B187&lt;0.05,1,0)</f>
        <v>1</v>
      </c>
      <c r="I187" s="8" t="n">
        <f aca="false">IF(E187&lt;0.05,1,0)</f>
        <v>1</v>
      </c>
      <c r="J187" s="8" t="n">
        <f aca="false">IF(AND(H187,I187),1,0)</f>
        <v>1</v>
      </c>
      <c r="K187" s="8" t="n">
        <f aca="false">IF(AND(C187&gt;0.05,H187=1),1,0)</f>
        <v>1</v>
      </c>
      <c r="L187" s="9" t="n">
        <f aca="false">IF(AND(D187&gt;0.05,H187=1),1,0)</f>
        <v>0</v>
      </c>
      <c r="M187" s="10" t="n">
        <f aca="false">IF(AND(K187,L187),1,0)</f>
        <v>0</v>
      </c>
      <c r="N187" s="10" t="n">
        <f aca="false">IF(AND(I187=1,M187),1,0)</f>
        <v>0</v>
      </c>
      <c r="O187" s="10" t="n">
        <f aca="false">IF(AND(I187,K187),1,0)</f>
        <v>1</v>
      </c>
    </row>
    <row r="188" customFormat="false" ht="13.3" hidden="false" customHeight="false" outlineLevel="0" collapsed="false">
      <c r="A188" s="0" t="s">
        <v>200</v>
      </c>
      <c r="B188" s="1" t="n">
        <v>2E-008</v>
      </c>
      <c r="C188" s="1" t="n">
        <v>1</v>
      </c>
      <c r="D188" s="1" t="n">
        <v>0</v>
      </c>
      <c r="E188" s="1" t="n">
        <v>0</v>
      </c>
      <c r="F188" s="0" t="n">
        <v>762</v>
      </c>
      <c r="H188" s="8" t="n">
        <f aca="false">IF(B188&lt;0.05,1,0)</f>
        <v>1</v>
      </c>
      <c r="I188" s="8" t="n">
        <f aca="false">IF(E188&lt;0.05,1,0)</f>
        <v>1</v>
      </c>
      <c r="J188" s="8" t="n">
        <f aca="false">IF(AND(H188,I188),1,0)</f>
        <v>1</v>
      </c>
      <c r="K188" s="8" t="n">
        <f aca="false">IF(AND(C188&gt;0.05,H188=1),1,0)</f>
        <v>1</v>
      </c>
      <c r="L188" s="9" t="n">
        <f aca="false">IF(AND(D188&gt;0.05,H188=1),1,0)</f>
        <v>0</v>
      </c>
      <c r="M188" s="10" t="n">
        <f aca="false">IF(AND(K188,L188),1,0)</f>
        <v>0</v>
      </c>
      <c r="N188" s="10" t="n">
        <f aca="false">IF(AND(I188=1,M188),1,0)</f>
        <v>0</v>
      </c>
      <c r="O188" s="10" t="n">
        <f aca="false">IF(AND(I188,K188),1,0)</f>
        <v>1</v>
      </c>
    </row>
    <row r="189" customFormat="false" ht="13.3" hidden="false" customHeight="false" outlineLevel="0" collapsed="false">
      <c r="A189" s="0" t="s">
        <v>201</v>
      </c>
      <c r="B189" s="1" t="n">
        <v>2E-008</v>
      </c>
      <c r="C189" s="1" t="n">
        <v>1</v>
      </c>
      <c r="D189" s="1" t="n">
        <v>1</v>
      </c>
      <c r="E189" s="1" t="n">
        <v>0.00019971</v>
      </c>
      <c r="F189" s="0" t="n">
        <v>264</v>
      </c>
      <c r="H189" s="8" t="n">
        <f aca="false">IF(B189&lt;0.05,1,0)</f>
        <v>1</v>
      </c>
      <c r="I189" s="8" t="n">
        <f aca="false">IF(E189&lt;0.05,1,0)</f>
        <v>1</v>
      </c>
      <c r="J189" s="8" t="n">
        <f aca="false">IF(AND(H189,I189),1,0)</f>
        <v>1</v>
      </c>
      <c r="K189" s="8" t="n">
        <f aca="false">IF(AND(C189&gt;0.05,H189=1),1,0)</f>
        <v>1</v>
      </c>
      <c r="L189" s="9" t="n">
        <f aca="false">IF(AND(D189&gt;0.05,H189=1),1,0)</f>
        <v>1</v>
      </c>
      <c r="M189" s="10" t="n">
        <f aca="false">IF(AND(K189,L189),1,0)</f>
        <v>1</v>
      </c>
      <c r="N189" s="10" t="n">
        <f aca="false">IF(AND(I189=1,M189),1,0)</f>
        <v>1</v>
      </c>
      <c r="O189" s="10" t="n">
        <f aca="false">IF(AND(I189,K189),1,0)</f>
        <v>1</v>
      </c>
    </row>
    <row r="190" customFormat="false" ht="13.3" hidden="false" customHeight="false" outlineLevel="0" collapsed="false">
      <c r="A190" s="0" t="s">
        <v>202</v>
      </c>
      <c r="B190" s="1" t="n">
        <v>2E-008</v>
      </c>
      <c r="C190" s="1" t="n">
        <v>1</v>
      </c>
      <c r="D190" s="1" t="n">
        <v>0</v>
      </c>
      <c r="E190" s="1" t="n">
        <v>0</v>
      </c>
      <c r="F190" s="0" t="n">
        <v>2592</v>
      </c>
      <c r="H190" s="8" t="n">
        <f aca="false">IF(B190&lt;0.05,1,0)</f>
        <v>1</v>
      </c>
      <c r="I190" s="8" t="n">
        <f aca="false">IF(E190&lt;0.05,1,0)</f>
        <v>1</v>
      </c>
      <c r="J190" s="8" t="n">
        <f aca="false">IF(AND(H190,I190),1,0)</f>
        <v>1</v>
      </c>
      <c r="K190" s="8" t="n">
        <f aca="false">IF(AND(C190&gt;0.05,H190=1),1,0)</f>
        <v>1</v>
      </c>
      <c r="L190" s="9" t="n">
        <f aca="false">IF(AND(D190&gt;0.05,H190=1),1,0)</f>
        <v>0</v>
      </c>
      <c r="M190" s="10" t="n">
        <f aca="false">IF(AND(K190,L190),1,0)</f>
        <v>0</v>
      </c>
      <c r="N190" s="10" t="n">
        <f aca="false">IF(AND(I190=1,M190),1,0)</f>
        <v>0</v>
      </c>
      <c r="O190" s="10" t="n">
        <f aca="false">IF(AND(I190,K190),1,0)</f>
        <v>1</v>
      </c>
    </row>
    <row r="191" customFormat="false" ht="13.3" hidden="false" customHeight="false" outlineLevel="0" collapsed="false">
      <c r="A191" s="0" t="s">
        <v>203</v>
      </c>
      <c r="B191" s="1" t="n">
        <v>4E-008</v>
      </c>
      <c r="C191" s="1" t="n">
        <v>1</v>
      </c>
      <c r="D191" s="1" t="n">
        <v>0</v>
      </c>
      <c r="E191" s="1" t="n">
        <v>0</v>
      </c>
      <c r="F191" s="0" t="n">
        <v>1372</v>
      </c>
      <c r="H191" s="8" t="n">
        <f aca="false">IF(B191&lt;0.05,1,0)</f>
        <v>1</v>
      </c>
      <c r="I191" s="8" t="n">
        <f aca="false">IF(E191&lt;0.05,1,0)</f>
        <v>1</v>
      </c>
      <c r="J191" s="8" t="n">
        <f aca="false">IF(AND(H191,I191),1,0)</f>
        <v>1</v>
      </c>
      <c r="K191" s="8" t="n">
        <f aca="false">IF(AND(C191&gt;0.05,H191=1),1,0)</f>
        <v>1</v>
      </c>
      <c r="L191" s="9" t="n">
        <f aca="false">IF(AND(D191&gt;0.05,H191=1),1,0)</f>
        <v>0</v>
      </c>
      <c r="M191" s="10" t="n">
        <f aca="false">IF(AND(K191,L191),1,0)</f>
        <v>0</v>
      </c>
      <c r="N191" s="10" t="n">
        <f aca="false">IF(AND(I191=1,M191),1,0)</f>
        <v>0</v>
      </c>
      <c r="O191" s="10" t="n">
        <f aca="false">IF(AND(I191,K191),1,0)</f>
        <v>1</v>
      </c>
    </row>
    <row r="192" customFormat="false" ht="13.3" hidden="false" customHeight="false" outlineLevel="0" collapsed="false">
      <c r="A192" s="0" t="s">
        <v>204</v>
      </c>
      <c r="B192" s="1" t="n">
        <v>4E-008</v>
      </c>
      <c r="C192" s="1" t="n">
        <v>1</v>
      </c>
      <c r="D192" s="1" t="n">
        <v>0.00012031</v>
      </c>
      <c r="E192" s="1" t="n">
        <v>2.76E-006</v>
      </c>
      <c r="F192" s="0" t="n">
        <v>202</v>
      </c>
      <c r="H192" s="8" t="n">
        <f aca="false">IF(B192&lt;0.05,1,0)</f>
        <v>1</v>
      </c>
      <c r="I192" s="8" t="n">
        <f aca="false">IF(E192&lt;0.05,1,0)</f>
        <v>1</v>
      </c>
      <c r="J192" s="8" t="n">
        <f aca="false">IF(AND(H192,I192),1,0)</f>
        <v>1</v>
      </c>
      <c r="K192" s="8" t="n">
        <f aca="false">IF(AND(C192&gt;0.05,H192=1),1,0)</f>
        <v>1</v>
      </c>
      <c r="L192" s="9" t="n">
        <f aca="false">IF(AND(D192&gt;0.05,H192=1),1,0)</f>
        <v>0</v>
      </c>
      <c r="M192" s="10" t="n">
        <f aca="false">IF(AND(K192,L192),1,0)</f>
        <v>0</v>
      </c>
      <c r="N192" s="10" t="n">
        <f aca="false">IF(AND(I192=1,M192),1,0)</f>
        <v>0</v>
      </c>
      <c r="O192" s="10" t="n">
        <f aca="false">IF(AND(I192,K192),1,0)</f>
        <v>1</v>
      </c>
    </row>
    <row r="193" customFormat="false" ht="13.3" hidden="false" customHeight="false" outlineLevel="0" collapsed="false">
      <c r="A193" s="0" t="s">
        <v>205</v>
      </c>
      <c r="B193" s="1" t="n">
        <v>5E-008</v>
      </c>
      <c r="C193" s="1" t="n">
        <v>1</v>
      </c>
      <c r="D193" s="1" t="n">
        <v>0.24983089</v>
      </c>
      <c r="E193" s="1" t="n">
        <v>0.00230585</v>
      </c>
      <c r="F193" s="0" t="n">
        <v>448</v>
      </c>
      <c r="H193" s="8" t="n">
        <f aca="false">IF(B193&lt;0.05,1,0)</f>
        <v>1</v>
      </c>
      <c r="I193" s="8" t="n">
        <f aca="false">IF(E193&lt;0.05,1,0)</f>
        <v>1</v>
      </c>
      <c r="J193" s="8" t="n">
        <f aca="false">IF(AND(H193,I193),1,0)</f>
        <v>1</v>
      </c>
      <c r="K193" s="8" t="n">
        <f aca="false">IF(AND(C193&gt;0.05,H193=1),1,0)</f>
        <v>1</v>
      </c>
      <c r="L193" s="9" t="n">
        <f aca="false">IF(AND(D193&gt;0.05,H193=1),1,0)</f>
        <v>1</v>
      </c>
      <c r="M193" s="10" t="n">
        <f aca="false">IF(AND(K193,L193),1,0)</f>
        <v>1</v>
      </c>
      <c r="N193" s="10" t="n">
        <f aca="false">IF(AND(I193=1,M193),1,0)</f>
        <v>1</v>
      </c>
      <c r="O193" s="10" t="n">
        <f aca="false">IF(AND(I193,K193),1,0)</f>
        <v>1</v>
      </c>
    </row>
    <row r="194" customFormat="false" ht="13.3" hidden="false" customHeight="false" outlineLevel="0" collapsed="false">
      <c r="A194" s="0" t="s">
        <v>206</v>
      </c>
      <c r="B194" s="1" t="n">
        <v>6E-008</v>
      </c>
      <c r="C194" s="1" t="n">
        <v>1</v>
      </c>
      <c r="D194" s="1" t="n">
        <v>1.4E-007</v>
      </c>
      <c r="E194" s="1" t="n">
        <v>4.21E-006</v>
      </c>
      <c r="F194" s="0" t="n">
        <v>302</v>
      </c>
      <c r="H194" s="8" t="n">
        <f aca="false">IF(B194&lt;0.05,1,0)</f>
        <v>1</v>
      </c>
      <c r="I194" s="8" t="n">
        <f aca="false">IF(E194&lt;0.05,1,0)</f>
        <v>1</v>
      </c>
      <c r="J194" s="8" t="n">
        <f aca="false">IF(AND(H194,I194),1,0)</f>
        <v>1</v>
      </c>
      <c r="K194" s="8" t="n">
        <f aca="false">IF(AND(C194&gt;0.05,H194=1),1,0)</f>
        <v>1</v>
      </c>
      <c r="L194" s="9" t="n">
        <f aca="false">IF(AND(D194&gt;0.05,H194=1),1,0)</f>
        <v>0</v>
      </c>
      <c r="M194" s="10" t="n">
        <f aca="false">IF(AND(K194,L194),1,0)</f>
        <v>0</v>
      </c>
      <c r="N194" s="10" t="n">
        <f aca="false">IF(AND(I194=1,M194),1,0)</f>
        <v>0</v>
      </c>
      <c r="O194" s="10" t="n">
        <f aca="false">IF(AND(I194,K194),1,0)</f>
        <v>1</v>
      </c>
    </row>
    <row r="195" customFormat="false" ht="13.3" hidden="false" customHeight="false" outlineLevel="0" collapsed="false">
      <c r="A195" s="0" t="s">
        <v>207</v>
      </c>
      <c r="B195" s="1" t="n">
        <v>6E-008</v>
      </c>
      <c r="C195" s="1" t="n">
        <v>1</v>
      </c>
      <c r="D195" s="1" t="n">
        <v>0.00010898</v>
      </c>
      <c r="E195" s="1" t="n">
        <v>3.07E-006</v>
      </c>
      <c r="F195" s="0" t="n">
        <v>371</v>
      </c>
      <c r="H195" s="8" t="n">
        <f aca="false">IF(B195&lt;0.05,1,0)</f>
        <v>1</v>
      </c>
      <c r="I195" s="8" t="n">
        <f aca="false">IF(E195&lt;0.05,1,0)</f>
        <v>1</v>
      </c>
      <c r="J195" s="8" t="n">
        <f aca="false">IF(AND(H195,I195),1,0)</f>
        <v>1</v>
      </c>
      <c r="K195" s="8" t="n">
        <f aca="false">IF(AND(C195&gt;0.05,H195=1),1,0)</f>
        <v>1</v>
      </c>
      <c r="L195" s="9" t="n">
        <f aca="false">IF(AND(D195&gt;0.05,H195=1),1,0)</f>
        <v>0</v>
      </c>
      <c r="M195" s="10" t="n">
        <f aca="false">IF(AND(K195,L195),1,0)</f>
        <v>0</v>
      </c>
      <c r="N195" s="10" t="n">
        <f aca="false">IF(AND(I195=1,M195),1,0)</f>
        <v>0</v>
      </c>
      <c r="O195" s="10" t="n">
        <f aca="false">IF(AND(I195,K195),1,0)</f>
        <v>1</v>
      </c>
    </row>
    <row r="196" customFormat="false" ht="13.3" hidden="false" customHeight="false" outlineLevel="0" collapsed="false">
      <c r="A196" s="0" t="s">
        <v>208</v>
      </c>
      <c r="B196" s="1" t="n">
        <v>6E-008</v>
      </c>
      <c r="C196" s="1" t="n">
        <v>1</v>
      </c>
      <c r="D196" s="1" t="n">
        <v>0</v>
      </c>
      <c r="E196" s="1" t="n">
        <v>0</v>
      </c>
      <c r="F196" s="0" t="n">
        <v>1319</v>
      </c>
      <c r="H196" s="8" t="n">
        <f aca="false">IF(B196&lt;0.05,1,0)</f>
        <v>1</v>
      </c>
      <c r="I196" s="8" t="n">
        <f aca="false">IF(E196&lt;0.05,1,0)</f>
        <v>1</v>
      </c>
      <c r="J196" s="8" t="n">
        <f aca="false">IF(AND(H196,I196),1,0)</f>
        <v>1</v>
      </c>
      <c r="K196" s="8" t="n">
        <f aca="false">IF(AND(C196&gt;0.05,H196=1),1,0)</f>
        <v>1</v>
      </c>
      <c r="L196" s="9" t="n">
        <f aca="false">IF(AND(D196&gt;0.05,H196=1),1,0)</f>
        <v>0</v>
      </c>
      <c r="M196" s="10" t="n">
        <f aca="false">IF(AND(K196,L196),1,0)</f>
        <v>0</v>
      </c>
      <c r="N196" s="10" t="n">
        <f aca="false">IF(AND(I196=1,M196),1,0)</f>
        <v>0</v>
      </c>
      <c r="O196" s="10" t="n">
        <f aca="false">IF(AND(I196,K196),1,0)</f>
        <v>1</v>
      </c>
    </row>
    <row r="197" customFormat="false" ht="13.3" hidden="false" customHeight="false" outlineLevel="0" collapsed="false">
      <c r="A197" s="0" t="s">
        <v>209</v>
      </c>
      <c r="B197" s="1" t="n">
        <v>7E-008</v>
      </c>
      <c r="C197" s="1" t="n">
        <v>1</v>
      </c>
      <c r="D197" s="1" t="n">
        <v>0</v>
      </c>
      <c r="E197" s="1" t="n">
        <v>0</v>
      </c>
      <c r="F197" s="0" t="n">
        <v>1712</v>
      </c>
      <c r="H197" s="8" t="n">
        <f aca="false">IF(B197&lt;0.05,1,0)</f>
        <v>1</v>
      </c>
      <c r="I197" s="8" t="n">
        <f aca="false">IF(E197&lt;0.05,1,0)</f>
        <v>1</v>
      </c>
      <c r="J197" s="8" t="n">
        <f aca="false">IF(AND(H197,I197),1,0)</f>
        <v>1</v>
      </c>
      <c r="K197" s="8" t="n">
        <f aca="false">IF(AND(C197&gt;0.05,H197=1),1,0)</f>
        <v>1</v>
      </c>
      <c r="L197" s="9" t="n">
        <f aca="false">IF(AND(D197&gt;0.05,H197=1),1,0)</f>
        <v>0</v>
      </c>
      <c r="M197" s="10" t="n">
        <f aca="false">IF(AND(K197,L197),1,0)</f>
        <v>0</v>
      </c>
      <c r="N197" s="10" t="n">
        <f aca="false">IF(AND(I197=1,M197),1,0)</f>
        <v>0</v>
      </c>
      <c r="O197" s="10" t="n">
        <f aca="false">IF(AND(I197,K197),1,0)</f>
        <v>1</v>
      </c>
    </row>
    <row r="198" customFormat="false" ht="13.3" hidden="false" customHeight="false" outlineLevel="0" collapsed="false">
      <c r="A198" s="0" t="s">
        <v>210</v>
      </c>
      <c r="B198" s="1" t="n">
        <v>8E-008</v>
      </c>
      <c r="C198" s="1" t="n">
        <v>1</v>
      </c>
      <c r="D198" s="1" t="n">
        <v>0</v>
      </c>
      <c r="E198" s="1" t="n">
        <v>0</v>
      </c>
      <c r="F198" s="0" t="n">
        <v>368</v>
      </c>
      <c r="H198" s="8" t="n">
        <f aca="false">IF(B198&lt;0.05,1,0)</f>
        <v>1</v>
      </c>
      <c r="I198" s="8" t="n">
        <f aca="false">IF(E198&lt;0.05,1,0)</f>
        <v>1</v>
      </c>
      <c r="J198" s="8" t="n">
        <f aca="false">IF(AND(H198,I198),1,0)</f>
        <v>1</v>
      </c>
      <c r="K198" s="8" t="n">
        <f aca="false">IF(AND(C198&gt;0.05,H198=1),1,0)</f>
        <v>1</v>
      </c>
      <c r="L198" s="9" t="n">
        <f aca="false">IF(AND(D198&gt;0.05,H198=1),1,0)</f>
        <v>0</v>
      </c>
      <c r="M198" s="10" t="n">
        <f aca="false">IF(AND(K198,L198),1,0)</f>
        <v>0</v>
      </c>
      <c r="N198" s="10" t="n">
        <f aca="false">IF(AND(I198=1,M198),1,0)</f>
        <v>0</v>
      </c>
      <c r="O198" s="10" t="n">
        <f aca="false">IF(AND(I198,K198),1,0)</f>
        <v>1</v>
      </c>
    </row>
    <row r="199" customFormat="false" ht="13.3" hidden="false" customHeight="false" outlineLevel="0" collapsed="false">
      <c r="A199" s="0" t="s">
        <v>211</v>
      </c>
      <c r="B199" s="1" t="n">
        <v>8E-008</v>
      </c>
      <c r="C199" s="1" t="n">
        <v>1</v>
      </c>
      <c r="D199" s="1" t="n">
        <v>0</v>
      </c>
      <c r="E199" s="1" t="n">
        <v>1.73E-006</v>
      </c>
      <c r="F199" s="0" t="n">
        <v>710</v>
      </c>
      <c r="H199" s="8" t="n">
        <f aca="false">IF(B199&lt;0.05,1,0)</f>
        <v>1</v>
      </c>
      <c r="I199" s="8" t="n">
        <f aca="false">IF(E199&lt;0.05,1,0)</f>
        <v>1</v>
      </c>
      <c r="J199" s="8" t="n">
        <f aca="false">IF(AND(H199,I199),1,0)</f>
        <v>1</v>
      </c>
      <c r="K199" s="8" t="n">
        <f aca="false">IF(AND(C199&gt;0.05,H199=1),1,0)</f>
        <v>1</v>
      </c>
      <c r="L199" s="9" t="n">
        <f aca="false">IF(AND(D199&gt;0.05,H199=1),1,0)</f>
        <v>0</v>
      </c>
      <c r="M199" s="10" t="n">
        <f aca="false">IF(AND(K199,L199),1,0)</f>
        <v>0</v>
      </c>
      <c r="N199" s="10" t="n">
        <f aca="false">IF(AND(I199=1,M199),1,0)</f>
        <v>0</v>
      </c>
      <c r="O199" s="10" t="n">
        <f aca="false">IF(AND(I199,K199),1,0)</f>
        <v>1</v>
      </c>
    </row>
    <row r="200" customFormat="false" ht="13.3" hidden="false" customHeight="false" outlineLevel="0" collapsed="false">
      <c r="A200" s="0" t="s">
        <v>212</v>
      </c>
      <c r="B200" s="1" t="n">
        <v>9E-008</v>
      </c>
      <c r="C200" s="1" t="n">
        <v>1</v>
      </c>
      <c r="D200" s="1" t="n">
        <v>0</v>
      </c>
      <c r="E200" s="1" t="n">
        <v>0</v>
      </c>
      <c r="F200" s="0" t="n">
        <v>1184</v>
      </c>
      <c r="H200" s="8" t="n">
        <f aca="false">IF(B200&lt;0.05,1,0)</f>
        <v>1</v>
      </c>
      <c r="I200" s="8" t="n">
        <f aca="false">IF(E200&lt;0.05,1,0)</f>
        <v>1</v>
      </c>
      <c r="J200" s="8" t="n">
        <f aca="false">IF(AND(H200,I200),1,0)</f>
        <v>1</v>
      </c>
      <c r="K200" s="8" t="n">
        <f aca="false">IF(AND(C200&gt;0.05,H200=1),1,0)</f>
        <v>1</v>
      </c>
      <c r="L200" s="9" t="n">
        <f aca="false">IF(AND(D200&gt;0.05,H200=1),1,0)</f>
        <v>0</v>
      </c>
      <c r="M200" s="10" t="n">
        <f aca="false">IF(AND(K200,L200),1,0)</f>
        <v>0</v>
      </c>
      <c r="N200" s="10" t="n">
        <f aca="false">IF(AND(I200=1,M200),1,0)</f>
        <v>0</v>
      </c>
      <c r="O200" s="10" t="n">
        <f aca="false">IF(AND(I200,K200),1,0)</f>
        <v>1</v>
      </c>
    </row>
    <row r="201" customFormat="false" ht="13.3" hidden="false" customHeight="false" outlineLevel="0" collapsed="false">
      <c r="A201" s="0" t="s">
        <v>213</v>
      </c>
      <c r="B201" s="1" t="n">
        <v>9E-008</v>
      </c>
      <c r="C201" s="1" t="n">
        <v>1</v>
      </c>
      <c r="D201" s="1" t="n">
        <v>0</v>
      </c>
      <c r="E201" s="1" t="n">
        <v>0</v>
      </c>
      <c r="F201" s="0" t="n">
        <v>605</v>
      </c>
      <c r="H201" s="8" t="n">
        <f aca="false">IF(B201&lt;0.05,1,0)</f>
        <v>1</v>
      </c>
      <c r="I201" s="8" t="n">
        <f aca="false">IF(E201&lt;0.05,1,0)</f>
        <v>1</v>
      </c>
      <c r="J201" s="8" t="n">
        <f aca="false">IF(AND(H201,I201),1,0)</f>
        <v>1</v>
      </c>
      <c r="K201" s="8" t="n">
        <f aca="false">IF(AND(C201&gt;0.05,H201=1),1,0)</f>
        <v>1</v>
      </c>
      <c r="L201" s="9" t="n">
        <f aca="false">IF(AND(D201&gt;0.05,H201=1),1,0)</f>
        <v>0</v>
      </c>
      <c r="M201" s="10" t="n">
        <f aca="false">IF(AND(K201,L201),1,0)</f>
        <v>0</v>
      </c>
      <c r="N201" s="10" t="n">
        <f aca="false">IF(AND(I201=1,M201),1,0)</f>
        <v>0</v>
      </c>
      <c r="O201" s="10" t="n">
        <f aca="false">IF(AND(I201,K201),1,0)</f>
        <v>1</v>
      </c>
    </row>
    <row r="202" customFormat="false" ht="13.3" hidden="false" customHeight="false" outlineLevel="0" collapsed="false">
      <c r="A202" s="0" t="s">
        <v>214</v>
      </c>
      <c r="B202" s="1" t="n">
        <v>1E-007</v>
      </c>
      <c r="C202" s="1" t="n">
        <v>1</v>
      </c>
      <c r="D202" s="1" t="n">
        <v>0</v>
      </c>
      <c r="E202" s="1" t="n">
        <v>0</v>
      </c>
      <c r="F202" s="0" t="n">
        <v>803</v>
      </c>
      <c r="H202" s="8" t="n">
        <f aca="false">IF(B202&lt;0.05,1,0)</f>
        <v>1</v>
      </c>
      <c r="I202" s="8" t="n">
        <f aca="false">IF(E202&lt;0.05,1,0)</f>
        <v>1</v>
      </c>
      <c r="J202" s="8" t="n">
        <f aca="false">IF(AND(H202,I202),1,0)</f>
        <v>1</v>
      </c>
      <c r="K202" s="8" t="n">
        <f aca="false">IF(AND(C202&gt;0.05,H202=1),1,0)</f>
        <v>1</v>
      </c>
      <c r="L202" s="9" t="n">
        <f aca="false">IF(AND(D202&gt;0.05,H202=1),1,0)</f>
        <v>0</v>
      </c>
      <c r="M202" s="10" t="n">
        <f aca="false">IF(AND(K202,L202),1,0)</f>
        <v>0</v>
      </c>
      <c r="N202" s="10" t="n">
        <f aca="false">IF(AND(I202=1,M202),1,0)</f>
        <v>0</v>
      </c>
      <c r="O202" s="10" t="n">
        <f aca="false">IF(AND(I202,K202),1,0)</f>
        <v>1</v>
      </c>
    </row>
    <row r="203" customFormat="false" ht="13.3" hidden="false" customHeight="false" outlineLevel="0" collapsed="false">
      <c r="A203" s="0" t="s">
        <v>215</v>
      </c>
      <c r="B203" s="1" t="n">
        <v>1.2E-007</v>
      </c>
      <c r="C203" s="1" t="n">
        <v>1</v>
      </c>
      <c r="D203" s="1" t="n">
        <v>0</v>
      </c>
      <c r="E203" s="1" t="n">
        <v>0</v>
      </c>
      <c r="F203" s="0" t="n">
        <v>987</v>
      </c>
      <c r="H203" s="8" t="n">
        <f aca="false">IF(B203&lt;0.05,1,0)</f>
        <v>1</v>
      </c>
      <c r="I203" s="8" t="n">
        <f aca="false">IF(E203&lt;0.05,1,0)</f>
        <v>1</v>
      </c>
      <c r="J203" s="8" t="n">
        <f aca="false">IF(AND(H203,I203),1,0)</f>
        <v>1</v>
      </c>
      <c r="K203" s="8" t="n">
        <f aca="false">IF(AND(C203&gt;0.05,H203=1),1,0)</f>
        <v>1</v>
      </c>
      <c r="L203" s="9" t="n">
        <f aca="false">IF(AND(D203&gt;0.05,H203=1),1,0)</f>
        <v>0</v>
      </c>
      <c r="M203" s="10" t="n">
        <f aca="false">IF(AND(K203,L203),1,0)</f>
        <v>0</v>
      </c>
      <c r="N203" s="10" t="n">
        <f aca="false">IF(AND(I203=1,M203),1,0)</f>
        <v>0</v>
      </c>
      <c r="O203" s="10" t="n">
        <f aca="false">IF(AND(I203,K203),1,0)</f>
        <v>1</v>
      </c>
    </row>
    <row r="204" customFormat="false" ht="13.3" hidden="false" customHeight="false" outlineLevel="0" collapsed="false">
      <c r="A204" s="0" t="s">
        <v>216</v>
      </c>
      <c r="B204" s="1" t="n">
        <v>1.3E-007</v>
      </c>
      <c r="C204" s="1" t="n">
        <v>1</v>
      </c>
      <c r="D204" s="1" t="n">
        <v>0.00024378</v>
      </c>
      <c r="E204" s="1" t="n">
        <v>3.23E-006</v>
      </c>
      <c r="F204" s="0" t="n">
        <v>254</v>
      </c>
      <c r="H204" s="8" t="n">
        <f aca="false">IF(B204&lt;0.05,1,0)</f>
        <v>1</v>
      </c>
      <c r="I204" s="8" t="n">
        <f aca="false">IF(E204&lt;0.05,1,0)</f>
        <v>1</v>
      </c>
      <c r="J204" s="8" t="n">
        <f aca="false">IF(AND(H204,I204),1,0)</f>
        <v>1</v>
      </c>
      <c r="K204" s="8" t="n">
        <f aca="false">IF(AND(C204&gt;0.05,H204=1),1,0)</f>
        <v>1</v>
      </c>
      <c r="L204" s="9" t="n">
        <f aca="false">IF(AND(D204&gt;0.05,H204=1),1,0)</f>
        <v>0</v>
      </c>
      <c r="M204" s="10" t="n">
        <f aca="false">IF(AND(K204,L204),1,0)</f>
        <v>0</v>
      </c>
      <c r="N204" s="10" t="n">
        <f aca="false">IF(AND(I204=1,M204),1,0)</f>
        <v>0</v>
      </c>
      <c r="O204" s="10" t="n">
        <f aca="false">IF(AND(I204,K204),1,0)</f>
        <v>1</v>
      </c>
    </row>
    <row r="205" customFormat="false" ht="13.3" hidden="false" customHeight="false" outlineLevel="0" collapsed="false">
      <c r="A205" s="0" t="s">
        <v>217</v>
      </c>
      <c r="B205" s="1" t="n">
        <v>1.4E-007</v>
      </c>
      <c r="C205" s="1" t="n">
        <v>1</v>
      </c>
      <c r="D205" s="1" t="n">
        <v>0.76387072</v>
      </c>
      <c r="E205" s="1" t="n">
        <v>3.209E-005</v>
      </c>
      <c r="F205" s="0" t="n">
        <v>255</v>
      </c>
      <c r="H205" s="8" t="n">
        <f aca="false">IF(B205&lt;0.05,1,0)</f>
        <v>1</v>
      </c>
      <c r="I205" s="8" t="n">
        <f aca="false">IF(E205&lt;0.05,1,0)</f>
        <v>1</v>
      </c>
      <c r="J205" s="8" t="n">
        <f aca="false">IF(AND(H205,I205),1,0)</f>
        <v>1</v>
      </c>
      <c r="K205" s="8" t="n">
        <f aca="false">IF(AND(C205&gt;0.05,H205=1),1,0)</f>
        <v>1</v>
      </c>
      <c r="L205" s="9" t="n">
        <f aca="false">IF(AND(D205&gt;0.05,H205=1),1,0)</f>
        <v>1</v>
      </c>
      <c r="M205" s="10" t="n">
        <f aca="false">IF(AND(K205,L205),1,0)</f>
        <v>1</v>
      </c>
      <c r="N205" s="10" t="n">
        <f aca="false">IF(AND(I205=1,M205),1,0)</f>
        <v>1</v>
      </c>
      <c r="O205" s="10" t="n">
        <f aca="false">IF(AND(I205,K205),1,0)</f>
        <v>1</v>
      </c>
    </row>
    <row r="206" customFormat="false" ht="13.3" hidden="false" customHeight="false" outlineLevel="0" collapsed="false">
      <c r="A206" s="0" t="s">
        <v>218</v>
      </c>
      <c r="B206" s="1" t="n">
        <v>1.4E-007</v>
      </c>
      <c r="C206" s="1" t="n">
        <v>1</v>
      </c>
      <c r="D206" s="1" t="n">
        <v>0</v>
      </c>
      <c r="E206" s="1" t="n">
        <v>0</v>
      </c>
      <c r="F206" s="0" t="n">
        <v>838</v>
      </c>
      <c r="H206" s="8" t="n">
        <f aca="false">IF(B206&lt;0.05,1,0)</f>
        <v>1</v>
      </c>
      <c r="I206" s="8" t="n">
        <f aca="false">IF(E206&lt;0.05,1,0)</f>
        <v>1</v>
      </c>
      <c r="J206" s="8" t="n">
        <f aca="false">IF(AND(H206,I206),1,0)</f>
        <v>1</v>
      </c>
      <c r="K206" s="8" t="n">
        <f aca="false">IF(AND(C206&gt;0.05,H206=1),1,0)</f>
        <v>1</v>
      </c>
      <c r="L206" s="9" t="n">
        <f aca="false">IF(AND(D206&gt;0.05,H206=1),1,0)</f>
        <v>0</v>
      </c>
      <c r="M206" s="10" t="n">
        <f aca="false">IF(AND(K206,L206),1,0)</f>
        <v>0</v>
      </c>
      <c r="N206" s="10" t="n">
        <f aca="false">IF(AND(I206=1,M206),1,0)</f>
        <v>0</v>
      </c>
      <c r="O206" s="10" t="n">
        <f aca="false">IF(AND(I206,K206),1,0)</f>
        <v>1</v>
      </c>
    </row>
    <row r="207" customFormat="false" ht="13.3" hidden="false" customHeight="false" outlineLevel="0" collapsed="false">
      <c r="A207" s="0" t="s">
        <v>219</v>
      </c>
      <c r="B207" s="1" t="n">
        <v>1.6E-007</v>
      </c>
      <c r="C207" s="1" t="n">
        <v>1</v>
      </c>
      <c r="D207" s="1" t="n">
        <v>1</v>
      </c>
      <c r="E207" s="1" t="n">
        <v>0.00072595</v>
      </c>
      <c r="F207" s="0" t="n">
        <v>308</v>
      </c>
      <c r="H207" s="8" t="n">
        <f aca="false">IF(B207&lt;0.05,1,0)</f>
        <v>1</v>
      </c>
      <c r="I207" s="8" t="n">
        <f aca="false">IF(E207&lt;0.05,1,0)</f>
        <v>1</v>
      </c>
      <c r="J207" s="8" t="n">
        <f aca="false">IF(AND(H207,I207),1,0)</f>
        <v>1</v>
      </c>
      <c r="K207" s="8" t="n">
        <f aca="false">IF(AND(C207&gt;0.05,H207=1),1,0)</f>
        <v>1</v>
      </c>
      <c r="L207" s="9" t="n">
        <f aca="false">IF(AND(D207&gt;0.05,H207=1),1,0)</f>
        <v>1</v>
      </c>
      <c r="M207" s="10" t="n">
        <f aca="false">IF(AND(K207,L207),1,0)</f>
        <v>1</v>
      </c>
      <c r="N207" s="10" t="n">
        <f aca="false">IF(AND(I207=1,M207),1,0)</f>
        <v>1</v>
      </c>
      <c r="O207" s="10" t="n">
        <f aca="false">IF(AND(I207,K207),1,0)</f>
        <v>1</v>
      </c>
    </row>
    <row r="208" customFormat="false" ht="13.3" hidden="false" customHeight="false" outlineLevel="0" collapsed="false">
      <c r="A208" s="0" t="s">
        <v>220</v>
      </c>
      <c r="B208" s="1" t="n">
        <v>1.6E-007</v>
      </c>
      <c r="C208" s="1" t="n">
        <v>0.41829824</v>
      </c>
      <c r="D208" s="1" t="n">
        <v>0</v>
      </c>
      <c r="E208" s="1" t="n">
        <v>0</v>
      </c>
      <c r="F208" s="0" t="n">
        <v>1245</v>
      </c>
      <c r="H208" s="8" t="n">
        <f aca="false">IF(B208&lt;0.05,1,0)</f>
        <v>1</v>
      </c>
      <c r="I208" s="8" t="n">
        <f aca="false">IF(E208&lt;0.05,1,0)</f>
        <v>1</v>
      </c>
      <c r="J208" s="8" t="n">
        <f aca="false">IF(AND(H208,I208),1,0)</f>
        <v>1</v>
      </c>
      <c r="K208" s="8" t="n">
        <f aca="false">IF(AND(C208&gt;0.05,H208=1),1,0)</f>
        <v>1</v>
      </c>
      <c r="L208" s="9" t="n">
        <f aca="false">IF(AND(D208&gt;0.05,H208=1),1,0)</f>
        <v>0</v>
      </c>
      <c r="M208" s="10" t="n">
        <f aca="false">IF(AND(K208,L208),1,0)</f>
        <v>0</v>
      </c>
      <c r="N208" s="10" t="n">
        <f aca="false">IF(AND(I208=1,M208),1,0)</f>
        <v>0</v>
      </c>
      <c r="O208" s="10" t="n">
        <f aca="false">IF(AND(I208,K208),1,0)</f>
        <v>1</v>
      </c>
    </row>
    <row r="209" customFormat="false" ht="13.3" hidden="false" customHeight="false" outlineLevel="0" collapsed="false">
      <c r="A209" s="0" t="s">
        <v>221</v>
      </c>
      <c r="B209" s="1" t="n">
        <v>2E-007</v>
      </c>
      <c r="C209" s="1" t="n">
        <v>1</v>
      </c>
      <c r="D209" s="1" t="n">
        <v>0</v>
      </c>
      <c r="E209" s="1" t="n">
        <v>0</v>
      </c>
      <c r="F209" s="0" t="n">
        <v>608</v>
      </c>
      <c r="H209" s="8" t="n">
        <f aca="false">IF(B209&lt;0.05,1,0)</f>
        <v>1</v>
      </c>
      <c r="I209" s="8" t="n">
        <f aca="false">IF(E209&lt;0.05,1,0)</f>
        <v>1</v>
      </c>
      <c r="J209" s="8" t="n">
        <f aca="false">IF(AND(H209,I209),1,0)</f>
        <v>1</v>
      </c>
      <c r="K209" s="8" t="n">
        <f aca="false">IF(AND(C209&gt;0.05,H209=1),1,0)</f>
        <v>1</v>
      </c>
      <c r="L209" s="9" t="n">
        <f aca="false">IF(AND(D209&gt;0.05,H209=1),1,0)</f>
        <v>0</v>
      </c>
      <c r="M209" s="10" t="n">
        <f aca="false">IF(AND(K209,L209),1,0)</f>
        <v>0</v>
      </c>
      <c r="N209" s="10" t="n">
        <f aca="false">IF(AND(I209=1,M209),1,0)</f>
        <v>0</v>
      </c>
      <c r="O209" s="10" t="n">
        <f aca="false">IF(AND(I209,K209),1,0)</f>
        <v>1</v>
      </c>
    </row>
    <row r="210" customFormat="false" ht="13.3" hidden="false" customHeight="false" outlineLevel="0" collapsed="false">
      <c r="A210" s="0" t="s">
        <v>222</v>
      </c>
      <c r="B210" s="1" t="n">
        <v>2.3E-007</v>
      </c>
      <c r="C210" s="1" t="n">
        <v>1</v>
      </c>
      <c r="D210" s="1" t="n">
        <v>0</v>
      </c>
      <c r="E210" s="1" t="n">
        <v>0</v>
      </c>
      <c r="F210" s="0" t="n">
        <v>865</v>
      </c>
      <c r="H210" s="8" t="n">
        <f aca="false">IF(B210&lt;0.05,1,0)</f>
        <v>1</v>
      </c>
      <c r="I210" s="8" t="n">
        <f aca="false">IF(E210&lt;0.05,1,0)</f>
        <v>1</v>
      </c>
      <c r="J210" s="8" t="n">
        <f aca="false">IF(AND(H210,I210),1,0)</f>
        <v>1</v>
      </c>
      <c r="K210" s="8" t="n">
        <f aca="false">IF(AND(C210&gt;0.05,H210=1),1,0)</f>
        <v>1</v>
      </c>
      <c r="L210" s="9" t="n">
        <f aca="false">IF(AND(D210&gt;0.05,H210=1),1,0)</f>
        <v>0</v>
      </c>
      <c r="M210" s="10" t="n">
        <f aca="false">IF(AND(K210,L210),1,0)</f>
        <v>0</v>
      </c>
      <c r="N210" s="10" t="n">
        <f aca="false">IF(AND(I210=1,M210),1,0)</f>
        <v>0</v>
      </c>
      <c r="O210" s="10" t="n">
        <f aca="false">IF(AND(I210,K210),1,0)</f>
        <v>1</v>
      </c>
    </row>
    <row r="211" customFormat="false" ht="13.3" hidden="false" customHeight="false" outlineLevel="0" collapsed="false">
      <c r="A211" s="0" t="s">
        <v>223</v>
      </c>
      <c r="B211" s="1" t="n">
        <v>2.3E-007</v>
      </c>
      <c r="C211" s="1" t="n">
        <v>1</v>
      </c>
      <c r="D211" s="1" t="n">
        <v>4.02E-005</v>
      </c>
      <c r="E211" s="1" t="n">
        <v>0.00573793</v>
      </c>
      <c r="F211" s="0" t="n">
        <v>192</v>
      </c>
      <c r="H211" s="8" t="n">
        <f aca="false">IF(B211&lt;0.05,1,0)</f>
        <v>1</v>
      </c>
      <c r="I211" s="8" t="n">
        <f aca="false">IF(E211&lt;0.05,1,0)</f>
        <v>1</v>
      </c>
      <c r="J211" s="8" t="n">
        <f aca="false">IF(AND(H211,I211),1,0)</f>
        <v>1</v>
      </c>
      <c r="K211" s="8" t="n">
        <f aca="false">IF(AND(C211&gt;0.05,H211=1),1,0)</f>
        <v>1</v>
      </c>
      <c r="L211" s="9" t="n">
        <f aca="false">IF(AND(D211&gt;0.05,H211=1),1,0)</f>
        <v>0</v>
      </c>
      <c r="M211" s="10" t="n">
        <f aca="false">IF(AND(K211,L211),1,0)</f>
        <v>0</v>
      </c>
      <c r="N211" s="10" t="n">
        <f aca="false">IF(AND(I211=1,M211),1,0)</f>
        <v>0</v>
      </c>
      <c r="O211" s="10" t="n">
        <f aca="false">IF(AND(I211,K211),1,0)</f>
        <v>1</v>
      </c>
    </row>
    <row r="212" customFormat="false" ht="13.3" hidden="false" customHeight="false" outlineLevel="0" collapsed="false">
      <c r="A212" s="0" t="s">
        <v>224</v>
      </c>
      <c r="B212" s="1" t="n">
        <v>2.3E-007</v>
      </c>
      <c r="C212" s="1" t="n">
        <v>1</v>
      </c>
      <c r="D212" s="1" t="n">
        <v>0.70721328</v>
      </c>
      <c r="E212" s="1" t="n">
        <v>6.06E-006</v>
      </c>
      <c r="F212" s="0" t="n">
        <v>356</v>
      </c>
      <c r="H212" s="8" t="n">
        <f aca="false">IF(B212&lt;0.05,1,0)</f>
        <v>1</v>
      </c>
      <c r="I212" s="8" t="n">
        <f aca="false">IF(E212&lt;0.05,1,0)</f>
        <v>1</v>
      </c>
      <c r="J212" s="8" t="n">
        <f aca="false">IF(AND(H212,I212),1,0)</f>
        <v>1</v>
      </c>
      <c r="K212" s="8" t="n">
        <f aca="false">IF(AND(C212&gt;0.05,H212=1),1,0)</f>
        <v>1</v>
      </c>
      <c r="L212" s="9" t="n">
        <f aca="false">IF(AND(D212&gt;0.05,H212=1),1,0)</f>
        <v>1</v>
      </c>
      <c r="M212" s="10" t="n">
        <f aca="false">IF(AND(K212,L212),1,0)</f>
        <v>1</v>
      </c>
      <c r="N212" s="10" t="n">
        <f aca="false">IF(AND(I212=1,M212),1,0)</f>
        <v>1</v>
      </c>
      <c r="O212" s="10" t="n">
        <f aca="false">IF(AND(I212,K212),1,0)</f>
        <v>1</v>
      </c>
    </row>
    <row r="213" customFormat="false" ht="13.3" hidden="false" customHeight="false" outlineLevel="0" collapsed="false">
      <c r="A213" s="0" t="s">
        <v>225</v>
      </c>
      <c r="B213" s="1" t="n">
        <v>2.5E-007</v>
      </c>
      <c r="C213" s="1" t="n">
        <v>1</v>
      </c>
      <c r="D213" s="1" t="n">
        <v>0.15307029</v>
      </c>
      <c r="E213" s="1" t="n">
        <v>0.00661371</v>
      </c>
      <c r="F213" s="0" t="n">
        <v>89</v>
      </c>
      <c r="H213" s="8" t="n">
        <f aca="false">IF(B213&lt;0.05,1,0)</f>
        <v>1</v>
      </c>
      <c r="I213" s="8" t="n">
        <f aca="false">IF(E213&lt;0.05,1,0)</f>
        <v>1</v>
      </c>
      <c r="J213" s="8" t="n">
        <f aca="false">IF(AND(H213,I213),1,0)</f>
        <v>1</v>
      </c>
      <c r="K213" s="8" t="n">
        <f aca="false">IF(AND(C213&gt;0.05,H213=1),1,0)</f>
        <v>1</v>
      </c>
      <c r="L213" s="9" t="n">
        <f aca="false">IF(AND(D213&gt;0.05,H213=1),1,0)</f>
        <v>1</v>
      </c>
      <c r="M213" s="10" t="n">
        <f aca="false">IF(AND(K213,L213),1,0)</f>
        <v>1</v>
      </c>
      <c r="N213" s="10" t="n">
        <f aca="false">IF(AND(I213=1,M213),1,0)</f>
        <v>1</v>
      </c>
      <c r="O213" s="10" t="n">
        <f aca="false">IF(AND(I213,K213),1,0)</f>
        <v>1</v>
      </c>
    </row>
    <row r="214" customFormat="false" ht="13.3" hidden="false" customHeight="false" outlineLevel="0" collapsed="false">
      <c r="A214" s="0" t="s">
        <v>226</v>
      </c>
      <c r="B214" s="1" t="n">
        <v>2.5E-007</v>
      </c>
      <c r="C214" s="1" t="n">
        <v>1</v>
      </c>
      <c r="D214" s="1" t="n">
        <v>0</v>
      </c>
      <c r="E214" s="1" t="n">
        <v>0</v>
      </c>
      <c r="F214" s="0" t="n">
        <v>3053</v>
      </c>
      <c r="H214" s="8" t="n">
        <f aca="false">IF(B214&lt;0.05,1,0)</f>
        <v>1</v>
      </c>
      <c r="I214" s="8" t="n">
        <f aca="false">IF(E214&lt;0.05,1,0)</f>
        <v>1</v>
      </c>
      <c r="J214" s="8" t="n">
        <f aca="false">IF(AND(H214,I214),1,0)</f>
        <v>1</v>
      </c>
      <c r="K214" s="8" t="n">
        <f aca="false">IF(AND(C214&gt;0.05,H214=1),1,0)</f>
        <v>1</v>
      </c>
      <c r="L214" s="9" t="n">
        <f aca="false">IF(AND(D214&gt;0.05,H214=1),1,0)</f>
        <v>0</v>
      </c>
      <c r="M214" s="10" t="n">
        <f aca="false">IF(AND(K214,L214),1,0)</f>
        <v>0</v>
      </c>
      <c r="N214" s="10" t="n">
        <f aca="false">IF(AND(I214=1,M214),1,0)</f>
        <v>0</v>
      </c>
      <c r="O214" s="10" t="n">
        <f aca="false">IF(AND(I214,K214),1,0)</f>
        <v>1</v>
      </c>
    </row>
    <row r="215" customFormat="false" ht="13.3" hidden="false" customHeight="false" outlineLevel="0" collapsed="false">
      <c r="A215" s="0" t="s">
        <v>227</v>
      </c>
      <c r="B215" s="1" t="n">
        <v>2.6E-007</v>
      </c>
      <c r="C215" s="1" t="n">
        <v>0.06385438</v>
      </c>
      <c r="D215" s="1" t="n">
        <v>0</v>
      </c>
      <c r="E215" s="1" t="n">
        <v>0</v>
      </c>
      <c r="F215" s="0" t="n">
        <v>2172</v>
      </c>
      <c r="H215" s="8" t="n">
        <f aca="false">IF(B215&lt;0.05,1,0)</f>
        <v>1</v>
      </c>
      <c r="I215" s="8" t="n">
        <f aca="false">IF(E215&lt;0.05,1,0)</f>
        <v>1</v>
      </c>
      <c r="J215" s="8" t="n">
        <f aca="false">IF(AND(H215,I215),1,0)</f>
        <v>1</v>
      </c>
      <c r="K215" s="8" t="n">
        <f aca="false">IF(AND(C215&gt;0.05,H215=1),1,0)</f>
        <v>1</v>
      </c>
      <c r="L215" s="9" t="n">
        <f aca="false">IF(AND(D215&gt;0.05,H215=1),1,0)</f>
        <v>0</v>
      </c>
      <c r="M215" s="10" t="n">
        <f aca="false">IF(AND(K215,L215),1,0)</f>
        <v>0</v>
      </c>
      <c r="N215" s="10" t="n">
        <f aca="false">IF(AND(I215=1,M215),1,0)</f>
        <v>0</v>
      </c>
      <c r="O215" s="10" t="n">
        <f aca="false">IF(AND(I215,K215),1,0)</f>
        <v>1</v>
      </c>
    </row>
    <row r="216" customFormat="false" ht="13.3" hidden="false" customHeight="false" outlineLevel="0" collapsed="false">
      <c r="A216" s="0" t="s">
        <v>228</v>
      </c>
      <c r="B216" s="1" t="n">
        <v>2.7E-007</v>
      </c>
      <c r="C216" s="1" t="n">
        <v>1</v>
      </c>
      <c r="D216" s="1" t="n">
        <v>0</v>
      </c>
      <c r="E216" s="1" t="n">
        <v>0</v>
      </c>
      <c r="F216" s="0" t="n">
        <v>2708</v>
      </c>
      <c r="H216" s="8" t="n">
        <f aca="false">IF(B216&lt;0.05,1,0)</f>
        <v>1</v>
      </c>
      <c r="I216" s="8" t="n">
        <f aca="false">IF(E216&lt;0.05,1,0)</f>
        <v>1</v>
      </c>
      <c r="J216" s="8" t="n">
        <f aca="false">IF(AND(H216,I216),1,0)</f>
        <v>1</v>
      </c>
      <c r="K216" s="8" t="n">
        <f aca="false">IF(AND(C216&gt;0.05,H216=1),1,0)</f>
        <v>1</v>
      </c>
      <c r="L216" s="9" t="n">
        <f aca="false">IF(AND(D216&gt;0.05,H216=1),1,0)</f>
        <v>0</v>
      </c>
      <c r="M216" s="10" t="n">
        <f aca="false">IF(AND(K216,L216),1,0)</f>
        <v>0</v>
      </c>
      <c r="N216" s="10" t="n">
        <f aca="false">IF(AND(I216=1,M216),1,0)</f>
        <v>0</v>
      </c>
      <c r="O216" s="10" t="n">
        <f aca="false">IF(AND(I216,K216),1,0)</f>
        <v>1</v>
      </c>
    </row>
    <row r="217" customFormat="false" ht="13.3" hidden="false" customHeight="false" outlineLevel="0" collapsed="false">
      <c r="A217" s="0" t="s">
        <v>229</v>
      </c>
      <c r="B217" s="1" t="n">
        <v>3E-007</v>
      </c>
      <c r="C217" s="1" t="n">
        <v>1</v>
      </c>
      <c r="D217" s="1" t="n">
        <v>1</v>
      </c>
      <c r="E217" s="1" t="n">
        <v>0.56482887</v>
      </c>
      <c r="F217" s="0" t="n">
        <v>148</v>
      </c>
      <c r="H217" s="8" t="n">
        <f aca="false">IF(B217&lt;0.05,1,0)</f>
        <v>1</v>
      </c>
      <c r="I217" s="8" t="n">
        <f aca="false">IF(E217&lt;0.05,1,0)</f>
        <v>0</v>
      </c>
      <c r="J217" s="8" t="n">
        <f aca="false">IF(AND(H217,I217),1,0)</f>
        <v>0</v>
      </c>
      <c r="K217" s="8" t="n">
        <f aca="false">IF(AND(C217&gt;0.05,H217=1),1,0)</f>
        <v>1</v>
      </c>
      <c r="L217" s="9" t="n">
        <f aca="false">IF(AND(D217&gt;0.05,H217=1),1,0)</f>
        <v>1</v>
      </c>
      <c r="M217" s="10" t="n">
        <f aca="false">IF(AND(K217,L217),1,0)</f>
        <v>1</v>
      </c>
      <c r="N217" s="10" t="n">
        <f aca="false">IF(AND(I217=1,M217),1,0)</f>
        <v>0</v>
      </c>
      <c r="O217" s="10" t="n">
        <f aca="false">IF(AND(I217,K217),1,0)</f>
        <v>0</v>
      </c>
    </row>
    <row r="218" customFormat="false" ht="13.3" hidden="false" customHeight="false" outlineLevel="0" collapsed="false">
      <c r="A218" s="0" t="s">
        <v>230</v>
      </c>
      <c r="B218" s="1" t="n">
        <v>3.1E-007</v>
      </c>
      <c r="C218" s="1" t="n">
        <v>1E-007</v>
      </c>
      <c r="D218" s="1" t="n">
        <v>0</v>
      </c>
      <c r="E218" s="1" t="n">
        <v>0</v>
      </c>
      <c r="F218" s="0" t="n">
        <v>2633</v>
      </c>
      <c r="H218" s="8" t="n">
        <f aca="false">IF(B218&lt;0.05,1,0)</f>
        <v>1</v>
      </c>
      <c r="I218" s="8" t="n">
        <f aca="false">IF(E218&lt;0.05,1,0)</f>
        <v>1</v>
      </c>
      <c r="J218" s="8" t="n">
        <f aca="false">IF(AND(H218,I218),1,0)</f>
        <v>1</v>
      </c>
      <c r="K218" s="8" t="n">
        <f aca="false">IF(AND(C218&gt;0.05,H218=1),1,0)</f>
        <v>0</v>
      </c>
      <c r="L218" s="9" t="n">
        <f aca="false">IF(AND(D218&gt;0.05,H218=1),1,0)</f>
        <v>0</v>
      </c>
      <c r="M218" s="10" t="n">
        <f aca="false">IF(AND(K218,L218),1,0)</f>
        <v>0</v>
      </c>
      <c r="N218" s="10" t="n">
        <f aca="false">IF(AND(I218=1,M218),1,0)</f>
        <v>0</v>
      </c>
      <c r="O218" s="10" t="n">
        <f aca="false">IF(AND(I218,K218),1,0)</f>
        <v>0</v>
      </c>
    </row>
    <row r="219" customFormat="false" ht="13.3" hidden="false" customHeight="false" outlineLevel="0" collapsed="false">
      <c r="A219" s="0" t="s">
        <v>231</v>
      </c>
      <c r="B219" s="1" t="n">
        <v>4E-007</v>
      </c>
      <c r="C219" s="1" t="n">
        <v>1</v>
      </c>
      <c r="D219" s="1" t="n">
        <v>0</v>
      </c>
      <c r="E219" s="1" t="n">
        <v>0</v>
      </c>
      <c r="F219" s="0" t="n">
        <v>348</v>
      </c>
      <c r="H219" s="8" t="n">
        <f aca="false">IF(B219&lt;0.05,1,0)</f>
        <v>1</v>
      </c>
      <c r="I219" s="8" t="n">
        <f aca="false">IF(E219&lt;0.05,1,0)</f>
        <v>1</v>
      </c>
      <c r="J219" s="8" t="n">
        <f aca="false">IF(AND(H219,I219),1,0)</f>
        <v>1</v>
      </c>
      <c r="K219" s="8" t="n">
        <f aca="false">IF(AND(C219&gt;0.05,H219=1),1,0)</f>
        <v>1</v>
      </c>
      <c r="L219" s="9" t="n">
        <f aca="false">IF(AND(D219&gt;0.05,H219=1),1,0)</f>
        <v>0</v>
      </c>
      <c r="M219" s="10" t="n">
        <f aca="false">IF(AND(K219,L219),1,0)</f>
        <v>0</v>
      </c>
      <c r="N219" s="10" t="n">
        <f aca="false">IF(AND(I219=1,M219),1,0)</f>
        <v>0</v>
      </c>
      <c r="O219" s="10" t="n">
        <f aca="false">IF(AND(I219,K219),1,0)</f>
        <v>1</v>
      </c>
    </row>
    <row r="220" customFormat="false" ht="13.3" hidden="false" customHeight="false" outlineLevel="0" collapsed="false">
      <c r="A220" s="0" t="s">
        <v>232</v>
      </c>
      <c r="B220" s="1" t="n">
        <v>4.6E-007</v>
      </c>
      <c r="C220" s="1" t="n">
        <v>1</v>
      </c>
      <c r="D220" s="1" t="n">
        <v>0.01689191</v>
      </c>
      <c r="E220" s="1" t="n">
        <v>0.00026174</v>
      </c>
      <c r="F220" s="0" t="n">
        <v>124</v>
      </c>
      <c r="H220" s="8" t="n">
        <f aca="false">IF(B220&lt;0.05,1,0)</f>
        <v>1</v>
      </c>
      <c r="I220" s="8" t="n">
        <f aca="false">IF(E220&lt;0.05,1,0)</f>
        <v>1</v>
      </c>
      <c r="J220" s="8" t="n">
        <f aca="false">IF(AND(H220,I220),1,0)</f>
        <v>1</v>
      </c>
      <c r="K220" s="8" t="n">
        <f aca="false">IF(AND(C220&gt;0.05,H220=1),1,0)</f>
        <v>1</v>
      </c>
      <c r="L220" s="9" t="n">
        <f aca="false">IF(AND(D220&gt;0.05,H220=1),1,0)</f>
        <v>0</v>
      </c>
      <c r="M220" s="10" t="n">
        <f aca="false">IF(AND(K220,L220),1,0)</f>
        <v>0</v>
      </c>
      <c r="N220" s="10" t="n">
        <f aca="false">IF(AND(I220=1,M220),1,0)</f>
        <v>0</v>
      </c>
      <c r="O220" s="10" t="n">
        <f aca="false">IF(AND(I220,K220),1,0)</f>
        <v>1</v>
      </c>
    </row>
    <row r="221" customFormat="false" ht="13.3" hidden="false" customHeight="false" outlineLevel="0" collapsed="false">
      <c r="A221" s="0" t="s">
        <v>233</v>
      </c>
      <c r="B221" s="1" t="n">
        <v>4.6E-007</v>
      </c>
      <c r="C221" s="1" t="n">
        <v>0.00874057</v>
      </c>
      <c r="D221" s="1" t="n">
        <v>0</v>
      </c>
      <c r="E221" s="1" t="n">
        <v>0</v>
      </c>
      <c r="F221" s="0" t="n">
        <v>464</v>
      </c>
      <c r="H221" s="8" t="n">
        <f aca="false">IF(B221&lt;0.05,1,0)</f>
        <v>1</v>
      </c>
      <c r="I221" s="8" t="n">
        <f aca="false">IF(E221&lt;0.05,1,0)</f>
        <v>1</v>
      </c>
      <c r="J221" s="8" t="n">
        <f aca="false">IF(AND(H221,I221),1,0)</f>
        <v>1</v>
      </c>
      <c r="K221" s="8" t="n">
        <f aca="false">IF(AND(C221&gt;0.05,H221=1),1,0)</f>
        <v>0</v>
      </c>
      <c r="L221" s="9" t="n">
        <f aca="false">IF(AND(D221&gt;0.05,H221=1),1,0)</f>
        <v>0</v>
      </c>
      <c r="M221" s="10" t="n">
        <f aca="false">IF(AND(K221,L221),1,0)</f>
        <v>0</v>
      </c>
      <c r="N221" s="10" t="n">
        <f aca="false">IF(AND(I221=1,M221),1,0)</f>
        <v>0</v>
      </c>
      <c r="O221" s="10" t="n">
        <f aca="false">IF(AND(I221,K221),1,0)</f>
        <v>0</v>
      </c>
    </row>
    <row r="222" customFormat="false" ht="13.3" hidden="false" customHeight="false" outlineLevel="0" collapsed="false">
      <c r="A222" s="0" t="s">
        <v>234</v>
      </c>
      <c r="B222" s="1" t="n">
        <v>4.6E-007</v>
      </c>
      <c r="C222" s="1" t="n">
        <v>1</v>
      </c>
      <c r="D222" s="1" t="n">
        <v>0</v>
      </c>
      <c r="E222" s="1" t="n">
        <v>0</v>
      </c>
      <c r="F222" s="0" t="n">
        <v>587</v>
      </c>
      <c r="H222" s="8" t="n">
        <f aca="false">IF(B222&lt;0.05,1,0)</f>
        <v>1</v>
      </c>
      <c r="I222" s="8" t="n">
        <f aca="false">IF(E222&lt;0.05,1,0)</f>
        <v>1</v>
      </c>
      <c r="J222" s="8" t="n">
        <f aca="false">IF(AND(H222,I222),1,0)</f>
        <v>1</v>
      </c>
      <c r="K222" s="8" t="n">
        <f aca="false">IF(AND(C222&gt;0.05,H222=1),1,0)</f>
        <v>1</v>
      </c>
      <c r="L222" s="9" t="n">
        <f aca="false">IF(AND(D222&gt;0.05,H222=1),1,0)</f>
        <v>0</v>
      </c>
      <c r="M222" s="10" t="n">
        <f aca="false">IF(AND(K222,L222),1,0)</f>
        <v>0</v>
      </c>
      <c r="N222" s="10" t="n">
        <f aca="false">IF(AND(I222=1,M222),1,0)</f>
        <v>0</v>
      </c>
      <c r="O222" s="10" t="n">
        <f aca="false">IF(AND(I222,K222),1,0)</f>
        <v>1</v>
      </c>
    </row>
    <row r="223" customFormat="false" ht="13.3" hidden="false" customHeight="false" outlineLevel="0" collapsed="false">
      <c r="A223" s="0" t="s">
        <v>235</v>
      </c>
      <c r="B223" s="1" t="n">
        <v>5.2E-007</v>
      </c>
      <c r="C223" s="1" t="n">
        <v>1</v>
      </c>
      <c r="D223" s="1" t="n">
        <v>0</v>
      </c>
      <c r="E223" s="1" t="n">
        <v>0</v>
      </c>
      <c r="F223" s="0" t="n">
        <v>1575</v>
      </c>
      <c r="H223" s="8" t="n">
        <f aca="false">IF(B223&lt;0.05,1,0)</f>
        <v>1</v>
      </c>
      <c r="I223" s="8" t="n">
        <f aca="false">IF(E223&lt;0.05,1,0)</f>
        <v>1</v>
      </c>
      <c r="J223" s="8" t="n">
        <f aca="false">IF(AND(H223,I223),1,0)</f>
        <v>1</v>
      </c>
      <c r="K223" s="8" t="n">
        <f aca="false">IF(AND(C223&gt;0.05,H223=1),1,0)</f>
        <v>1</v>
      </c>
      <c r="L223" s="9" t="n">
        <f aca="false">IF(AND(D223&gt;0.05,H223=1),1,0)</f>
        <v>0</v>
      </c>
      <c r="M223" s="10" t="n">
        <f aca="false">IF(AND(K223,L223),1,0)</f>
        <v>0</v>
      </c>
      <c r="N223" s="10" t="n">
        <f aca="false">IF(AND(I223=1,M223),1,0)</f>
        <v>0</v>
      </c>
      <c r="O223" s="10" t="n">
        <f aca="false">IF(AND(I223,K223),1,0)</f>
        <v>1</v>
      </c>
    </row>
    <row r="224" customFormat="false" ht="13.3" hidden="false" customHeight="false" outlineLevel="0" collapsed="false">
      <c r="A224" s="0" t="s">
        <v>236</v>
      </c>
      <c r="B224" s="1" t="n">
        <v>5.4E-007</v>
      </c>
      <c r="C224" s="1" t="n">
        <v>1</v>
      </c>
      <c r="D224" s="1" t="n">
        <v>5.699E-005</v>
      </c>
      <c r="E224" s="1" t="n">
        <v>9E-008</v>
      </c>
      <c r="F224" s="0" t="n">
        <v>394</v>
      </c>
      <c r="H224" s="8" t="n">
        <f aca="false">IF(B224&lt;0.05,1,0)</f>
        <v>1</v>
      </c>
      <c r="I224" s="8" t="n">
        <f aca="false">IF(E224&lt;0.05,1,0)</f>
        <v>1</v>
      </c>
      <c r="J224" s="8" t="n">
        <f aca="false">IF(AND(H224,I224),1,0)</f>
        <v>1</v>
      </c>
      <c r="K224" s="8" t="n">
        <f aca="false">IF(AND(C224&gt;0.05,H224=1),1,0)</f>
        <v>1</v>
      </c>
      <c r="L224" s="9" t="n">
        <f aca="false">IF(AND(D224&gt;0.05,H224=1),1,0)</f>
        <v>0</v>
      </c>
      <c r="M224" s="10" t="n">
        <f aca="false">IF(AND(K224,L224),1,0)</f>
        <v>0</v>
      </c>
      <c r="N224" s="10" t="n">
        <f aca="false">IF(AND(I224=1,M224),1,0)</f>
        <v>0</v>
      </c>
      <c r="O224" s="10" t="n">
        <f aca="false">IF(AND(I224,K224),1,0)</f>
        <v>1</v>
      </c>
    </row>
    <row r="225" customFormat="false" ht="13.3" hidden="false" customHeight="false" outlineLevel="0" collapsed="false">
      <c r="A225" s="0" t="s">
        <v>237</v>
      </c>
      <c r="B225" s="1" t="n">
        <v>5.4E-007</v>
      </c>
      <c r="C225" s="1" t="n">
        <v>1</v>
      </c>
      <c r="D225" s="1" t="n">
        <v>1</v>
      </c>
      <c r="E225" s="1" t="n">
        <v>1</v>
      </c>
      <c r="F225" s="0" t="n">
        <v>69</v>
      </c>
      <c r="H225" s="8" t="n">
        <f aca="false">IF(B225&lt;0.05,1,0)</f>
        <v>1</v>
      </c>
      <c r="I225" s="8" t="n">
        <f aca="false">IF(E225&lt;0.05,1,0)</f>
        <v>0</v>
      </c>
      <c r="J225" s="8" t="n">
        <f aca="false">IF(AND(H225,I225),1,0)</f>
        <v>0</v>
      </c>
      <c r="K225" s="8" t="n">
        <f aca="false">IF(AND(C225&gt;0.05,H225=1),1,0)</f>
        <v>1</v>
      </c>
      <c r="L225" s="9" t="n">
        <f aca="false">IF(AND(D225&gt;0.05,H225=1),1,0)</f>
        <v>1</v>
      </c>
      <c r="M225" s="10" t="n">
        <f aca="false">IF(AND(K225,L225),1,0)</f>
        <v>1</v>
      </c>
      <c r="N225" s="10" t="n">
        <f aca="false">IF(AND(I225=1,M225),1,0)</f>
        <v>0</v>
      </c>
      <c r="O225" s="10" t="n">
        <f aca="false">IF(AND(I225,K225),1,0)</f>
        <v>0</v>
      </c>
    </row>
    <row r="226" customFormat="false" ht="13.3" hidden="false" customHeight="false" outlineLevel="0" collapsed="false">
      <c r="A226" s="0" t="s">
        <v>238</v>
      </c>
      <c r="B226" s="1" t="n">
        <v>6.2E-007</v>
      </c>
      <c r="C226" s="1" t="n">
        <v>1</v>
      </c>
      <c r="D226" s="1" t="n">
        <v>0</v>
      </c>
      <c r="E226" s="1" t="n">
        <v>0</v>
      </c>
      <c r="F226" s="0" t="n">
        <v>1008</v>
      </c>
      <c r="H226" s="8" t="n">
        <f aca="false">IF(B226&lt;0.05,1,0)</f>
        <v>1</v>
      </c>
      <c r="I226" s="8" t="n">
        <f aca="false">IF(E226&lt;0.05,1,0)</f>
        <v>1</v>
      </c>
      <c r="J226" s="8" t="n">
        <f aca="false">IF(AND(H226,I226),1,0)</f>
        <v>1</v>
      </c>
      <c r="K226" s="8" t="n">
        <f aca="false">IF(AND(C226&gt;0.05,H226=1),1,0)</f>
        <v>1</v>
      </c>
      <c r="L226" s="9" t="n">
        <f aca="false">IF(AND(D226&gt;0.05,H226=1),1,0)</f>
        <v>0</v>
      </c>
      <c r="M226" s="10" t="n">
        <f aca="false">IF(AND(K226,L226),1,0)</f>
        <v>0</v>
      </c>
      <c r="N226" s="10" t="n">
        <f aca="false">IF(AND(I226=1,M226),1,0)</f>
        <v>0</v>
      </c>
      <c r="O226" s="10" t="n">
        <f aca="false">IF(AND(I226,K226),1,0)</f>
        <v>1</v>
      </c>
    </row>
    <row r="227" customFormat="false" ht="13.3" hidden="false" customHeight="false" outlineLevel="0" collapsed="false">
      <c r="A227" s="0" t="s">
        <v>239</v>
      </c>
      <c r="B227" s="1" t="n">
        <v>7.5E-007</v>
      </c>
      <c r="C227" s="1" t="n">
        <v>1</v>
      </c>
      <c r="D227" s="1" t="n">
        <v>0</v>
      </c>
      <c r="E227" s="1" t="n">
        <v>0</v>
      </c>
      <c r="F227" s="0" t="n">
        <v>1207</v>
      </c>
      <c r="H227" s="8" t="n">
        <f aca="false">IF(B227&lt;0.05,1,0)</f>
        <v>1</v>
      </c>
      <c r="I227" s="8" t="n">
        <f aca="false">IF(E227&lt;0.05,1,0)</f>
        <v>1</v>
      </c>
      <c r="J227" s="8" t="n">
        <f aca="false">IF(AND(H227,I227),1,0)</f>
        <v>1</v>
      </c>
      <c r="K227" s="8" t="n">
        <f aca="false">IF(AND(C227&gt;0.05,H227=1),1,0)</f>
        <v>1</v>
      </c>
      <c r="L227" s="9" t="n">
        <f aca="false">IF(AND(D227&gt;0.05,H227=1),1,0)</f>
        <v>0</v>
      </c>
      <c r="M227" s="10" t="n">
        <f aca="false">IF(AND(K227,L227),1,0)</f>
        <v>0</v>
      </c>
      <c r="N227" s="10" t="n">
        <f aca="false">IF(AND(I227=1,M227),1,0)</f>
        <v>0</v>
      </c>
      <c r="O227" s="10" t="n">
        <f aca="false">IF(AND(I227,K227),1,0)</f>
        <v>1</v>
      </c>
    </row>
    <row r="228" customFormat="false" ht="13.3" hidden="false" customHeight="false" outlineLevel="0" collapsed="false">
      <c r="A228" s="0" t="s">
        <v>240</v>
      </c>
      <c r="B228" s="1" t="n">
        <v>1.03E-006</v>
      </c>
      <c r="C228" s="1" t="n">
        <v>1</v>
      </c>
      <c r="D228" s="1" t="n">
        <v>0</v>
      </c>
      <c r="E228" s="1" t="n">
        <v>0</v>
      </c>
      <c r="F228" s="0" t="n">
        <v>652</v>
      </c>
      <c r="H228" s="8" t="n">
        <f aca="false">IF(B228&lt;0.05,1,0)</f>
        <v>1</v>
      </c>
      <c r="I228" s="8" t="n">
        <f aca="false">IF(E228&lt;0.05,1,0)</f>
        <v>1</v>
      </c>
      <c r="J228" s="8" t="n">
        <f aca="false">IF(AND(H228,I228),1,0)</f>
        <v>1</v>
      </c>
      <c r="K228" s="8" t="n">
        <f aca="false">IF(AND(C228&gt;0.05,H228=1),1,0)</f>
        <v>1</v>
      </c>
      <c r="L228" s="9" t="n">
        <f aca="false">IF(AND(D228&gt;0.05,H228=1),1,0)</f>
        <v>0</v>
      </c>
      <c r="M228" s="10" t="n">
        <f aca="false">IF(AND(K228,L228),1,0)</f>
        <v>0</v>
      </c>
      <c r="N228" s="10" t="n">
        <f aca="false">IF(AND(I228=1,M228),1,0)</f>
        <v>0</v>
      </c>
      <c r="O228" s="10" t="n">
        <f aca="false">IF(AND(I228,K228),1,0)</f>
        <v>1</v>
      </c>
    </row>
    <row r="229" customFormat="false" ht="13.3" hidden="false" customHeight="false" outlineLevel="0" collapsed="false">
      <c r="A229" s="0" t="s">
        <v>241</v>
      </c>
      <c r="B229" s="1" t="n">
        <v>1.14E-006</v>
      </c>
      <c r="C229" s="1" t="n">
        <v>1</v>
      </c>
      <c r="D229" s="1" t="n">
        <v>0</v>
      </c>
      <c r="E229" s="1" t="n">
        <v>0</v>
      </c>
      <c r="F229" s="0" t="n">
        <v>450</v>
      </c>
      <c r="H229" s="8" t="n">
        <f aca="false">IF(B229&lt;0.05,1,0)</f>
        <v>1</v>
      </c>
      <c r="I229" s="8" t="n">
        <f aca="false">IF(E229&lt;0.05,1,0)</f>
        <v>1</v>
      </c>
      <c r="J229" s="8" t="n">
        <f aca="false">IF(AND(H229,I229),1,0)</f>
        <v>1</v>
      </c>
      <c r="K229" s="8" t="n">
        <f aca="false">IF(AND(C229&gt;0.05,H229=1),1,0)</f>
        <v>1</v>
      </c>
      <c r="L229" s="9" t="n">
        <f aca="false">IF(AND(D229&gt;0.05,H229=1),1,0)</f>
        <v>0</v>
      </c>
      <c r="M229" s="10" t="n">
        <f aca="false">IF(AND(K229,L229),1,0)</f>
        <v>0</v>
      </c>
      <c r="N229" s="10" t="n">
        <f aca="false">IF(AND(I229=1,M229),1,0)</f>
        <v>0</v>
      </c>
      <c r="O229" s="10" t="n">
        <f aca="false">IF(AND(I229,K229),1,0)</f>
        <v>1</v>
      </c>
    </row>
    <row r="230" customFormat="false" ht="13.3" hidden="false" customHeight="false" outlineLevel="0" collapsed="false">
      <c r="A230" s="0" t="s">
        <v>242</v>
      </c>
      <c r="B230" s="1" t="n">
        <v>1.22E-006</v>
      </c>
      <c r="C230" s="1" t="n">
        <v>1</v>
      </c>
      <c r="D230" s="1" t="n">
        <v>0.00927503</v>
      </c>
      <c r="E230" s="1" t="n">
        <v>7.083E-005</v>
      </c>
      <c r="F230" s="0" t="n">
        <v>246</v>
      </c>
      <c r="H230" s="8" t="n">
        <f aca="false">IF(B230&lt;0.05,1,0)</f>
        <v>1</v>
      </c>
      <c r="I230" s="8" t="n">
        <f aca="false">IF(E230&lt;0.05,1,0)</f>
        <v>1</v>
      </c>
      <c r="J230" s="8" t="n">
        <f aca="false">IF(AND(H230,I230),1,0)</f>
        <v>1</v>
      </c>
      <c r="K230" s="8" t="n">
        <f aca="false">IF(AND(C230&gt;0.05,H230=1),1,0)</f>
        <v>1</v>
      </c>
      <c r="L230" s="9" t="n">
        <f aca="false">IF(AND(D230&gt;0.05,H230=1),1,0)</f>
        <v>0</v>
      </c>
      <c r="M230" s="10" t="n">
        <f aca="false">IF(AND(K230,L230),1,0)</f>
        <v>0</v>
      </c>
      <c r="N230" s="10" t="n">
        <f aca="false">IF(AND(I230=1,M230),1,0)</f>
        <v>0</v>
      </c>
      <c r="O230" s="10" t="n">
        <f aca="false">IF(AND(I230,K230),1,0)</f>
        <v>1</v>
      </c>
    </row>
    <row r="231" customFormat="false" ht="13.3" hidden="false" customHeight="false" outlineLevel="0" collapsed="false">
      <c r="A231" s="0" t="s">
        <v>243</v>
      </c>
      <c r="B231" s="1" t="n">
        <v>1.23E-006</v>
      </c>
      <c r="C231" s="1" t="n">
        <v>1</v>
      </c>
      <c r="D231" s="1" t="n">
        <v>0</v>
      </c>
      <c r="E231" s="1" t="n">
        <v>0</v>
      </c>
      <c r="F231" s="0" t="n">
        <v>1151</v>
      </c>
      <c r="H231" s="8" t="n">
        <f aca="false">IF(B231&lt;0.05,1,0)</f>
        <v>1</v>
      </c>
      <c r="I231" s="8" t="n">
        <f aca="false">IF(E231&lt;0.05,1,0)</f>
        <v>1</v>
      </c>
      <c r="J231" s="8" t="n">
        <f aca="false">IF(AND(H231,I231),1,0)</f>
        <v>1</v>
      </c>
      <c r="K231" s="8" t="n">
        <f aca="false">IF(AND(C231&gt;0.05,H231=1),1,0)</f>
        <v>1</v>
      </c>
      <c r="L231" s="9" t="n">
        <f aca="false">IF(AND(D231&gt;0.05,H231=1),1,0)</f>
        <v>0</v>
      </c>
      <c r="M231" s="10" t="n">
        <f aca="false">IF(AND(K231,L231),1,0)</f>
        <v>0</v>
      </c>
      <c r="N231" s="10" t="n">
        <f aca="false">IF(AND(I231=1,M231),1,0)</f>
        <v>0</v>
      </c>
      <c r="O231" s="10" t="n">
        <f aca="false">IF(AND(I231,K231),1,0)</f>
        <v>1</v>
      </c>
    </row>
    <row r="232" customFormat="false" ht="13.3" hidden="false" customHeight="false" outlineLevel="0" collapsed="false">
      <c r="A232" s="0" t="s">
        <v>244</v>
      </c>
      <c r="B232" s="1" t="n">
        <v>1.24E-006</v>
      </c>
      <c r="C232" s="1" t="n">
        <v>1</v>
      </c>
      <c r="D232" s="1" t="n">
        <v>0.00024277</v>
      </c>
      <c r="E232" s="1" t="n">
        <v>5.53E-006</v>
      </c>
      <c r="F232" s="0" t="n">
        <v>173</v>
      </c>
      <c r="H232" s="8" t="n">
        <f aca="false">IF(B232&lt;0.05,1,0)</f>
        <v>1</v>
      </c>
      <c r="I232" s="8" t="n">
        <f aca="false">IF(E232&lt;0.05,1,0)</f>
        <v>1</v>
      </c>
      <c r="J232" s="8" t="n">
        <f aca="false">IF(AND(H232,I232),1,0)</f>
        <v>1</v>
      </c>
      <c r="K232" s="8" t="n">
        <f aca="false">IF(AND(C232&gt;0.05,H232=1),1,0)</f>
        <v>1</v>
      </c>
      <c r="L232" s="9" t="n">
        <f aca="false">IF(AND(D232&gt;0.05,H232=1),1,0)</f>
        <v>0</v>
      </c>
      <c r="M232" s="10" t="n">
        <f aca="false">IF(AND(K232,L232),1,0)</f>
        <v>0</v>
      </c>
      <c r="N232" s="10" t="n">
        <f aca="false">IF(AND(I232=1,M232),1,0)</f>
        <v>0</v>
      </c>
      <c r="O232" s="10" t="n">
        <f aca="false">IF(AND(I232,K232),1,0)</f>
        <v>1</v>
      </c>
    </row>
    <row r="233" customFormat="false" ht="13.3" hidden="false" customHeight="false" outlineLevel="0" collapsed="false">
      <c r="A233" s="0" t="s">
        <v>245</v>
      </c>
      <c r="B233" s="1" t="n">
        <v>1.24E-006</v>
      </c>
      <c r="C233" s="1" t="n">
        <v>1</v>
      </c>
      <c r="D233" s="1" t="n">
        <v>0</v>
      </c>
      <c r="E233" s="1" t="n">
        <v>0</v>
      </c>
      <c r="F233" s="0" t="n">
        <v>2917</v>
      </c>
      <c r="H233" s="8" t="n">
        <f aca="false">IF(B233&lt;0.05,1,0)</f>
        <v>1</v>
      </c>
      <c r="I233" s="8" t="n">
        <f aca="false">IF(E233&lt;0.05,1,0)</f>
        <v>1</v>
      </c>
      <c r="J233" s="8" t="n">
        <f aca="false">IF(AND(H233,I233),1,0)</f>
        <v>1</v>
      </c>
      <c r="K233" s="8" t="n">
        <f aca="false">IF(AND(C233&gt;0.05,H233=1),1,0)</f>
        <v>1</v>
      </c>
      <c r="L233" s="9" t="n">
        <f aca="false">IF(AND(D233&gt;0.05,H233=1),1,0)</f>
        <v>0</v>
      </c>
      <c r="M233" s="10" t="n">
        <f aca="false">IF(AND(K233,L233),1,0)</f>
        <v>0</v>
      </c>
      <c r="N233" s="10" t="n">
        <f aca="false">IF(AND(I233=1,M233),1,0)</f>
        <v>0</v>
      </c>
      <c r="O233" s="10" t="n">
        <f aca="false">IF(AND(I233,K233),1,0)</f>
        <v>1</v>
      </c>
    </row>
    <row r="234" customFormat="false" ht="13.3" hidden="false" customHeight="false" outlineLevel="0" collapsed="false">
      <c r="A234" s="0" t="s">
        <v>246</v>
      </c>
      <c r="B234" s="1" t="n">
        <v>1.61E-006</v>
      </c>
      <c r="C234" s="1" t="n">
        <v>1</v>
      </c>
      <c r="D234" s="1" t="n">
        <v>1</v>
      </c>
      <c r="E234" s="1" t="n">
        <v>0.02048266</v>
      </c>
      <c r="F234" s="0" t="n">
        <v>170</v>
      </c>
      <c r="H234" s="8" t="n">
        <f aca="false">IF(B234&lt;0.05,1,0)</f>
        <v>1</v>
      </c>
      <c r="I234" s="8" t="n">
        <f aca="false">IF(E234&lt;0.05,1,0)</f>
        <v>1</v>
      </c>
      <c r="J234" s="8" t="n">
        <f aca="false">IF(AND(H234,I234),1,0)</f>
        <v>1</v>
      </c>
      <c r="K234" s="8" t="n">
        <f aca="false">IF(AND(C234&gt;0.05,H234=1),1,0)</f>
        <v>1</v>
      </c>
      <c r="L234" s="9" t="n">
        <f aca="false">IF(AND(D234&gt;0.05,H234=1),1,0)</f>
        <v>1</v>
      </c>
      <c r="M234" s="10" t="n">
        <f aca="false">IF(AND(K234,L234),1,0)</f>
        <v>1</v>
      </c>
      <c r="N234" s="10" t="n">
        <f aca="false">IF(AND(I234=1,M234),1,0)</f>
        <v>1</v>
      </c>
      <c r="O234" s="10" t="n">
        <f aca="false">IF(AND(I234,K234),1,0)</f>
        <v>1</v>
      </c>
    </row>
    <row r="235" customFormat="false" ht="13.3" hidden="false" customHeight="false" outlineLevel="0" collapsed="false">
      <c r="A235" s="0" t="s">
        <v>247</v>
      </c>
      <c r="B235" s="1" t="n">
        <v>2.22E-006</v>
      </c>
      <c r="C235" s="1" t="n">
        <v>1</v>
      </c>
      <c r="D235" s="1" t="n">
        <v>0</v>
      </c>
      <c r="E235" s="1" t="n">
        <v>0</v>
      </c>
      <c r="F235" s="0" t="n">
        <v>234</v>
      </c>
      <c r="H235" s="8" t="n">
        <f aca="false">IF(B235&lt;0.05,1,0)</f>
        <v>1</v>
      </c>
      <c r="I235" s="8" t="n">
        <f aca="false">IF(E235&lt;0.05,1,0)</f>
        <v>1</v>
      </c>
      <c r="J235" s="8" t="n">
        <f aca="false">IF(AND(H235,I235),1,0)</f>
        <v>1</v>
      </c>
      <c r="K235" s="8" t="n">
        <f aca="false">IF(AND(C235&gt;0.05,H235=1),1,0)</f>
        <v>1</v>
      </c>
      <c r="L235" s="9" t="n">
        <f aca="false">IF(AND(D235&gt;0.05,H235=1),1,0)</f>
        <v>0</v>
      </c>
      <c r="M235" s="10" t="n">
        <f aca="false">IF(AND(K235,L235),1,0)</f>
        <v>0</v>
      </c>
      <c r="N235" s="10" t="n">
        <f aca="false">IF(AND(I235=1,M235),1,0)</f>
        <v>0</v>
      </c>
      <c r="O235" s="10" t="n">
        <f aca="false">IF(AND(I235,K235),1,0)</f>
        <v>1</v>
      </c>
    </row>
    <row r="236" customFormat="false" ht="13.3" hidden="false" customHeight="false" outlineLevel="0" collapsed="false">
      <c r="A236" s="0" t="s">
        <v>248</v>
      </c>
      <c r="B236" s="1" t="n">
        <v>3.52E-006</v>
      </c>
      <c r="C236" s="1" t="n">
        <v>1</v>
      </c>
      <c r="D236" s="1" t="n">
        <v>0</v>
      </c>
      <c r="E236" s="1" t="n">
        <v>0</v>
      </c>
      <c r="F236" s="0" t="n">
        <v>838</v>
      </c>
      <c r="H236" s="8" t="n">
        <f aca="false">IF(B236&lt;0.05,1,0)</f>
        <v>1</v>
      </c>
      <c r="I236" s="8" t="n">
        <f aca="false">IF(E236&lt;0.05,1,0)</f>
        <v>1</v>
      </c>
      <c r="J236" s="8" t="n">
        <f aca="false">IF(AND(H236,I236),1,0)</f>
        <v>1</v>
      </c>
      <c r="K236" s="8" t="n">
        <f aca="false">IF(AND(C236&gt;0.05,H236=1),1,0)</f>
        <v>1</v>
      </c>
      <c r="L236" s="9" t="n">
        <f aca="false">IF(AND(D236&gt;0.05,H236=1),1,0)</f>
        <v>0</v>
      </c>
      <c r="M236" s="10" t="n">
        <f aca="false">IF(AND(K236,L236),1,0)</f>
        <v>0</v>
      </c>
      <c r="N236" s="10" t="n">
        <f aca="false">IF(AND(I236=1,M236),1,0)</f>
        <v>0</v>
      </c>
      <c r="O236" s="10" t="n">
        <f aca="false">IF(AND(I236,K236),1,0)</f>
        <v>1</v>
      </c>
    </row>
    <row r="237" customFormat="false" ht="13.3" hidden="false" customHeight="false" outlineLevel="0" collapsed="false">
      <c r="A237" s="0" t="s">
        <v>249</v>
      </c>
      <c r="B237" s="1" t="n">
        <v>3.81E-006</v>
      </c>
      <c r="C237" s="1" t="n">
        <v>1</v>
      </c>
      <c r="D237" s="1" t="n">
        <v>0</v>
      </c>
      <c r="E237" s="1" t="n">
        <v>0</v>
      </c>
      <c r="F237" s="0" t="n">
        <v>1086</v>
      </c>
      <c r="H237" s="8" t="n">
        <f aca="false">IF(B237&lt;0.05,1,0)</f>
        <v>1</v>
      </c>
      <c r="I237" s="8" t="n">
        <f aca="false">IF(E237&lt;0.05,1,0)</f>
        <v>1</v>
      </c>
      <c r="J237" s="8" t="n">
        <f aca="false">IF(AND(H237,I237),1,0)</f>
        <v>1</v>
      </c>
      <c r="K237" s="8" t="n">
        <f aca="false">IF(AND(C237&gt;0.05,H237=1),1,0)</f>
        <v>1</v>
      </c>
      <c r="L237" s="9" t="n">
        <f aca="false">IF(AND(D237&gt;0.05,H237=1),1,0)</f>
        <v>0</v>
      </c>
      <c r="M237" s="10" t="n">
        <f aca="false">IF(AND(K237,L237),1,0)</f>
        <v>0</v>
      </c>
      <c r="N237" s="10" t="n">
        <f aca="false">IF(AND(I237=1,M237),1,0)</f>
        <v>0</v>
      </c>
      <c r="O237" s="10" t="n">
        <f aca="false">IF(AND(I237,K237),1,0)</f>
        <v>1</v>
      </c>
    </row>
    <row r="238" customFormat="false" ht="13.3" hidden="false" customHeight="false" outlineLevel="0" collapsed="false">
      <c r="A238" s="0" t="s">
        <v>250</v>
      </c>
      <c r="B238" s="1" t="n">
        <v>4.28E-006</v>
      </c>
      <c r="C238" s="1" t="n">
        <v>1</v>
      </c>
      <c r="D238" s="1" t="n">
        <v>1</v>
      </c>
      <c r="E238" s="1" t="n">
        <v>0.0053657</v>
      </c>
      <c r="F238" s="0" t="n">
        <v>102</v>
      </c>
      <c r="H238" s="8" t="n">
        <f aca="false">IF(B238&lt;0.05,1,0)</f>
        <v>1</v>
      </c>
      <c r="I238" s="8" t="n">
        <f aca="false">IF(E238&lt;0.05,1,0)</f>
        <v>1</v>
      </c>
      <c r="J238" s="8" t="n">
        <f aca="false">IF(AND(H238,I238),1,0)</f>
        <v>1</v>
      </c>
      <c r="K238" s="8" t="n">
        <f aca="false">IF(AND(C238&gt;0.05,H238=1),1,0)</f>
        <v>1</v>
      </c>
      <c r="L238" s="9" t="n">
        <f aca="false">IF(AND(D238&gt;0.05,H238=1),1,0)</f>
        <v>1</v>
      </c>
      <c r="M238" s="10" t="n">
        <f aca="false">IF(AND(K238,L238),1,0)</f>
        <v>1</v>
      </c>
      <c r="N238" s="10" t="n">
        <f aca="false">IF(AND(I238=1,M238),1,0)</f>
        <v>1</v>
      </c>
      <c r="O238" s="10" t="n">
        <f aca="false">IF(AND(I238,K238),1,0)</f>
        <v>1</v>
      </c>
    </row>
    <row r="239" customFormat="false" ht="13.3" hidden="false" customHeight="false" outlineLevel="0" collapsed="false">
      <c r="A239" s="0" t="s">
        <v>251</v>
      </c>
      <c r="B239" s="1" t="n">
        <v>4.4E-006</v>
      </c>
      <c r="C239" s="1" t="n">
        <v>0.02439706</v>
      </c>
      <c r="D239" s="1" t="n">
        <v>0</v>
      </c>
      <c r="E239" s="1" t="n">
        <v>0</v>
      </c>
      <c r="F239" s="0" t="n">
        <v>1944</v>
      </c>
      <c r="H239" s="8" t="n">
        <f aca="false">IF(B239&lt;0.05,1,0)</f>
        <v>1</v>
      </c>
      <c r="I239" s="8" t="n">
        <f aca="false">IF(E239&lt;0.05,1,0)</f>
        <v>1</v>
      </c>
      <c r="J239" s="8" t="n">
        <f aca="false">IF(AND(H239,I239),1,0)</f>
        <v>1</v>
      </c>
      <c r="K239" s="8" t="n">
        <f aca="false">IF(AND(C239&gt;0.05,H239=1),1,0)</f>
        <v>0</v>
      </c>
      <c r="L239" s="9" t="n">
        <f aca="false">IF(AND(D239&gt;0.05,H239=1),1,0)</f>
        <v>0</v>
      </c>
      <c r="M239" s="10" t="n">
        <f aca="false">IF(AND(K239,L239),1,0)</f>
        <v>0</v>
      </c>
      <c r="N239" s="10" t="n">
        <f aca="false">IF(AND(I239=1,M239),1,0)</f>
        <v>0</v>
      </c>
      <c r="O239" s="10" t="n">
        <f aca="false">IF(AND(I239,K239),1,0)</f>
        <v>0</v>
      </c>
    </row>
    <row r="240" customFormat="false" ht="13.3" hidden="false" customHeight="false" outlineLevel="0" collapsed="false">
      <c r="A240" s="0" t="s">
        <v>252</v>
      </c>
      <c r="B240" s="1" t="n">
        <v>4.64E-006</v>
      </c>
      <c r="C240" s="1" t="n">
        <v>1</v>
      </c>
      <c r="D240" s="1" t="n">
        <v>0</v>
      </c>
      <c r="E240" s="1" t="n">
        <v>0</v>
      </c>
      <c r="F240" s="0" t="n">
        <v>335</v>
      </c>
      <c r="H240" s="8" t="n">
        <f aca="false">IF(B240&lt;0.05,1,0)</f>
        <v>1</v>
      </c>
      <c r="I240" s="8" t="n">
        <f aca="false">IF(E240&lt;0.05,1,0)</f>
        <v>1</v>
      </c>
      <c r="J240" s="8" t="n">
        <f aca="false">IF(AND(H240,I240),1,0)</f>
        <v>1</v>
      </c>
      <c r="K240" s="8" t="n">
        <f aca="false">IF(AND(C240&gt;0.05,H240=1),1,0)</f>
        <v>1</v>
      </c>
      <c r="L240" s="9" t="n">
        <f aca="false">IF(AND(D240&gt;0.05,H240=1),1,0)</f>
        <v>0</v>
      </c>
      <c r="M240" s="10" t="n">
        <f aca="false">IF(AND(K240,L240),1,0)</f>
        <v>0</v>
      </c>
      <c r="N240" s="10" t="n">
        <f aca="false">IF(AND(I240=1,M240),1,0)</f>
        <v>0</v>
      </c>
      <c r="O240" s="10" t="n">
        <f aca="false">IF(AND(I240,K240),1,0)</f>
        <v>1</v>
      </c>
    </row>
    <row r="241" customFormat="false" ht="13.3" hidden="false" customHeight="false" outlineLevel="0" collapsed="false">
      <c r="A241" s="0" t="s">
        <v>253</v>
      </c>
      <c r="B241" s="1" t="n">
        <v>5.1E-006</v>
      </c>
      <c r="C241" s="1" t="n">
        <v>1</v>
      </c>
      <c r="D241" s="1" t="n">
        <v>1</v>
      </c>
      <c r="E241" s="1" t="n">
        <v>0.21245995</v>
      </c>
      <c r="F241" s="0" t="n">
        <v>134</v>
      </c>
      <c r="H241" s="8" t="n">
        <f aca="false">IF(B241&lt;0.05,1,0)</f>
        <v>1</v>
      </c>
      <c r="I241" s="8" t="n">
        <f aca="false">IF(E241&lt;0.05,1,0)</f>
        <v>0</v>
      </c>
      <c r="J241" s="8" t="n">
        <f aca="false">IF(AND(H241,I241),1,0)</f>
        <v>0</v>
      </c>
      <c r="K241" s="8" t="n">
        <f aca="false">IF(AND(C241&gt;0.05,H241=1),1,0)</f>
        <v>1</v>
      </c>
      <c r="L241" s="9" t="n">
        <f aca="false">IF(AND(D241&gt;0.05,H241=1),1,0)</f>
        <v>1</v>
      </c>
      <c r="M241" s="10" t="n">
        <f aca="false">IF(AND(K241,L241),1,0)</f>
        <v>1</v>
      </c>
      <c r="N241" s="10" t="n">
        <f aca="false">IF(AND(I241=1,M241),1,0)</f>
        <v>0</v>
      </c>
      <c r="O241" s="10" t="n">
        <f aca="false">IF(AND(I241,K241),1,0)</f>
        <v>0</v>
      </c>
    </row>
    <row r="242" customFormat="false" ht="13.3" hidden="false" customHeight="false" outlineLevel="0" collapsed="false">
      <c r="A242" s="0" t="s">
        <v>254</v>
      </c>
      <c r="B242" s="1" t="n">
        <v>5.4E-006</v>
      </c>
      <c r="C242" s="1" t="n">
        <v>1</v>
      </c>
      <c r="D242" s="1" t="n">
        <v>0</v>
      </c>
      <c r="E242" s="1" t="n">
        <v>0</v>
      </c>
      <c r="F242" s="0" t="n">
        <v>720</v>
      </c>
      <c r="H242" s="8" t="n">
        <f aca="false">IF(B242&lt;0.05,1,0)</f>
        <v>1</v>
      </c>
      <c r="I242" s="8" t="n">
        <f aca="false">IF(E242&lt;0.05,1,0)</f>
        <v>1</v>
      </c>
      <c r="J242" s="8" t="n">
        <f aca="false">IF(AND(H242,I242),1,0)</f>
        <v>1</v>
      </c>
      <c r="K242" s="8" t="n">
        <f aca="false">IF(AND(C242&gt;0.05,H242=1),1,0)</f>
        <v>1</v>
      </c>
      <c r="L242" s="9" t="n">
        <f aca="false">IF(AND(D242&gt;0.05,H242=1),1,0)</f>
        <v>0</v>
      </c>
      <c r="M242" s="10" t="n">
        <f aca="false">IF(AND(K242,L242),1,0)</f>
        <v>0</v>
      </c>
      <c r="N242" s="10" t="n">
        <f aca="false">IF(AND(I242=1,M242),1,0)</f>
        <v>0</v>
      </c>
      <c r="O242" s="10" t="n">
        <f aca="false">IF(AND(I242,K242),1,0)</f>
        <v>1</v>
      </c>
    </row>
    <row r="243" customFormat="false" ht="13.3" hidden="false" customHeight="false" outlineLevel="0" collapsed="false">
      <c r="A243" s="0" t="s">
        <v>255</v>
      </c>
      <c r="B243" s="1" t="n">
        <v>6.54E-006</v>
      </c>
      <c r="C243" s="1" t="n">
        <v>1</v>
      </c>
      <c r="D243" s="1" t="n">
        <v>8.27E-006</v>
      </c>
      <c r="E243" s="1" t="n">
        <v>4.01E-006</v>
      </c>
      <c r="F243" s="0" t="n">
        <v>428</v>
      </c>
      <c r="H243" s="8" t="n">
        <f aca="false">IF(B243&lt;0.05,1,0)</f>
        <v>1</v>
      </c>
      <c r="I243" s="8" t="n">
        <f aca="false">IF(E243&lt;0.05,1,0)</f>
        <v>1</v>
      </c>
      <c r="J243" s="8" t="n">
        <f aca="false">IF(AND(H243,I243),1,0)</f>
        <v>1</v>
      </c>
      <c r="K243" s="8" t="n">
        <f aca="false">IF(AND(C243&gt;0.05,H243=1),1,0)</f>
        <v>1</v>
      </c>
      <c r="L243" s="9" t="n">
        <f aca="false">IF(AND(D243&gt;0.05,H243=1),1,0)</f>
        <v>0</v>
      </c>
      <c r="M243" s="10" t="n">
        <f aca="false">IF(AND(K243,L243),1,0)</f>
        <v>0</v>
      </c>
      <c r="N243" s="10" t="n">
        <f aca="false">IF(AND(I243=1,M243),1,0)</f>
        <v>0</v>
      </c>
      <c r="O243" s="10" t="n">
        <f aca="false">IF(AND(I243,K243),1,0)</f>
        <v>1</v>
      </c>
    </row>
    <row r="244" customFormat="false" ht="13.3" hidden="false" customHeight="false" outlineLevel="0" collapsed="false">
      <c r="A244" s="0" t="s">
        <v>256</v>
      </c>
      <c r="B244" s="1" t="n">
        <v>7.18E-006</v>
      </c>
      <c r="C244" s="1" t="n">
        <v>0.24406867</v>
      </c>
      <c r="D244" s="1" t="n">
        <v>0</v>
      </c>
      <c r="E244" s="1" t="n">
        <v>1E-008</v>
      </c>
      <c r="F244" s="0" t="n">
        <v>434</v>
      </c>
      <c r="H244" s="8" t="n">
        <f aca="false">IF(B244&lt;0.05,1,0)</f>
        <v>1</v>
      </c>
      <c r="I244" s="8" t="n">
        <f aca="false">IF(E244&lt;0.05,1,0)</f>
        <v>1</v>
      </c>
      <c r="J244" s="8" t="n">
        <f aca="false">IF(AND(H244,I244),1,0)</f>
        <v>1</v>
      </c>
      <c r="K244" s="8" t="n">
        <f aca="false">IF(AND(C244&gt;0.05,H244=1),1,0)</f>
        <v>1</v>
      </c>
      <c r="L244" s="9" t="n">
        <f aca="false">IF(AND(D244&gt;0.05,H244=1),1,0)</f>
        <v>0</v>
      </c>
      <c r="M244" s="10" t="n">
        <f aca="false">IF(AND(K244,L244),1,0)</f>
        <v>0</v>
      </c>
      <c r="N244" s="10" t="n">
        <f aca="false">IF(AND(I244=1,M244),1,0)</f>
        <v>0</v>
      </c>
      <c r="O244" s="10" t="n">
        <f aca="false">IF(AND(I244,K244),1,0)</f>
        <v>1</v>
      </c>
    </row>
    <row r="245" customFormat="false" ht="13.3" hidden="false" customHeight="false" outlineLevel="0" collapsed="false">
      <c r="A245" s="0" t="s">
        <v>257</v>
      </c>
      <c r="B245" s="1" t="n">
        <v>7.68E-006</v>
      </c>
      <c r="C245" s="1" t="n">
        <v>0.00094924</v>
      </c>
      <c r="D245" s="1" t="n">
        <v>0</v>
      </c>
      <c r="E245" s="1" t="n">
        <v>0</v>
      </c>
      <c r="F245" s="0" t="n">
        <v>3971</v>
      </c>
      <c r="H245" s="8" t="n">
        <f aca="false">IF(B245&lt;0.05,1,0)</f>
        <v>1</v>
      </c>
      <c r="I245" s="8" t="n">
        <f aca="false">IF(E245&lt;0.05,1,0)</f>
        <v>1</v>
      </c>
      <c r="J245" s="8" t="n">
        <f aca="false">IF(AND(H245,I245),1,0)</f>
        <v>1</v>
      </c>
      <c r="K245" s="8" t="n">
        <f aca="false">IF(AND(C245&gt;0.05,H245=1),1,0)</f>
        <v>0</v>
      </c>
      <c r="L245" s="9" t="n">
        <f aca="false">IF(AND(D245&gt;0.05,H245=1),1,0)</f>
        <v>0</v>
      </c>
      <c r="M245" s="10" t="n">
        <f aca="false">IF(AND(K245,L245),1,0)</f>
        <v>0</v>
      </c>
      <c r="N245" s="10" t="n">
        <f aca="false">IF(AND(I245=1,M245),1,0)</f>
        <v>0</v>
      </c>
      <c r="O245" s="10" t="n">
        <f aca="false">IF(AND(I245,K245),1,0)</f>
        <v>0</v>
      </c>
    </row>
    <row r="246" customFormat="false" ht="13.3" hidden="false" customHeight="false" outlineLevel="0" collapsed="false">
      <c r="A246" s="0" t="s">
        <v>258</v>
      </c>
      <c r="B246" s="1" t="n">
        <v>8.23E-006</v>
      </c>
      <c r="C246" s="1" t="n">
        <v>1</v>
      </c>
      <c r="D246" s="1" t="n">
        <v>0</v>
      </c>
      <c r="E246" s="1" t="n">
        <v>0</v>
      </c>
      <c r="F246" s="0" t="n">
        <v>952</v>
      </c>
      <c r="H246" s="8" t="n">
        <f aca="false">IF(B246&lt;0.05,1,0)</f>
        <v>1</v>
      </c>
      <c r="I246" s="8" t="n">
        <f aca="false">IF(E246&lt;0.05,1,0)</f>
        <v>1</v>
      </c>
      <c r="J246" s="8" t="n">
        <f aca="false">IF(AND(H246,I246),1,0)</f>
        <v>1</v>
      </c>
      <c r="K246" s="8" t="n">
        <f aca="false">IF(AND(C246&gt;0.05,H246=1),1,0)</f>
        <v>1</v>
      </c>
      <c r="L246" s="9" t="n">
        <f aca="false">IF(AND(D246&gt;0.05,H246=1),1,0)</f>
        <v>0</v>
      </c>
      <c r="M246" s="10" t="n">
        <f aca="false">IF(AND(K246,L246),1,0)</f>
        <v>0</v>
      </c>
      <c r="N246" s="10" t="n">
        <f aca="false">IF(AND(I246=1,M246),1,0)</f>
        <v>0</v>
      </c>
      <c r="O246" s="10" t="n">
        <f aca="false">IF(AND(I246,K246),1,0)</f>
        <v>1</v>
      </c>
    </row>
    <row r="247" customFormat="false" ht="13.3" hidden="false" customHeight="false" outlineLevel="0" collapsed="false">
      <c r="A247" s="0" t="s">
        <v>259</v>
      </c>
      <c r="B247" s="1" t="n">
        <v>9.02E-006</v>
      </c>
      <c r="C247" s="1" t="n">
        <v>1</v>
      </c>
      <c r="D247" s="1" t="n">
        <v>0</v>
      </c>
      <c r="E247" s="1" t="n">
        <v>0</v>
      </c>
      <c r="F247" s="0" t="n">
        <v>2868</v>
      </c>
      <c r="H247" s="8" t="n">
        <f aca="false">IF(B247&lt;0.05,1,0)</f>
        <v>1</v>
      </c>
      <c r="I247" s="8" t="n">
        <f aca="false">IF(E247&lt;0.05,1,0)</f>
        <v>1</v>
      </c>
      <c r="J247" s="8" t="n">
        <f aca="false">IF(AND(H247,I247),1,0)</f>
        <v>1</v>
      </c>
      <c r="K247" s="8" t="n">
        <f aca="false">IF(AND(C247&gt;0.05,H247=1),1,0)</f>
        <v>1</v>
      </c>
      <c r="L247" s="9" t="n">
        <f aca="false">IF(AND(D247&gt;0.05,H247=1),1,0)</f>
        <v>0</v>
      </c>
      <c r="M247" s="10" t="n">
        <f aca="false">IF(AND(K247,L247),1,0)</f>
        <v>0</v>
      </c>
      <c r="N247" s="10" t="n">
        <f aca="false">IF(AND(I247=1,M247),1,0)</f>
        <v>0</v>
      </c>
      <c r="O247" s="10" t="n">
        <f aca="false">IF(AND(I247,K247),1,0)</f>
        <v>1</v>
      </c>
    </row>
    <row r="248" customFormat="false" ht="13.3" hidden="false" customHeight="false" outlineLevel="0" collapsed="false">
      <c r="A248" s="0" t="s">
        <v>260</v>
      </c>
      <c r="B248" s="1" t="n">
        <v>1.123E-005</v>
      </c>
      <c r="C248" s="1" t="n">
        <v>1</v>
      </c>
      <c r="D248" s="1" t="n">
        <v>6.7E-007</v>
      </c>
      <c r="E248" s="1" t="n">
        <v>2.11E-006</v>
      </c>
      <c r="F248" s="0" t="n">
        <v>343</v>
      </c>
      <c r="H248" s="8" t="n">
        <f aca="false">IF(B248&lt;0.05,1,0)</f>
        <v>1</v>
      </c>
      <c r="I248" s="8" t="n">
        <f aca="false">IF(E248&lt;0.05,1,0)</f>
        <v>1</v>
      </c>
      <c r="J248" s="8" t="n">
        <f aca="false">IF(AND(H248,I248),1,0)</f>
        <v>1</v>
      </c>
      <c r="K248" s="8" t="n">
        <f aca="false">IF(AND(C248&gt;0.05,H248=1),1,0)</f>
        <v>1</v>
      </c>
      <c r="L248" s="9" t="n">
        <f aca="false">IF(AND(D248&gt;0.05,H248=1),1,0)</f>
        <v>0</v>
      </c>
      <c r="M248" s="10" t="n">
        <f aca="false">IF(AND(K248,L248),1,0)</f>
        <v>0</v>
      </c>
      <c r="N248" s="10" t="n">
        <f aca="false">IF(AND(I248=1,M248),1,0)</f>
        <v>0</v>
      </c>
      <c r="O248" s="10" t="n">
        <f aca="false">IF(AND(I248,K248),1,0)</f>
        <v>1</v>
      </c>
    </row>
    <row r="249" customFormat="false" ht="13.3" hidden="false" customHeight="false" outlineLevel="0" collapsed="false">
      <c r="A249" s="0" t="s">
        <v>261</v>
      </c>
      <c r="B249" s="1" t="n">
        <v>1.123E-005</v>
      </c>
      <c r="C249" s="1" t="n">
        <v>1</v>
      </c>
      <c r="D249" s="1" t="n">
        <v>0</v>
      </c>
      <c r="E249" s="1" t="n">
        <v>0</v>
      </c>
      <c r="F249" s="0" t="n">
        <v>1049</v>
      </c>
      <c r="H249" s="8" t="n">
        <f aca="false">IF(B249&lt;0.05,1,0)</f>
        <v>1</v>
      </c>
      <c r="I249" s="8" t="n">
        <f aca="false">IF(E249&lt;0.05,1,0)</f>
        <v>1</v>
      </c>
      <c r="J249" s="8" t="n">
        <f aca="false">IF(AND(H249,I249),1,0)</f>
        <v>1</v>
      </c>
      <c r="K249" s="8" t="n">
        <f aca="false">IF(AND(C249&gt;0.05,H249=1),1,0)</f>
        <v>1</v>
      </c>
      <c r="L249" s="9" t="n">
        <f aca="false">IF(AND(D249&gt;0.05,H249=1),1,0)</f>
        <v>0</v>
      </c>
      <c r="M249" s="10" t="n">
        <f aca="false">IF(AND(K249,L249),1,0)</f>
        <v>0</v>
      </c>
      <c r="N249" s="10" t="n">
        <f aca="false">IF(AND(I249=1,M249),1,0)</f>
        <v>0</v>
      </c>
      <c r="O249" s="10" t="n">
        <f aca="false">IF(AND(I249,K249),1,0)</f>
        <v>1</v>
      </c>
    </row>
    <row r="250" customFormat="false" ht="13.3" hidden="false" customHeight="false" outlineLevel="0" collapsed="false">
      <c r="A250" s="0" t="s">
        <v>262</v>
      </c>
      <c r="B250" s="1" t="n">
        <v>1.552E-005</v>
      </c>
      <c r="C250" s="1" t="n">
        <v>1</v>
      </c>
      <c r="D250" s="1" t="n">
        <v>0.00014395</v>
      </c>
      <c r="E250" s="1" t="n">
        <v>5.2E-007</v>
      </c>
      <c r="F250" s="0" t="n">
        <v>327</v>
      </c>
      <c r="H250" s="8" t="n">
        <f aca="false">IF(B250&lt;0.05,1,0)</f>
        <v>1</v>
      </c>
      <c r="I250" s="8" t="n">
        <f aca="false">IF(E250&lt;0.05,1,0)</f>
        <v>1</v>
      </c>
      <c r="J250" s="8" t="n">
        <f aca="false">IF(AND(H250,I250),1,0)</f>
        <v>1</v>
      </c>
      <c r="K250" s="8" t="n">
        <f aca="false">IF(AND(C250&gt;0.05,H250=1),1,0)</f>
        <v>1</v>
      </c>
      <c r="L250" s="9" t="n">
        <f aca="false">IF(AND(D250&gt;0.05,H250=1),1,0)</f>
        <v>0</v>
      </c>
      <c r="M250" s="10" t="n">
        <f aca="false">IF(AND(K250,L250),1,0)</f>
        <v>0</v>
      </c>
      <c r="N250" s="10" t="n">
        <f aca="false">IF(AND(I250=1,M250),1,0)</f>
        <v>0</v>
      </c>
      <c r="O250" s="10" t="n">
        <f aca="false">IF(AND(I250,K250),1,0)</f>
        <v>1</v>
      </c>
    </row>
    <row r="251" customFormat="false" ht="13.3" hidden="false" customHeight="false" outlineLevel="0" collapsed="false">
      <c r="A251" s="0" t="s">
        <v>263</v>
      </c>
      <c r="B251" s="1" t="n">
        <v>1.728E-005</v>
      </c>
      <c r="C251" s="1" t="n">
        <v>1</v>
      </c>
      <c r="D251" s="1" t="n">
        <v>5.6E-006</v>
      </c>
      <c r="E251" s="1" t="n">
        <v>0.00012402</v>
      </c>
      <c r="F251" s="0" t="n">
        <v>465</v>
      </c>
      <c r="H251" s="8" t="n">
        <f aca="false">IF(B251&lt;0.05,1,0)</f>
        <v>1</v>
      </c>
      <c r="I251" s="8" t="n">
        <f aca="false">IF(E251&lt;0.05,1,0)</f>
        <v>1</v>
      </c>
      <c r="J251" s="8" t="n">
        <f aca="false">IF(AND(H251,I251),1,0)</f>
        <v>1</v>
      </c>
      <c r="K251" s="8" t="n">
        <f aca="false">IF(AND(C251&gt;0.05,H251=1),1,0)</f>
        <v>1</v>
      </c>
      <c r="L251" s="9" t="n">
        <f aca="false">IF(AND(D251&gt;0.05,H251=1),1,0)</f>
        <v>0</v>
      </c>
      <c r="M251" s="10" t="n">
        <f aca="false">IF(AND(K251,L251),1,0)</f>
        <v>0</v>
      </c>
      <c r="N251" s="10" t="n">
        <f aca="false">IF(AND(I251=1,M251),1,0)</f>
        <v>0</v>
      </c>
      <c r="O251" s="10" t="n">
        <f aca="false">IF(AND(I251,K251),1,0)</f>
        <v>1</v>
      </c>
    </row>
    <row r="252" customFormat="false" ht="13.3" hidden="false" customHeight="false" outlineLevel="0" collapsed="false">
      <c r="A252" s="0" t="s">
        <v>264</v>
      </c>
      <c r="B252" s="1" t="n">
        <v>2.035E-005</v>
      </c>
      <c r="C252" s="1" t="n">
        <v>1</v>
      </c>
      <c r="D252" s="1" t="n">
        <v>4E-008</v>
      </c>
      <c r="E252" s="1" t="n">
        <v>3E-008</v>
      </c>
      <c r="F252" s="0" t="n">
        <v>312</v>
      </c>
      <c r="H252" s="8" t="n">
        <f aca="false">IF(B252&lt;0.05,1,0)</f>
        <v>1</v>
      </c>
      <c r="I252" s="8" t="n">
        <f aca="false">IF(E252&lt;0.05,1,0)</f>
        <v>1</v>
      </c>
      <c r="J252" s="8" t="n">
        <f aca="false">IF(AND(H252,I252),1,0)</f>
        <v>1</v>
      </c>
      <c r="K252" s="8" t="n">
        <f aca="false">IF(AND(C252&gt;0.05,H252=1),1,0)</f>
        <v>1</v>
      </c>
      <c r="L252" s="9" t="n">
        <f aca="false">IF(AND(D252&gt;0.05,H252=1),1,0)</f>
        <v>0</v>
      </c>
      <c r="M252" s="10" t="n">
        <f aca="false">IF(AND(K252,L252),1,0)</f>
        <v>0</v>
      </c>
      <c r="N252" s="10" t="n">
        <f aca="false">IF(AND(I252=1,M252),1,0)</f>
        <v>0</v>
      </c>
      <c r="O252" s="10" t="n">
        <f aca="false">IF(AND(I252,K252),1,0)</f>
        <v>1</v>
      </c>
    </row>
    <row r="253" customFormat="false" ht="13.3" hidden="false" customHeight="false" outlineLevel="0" collapsed="false">
      <c r="A253" s="0" t="s">
        <v>265</v>
      </c>
      <c r="B253" s="1" t="n">
        <v>2.242E-005</v>
      </c>
      <c r="C253" s="1" t="n">
        <v>1</v>
      </c>
      <c r="D253" s="1" t="n">
        <v>0.65255088</v>
      </c>
      <c r="E253" s="1" t="n">
        <v>0.00194254</v>
      </c>
      <c r="F253" s="0" t="n">
        <v>140</v>
      </c>
      <c r="H253" s="8" t="n">
        <f aca="false">IF(B253&lt;0.05,1,0)</f>
        <v>1</v>
      </c>
      <c r="I253" s="8" t="n">
        <f aca="false">IF(E253&lt;0.05,1,0)</f>
        <v>1</v>
      </c>
      <c r="J253" s="8" t="n">
        <f aca="false">IF(AND(H253,I253),1,0)</f>
        <v>1</v>
      </c>
      <c r="K253" s="8" t="n">
        <f aca="false">IF(AND(C253&gt;0.05,H253=1),1,0)</f>
        <v>1</v>
      </c>
      <c r="L253" s="9" t="n">
        <f aca="false">IF(AND(D253&gt;0.05,H253=1),1,0)</f>
        <v>1</v>
      </c>
      <c r="M253" s="10" t="n">
        <f aca="false">IF(AND(K253,L253),1,0)</f>
        <v>1</v>
      </c>
      <c r="N253" s="10" t="n">
        <f aca="false">IF(AND(I253=1,M253),1,0)</f>
        <v>1</v>
      </c>
      <c r="O253" s="10" t="n">
        <f aca="false">IF(AND(I253,K253),1,0)</f>
        <v>1</v>
      </c>
    </row>
    <row r="254" customFormat="false" ht="13.3" hidden="false" customHeight="false" outlineLevel="0" collapsed="false">
      <c r="A254" s="0" t="s">
        <v>266</v>
      </c>
      <c r="B254" s="1" t="n">
        <v>2.278E-005</v>
      </c>
      <c r="C254" s="1" t="n">
        <v>1</v>
      </c>
      <c r="D254" s="1" t="n">
        <v>1.56E-006</v>
      </c>
      <c r="E254" s="1" t="n">
        <v>0.00038983</v>
      </c>
      <c r="F254" s="0" t="n">
        <v>139</v>
      </c>
      <c r="H254" s="8" t="n">
        <f aca="false">IF(B254&lt;0.05,1,0)</f>
        <v>1</v>
      </c>
      <c r="I254" s="8" t="n">
        <f aca="false">IF(E254&lt;0.05,1,0)</f>
        <v>1</v>
      </c>
      <c r="J254" s="8" t="n">
        <f aca="false">IF(AND(H254,I254),1,0)</f>
        <v>1</v>
      </c>
      <c r="K254" s="8" t="n">
        <f aca="false">IF(AND(C254&gt;0.05,H254=1),1,0)</f>
        <v>1</v>
      </c>
      <c r="L254" s="9" t="n">
        <f aca="false">IF(AND(D254&gt;0.05,H254=1),1,0)</f>
        <v>0</v>
      </c>
      <c r="M254" s="10" t="n">
        <f aca="false">IF(AND(K254,L254),1,0)</f>
        <v>0</v>
      </c>
      <c r="N254" s="10" t="n">
        <f aca="false">IF(AND(I254=1,M254),1,0)</f>
        <v>0</v>
      </c>
      <c r="O254" s="10" t="n">
        <f aca="false">IF(AND(I254,K254),1,0)</f>
        <v>1</v>
      </c>
    </row>
    <row r="255" customFormat="false" ht="13.3" hidden="false" customHeight="false" outlineLevel="0" collapsed="false">
      <c r="A255" s="0" t="s">
        <v>267</v>
      </c>
      <c r="B255" s="1" t="n">
        <v>2.332E-005</v>
      </c>
      <c r="C255" s="1" t="n">
        <v>1</v>
      </c>
      <c r="D255" s="1" t="n">
        <v>0</v>
      </c>
      <c r="E255" s="1" t="n">
        <v>1E-008</v>
      </c>
      <c r="F255" s="0" t="n">
        <v>949</v>
      </c>
      <c r="H255" s="8" t="n">
        <f aca="false">IF(B255&lt;0.05,1,0)</f>
        <v>1</v>
      </c>
      <c r="I255" s="8" t="n">
        <f aca="false">IF(E255&lt;0.05,1,0)</f>
        <v>1</v>
      </c>
      <c r="J255" s="8" t="n">
        <f aca="false">IF(AND(H255,I255),1,0)</f>
        <v>1</v>
      </c>
      <c r="K255" s="8" t="n">
        <f aca="false">IF(AND(C255&gt;0.05,H255=1),1,0)</f>
        <v>1</v>
      </c>
      <c r="L255" s="9" t="n">
        <f aca="false">IF(AND(D255&gt;0.05,H255=1),1,0)</f>
        <v>0</v>
      </c>
      <c r="M255" s="10" t="n">
        <f aca="false">IF(AND(K255,L255),1,0)</f>
        <v>0</v>
      </c>
      <c r="N255" s="10" t="n">
        <f aca="false">IF(AND(I255=1,M255),1,0)</f>
        <v>0</v>
      </c>
      <c r="O255" s="10" t="n">
        <f aca="false">IF(AND(I255,K255),1,0)</f>
        <v>1</v>
      </c>
    </row>
    <row r="256" customFormat="false" ht="13.3" hidden="false" customHeight="false" outlineLevel="0" collapsed="false">
      <c r="A256" s="0" t="s">
        <v>268</v>
      </c>
      <c r="B256" s="1" t="n">
        <v>2.928E-005</v>
      </c>
      <c r="C256" s="1" t="n">
        <v>1</v>
      </c>
      <c r="D256" s="1" t="n">
        <v>0</v>
      </c>
      <c r="E256" s="1" t="n">
        <v>0</v>
      </c>
      <c r="F256" s="0" t="n">
        <v>495</v>
      </c>
      <c r="H256" s="8" t="n">
        <f aca="false">IF(B256&lt;0.05,1,0)</f>
        <v>1</v>
      </c>
      <c r="I256" s="8" t="n">
        <f aca="false">IF(E256&lt;0.05,1,0)</f>
        <v>1</v>
      </c>
      <c r="J256" s="8" t="n">
        <f aca="false">IF(AND(H256,I256),1,0)</f>
        <v>1</v>
      </c>
      <c r="K256" s="8" t="n">
        <f aca="false">IF(AND(C256&gt;0.05,H256=1),1,0)</f>
        <v>1</v>
      </c>
      <c r="L256" s="9" t="n">
        <f aca="false">IF(AND(D256&gt;0.05,H256=1),1,0)</f>
        <v>0</v>
      </c>
      <c r="M256" s="10" t="n">
        <f aca="false">IF(AND(K256,L256),1,0)</f>
        <v>0</v>
      </c>
      <c r="N256" s="10" t="n">
        <f aca="false">IF(AND(I256=1,M256),1,0)</f>
        <v>0</v>
      </c>
      <c r="O256" s="10" t="n">
        <f aca="false">IF(AND(I256,K256),1,0)</f>
        <v>1</v>
      </c>
    </row>
    <row r="257" customFormat="false" ht="13.3" hidden="false" customHeight="false" outlineLevel="0" collapsed="false">
      <c r="A257" s="0" t="s">
        <v>269</v>
      </c>
      <c r="B257" s="1" t="n">
        <v>2.968E-005</v>
      </c>
      <c r="C257" s="1" t="n">
        <v>1</v>
      </c>
      <c r="D257" s="1" t="n">
        <v>1</v>
      </c>
      <c r="E257" s="1" t="n">
        <v>1</v>
      </c>
      <c r="F257" s="0" t="n">
        <v>55</v>
      </c>
      <c r="H257" s="8" t="n">
        <f aca="false">IF(B257&lt;0.05,1,0)</f>
        <v>1</v>
      </c>
      <c r="I257" s="8" t="n">
        <f aca="false">IF(E257&lt;0.05,1,0)</f>
        <v>0</v>
      </c>
      <c r="J257" s="8" t="n">
        <f aca="false">IF(AND(H257,I257),1,0)</f>
        <v>0</v>
      </c>
      <c r="K257" s="8" t="n">
        <f aca="false">IF(AND(C257&gt;0.05,H257=1),1,0)</f>
        <v>1</v>
      </c>
      <c r="L257" s="9" t="n">
        <f aca="false">IF(AND(D257&gt;0.05,H257=1),1,0)</f>
        <v>1</v>
      </c>
      <c r="M257" s="10" t="n">
        <f aca="false">IF(AND(K257,L257),1,0)</f>
        <v>1</v>
      </c>
      <c r="N257" s="10" t="n">
        <f aca="false">IF(AND(I257=1,M257),1,0)</f>
        <v>0</v>
      </c>
      <c r="O257" s="10" t="n">
        <f aca="false">IF(AND(I257,K257),1,0)</f>
        <v>0</v>
      </c>
    </row>
    <row r="258" customFormat="false" ht="13.3" hidden="false" customHeight="false" outlineLevel="0" collapsed="false">
      <c r="A258" s="0" t="s">
        <v>270</v>
      </c>
      <c r="B258" s="1" t="n">
        <v>3.24E-005</v>
      </c>
      <c r="C258" s="1" t="n">
        <v>1</v>
      </c>
      <c r="D258" s="1" t="n">
        <v>0</v>
      </c>
      <c r="E258" s="1" t="n">
        <v>0</v>
      </c>
      <c r="F258" s="0" t="n">
        <v>888</v>
      </c>
      <c r="H258" s="8" t="n">
        <f aca="false">IF(B258&lt;0.05,1,0)</f>
        <v>1</v>
      </c>
      <c r="I258" s="8" t="n">
        <f aca="false">IF(E258&lt;0.05,1,0)</f>
        <v>1</v>
      </c>
      <c r="J258" s="8" t="n">
        <f aca="false">IF(AND(H258,I258),1,0)</f>
        <v>1</v>
      </c>
      <c r="K258" s="8" t="n">
        <f aca="false">IF(AND(C258&gt;0.05,H258=1),1,0)</f>
        <v>1</v>
      </c>
      <c r="L258" s="9" t="n">
        <f aca="false">IF(AND(D258&gt;0.05,H258=1),1,0)</f>
        <v>0</v>
      </c>
      <c r="M258" s="10" t="n">
        <f aca="false">IF(AND(K258,L258),1,0)</f>
        <v>0</v>
      </c>
      <c r="N258" s="10" t="n">
        <f aca="false">IF(AND(I258=1,M258),1,0)</f>
        <v>0</v>
      </c>
      <c r="O258" s="10" t="n">
        <f aca="false">IF(AND(I258,K258),1,0)</f>
        <v>1</v>
      </c>
    </row>
    <row r="259" customFormat="false" ht="13.3" hidden="false" customHeight="false" outlineLevel="0" collapsed="false">
      <c r="A259" s="0" t="s">
        <v>271</v>
      </c>
      <c r="B259" s="1" t="n">
        <v>3.569E-005</v>
      </c>
      <c r="C259" s="1" t="n">
        <v>1</v>
      </c>
      <c r="D259" s="1" t="n">
        <v>0</v>
      </c>
      <c r="E259" s="1" t="n">
        <v>5.79E-006</v>
      </c>
      <c r="F259" s="0" t="n">
        <v>487</v>
      </c>
      <c r="H259" s="8" t="n">
        <f aca="false">IF(B259&lt;0.05,1,0)</f>
        <v>1</v>
      </c>
      <c r="I259" s="8" t="n">
        <f aca="false">IF(E259&lt;0.05,1,0)</f>
        <v>1</v>
      </c>
      <c r="J259" s="8" t="n">
        <f aca="false">IF(AND(H259,I259),1,0)</f>
        <v>1</v>
      </c>
      <c r="K259" s="8" t="n">
        <f aca="false">IF(AND(C259&gt;0.05,H259=1),1,0)</f>
        <v>1</v>
      </c>
      <c r="L259" s="9" t="n">
        <f aca="false">IF(AND(D259&gt;0.05,H259=1),1,0)</f>
        <v>0</v>
      </c>
      <c r="M259" s="10" t="n">
        <f aca="false">IF(AND(K259,L259),1,0)</f>
        <v>0</v>
      </c>
      <c r="N259" s="10" t="n">
        <f aca="false">IF(AND(I259=1,M259),1,0)</f>
        <v>0</v>
      </c>
      <c r="O259" s="10" t="n">
        <f aca="false">IF(AND(I259,K259),1,0)</f>
        <v>1</v>
      </c>
    </row>
    <row r="260" customFormat="false" ht="13.3" hidden="false" customHeight="false" outlineLevel="0" collapsed="false">
      <c r="A260" s="0" t="s">
        <v>272</v>
      </c>
      <c r="B260" s="1" t="n">
        <v>3.636E-005</v>
      </c>
      <c r="C260" s="1" t="n">
        <v>1</v>
      </c>
      <c r="D260" s="1" t="n">
        <v>0</v>
      </c>
      <c r="E260" s="1" t="n">
        <v>0</v>
      </c>
      <c r="F260" s="0" t="n">
        <v>383</v>
      </c>
      <c r="H260" s="8" t="n">
        <f aca="false">IF(B260&lt;0.05,1,0)</f>
        <v>1</v>
      </c>
      <c r="I260" s="8" t="n">
        <f aca="false">IF(E260&lt;0.05,1,0)</f>
        <v>1</v>
      </c>
      <c r="J260" s="8" t="n">
        <f aca="false">IF(AND(H260,I260),1,0)</f>
        <v>1</v>
      </c>
      <c r="K260" s="8" t="n">
        <f aca="false">IF(AND(C260&gt;0.05,H260=1),1,0)</f>
        <v>1</v>
      </c>
      <c r="L260" s="9" t="n">
        <f aca="false">IF(AND(D260&gt;0.05,H260=1),1,0)</f>
        <v>0</v>
      </c>
      <c r="M260" s="10" t="n">
        <f aca="false">IF(AND(K260,L260),1,0)</f>
        <v>0</v>
      </c>
      <c r="N260" s="10" t="n">
        <f aca="false">IF(AND(I260=1,M260),1,0)</f>
        <v>0</v>
      </c>
      <c r="O260" s="10" t="n">
        <f aca="false">IF(AND(I260,K260),1,0)</f>
        <v>1</v>
      </c>
    </row>
    <row r="261" customFormat="false" ht="13.3" hidden="false" customHeight="false" outlineLevel="0" collapsed="false">
      <c r="A261" s="0" t="s">
        <v>273</v>
      </c>
      <c r="B261" s="1" t="n">
        <v>3.915E-005</v>
      </c>
      <c r="C261" s="1" t="n">
        <v>1</v>
      </c>
      <c r="D261" s="1" t="n">
        <v>5E-008</v>
      </c>
      <c r="E261" s="1" t="n">
        <v>0</v>
      </c>
      <c r="F261" s="0" t="n">
        <v>510</v>
      </c>
      <c r="H261" s="8" t="n">
        <f aca="false">IF(B261&lt;0.05,1,0)</f>
        <v>1</v>
      </c>
      <c r="I261" s="8" t="n">
        <f aca="false">IF(E261&lt;0.05,1,0)</f>
        <v>1</v>
      </c>
      <c r="J261" s="8" t="n">
        <f aca="false">IF(AND(H261,I261),1,0)</f>
        <v>1</v>
      </c>
      <c r="K261" s="8" t="n">
        <f aca="false">IF(AND(C261&gt;0.05,H261=1),1,0)</f>
        <v>1</v>
      </c>
      <c r="L261" s="9" t="n">
        <f aca="false">IF(AND(D261&gt;0.05,H261=1),1,0)</f>
        <v>0</v>
      </c>
      <c r="M261" s="10" t="n">
        <f aca="false">IF(AND(K261,L261),1,0)</f>
        <v>0</v>
      </c>
      <c r="N261" s="10" t="n">
        <f aca="false">IF(AND(I261=1,M261),1,0)</f>
        <v>0</v>
      </c>
      <c r="O261" s="10" t="n">
        <f aca="false">IF(AND(I261,K261),1,0)</f>
        <v>1</v>
      </c>
    </row>
    <row r="262" customFormat="false" ht="13.3" hidden="false" customHeight="false" outlineLevel="0" collapsed="false">
      <c r="A262" s="0" t="s">
        <v>274</v>
      </c>
      <c r="B262" s="1" t="n">
        <v>4.545E-005</v>
      </c>
      <c r="C262" s="1" t="n">
        <v>1</v>
      </c>
      <c r="D262" s="1" t="n">
        <v>1E-007</v>
      </c>
      <c r="E262" s="1" t="n">
        <v>1.9E-007</v>
      </c>
      <c r="F262" s="0" t="n">
        <v>228</v>
      </c>
      <c r="H262" s="8" t="n">
        <f aca="false">IF(B262&lt;0.05,1,0)</f>
        <v>1</v>
      </c>
      <c r="I262" s="8" t="n">
        <f aca="false">IF(E262&lt;0.05,1,0)</f>
        <v>1</v>
      </c>
      <c r="J262" s="8" t="n">
        <f aca="false">IF(AND(H262,I262),1,0)</f>
        <v>1</v>
      </c>
      <c r="K262" s="8" t="n">
        <f aca="false">IF(AND(C262&gt;0.05,H262=1),1,0)</f>
        <v>1</v>
      </c>
      <c r="L262" s="9" t="n">
        <f aca="false">IF(AND(D262&gt;0.05,H262=1),1,0)</f>
        <v>0</v>
      </c>
      <c r="M262" s="10" t="n">
        <f aca="false">IF(AND(K262,L262),1,0)</f>
        <v>0</v>
      </c>
      <c r="N262" s="10" t="n">
        <f aca="false">IF(AND(I262=1,M262),1,0)</f>
        <v>0</v>
      </c>
      <c r="O262" s="10" t="n">
        <f aca="false">IF(AND(I262,K262),1,0)</f>
        <v>1</v>
      </c>
    </row>
    <row r="263" customFormat="false" ht="13.3" hidden="false" customHeight="false" outlineLevel="0" collapsed="false">
      <c r="A263" s="0" t="s">
        <v>275</v>
      </c>
      <c r="B263" s="1" t="n">
        <v>5.156E-005</v>
      </c>
      <c r="C263" s="1" t="n">
        <v>1</v>
      </c>
      <c r="D263" s="1" t="n">
        <v>1</v>
      </c>
      <c r="E263" s="1" t="n">
        <v>0.06713307</v>
      </c>
      <c r="F263" s="0" t="n">
        <v>188</v>
      </c>
      <c r="H263" s="8" t="n">
        <f aca="false">IF(B263&lt;0.05,1,0)</f>
        <v>1</v>
      </c>
      <c r="I263" s="8" t="n">
        <f aca="false">IF(E263&lt;0.05,1,0)</f>
        <v>0</v>
      </c>
      <c r="J263" s="8" t="n">
        <f aca="false">IF(AND(H263,I263),1,0)</f>
        <v>0</v>
      </c>
      <c r="K263" s="8" t="n">
        <f aca="false">IF(AND(C263&gt;0.05,H263=1),1,0)</f>
        <v>1</v>
      </c>
      <c r="L263" s="9" t="n">
        <f aca="false">IF(AND(D263&gt;0.05,H263=1),1,0)</f>
        <v>1</v>
      </c>
      <c r="M263" s="10" t="n">
        <f aca="false">IF(AND(K263,L263),1,0)</f>
        <v>1</v>
      </c>
      <c r="N263" s="10" t="n">
        <f aca="false">IF(AND(I263=1,M263),1,0)</f>
        <v>0</v>
      </c>
      <c r="O263" s="10" t="n">
        <f aca="false">IF(AND(I263,K263),1,0)</f>
        <v>0</v>
      </c>
    </row>
    <row r="264" customFormat="false" ht="13.3" hidden="false" customHeight="false" outlineLevel="0" collapsed="false">
      <c r="A264" s="0" t="s">
        <v>276</v>
      </c>
      <c r="B264" s="1" t="n">
        <v>5.76E-005</v>
      </c>
      <c r="C264" s="1" t="n">
        <v>1</v>
      </c>
      <c r="D264" s="1" t="n">
        <v>6.66E-006</v>
      </c>
      <c r="E264" s="1" t="n">
        <v>3.38E-006</v>
      </c>
      <c r="F264" s="0" t="n">
        <v>311</v>
      </c>
      <c r="H264" s="8" t="n">
        <f aca="false">IF(B264&lt;0.05,1,0)</f>
        <v>1</v>
      </c>
      <c r="I264" s="8" t="n">
        <f aca="false">IF(E264&lt;0.05,1,0)</f>
        <v>1</v>
      </c>
      <c r="J264" s="8" t="n">
        <f aca="false">IF(AND(H264,I264),1,0)</f>
        <v>1</v>
      </c>
      <c r="K264" s="8" t="n">
        <f aca="false">IF(AND(C264&gt;0.05,H264=1),1,0)</f>
        <v>1</v>
      </c>
      <c r="L264" s="9" t="n">
        <f aca="false">IF(AND(D264&gt;0.05,H264=1),1,0)</f>
        <v>0</v>
      </c>
      <c r="M264" s="10" t="n">
        <f aca="false">IF(AND(K264,L264),1,0)</f>
        <v>0</v>
      </c>
      <c r="N264" s="10" t="n">
        <f aca="false">IF(AND(I264=1,M264),1,0)</f>
        <v>0</v>
      </c>
      <c r="O264" s="10" t="n">
        <f aca="false">IF(AND(I264,K264),1,0)</f>
        <v>1</v>
      </c>
    </row>
    <row r="265" customFormat="false" ht="13.3" hidden="false" customHeight="false" outlineLevel="0" collapsed="false">
      <c r="A265" s="0" t="s">
        <v>277</v>
      </c>
      <c r="B265" s="1" t="n">
        <v>5.836E-005</v>
      </c>
      <c r="C265" s="1" t="n">
        <v>1</v>
      </c>
      <c r="D265" s="1" t="n">
        <v>0</v>
      </c>
      <c r="E265" s="1" t="n">
        <v>0</v>
      </c>
      <c r="F265" s="0" t="n">
        <v>541</v>
      </c>
      <c r="H265" s="8" t="n">
        <f aca="false">IF(B265&lt;0.05,1,0)</f>
        <v>1</v>
      </c>
      <c r="I265" s="8" t="n">
        <f aca="false">IF(E265&lt;0.05,1,0)</f>
        <v>1</v>
      </c>
      <c r="J265" s="8" t="n">
        <f aca="false">IF(AND(H265,I265),1,0)</f>
        <v>1</v>
      </c>
      <c r="K265" s="8" t="n">
        <f aca="false">IF(AND(C265&gt;0.05,H265=1),1,0)</f>
        <v>1</v>
      </c>
      <c r="L265" s="9" t="n">
        <f aca="false">IF(AND(D265&gt;0.05,H265=1),1,0)</f>
        <v>0</v>
      </c>
      <c r="M265" s="10" t="n">
        <f aca="false">IF(AND(K265,L265),1,0)</f>
        <v>0</v>
      </c>
      <c r="N265" s="10" t="n">
        <f aca="false">IF(AND(I265=1,M265),1,0)</f>
        <v>0</v>
      </c>
      <c r="O265" s="10" t="n">
        <f aca="false">IF(AND(I265,K265),1,0)</f>
        <v>1</v>
      </c>
    </row>
    <row r="266" customFormat="false" ht="13.3" hidden="false" customHeight="false" outlineLevel="0" collapsed="false">
      <c r="A266" s="0" t="s">
        <v>278</v>
      </c>
      <c r="B266" s="1" t="n">
        <v>6.058E-005</v>
      </c>
      <c r="C266" s="1" t="n">
        <v>1</v>
      </c>
      <c r="D266" s="1" t="n">
        <v>1</v>
      </c>
      <c r="E266" s="1" t="n">
        <v>0.10840255</v>
      </c>
      <c r="F266" s="0" t="n">
        <v>66</v>
      </c>
      <c r="H266" s="8" t="n">
        <f aca="false">IF(B266&lt;0.05,1,0)</f>
        <v>1</v>
      </c>
      <c r="I266" s="8" t="n">
        <f aca="false">IF(E266&lt;0.05,1,0)</f>
        <v>0</v>
      </c>
      <c r="J266" s="8" t="n">
        <f aca="false">IF(AND(H266,I266),1,0)</f>
        <v>0</v>
      </c>
      <c r="K266" s="8" t="n">
        <f aca="false">IF(AND(C266&gt;0.05,H266=1),1,0)</f>
        <v>1</v>
      </c>
      <c r="L266" s="9" t="n">
        <f aca="false">IF(AND(D266&gt;0.05,H266=1),1,0)</f>
        <v>1</v>
      </c>
      <c r="M266" s="10" t="n">
        <f aca="false">IF(AND(K266,L266),1,0)</f>
        <v>1</v>
      </c>
      <c r="N266" s="10" t="n">
        <f aca="false">IF(AND(I266=1,M266),1,0)</f>
        <v>0</v>
      </c>
      <c r="O266" s="10" t="n">
        <f aca="false">IF(AND(I266,K266),1,0)</f>
        <v>0</v>
      </c>
    </row>
    <row r="267" customFormat="false" ht="13.3" hidden="false" customHeight="false" outlineLevel="0" collapsed="false">
      <c r="A267" s="0" t="s">
        <v>279</v>
      </c>
      <c r="B267" s="1" t="n">
        <v>6.795E-005</v>
      </c>
      <c r="C267" s="1" t="n">
        <v>1</v>
      </c>
      <c r="D267" s="1" t="n">
        <v>3E-008</v>
      </c>
      <c r="E267" s="1" t="n">
        <v>6E-008</v>
      </c>
      <c r="F267" s="0" t="n">
        <v>307</v>
      </c>
      <c r="H267" s="8" t="n">
        <f aca="false">IF(B267&lt;0.05,1,0)</f>
        <v>1</v>
      </c>
      <c r="I267" s="8" t="n">
        <f aca="false">IF(E267&lt;0.05,1,0)</f>
        <v>1</v>
      </c>
      <c r="J267" s="8" t="n">
        <f aca="false">IF(AND(H267,I267),1,0)</f>
        <v>1</v>
      </c>
      <c r="K267" s="8" t="n">
        <f aca="false">IF(AND(C267&gt;0.05,H267=1),1,0)</f>
        <v>1</v>
      </c>
      <c r="L267" s="9" t="n">
        <f aca="false">IF(AND(D267&gt;0.05,H267=1),1,0)</f>
        <v>0</v>
      </c>
      <c r="M267" s="10" t="n">
        <f aca="false">IF(AND(K267,L267),1,0)</f>
        <v>0</v>
      </c>
      <c r="N267" s="10" t="n">
        <f aca="false">IF(AND(I267=1,M267),1,0)</f>
        <v>0</v>
      </c>
      <c r="O267" s="10" t="n">
        <f aca="false">IF(AND(I267,K267),1,0)</f>
        <v>1</v>
      </c>
    </row>
    <row r="268" customFormat="false" ht="13.3" hidden="false" customHeight="false" outlineLevel="0" collapsed="false">
      <c r="A268" s="0" t="s">
        <v>280</v>
      </c>
      <c r="B268" s="1" t="n">
        <v>8.567E-005</v>
      </c>
      <c r="C268" s="1" t="n">
        <v>1</v>
      </c>
      <c r="D268" s="1" t="n">
        <v>0.05994336</v>
      </c>
      <c r="E268" s="1" t="n">
        <v>0.00028871</v>
      </c>
      <c r="F268" s="0" t="n">
        <v>115</v>
      </c>
      <c r="H268" s="8" t="n">
        <f aca="false">IF(B268&lt;0.05,1,0)</f>
        <v>1</v>
      </c>
      <c r="I268" s="8" t="n">
        <f aca="false">IF(E268&lt;0.05,1,0)</f>
        <v>1</v>
      </c>
      <c r="J268" s="8" t="n">
        <f aca="false">IF(AND(H268,I268),1,0)</f>
        <v>1</v>
      </c>
      <c r="K268" s="8" t="n">
        <f aca="false">IF(AND(C268&gt;0.05,H268=1),1,0)</f>
        <v>1</v>
      </c>
      <c r="L268" s="9" t="n">
        <f aca="false">IF(AND(D268&gt;0.05,H268=1),1,0)</f>
        <v>1</v>
      </c>
      <c r="M268" s="10" t="n">
        <f aca="false">IF(AND(K268,L268),1,0)</f>
        <v>1</v>
      </c>
      <c r="N268" s="10" t="n">
        <f aca="false">IF(AND(I268=1,M268),1,0)</f>
        <v>1</v>
      </c>
      <c r="O268" s="10" t="n">
        <f aca="false">IF(AND(I268,K268),1,0)</f>
        <v>1</v>
      </c>
    </row>
    <row r="269" customFormat="false" ht="13.3" hidden="false" customHeight="false" outlineLevel="0" collapsed="false">
      <c r="A269" s="0" t="s">
        <v>281</v>
      </c>
      <c r="B269" s="1" t="n">
        <v>9.182E-005</v>
      </c>
      <c r="C269" s="1" t="n">
        <v>1</v>
      </c>
      <c r="D269" s="1" t="n">
        <v>0</v>
      </c>
      <c r="E269" s="1" t="n">
        <v>0</v>
      </c>
      <c r="F269" s="0" t="n">
        <v>1327</v>
      </c>
      <c r="H269" s="8" t="n">
        <f aca="false">IF(B269&lt;0.05,1,0)</f>
        <v>1</v>
      </c>
      <c r="I269" s="8" t="n">
        <f aca="false">IF(E269&lt;0.05,1,0)</f>
        <v>1</v>
      </c>
      <c r="J269" s="8" t="n">
        <f aca="false">IF(AND(H269,I269),1,0)</f>
        <v>1</v>
      </c>
      <c r="K269" s="8" t="n">
        <f aca="false">IF(AND(C269&gt;0.05,H269=1),1,0)</f>
        <v>1</v>
      </c>
      <c r="L269" s="9" t="n">
        <f aca="false">IF(AND(D269&gt;0.05,H269=1),1,0)</f>
        <v>0</v>
      </c>
      <c r="M269" s="10" t="n">
        <f aca="false">IF(AND(K269,L269),1,0)</f>
        <v>0</v>
      </c>
      <c r="N269" s="10" t="n">
        <f aca="false">IF(AND(I269=1,M269),1,0)</f>
        <v>0</v>
      </c>
      <c r="O269" s="10" t="n">
        <f aca="false">IF(AND(I269,K269),1,0)</f>
        <v>1</v>
      </c>
    </row>
    <row r="270" customFormat="false" ht="13.3" hidden="false" customHeight="false" outlineLevel="0" collapsed="false">
      <c r="A270" s="0" t="s">
        <v>282</v>
      </c>
      <c r="B270" s="1" t="n">
        <v>9.406E-005</v>
      </c>
      <c r="C270" s="1" t="n">
        <v>1</v>
      </c>
      <c r="D270" s="1" t="n">
        <v>0</v>
      </c>
      <c r="E270" s="1" t="n">
        <v>1.28E-006</v>
      </c>
      <c r="F270" s="0" t="n">
        <v>350</v>
      </c>
      <c r="H270" s="8" t="n">
        <f aca="false">IF(B270&lt;0.05,1,0)</f>
        <v>1</v>
      </c>
      <c r="I270" s="8" t="n">
        <f aca="false">IF(E270&lt;0.05,1,0)</f>
        <v>1</v>
      </c>
      <c r="J270" s="8" t="n">
        <f aca="false">IF(AND(H270,I270),1,0)</f>
        <v>1</v>
      </c>
      <c r="K270" s="8" t="n">
        <f aca="false">IF(AND(C270&gt;0.05,H270=1),1,0)</f>
        <v>1</v>
      </c>
      <c r="L270" s="9" t="n">
        <f aca="false">IF(AND(D270&gt;0.05,H270=1),1,0)</f>
        <v>0</v>
      </c>
      <c r="M270" s="10" t="n">
        <f aca="false">IF(AND(K270,L270),1,0)</f>
        <v>0</v>
      </c>
      <c r="N270" s="10" t="n">
        <f aca="false">IF(AND(I270=1,M270),1,0)</f>
        <v>0</v>
      </c>
      <c r="O270" s="10" t="n">
        <f aca="false">IF(AND(I270,K270),1,0)</f>
        <v>1</v>
      </c>
    </row>
    <row r="271" customFormat="false" ht="13.3" hidden="false" customHeight="false" outlineLevel="0" collapsed="false">
      <c r="A271" s="0" t="s">
        <v>283</v>
      </c>
      <c r="B271" s="1" t="n">
        <v>9.886E-005</v>
      </c>
      <c r="C271" s="1" t="n">
        <v>1</v>
      </c>
      <c r="D271" s="1" t="n">
        <v>1</v>
      </c>
      <c r="E271" s="1" t="n">
        <v>0.01145155</v>
      </c>
      <c r="F271" s="0" t="n">
        <v>104</v>
      </c>
      <c r="H271" s="8" t="n">
        <f aca="false">IF(B271&lt;0.05,1,0)</f>
        <v>1</v>
      </c>
      <c r="I271" s="8" t="n">
        <f aca="false">IF(E271&lt;0.05,1,0)</f>
        <v>1</v>
      </c>
      <c r="J271" s="8" t="n">
        <f aca="false">IF(AND(H271,I271),1,0)</f>
        <v>1</v>
      </c>
      <c r="K271" s="8" t="n">
        <f aca="false">IF(AND(C271&gt;0.05,H271=1),1,0)</f>
        <v>1</v>
      </c>
      <c r="L271" s="9" t="n">
        <f aca="false">IF(AND(D271&gt;0.05,H271=1),1,0)</f>
        <v>1</v>
      </c>
      <c r="M271" s="10" t="n">
        <f aca="false">IF(AND(K271,L271),1,0)</f>
        <v>1</v>
      </c>
      <c r="N271" s="10" t="n">
        <f aca="false">IF(AND(I271=1,M271),1,0)</f>
        <v>1</v>
      </c>
      <c r="O271" s="10" t="n">
        <f aca="false">IF(AND(I271,K271),1,0)</f>
        <v>1</v>
      </c>
    </row>
    <row r="272" customFormat="false" ht="13.3" hidden="false" customHeight="false" outlineLevel="0" collapsed="false">
      <c r="A272" s="0" t="s">
        <v>284</v>
      </c>
      <c r="B272" s="1" t="n">
        <v>0.00011653</v>
      </c>
      <c r="C272" s="1" t="n">
        <v>1</v>
      </c>
      <c r="D272" s="1" t="n">
        <v>0</v>
      </c>
      <c r="E272" s="1" t="n">
        <v>0</v>
      </c>
      <c r="F272" s="0" t="n">
        <v>7462</v>
      </c>
      <c r="H272" s="8" t="n">
        <f aca="false">IF(B272&lt;0.05,1,0)</f>
        <v>1</v>
      </c>
      <c r="I272" s="8" t="n">
        <f aca="false">IF(E272&lt;0.05,1,0)</f>
        <v>1</v>
      </c>
      <c r="J272" s="8" t="n">
        <f aca="false">IF(AND(H272,I272),1,0)</f>
        <v>1</v>
      </c>
      <c r="K272" s="8" t="n">
        <f aca="false">IF(AND(C272&gt;0.05,H272=1),1,0)</f>
        <v>1</v>
      </c>
      <c r="L272" s="9" t="n">
        <f aca="false">IF(AND(D272&gt;0.05,H272=1),1,0)</f>
        <v>0</v>
      </c>
      <c r="M272" s="10" t="n">
        <f aca="false">IF(AND(K272,L272),1,0)</f>
        <v>0</v>
      </c>
      <c r="N272" s="10" t="n">
        <f aca="false">IF(AND(I272=1,M272),1,0)</f>
        <v>0</v>
      </c>
      <c r="O272" s="10" t="n">
        <f aca="false">IF(AND(I272,K272),1,0)</f>
        <v>1</v>
      </c>
    </row>
    <row r="273" customFormat="false" ht="13.3" hidden="false" customHeight="false" outlineLevel="0" collapsed="false">
      <c r="A273" s="0" t="s">
        <v>285</v>
      </c>
      <c r="B273" s="1" t="n">
        <v>0.00014173</v>
      </c>
      <c r="C273" s="1" t="n">
        <v>1</v>
      </c>
      <c r="D273" s="1" t="n">
        <v>0.00084049</v>
      </c>
      <c r="E273" s="1" t="n">
        <v>7.754E-005</v>
      </c>
      <c r="F273" s="0" t="n">
        <v>173</v>
      </c>
      <c r="H273" s="8" t="n">
        <f aca="false">IF(B273&lt;0.05,1,0)</f>
        <v>1</v>
      </c>
      <c r="I273" s="8" t="n">
        <f aca="false">IF(E273&lt;0.05,1,0)</f>
        <v>1</v>
      </c>
      <c r="J273" s="8" t="n">
        <f aca="false">IF(AND(H273,I273),1,0)</f>
        <v>1</v>
      </c>
      <c r="K273" s="8" t="n">
        <f aca="false">IF(AND(C273&gt;0.05,H273=1),1,0)</f>
        <v>1</v>
      </c>
      <c r="L273" s="9" t="n">
        <f aca="false">IF(AND(D273&gt;0.05,H273=1),1,0)</f>
        <v>0</v>
      </c>
      <c r="M273" s="10" t="n">
        <f aca="false">IF(AND(K273,L273),1,0)</f>
        <v>0</v>
      </c>
      <c r="N273" s="10" t="n">
        <f aca="false">IF(AND(I273=1,M273),1,0)</f>
        <v>0</v>
      </c>
      <c r="O273" s="10" t="n">
        <f aca="false">IF(AND(I273,K273),1,0)</f>
        <v>1</v>
      </c>
    </row>
    <row r="274" customFormat="false" ht="13.3" hidden="false" customHeight="false" outlineLevel="0" collapsed="false">
      <c r="A274" s="0" t="s">
        <v>286</v>
      </c>
      <c r="B274" s="1" t="n">
        <v>0.00014311</v>
      </c>
      <c r="C274" s="1" t="n">
        <v>1</v>
      </c>
      <c r="D274" s="1" t="n">
        <v>1</v>
      </c>
      <c r="E274" s="1" t="n">
        <v>1</v>
      </c>
      <c r="F274" s="0" t="n">
        <v>42</v>
      </c>
      <c r="H274" s="8" t="n">
        <f aca="false">IF(B274&lt;0.05,1,0)</f>
        <v>1</v>
      </c>
      <c r="I274" s="8" t="n">
        <f aca="false">IF(E274&lt;0.05,1,0)</f>
        <v>0</v>
      </c>
      <c r="J274" s="8" t="n">
        <f aca="false">IF(AND(H274,I274),1,0)</f>
        <v>0</v>
      </c>
      <c r="K274" s="8" t="n">
        <f aca="false">IF(AND(C274&gt;0.05,H274=1),1,0)</f>
        <v>1</v>
      </c>
      <c r="L274" s="9" t="n">
        <f aca="false">IF(AND(D274&gt;0.05,H274=1),1,0)</f>
        <v>1</v>
      </c>
      <c r="M274" s="10" t="n">
        <f aca="false">IF(AND(K274,L274),1,0)</f>
        <v>1</v>
      </c>
      <c r="N274" s="10" t="n">
        <f aca="false">IF(AND(I274=1,M274),1,0)</f>
        <v>0</v>
      </c>
      <c r="O274" s="10" t="n">
        <f aca="false">IF(AND(I274,K274),1,0)</f>
        <v>0</v>
      </c>
    </row>
    <row r="275" customFormat="false" ht="13.3" hidden="false" customHeight="false" outlineLevel="0" collapsed="false">
      <c r="A275" s="0" t="s">
        <v>287</v>
      </c>
      <c r="B275" s="1" t="n">
        <v>0.00016168</v>
      </c>
      <c r="C275" s="1" t="n">
        <v>1</v>
      </c>
      <c r="D275" s="1" t="n">
        <v>0.82054639</v>
      </c>
      <c r="E275" s="1" t="n">
        <v>0.00973537</v>
      </c>
      <c r="F275" s="0" t="n">
        <v>179</v>
      </c>
      <c r="H275" s="8" t="n">
        <f aca="false">IF(B275&lt;0.05,1,0)</f>
        <v>1</v>
      </c>
      <c r="I275" s="8" t="n">
        <f aca="false">IF(E275&lt;0.05,1,0)</f>
        <v>1</v>
      </c>
      <c r="J275" s="8" t="n">
        <f aca="false">IF(AND(H275,I275),1,0)</f>
        <v>1</v>
      </c>
      <c r="K275" s="8" t="n">
        <f aca="false">IF(AND(C275&gt;0.05,H275=1),1,0)</f>
        <v>1</v>
      </c>
      <c r="L275" s="9" t="n">
        <f aca="false">IF(AND(D275&gt;0.05,H275=1),1,0)</f>
        <v>1</v>
      </c>
      <c r="M275" s="10" t="n">
        <f aca="false">IF(AND(K275,L275),1,0)</f>
        <v>1</v>
      </c>
      <c r="N275" s="10" t="n">
        <f aca="false">IF(AND(I275=1,M275),1,0)</f>
        <v>1</v>
      </c>
      <c r="O275" s="10" t="n">
        <f aca="false">IF(AND(I275,K275),1,0)</f>
        <v>1</v>
      </c>
    </row>
    <row r="276" customFormat="false" ht="13.3" hidden="false" customHeight="false" outlineLevel="0" collapsed="false">
      <c r="A276" s="0" t="s">
        <v>288</v>
      </c>
      <c r="B276" s="1" t="n">
        <v>0.00016466</v>
      </c>
      <c r="C276" s="1" t="n">
        <v>0.65733689</v>
      </c>
      <c r="D276" s="1" t="n">
        <v>0</v>
      </c>
      <c r="E276" s="1" t="n">
        <v>0</v>
      </c>
      <c r="F276" s="0" t="n">
        <v>448</v>
      </c>
      <c r="H276" s="8" t="n">
        <f aca="false">IF(B276&lt;0.05,1,0)</f>
        <v>1</v>
      </c>
      <c r="I276" s="8" t="n">
        <f aca="false">IF(E276&lt;0.05,1,0)</f>
        <v>1</v>
      </c>
      <c r="J276" s="8" t="n">
        <f aca="false">IF(AND(H276,I276),1,0)</f>
        <v>1</v>
      </c>
      <c r="K276" s="8" t="n">
        <f aca="false">IF(AND(C276&gt;0.05,H276=1),1,0)</f>
        <v>1</v>
      </c>
      <c r="L276" s="9" t="n">
        <f aca="false">IF(AND(D276&gt;0.05,H276=1),1,0)</f>
        <v>0</v>
      </c>
      <c r="M276" s="10" t="n">
        <f aca="false">IF(AND(K276,L276),1,0)</f>
        <v>0</v>
      </c>
      <c r="N276" s="10" t="n">
        <f aca="false">IF(AND(I276=1,M276),1,0)</f>
        <v>0</v>
      </c>
      <c r="O276" s="10" t="n">
        <f aca="false">IF(AND(I276,K276),1,0)</f>
        <v>1</v>
      </c>
    </row>
    <row r="277" customFormat="false" ht="13.3" hidden="false" customHeight="false" outlineLevel="0" collapsed="false">
      <c r="A277" s="0" t="s">
        <v>289</v>
      </c>
      <c r="B277" s="1" t="n">
        <v>0.00016618</v>
      </c>
      <c r="C277" s="1" t="n">
        <v>1</v>
      </c>
      <c r="D277" s="1" t="n">
        <v>0.00011098</v>
      </c>
      <c r="E277" s="1" t="n">
        <v>3.951E-005</v>
      </c>
      <c r="F277" s="0" t="n">
        <v>213</v>
      </c>
      <c r="H277" s="8" t="n">
        <f aca="false">IF(B277&lt;0.05,1,0)</f>
        <v>1</v>
      </c>
      <c r="I277" s="8" t="n">
        <f aca="false">IF(E277&lt;0.05,1,0)</f>
        <v>1</v>
      </c>
      <c r="J277" s="8" t="n">
        <f aca="false">IF(AND(H277,I277),1,0)</f>
        <v>1</v>
      </c>
      <c r="K277" s="8" t="n">
        <f aca="false">IF(AND(C277&gt;0.05,H277=1),1,0)</f>
        <v>1</v>
      </c>
      <c r="L277" s="9" t="n">
        <f aca="false">IF(AND(D277&gt;0.05,H277=1),1,0)</f>
        <v>0</v>
      </c>
      <c r="M277" s="10" t="n">
        <f aca="false">IF(AND(K277,L277),1,0)</f>
        <v>0</v>
      </c>
      <c r="N277" s="10" t="n">
        <f aca="false">IF(AND(I277=1,M277),1,0)</f>
        <v>0</v>
      </c>
      <c r="O277" s="10" t="n">
        <f aca="false">IF(AND(I277,K277),1,0)</f>
        <v>1</v>
      </c>
    </row>
    <row r="278" customFormat="false" ht="13.3" hidden="false" customHeight="false" outlineLevel="0" collapsed="false">
      <c r="A278" s="0" t="s">
        <v>290</v>
      </c>
      <c r="B278" s="1" t="n">
        <v>0.00017705</v>
      </c>
      <c r="C278" s="1" t="n">
        <v>1</v>
      </c>
      <c r="D278" s="1" t="n">
        <v>1</v>
      </c>
      <c r="E278" s="1" t="n">
        <v>1</v>
      </c>
      <c r="F278" s="0" t="n">
        <v>66</v>
      </c>
      <c r="H278" s="8" t="n">
        <f aca="false">IF(B278&lt;0.05,1,0)</f>
        <v>1</v>
      </c>
      <c r="I278" s="8" t="n">
        <f aca="false">IF(E278&lt;0.05,1,0)</f>
        <v>0</v>
      </c>
      <c r="J278" s="8" t="n">
        <f aca="false">IF(AND(H278,I278),1,0)</f>
        <v>0</v>
      </c>
      <c r="K278" s="8" t="n">
        <f aca="false">IF(AND(C278&gt;0.05,H278=1),1,0)</f>
        <v>1</v>
      </c>
      <c r="L278" s="9" t="n">
        <f aca="false">IF(AND(D278&gt;0.05,H278=1),1,0)</f>
        <v>1</v>
      </c>
      <c r="M278" s="10" t="n">
        <f aca="false">IF(AND(K278,L278),1,0)</f>
        <v>1</v>
      </c>
      <c r="N278" s="10" t="n">
        <f aca="false">IF(AND(I278=1,M278),1,0)</f>
        <v>0</v>
      </c>
      <c r="O278" s="10" t="n">
        <f aca="false">IF(AND(I278,K278),1,0)</f>
        <v>0</v>
      </c>
    </row>
    <row r="279" customFormat="false" ht="13.3" hidden="false" customHeight="false" outlineLevel="0" collapsed="false">
      <c r="A279" s="0" t="s">
        <v>291</v>
      </c>
      <c r="B279" s="1" t="n">
        <v>0.00018304</v>
      </c>
      <c r="C279" s="1" t="n">
        <v>1</v>
      </c>
      <c r="D279" s="1" t="n">
        <v>0.00693803</v>
      </c>
      <c r="E279" s="1" t="n">
        <v>0.02129625</v>
      </c>
      <c r="F279" s="0" t="n">
        <v>140</v>
      </c>
      <c r="H279" s="8" t="n">
        <f aca="false">IF(B279&lt;0.05,1,0)</f>
        <v>1</v>
      </c>
      <c r="I279" s="8" t="n">
        <f aca="false">IF(E279&lt;0.05,1,0)</f>
        <v>1</v>
      </c>
      <c r="J279" s="8" t="n">
        <f aca="false">IF(AND(H279,I279),1,0)</f>
        <v>1</v>
      </c>
      <c r="K279" s="8" t="n">
        <f aca="false">IF(AND(C279&gt;0.05,H279=1),1,0)</f>
        <v>1</v>
      </c>
      <c r="L279" s="9" t="n">
        <f aca="false">IF(AND(D279&gt;0.05,H279=1),1,0)</f>
        <v>0</v>
      </c>
      <c r="M279" s="10" t="n">
        <f aca="false">IF(AND(K279,L279),1,0)</f>
        <v>0</v>
      </c>
      <c r="N279" s="10" t="n">
        <f aca="false">IF(AND(I279=1,M279),1,0)</f>
        <v>0</v>
      </c>
      <c r="O279" s="10" t="n">
        <f aca="false">IF(AND(I279,K279),1,0)</f>
        <v>1</v>
      </c>
    </row>
    <row r="280" customFormat="false" ht="13.3" hidden="false" customHeight="false" outlineLevel="0" collapsed="false">
      <c r="A280" s="0" t="s">
        <v>292</v>
      </c>
      <c r="B280" s="1" t="n">
        <v>0.00018865</v>
      </c>
      <c r="C280" s="1" t="n">
        <v>1</v>
      </c>
      <c r="D280" s="1" t="n">
        <v>1</v>
      </c>
      <c r="E280" s="1" t="n">
        <v>1</v>
      </c>
      <c r="F280" s="0" t="n">
        <v>39</v>
      </c>
      <c r="H280" s="8" t="n">
        <f aca="false">IF(B280&lt;0.05,1,0)</f>
        <v>1</v>
      </c>
      <c r="I280" s="8" t="n">
        <f aca="false">IF(E280&lt;0.05,1,0)</f>
        <v>0</v>
      </c>
      <c r="J280" s="8" t="n">
        <f aca="false">IF(AND(H280,I280),1,0)</f>
        <v>0</v>
      </c>
      <c r="K280" s="8" t="n">
        <f aca="false">IF(AND(C280&gt;0.05,H280=1),1,0)</f>
        <v>1</v>
      </c>
      <c r="L280" s="9" t="n">
        <f aca="false">IF(AND(D280&gt;0.05,H280=1),1,0)</f>
        <v>1</v>
      </c>
      <c r="M280" s="10" t="n">
        <f aca="false">IF(AND(K280,L280),1,0)</f>
        <v>1</v>
      </c>
      <c r="N280" s="10" t="n">
        <f aca="false">IF(AND(I280=1,M280),1,0)</f>
        <v>0</v>
      </c>
      <c r="O280" s="10" t="n">
        <f aca="false">IF(AND(I280,K280),1,0)</f>
        <v>0</v>
      </c>
    </row>
    <row r="281" customFormat="false" ht="13.3" hidden="false" customHeight="false" outlineLevel="0" collapsed="false">
      <c r="A281" s="0" t="s">
        <v>293</v>
      </c>
      <c r="B281" s="1" t="n">
        <v>0.00018895</v>
      </c>
      <c r="C281" s="1" t="n">
        <v>1</v>
      </c>
      <c r="D281" s="1" t="n">
        <v>0</v>
      </c>
      <c r="E281" s="1" t="n">
        <v>0</v>
      </c>
      <c r="F281" s="0" t="n">
        <v>570</v>
      </c>
      <c r="H281" s="8" t="n">
        <f aca="false">IF(B281&lt;0.05,1,0)</f>
        <v>1</v>
      </c>
      <c r="I281" s="8" t="n">
        <f aca="false">IF(E281&lt;0.05,1,0)</f>
        <v>1</v>
      </c>
      <c r="J281" s="8" t="n">
        <f aca="false">IF(AND(H281,I281),1,0)</f>
        <v>1</v>
      </c>
      <c r="K281" s="8" t="n">
        <f aca="false">IF(AND(C281&gt;0.05,H281=1),1,0)</f>
        <v>1</v>
      </c>
      <c r="L281" s="9" t="n">
        <f aca="false">IF(AND(D281&gt;0.05,H281=1),1,0)</f>
        <v>0</v>
      </c>
      <c r="M281" s="10" t="n">
        <f aca="false">IF(AND(K281,L281),1,0)</f>
        <v>0</v>
      </c>
      <c r="N281" s="10" t="n">
        <f aca="false">IF(AND(I281=1,M281),1,0)</f>
        <v>0</v>
      </c>
      <c r="O281" s="10" t="n">
        <f aca="false">IF(AND(I281,K281),1,0)</f>
        <v>1</v>
      </c>
    </row>
    <row r="282" customFormat="false" ht="13.3" hidden="false" customHeight="false" outlineLevel="0" collapsed="false">
      <c r="A282" s="0" t="s">
        <v>294</v>
      </c>
      <c r="B282" s="1" t="n">
        <v>0.00018978</v>
      </c>
      <c r="C282" s="1" t="n">
        <v>1</v>
      </c>
      <c r="D282" s="1" t="n">
        <v>0</v>
      </c>
      <c r="E282" s="1" t="n">
        <v>0</v>
      </c>
      <c r="F282" s="0" t="n">
        <v>2598</v>
      </c>
      <c r="H282" s="8" t="n">
        <f aca="false">IF(B282&lt;0.05,1,0)</f>
        <v>1</v>
      </c>
      <c r="I282" s="8" t="n">
        <f aca="false">IF(E282&lt;0.05,1,0)</f>
        <v>1</v>
      </c>
      <c r="J282" s="8" t="n">
        <f aca="false">IF(AND(H282,I282),1,0)</f>
        <v>1</v>
      </c>
      <c r="K282" s="8" t="n">
        <f aca="false">IF(AND(C282&gt;0.05,H282=1),1,0)</f>
        <v>1</v>
      </c>
      <c r="L282" s="9" t="n">
        <f aca="false">IF(AND(D282&gt;0.05,H282=1),1,0)</f>
        <v>0</v>
      </c>
      <c r="M282" s="10" t="n">
        <f aca="false">IF(AND(K282,L282),1,0)</f>
        <v>0</v>
      </c>
      <c r="N282" s="10" t="n">
        <f aca="false">IF(AND(I282=1,M282),1,0)</f>
        <v>0</v>
      </c>
      <c r="O282" s="10" t="n">
        <f aca="false">IF(AND(I282,K282),1,0)</f>
        <v>1</v>
      </c>
    </row>
    <row r="283" customFormat="false" ht="13.3" hidden="false" customHeight="false" outlineLevel="0" collapsed="false">
      <c r="A283" s="0" t="s">
        <v>295</v>
      </c>
      <c r="B283" s="1" t="n">
        <v>0.00022068</v>
      </c>
      <c r="C283" s="1" t="n">
        <v>1</v>
      </c>
      <c r="D283" s="1" t="n">
        <v>0</v>
      </c>
      <c r="E283" s="1" t="n">
        <v>0</v>
      </c>
      <c r="F283" s="0" t="n">
        <v>1127</v>
      </c>
      <c r="H283" s="8" t="n">
        <f aca="false">IF(B283&lt;0.05,1,0)</f>
        <v>1</v>
      </c>
      <c r="I283" s="8" t="n">
        <f aca="false">IF(E283&lt;0.05,1,0)</f>
        <v>1</v>
      </c>
      <c r="J283" s="8" t="n">
        <f aca="false">IF(AND(H283,I283),1,0)</f>
        <v>1</v>
      </c>
      <c r="K283" s="8" t="n">
        <f aca="false">IF(AND(C283&gt;0.05,H283=1),1,0)</f>
        <v>1</v>
      </c>
      <c r="L283" s="9" t="n">
        <f aca="false">IF(AND(D283&gt;0.05,H283=1),1,0)</f>
        <v>0</v>
      </c>
      <c r="M283" s="10" t="n">
        <f aca="false">IF(AND(K283,L283),1,0)</f>
        <v>0</v>
      </c>
      <c r="N283" s="10" t="n">
        <f aca="false">IF(AND(I283=1,M283),1,0)</f>
        <v>0</v>
      </c>
      <c r="O283" s="10" t="n">
        <f aca="false">IF(AND(I283,K283),1,0)</f>
        <v>1</v>
      </c>
    </row>
    <row r="284" customFormat="false" ht="13.3" hidden="false" customHeight="false" outlineLevel="0" collapsed="false">
      <c r="A284" s="0" t="s">
        <v>296</v>
      </c>
      <c r="B284" s="1" t="n">
        <v>0.00022659</v>
      </c>
      <c r="C284" s="1" t="n">
        <v>1</v>
      </c>
      <c r="D284" s="1" t="n">
        <v>0.06329071</v>
      </c>
      <c r="E284" s="1" t="n">
        <v>0.00028913</v>
      </c>
      <c r="F284" s="0" t="n">
        <v>170</v>
      </c>
      <c r="H284" s="8" t="n">
        <f aca="false">IF(B284&lt;0.05,1,0)</f>
        <v>1</v>
      </c>
      <c r="I284" s="8" t="n">
        <f aca="false">IF(E284&lt;0.05,1,0)</f>
        <v>1</v>
      </c>
      <c r="J284" s="8" t="n">
        <f aca="false">IF(AND(H284,I284),1,0)</f>
        <v>1</v>
      </c>
      <c r="K284" s="8" t="n">
        <f aca="false">IF(AND(C284&gt;0.05,H284=1),1,0)</f>
        <v>1</v>
      </c>
      <c r="L284" s="9" t="n">
        <f aca="false">IF(AND(D284&gt;0.05,H284=1),1,0)</f>
        <v>1</v>
      </c>
      <c r="M284" s="10" t="n">
        <f aca="false">IF(AND(K284,L284),1,0)</f>
        <v>1</v>
      </c>
      <c r="N284" s="10" t="n">
        <f aca="false">IF(AND(I284=1,M284),1,0)</f>
        <v>1</v>
      </c>
      <c r="O284" s="10" t="n">
        <f aca="false">IF(AND(I284,K284),1,0)</f>
        <v>1</v>
      </c>
    </row>
    <row r="285" customFormat="false" ht="13.3" hidden="false" customHeight="false" outlineLevel="0" collapsed="false">
      <c r="A285" s="0" t="s">
        <v>297</v>
      </c>
      <c r="B285" s="1" t="n">
        <v>0.00023503</v>
      </c>
      <c r="C285" s="1" t="n">
        <v>1</v>
      </c>
      <c r="D285" s="1" t="n">
        <v>0</v>
      </c>
      <c r="E285" s="1" t="n">
        <v>0</v>
      </c>
      <c r="F285" s="0" t="n">
        <v>701</v>
      </c>
      <c r="H285" s="8" t="n">
        <f aca="false">IF(B285&lt;0.05,1,0)</f>
        <v>1</v>
      </c>
      <c r="I285" s="8" t="n">
        <f aca="false">IF(E285&lt;0.05,1,0)</f>
        <v>1</v>
      </c>
      <c r="J285" s="8" t="n">
        <f aca="false">IF(AND(H285,I285),1,0)</f>
        <v>1</v>
      </c>
      <c r="K285" s="8" t="n">
        <f aca="false">IF(AND(C285&gt;0.05,H285=1),1,0)</f>
        <v>1</v>
      </c>
      <c r="L285" s="9" t="n">
        <f aca="false">IF(AND(D285&gt;0.05,H285=1),1,0)</f>
        <v>0</v>
      </c>
      <c r="M285" s="10" t="n">
        <f aca="false">IF(AND(K285,L285),1,0)</f>
        <v>0</v>
      </c>
      <c r="N285" s="10" t="n">
        <f aca="false">IF(AND(I285=1,M285),1,0)</f>
        <v>0</v>
      </c>
      <c r="O285" s="10" t="n">
        <f aca="false">IF(AND(I285,K285),1,0)</f>
        <v>1</v>
      </c>
    </row>
    <row r="286" customFormat="false" ht="13.3" hidden="false" customHeight="false" outlineLevel="0" collapsed="false">
      <c r="A286" s="0" t="s">
        <v>298</v>
      </c>
      <c r="B286" s="1" t="n">
        <v>0.00023523</v>
      </c>
      <c r="C286" s="1" t="n">
        <v>1</v>
      </c>
      <c r="D286" s="1" t="n">
        <v>0.0111837</v>
      </c>
      <c r="E286" s="1" t="n">
        <v>0.00014681</v>
      </c>
      <c r="F286" s="0" t="n">
        <v>239</v>
      </c>
      <c r="H286" s="8" t="n">
        <f aca="false">IF(B286&lt;0.05,1,0)</f>
        <v>1</v>
      </c>
      <c r="I286" s="8" t="n">
        <f aca="false">IF(E286&lt;0.05,1,0)</f>
        <v>1</v>
      </c>
      <c r="J286" s="8" t="n">
        <f aca="false">IF(AND(H286,I286),1,0)</f>
        <v>1</v>
      </c>
      <c r="K286" s="8" t="n">
        <f aca="false">IF(AND(C286&gt;0.05,H286=1),1,0)</f>
        <v>1</v>
      </c>
      <c r="L286" s="9" t="n">
        <f aca="false">IF(AND(D286&gt;0.05,H286=1),1,0)</f>
        <v>0</v>
      </c>
      <c r="M286" s="10" t="n">
        <f aca="false">IF(AND(K286,L286),1,0)</f>
        <v>0</v>
      </c>
      <c r="N286" s="10" t="n">
        <f aca="false">IF(AND(I286=1,M286),1,0)</f>
        <v>0</v>
      </c>
      <c r="O286" s="10" t="n">
        <f aca="false">IF(AND(I286,K286),1,0)</f>
        <v>1</v>
      </c>
    </row>
    <row r="287" customFormat="false" ht="13.3" hidden="false" customHeight="false" outlineLevel="0" collapsed="false">
      <c r="A287" s="0" t="s">
        <v>299</v>
      </c>
      <c r="B287" s="1" t="n">
        <v>0.00027109</v>
      </c>
      <c r="C287" s="1" t="n">
        <v>1</v>
      </c>
      <c r="D287" s="1" t="n">
        <v>0</v>
      </c>
      <c r="E287" s="1" t="n">
        <v>0</v>
      </c>
      <c r="F287" s="0" t="n">
        <v>844</v>
      </c>
      <c r="H287" s="8" t="n">
        <f aca="false">IF(B287&lt;0.05,1,0)</f>
        <v>1</v>
      </c>
      <c r="I287" s="8" t="n">
        <f aca="false">IF(E287&lt;0.05,1,0)</f>
        <v>1</v>
      </c>
      <c r="J287" s="8" t="n">
        <f aca="false">IF(AND(H287,I287),1,0)</f>
        <v>1</v>
      </c>
      <c r="K287" s="8" t="n">
        <f aca="false">IF(AND(C287&gt;0.05,H287=1),1,0)</f>
        <v>1</v>
      </c>
      <c r="L287" s="9" t="n">
        <f aca="false">IF(AND(D287&gt;0.05,H287=1),1,0)</f>
        <v>0</v>
      </c>
      <c r="M287" s="10" t="n">
        <f aca="false">IF(AND(K287,L287),1,0)</f>
        <v>0</v>
      </c>
      <c r="N287" s="10" t="n">
        <f aca="false">IF(AND(I287=1,M287),1,0)</f>
        <v>0</v>
      </c>
      <c r="O287" s="10" t="n">
        <f aca="false">IF(AND(I287,K287),1,0)</f>
        <v>1</v>
      </c>
    </row>
    <row r="288" customFormat="false" ht="13.3" hidden="false" customHeight="false" outlineLevel="0" collapsed="false">
      <c r="A288" s="0" t="s">
        <v>300</v>
      </c>
      <c r="B288" s="1" t="n">
        <v>0.00027533</v>
      </c>
      <c r="C288" s="1" t="n">
        <v>1</v>
      </c>
      <c r="D288" s="1" t="n">
        <v>0</v>
      </c>
      <c r="E288" s="1" t="n">
        <v>4E-008</v>
      </c>
      <c r="F288" s="0" t="n">
        <v>362</v>
      </c>
      <c r="H288" s="8" t="n">
        <f aca="false">IF(B288&lt;0.05,1,0)</f>
        <v>1</v>
      </c>
      <c r="I288" s="8" t="n">
        <f aca="false">IF(E288&lt;0.05,1,0)</f>
        <v>1</v>
      </c>
      <c r="J288" s="8" t="n">
        <f aca="false">IF(AND(H288,I288),1,0)</f>
        <v>1</v>
      </c>
      <c r="K288" s="8" t="n">
        <f aca="false">IF(AND(C288&gt;0.05,H288=1),1,0)</f>
        <v>1</v>
      </c>
      <c r="L288" s="9" t="n">
        <f aca="false">IF(AND(D288&gt;0.05,H288=1),1,0)</f>
        <v>0</v>
      </c>
      <c r="M288" s="10" t="n">
        <f aca="false">IF(AND(K288,L288),1,0)</f>
        <v>0</v>
      </c>
      <c r="N288" s="10" t="n">
        <f aca="false">IF(AND(I288=1,M288),1,0)</f>
        <v>0</v>
      </c>
      <c r="O288" s="10" t="n">
        <f aca="false">IF(AND(I288,K288),1,0)</f>
        <v>1</v>
      </c>
    </row>
    <row r="289" customFormat="false" ht="13.3" hidden="false" customHeight="false" outlineLevel="0" collapsed="false">
      <c r="A289" s="0" t="s">
        <v>301</v>
      </c>
      <c r="B289" s="1" t="n">
        <v>0.00031313</v>
      </c>
      <c r="C289" s="1" t="n">
        <v>1</v>
      </c>
      <c r="D289" s="1" t="n">
        <v>0</v>
      </c>
      <c r="E289" s="1" t="n">
        <v>0</v>
      </c>
      <c r="F289" s="0" t="n">
        <v>832</v>
      </c>
      <c r="H289" s="8" t="n">
        <f aca="false">IF(B289&lt;0.05,1,0)</f>
        <v>1</v>
      </c>
      <c r="I289" s="8" t="n">
        <f aca="false">IF(E289&lt;0.05,1,0)</f>
        <v>1</v>
      </c>
      <c r="J289" s="8" t="n">
        <f aca="false">IF(AND(H289,I289),1,0)</f>
        <v>1</v>
      </c>
      <c r="K289" s="8" t="n">
        <f aca="false">IF(AND(C289&gt;0.05,H289=1),1,0)</f>
        <v>1</v>
      </c>
      <c r="L289" s="9" t="n">
        <f aca="false">IF(AND(D289&gt;0.05,H289=1),1,0)</f>
        <v>0</v>
      </c>
      <c r="M289" s="10" t="n">
        <f aca="false">IF(AND(K289,L289),1,0)</f>
        <v>0</v>
      </c>
      <c r="N289" s="10" t="n">
        <f aca="false">IF(AND(I289=1,M289),1,0)</f>
        <v>0</v>
      </c>
      <c r="O289" s="10" t="n">
        <f aca="false">IF(AND(I289,K289),1,0)</f>
        <v>1</v>
      </c>
    </row>
    <row r="290" customFormat="false" ht="13.3" hidden="false" customHeight="false" outlineLevel="0" collapsed="false">
      <c r="A290" s="0" t="s">
        <v>302</v>
      </c>
      <c r="B290" s="1" t="n">
        <v>0.00033856</v>
      </c>
      <c r="C290" s="1" t="n">
        <v>1</v>
      </c>
      <c r="D290" s="1" t="n">
        <v>4.617E-005</v>
      </c>
      <c r="E290" s="1" t="n">
        <v>6.782E-005</v>
      </c>
      <c r="F290" s="0" t="n">
        <v>268</v>
      </c>
      <c r="H290" s="8" t="n">
        <f aca="false">IF(B290&lt;0.05,1,0)</f>
        <v>1</v>
      </c>
      <c r="I290" s="8" t="n">
        <f aca="false">IF(E290&lt;0.05,1,0)</f>
        <v>1</v>
      </c>
      <c r="J290" s="8" t="n">
        <f aca="false">IF(AND(H290,I290),1,0)</f>
        <v>1</v>
      </c>
      <c r="K290" s="8" t="n">
        <f aca="false">IF(AND(C290&gt;0.05,H290=1),1,0)</f>
        <v>1</v>
      </c>
      <c r="L290" s="9" t="n">
        <f aca="false">IF(AND(D290&gt;0.05,H290=1),1,0)</f>
        <v>0</v>
      </c>
      <c r="M290" s="10" t="n">
        <f aca="false">IF(AND(K290,L290),1,0)</f>
        <v>0</v>
      </c>
      <c r="N290" s="10" t="n">
        <f aca="false">IF(AND(I290=1,M290),1,0)</f>
        <v>0</v>
      </c>
      <c r="O290" s="10" t="n">
        <f aca="false">IF(AND(I290,K290),1,0)</f>
        <v>1</v>
      </c>
    </row>
    <row r="291" customFormat="false" ht="13.3" hidden="false" customHeight="false" outlineLevel="0" collapsed="false">
      <c r="A291" s="0" t="s">
        <v>303</v>
      </c>
      <c r="B291" s="1" t="n">
        <v>0.00045638</v>
      </c>
      <c r="C291" s="1" t="n">
        <v>1</v>
      </c>
      <c r="D291" s="1" t="n">
        <v>0.01878319</v>
      </c>
      <c r="E291" s="1" t="n">
        <v>4.424E-005</v>
      </c>
      <c r="F291" s="0" t="n">
        <v>1648</v>
      </c>
      <c r="H291" s="8" t="n">
        <f aca="false">IF(B291&lt;0.05,1,0)</f>
        <v>1</v>
      </c>
      <c r="I291" s="8" t="n">
        <f aca="false">IF(E291&lt;0.05,1,0)</f>
        <v>1</v>
      </c>
      <c r="J291" s="8" t="n">
        <f aca="false">IF(AND(H291,I291),1,0)</f>
        <v>1</v>
      </c>
      <c r="K291" s="8" t="n">
        <f aca="false">IF(AND(C291&gt;0.05,H291=1),1,0)</f>
        <v>1</v>
      </c>
      <c r="L291" s="9" t="n">
        <f aca="false">IF(AND(D291&gt;0.05,H291=1),1,0)</f>
        <v>0</v>
      </c>
      <c r="M291" s="10" t="n">
        <f aca="false">IF(AND(K291,L291),1,0)</f>
        <v>0</v>
      </c>
      <c r="N291" s="10" t="n">
        <f aca="false">IF(AND(I291=1,M291),1,0)</f>
        <v>0</v>
      </c>
      <c r="O291" s="10" t="n">
        <f aca="false">IF(AND(I291,K291),1,0)</f>
        <v>1</v>
      </c>
    </row>
    <row r="292" customFormat="false" ht="13.3" hidden="false" customHeight="false" outlineLevel="0" collapsed="false">
      <c r="A292" s="0" t="s">
        <v>304</v>
      </c>
      <c r="B292" s="1" t="n">
        <v>0.00045638</v>
      </c>
      <c r="C292" s="1" t="n">
        <v>1</v>
      </c>
      <c r="D292" s="1" t="n">
        <v>6.331E-005</v>
      </c>
      <c r="E292" s="1" t="n">
        <v>5.14E-005</v>
      </c>
      <c r="F292" s="0" t="n">
        <v>300</v>
      </c>
      <c r="H292" s="8" t="n">
        <f aca="false">IF(B292&lt;0.05,1,0)</f>
        <v>1</v>
      </c>
      <c r="I292" s="8" t="n">
        <f aca="false">IF(E292&lt;0.05,1,0)</f>
        <v>1</v>
      </c>
      <c r="J292" s="8" t="n">
        <f aca="false">IF(AND(H292,I292),1,0)</f>
        <v>1</v>
      </c>
      <c r="K292" s="8" t="n">
        <f aca="false">IF(AND(C292&gt;0.05,H292=1),1,0)</f>
        <v>1</v>
      </c>
      <c r="L292" s="9" t="n">
        <f aca="false">IF(AND(D292&gt;0.05,H292=1),1,0)</f>
        <v>0</v>
      </c>
      <c r="M292" s="10" t="n">
        <f aca="false">IF(AND(K292,L292),1,0)</f>
        <v>0</v>
      </c>
      <c r="N292" s="10" t="n">
        <f aca="false">IF(AND(I292=1,M292),1,0)</f>
        <v>0</v>
      </c>
      <c r="O292" s="10" t="n">
        <f aca="false">IF(AND(I292,K292),1,0)</f>
        <v>1</v>
      </c>
    </row>
    <row r="293" customFormat="false" ht="13.3" hidden="false" customHeight="false" outlineLevel="0" collapsed="false">
      <c r="A293" s="0" t="s">
        <v>305</v>
      </c>
      <c r="B293" s="1" t="n">
        <v>0.00048994</v>
      </c>
      <c r="C293" s="1" t="n">
        <v>1</v>
      </c>
      <c r="D293" s="1" t="n">
        <v>1</v>
      </c>
      <c r="E293" s="1" t="n">
        <v>0.00689051</v>
      </c>
      <c r="F293" s="0" t="n">
        <v>132</v>
      </c>
      <c r="H293" s="8" t="n">
        <f aca="false">IF(B293&lt;0.05,1,0)</f>
        <v>1</v>
      </c>
      <c r="I293" s="8" t="n">
        <f aca="false">IF(E293&lt;0.05,1,0)</f>
        <v>1</v>
      </c>
      <c r="J293" s="8" t="n">
        <f aca="false">IF(AND(H293,I293),1,0)</f>
        <v>1</v>
      </c>
      <c r="K293" s="8" t="n">
        <f aca="false">IF(AND(C293&gt;0.05,H293=1),1,0)</f>
        <v>1</v>
      </c>
      <c r="L293" s="9" t="n">
        <f aca="false">IF(AND(D293&gt;0.05,H293=1),1,0)</f>
        <v>1</v>
      </c>
      <c r="M293" s="10" t="n">
        <f aca="false">IF(AND(K293,L293),1,0)</f>
        <v>1</v>
      </c>
      <c r="N293" s="10" t="n">
        <f aca="false">IF(AND(I293=1,M293),1,0)</f>
        <v>1</v>
      </c>
      <c r="O293" s="10" t="n">
        <f aca="false">IF(AND(I293,K293),1,0)</f>
        <v>1</v>
      </c>
    </row>
    <row r="294" customFormat="false" ht="13.3" hidden="false" customHeight="false" outlineLevel="0" collapsed="false">
      <c r="A294" s="0" t="s">
        <v>306</v>
      </c>
      <c r="B294" s="1" t="n">
        <v>0.00049388</v>
      </c>
      <c r="C294" s="1" t="n">
        <v>1</v>
      </c>
      <c r="D294" s="1" t="n">
        <v>1</v>
      </c>
      <c r="E294" s="1" t="n">
        <v>1</v>
      </c>
      <c r="F294" s="0" t="n">
        <v>49</v>
      </c>
      <c r="H294" s="8" t="n">
        <f aca="false">IF(B294&lt;0.05,1,0)</f>
        <v>1</v>
      </c>
      <c r="I294" s="8" t="n">
        <f aca="false">IF(E294&lt;0.05,1,0)</f>
        <v>0</v>
      </c>
      <c r="J294" s="8" t="n">
        <f aca="false">IF(AND(H294,I294),1,0)</f>
        <v>0</v>
      </c>
      <c r="K294" s="8" t="n">
        <f aca="false">IF(AND(C294&gt;0.05,H294=1),1,0)</f>
        <v>1</v>
      </c>
      <c r="L294" s="9" t="n">
        <f aca="false">IF(AND(D294&gt;0.05,H294=1),1,0)</f>
        <v>1</v>
      </c>
      <c r="M294" s="10" t="n">
        <f aca="false">IF(AND(K294,L294),1,0)</f>
        <v>1</v>
      </c>
      <c r="N294" s="10" t="n">
        <f aca="false">IF(AND(I294=1,M294),1,0)</f>
        <v>0</v>
      </c>
      <c r="O294" s="10" t="n">
        <f aca="false">IF(AND(I294,K294),1,0)</f>
        <v>0</v>
      </c>
    </row>
    <row r="295" customFormat="false" ht="13.3" hidden="false" customHeight="false" outlineLevel="0" collapsed="false">
      <c r="A295" s="0" t="s">
        <v>307</v>
      </c>
      <c r="B295" s="1" t="n">
        <v>0.00050073</v>
      </c>
      <c r="C295" s="1" t="n">
        <v>1</v>
      </c>
      <c r="D295" s="1" t="n">
        <v>0</v>
      </c>
      <c r="E295" s="1" t="n">
        <v>0</v>
      </c>
      <c r="F295" s="0" t="n">
        <v>2676</v>
      </c>
      <c r="H295" s="8" t="n">
        <f aca="false">IF(B295&lt;0.05,1,0)</f>
        <v>1</v>
      </c>
      <c r="I295" s="8" t="n">
        <f aca="false">IF(E295&lt;0.05,1,0)</f>
        <v>1</v>
      </c>
      <c r="J295" s="8" t="n">
        <f aca="false">IF(AND(H295,I295),1,0)</f>
        <v>1</v>
      </c>
      <c r="K295" s="8" t="n">
        <f aca="false">IF(AND(C295&gt;0.05,H295=1),1,0)</f>
        <v>1</v>
      </c>
      <c r="L295" s="9" t="n">
        <f aca="false">IF(AND(D295&gt;0.05,H295=1),1,0)</f>
        <v>0</v>
      </c>
      <c r="M295" s="10" t="n">
        <f aca="false">IF(AND(K295,L295),1,0)</f>
        <v>0</v>
      </c>
      <c r="N295" s="10" t="n">
        <f aca="false">IF(AND(I295=1,M295),1,0)</f>
        <v>0</v>
      </c>
      <c r="O295" s="10" t="n">
        <f aca="false">IF(AND(I295,K295),1,0)</f>
        <v>1</v>
      </c>
    </row>
    <row r="296" customFormat="false" ht="13.3" hidden="false" customHeight="false" outlineLevel="0" collapsed="false">
      <c r="A296" s="0" t="s">
        <v>308</v>
      </c>
      <c r="B296" s="1" t="n">
        <v>0.0005332</v>
      </c>
      <c r="C296" s="1" t="n">
        <v>1</v>
      </c>
      <c r="D296" s="1" t="n">
        <v>1.013E-005</v>
      </c>
      <c r="E296" s="1" t="n">
        <v>0.00159063</v>
      </c>
      <c r="F296" s="0" t="n">
        <v>247</v>
      </c>
      <c r="H296" s="8" t="n">
        <f aca="false">IF(B296&lt;0.05,1,0)</f>
        <v>1</v>
      </c>
      <c r="I296" s="8" t="n">
        <f aca="false">IF(E296&lt;0.05,1,0)</f>
        <v>1</v>
      </c>
      <c r="J296" s="8" t="n">
        <f aca="false">IF(AND(H296,I296),1,0)</f>
        <v>1</v>
      </c>
      <c r="K296" s="8" t="n">
        <f aca="false">IF(AND(C296&gt;0.05,H296=1),1,0)</f>
        <v>1</v>
      </c>
      <c r="L296" s="9" t="n">
        <f aca="false">IF(AND(D296&gt;0.05,H296=1),1,0)</f>
        <v>0</v>
      </c>
      <c r="M296" s="10" t="n">
        <f aca="false">IF(AND(K296,L296),1,0)</f>
        <v>0</v>
      </c>
      <c r="N296" s="10" t="n">
        <f aca="false">IF(AND(I296=1,M296),1,0)</f>
        <v>0</v>
      </c>
      <c r="O296" s="10" t="n">
        <f aca="false">IF(AND(I296,K296),1,0)</f>
        <v>1</v>
      </c>
    </row>
    <row r="297" customFormat="false" ht="13.3" hidden="false" customHeight="false" outlineLevel="0" collapsed="false">
      <c r="A297" s="0" t="s">
        <v>309</v>
      </c>
      <c r="B297" s="1" t="n">
        <v>0.00058783</v>
      </c>
      <c r="C297" s="1" t="n">
        <v>1</v>
      </c>
      <c r="D297" s="1" t="n">
        <v>0</v>
      </c>
      <c r="E297" s="1" t="n">
        <v>0</v>
      </c>
      <c r="F297" s="0" t="n">
        <v>1184</v>
      </c>
      <c r="H297" s="8" t="n">
        <f aca="false">IF(B297&lt;0.05,1,0)</f>
        <v>1</v>
      </c>
      <c r="I297" s="8" t="n">
        <f aca="false">IF(E297&lt;0.05,1,0)</f>
        <v>1</v>
      </c>
      <c r="J297" s="8" t="n">
        <f aca="false">IF(AND(H297,I297),1,0)</f>
        <v>1</v>
      </c>
      <c r="K297" s="8" t="n">
        <f aca="false">IF(AND(C297&gt;0.05,H297=1),1,0)</f>
        <v>1</v>
      </c>
      <c r="L297" s="9" t="n">
        <f aca="false">IF(AND(D297&gt;0.05,H297=1),1,0)</f>
        <v>0</v>
      </c>
      <c r="M297" s="10" t="n">
        <f aca="false">IF(AND(K297,L297),1,0)</f>
        <v>0</v>
      </c>
      <c r="N297" s="10" t="n">
        <f aca="false">IF(AND(I297=1,M297),1,0)</f>
        <v>0</v>
      </c>
      <c r="O297" s="10" t="n">
        <f aca="false">IF(AND(I297,K297),1,0)</f>
        <v>1</v>
      </c>
    </row>
    <row r="298" customFormat="false" ht="13.3" hidden="false" customHeight="false" outlineLevel="0" collapsed="false">
      <c r="A298" s="0" t="s">
        <v>310</v>
      </c>
      <c r="B298" s="1" t="n">
        <v>0.00059033</v>
      </c>
      <c r="C298" s="1" t="n">
        <v>1</v>
      </c>
      <c r="D298" s="1" t="n">
        <v>0</v>
      </c>
      <c r="E298" s="1" t="n">
        <v>0</v>
      </c>
      <c r="F298" s="0" t="n">
        <v>954</v>
      </c>
      <c r="H298" s="8" t="n">
        <f aca="false">IF(B298&lt;0.05,1,0)</f>
        <v>1</v>
      </c>
      <c r="I298" s="8" t="n">
        <f aca="false">IF(E298&lt;0.05,1,0)</f>
        <v>1</v>
      </c>
      <c r="J298" s="8" t="n">
        <f aca="false">IF(AND(H298,I298),1,0)</f>
        <v>1</v>
      </c>
      <c r="K298" s="8" t="n">
        <f aca="false">IF(AND(C298&gt;0.05,H298=1),1,0)</f>
        <v>1</v>
      </c>
      <c r="L298" s="9" t="n">
        <f aca="false">IF(AND(D298&gt;0.05,H298=1),1,0)</f>
        <v>0</v>
      </c>
      <c r="M298" s="10" t="n">
        <f aca="false">IF(AND(K298,L298),1,0)</f>
        <v>0</v>
      </c>
      <c r="N298" s="10" t="n">
        <f aca="false">IF(AND(I298=1,M298),1,0)</f>
        <v>0</v>
      </c>
      <c r="O298" s="10" t="n">
        <f aca="false">IF(AND(I298,K298),1,0)</f>
        <v>1</v>
      </c>
    </row>
    <row r="299" customFormat="false" ht="13.3" hidden="false" customHeight="false" outlineLevel="0" collapsed="false">
      <c r="A299" s="0" t="s">
        <v>311</v>
      </c>
      <c r="B299" s="1" t="n">
        <v>0.00061292</v>
      </c>
      <c r="C299" s="1" t="n">
        <v>1</v>
      </c>
      <c r="D299" s="1" t="n">
        <v>0.00081848</v>
      </c>
      <c r="E299" s="1" t="n">
        <v>0.00033336</v>
      </c>
      <c r="F299" s="0" t="n">
        <v>326</v>
      </c>
      <c r="H299" s="8" t="n">
        <f aca="false">IF(B299&lt;0.05,1,0)</f>
        <v>1</v>
      </c>
      <c r="I299" s="8" t="n">
        <f aca="false">IF(E299&lt;0.05,1,0)</f>
        <v>1</v>
      </c>
      <c r="J299" s="8" t="n">
        <f aca="false">IF(AND(H299,I299),1,0)</f>
        <v>1</v>
      </c>
      <c r="K299" s="8" t="n">
        <f aca="false">IF(AND(C299&gt;0.05,H299=1),1,0)</f>
        <v>1</v>
      </c>
      <c r="L299" s="9" t="n">
        <f aca="false">IF(AND(D299&gt;0.05,H299=1),1,0)</f>
        <v>0</v>
      </c>
      <c r="M299" s="10" t="n">
        <f aca="false">IF(AND(K299,L299),1,0)</f>
        <v>0</v>
      </c>
      <c r="N299" s="10" t="n">
        <f aca="false">IF(AND(I299=1,M299),1,0)</f>
        <v>0</v>
      </c>
      <c r="O299" s="10" t="n">
        <f aca="false">IF(AND(I299,K299),1,0)</f>
        <v>1</v>
      </c>
    </row>
    <row r="300" customFormat="false" ht="13.3" hidden="false" customHeight="false" outlineLevel="0" collapsed="false">
      <c r="A300" s="0" t="s">
        <v>312</v>
      </c>
      <c r="B300" s="1" t="n">
        <v>0.00064773</v>
      </c>
      <c r="C300" s="1" t="n">
        <v>1</v>
      </c>
      <c r="D300" s="1" t="n">
        <v>0.00340719</v>
      </c>
      <c r="E300" s="1" t="n">
        <v>0.015752</v>
      </c>
      <c r="F300" s="0" t="n">
        <v>104</v>
      </c>
      <c r="H300" s="8" t="n">
        <f aca="false">IF(B300&lt;0.05,1,0)</f>
        <v>1</v>
      </c>
      <c r="I300" s="8" t="n">
        <f aca="false">IF(E300&lt;0.05,1,0)</f>
        <v>1</v>
      </c>
      <c r="J300" s="8" t="n">
        <f aca="false">IF(AND(H300,I300),1,0)</f>
        <v>1</v>
      </c>
      <c r="K300" s="8" t="n">
        <f aca="false">IF(AND(C300&gt;0.05,H300=1),1,0)</f>
        <v>1</v>
      </c>
      <c r="L300" s="9" t="n">
        <f aca="false">IF(AND(D300&gt;0.05,H300=1),1,0)</f>
        <v>0</v>
      </c>
      <c r="M300" s="10" t="n">
        <f aca="false">IF(AND(K300,L300),1,0)</f>
        <v>0</v>
      </c>
      <c r="N300" s="10" t="n">
        <f aca="false">IF(AND(I300=1,M300),1,0)</f>
        <v>0</v>
      </c>
      <c r="O300" s="10" t="n">
        <f aca="false">IF(AND(I300,K300),1,0)</f>
        <v>1</v>
      </c>
    </row>
    <row r="301" customFormat="false" ht="13.3" hidden="false" customHeight="false" outlineLevel="0" collapsed="false">
      <c r="A301" s="0" t="s">
        <v>313</v>
      </c>
      <c r="B301" s="1" t="n">
        <v>0.00065797</v>
      </c>
      <c r="C301" s="1" t="n">
        <v>1</v>
      </c>
      <c r="D301" s="1" t="n">
        <v>1</v>
      </c>
      <c r="E301" s="1" t="n">
        <v>1</v>
      </c>
      <c r="F301" s="0" t="n">
        <v>93</v>
      </c>
      <c r="H301" s="8" t="n">
        <f aca="false">IF(B301&lt;0.05,1,0)</f>
        <v>1</v>
      </c>
      <c r="I301" s="8" t="n">
        <f aca="false">IF(E301&lt;0.05,1,0)</f>
        <v>0</v>
      </c>
      <c r="J301" s="8" t="n">
        <f aca="false">IF(AND(H301,I301),1,0)</f>
        <v>0</v>
      </c>
      <c r="K301" s="8" t="n">
        <f aca="false">IF(AND(C301&gt;0.05,H301=1),1,0)</f>
        <v>1</v>
      </c>
      <c r="L301" s="9" t="n">
        <f aca="false">IF(AND(D301&gt;0.05,H301=1),1,0)</f>
        <v>1</v>
      </c>
      <c r="M301" s="10" t="n">
        <f aca="false">IF(AND(K301,L301),1,0)</f>
        <v>1</v>
      </c>
      <c r="N301" s="10" t="n">
        <f aca="false">IF(AND(I301=1,M301),1,0)</f>
        <v>0</v>
      </c>
      <c r="O301" s="10" t="n">
        <f aca="false">IF(AND(I301,K301),1,0)</f>
        <v>0</v>
      </c>
    </row>
    <row r="302" customFormat="false" ht="13.3" hidden="false" customHeight="false" outlineLevel="0" collapsed="false">
      <c r="A302" s="0" t="s">
        <v>314</v>
      </c>
      <c r="B302" s="1" t="n">
        <v>0.00084588</v>
      </c>
      <c r="C302" s="1" t="n">
        <v>1</v>
      </c>
      <c r="D302" s="1" t="n">
        <v>1</v>
      </c>
      <c r="E302" s="1" t="n">
        <v>1</v>
      </c>
      <c r="F302" s="0" t="n">
        <v>59</v>
      </c>
      <c r="H302" s="8" t="n">
        <f aca="false">IF(B302&lt;0.05,1,0)</f>
        <v>1</v>
      </c>
      <c r="I302" s="8" t="n">
        <f aca="false">IF(E302&lt;0.05,1,0)</f>
        <v>0</v>
      </c>
      <c r="J302" s="8" t="n">
        <f aca="false">IF(AND(H302,I302),1,0)</f>
        <v>0</v>
      </c>
      <c r="K302" s="8" t="n">
        <f aca="false">IF(AND(C302&gt;0.05,H302=1),1,0)</f>
        <v>1</v>
      </c>
      <c r="L302" s="9" t="n">
        <f aca="false">IF(AND(D302&gt;0.05,H302=1),1,0)</f>
        <v>1</v>
      </c>
      <c r="M302" s="10" t="n">
        <f aca="false">IF(AND(K302,L302),1,0)</f>
        <v>1</v>
      </c>
      <c r="N302" s="10" t="n">
        <f aca="false">IF(AND(I302=1,M302),1,0)</f>
        <v>0</v>
      </c>
      <c r="O302" s="10" t="n">
        <f aca="false">IF(AND(I302,K302),1,0)</f>
        <v>0</v>
      </c>
    </row>
    <row r="303" customFormat="false" ht="13.3" hidden="false" customHeight="false" outlineLevel="0" collapsed="false">
      <c r="A303" s="0" t="s">
        <v>315</v>
      </c>
      <c r="B303" s="1" t="n">
        <v>0.00085052</v>
      </c>
      <c r="C303" s="1" t="n">
        <v>1</v>
      </c>
      <c r="D303" s="1" t="n">
        <v>0.00051592</v>
      </c>
      <c r="E303" s="1" t="n">
        <v>0.00021127</v>
      </c>
      <c r="F303" s="0" t="n">
        <v>482</v>
      </c>
      <c r="H303" s="8" t="n">
        <f aca="false">IF(B303&lt;0.05,1,0)</f>
        <v>1</v>
      </c>
      <c r="I303" s="8" t="n">
        <f aca="false">IF(E303&lt;0.05,1,0)</f>
        <v>1</v>
      </c>
      <c r="J303" s="8" t="n">
        <f aca="false">IF(AND(H303,I303),1,0)</f>
        <v>1</v>
      </c>
      <c r="K303" s="8" t="n">
        <f aca="false">IF(AND(C303&gt;0.05,H303=1),1,0)</f>
        <v>1</v>
      </c>
      <c r="L303" s="9" t="n">
        <f aca="false">IF(AND(D303&gt;0.05,H303=1),1,0)</f>
        <v>0</v>
      </c>
      <c r="M303" s="10" t="n">
        <f aca="false">IF(AND(K303,L303),1,0)</f>
        <v>0</v>
      </c>
      <c r="N303" s="10" t="n">
        <f aca="false">IF(AND(I303=1,M303),1,0)</f>
        <v>0</v>
      </c>
      <c r="O303" s="10" t="n">
        <f aca="false">IF(AND(I303,K303),1,0)</f>
        <v>1</v>
      </c>
    </row>
    <row r="304" customFormat="false" ht="13.3" hidden="false" customHeight="false" outlineLevel="0" collapsed="false">
      <c r="A304" s="0" t="s">
        <v>316</v>
      </c>
      <c r="B304" s="1" t="n">
        <v>0.00099386</v>
      </c>
      <c r="C304" s="1" t="n">
        <v>0.34028021</v>
      </c>
      <c r="D304" s="1" t="n">
        <v>1</v>
      </c>
      <c r="E304" s="1" t="n">
        <v>0.00276984</v>
      </c>
      <c r="F304" s="0" t="n">
        <v>293</v>
      </c>
      <c r="H304" s="8" t="n">
        <f aca="false">IF(B304&lt;0.05,1,0)</f>
        <v>1</v>
      </c>
      <c r="I304" s="8" t="n">
        <f aca="false">IF(E304&lt;0.05,1,0)</f>
        <v>1</v>
      </c>
      <c r="J304" s="8" t="n">
        <f aca="false">IF(AND(H304,I304),1,0)</f>
        <v>1</v>
      </c>
      <c r="K304" s="8" t="n">
        <f aca="false">IF(AND(C304&gt;0.05,H304=1),1,0)</f>
        <v>1</v>
      </c>
      <c r="L304" s="9" t="n">
        <f aca="false">IF(AND(D304&gt;0.05,H304=1),1,0)</f>
        <v>1</v>
      </c>
      <c r="M304" s="10" t="n">
        <f aca="false">IF(AND(K304,L304),1,0)</f>
        <v>1</v>
      </c>
      <c r="N304" s="10" t="n">
        <f aca="false">IF(AND(I304=1,M304),1,0)</f>
        <v>1</v>
      </c>
      <c r="O304" s="10" t="n">
        <f aca="false">IF(AND(I304,K304),1,0)</f>
        <v>1</v>
      </c>
    </row>
    <row r="305" customFormat="false" ht="13.3" hidden="false" customHeight="false" outlineLevel="0" collapsed="false">
      <c r="A305" s="0" t="s">
        <v>317</v>
      </c>
      <c r="B305" s="1" t="n">
        <v>0.00105205</v>
      </c>
      <c r="C305" s="1" t="n">
        <v>1</v>
      </c>
      <c r="D305" s="1" t="n">
        <v>4E-008</v>
      </c>
      <c r="E305" s="1" t="n">
        <v>0.00060596</v>
      </c>
      <c r="F305" s="0" t="n">
        <v>394</v>
      </c>
      <c r="H305" s="8" t="n">
        <f aca="false">IF(B305&lt;0.05,1,0)</f>
        <v>1</v>
      </c>
      <c r="I305" s="8" t="n">
        <f aca="false">IF(E305&lt;0.05,1,0)</f>
        <v>1</v>
      </c>
      <c r="J305" s="8" t="n">
        <f aca="false">IF(AND(H305,I305),1,0)</f>
        <v>1</v>
      </c>
      <c r="K305" s="8" t="n">
        <f aca="false">IF(AND(C305&gt;0.05,H305=1),1,0)</f>
        <v>1</v>
      </c>
      <c r="L305" s="9" t="n">
        <f aca="false">IF(AND(D305&gt;0.05,H305=1),1,0)</f>
        <v>0</v>
      </c>
      <c r="M305" s="10" t="n">
        <f aca="false">IF(AND(K305,L305),1,0)</f>
        <v>0</v>
      </c>
      <c r="N305" s="10" t="n">
        <f aca="false">IF(AND(I305=1,M305),1,0)</f>
        <v>0</v>
      </c>
      <c r="O305" s="10" t="n">
        <f aca="false">IF(AND(I305,K305),1,0)</f>
        <v>1</v>
      </c>
    </row>
    <row r="306" customFormat="false" ht="13.3" hidden="false" customHeight="false" outlineLevel="0" collapsed="false">
      <c r="A306" s="0" t="s">
        <v>318</v>
      </c>
      <c r="B306" s="1" t="n">
        <v>0.0010884</v>
      </c>
      <c r="C306" s="1" t="n">
        <v>1</v>
      </c>
      <c r="D306" s="1" t="n">
        <v>0</v>
      </c>
      <c r="E306" s="1" t="n">
        <v>0</v>
      </c>
      <c r="F306" s="0" t="n">
        <v>809</v>
      </c>
      <c r="H306" s="8" t="n">
        <f aca="false">IF(B306&lt;0.05,1,0)</f>
        <v>1</v>
      </c>
      <c r="I306" s="8" t="n">
        <f aca="false">IF(E306&lt;0.05,1,0)</f>
        <v>1</v>
      </c>
      <c r="J306" s="8" t="n">
        <f aca="false">IF(AND(H306,I306),1,0)</f>
        <v>1</v>
      </c>
      <c r="K306" s="8" t="n">
        <f aca="false">IF(AND(C306&gt;0.05,H306=1),1,0)</f>
        <v>1</v>
      </c>
      <c r="L306" s="9" t="n">
        <f aca="false">IF(AND(D306&gt;0.05,H306=1),1,0)</f>
        <v>0</v>
      </c>
      <c r="M306" s="10" t="n">
        <f aca="false">IF(AND(K306,L306),1,0)</f>
        <v>0</v>
      </c>
      <c r="N306" s="10" t="n">
        <f aca="false">IF(AND(I306=1,M306),1,0)</f>
        <v>0</v>
      </c>
      <c r="O306" s="10" t="n">
        <f aca="false">IF(AND(I306,K306),1,0)</f>
        <v>1</v>
      </c>
    </row>
    <row r="307" customFormat="false" ht="13.3" hidden="false" customHeight="false" outlineLevel="0" collapsed="false">
      <c r="A307" s="0" t="s">
        <v>319</v>
      </c>
      <c r="B307" s="1" t="n">
        <v>0.00126347</v>
      </c>
      <c r="C307" s="1" t="n">
        <v>1</v>
      </c>
      <c r="D307" s="1" t="n">
        <v>4.924E-005</v>
      </c>
      <c r="E307" s="1" t="n">
        <v>5.1E-007</v>
      </c>
      <c r="F307" s="0" t="n">
        <v>467</v>
      </c>
      <c r="H307" s="8" t="n">
        <f aca="false">IF(B307&lt;0.05,1,0)</f>
        <v>1</v>
      </c>
      <c r="I307" s="8" t="n">
        <f aca="false">IF(E307&lt;0.05,1,0)</f>
        <v>1</v>
      </c>
      <c r="J307" s="8" t="n">
        <f aca="false">IF(AND(H307,I307),1,0)</f>
        <v>1</v>
      </c>
      <c r="K307" s="8" t="n">
        <f aca="false">IF(AND(C307&gt;0.05,H307=1),1,0)</f>
        <v>1</v>
      </c>
      <c r="L307" s="9" t="n">
        <f aca="false">IF(AND(D307&gt;0.05,H307=1),1,0)</f>
        <v>0</v>
      </c>
      <c r="M307" s="10" t="n">
        <f aca="false">IF(AND(K307,L307),1,0)</f>
        <v>0</v>
      </c>
      <c r="N307" s="10" t="n">
        <f aca="false">IF(AND(I307=1,M307),1,0)</f>
        <v>0</v>
      </c>
      <c r="O307" s="10" t="n">
        <f aca="false">IF(AND(I307,K307),1,0)</f>
        <v>1</v>
      </c>
    </row>
    <row r="308" customFormat="false" ht="13.3" hidden="false" customHeight="false" outlineLevel="0" collapsed="false">
      <c r="A308" s="0" t="s">
        <v>320</v>
      </c>
      <c r="B308" s="1" t="n">
        <v>0.00130523</v>
      </c>
      <c r="C308" s="1" t="n">
        <v>0.49730277</v>
      </c>
      <c r="D308" s="1" t="n">
        <v>5.206E-005</v>
      </c>
      <c r="E308" s="1" t="n">
        <v>8.43E-006</v>
      </c>
      <c r="F308" s="0" t="n">
        <v>417</v>
      </c>
      <c r="H308" s="8" t="n">
        <f aca="false">IF(B308&lt;0.05,1,0)</f>
        <v>1</v>
      </c>
      <c r="I308" s="8" t="n">
        <f aca="false">IF(E308&lt;0.05,1,0)</f>
        <v>1</v>
      </c>
      <c r="J308" s="8" t="n">
        <f aca="false">IF(AND(H308,I308),1,0)</f>
        <v>1</v>
      </c>
      <c r="K308" s="8" t="n">
        <f aca="false">IF(AND(C308&gt;0.05,H308=1),1,0)</f>
        <v>1</v>
      </c>
      <c r="L308" s="9" t="n">
        <f aca="false">IF(AND(D308&gt;0.05,H308=1),1,0)</f>
        <v>0</v>
      </c>
      <c r="M308" s="10" t="n">
        <f aca="false">IF(AND(K308,L308),1,0)</f>
        <v>0</v>
      </c>
      <c r="N308" s="10" t="n">
        <f aca="false">IF(AND(I308=1,M308),1,0)</f>
        <v>0</v>
      </c>
      <c r="O308" s="10" t="n">
        <f aca="false">IF(AND(I308,K308),1,0)</f>
        <v>1</v>
      </c>
    </row>
    <row r="309" customFormat="false" ht="13.3" hidden="false" customHeight="false" outlineLevel="0" collapsed="false">
      <c r="A309" s="0" t="s">
        <v>321</v>
      </c>
      <c r="B309" s="1" t="n">
        <v>0.00132312</v>
      </c>
      <c r="C309" s="1" t="n">
        <v>1</v>
      </c>
      <c r="D309" s="1" t="n">
        <v>0</v>
      </c>
      <c r="E309" s="1" t="n">
        <v>1E-008</v>
      </c>
      <c r="F309" s="0" t="n">
        <v>579</v>
      </c>
      <c r="H309" s="8" t="n">
        <f aca="false">IF(B309&lt;0.05,1,0)</f>
        <v>1</v>
      </c>
      <c r="I309" s="8" t="n">
        <f aca="false">IF(E309&lt;0.05,1,0)</f>
        <v>1</v>
      </c>
      <c r="J309" s="8" t="n">
        <f aca="false">IF(AND(H309,I309),1,0)</f>
        <v>1</v>
      </c>
      <c r="K309" s="8" t="n">
        <f aca="false">IF(AND(C309&gt;0.05,H309=1),1,0)</f>
        <v>1</v>
      </c>
      <c r="L309" s="9" t="n">
        <f aca="false">IF(AND(D309&gt;0.05,H309=1),1,0)</f>
        <v>0</v>
      </c>
      <c r="M309" s="10" t="n">
        <f aca="false">IF(AND(K309,L309),1,0)</f>
        <v>0</v>
      </c>
      <c r="N309" s="10" t="n">
        <f aca="false">IF(AND(I309=1,M309),1,0)</f>
        <v>0</v>
      </c>
      <c r="O309" s="10" t="n">
        <f aca="false">IF(AND(I309,K309),1,0)</f>
        <v>1</v>
      </c>
    </row>
    <row r="310" customFormat="false" ht="13.3" hidden="false" customHeight="false" outlineLevel="0" collapsed="false">
      <c r="A310" s="0" t="s">
        <v>322</v>
      </c>
      <c r="B310" s="1" t="n">
        <v>0.001646</v>
      </c>
      <c r="C310" s="1" t="n">
        <v>1</v>
      </c>
      <c r="D310" s="1" t="n">
        <v>1.537E-005</v>
      </c>
      <c r="E310" s="1" t="n">
        <v>0.00019036</v>
      </c>
      <c r="F310" s="0" t="n">
        <v>223</v>
      </c>
      <c r="H310" s="8" t="n">
        <f aca="false">IF(B310&lt;0.05,1,0)</f>
        <v>1</v>
      </c>
      <c r="I310" s="8" t="n">
        <f aca="false">IF(E310&lt;0.05,1,0)</f>
        <v>1</v>
      </c>
      <c r="J310" s="8" t="n">
        <f aca="false">IF(AND(H310,I310),1,0)</f>
        <v>1</v>
      </c>
      <c r="K310" s="8" t="n">
        <f aca="false">IF(AND(C310&gt;0.05,H310=1),1,0)</f>
        <v>1</v>
      </c>
      <c r="L310" s="9" t="n">
        <f aca="false">IF(AND(D310&gt;0.05,H310=1),1,0)</f>
        <v>0</v>
      </c>
      <c r="M310" s="10" t="n">
        <f aca="false">IF(AND(K310,L310),1,0)</f>
        <v>0</v>
      </c>
      <c r="N310" s="10" t="n">
        <f aca="false">IF(AND(I310=1,M310),1,0)</f>
        <v>0</v>
      </c>
      <c r="O310" s="10" t="n">
        <f aca="false">IF(AND(I310,K310),1,0)</f>
        <v>1</v>
      </c>
    </row>
    <row r="311" customFormat="false" ht="13.3" hidden="false" customHeight="false" outlineLevel="0" collapsed="false">
      <c r="A311" s="0" t="s">
        <v>323</v>
      </c>
      <c r="B311" s="1" t="n">
        <v>0.00165043</v>
      </c>
      <c r="C311" s="1" t="n">
        <v>1</v>
      </c>
      <c r="D311" s="1" t="n">
        <v>0.00224011</v>
      </c>
      <c r="E311" s="1" t="n">
        <v>0.00090222</v>
      </c>
      <c r="F311" s="0" t="n">
        <v>118</v>
      </c>
      <c r="H311" s="8" t="n">
        <f aca="false">IF(B311&lt;0.05,1,0)</f>
        <v>1</v>
      </c>
      <c r="I311" s="8" t="n">
        <f aca="false">IF(E311&lt;0.05,1,0)</f>
        <v>1</v>
      </c>
      <c r="J311" s="8" t="n">
        <f aca="false">IF(AND(H311,I311),1,0)</f>
        <v>1</v>
      </c>
      <c r="K311" s="8" t="n">
        <f aca="false">IF(AND(C311&gt;0.05,H311=1),1,0)</f>
        <v>1</v>
      </c>
      <c r="L311" s="9" t="n">
        <f aca="false">IF(AND(D311&gt;0.05,H311=1),1,0)</f>
        <v>0</v>
      </c>
      <c r="M311" s="10" t="n">
        <f aca="false">IF(AND(K311,L311),1,0)</f>
        <v>0</v>
      </c>
      <c r="N311" s="10" t="n">
        <f aca="false">IF(AND(I311=1,M311),1,0)</f>
        <v>0</v>
      </c>
      <c r="O311" s="10" t="n">
        <f aca="false">IF(AND(I311,K311),1,0)</f>
        <v>1</v>
      </c>
    </row>
    <row r="312" customFormat="false" ht="13.3" hidden="false" customHeight="false" outlineLevel="0" collapsed="false">
      <c r="A312" s="0" t="s">
        <v>324</v>
      </c>
      <c r="B312" s="1" t="n">
        <v>0.00166388</v>
      </c>
      <c r="C312" s="1" t="n">
        <v>1</v>
      </c>
      <c r="D312" s="1" t="n">
        <v>0.00035096</v>
      </c>
      <c r="E312" s="1" t="n">
        <v>0.00014612</v>
      </c>
      <c r="F312" s="0" t="n">
        <v>179</v>
      </c>
      <c r="H312" s="8" t="n">
        <f aca="false">IF(B312&lt;0.05,1,0)</f>
        <v>1</v>
      </c>
      <c r="I312" s="8" t="n">
        <f aca="false">IF(E312&lt;0.05,1,0)</f>
        <v>1</v>
      </c>
      <c r="J312" s="8" t="n">
        <f aca="false">IF(AND(H312,I312),1,0)</f>
        <v>1</v>
      </c>
      <c r="K312" s="8" t="n">
        <f aca="false">IF(AND(C312&gt;0.05,H312=1),1,0)</f>
        <v>1</v>
      </c>
      <c r="L312" s="9" t="n">
        <f aca="false">IF(AND(D312&gt;0.05,H312=1),1,0)</f>
        <v>0</v>
      </c>
      <c r="M312" s="10" t="n">
        <f aca="false">IF(AND(K312,L312),1,0)</f>
        <v>0</v>
      </c>
      <c r="N312" s="10" t="n">
        <f aca="false">IF(AND(I312=1,M312),1,0)</f>
        <v>0</v>
      </c>
      <c r="O312" s="10" t="n">
        <f aca="false">IF(AND(I312,K312),1,0)</f>
        <v>1</v>
      </c>
    </row>
    <row r="313" customFormat="false" ht="13.3" hidden="false" customHeight="false" outlineLevel="0" collapsed="false">
      <c r="A313" s="0" t="s">
        <v>325</v>
      </c>
      <c r="B313" s="1" t="n">
        <v>0.00185844</v>
      </c>
      <c r="C313" s="1" t="n">
        <v>1</v>
      </c>
      <c r="D313" s="1" t="n">
        <v>0</v>
      </c>
      <c r="E313" s="1" t="n">
        <v>0</v>
      </c>
      <c r="F313" s="0" t="n">
        <v>850</v>
      </c>
      <c r="H313" s="8" t="n">
        <f aca="false">IF(B313&lt;0.05,1,0)</f>
        <v>1</v>
      </c>
      <c r="I313" s="8" t="n">
        <f aca="false">IF(E313&lt;0.05,1,0)</f>
        <v>1</v>
      </c>
      <c r="J313" s="8" t="n">
        <f aca="false">IF(AND(H313,I313),1,0)</f>
        <v>1</v>
      </c>
      <c r="K313" s="8" t="n">
        <f aca="false">IF(AND(C313&gt;0.05,H313=1),1,0)</f>
        <v>1</v>
      </c>
      <c r="L313" s="9" t="n">
        <f aca="false">IF(AND(D313&gt;0.05,H313=1),1,0)</f>
        <v>0</v>
      </c>
      <c r="M313" s="10" t="n">
        <f aca="false">IF(AND(K313,L313),1,0)</f>
        <v>0</v>
      </c>
      <c r="N313" s="10" t="n">
        <f aca="false">IF(AND(I313=1,M313),1,0)</f>
        <v>0</v>
      </c>
      <c r="O313" s="10" t="n">
        <f aca="false">IF(AND(I313,K313),1,0)</f>
        <v>1</v>
      </c>
    </row>
    <row r="314" customFormat="false" ht="13.3" hidden="false" customHeight="false" outlineLevel="0" collapsed="false">
      <c r="A314" s="0" t="s">
        <v>326</v>
      </c>
      <c r="B314" s="1" t="n">
        <v>0.00191583</v>
      </c>
      <c r="C314" s="1" t="n">
        <v>1</v>
      </c>
      <c r="D314" s="1" t="n">
        <v>0</v>
      </c>
      <c r="E314" s="1" t="n">
        <v>0</v>
      </c>
      <c r="F314" s="0" t="n">
        <v>1547</v>
      </c>
      <c r="H314" s="8" t="n">
        <f aca="false">IF(B314&lt;0.05,1,0)</f>
        <v>1</v>
      </c>
      <c r="I314" s="8" t="n">
        <f aca="false">IF(E314&lt;0.05,1,0)</f>
        <v>1</v>
      </c>
      <c r="J314" s="8" t="n">
        <f aca="false">IF(AND(H314,I314),1,0)</f>
        <v>1</v>
      </c>
      <c r="K314" s="8" t="n">
        <f aca="false">IF(AND(C314&gt;0.05,H314=1),1,0)</f>
        <v>1</v>
      </c>
      <c r="L314" s="9" t="n">
        <f aca="false">IF(AND(D314&gt;0.05,H314=1),1,0)</f>
        <v>0</v>
      </c>
      <c r="M314" s="10" t="n">
        <f aca="false">IF(AND(K314,L314),1,0)</f>
        <v>0</v>
      </c>
      <c r="N314" s="10" t="n">
        <f aca="false">IF(AND(I314=1,M314),1,0)</f>
        <v>0</v>
      </c>
      <c r="O314" s="10" t="n">
        <f aca="false">IF(AND(I314,K314),1,0)</f>
        <v>1</v>
      </c>
    </row>
    <row r="315" customFormat="false" ht="13.3" hidden="false" customHeight="false" outlineLevel="0" collapsed="false">
      <c r="A315" s="0" t="s">
        <v>327</v>
      </c>
      <c r="B315" s="1" t="n">
        <v>0.00191583</v>
      </c>
      <c r="C315" s="1" t="n">
        <v>1</v>
      </c>
      <c r="D315" s="1" t="n">
        <v>0.15048064</v>
      </c>
      <c r="E315" s="1" t="n">
        <v>0.0092606</v>
      </c>
      <c r="F315" s="0" t="n">
        <v>270</v>
      </c>
      <c r="H315" s="8" t="n">
        <f aca="false">IF(B315&lt;0.05,1,0)</f>
        <v>1</v>
      </c>
      <c r="I315" s="8" t="n">
        <f aca="false">IF(E315&lt;0.05,1,0)</f>
        <v>1</v>
      </c>
      <c r="J315" s="8" t="n">
        <f aca="false">IF(AND(H315,I315),1,0)</f>
        <v>1</v>
      </c>
      <c r="K315" s="8" t="n">
        <f aca="false">IF(AND(C315&gt;0.05,H315=1),1,0)</f>
        <v>1</v>
      </c>
      <c r="L315" s="9" t="n">
        <f aca="false">IF(AND(D315&gt;0.05,H315=1),1,0)</f>
        <v>1</v>
      </c>
      <c r="M315" s="10" t="n">
        <f aca="false">IF(AND(K315,L315),1,0)</f>
        <v>1</v>
      </c>
      <c r="N315" s="10" t="n">
        <f aca="false">IF(AND(I315=1,M315),1,0)</f>
        <v>1</v>
      </c>
      <c r="O315" s="10" t="n">
        <f aca="false">IF(AND(I315,K315),1,0)</f>
        <v>1</v>
      </c>
    </row>
    <row r="316" customFormat="false" ht="13.3" hidden="false" customHeight="false" outlineLevel="0" collapsed="false">
      <c r="A316" s="0" t="s">
        <v>328</v>
      </c>
      <c r="B316" s="1" t="n">
        <v>0.0019634</v>
      </c>
      <c r="C316" s="1" t="n">
        <v>1</v>
      </c>
      <c r="D316" s="1" t="n">
        <v>0</v>
      </c>
      <c r="E316" s="1" t="n">
        <v>3.05E-006</v>
      </c>
      <c r="F316" s="0" t="n">
        <v>355</v>
      </c>
      <c r="H316" s="8" t="n">
        <f aca="false">IF(B316&lt;0.05,1,0)</f>
        <v>1</v>
      </c>
      <c r="I316" s="8" t="n">
        <f aca="false">IF(E316&lt;0.05,1,0)</f>
        <v>1</v>
      </c>
      <c r="J316" s="8" t="n">
        <f aca="false">IF(AND(H316,I316),1,0)</f>
        <v>1</v>
      </c>
      <c r="K316" s="8" t="n">
        <f aca="false">IF(AND(C316&gt;0.05,H316=1),1,0)</f>
        <v>1</v>
      </c>
      <c r="L316" s="9" t="n">
        <f aca="false">IF(AND(D316&gt;0.05,H316=1),1,0)</f>
        <v>0</v>
      </c>
      <c r="M316" s="10" t="n">
        <f aca="false">IF(AND(K316,L316),1,0)</f>
        <v>0</v>
      </c>
      <c r="N316" s="10" t="n">
        <f aca="false">IF(AND(I316=1,M316),1,0)</f>
        <v>0</v>
      </c>
      <c r="O316" s="10" t="n">
        <f aca="false">IF(AND(I316,K316),1,0)</f>
        <v>1</v>
      </c>
    </row>
    <row r="317" customFormat="false" ht="13.3" hidden="false" customHeight="false" outlineLevel="0" collapsed="false">
      <c r="A317" s="0" t="s">
        <v>329</v>
      </c>
      <c r="B317" s="1" t="n">
        <v>0.00212784</v>
      </c>
      <c r="C317" s="1" t="n">
        <v>1</v>
      </c>
      <c r="D317" s="1" t="n">
        <v>2E-008</v>
      </c>
      <c r="E317" s="1" t="n">
        <v>9.971E-005</v>
      </c>
      <c r="F317" s="0" t="n">
        <v>238</v>
      </c>
      <c r="H317" s="8" t="n">
        <f aca="false">IF(B317&lt;0.05,1,0)</f>
        <v>1</v>
      </c>
      <c r="I317" s="8" t="n">
        <f aca="false">IF(E317&lt;0.05,1,0)</f>
        <v>1</v>
      </c>
      <c r="J317" s="8" t="n">
        <f aca="false">IF(AND(H317,I317),1,0)</f>
        <v>1</v>
      </c>
      <c r="K317" s="8" t="n">
        <f aca="false">IF(AND(C317&gt;0.05,H317=1),1,0)</f>
        <v>1</v>
      </c>
      <c r="L317" s="9" t="n">
        <f aca="false">IF(AND(D317&gt;0.05,H317=1),1,0)</f>
        <v>0</v>
      </c>
      <c r="M317" s="10" t="n">
        <f aca="false">IF(AND(K317,L317),1,0)</f>
        <v>0</v>
      </c>
      <c r="N317" s="10" t="n">
        <f aca="false">IF(AND(I317=1,M317),1,0)</f>
        <v>0</v>
      </c>
      <c r="O317" s="10" t="n">
        <f aca="false">IF(AND(I317,K317),1,0)</f>
        <v>1</v>
      </c>
    </row>
    <row r="318" customFormat="false" ht="13.3" hidden="false" customHeight="false" outlineLevel="0" collapsed="false">
      <c r="A318" s="0" t="s">
        <v>330</v>
      </c>
      <c r="B318" s="1" t="n">
        <v>0.00235494</v>
      </c>
      <c r="C318" s="1" t="n">
        <v>1</v>
      </c>
      <c r="D318" s="1" t="n">
        <v>0</v>
      </c>
      <c r="E318" s="1" t="n">
        <v>0</v>
      </c>
      <c r="F318" s="0" t="n">
        <v>947</v>
      </c>
      <c r="H318" s="8" t="n">
        <f aca="false">IF(B318&lt;0.05,1,0)</f>
        <v>1</v>
      </c>
      <c r="I318" s="8" t="n">
        <f aca="false">IF(E318&lt;0.05,1,0)</f>
        <v>1</v>
      </c>
      <c r="J318" s="8" t="n">
        <f aca="false">IF(AND(H318,I318),1,0)</f>
        <v>1</v>
      </c>
      <c r="K318" s="8" t="n">
        <f aca="false">IF(AND(C318&gt;0.05,H318=1),1,0)</f>
        <v>1</v>
      </c>
      <c r="L318" s="9" t="n">
        <f aca="false">IF(AND(D318&gt;0.05,H318=1),1,0)</f>
        <v>0</v>
      </c>
      <c r="M318" s="10" t="n">
        <f aca="false">IF(AND(K318,L318),1,0)</f>
        <v>0</v>
      </c>
      <c r="N318" s="10" t="n">
        <f aca="false">IF(AND(I318=1,M318),1,0)</f>
        <v>0</v>
      </c>
      <c r="O318" s="10" t="n">
        <f aca="false">IF(AND(I318,K318),1,0)</f>
        <v>1</v>
      </c>
    </row>
    <row r="319" customFormat="false" ht="13.3" hidden="false" customHeight="false" outlineLevel="0" collapsed="false">
      <c r="A319" s="0" t="s">
        <v>331</v>
      </c>
      <c r="B319" s="1" t="n">
        <v>0.00245714</v>
      </c>
      <c r="C319" s="1" t="n">
        <v>1</v>
      </c>
      <c r="D319" s="1" t="n">
        <v>0.0025636</v>
      </c>
      <c r="E319" s="1" t="n">
        <v>0.00539436</v>
      </c>
      <c r="F319" s="0" t="n">
        <v>290</v>
      </c>
      <c r="H319" s="8" t="n">
        <f aca="false">IF(B319&lt;0.05,1,0)</f>
        <v>1</v>
      </c>
      <c r="I319" s="8" t="n">
        <f aca="false">IF(E319&lt;0.05,1,0)</f>
        <v>1</v>
      </c>
      <c r="J319" s="8" t="n">
        <f aca="false">IF(AND(H319,I319),1,0)</f>
        <v>1</v>
      </c>
      <c r="K319" s="8" t="n">
        <f aca="false">IF(AND(C319&gt;0.05,H319=1),1,0)</f>
        <v>1</v>
      </c>
      <c r="L319" s="9" t="n">
        <f aca="false">IF(AND(D319&gt;0.05,H319=1),1,0)</f>
        <v>0</v>
      </c>
      <c r="M319" s="10" t="n">
        <f aca="false">IF(AND(K319,L319),1,0)</f>
        <v>0</v>
      </c>
      <c r="N319" s="10" t="n">
        <f aca="false">IF(AND(I319=1,M319),1,0)</f>
        <v>0</v>
      </c>
      <c r="O319" s="10" t="n">
        <f aca="false">IF(AND(I319,K319),1,0)</f>
        <v>1</v>
      </c>
    </row>
    <row r="320" customFormat="false" ht="13.3" hidden="false" customHeight="false" outlineLevel="0" collapsed="false">
      <c r="A320" s="0" t="s">
        <v>332</v>
      </c>
      <c r="B320" s="1" t="n">
        <v>0.00253206</v>
      </c>
      <c r="C320" s="1" t="n">
        <v>1</v>
      </c>
      <c r="D320" s="1" t="n">
        <v>0.00182986</v>
      </c>
      <c r="E320" s="1" t="n">
        <v>0.00378604</v>
      </c>
      <c r="F320" s="0" t="n">
        <v>152</v>
      </c>
      <c r="H320" s="8" t="n">
        <f aca="false">IF(B320&lt;0.05,1,0)</f>
        <v>1</v>
      </c>
      <c r="I320" s="8" t="n">
        <f aca="false">IF(E320&lt;0.05,1,0)</f>
        <v>1</v>
      </c>
      <c r="J320" s="8" t="n">
        <f aca="false">IF(AND(H320,I320),1,0)</f>
        <v>1</v>
      </c>
      <c r="K320" s="8" t="n">
        <f aca="false">IF(AND(C320&gt;0.05,H320=1),1,0)</f>
        <v>1</v>
      </c>
      <c r="L320" s="9" t="n">
        <f aca="false">IF(AND(D320&gt;0.05,H320=1),1,0)</f>
        <v>0</v>
      </c>
      <c r="M320" s="10" t="n">
        <f aca="false">IF(AND(K320,L320),1,0)</f>
        <v>0</v>
      </c>
      <c r="N320" s="10" t="n">
        <f aca="false">IF(AND(I320=1,M320),1,0)</f>
        <v>0</v>
      </c>
      <c r="O320" s="10" t="n">
        <f aca="false">IF(AND(I320,K320),1,0)</f>
        <v>1</v>
      </c>
    </row>
    <row r="321" customFormat="false" ht="13.3" hidden="false" customHeight="false" outlineLevel="0" collapsed="false">
      <c r="A321" s="0" t="s">
        <v>333</v>
      </c>
      <c r="B321" s="1" t="n">
        <v>0.00263857</v>
      </c>
      <c r="C321" s="1" t="n">
        <v>1</v>
      </c>
      <c r="D321" s="1" t="n">
        <v>1</v>
      </c>
      <c r="E321" s="1" t="n">
        <v>0.02493688</v>
      </c>
      <c r="F321" s="0" t="n">
        <v>124</v>
      </c>
      <c r="H321" s="8" t="n">
        <f aca="false">IF(B321&lt;0.05,1,0)</f>
        <v>1</v>
      </c>
      <c r="I321" s="8" t="n">
        <f aca="false">IF(E321&lt;0.05,1,0)</f>
        <v>1</v>
      </c>
      <c r="J321" s="8" t="n">
        <f aca="false">IF(AND(H321,I321),1,0)</f>
        <v>1</v>
      </c>
      <c r="K321" s="8" t="n">
        <f aca="false">IF(AND(C321&gt;0.05,H321=1),1,0)</f>
        <v>1</v>
      </c>
      <c r="L321" s="9" t="n">
        <f aca="false">IF(AND(D321&gt;0.05,H321=1),1,0)</f>
        <v>1</v>
      </c>
      <c r="M321" s="10" t="n">
        <f aca="false">IF(AND(K321,L321),1,0)</f>
        <v>1</v>
      </c>
      <c r="N321" s="10" t="n">
        <f aca="false">IF(AND(I321=1,M321),1,0)</f>
        <v>1</v>
      </c>
      <c r="O321" s="10" t="n">
        <f aca="false">IF(AND(I321,K321),1,0)</f>
        <v>1</v>
      </c>
    </row>
    <row r="322" customFormat="false" ht="13.3" hidden="false" customHeight="false" outlineLevel="0" collapsed="false">
      <c r="A322" s="0" t="s">
        <v>334</v>
      </c>
      <c r="B322" s="1" t="n">
        <v>0.0027124</v>
      </c>
      <c r="C322" s="1" t="n">
        <v>1</v>
      </c>
      <c r="D322" s="1" t="n">
        <v>0</v>
      </c>
      <c r="E322" s="1" t="n">
        <v>0</v>
      </c>
      <c r="F322" s="0" t="n">
        <v>1050</v>
      </c>
      <c r="H322" s="8" t="n">
        <f aca="false">IF(B322&lt;0.05,1,0)</f>
        <v>1</v>
      </c>
      <c r="I322" s="8" t="n">
        <f aca="false">IF(E322&lt;0.05,1,0)</f>
        <v>1</v>
      </c>
      <c r="J322" s="8" t="n">
        <f aca="false">IF(AND(H322,I322),1,0)</f>
        <v>1</v>
      </c>
      <c r="K322" s="8" t="n">
        <f aca="false">IF(AND(C322&gt;0.05,H322=1),1,0)</f>
        <v>1</v>
      </c>
      <c r="L322" s="9" t="n">
        <f aca="false">IF(AND(D322&gt;0.05,H322=1),1,0)</f>
        <v>0</v>
      </c>
      <c r="M322" s="10" t="n">
        <f aca="false">IF(AND(K322,L322),1,0)</f>
        <v>0</v>
      </c>
      <c r="N322" s="10" t="n">
        <f aca="false">IF(AND(I322=1,M322),1,0)</f>
        <v>0</v>
      </c>
      <c r="O322" s="10" t="n">
        <f aca="false">IF(AND(I322,K322),1,0)</f>
        <v>1</v>
      </c>
    </row>
    <row r="323" customFormat="false" ht="13.3" hidden="false" customHeight="false" outlineLevel="0" collapsed="false">
      <c r="A323" s="0" t="s">
        <v>335</v>
      </c>
      <c r="B323" s="1" t="n">
        <v>0.00276665</v>
      </c>
      <c r="C323" s="1" t="n">
        <v>1</v>
      </c>
      <c r="D323" s="1" t="n">
        <v>1</v>
      </c>
      <c r="E323" s="1" t="n">
        <v>1</v>
      </c>
      <c r="F323" s="0" t="n">
        <v>53</v>
      </c>
      <c r="H323" s="8" t="n">
        <f aca="false">IF(B323&lt;0.05,1,0)</f>
        <v>1</v>
      </c>
      <c r="I323" s="8" t="n">
        <f aca="false">IF(E323&lt;0.05,1,0)</f>
        <v>0</v>
      </c>
      <c r="J323" s="8" t="n">
        <f aca="false">IF(AND(H323,I323),1,0)</f>
        <v>0</v>
      </c>
      <c r="K323" s="8" t="n">
        <f aca="false">IF(AND(C323&gt;0.05,H323=1),1,0)</f>
        <v>1</v>
      </c>
      <c r="L323" s="9" t="n">
        <f aca="false">IF(AND(D323&gt;0.05,H323=1),1,0)</f>
        <v>1</v>
      </c>
      <c r="M323" s="10" t="n">
        <f aca="false">IF(AND(K323,L323),1,0)</f>
        <v>1</v>
      </c>
      <c r="N323" s="10" t="n">
        <f aca="false">IF(AND(I323=1,M323),1,0)</f>
        <v>0</v>
      </c>
      <c r="O323" s="10" t="n">
        <f aca="false">IF(AND(I323,K323),1,0)</f>
        <v>0</v>
      </c>
    </row>
    <row r="324" customFormat="false" ht="13.3" hidden="false" customHeight="false" outlineLevel="0" collapsed="false">
      <c r="A324" s="0" t="s">
        <v>336</v>
      </c>
      <c r="B324" s="1" t="n">
        <v>0.00289874</v>
      </c>
      <c r="C324" s="1" t="n">
        <v>1</v>
      </c>
      <c r="D324" s="1" t="n">
        <v>0.05650697</v>
      </c>
      <c r="E324" s="1" t="n">
        <v>0.03903368</v>
      </c>
      <c r="F324" s="0" t="n">
        <v>232</v>
      </c>
      <c r="H324" s="8" t="n">
        <f aca="false">IF(B324&lt;0.05,1,0)</f>
        <v>1</v>
      </c>
      <c r="I324" s="8" t="n">
        <f aca="false">IF(E324&lt;0.05,1,0)</f>
        <v>1</v>
      </c>
      <c r="J324" s="8" t="n">
        <f aca="false">IF(AND(H324,I324),1,0)</f>
        <v>1</v>
      </c>
      <c r="K324" s="8" t="n">
        <f aca="false">IF(AND(C324&gt;0.05,H324=1),1,0)</f>
        <v>1</v>
      </c>
      <c r="L324" s="9" t="n">
        <f aca="false">IF(AND(D324&gt;0.05,H324=1),1,0)</f>
        <v>1</v>
      </c>
      <c r="M324" s="10" t="n">
        <f aca="false">IF(AND(K324,L324),1,0)</f>
        <v>1</v>
      </c>
      <c r="N324" s="10" t="n">
        <f aca="false">IF(AND(I324=1,M324),1,0)</f>
        <v>1</v>
      </c>
      <c r="O324" s="10" t="n">
        <f aca="false">IF(AND(I324,K324),1,0)</f>
        <v>1</v>
      </c>
    </row>
    <row r="325" customFormat="false" ht="13.3" hidden="false" customHeight="false" outlineLevel="0" collapsed="false">
      <c r="A325" s="0" t="s">
        <v>337</v>
      </c>
      <c r="B325" s="1" t="n">
        <v>0.00303536</v>
      </c>
      <c r="C325" s="1" t="n">
        <v>1</v>
      </c>
      <c r="D325" s="1" t="n">
        <v>1</v>
      </c>
      <c r="E325" s="1" t="n">
        <v>0.13849238</v>
      </c>
      <c r="F325" s="0" t="n">
        <v>73</v>
      </c>
      <c r="H325" s="8" t="n">
        <f aca="false">IF(B325&lt;0.05,1,0)</f>
        <v>1</v>
      </c>
      <c r="I325" s="8" t="n">
        <f aca="false">IF(E325&lt;0.05,1,0)</f>
        <v>0</v>
      </c>
      <c r="J325" s="8" t="n">
        <f aca="false">IF(AND(H325,I325),1,0)</f>
        <v>0</v>
      </c>
      <c r="K325" s="8" t="n">
        <f aca="false">IF(AND(C325&gt;0.05,H325=1),1,0)</f>
        <v>1</v>
      </c>
      <c r="L325" s="9" t="n">
        <f aca="false">IF(AND(D325&gt;0.05,H325=1),1,0)</f>
        <v>1</v>
      </c>
      <c r="M325" s="10" t="n">
        <f aca="false">IF(AND(K325,L325),1,0)</f>
        <v>1</v>
      </c>
      <c r="N325" s="10" t="n">
        <f aca="false">IF(AND(I325=1,M325),1,0)</f>
        <v>0</v>
      </c>
      <c r="O325" s="10" t="n">
        <f aca="false">IF(AND(I325,K325),1,0)</f>
        <v>0</v>
      </c>
    </row>
    <row r="326" customFormat="false" ht="13.3" hidden="false" customHeight="false" outlineLevel="0" collapsed="false">
      <c r="A326" s="0" t="s">
        <v>338</v>
      </c>
      <c r="B326" s="1" t="n">
        <v>0.00330693</v>
      </c>
      <c r="C326" s="1" t="n">
        <v>1</v>
      </c>
      <c r="D326" s="1" t="n">
        <v>0</v>
      </c>
      <c r="E326" s="1" t="n">
        <v>0</v>
      </c>
      <c r="F326" s="0" t="n">
        <v>538</v>
      </c>
      <c r="H326" s="8" t="n">
        <f aca="false">IF(B326&lt;0.05,1,0)</f>
        <v>1</v>
      </c>
      <c r="I326" s="8" t="n">
        <f aca="false">IF(E326&lt;0.05,1,0)</f>
        <v>1</v>
      </c>
      <c r="J326" s="8" t="n">
        <f aca="false">IF(AND(H326,I326),1,0)</f>
        <v>1</v>
      </c>
      <c r="K326" s="8" t="n">
        <f aca="false">IF(AND(C326&gt;0.05,H326=1),1,0)</f>
        <v>1</v>
      </c>
      <c r="L326" s="9" t="n">
        <f aca="false">IF(AND(D326&gt;0.05,H326=1),1,0)</f>
        <v>0</v>
      </c>
      <c r="M326" s="10" t="n">
        <f aca="false">IF(AND(K326,L326),1,0)</f>
        <v>0</v>
      </c>
      <c r="N326" s="10" t="n">
        <f aca="false">IF(AND(I326=1,M326),1,0)</f>
        <v>0</v>
      </c>
      <c r="O326" s="10" t="n">
        <f aca="false">IF(AND(I326,K326),1,0)</f>
        <v>1</v>
      </c>
    </row>
    <row r="327" customFormat="false" ht="13.3" hidden="false" customHeight="false" outlineLevel="0" collapsed="false">
      <c r="A327" s="0" t="s">
        <v>339</v>
      </c>
      <c r="B327" s="1" t="n">
        <v>0.00362108</v>
      </c>
      <c r="C327" s="1" t="n">
        <v>1</v>
      </c>
      <c r="D327" s="1" t="n">
        <v>6.5E-007</v>
      </c>
      <c r="E327" s="1" t="n">
        <v>2.446E-005</v>
      </c>
      <c r="F327" s="0" t="n">
        <v>373</v>
      </c>
      <c r="H327" s="8" t="n">
        <f aca="false">IF(B327&lt;0.05,1,0)</f>
        <v>1</v>
      </c>
      <c r="I327" s="8" t="n">
        <f aca="false">IF(E327&lt;0.05,1,0)</f>
        <v>1</v>
      </c>
      <c r="J327" s="8" t="n">
        <f aca="false">IF(AND(H327,I327),1,0)</f>
        <v>1</v>
      </c>
      <c r="K327" s="8" t="n">
        <f aca="false">IF(AND(C327&gt;0.05,H327=1),1,0)</f>
        <v>1</v>
      </c>
      <c r="L327" s="9" t="n">
        <f aca="false">IF(AND(D327&gt;0.05,H327=1),1,0)</f>
        <v>0</v>
      </c>
      <c r="M327" s="10" t="n">
        <f aca="false">IF(AND(K327,L327),1,0)</f>
        <v>0</v>
      </c>
      <c r="N327" s="10" t="n">
        <f aca="false">IF(AND(I327=1,M327),1,0)</f>
        <v>0</v>
      </c>
      <c r="O327" s="10" t="n">
        <f aca="false">IF(AND(I327,K327),1,0)</f>
        <v>1</v>
      </c>
    </row>
    <row r="328" customFormat="false" ht="13.3" hidden="false" customHeight="false" outlineLevel="0" collapsed="false">
      <c r="A328" s="0" t="s">
        <v>340</v>
      </c>
      <c r="B328" s="1" t="n">
        <v>0.00364238</v>
      </c>
      <c r="C328" s="1" t="n">
        <v>1</v>
      </c>
      <c r="D328" s="1" t="n">
        <v>1</v>
      </c>
      <c r="E328" s="1" t="n">
        <v>0.74016589</v>
      </c>
      <c r="F328" s="0" t="n">
        <v>90</v>
      </c>
      <c r="H328" s="8" t="n">
        <f aca="false">IF(B328&lt;0.05,1,0)</f>
        <v>1</v>
      </c>
      <c r="I328" s="8" t="n">
        <f aca="false">IF(E328&lt;0.05,1,0)</f>
        <v>0</v>
      </c>
      <c r="J328" s="8" t="n">
        <f aca="false">IF(AND(H328,I328),1,0)</f>
        <v>0</v>
      </c>
      <c r="K328" s="8" t="n">
        <f aca="false">IF(AND(C328&gt;0.05,H328=1),1,0)</f>
        <v>1</v>
      </c>
      <c r="L328" s="9" t="n">
        <f aca="false">IF(AND(D328&gt;0.05,H328=1),1,0)</f>
        <v>1</v>
      </c>
      <c r="M328" s="10" t="n">
        <f aca="false">IF(AND(K328,L328),1,0)</f>
        <v>1</v>
      </c>
      <c r="N328" s="10" t="n">
        <f aca="false">IF(AND(I328=1,M328),1,0)</f>
        <v>0</v>
      </c>
      <c r="O328" s="10" t="n">
        <f aca="false">IF(AND(I328,K328),1,0)</f>
        <v>0</v>
      </c>
    </row>
    <row r="329" customFormat="false" ht="13.3" hidden="false" customHeight="false" outlineLevel="0" collapsed="false">
      <c r="A329" s="0" t="s">
        <v>341</v>
      </c>
      <c r="B329" s="1" t="n">
        <v>0.00371221</v>
      </c>
      <c r="C329" s="1" t="n">
        <v>1</v>
      </c>
      <c r="D329" s="1" t="n">
        <v>0</v>
      </c>
      <c r="E329" s="1" t="n">
        <v>8.6E-007</v>
      </c>
      <c r="F329" s="0" t="n">
        <v>456</v>
      </c>
      <c r="H329" s="8" t="n">
        <f aca="false">IF(B329&lt;0.05,1,0)</f>
        <v>1</v>
      </c>
      <c r="I329" s="8" t="n">
        <f aca="false">IF(E329&lt;0.05,1,0)</f>
        <v>1</v>
      </c>
      <c r="J329" s="8" t="n">
        <f aca="false">IF(AND(H329,I329),1,0)</f>
        <v>1</v>
      </c>
      <c r="K329" s="8" t="n">
        <f aca="false">IF(AND(C329&gt;0.05,H329=1),1,0)</f>
        <v>1</v>
      </c>
      <c r="L329" s="9" t="n">
        <f aca="false">IF(AND(D329&gt;0.05,H329=1),1,0)</f>
        <v>0</v>
      </c>
      <c r="M329" s="10" t="n">
        <f aca="false">IF(AND(K329,L329),1,0)</f>
        <v>0</v>
      </c>
      <c r="N329" s="10" t="n">
        <f aca="false">IF(AND(I329=1,M329),1,0)</f>
        <v>0</v>
      </c>
      <c r="O329" s="10" t="n">
        <f aca="false">IF(AND(I329,K329),1,0)</f>
        <v>1</v>
      </c>
    </row>
    <row r="330" customFormat="false" ht="13.3" hidden="false" customHeight="false" outlineLevel="0" collapsed="false">
      <c r="A330" s="0" t="s">
        <v>342</v>
      </c>
      <c r="B330" s="1" t="n">
        <v>0.00415557</v>
      </c>
      <c r="C330" s="1" t="n">
        <v>1</v>
      </c>
      <c r="D330" s="1" t="n">
        <v>0</v>
      </c>
      <c r="E330" s="1" t="n">
        <v>0.00026334</v>
      </c>
      <c r="F330" s="0" t="n">
        <v>372</v>
      </c>
      <c r="H330" s="8" t="n">
        <f aca="false">IF(B330&lt;0.05,1,0)</f>
        <v>1</v>
      </c>
      <c r="I330" s="8" t="n">
        <f aca="false">IF(E330&lt;0.05,1,0)</f>
        <v>1</v>
      </c>
      <c r="J330" s="8" t="n">
        <f aca="false">IF(AND(H330,I330),1,0)</f>
        <v>1</v>
      </c>
      <c r="K330" s="8" t="n">
        <f aca="false">IF(AND(C330&gt;0.05,H330=1),1,0)</f>
        <v>1</v>
      </c>
      <c r="L330" s="9" t="n">
        <f aca="false">IF(AND(D330&gt;0.05,H330=1),1,0)</f>
        <v>0</v>
      </c>
      <c r="M330" s="10" t="n">
        <f aca="false">IF(AND(K330,L330),1,0)</f>
        <v>0</v>
      </c>
      <c r="N330" s="10" t="n">
        <f aca="false">IF(AND(I330=1,M330),1,0)</f>
        <v>0</v>
      </c>
      <c r="O330" s="10" t="n">
        <f aca="false">IF(AND(I330,K330),1,0)</f>
        <v>1</v>
      </c>
    </row>
    <row r="331" customFormat="false" ht="13.3" hidden="false" customHeight="false" outlineLevel="0" collapsed="false">
      <c r="A331" s="0" t="s">
        <v>343</v>
      </c>
      <c r="B331" s="1" t="n">
        <v>0.00450048</v>
      </c>
      <c r="C331" s="1" t="n">
        <v>1</v>
      </c>
      <c r="D331" s="1" t="n">
        <v>0</v>
      </c>
      <c r="E331" s="1" t="n">
        <v>0</v>
      </c>
      <c r="F331" s="0" t="n">
        <v>1261</v>
      </c>
      <c r="H331" s="8" t="n">
        <f aca="false">IF(B331&lt;0.05,1,0)</f>
        <v>1</v>
      </c>
      <c r="I331" s="8" t="n">
        <f aca="false">IF(E331&lt;0.05,1,0)</f>
        <v>1</v>
      </c>
      <c r="J331" s="8" t="n">
        <f aca="false">IF(AND(H331,I331),1,0)</f>
        <v>1</v>
      </c>
      <c r="K331" s="8" t="n">
        <f aca="false">IF(AND(C331&gt;0.05,H331=1),1,0)</f>
        <v>1</v>
      </c>
      <c r="L331" s="9" t="n">
        <f aca="false">IF(AND(D331&gt;0.05,H331=1),1,0)</f>
        <v>0</v>
      </c>
      <c r="M331" s="10" t="n">
        <f aca="false">IF(AND(K331,L331),1,0)</f>
        <v>0</v>
      </c>
      <c r="N331" s="10" t="n">
        <f aca="false">IF(AND(I331=1,M331),1,0)</f>
        <v>0</v>
      </c>
      <c r="O331" s="10" t="n">
        <f aca="false">IF(AND(I331,K331),1,0)</f>
        <v>1</v>
      </c>
    </row>
    <row r="332" customFormat="false" ht="13.3" hidden="false" customHeight="false" outlineLevel="0" collapsed="false">
      <c r="A332" s="0" t="s">
        <v>344</v>
      </c>
      <c r="B332" s="1" t="n">
        <v>0.0045945</v>
      </c>
      <c r="C332" s="1" t="n">
        <v>1</v>
      </c>
      <c r="D332" s="1" t="n">
        <v>0</v>
      </c>
      <c r="E332" s="1" t="n">
        <v>3.4E-007</v>
      </c>
      <c r="F332" s="0" t="n">
        <v>213</v>
      </c>
      <c r="H332" s="8" t="n">
        <f aca="false">IF(B332&lt;0.05,1,0)</f>
        <v>1</v>
      </c>
      <c r="I332" s="8" t="n">
        <f aca="false">IF(E332&lt;0.05,1,0)</f>
        <v>1</v>
      </c>
      <c r="J332" s="8" t="n">
        <f aca="false">IF(AND(H332,I332),1,0)</f>
        <v>1</v>
      </c>
      <c r="K332" s="8" t="n">
        <f aca="false">IF(AND(C332&gt;0.05,H332=1),1,0)</f>
        <v>1</v>
      </c>
      <c r="L332" s="9" t="n">
        <f aca="false">IF(AND(D332&gt;0.05,H332=1),1,0)</f>
        <v>0</v>
      </c>
      <c r="M332" s="10" t="n">
        <f aca="false">IF(AND(K332,L332),1,0)</f>
        <v>0</v>
      </c>
      <c r="N332" s="10" t="n">
        <f aca="false">IF(AND(I332=1,M332),1,0)</f>
        <v>0</v>
      </c>
      <c r="O332" s="10" t="n">
        <f aca="false">IF(AND(I332,K332),1,0)</f>
        <v>1</v>
      </c>
    </row>
    <row r="333" customFormat="false" ht="13.3" hidden="false" customHeight="false" outlineLevel="0" collapsed="false">
      <c r="A333" s="0" t="s">
        <v>345</v>
      </c>
      <c r="B333" s="1" t="n">
        <v>0.00485049</v>
      </c>
      <c r="C333" s="1" t="n">
        <v>1</v>
      </c>
      <c r="D333" s="1" t="n">
        <v>0</v>
      </c>
      <c r="E333" s="1" t="n">
        <v>0</v>
      </c>
      <c r="F333" s="0" t="n">
        <v>751</v>
      </c>
      <c r="H333" s="8" t="n">
        <f aca="false">IF(B333&lt;0.05,1,0)</f>
        <v>1</v>
      </c>
      <c r="I333" s="8" t="n">
        <f aca="false">IF(E333&lt;0.05,1,0)</f>
        <v>1</v>
      </c>
      <c r="J333" s="8" t="n">
        <f aca="false">IF(AND(H333,I333),1,0)</f>
        <v>1</v>
      </c>
      <c r="K333" s="8" t="n">
        <f aca="false">IF(AND(C333&gt;0.05,H333=1),1,0)</f>
        <v>1</v>
      </c>
      <c r="L333" s="9" t="n">
        <f aca="false">IF(AND(D333&gt;0.05,H333=1),1,0)</f>
        <v>0</v>
      </c>
      <c r="M333" s="10" t="n">
        <f aca="false">IF(AND(K333,L333),1,0)</f>
        <v>0</v>
      </c>
      <c r="N333" s="10" t="n">
        <f aca="false">IF(AND(I333=1,M333),1,0)</f>
        <v>0</v>
      </c>
      <c r="O333" s="10" t="n">
        <f aca="false">IF(AND(I333,K333),1,0)</f>
        <v>1</v>
      </c>
    </row>
    <row r="334" customFormat="false" ht="13.3" hidden="false" customHeight="false" outlineLevel="0" collapsed="false">
      <c r="A334" s="0" t="s">
        <v>346</v>
      </c>
      <c r="B334" s="1" t="n">
        <v>0.00495271</v>
      </c>
      <c r="C334" s="1" t="n">
        <v>1</v>
      </c>
      <c r="D334" s="1" t="n">
        <v>0</v>
      </c>
      <c r="E334" s="1" t="n">
        <v>0</v>
      </c>
      <c r="F334" s="0" t="n">
        <v>591</v>
      </c>
      <c r="H334" s="8" t="n">
        <f aca="false">IF(B334&lt;0.05,1,0)</f>
        <v>1</v>
      </c>
      <c r="I334" s="8" t="n">
        <f aca="false">IF(E334&lt;0.05,1,0)</f>
        <v>1</v>
      </c>
      <c r="J334" s="8" t="n">
        <f aca="false">IF(AND(H334,I334),1,0)</f>
        <v>1</v>
      </c>
      <c r="K334" s="8" t="n">
        <f aca="false">IF(AND(C334&gt;0.05,H334=1),1,0)</f>
        <v>1</v>
      </c>
      <c r="L334" s="9" t="n">
        <f aca="false">IF(AND(D334&gt;0.05,H334=1),1,0)</f>
        <v>0</v>
      </c>
      <c r="M334" s="10" t="n">
        <f aca="false">IF(AND(K334,L334),1,0)</f>
        <v>0</v>
      </c>
      <c r="N334" s="10" t="n">
        <f aca="false">IF(AND(I334=1,M334),1,0)</f>
        <v>0</v>
      </c>
      <c r="O334" s="10" t="n">
        <f aca="false">IF(AND(I334,K334),1,0)</f>
        <v>1</v>
      </c>
    </row>
    <row r="335" customFormat="false" ht="13.3" hidden="false" customHeight="false" outlineLevel="0" collapsed="false">
      <c r="A335" s="0" t="s">
        <v>347</v>
      </c>
      <c r="B335" s="1" t="n">
        <v>0.00502921</v>
      </c>
      <c r="C335" s="1" t="n">
        <v>1</v>
      </c>
      <c r="D335" s="1" t="n">
        <v>2.03E-006</v>
      </c>
      <c r="E335" s="1" t="n">
        <v>0.00152036</v>
      </c>
      <c r="F335" s="0" t="n">
        <v>162</v>
      </c>
      <c r="H335" s="8" t="n">
        <f aca="false">IF(B335&lt;0.05,1,0)</f>
        <v>1</v>
      </c>
      <c r="I335" s="8" t="n">
        <f aca="false">IF(E335&lt;0.05,1,0)</f>
        <v>1</v>
      </c>
      <c r="J335" s="8" t="n">
        <f aca="false">IF(AND(H335,I335),1,0)</f>
        <v>1</v>
      </c>
      <c r="K335" s="8" t="n">
        <f aca="false">IF(AND(C335&gt;0.05,H335=1),1,0)</f>
        <v>1</v>
      </c>
      <c r="L335" s="9" t="n">
        <f aca="false">IF(AND(D335&gt;0.05,H335=1),1,0)</f>
        <v>0</v>
      </c>
      <c r="M335" s="10" t="n">
        <f aca="false">IF(AND(K335,L335),1,0)</f>
        <v>0</v>
      </c>
      <c r="N335" s="10" t="n">
        <f aca="false">IF(AND(I335=1,M335),1,0)</f>
        <v>0</v>
      </c>
      <c r="O335" s="10" t="n">
        <f aca="false">IF(AND(I335,K335),1,0)</f>
        <v>1</v>
      </c>
    </row>
    <row r="336" customFormat="false" ht="13.3" hidden="false" customHeight="false" outlineLevel="0" collapsed="false">
      <c r="A336" s="0" t="s">
        <v>348</v>
      </c>
      <c r="B336" s="1" t="n">
        <v>0.00503344</v>
      </c>
      <c r="C336" s="1" t="n">
        <v>1</v>
      </c>
      <c r="D336" s="1" t="n">
        <v>5.6E-007</v>
      </c>
      <c r="E336" s="1" t="n">
        <v>0.00424432</v>
      </c>
      <c r="F336" s="0" t="n">
        <v>268</v>
      </c>
      <c r="H336" s="8" t="n">
        <f aca="false">IF(B336&lt;0.05,1,0)</f>
        <v>1</v>
      </c>
      <c r="I336" s="8" t="n">
        <f aca="false">IF(E336&lt;0.05,1,0)</f>
        <v>1</v>
      </c>
      <c r="J336" s="8" t="n">
        <f aca="false">IF(AND(H336,I336),1,0)</f>
        <v>1</v>
      </c>
      <c r="K336" s="8" t="n">
        <f aca="false">IF(AND(C336&gt;0.05,H336=1),1,0)</f>
        <v>1</v>
      </c>
      <c r="L336" s="9" t="n">
        <f aca="false">IF(AND(D336&gt;0.05,H336=1),1,0)</f>
        <v>0</v>
      </c>
      <c r="M336" s="10" t="n">
        <f aca="false">IF(AND(K336,L336),1,0)</f>
        <v>0</v>
      </c>
      <c r="N336" s="10" t="n">
        <f aca="false">IF(AND(I336=1,M336),1,0)</f>
        <v>0</v>
      </c>
      <c r="O336" s="10" t="n">
        <f aca="false">IF(AND(I336,K336),1,0)</f>
        <v>1</v>
      </c>
    </row>
    <row r="337" customFormat="false" ht="13.3" hidden="false" customHeight="false" outlineLevel="0" collapsed="false">
      <c r="A337" s="0" t="s">
        <v>349</v>
      </c>
      <c r="B337" s="1" t="n">
        <v>0.00507006</v>
      </c>
      <c r="C337" s="1" t="n">
        <v>1</v>
      </c>
      <c r="D337" s="1" t="n">
        <v>0</v>
      </c>
      <c r="E337" s="1" t="n">
        <v>5.6E-007</v>
      </c>
      <c r="F337" s="0" t="n">
        <v>968</v>
      </c>
      <c r="H337" s="8" t="n">
        <f aca="false">IF(B337&lt;0.05,1,0)</f>
        <v>1</v>
      </c>
      <c r="I337" s="8" t="n">
        <f aca="false">IF(E337&lt;0.05,1,0)</f>
        <v>1</v>
      </c>
      <c r="J337" s="8" t="n">
        <f aca="false">IF(AND(H337,I337),1,0)</f>
        <v>1</v>
      </c>
      <c r="K337" s="8" t="n">
        <f aca="false">IF(AND(C337&gt;0.05,H337=1),1,0)</f>
        <v>1</v>
      </c>
      <c r="L337" s="9" t="n">
        <f aca="false">IF(AND(D337&gt;0.05,H337=1),1,0)</f>
        <v>0</v>
      </c>
      <c r="M337" s="10" t="n">
        <f aca="false">IF(AND(K337,L337),1,0)</f>
        <v>0</v>
      </c>
      <c r="N337" s="10" t="n">
        <f aca="false">IF(AND(I337=1,M337),1,0)</f>
        <v>0</v>
      </c>
      <c r="O337" s="10" t="n">
        <f aca="false">IF(AND(I337,K337),1,0)</f>
        <v>1</v>
      </c>
    </row>
    <row r="338" customFormat="false" ht="13.3" hidden="false" customHeight="false" outlineLevel="0" collapsed="false">
      <c r="A338" s="0" t="s">
        <v>350</v>
      </c>
      <c r="B338" s="1" t="n">
        <v>0.0056977</v>
      </c>
      <c r="C338" s="1" t="n">
        <v>1</v>
      </c>
      <c r="D338" s="1" t="n">
        <v>1.22E-006</v>
      </c>
      <c r="E338" s="1" t="n">
        <v>0.00053627</v>
      </c>
      <c r="F338" s="0" t="n">
        <v>249</v>
      </c>
      <c r="H338" s="8" t="n">
        <f aca="false">IF(B338&lt;0.05,1,0)</f>
        <v>1</v>
      </c>
      <c r="I338" s="8" t="n">
        <f aca="false">IF(E338&lt;0.05,1,0)</f>
        <v>1</v>
      </c>
      <c r="J338" s="8" t="n">
        <f aca="false">IF(AND(H338,I338),1,0)</f>
        <v>1</v>
      </c>
      <c r="K338" s="8" t="n">
        <f aca="false">IF(AND(C338&gt;0.05,H338=1),1,0)</f>
        <v>1</v>
      </c>
      <c r="L338" s="9" t="n">
        <f aca="false">IF(AND(D338&gt;0.05,H338=1),1,0)</f>
        <v>0</v>
      </c>
      <c r="M338" s="10" t="n">
        <f aca="false">IF(AND(K338,L338),1,0)</f>
        <v>0</v>
      </c>
      <c r="N338" s="10" t="n">
        <f aca="false">IF(AND(I338=1,M338),1,0)</f>
        <v>0</v>
      </c>
      <c r="O338" s="10" t="n">
        <f aca="false">IF(AND(I338,K338),1,0)</f>
        <v>1</v>
      </c>
    </row>
    <row r="339" customFormat="false" ht="13.3" hidden="false" customHeight="false" outlineLevel="0" collapsed="false">
      <c r="A339" s="0" t="s">
        <v>351</v>
      </c>
      <c r="B339" s="1" t="n">
        <v>0.00596835</v>
      </c>
      <c r="C339" s="1" t="n">
        <v>1</v>
      </c>
      <c r="D339" s="1" t="n">
        <v>0</v>
      </c>
      <c r="E339" s="1" t="n">
        <v>0</v>
      </c>
      <c r="F339" s="0" t="n">
        <v>485</v>
      </c>
      <c r="H339" s="8" t="n">
        <f aca="false">IF(B339&lt;0.05,1,0)</f>
        <v>1</v>
      </c>
      <c r="I339" s="8" t="n">
        <f aca="false">IF(E339&lt;0.05,1,0)</f>
        <v>1</v>
      </c>
      <c r="J339" s="8" t="n">
        <f aca="false">IF(AND(H339,I339),1,0)</f>
        <v>1</v>
      </c>
      <c r="K339" s="8" t="n">
        <f aca="false">IF(AND(C339&gt;0.05,H339=1),1,0)</f>
        <v>1</v>
      </c>
      <c r="L339" s="9" t="n">
        <f aca="false">IF(AND(D339&gt;0.05,H339=1),1,0)</f>
        <v>0</v>
      </c>
      <c r="M339" s="10" t="n">
        <f aca="false">IF(AND(K339,L339),1,0)</f>
        <v>0</v>
      </c>
      <c r="N339" s="10" t="n">
        <f aca="false">IF(AND(I339=1,M339),1,0)</f>
        <v>0</v>
      </c>
      <c r="O339" s="10" t="n">
        <f aca="false">IF(AND(I339,K339),1,0)</f>
        <v>1</v>
      </c>
    </row>
    <row r="340" customFormat="false" ht="13.3" hidden="false" customHeight="false" outlineLevel="0" collapsed="false">
      <c r="A340" s="0" t="s">
        <v>352</v>
      </c>
      <c r="B340" s="1" t="n">
        <v>0.0060425</v>
      </c>
      <c r="C340" s="1" t="n">
        <v>1</v>
      </c>
      <c r="D340" s="1" t="n">
        <v>1E-008</v>
      </c>
      <c r="E340" s="1" t="n">
        <v>8.7E-007</v>
      </c>
      <c r="F340" s="0" t="n">
        <v>380</v>
      </c>
      <c r="H340" s="8" t="n">
        <f aca="false">IF(B340&lt;0.05,1,0)</f>
        <v>1</v>
      </c>
      <c r="I340" s="8" t="n">
        <f aca="false">IF(E340&lt;0.05,1,0)</f>
        <v>1</v>
      </c>
      <c r="J340" s="8" t="n">
        <f aca="false">IF(AND(H340,I340),1,0)</f>
        <v>1</v>
      </c>
      <c r="K340" s="8" t="n">
        <f aca="false">IF(AND(C340&gt;0.05,H340=1),1,0)</f>
        <v>1</v>
      </c>
      <c r="L340" s="9" t="n">
        <f aca="false">IF(AND(D340&gt;0.05,H340=1),1,0)</f>
        <v>0</v>
      </c>
      <c r="M340" s="10" t="n">
        <f aca="false">IF(AND(K340,L340),1,0)</f>
        <v>0</v>
      </c>
      <c r="N340" s="10" t="n">
        <f aca="false">IF(AND(I340=1,M340),1,0)</f>
        <v>0</v>
      </c>
      <c r="O340" s="10" t="n">
        <f aca="false">IF(AND(I340,K340),1,0)</f>
        <v>1</v>
      </c>
    </row>
    <row r="341" customFormat="false" ht="13.3" hidden="false" customHeight="false" outlineLevel="0" collapsed="false">
      <c r="A341" s="0" t="s">
        <v>353</v>
      </c>
      <c r="B341" s="1" t="n">
        <v>0.00658181</v>
      </c>
      <c r="C341" s="1" t="n">
        <v>1</v>
      </c>
      <c r="D341" s="1" t="n">
        <v>6.9E-007</v>
      </c>
      <c r="E341" s="1" t="n">
        <v>0.00034208</v>
      </c>
      <c r="F341" s="0" t="n">
        <v>535</v>
      </c>
      <c r="H341" s="8" t="n">
        <f aca="false">IF(B341&lt;0.05,1,0)</f>
        <v>1</v>
      </c>
      <c r="I341" s="8" t="n">
        <f aca="false">IF(E341&lt;0.05,1,0)</f>
        <v>1</v>
      </c>
      <c r="J341" s="8" t="n">
        <f aca="false">IF(AND(H341,I341),1,0)</f>
        <v>1</v>
      </c>
      <c r="K341" s="8" t="n">
        <f aca="false">IF(AND(C341&gt;0.05,H341=1),1,0)</f>
        <v>1</v>
      </c>
      <c r="L341" s="9" t="n">
        <f aca="false">IF(AND(D341&gt;0.05,H341=1),1,0)</f>
        <v>0</v>
      </c>
      <c r="M341" s="10" t="n">
        <f aca="false">IF(AND(K341,L341),1,0)</f>
        <v>0</v>
      </c>
      <c r="N341" s="10" t="n">
        <f aca="false">IF(AND(I341=1,M341),1,0)</f>
        <v>0</v>
      </c>
      <c r="O341" s="10" t="n">
        <f aca="false">IF(AND(I341,K341),1,0)</f>
        <v>1</v>
      </c>
    </row>
    <row r="342" customFormat="false" ht="13.3" hidden="false" customHeight="false" outlineLevel="0" collapsed="false">
      <c r="A342" s="0" t="s">
        <v>354</v>
      </c>
      <c r="B342" s="1" t="n">
        <v>0.00669804</v>
      </c>
      <c r="C342" s="1" t="n">
        <v>1</v>
      </c>
      <c r="D342" s="1" t="n">
        <v>0</v>
      </c>
      <c r="E342" s="1" t="n">
        <v>1E-008</v>
      </c>
      <c r="F342" s="0" t="n">
        <v>380</v>
      </c>
      <c r="H342" s="8" t="n">
        <f aca="false">IF(B342&lt;0.05,1,0)</f>
        <v>1</v>
      </c>
      <c r="I342" s="8" t="n">
        <f aca="false">IF(E342&lt;0.05,1,0)</f>
        <v>1</v>
      </c>
      <c r="J342" s="8" t="n">
        <f aca="false">IF(AND(H342,I342),1,0)</f>
        <v>1</v>
      </c>
      <c r="K342" s="8" t="n">
        <f aca="false">IF(AND(C342&gt;0.05,H342=1),1,0)</f>
        <v>1</v>
      </c>
      <c r="L342" s="9" t="n">
        <f aca="false">IF(AND(D342&gt;0.05,H342=1),1,0)</f>
        <v>0</v>
      </c>
      <c r="M342" s="10" t="n">
        <f aca="false">IF(AND(K342,L342),1,0)</f>
        <v>0</v>
      </c>
      <c r="N342" s="10" t="n">
        <f aca="false">IF(AND(I342=1,M342),1,0)</f>
        <v>0</v>
      </c>
      <c r="O342" s="10" t="n">
        <f aca="false">IF(AND(I342,K342),1,0)</f>
        <v>1</v>
      </c>
    </row>
    <row r="343" customFormat="false" ht="13.3" hidden="false" customHeight="false" outlineLevel="0" collapsed="false">
      <c r="A343" s="0" t="s">
        <v>355</v>
      </c>
      <c r="B343" s="1" t="n">
        <v>0.00867961</v>
      </c>
      <c r="C343" s="1" t="n">
        <v>1</v>
      </c>
      <c r="D343" s="1" t="n">
        <v>0</v>
      </c>
      <c r="E343" s="1" t="n">
        <v>9.373E-005</v>
      </c>
      <c r="F343" s="0" t="n">
        <v>757</v>
      </c>
      <c r="H343" s="8" t="n">
        <f aca="false">IF(B343&lt;0.05,1,0)</f>
        <v>1</v>
      </c>
      <c r="I343" s="8" t="n">
        <f aca="false">IF(E343&lt;0.05,1,0)</f>
        <v>1</v>
      </c>
      <c r="J343" s="8" t="n">
        <f aca="false">IF(AND(H343,I343),1,0)</f>
        <v>1</v>
      </c>
      <c r="K343" s="8" t="n">
        <f aca="false">IF(AND(C343&gt;0.05,H343=1),1,0)</f>
        <v>1</v>
      </c>
      <c r="L343" s="9" t="n">
        <f aca="false">IF(AND(D343&gt;0.05,H343=1),1,0)</f>
        <v>0</v>
      </c>
      <c r="M343" s="10" t="n">
        <f aca="false">IF(AND(K343,L343),1,0)</f>
        <v>0</v>
      </c>
      <c r="N343" s="10" t="n">
        <f aca="false">IF(AND(I343=1,M343),1,0)</f>
        <v>0</v>
      </c>
      <c r="O343" s="10" t="n">
        <f aca="false">IF(AND(I343,K343),1,0)</f>
        <v>1</v>
      </c>
    </row>
    <row r="344" customFormat="false" ht="13.3" hidden="false" customHeight="false" outlineLevel="0" collapsed="false">
      <c r="A344" s="0" t="s">
        <v>356</v>
      </c>
      <c r="B344" s="1" t="n">
        <v>0.00872633</v>
      </c>
      <c r="C344" s="1" t="n">
        <v>1</v>
      </c>
      <c r="D344" s="1" t="n">
        <v>0</v>
      </c>
      <c r="E344" s="1" t="n">
        <v>0</v>
      </c>
      <c r="F344" s="0" t="n">
        <v>1402</v>
      </c>
      <c r="H344" s="8" t="n">
        <f aca="false">IF(B344&lt;0.05,1,0)</f>
        <v>1</v>
      </c>
      <c r="I344" s="8" t="n">
        <f aca="false">IF(E344&lt;0.05,1,0)</f>
        <v>1</v>
      </c>
      <c r="J344" s="8" t="n">
        <f aca="false">IF(AND(H344,I344),1,0)</f>
        <v>1</v>
      </c>
      <c r="K344" s="8" t="n">
        <f aca="false">IF(AND(C344&gt;0.05,H344=1),1,0)</f>
        <v>1</v>
      </c>
      <c r="L344" s="9" t="n">
        <f aca="false">IF(AND(D344&gt;0.05,H344=1),1,0)</f>
        <v>0</v>
      </c>
      <c r="M344" s="10" t="n">
        <f aca="false">IF(AND(K344,L344),1,0)</f>
        <v>0</v>
      </c>
      <c r="N344" s="10" t="n">
        <f aca="false">IF(AND(I344=1,M344),1,0)</f>
        <v>0</v>
      </c>
      <c r="O344" s="10" t="n">
        <f aca="false">IF(AND(I344,K344),1,0)</f>
        <v>1</v>
      </c>
    </row>
    <row r="345" customFormat="false" ht="13.3" hidden="false" customHeight="false" outlineLevel="0" collapsed="false">
      <c r="A345" s="0" t="s">
        <v>357</v>
      </c>
      <c r="B345" s="1" t="n">
        <v>0.00890881</v>
      </c>
      <c r="C345" s="1" t="n">
        <v>1</v>
      </c>
      <c r="D345" s="1" t="n">
        <v>0</v>
      </c>
      <c r="E345" s="1" t="n">
        <v>1.2E-007</v>
      </c>
      <c r="F345" s="0" t="n">
        <v>588</v>
      </c>
      <c r="H345" s="8" t="n">
        <f aca="false">IF(B345&lt;0.05,1,0)</f>
        <v>1</v>
      </c>
      <c r="I345" s="8" t="n">
        <f aca="false">IF(E345&lt;0.05,1,0)</f>
        <v>1</v>
      </c>
      <c r="J345" s="8" t="n">
        <f aca="false">IF(AND(H345,I345),1,0)</f>
        <v>1</v>
      </c>
      <c r="K345" s="8" t="n">
        <f aca="false">IF(AND(C345&gt;0.05,H345=1),1,0)</f>
        <v>1</v>
      </c>
      <c r="L345" s="9" t="n">
        <f aca="false">IF(AND(D345&gt;0.05,H345=1),1,0)</f>
        <v>0</v>
      </c>
      <c r="M345" s="10" t="n">
        <f aca="false">IF(AND(K345,L345),1,0)</f>
        <v>0</v>
      </c>
      <c r="N345" s="10" t="n">
        <f aca="false">IF(AND(I345=1,M345),1,0)</f>
        <v>0</v>
      </c>
      <c r="O345" s="10" t="n">
        <f aca="false">IF(AND(I345,K345),1,0)</f>
        <v>1</v>
      </c>
    </row>
    <row r="346" customFormat="false" ht="13.3" hidden="false" customHeight="false" outlineLevel="0" collapsed="false">
      <c r="A346" s="0" t="s">
        <v>358</v>
      </c>
      <c r="B346" s="1" t="n">
        <v>0.00913468</v>
      </c>
      <c r="C346" s="1" t="n">
        <v>1</v>
      </c>
      <c r="D346" s="1" t="n">
        <v>0.02860774</v>
      </c>
      <c r="E346" s="1" t="n">
        <v>0.01987157</v>
      </c>
      <c r="F346" s="0" t="n">
        <v>129</v>
      </c>
      <c r="H346" s="8" t="n">
        <f aca="false">IF(B346&lt;0.05,1,0)</f>
        <v>1</v>
      </c>
      <c r="I346" s="8" t="n">
        <f aca="false">IF(E346&lt;0.05,1,0)</f>
        <v>1</v>
      </c>
      <c r="J346" s="8" t="n">
        <f aca="false">IF(AND(H346,I346),1,0)</f>
        <v>1</v>
      </c>
      <c r="K346" s="8" t="n">
        <f aca="false">IF(AND(C346&gt;0.05,H346=1),1,0)</f>
        <v>1</v>
      </c>
      <c r="L346" s="9" t="n">
        <f aca="false">IF(AND(D346&gt;0.05,H346=1),1,0)</f>
        <v>0</v>
      </c>
      <c r="M346" s="10" t="n">
        <f aca="false">IF(AND(K346,L346),1,0)</f>
        <v>0</v>
      </c>
      <c r="N346" s="10" t="n">
        <f aca="false">IF(AND(I346=1,M346),1,0)</f>
        <v>0</v>
      </c>
      <c r="O346" s="10" t="n">
        <f aca="false">IF(AND(I346,K346),1,0)</f>
        <v>1</v>
      </c>
    </row>
    <row r="347" customFormat="false" ht="13.3" hidden="false" customHeight="false" outlineLevel="0" collapsed="false">
      <c r="A347" s="0" t="s">
        <v>359</v>
      </c>
      <c r="B347" s="1" t="n">
        <v>0.009419</v>
      </c>
      <c r="C347" s="1" t="n">
        <v>1</v>
      </c>
      <c r="D347" s="1" t="n">
        <v>0</v>
      </c>
      <c r="E347" s="1" t="n">
        <v>0</v>
      </c>
      <c r="F347" s="0" t="n">
        <v>825</v>
      </c>
      <c r="H347" s="8" t="n">
        <f aca="false">IF(B347&lt;0.05,1,0)</f>
        <v>1</v>
      </c>
      <c r="I347" s="8" t="n">
        <f aca="false">IF(E347&lt;0.05,1,0)</f>
        <v>1</v>
      </c>
      <c r="J347" s="8" t="n">
        <f aca="false">IF(AND(H347,I347),1,0)</f>
        <v>1</v>
      </c>
      <c r="K347" s="8" t="n">
        <f aca="false">IF(AND(C347&gt;0.05,H347=1),1,0)</f>
        <v>1</v>
      </c>
      <c r="L347" s="9" t="n">
        <f aca="false">IF(AND(D347&gt;0.05,H347=1),1,0)</f>
        <v>0</v>
      </c>
      <c r="M347" s="10" t="n">
        <f aca="false">IF(AND(K347,L347),1,0)</f>
        <v>0</v>
      </c>
      <c r="N347" s="10" t="n">
        <f aca="false">IF(AND(I347=1,M347),1,0)</f>
        <v>0</v>
      </c>
      <c r="O347" s="10" t="n">
        <f aca="false">IF(AND(I347,K347),1,0)</f>
        <v>1</v>
      </c>
    </row>
    <row r="348" customFormat="false" ht="13.3" hidden="false" customHeight="false" outlineLevel="0" collapsed="false">
      <c r="A348" s="0" t="s">
        <v>360</v>
      </c>
      <c r="B348" s="1" t="n">
        <v>0.00977111</v>
      </c>
      <c r="C348" s="1" t="n">
        <v>1</v>
      </c>
      <c r="D348" s="1" t="n">
        <v>0</v>
      </c>
      <c r="E348" s="1" t="n">
        <v>0</v>
      </c>
      <c r="F348" s="0" t="n">
        <v>1250</v>
      </c>
      <c r="H348" s="8" t="n">
        <f aca="false">IF(B348&lt;0.05,1,0)</f>
        <v>1</v>
      </c>
      <c r="I348" s="8" t="n">
        <f aca="false">IF(E348&lt;0.05,1,0)</f>
        <v>1</v>
      </c>
      <c r="J348" s="8" t="n">
        <f aca="false">IF(AND(H348,I348),1,0)</f>
        <v>1</v>
      </c>
      <c r="K348" s="8" t="n">
        <f aca="false">IF(AND(C348&gt;0.05,H348=1),1,0)</f>
        <v>1</v>
      </c>
      <c r="L348" s="9" t="n">
        <f aca="false">IF(AND(D348&gt;0.05,H348=1),1,0)</f>
        <v>0</v>
      </c>
      <c r="M348" s="10" t="n">
        <f aca="false">IF(AND(K348,L348),1,0)</f>
        <v>0</v>
      </c>
      <c r="N348" s="10" t="n">
        <f aca="false">IF(AND(I348=1,M348),1,0)</f>
        <v>0</v>
      </c>
      <c r="O348" s="10" t="n">
        <f aca="false">IF(AND(I348,K348),1,0)</f>
        <v>1</v>
      </c>
    </row>
    <row r="349" customFormat="false" ht="13.3" hidden="false" customHeight="false" outlineLevel="0" collapsed="false">
      <c r="A349" s="0" t="s">
        <v>361</v>
      </c>
      <c r="B349" s="1" t="n">
        <v>0.01196267</v>
      </c>
      <c r="C349" s="1" t="n">
        <v>1</v>
      </c>
      <c r="D349" s="1" t="n">
        <v>0.00019811</v>
      </c>
      <c r="E349" s="1" t="n">
        <v>0.07249752</v>
      </c>
      <c r="F349" s="0" t="n">
        <v>135</v>
      </c>
      <c r="H349" s="8" t="n">
        <f aca="false">IF(B349&lt;0.05,1,0)</f>
        <v>1</v>
      </c>
      <c r="I349" s="8" t="n">
        <f aca="false">IF(E349&lt;0.05,1,0)</f>
        <v>0</v>
      </c>
      <c r="J349" s="8" t="n">
        <f aca="false">IF(AND(H349,I349),1,0)</f>
        <v>0</v>
      </c>
      <c r="K349" s="8" t="n">
        <f aca="false">IF(AND(C349&gt;0.05,H349=1),1,0)</f>
        <v>1</v>
      </c>
      <c r="L349" s="9" t="n">
        <f aca="false">IF(AND(D349&gt;0.05,H349=1),1,0)</f>
        <v>0</v>
      </c>
      <c r="M349" s="10" t="n">
        <f aca="false">IF(AND(K349,L349),1,0)</f>
        <v>0</v>
      </c>
      <c r="N349" s="10" t="n">
        <f aca="false">IF(AND(I349=1,M349),1,0)</f>
        <v>0</v>
      </c>
      <c r="O349" s="10" t="n">
        <f aca="false">IF(AND(I349,K349),1,0)</f>
        <v>0</v>
      </c>
    </row>
    <row r="350" customFormat="false" ht="13.3" hidden="false" customHeight="false" outlineLevel="0" collapsed="false">
      <c r="A350" s="0" t="s">
        <v>362</v>
      </c>
      <c r="B350" s="1" t="n">
        <v>0.01203864</v>
      </c>
      <c r="C350" s="1" t="n">
        <v>1</v>
      </c>
      <c r="D350" s="1" t="n">
        <v>3E-007</v>
      </c>
      <c r="E350" s="1" t="n">
        <v>5.79E-006</v>
      </c>
      <c r="F350" s="0" t="n">
        <v>139</v>
      </c>
      <c r="H350" s="8" t="n">
        <f aca="false">IF(B350&lt;0.05,1,0)</f>
        <v>1</v>
      </c>
      <c r="I350" s="8" t="n">
        <f aca="false">IF(E350&lt;0.05,1,0)</f>
        <v>1</v>
      </c>
      <c r="J350" s="8" t="n">
        <f aca="false">IF(AND(H350,I350),1,0)</f>
        <v>1</v>
      </c>
      <c r="K350" s="8" t="n">
        <f aca="false">IF(AND(C350&gt;0.05,H350=1),1,0)</f>
        <v>1</v>
      </c>
      <c r="L350" s="9" t="n">
        <f aca="false">IF(AND(D350&gt;0.05,H350=1),1,0)</f>
        <v>0</v>
      </c>
      <c r="M350" s="10" t="n">
        <f aca="false">IF(AND(K350,L350),1,0)</f>
        <v>0</v>
      </c>
      <c r="N350" s="10" t="n">
        <f aca="false">IF(AND(I350=1,M350),1,0)</f>
        <v>0</v>
      </c>
      <c r="O350" s="10" t="n">
        <f aca="false">IF(AND(I350,K350),1,0)</f>
        <v>1</v>
      </c>
    </row>
    <row r="351" customFormat="false" ht="13.3" hidden="false" customHeight="false" outlineLevel="0" collapsed="false">
      <c r="A351" s="0" t="s">
        <v>363</v>
      </c>
      <c r="B351" s="1" t="n">
        <v>0.01280708</v>
      </c>
      <c r="C351" s="1" t="n">
        <v>1</v>
      </c>
      <c r="D351" s="1" t="n">
        <v>0.61607367</v>
      </c>
      <c r="E351" s="1" t="n">
        <v>0.32890454</v>
      </c>
      <c r="F351" s="0" t="n">
        <v>107</v>
      </c>
      <c r="H351" s="8" t="n">
        <f aca="false">IF(B351&lt;0.05,1,0)</f>
        <v>1</v>
      </c>
      <c r="I351" s="8" t="n">
        <f aca="false">IF(E351&lt;0.05,1,0)</f>
        <v>0</v>
      </c>
      <c r="J351" s="8" t="n">
        <f aca="false">IF(AND(H351,I351),1,0)</f>
        <v>0</v>
      </c>
      <c r="K351" s="8" t="n">
        <f aca="false">IF(AND(C351&gt;0.05,H351=1),1,0)</f>
        <v>1</v>
      </c>
      <c r="L351" s="9" t="n">
        <f aca="false">IF(AND(D351&gt;0.05,H351=1),1,0)</f>
        <v>1</v>
      </c>
      <c r="M351" s="10" t="n">
        <f aca="false">IF(AND(K351,L351),1,0)</f>
        <v>1</v>
      </c>
      <c r="N351" s="10" t="n">
        <f aca="false">IF(AND(I351=1,M351),1,0)</f>
        <v>0</v>
      </c>
      <c r="O351" s="10" t="n">
        <f aca="false">IF(AND(I351,K351),1,0)</f>
        <v>0</v>
      </c>
    </row>
    <row r="352" customFormat="false" ht="13.3" hidden="false" customHeight="false" outlineLevel="0" collapsed="false">
      <c r="A352" s="0" t="s">
        <v>364</v>
      </c>
      <c r="B352" s="1" t="n">
        <v>0.01308722</v>
      </c>
      <c r="C352" s="1" t="n">
        <v>1</v>
      </c>
      <c r="D352" s="1" t="n">
        <v>1.21E-006</v>
      </c>
      <c r="E352" s="1" t="n">
        <v>3.369E-005</v>
      </c>
      <c r="F352" s="0" t="n">
        <v>343</v>
      </c>
      <c r="H352" s="8" t="n">
        <f aca="false">IF(B352&lt;0.05,1,0)</f>
        <v>1</v>
      </c>
      <c r="I352" s="8" t="n">
        <f aca="false">IF(E352&lt;0.05,1,0)</f>
        <v>1</v>
      </c>
      <c r="J352" s="8" t="n">
        <f aca="false">IF(AND(H352,I352),1,0)</f>
        <v>1</v>
      </c>
      <c r="K352" s="8" t="n">
        <f aca="false">IF(AND(C352&gt;0.05,H352=1),1,0)</f>
        <v>1</v>
      </c>
      <c r="L352" s="9" t="n">
        <f aca="false">IF(AND(D352&gt;0.05,H352=1),1,0)</f>
        <v>0</v>
      </c>
      <c r="M352" s="10" t="n">
        <f aca="false">IF(AND(K352,L352),1,0)</f>
        <v>0</v>
      </c>
      <c r="N352" s="10" t="n">
        <f aca="false">IF(AND(I352=1,M352),1,0)</f>
        <v>0</v>
      </c>
      <c r="O352" s="10" t="n">
        <f aca="false">IF(AND(I352,K352),1,0)</f>
        <v>1</v>
      </c>
    </row>
    <row r="353" customFormat="false" ht="13.3" hidden="false" customHeight="false" outlineLevel="0" collapsed="false">
      <c r="A353" s="0" t="s">
        <v>365</v>
      </c>
      <c r="B353" s="1" t="n">
        <v>0.01320314</v>
      </c>
      <c r="C353" s="1" t="n">
        <v>1</v>
      </c>
      <c r="D353" s="1" t="n">
        <v>0.00446543</v>
      </c>
      <c r="E353" s="1" t="n">
        <v>0.00539436</v>
      </c>
      <c r="F353" s="0" t="n">
        <v>132</v>
      </c>
      <c r="H353" s="8" t="n">
        <f aca="false">IF(B353&lt;0.05,1,0)</f>
        <v>1</v>
      </c>
      <c r="I353" s="8" t="n">
        <f aca="false">IF(E353&lt;0.05,1,0)</f>
        <v>1</v>
      </c>
      <c r="J353" s="8" t="n">
        <f aca="false">IF(AND(H353,I353),1,0)</f>
        <v>1</v>
      </c>
      <c r="K353" s="8" t="n">
        <f aca="false">IF(AND(C353&gt;0.05,H353=1),1,0)</f>
        <v>1</v>
      </c>
      <c r="L353" s="9" t="n">
        <f aca="false">IF(AND(D353&gt;0.05,H353=1),1,0)</f>
        <v>0</v>
      </c>
      <c r="M353" s="10" t="n">
        <f aca="false">IF(AND(K353,L353),1,0)</f>
        <v>0</v>
      </c>
      <c r="N353" s="10" t="n">
        <f aca="false">IF(AND(I353=1,M353),1,0)</f>
        <v>0</v>
      </c>
      <c r="O353" s="10" t="n">
        <f aca="false">IF(AND(I353,K353),1,0)</f>
        <v>1</v>
      </c>
    </row>
    <row r="354" customFormat="false" ht="13.3" hidden="false" customHeight="false" outlineLevel="0" collapsed="false">
      <c r="A354" s="0" t="s">
        <v>366</v>
      </c>
      <c r="B354" s="1" t="n">
        <v>0.01322829</v>
      </c>
      <c r="C354" s="1" t="n">
        <v>1</v>
      </c>
      <c r="D354" s="1" t="n">
        <v>0</v>
      </c>
      <c r="E354" s="1" t="n">
        <v>0</v>
      </c>
      <c r="F354" s="0" t="n">
        <v>969</v>
      </c>
      <c r="H354" s="8" t="n">
        <f aca="false">IF(B354&lt;0.05,1,0)</f>
        <v>1</v>
      </c>
      <c r="I354" s="8" t="n">
        <f aca="false">IF(E354&lt;0.05,1,0)</f>
        <v>1</v>
      </c>
      <c r="J354" s="8" t="n">
        <f aca="false">IF(AND(H354,I354),1,0)</f>
        <v>1</v>
      </c>
      <c r="K354" s="8" t="n">
        <f aca="false">IF(AND(C354&gt;0.05,H354=1),1,0)</f>
        <v>1</v>
      </c>
      <c r="L354" s="9" t="n">
        <f aca="false">IF(AND(D354&gt;0.05,H354=1),1,0)</f>
        <v>0</v>
      </c>
      <c r="M354" s="10" t="n">
        <f aca="false">IF(AND(K354,L354),1,0)</f>
        <v>0</v>
      </c>
      <c r="N354" s="10" t="n">
        <f aca="false">IF(AND(I354=1,M354),1,0)</f>
        <v>0</v>
      </c>
      <c r="O354" s="10" t="n">
        <f aca="false">IF(AND(I354,K354),1,0)</f>
        <v>1</v>
      </c>
    </row>
    <row r="355" customFormat="false" ht="13.3" hidden="false" customHeight="false" outlineLevel="0" collapsed="false">
      <c r="A355" s="0" t="s">
        <v>367</v>
      </c>
      <c r="B355" s="1" t="n">
        <v>0.01394707</v>
      </c>
      <c r="C355" s="1" t="n">
        <v>1</v>
      </c>
      <c r="D355" s="1" t="n">
        <v>1</v>
      </c>
      <c r="E355" s="1" t="n">
        <v>1</v>
      </c>
      <c r="F355" s="0" t="n">
        <v>61</v>
      </c>
      <c r="H355" s="8" t="n">
        <f aca="false">IF(B355&lt;0.05,1,0)</f>
        <v>1</v>
      </c>
      <c r="I355" s="8" t="n">
        <f aca="false">IF(E355&lt;0.05,1,0)</f>
        <v>0</v>
      </c>
      <c r="J355" s="8" t="n">
        <f aca="false">IF(AND(H355,I355),1,0)</f>
        <v>0</v>
      </c>
      <c r="K355" s="8" t="n">
        <f aca="false">IF(AND(C355&gt;0.05,H355=1),1,0)</f>
        <v>1</v>
      </c>
      <c r="L355" s="9" t="n">
        <f aca="false">IF(AND(D355&gt;0.05,H355=1),1,0)</f>
        <v>1</v>
      </c>
      <c r="M355" s="10" t="n">
        <f aca="false">IF(AND(K355,L355),1,0)</f>
        <v>1</v>
      </c>
      <c r="N355" s="10" t="n">
        <f aca="false">IF(AND(I355=1,M355),1,0)</f>
        <v>0</v>
      </c>
      <c r="O355" s="10" t="n">
        <f aca="false">IF(AND(I355,K355),1,0)</f>
        <v>0</v>
      </c>
    </row>
    <row r="356" customFormat="false" ht="13.3" hidden="false" customHeight="false" outlineLevel="0" collapsed="false">
      <c r="A356" s="0" t="s">
        <v>368</v>
      </c>
      <c r="B356" s="1" t="n">
        <v>0.0156989</v>
      </c>
      <c r="C356" s="1" t="n">
        <v>1</v>
      </c>
      <c r="D356" s="1" t="n">
        <v>0</v>
      </c>
      <c r="E356" s="1" t="n">
        <v>0</v>
      </c>
      <c r="F356" s="0" t="n">
        <v>777</v>
      </c>
      <c r="H356" s="8" t="n">
        <f aca="false">IF(B356&lt;0.05,1,0)</f>
        <v>1</v>
      </c>
      <c r="I356" s="8" t="n">
        <f aca="false">IF(E356&lt;0.05,1,0)</f>
        <v>1</v>
      </c>
      <c r="J356" s="8" t="n">
        <f aca="false">IF(AND(H356,I356),1,0)</f>
        <v>1</v>
      </c>
      <c r="K356" s="8" t="n">
        <f aca="false">IF(AND(C356&gt;0.05,H356=1),1,0)</f>
        <v>1</v>
      </c>
      <c r="L356" s="9" t="n">
        <f aca="false">IF(AND(D356&gt;0.05,H356=1),1,0)</f>
        <v>0</v>
      </c>
      <c r="M356" s="10" t="n">
        <f aca="false">IF(AND(K356,L356),1,0)</f>
        <v>0</v>
      </c>
      <c r="N356" s="10" t="n">
        <f aca="false">IF(AND(I356=1,M356),1,0)</f>
        <v>0</v>
      </c>
      <c r="O356" s="10" t="n">
        <f aca="false">IF(AND(I356,K356),1,0)</f>
        <v>1</v>
      </c>
    </row>
    <row r="357" customFormat="false" ht="13.3" hidden="false" customHeight="false" outlineLevel="0" collapsed="false">
      <c r="A357" s="0" t="s">
        <v>369</v>
      </c>
      <c r="B357" s="1" t="n">
        <v>0.01570694</v>
      </c>
      <c r="C357" s="1" t="n">
        <v>1</v>
      </c>
      <c r="D357" s="1" t="n">
        <v>0.00166656</v>
      </c>
      <c r="E357" s="1" t="n">
        <v>0.00498612</v>
      </c>
      <c r="F357" s="0" t="n">
        <v>147</v>
      </c>
      <c r="H357" s="8" t="n">
        <f aca="false">IF(B357&lt;0.05,1,0)</f>
        <v>1</v>
      </c>
      <c r="I357" s="8" t="n">
        <f aca="false">IF(E357&lt;0.05,1,0)</f>
        <v>1</v>
      </c>
      <c r="J357" s="8" t="n">
        <f aca="false">IF(AND(H357,I357),1,0)</f>
        <v>1</v>
      </c>
      <c r="K357" s="8" t="n">
        <f aca="false">IF(AND(C357&gt;0.05,H357=1),1,0)</f>
        <v>1</v>
      </c>
      <c r="L357" s="9" t="n">
        <f aca="false">IF(AND(D357&gt;0.05,H357=1),1,0)</f>
        <v>0</v>
      </c>
      <c r="M357" s="10" t="n">
        <f aca="false">IF(AND(K357,L357),1,0)</f>
        <v>0</v>
      </c>
      <c r="N357" s="10" t="n">
        <f aca="false">IF(AND(I357=1,M357),1,0)</f>
        <v>0</v>
      </c>
      <c r="O357" s="10" t="n">
        <f aca="false">IF(AND(I357,K357),1,0)</f>
        <v>1</v>
      </c>
    </row>
    <row r="358" customFormat="false" ht="13.3" hidden="false" customHeight="false" outlineLevel="0" collapsed="false">
      <c r="A358" s="0" t="s">
        <v>370</v>
      </c>
      <c r="B358" s="1" t="n">
        <v>0.01619367</v>
      </c>
      <c r="C358" s="1" t="n">
        <v>1</v>
      </c>
      <c r="D358" s="1" t="n">
        <v>1</v>
      </c>
      <c r="E358" s="1" t="n">
        <v>1</v>
      </c>
      <c r="F358" s="0" t="n">
        <v>60</v>
      </c>
      <c r="H358" s="8" t="n">
        <f aca="false">IF(B358&lt;0.05,1,0)</f>
        <v>1</v>
      </c>
      <c r="I358" s="8" t="n">
        <f aca="false">IF(E358&lt;0.05,1,0)</f>
        <v>0</v>
      </c>
      <c r="J358" s="8" t="n">
        <f aca="false">IF(AND(H358,I358),1,0)</f>
        <v>0</v>
      </c>
      <c r="K358" s="8" t="n">
        <f aca="false">IF(AND(C358&gt;0.05,H358=1),1,0)</f>
        <v>1</v>
      </c>
      <c r="L358" s="9" t="n">
        <f aca="false">IF(AND(D358&gt;0.05,H358=1),1,0)</f>
        <v>1</v>
      </c>
      <c r="M358" s="10" t="n">
        <f aca="false">IF(AND(K358,L358),1,0)</f>
        <v>1</v>
      </c>
      <c r="N358" s="10" t="n">
        <f aca="false">IF(AND(I358=1,M358),1,0)</f>
        <v>0</v>
      </c>
      <c r="O358" s="10" t="n">
        <f aca="false">IF(AND(I358,K358),1,0)</f>
        <v>0</v>
      </c>
    </row>
    <row r="359" customFormat="false" ht="13.3" hidden="false" customHeight="false" outlineLevel="0" collapsed="false">
      <c r="A359" s="0" t="s">
        <v>371</v>
      </c>
      <c r="B359" s="1" t="n">
        <v>0.01676655</v>
      </c>
      <c r="C359" s="1" t="n">
        <v>1</v>
      </c>
      <c r="D359" s="1" t="n">
        <v>1</v>
      </c>
      <c r="E359" s="1" t="n">
        <v>1</v>
      </c>
      <c r="F359" s="0" t="n">
        <v>23</v>
      </c>
      <c r="H359" s="8" t="n">
        <f aca="false">IF(B359&lt;0.05,1,0)</f>
        <v>1</v>
      </c>
      <c r="I359" s="8" t="n">
        <f aca="false">IF(E359&lt;0.05,1,0)</f>
        <v>0</v>
      </c>
      <c r="J359" s="8" t="n">
        <f aca="false">IF(AND(H359,I359),1,0)</f>
        <v>0</v>
      </c>
      <c r="K359" s="8" t="n">
        <f aca="false">IF(AND(C359&gt;0.05,H359=1),1,0)</f>
        <v>1</v>
      </c>
      <c r="L359" s="9" t="n">
        <f aca="false">IF(AND(D359&gt;0.05,H359=1),1,0)</f>
        <v>1</v>
      </c>
      <c r="M359" s="10" t="n">
        <f aca="false">IF(AND(K359,L359),1,0)</f>
        <v>1</v>
      </c>
      <c r="N359" s="10" t="n">
        <f aca="false">IF(AND(I359=1,M359),1,0)</f>
        <v>0</v>
      </c>
      <c r="O359" s="10" t="n">
        <f aca="false">IF(AND(I359,K359),1,0)</f>
        <v>0</v>
      </c>
    </row>
    <row r="360" customFormat="false" ht="13.3" hidden="false" customHeight="false" outlineLevel="0" collapsed="false">
      <c r="A360" s="0" t="s">
        <v>372</v>
      </c>
      <c r="B360" s="1" t="n">
        <v>0.01821345</v>
      </c>
      <c r="C360" s="1" t="n">
        <v>1</v>
      </c>
      <c r="D360" s="1" t="n">
        <v>0.00012253</v>
      </c>
      <c r="E360" s="1" t="n">
        <v>0.00025979</v>
      </c>
      <c r="F360" s="0" t="n">
        <v>240</v>
      </c>
      <c r="H360" s="8" t="n">
        <f aca="false">IF(B360&lt;0.05,1,0)</f>
        <v>1</v>
      </c>
      <c r="I360" s="8" t="n">
        <f aca="false">IF(E360&lt;0.05,1,0)</f>
        <v>1</v>
      </c>
      <c r="J360" s="8" t="n">
        <f aca="false">IF(AND(H360,I360),1,0)</f>
        <v>1</v>
      </c>
      <c r="K360" s="8" t="n">
        <f aca="false">IF(AND(C360&gt;0.05,H360=1),1,0)</f>
        <v>1</v>
      </c>
      <c r="L360" s="9" t="n">
        <f aca="false">IF(AND(D360&gt;0.05,H360=1),1,0)</f>
        <v>0</v>
      </c>
      <c r="M360" s="10" t="n">
        <f aca="false">IF(AND(K360,L360),1,0)</f>
        <v>0</v>
      </c>
      <c r="N360" s="10" t="n">
        <f aca="false">IF(AND(I360=1,M360),1,0)</f>
        <v>0</v>
      </c>
      <c r="O360" s="10" t="n">
        <f aca="false">IF(AND(I360,K360),1,0)</f>
        <v>1</v>
      </c>
    </row>
    <row r="361" customFormat="false" ht="13.3" hidden="false" customHeight="false" outlineLevel="0" collapsed="false">
      <c r="A361" s="0" t="s">
        <v>373</v>
      </c>
      <c r="B361" s="1" t="n">
        <v>0.01852503</v>
      </c>
      <c r="C361" s="1" t="n">
        <v>1</v>
      </c>
      <c r="D361" s="1" t="n">
        <v>0.00098025</v>
      </c>
      <c r="E361" s="1" t="n">
        <v>0.00166414</v>
      </c>
      <c r="F361" s="0" t="n">
        <v>186</v>
      </c>
      <c r="H361" s="8" t="n">
        <f aca="false">IF(B361&lt;0.05,1,0)</f>
        <v>1</v>
      </c>
      <c r="I361" s="8" t="n">
        <f aca="false">IF(E361&lt;0.05,1,0)</f>
        <v>1</v>
      </c>
      <c r="J361" s="8" t="n">
        <f aca="false">IF(AND(H361,I361),1,0)</f>
        <v>1</v>
      </c>
      <c r="K361" s="8" t="n">
        <f aca="false">IF(AND(C361&gt;0.05,H361=1),1,0)</f>
        <v>1</v>
      </c>
      <c r="L361" s="9" t="n">
        <f aca="false">IF(AND(D361&gt;0.05,H361=1),1,0)</f>
        <v>0</v>
      </c>
      <c r="M361" s="10" t="n">
        <f aca="false">IF(AND(K361,L361),1,0)</f>
        <v>0</v>
      </c>
      <c r="N361" s="10" t="n">
        <f aca="false">IF(AND(I361=1,M361),1,0)</f>
        <v>0</v>
      </c>
      <c r="O361" s="10" t="n">
        <f aca="false">IF(AND(I361,K361),1,0)</f>
        <v>1</v>
      </c>
    </row>
    <row r="362" customFormat="false" ht="13.3" hidden="false" customHeight="false" outlineLevel="0" collapsed="false">
      <c r="A362" s="0" t="s">
        <v>374</v>
      </c>
      <c r="B362" s="1" t="n">
        <v>0.01869847</v>
      </c>
      <c r="C362" s="1" t="n">
        <v>1</v>
      </c>
      <c r="D362" s="1" t="n">
        <v>0</v>
      </c>
      <c r="E362" s="1" t="n">
        <v>0</v>
      </c>
      <c r="F362" s="0" t="n">
        <v>831</v>
      </c>
      <c r="H362" s="8" t="n">
        <f aca="false">IF(B362&lt;0.05,1,0)</f>
        <v>1</v>
      </c>
      <c r="I362" s="8" t="n">
        <f aca="false">IF(E362&lt;0.05,1,0)</f>
        <v>1</v>
      </c>
      <c r="J362" s="8" t="n">
        <f aca="false">IF(AND(H362,I362),1,0)</f>
        <v>1</v>
      </c>
      <c r="K362" s="8" t="n">
        <f aca="false">IF(AND(C362&gt;0.05,H362=1),1,0)</f>
        <v>1</v>
      </c>
      <c r="L362" s="9" t="n">
        <f aca="false">IF(AND(D362&gt;0.05,H362=1),1,0)</f>
        <v>0</v>
      </c>
      <c r="M362" s="10" t="n">
        <f aca="false">IF(AND(K362,L362),1,0)</f>
        <v>0</v>
      </c>
      <c r="N362" s="10" t="n">
        <f aca="false">IF(AND(I362=1,M362),1,0)</f>
        <v>0</v>
      </c>
      <c r="O362" s="10" t="n">
        <f aca="false">IF(AND(I362,K362),1,0)</f>
        <v>1</v>
      </c>
    </row>
    <row r="363" customFormat="false" ht="13.3" hidden="false" customHeight="false" outlineLevel="0" collapsed="false">
      <c r="A363" s="0" t="s">
        <v>375</v>
      </c>
      <c r="B363" s="1" t="n">
        <v>0.01965932</v>
      </c>
      <c r="C363" s="1" t="n">
        <v>1</v>
      </c>
      <c r="D363" s="1" t="n">
        <v>0</v>
      </c>
      <c r="E363" s="1" t="n">
        <v>1.19E-006</v>
      </c>
      <c r="F363" s="0" t="n">
        <v>337</v>
      </c>
      <c r="H363" s="8" t="n">
        <f aca="false">IF(B363&lt;0.05,1,0)</f>
        <v>1</v>
      </c>
      <c r="I363" s="8" t="n">
        <f aca="false">IF(E363&lt;0.05,1,0)</f>
        <v>1</v>
      </c>
      <c r="J363" s="8" t="n">
        <f aca="false">IF(AND(H363,I363),1,0)</f>
        <v>1</v>
      </c>
      <c r="K363" s="8" t="n">
        <f aca="false">IF(AND(C363&gt;0.05,H363=1),1,0)</f>
        <v>1</v>
      </c>
      <c r="L363" s="9" t="n">
        <f aca="false">IF(AND(D363&gt;0.05,H363=1),1,0)</f>
        <v>0</v>
      </c>
      <c r="M363" s="10" t="n">
        <f aca="false">IF(AND(K363,L363),1,0)</f>
        <v>0</v>
      </c>
      <c r="N363" s="10" t="n">
        <f aca="false">IF(AND(I363=1,M363),1,0)</f>
        <v>0</v>
      </c>
      <c r="O363" s="10" t="n">
        <f aca="false">IF(AND(I363,K363),1,0)</f>
        <v>1</v>
      </c>
    </row>
    <row r="364" customFormat="false" ht="13.3" hidden="false" customHeight="false" outlineLevel="0" collapsed="false">
      <c r="A364" s="0" t="s">
        <v>376</v>
      </c>
      <c r="B364" s="1" t="n">
        <v>0.01969162</v>
      </c>
      <c r="C364" s="1" t="n">
        <v>1</v>
      </c>
      <c r="D364" s="1" t="n">
        <v>0.30084065</v>
      </c>
      <c r="E364" s="1" t="n">
        <v>1</v>
      </c>
      <c r="F364" s="0" t="n">
        <v>168</v>
      </c>
      <c r="H364" s="8" t="n">
        <f aca="false">IF(B364&lt;0.05,1,0)</f>
        <v>1</v>
      </c>
      <c r="I364" s="8" t="n">
        <f aca="false">IF(E364&lt;0.05,1,0)</f>
        <v>0</v>
      </c>
      <c r="J364" s="8" t="n">
        <f aca="false">IF(AND(H364,I364),1,0)</f>
        <v>0</v>
      </c>
      <c r="K364" s="8" t="n">
        <f aca="false">IF(AND(C364&gt;0.05,H364=1),1,0)</f>
        <v>1</v>
      </c>
      <c r="L364" s="9" t="n">
        <f aca="false">IF(AND(D364&gt;0.05,H364=1),1,0)</f>
        <v>1</v>
      </c>
      <c r="M364" s="10" t="n">
        <f aca="false">IF(AND(K364,L364),1,0)</f>
        <v>1</v>
      </c>
      <c r="N364" s="10" t="n">
        <f aca="false">IF(AND(I364=1,M364),1,0)</f>
        <v>0</v>
      </c>
      <c r="O364" s="10" t="n">
        <f aca="false">IF(AND(I364,K364),1,0)</f>
        <v>0</v>
      </c>
    </row>
    <row r="365" customFormat="false" ht="13.3" hidden="false" customHeight="false" outlineLevel="0" collapsed="false">
      <c r="A365" s="0" t="s">
        <v>377</v>
      </c>
      <c r="B365" s="1" t="n">
        <v>0.02038583</v>
      </c>
      <c r="C365" s="1" t="n">
        <v>1</v>
      </c>
      <c r="D365" s="1" t="n">
        <v>7.021E-005</v>
      </c>
      <c r="E365" s="1" t="n">
        <v>0.00363279</v>
      </c>
      <c r="F365" s="0" t="n">
        <v>299</v>
      </c>
      <c r="H365" s="8" t="n">
        <f aca="false">IF(B365&lt;0.05,1,0)</f>
        <v>1</v>
      </c>
      <c r="I365" s="8" t="n">
        <f aca="false">IF(E365&lt;0.05,1,0)</f>
        <v>1</v>
      </c>
      <c r="J365" s="8" t="n">
        <f aca="false">IF(AND(H365,I365),1,0)</f>
        <v>1</v>
      </c>
      <c r="K365" s="8" t="n">
        <f aca="false">IF(AND(C365&gt;0.05,H365=1),1,0)</f>
        <v>1</v>
      </c>
      <c r="L365" s="9" t="n">
        <f aca="false">IF(AND(D365&gt;0.05,H365=1),1,0)</f>
        <v>0</v>
      </c>
      <c r="M365" s="10" t="n">
        <f aca="false">IF(AND(K365,L365),1,0)</f>
        <v>0</v>
      </c>
      <c r="N365" s="10" t="n">
        <f aca="false">IF(AND(I365=1,M365),1,0)</f>
        <v>0</v>
      </c>
      <c r="O365" s="10" t="n">
        <f aca="false">IF(AND(I365,K365),1,0)</f>
        <v>1</v>
      </c>
    </row>
    <row r="366" customFormat="false" ht="13.3" hidden="false" customHeight="false" outlineLevel="0" collapsed="false">
      <c r="A366" s="0" t="s">
        <v>378</v>
      </c>
      <c r="B366" s="1" t="n">
        <v>0.02301938</v>
      </c>
      <c r="C366" s="1" t="n">
        <v>1</v>
      </c>
      <c r="D366" s="1" t="n">
        <v>2.14E-005</v>
      </c>
      <c r="E366" s="1" t="n">
        <v>0.00106843</v>
      </c>
      <c r="F366" s="0" t="n">
        <v>166</v>
      </c>
      <c r="H366" s="8" t="n">
        <f aca="false">IF(B366&lt;0.05,1,0)</f>
        <v>1</v>
      </c>
      <c r="I366" s="8" t="n">
        <f aca="false">IF(E366&lt;0.05,1,0)</f>
        <v>1</v>
      </c>
      <c r="J366" s="8" t="n">
        <f aca="false">IF(AND(H366,I366),1,0)</f>
        <v>1</v>
      </c>
      <c r="K366" s="8" t="n">
        <f aca="false">IF(AND(C366&gt;0.05,H366=1),1,0)</f>
        <v>1</v>
      </c>
      <c r="L366" s="9" t="n">
        <f aca="false">IF(AND(D366&gt;0.05,H366=1),1,0)</f>
        <v>0</v>
      </c>
      <c r="M366" s="10" t="n">
        <f aca="false">IF(AND(K366,L366),1,0)</f>
        <v>0</v>
      </c>
      <c r="N366" s="10" t="n">
        <f aca="false">IF(AND(I366=1,M366),1,0)</f>
        <v>0</v>
      </c>
      <c r="O366" s="10" t="n">
        <f aca="false">IF(AND(I366,K366),1,0)</f>
        <v>1</v>
      </c>
    </row>
    <row r="367" customFormat="false" ht="13.3" hidden="false" customHeight="false" outlineLevel="0" collapsed="false">
      <c r="A367" s="0" t="s">
        <v>379</v>
      </c>
      <c r="B367" s="1" t="n">
        <v>0.02377439</v>
      </c>
      <c r="C367" s="1" t="n">
        <v>1</v>
      </c>
      <c r="D367" s="1" t="n">
        <v>1</v>
      </c>
      <c r="E367" s="1" t="n">
        <v>1</v>
      </c>
      <c r="F367" s="0" t="n">
        <v>63</v>
      </c>
      <c r="H367" s="8" t="n">
        <f aca="false">IF(B367&lt;0.05,1,0)</f>
        <v>1</v>
      </c>
      <c r="I367" s="8" t="n">
        <f aca="false">IF(E367&lt;0.05,1,0)</f>
        <v>0</v>
      </c>
      <c r="J367" s="8" t="n">
        <f aca="false">IF(AND(H367,I367),1,0)</f>
        <v>0</v>
      </c>
      <c r="K367" s="8" t="n">
        <f aca="false">IF(AND(C367&gt;0.05,H367=1),1,0)</f>
        <v>1</v>
      </c>
      <c r="L367" s="9" t="n">
        <f aca="false">IF(AND(D367&gt;0.05,H367=1),1,0)</f>
        <v>1</v>
      </c>
      <c r="M367" s="10" t="n">
        <f aca="false">IF(AND(K367,L367),1,0)</f>
        <v>1</v>
      </c>
      <c r="N367" s="10" t="n">
        <f aca="false">IF(AND(I367=1,M367),1,0)</f>
        <v>0</v>
      </c>
      <c r="O367" s="10" t="n">
        <f aca="false">IF(AND(I367,K367),1,0)</f>
        <v>0</v>
      </c>
    </row>
    <row r="368" customFormat="false" ht="13.3" hidden="false" customHeight="false" outlineLevel="0" collapsed="false">
      <c r="A368" s="0" t="s">
        <v>380</v>
      </c>
      <c r="B368" s="1" t="n">
        <v>0.02426151</v>
      </c>
      <c r="C368" s="1" t="n">
        <v>1</v>
      </c>
      <c r="D368" s="1" t="n">
        <v>1</v>
      </c>
      <c r="E368" s="1" t="n">
        <v>0.32638395</v>
      </c>
      <c r="F368" s="0" t="n">
        <v>110</v>
      </c>
      <c r="H368" s="8" t="n">
        <f aca="false">IF(B368&lt;0.05,1,0)</f>
        <v>1</v>
      </c>
      <c r="I368" s="8" t="n">
        <f aca="false">IF(E368&lt;0.05,1,0)</f>
        <v>0</v>
      </c>
      <c r="J368" s="8" t="n">
        <f aca="false">IF(AND(H368,I368),1,0)</f>
        <v>0</v>
      </c>
      <c r="K368" s="8" t="n">
        <f aca="false">IF(AND(C368&gt;0.05,H368=1),1,0)</f>
        <v>1</v>
      </c>
      <c r="L368" s="9" t="n">
        <f aca="false">IF(AND(D368&gt;0.05,H368=1),1,0)</f>
        <v>1</v>
      </c>
      <c r="M368" s="10" t="n">
        <f aca="false">IF(AND(K368,L368),1,0)</f>
        <v>1</v>
      </c>
      <c r="N368" s="10" t="n">
        <f aca="false">IF(AND(I368=1,M368),1,0)</f>
        <v>0</v>
      </c>
      <c r="O368" s="10" t="n">
        <f aca="false">IF(AND(I368,K368),1,0)</f>
        <v>0</v>
      </c>
    </row>
    <row r="369" customFormat="false" ht="13.3" hidden="false" customHeight="false" outlineLevel="0" collapsed="false">
      <c r="A369" s="0" t="s">
        <v>381</v>
      </c>
      <c r="B369" s="1" t="n">
        <v>0.0244913</v>
      </c>
      <c r="C369" s="1" t="n">
        <v>1</v>
      </c>
      <c r="D369" s="1" t="n">
        <v>0</v>
      </c>
      <c r="E369" s="1" t="n">
        <v>0</v>
      </c>
      <c r="F369" s="0" t="n">
        <v>782</v>
      </c>
      <c r="H369" s="8" t="n">
        <f aca="false">IF(B369&lt;0.05,1,0)</f>
        <v>1</v>
      </c>
      <c r="I369" s="8" t="n">
        <f aca="false">IF(E369&lt;0.05,1,0)</f>
        <v>1</v>
      </c>
      <c r="J369" s="8" t="n">
        <f aca="false">IF(AND(H369,I369),1,0)</f>
        <v>1</v>
      </c>
      <c r="K369" s="8" t="n">
        <f aca="false">IF(AND(C369&gt;0.05,H369=1),1,0)</f>
        <v>1</v>
      </c>
      <c r="L369" s="9" t="n">
        <f aca="false">IF(AND(D369&gt;0.05,H369=1),1,0)</f>
        <v>0</v>
      </c>
      <c r="M369" s="10" t="n">
        <f aca="false">IF(AND(K369,L369),1,0)</f>
        <v>0</v>
      </c>
      <c r="N369" s="10" t="n">
        <f aca="false">IF(AND(I369=1,M369),1,0)</f>
        <v>0</v>
      </c>
      <c r="O369" s="10" t="n">
        <f aca="false">IF(AND(I369,K369),1,0)</f>
        <v>1</v>
      </c>
    </row>
    <row r="370" customFormat="false" ht="13.3" hidden="false" customHeight="false" outlineLevel="0" collapsed="false">
      <c r="A370" s="0" t="s">
        <v>382</v>
      </c>
      <c r="B370" s="1" t="n">
        <v>0.0256755</v>
      </c>
      <c r="C370" s="1" t="n">
        <v>1</v>
      </c>
      <c r="D370" s="1" t="n">
        <v>1</v>
      </c>
      <c r="E370" s="1" t="n">
        <v>0.30873081</v>
      </c>
      <c r="F370" s="0" t="n">
        <v>95</v>
      </c>
      <c r="H370" s="8" t="n">
        <f aca="false">IF(B370&lt;0.05,1,0)</f>
        <v>1</v>
      </c>
      <c r="I370" s="8" t="n">
        <f aca="false">IF(E370&lt;0.05,1,0)</f>
        <v>0</v>
      </c>
      <c r="J370" s="8" t="n">
        <f aca="false">IF(AND(H370,I370),1,0)</f>
        <v>0</v>
      </c>
      <c r="K370" s="8" t="n">
        <f aca="false">IF(AND(C370&gt;0.05,H370=1),1,0)</f>
        <v>1</v>
      </c>
      <c r="L370" s="9" t="n">
        <f aca="false">IF(AND(D370&gt;0.05,H370=1),1,0)</f>
        <v>1</v>
      </c>
      <c r="M370" s="10" t="n">
        <f aca="false">IF(AND(K370,L370),1,0)</f>
        <v>1</v>
      </c>
      <c r="N370" s="10" t="n">
        <f aca="false">IF(AND(I370=1,M370),1,0)</f>
        <v>0</v>
      </c>
      <c r="O370" s="10" t="n">
        <f aca="false">IF(AND(I370,K370),1,0)</f>
        <v>0</v>
      </c>
    </row>
    <row r="371" customFormat="false" ht="13.3" hidden="false" customHeight="false" outlineLevel="0" collapsed="false">
      <c r="A371" s="0" t="s">
        <v>383</v>
      </c>
      <c r="B371" s="1" t="n">
        <v>0.02583048</v>
      </c>
      <c r="C371" s="1" t="n">
        <v>1</v>
      </c>
      <c r="D371" s="1" t="n">
        <v>1</v>
      </c>
      <c r="E371" s="1" t="n">
        <v>0.24279958</v>
      </c>
      <c r="F371" s="0" t="n">
        <v>127</v>
      </c>
      <c r="H371" s="8" t="n">
        <f aca="false">IF(B371&lt;0.05,1,0)</f>
        <v>1</v>
      </c>
      <c r="I371" s="8" t="n">
        <f aca="false">IF(E371&lt;0.05,1,0)</f>
        <v>0</v>
      </c>
      <c r="J371" s="8" t="n">
        <f aca="false">IF(AND(H371,I371),1,0)</f>
        <v>0</v>
      </c>
      <c r="K371" s="8" t="n">
        <f aca="false">IF(AND(C371&gt;0.05,H371=1),1,0)</f>
        <v>1</v>
      </c>
      <c r="L371" s="9" t="n">
        <f aca="false">IF(AND(D371&gt;0.05,H371=1),1,0)</f>
        <v>1</v>
      </c>
      <c r="M371" s="10" t="n">
        <f aca="false">IF(AND(K371,L371),1,0)</f>
        <v>1</v>
      </c>
      <c r="N371" s="10" t="n">
        <f aca="false">IF(AND(I371=1,M371),1,0)</f>
        <v>0</v>
      </c>
      <c r="O371" s="10" t="n">
        <f aca="false">IF(AND(I371,K371),1,0)</f>
        <v>0</v>
      </c>
    </row>
    <row r="372" customFormat="false" ht="13.3" hidden="false" customHeight="false" outlineLevel="0" collapsed="false">
      <c r="A372" s="0" t="s">
        <v>384</v>
      </c>
      <c r="B372" s="1" t="n">
        <v>0.02595186</v>
      </c>
      <c r="C372" s="1" t="n">
        <v>1</v>
      </c>
      <c r="D372" s="1" t="n">
        <v>1</v>
      </c>
      <c r="E372" s="1" t="n">
        <v>0.66719496</v>
      </c>
      <c r="F372" s="0" t="n">
        <v>129</v>
      </c>
      <c r="H372" s="8" t="n">
        <f aca="false">IF(B372&lt;0.05,1,0)</f>
        <v>1</v>
      </c>
      <c r="I372" s="8" t="n">
        <f aca="false">IF(E372&lt;0.05,1,0)</f>
        <v>0</v>
      </c>
      <c r="J372" s="8" t="n">
        <f aca="false">IF(AND(H372,I372),1,0)</f>
        <v>0</v>
      </c>
      <c r="K372" s="8" t="n">
        <f aca="false">IF(AND(C372&gt;0.05,H372=1),1,0)</f>
        <v>1</v>
      </c>
      <c r="L372" s="9" t="n">
        <f aca="false">IF(AND(D372&gt;0.05,H372=1),1,0)</f>
        <v>1</v>
      </c>
      <c r="M372" s="10" t="n">
        <f aca="false">IF(AND(K372,L372),1,0)</f>
        <v>1</v>
      </c>
      <c r="N372" s="10" t="n">
        <f aca="false">IF(AND(I372=1,M372),1,0)</f>
        <v>0</v>
      </c>
      <c r="O372" s="10" t="n">
        <f aca="false">IF(AND(I372,K372),1,0)</f>
        <v>0</v>
      </c>
    </row>
    <row r="373" customFormat="false" ht="13.3" hidden="false" customHeight="false" outlineLevel="0" collapsed="false">
      <c r="A373" s="0" t="s">
        <v>385</v>
      </c>
      <c r="B373" s="1" t="n">
        <v>0.02634422</v>
      </c>
      <c r="C373" s="1" t="n">
        <v>1</v>
      </c>
      <c r="D373" s="1" t="n">
        <v>1</v>
      </c>
      <c r="E373" s="1" t="n">
        <v>0.52358651</v>
      </c>
      <c r="F373" s="0" t="n">
        <v>106</v>
      </c>
      <c r="H373" s="8" t="n">
        <f aca="false">IF(B373&lt;0.05,1,0)</f>
        <v>1</v>
      </c>
      <c r="I373" s="8" t="n">
        <f aca="false">IF(E373&lt;0.05,1,0)</f>
        <v>0</v>
      </c>
      <c r="J373" s="8" t="n">
        <f aca="false">IF(AND(H373,I373),1,0)</f>
        <v>0</v>
      </c>
      <c r="K373" s="8" t="n">
        <f aca="false">IF(AND(C373&gt;0.05,H373=1),1,0)</f>
        <v>1</v>
      </c>
      <c r="L373" s="9" t="n">
        <f aca="false">IF(AND(D373&gt;0.05,H373=1),1,0)</f>
        <v>1</v>
      </c>
      <c r="M373" s="10" t="n">
        <f aca="false">IF(AND(K373,L373),1,0)</f>
        <v>1</v>
      </c>
      <c r="N373" s="10" t="n">
        <f aca="false">IF(AND(I373=1,M373),1,0)</f>
        <v>0</v>
      </c>
      <c r="O373" s="10" t="n">
        <f aca="false">IF(AND(I373,K373),1,0)</f>
        <v>0</v>
      </c>
    </row>
    <row r="374" customFormat="false" ht="13.3" hidden="false" customHeight="false" outlineLevel="0" collapsed="false">
      <c r="A374" s="0" t="s">
        <v>386</v>
      </c>
      <c r="B374" s="1" t="n">
        <v>0.02656044</v>
      </c>
      <c r="C374" s="1" t="n">
        <v>1</v>
      </c>
      <c r="D374" s="1" t="n">
        <v>1.2E-007</v>
      </c>
      <c r="E374" s="1" t="n">
        <v>7.14E-006</v>
      </c>
      <c r="F374" s="0" t="n">
        <v>479</v>
      </c>
      <c r="H374" s="8" t="n">
        <f aca="false">IF(B374&lt;0.05,1,0)</f>
        <v>1</v>
      </c>
      <c r="I374" s="8" t="n">
        <f aca="false">IF(E374&lt;0.05,1,0)</f>
        <v>1</v>
      </c>
      <c r="J374" s="8" t="n">
        <f aca="false">IF(AND(H374,I374),1,0)</f>
        <v>1</v>
      </c>
      <c r="K374" s="8" t="n">
        <f aca="false">IF(AND(C374&gt;0.05,H374=1),1,0)</f>
        <v>1</v>
      </c>
      <c r="L374" s="9" t="n">
        <f aca="false">IF(AND(D374&gt;0.05,H374=1),1,0)</f>
        <v>0</v>
      </c>
      <c r="M374" s="10" t="n">
        <f aca="false">IF(AND(K374,L374),1,0)</f>
        <v>0</v>
      </c>
      <c r="N374" s="10" t="n">
        <f aca="false">IF(AND(I374=1,M374),1,0)</f>
        <v>0</v>
      </c>
      <c r="O374" s="10" t="n">
        <f aca="false">IF(AND(I374,K374),1,0)</f>
        <v>1</v>
      </c>
    </row>
    <row r="375" customFormat="false" ht="13.3" hidden="false" customHeight="false" outlineLevel="0" collapsed="false">
      <c r="A375" s="0" t="s">
        <v>387</v>
      </c>
      <c r="B375" s="1" t="n">
        <v>0.02840491</v>
      </c>
      <c r="C375" s="1" t="n">
        <v>1</v>
      </c>
      <c r="D375" s="1" t="n">
        <v>7.775E-005</v>
      </c>
      <c r="E375" s="1" t="n">
        <v>0.00066076</v>
      </c>
      <c r="F375" s="0" t="n">
        <v>198</v>
      </c>
      <c r="H375" s="8" t="n">
        <f aca="false">IF(B375&lt;0.05,1,0)</f>
        <v>1</v>
      </c>
      <c r="I375" s="8" t="n">
        <f aca="false">IF(E375&lt;0.05,1,0)</f>
        <v>1</v>
      </c>
      <c r="J375" s="8" t="n">
        <f aca="false">IF(AND(H375,I375),1,0)</f>
        <v>1</v>
      </c>
      <c r="K375" s="8" t="n">
        <f aca="false">IF(AND(C375&gt;0.05,H375=1),1,0)</f>
        <v>1</v>
      </c>
      <c r="L375" s="9" t="n">
        <f aca="false">IF(AND(D375&gt;0.05,H375=1),1,0)</f>
        <v>0</v>
      </c>
      <c r="M375" s="10" t="n">
        <f aca="false">IF(AND(K375,L375),1,0)</f>
        <v>0</v>
      </c>
      <c r="N375" s="10" t="n">
        <f aca="false">IF(AND(I375=1,M375),1,0)</f>
        <v>0</v>
      </c>
      <c r="O375" s="10" t="n">
        <f aca="false">IF(AND(I375,K375),1,0)</f>
        <v>1</v>
      </c>
    </row>
    <row r="376" customFormat="false" ht="13.3" hidden="false" customHeight="false" outlineLevel="0" collapsed="false">
      <c r="A376" s="0" t="s">
        <v>388</v>
      </c>
      <c r="B376" s="1" t="n">
        <v>0.02859826</v>
      </c>
      <c r="C376" s="1" t="n">
        <v>1</v>
      </c>
      <c r="D376" s="1" t="n">
        <v>1.813E-005</v>
      </c>
      <c r="E376" s="1" t="n">
        <v>7.893E-005</v>
      </c>
      <c r="F376" s="0" t="n">
        <v>223</v>
      </c>
      <c r="H376" s="8" t="n">
        <f aca="false">IF(B376&lt;0.05,1,0)</f>
        <v>1</v>
      </c>
      <c r="I376" s="8" t="n">
        <f aca="false">IF(E376&lt;0.05,1,0)</f>
        <v>1</v>
      </c>
      <c r="J376" s="8" t="n">
        <f aca="false">IF(AND(H376,I376),1,0)</f>
        <v>1</v>
      </c>
      <c r="K376" s="8" t="n">
        <f aca="false">IF(AND(C376&gt;0.05,H376=1),1,0)</f>
        <v>1</v>
      </c>
      <c r="L376" s="9" t="n">
        <f aca="false">IF(AND(D376&gt;0.05,H376=1),1,0)</f>
        <v>0</v>
      </c>
      <c r="M376" s="10" t="n">
        <f aca="false">IF(AND(K376,L376),1,0)</f>
        <v>0</v>
      </c>
      <c r="N376" s="10" t="n">
        <f aca="false">IF(AND(I376=1,M376),1,0)</f>
        <v>0</v>
      </c>
      <c r="O376" s="10" t="n">
        <f aca="false">IF(AND(I376,K376),1,0)</f>
        <v>1</v>
      </c>
    </row>
    <row r="377" customFormat="false" ht="13.3" hidden="false" customHeight="false" outlineLevel="0" collapsed="false">
      <c r="A377" s="0" t="s">
        <v>389</v>
      </c>
      <c r="B377" s="1" t="n">
        <v>0.02924673</v>
      </c>
      <c r="C377" s="1" t="n">
        <v>1</v>
      </c>
      <c r="D377" s="1" t="n">
        <v>1</v>
      </c>
      <c r="E377" s="1" t="n">
        <v>1</v>
      </c>
      <c r="F377" s="0" t="n">
        <v>349</v>
      </c>
      <c r="H377" s="8" t="n">
        <f aca="false">IF(B377&lt;0.05,1,0)</f>
        <v>1</v>
      </c>
      <c r="I377" s="8" t="n">
        <f aca="false">IF(E377&lt;0.05,1,0)</f>
        <v>0</v>
      </c>
      <c r="J377" s="8" t="n">
        <f aca="false">IF(AND(H377,I377),1,0)</f>
        <v>0</v>
      </c>
      <c r="K377" s="8" t="n">
        <f aca="false">IF(AND(C377&gt;0.05,H377=1),1,0)</f>
        <v>1</v>
      </c>
      <c r="L377" s="9" t="n">
        <f aca="false">IF(AND(D377&gt;0.05,H377=1),1,0)</f>
        <v>1</v>
      </c>
      <c r="M377" s="10" t="n">
        <f aca="false">IF(AND(K377,L377),1,0)</f>
        <v>1</v>
      </c>
      <c r="N377" s="10" t="n">
        <f aca="false">IF(AND(I377=1,M377),1,0)</f>
        <v>0</v>
      </c>
      <c r="O377" s="10" t="n">
        <f aca="false">IF(AND(I377,K377),1,0)</f>
        <v>0</v>
      </c>
    </row>
    <row r="378" customFormat="false" ht="13.3" hidden="false" customHeight="false" outlineLevel="0" collapsed="false">
      <c r="A378" s="0" t="s">
        <v>390</v>
      </c>
      <c r="B378" s="1" t="n">
        <v>0.03139159</v>
      </c>
      <c r="C378" s="1" t="n">
        <v>1</v>
      </c>
      <c r="D378" s="1" t="n">
        <v>0</v>
      </c>
      <c r="E378" s="1" t="n">
        <v>1.34E-006</v>
      </c>
      <c r="F378" s="0" t="n">
        <v>405</v>
      </c>
      <c r="H378" s="8" t="n">
        <f aca="false">IF(B378&lt;0.05,1,0)</f>
        <v>1</v>
      </c>
      <c r="I378" s="8" t="n">
        <f aca="false">IF(E378&lt;0.05,1,0)</f>
        <v>1</v>
      </c>
      <c r="J378" s="8" t="n">
        <f aca="false">IF(AND(H378,I378),1,0)</f>
        <v>1</v>
      </c>
      <c r="K378" s="8" t="n">
        <f aca="false">IF(AND(C378&gt;0.05,H378=1),1,0)</f>
        <v>1</v>
      </c>
      <c r="L378" s="9" t="n">
        <f aca="false">IF(AND(D378&gt;0.05,H378=1),1,0)</f>
        <v>0</v>
      </c>
      <c r="M378" s="10" t="n">
        <f aca="false">IF(AND(K378,L378),1,0)</f>
        <v>0</v>
      </c>
      <c r="N378" s="10" t="n">
        <f aca="false">IF(AND(I378=1,M378),1,0)</f>
        <v>0</v>
      </c>
      <c r="O378" s="10" t="n">
        <f aca="false">IF(AND(I378,K378),1,0)</f>
        <v>1</v>
      </c>
    </row>
    <row r="379" customFormat="false" ht="13.3" hidden="false" customHeight="false" outlineLevel="0" collapsed="false">
      <c r="A379" s="0" t="s">
        <v>391</v>
      </c>
      <c r="B379" s="1" t="n">
        <v>0.03430521</v>
      </c>
      <c r="C379" s="1" t="n">
        <v>1</v>
      </c>
      <c r="D379" s="1" t="n">
        <v>0</v>
      </c>
      <c r="E379" s="1" t="n">
        <v>8.28E-006</v>
      </c>
      <c r="F379" s="0" t="n">
        <v>367</v>
      </c>
      <c r="H379" s="8" t="n">
        <f aca="false">IF(B379&lt;0.05,1,0)</f>
        <v>1</v>
      </c>
      <c r="I379" s="8" t="n">
        <f aca="false">IF(E379&lt;0.05,1,0)</f>
        <v>1</v>
      </c>
      <c r="J379" s="8" t="n">
        <f aca="false">IF(AND(H379,I379),1,0)</f>
        <v>1</v>
      </c>
      <c r="K379" s="8" t="n">
        <f aca="false">IF(AND(C379&gt;0.05,H379=1),1,0)</f>
        <v>1</v>
      </c>
      <c r="L379" s="9" t="n">
        <f aca="false">IF(AND(D379&gt;0.05,H379=1),1,0)</f>
        <v>0</v>
      </c>
      <c r="M379" s="10" t="n">
        <f aca="false">IF(AND(K379,L379),1,0)</f>
        <v>0</v>
      </c>
      <c r="N379" s="10" t="n">
        <f aca="false">IF(AND(I379=1,M379),1,0)</f>
        <v>0</v>
      </c>
      <c r="O379" s="10" t="n">
        <f aca="false">IF(AND(I379,K379),1,0)</f>
        <v>1</v>
      </c>
    </row>
    <row r="380" customFormat="false" ht="13.3" hidden="false" customHeight="false" outlineLevel="0" collapsed="false">
      <c r="A380" s="0" t="s">
        <v>392</v>
      </c>
      <c r="B380" s="1" t="n">
        <v>0.03568861</v>
      </c>
      <c r="C380" s="1" t="n">
        <v>1</v>
      </c>
      <c r="D380" s="1" t="n">
        <v>0</v>
      </c>
      <c r="E380" s="1" t="n">
        <v>0</v>
      </c>
      <c r="F380" s="0" t="n">
        <v>663</v>
      </c>
      <c r="H380" s="8" t="n">
        <f aca="false">IF(B380&lt;0.05,1,0)</f>
        <v>1</v>
      </c>
      <c r="I380" s="8" t="n">
        <f aca="false">IF(E380&lt;0.05,1,0)</f>
        <v>1</v>
      </c>
      <c r="J380" s="8" t="n">
        <f aca="false">IF(AND(H380,I380),1,0)</f>
        <v>1</v>
      </c>
      <c r="K380" s="8" t="n">
        <f aca="false">IF(AND(C380&gt;0.05,H380=1),1,0)</f>
        <v>1</v>
      </c>
      <c r="L380" s="9" t="n">
        <f aca="false">IF(AND(D380&gt;0.05,H380=1),1,0)</f>
        <v>0</v>
      </c>
      <c r="M380" s="10" t="n">
        <f aca="false">IF(AND(K380,L380),1,0)</f>
        <v>0</v>
      </c>
      <c r="N380" s="10" t="n">
        <f aca="false">IF(AND(I380=1,M380),1,0)</f>
        <v>0</v>
      </c>
      <c r="O380" s="10" t="n">
        <f aca="false">IF(AND(I380,K380),1,0)</f>
        <v>1</v>
      </c>
    </row>
    <row r="381" customFormat="false" ht="13.3" hidden="false" customHeight="false" outlineLevel="0" collapsed="false">
      <c r="A381" s="0" t="s">
        <v>393</v>
      </c>
      <c r="B381" s="1" t="n">
        <v>0.04002785</v>
      </c>
      <c r="C381" s="1" t="n">
        <v>1</v>
      </c>
      <c r="D381" s="1" t="n">
        <v>0.12995429</v>
      </c>
      <c r="E381" s="1" t="n">
        <v>0.06203354</v>
      </c>
      <c r="F381" s="0" t="n">
        <v>154</v>
      </c>
      <c r="H381" s="8" t="n">
        <f aca="false">IF(B381&lt;0.05,1,0)</f>
        <v>1</v>
      </c>
      <c r="I381" s="8" t="n">
        <f aca="false">IF(E381&lt;0.05,1,0)</f>
        <v>0</v>
      </c>
      <c r="J381" s="8" t="n">
        <f aca="false">IF(AND(H381,I381),1,0)</f>
        <v>0</v>
      </c>
      <c r="K381" s="8" t="n">
        <f aca="false">IF(AND(C381&gt;0.05,H381=1),1,0)</f>
        <v>1</v>
      </c>
      <c r="L381" s="9" t="n">
        <f aca="false">IF(AND(D381&gt;0.05,H381=1),1,0)</f>
        <v>1</v>
      </c>
      <c r="M381" s="10" t="n">
        <f aca="false">IF(AND(K381,L381),1,0)</f>
        <v>1</v>
      </c>
      <c r="N381" s="10" t="n">
        <f aca="false">IF(AND(I381=1,M381),1,0)</f>
        <v>0</v>
      </c>
      <c r="O381" s="10" t="n">
        <f aca="false">IF(AND(I381,K381),1,0)</f>
        <v>0</v>
      </c>
    </row>
    <row r="382" customFormat="false" ht="13.3" hidden="false" customHeight="false" outlineLevel="0" collapsed="false">
      <c r="A382" s="0" t="s">
        <v>394</v>
      </c>
      <c r="B382" s="1" t="n">
        <v>0.04044053</v>
      </c>
      <c r="C382" s="1" t="n">
        <v>1</v>
      </c>
      <c r="D382" s="1" t="n">
        <v>0.05892598</v>
      </c>
      <c r="E382" s="1" t="n">
        <v>0.36433318</v>
      </c>
      <c r="F382" s="0" t="n">
        <v>111</v>
      </c>
      <c r="H382" s="8" t="n">
        <f aca="false">IF(B382&lt;0.05,1,0)</f>
        <v>1</v>
      </c>
      <c r="I382" s="8" t="n">
        <f aca="false">IF(E382&lt;0.05,1,0)</f>
        <v>0</v>
      </c>
      <c r="J382" s="8" t="n">
        <f aca="false">IF(AND(H382,I382),1,0)</f>
        <v>0</v>
      </c>
      <c r="K382" s="8" t="n">
        <f aca="false">IF(AND(C382&gt;0.05,H382=1),1,0)</f>
        <v>1</v>
      </c>
      <c r="L382" s="9" t="n">
        <f aca="false">IF(AND(D382&gt;0.05,H382=1),1,0)</f>
        <v>1</v>
      </c>
      <c r="M382" s="10" t="n">
        <f aca="false">IF(AND(K382,L382),1,0)</f>
        <v>1</v>
      </c>
      <c r="N382" s="10" t="n">
        <f aca="false">IF(AND(I382=1,M382),1,0)</f>
        <v>0</v>
      </c>
      <c r="O382" s="10" t="n">
        <f aca="false">IF(AND(I382,K382),1,0)</f>
        <v>0</v>
      </c>
    </row>
    <row r="383" customFormat="false" ht="13.3" hidden="false" customHeight="false" outlineLevel="0" collapsed="false">
      <c r="A383" s="0" t="s">
        <v>395</v>
      </c>
      <c r="B383" s="1" t="n">
        <v>0.04054559</v>
      </c>
      <c r="C383" s="1" t="n">
        <v>1</v>
      </c>
      <c r="D383" s="1" t="n">
        <v>0</v>
      </c>
      <c r="E383" s="1" t="n">
        <v>0.00023919</v>
      </c>
      <c r="F383" s="0" t="n">
        <v>374</v>
      </c>
      <c r="H383" s="8" t="n">
        <f aca="false">IF(B383&lt;0.05,1,0)</f>
        <v>1</v>
      </c>
      <c r="I383" s="8" t="n">
        <f aca="false">IF(E383&lt;0.05,1,0)</f>
        <v>1</v>
      </c>
      <c r="J383" s="8" t="n">
        <f aca="false">IF(AND(H383,I383),1,0)</f>
        <v>1</v>
      </c>
      <c r="K383" s="8" t="n">
        <f aca="false">IF(AND(C383&gt;0.05,H383=1),1,0)</f>
        <v>1</v>
      </c>
      <c r="L383" s="9" t="n">
        <f aca="false">IF(AND(D383&gt;0.05,H383=1),1,0)</f>
        <v>0</v>
      </c>
      <c r="M383" s="10" t="n">
        <f aca="false">IF(AND(K383,L383),1,0)</f>
        <v>0</v>
      </c>
      <c r="N383" s="10" t="n">
        <f aca="false">IF(AND(I383=1,M383),1,0)</f>
        <v>0</v>
      </c>
      <c r="O383" s="10" t="n">
        <f aca="false">IF(AND(I383,K383),1,0)</f>
        <v>1</v>
      </c>
    </row>
    <row r="384" customFormat="false" ht="13.3" hidden="false" customHeight="false" outlineLevel="0" collapsed="false">
      <c r="A384" s="0" t="s">
        <v>396</v>
      </c>
      <c r="B384" s="1" t="n">
        <v>0.04277273</v>
      </c>
      <c r="C384" s="1" t="n">
        <v>1</v>
      </c>
      <c r="D384" s="1" t="n">
        <v>4.25E-006</v>
      </c>
      <c r="E384" s="1" t="n">
        <v>7.32E-006</v>
      </c>
      <c r="F384" s="0" t="n">
        <v>333</v>
      </c>
      <c r="H384" s="8" t="n">
        <f aca="false">IF(B384&lt;0.05,1,0)</f>
        <v>1</v>
      </c>
      <c r="I384" s="8" t="n">
        <f aca="false">IF(E384&lt;0.05,1,0)</f>
        <v>1</v>
      </c>
      <c r="J384" s="8" t="n">
        <f aca="false">IF(AND(H384,I384),1,0)</f>
        <v>1</v>
      </c>
      <c r="K384" s="8" t="n">
        <f aca="false">IF(AND(C384&gt;0.05,H384=1),1,0)</f>
        <v>1</v>
      </c>
      <c r="L384" s="9" t="n">
        <f aca="false">IF(AND(D384&gt;0.05,H384=1),1,0)</f>
        <v>0</v>
      </c>
      <c r="M384" s="10" t="n">
        <f aca="false">IF(AND(K384,L384),1,0)</f>
        <v>0</v>
      </c>
      <c r="N384" s="10" t="n">
        <f aca="false">IF(AND(I384=1,M384),1,0)</f>
        <v>0</v>
      </c>
      <c r="O384" s="10" t="n">
        <f aca="false">IF(AND(I384,K384),1,0)</f>
        <v>1</v>
      </c>
    </row>
    <row r="385" customFormat="false" ht="13.3" hidden="false" customHeight="false" outlineLevel="0" collapsed="false">
      <c r="A385" s="0" t="s">
        <v>397</v>
      </c>
      <c r="B385" s="1" t="n">
        <v>0.04340244</v>
      </c>
      <c r="C385" s="1" t="n">
        <v>1</v>
      </c>
      <c r="D385" s="1" t="n">
        <v>2.297E-005</v>
      </c>
      <c r="E385" s="1" t="n">
        <v>0.00738695</v>
      </c>
      <c r="F385" s="0" t="n">
        <v>128</v>
      </c>
      <c r="H385" s="8" t="n">
        <f aca="false">IF(B385&lt;0.05,1,0)</f>
        <v>1</v>
      </c>
      <c r="I385" s="8" t="n">
        <f aca="false">IF(E385&lt;0.05,1,0)</f>
        <v>1</v>
      </c>
      <c r="J385" s="8" t="n">
        <f aca="false">IF(AND(H385,I385),1,0)</f>
        <v>1</v>
      </c>
      <c r="K385" s="8" t="n">
        <f aca="false">IF(AND(C385&gt;0.05,H385=1),1,0)</f>
        <v>1</v>
      </c>
      <c r="L385" s="9" t="n">
        <f aca="false">IF(AND(D385&gt;0.05,H385=1),1,0)</f>
        <v>0</v>
      </c>
      <c r="M385" s="10" t="n">
        <f aca="false">IF(AND(K385,L385),1,0)</f>
        <v>0</v>
      </c>
      <c r="N385" s="10" t="n">
        <f aca="false">IF(AND(I385=1,M385),1,0)</f>
        <v>0</v>
      </c>
      <c r="O385" s="10" t="n">
        <f aca="false">IF(AND(I385,K385),1,0)</f>
        <v>1</v>
      </c>
    </row>
    <row r="386" customFormat="false" ht="13.3" hidden="false" customHeight="false" outlineLevel="0" collapsed="false">
      <c r="A386" s="0" t="s">
        <v>398</v>
      </c>
      <c r="B386" s="1" t="n">
        <v>0.04572645</v>
      </c>
      <c r="C386" s="1" t="n">
        <v>1</v>
      </c>
      <c r="D386" s="1" t="n">
        <v>1.27E-006</v>
      </c>
      <c r="E386" s="1" t="n">
        <v>0.00036004</v>
      </c>
      <c r="F386" s="0" t="n">
        <v>230</v>
      </c>
      <c r="H386" s="8" t="n">
        <f aca="false">IF(B386&lt;0.05,1,0)</f>
        <v>1</v>
      </c>
      <c r="I386" s="8" t="n">
        <f aca="false">IF(E386&lt;0.05,1,0)</f>
        <v>1</v>
      </c>
      <c r="J386" s="8" t="n">
        <f aca="false">IF(AND(H386,I386),1,0)</f>
        <v>1</v>
      </c>
      <c r="K386" s="8" t="n">
        <f aca="false">IF(AND(C386&gt;0.05,H386=1),1,0)</f>
        <v>1</v>
      </c>
      <c r="L386" s="9" t="n">
        <f aca="false">IF(AND(D386&gt;0.05,H386=1),1,0)</f>
        <v>0</v>
      </c>
      <c r="M386" s="10" t="n">
        <f aca="false">IF(AND(K386,L386),1,0)</f>
        <v>0</v>
      </c>
      <c r="N386" s="10" t="n">
        <f aca="false">IF(AND(I386=1,M386),1,0)</f>
        <v>0</v>
      </c>
      <c r="O386" s="10" t="n">
        <f aca="false">IF(AND(I386,K386),1,0)</f>
        <v>1</v>
      </c>
    </row>
    <row r="387" customFormat="false" ht="13.3" hidden="false" customHeight="false" outlineLevel="0" collapsed="false">
      <c r="A387" s="0" t="s">
        <v>399</v>
      </c>
      <c r="B387" s="1" t="n">
        <v>0.04847201</v>
      </c>
      <c r="C387" s="1" t="n">
        <v>1</v>
      </c>
      <c r="D387" s="1" t="n">
        <v>2.88E-006</v>
      </c>
      <c r="E387" s="1" t="n">
        <v>0.01063901</v>
      </c>
      <c r="F387" s="0" t="n">
        <v>386</v>
      </c>
      <c r="H387" s="8" t="n">
        <f aca="false">IF(B387&lt;0.05,1,0)</f>
        <v>1</v>
      </c>
      <c r="I387" s="8" t="n">
        <f aca="false">IF(E387&lt;0.05,1,0)</f>
        <v>1</v>
      </c>
      <c r="J387" s="8" t="n">
        <f aca="false">IF(AND(H387,I387),1,0)</f>
        <v>1</v>
      </c>
      <c r="K387" s="8" t="n">
        <f aca="false">IF(AND(C387&gt;0.05,H387=1),1,0)</f>
        <v>1</v>
      </c>
      <c r="L387" s="9" t="n">
        <f aca="false">IF(AND(D387&gt;0.05,H387=1),1,0)</f>
        <v>0</v>
      </c>
      <c r="M387" s="10" t="n">
        <f aca="false">IF(AND(K387,L387),1,0)</f>
        <v>0</v>
      </c>
      <c r="N387" s="10" t="n">
        <f aca="false">IF(AND(I387=1,M387),1,0)</f>
        <v>0</v>
      </c>
      <c r="O387" s="10" t="n">
        <f aca="false">IF(AND(I387,K387),1,0)</f>
        <v>1</v>
      </c>
    </row>
    <row r="388" customFormat="false" ht="13.3" hidden="false" customHeight="false" outlineLevel="0" collapsed="false">
      <c r="A388" s="0" t="s">
        <v>400</v>
      </c>
      <c r="B388" s="1" t="n">
        <v>0.05061267</v>
      </c>
      <c r="C388" s="1" t="n">
        <v>1</v>
      </c>
      <c r="D388" s="1" t="n">
        <v>0</v>
      </c>
      <c r="E388" s="1" t="n">
        <v>0</v>
      </c>
      <c r="F388" s="0" t="n">
        <v>455</v>
      </c>
      <c r="H388" s="8" t="n">
        <f aca="false">IF(B388&lt;0.05,1,0)</f>
        <v>0</v>
      </c>
      <c r="I388" s="8" t="n">
        <f aca="false">IF(E388&lt;0.05,1,0)</f>
        <v>1</v>
      </c>
      <c r="J388" s="8" t="n">
        <f aca="false">IF(AND(H388,I388),1,0)</f>
        <v>0</v>
      </c>
      <c r="K388" s="8" t="n">
        <f aca="false">IF(AND(C388&gt;0.05,H388=1),1,0)</f>
        <v>0</v>
      </c>
      <c r="L388" s="9" t="n">
        <f aca="false">IF(AND(D388&gt;0.05,H388=1),1,0)</f>
        <v>0</v>
      </c>
      <c r="M388" s="10" t="n">
        <f aca="false">IF(AND(K388,L388),1,0)</f>
        <v>0</v>
      </c>
      <c r="N388" s="10" t="n">
        <f aca="false">IF(AND(I388=1,M388),1,0)</f>
        <v>0</v>
      </c>
      <c r="O388" s="10" t="n">
        <f aca="false">IF(AND(I388,K388),1,0)</f>
        <v>0</v>
      </c>
    </row>
    <row r="389" customFormat="false" ht="13.3" hidden="false" customHeight="false" outlineLevel="0" collapsed="false">
      <c r="A389" s="0" t="s">
        <v>401</v>
      </c>
      <c r="B389" s="1" t="n">
        <v>0.05140094</v>
      </c>
      <c r="C389" s="1" t="n">
        <v>1</v>
      </c>
      <c r="D389" s="1" t="n">
        <v>0.04068263</v>
      </c>
      <c r="E389" s="1" t="n">
        <v>0.02699027</v>
      </c>
      <c r="F389" s="0" t="n">
        <v>102</v>
      </c>
      <c r="H389" s="8" t="n">
        <f aca="false">IF(B389&lt;0.05,1,0)</f>
        <v>0</v>
      </c>
      <c r="I389" s="8" t="n">
        <f aca="false">IF(E389&lt;0.05,1,0)</f>
        <v>1</v>
      </c>
      <c r="J389" s="8" t="n">
        <f aca="false">IF(AND(H389,I389),1,0)</f>
        <v>0</v>
      </c>
      <c r="K389" s="8" t="n">
        <f aca="false">IF(AND(C389&gt;0.05,H389=1),1,0)</f>
        <v>0</v>
      </c>
      <c r="L389" s="9" t="n">
        <f aca="false">IF(AND(D389&gt;0.05,H389=1),1,0)</f>
        <v>0</v>
      </c>
      <c r="M389" s="10" t="n">
        <f aca="false">IF(AND(K389,L389),1,0)</f>
        <v>0</v>
      </c>
      <c r="N389" s="10" t="n">
        <f aca="false">IF(AND(I389=1,M389),1,0)</f>
        <v>0</v>
      </c>
      <c r="O389" s="10" t="n">
        <f aca="false">IF(AND(I389,K389),1,0)</f>
        <v>0</v>
      </c>
    </row>
    <row r="390" customFormat="false" ht="13.3" hidden="false" customHeight="false" outlineLevel="0" collapsed="false">
      <c r="A390" s="0" t="s">
        <v>402</v>
      </c>
      <c r="B390" s="1" t="n">
        <v>0.05200906</v>
      </c>
      <c r="C390" s="1" t="n">
        <v>1</v>
      </c>
      <c r="D390" s="1" t="n">
        <v>0.29078636</v>
      </c>
      <c r="E390" s="1" t="n">
        <v>0.08745686</v>
      </c>
      <c r="F390" s="0" t="n">
        <v>78</v>
      </c>
      <c r="H390" s="8" t="n">
        <f aca="false">IF(B390&lt;0.05,1,0)</f>
        <v>0</v>
      </c>
      <c r="I390" s="8" t="n">
        <f aca="false">IF(E390&lt;0.05,1,0)</f>
        <v>0</v>
      </c>
      <c r="J390" s="8" t="n">
        <f aca="false">IF(AND(H390,I390),1,0)</f>
        <v>0</v>
      </c>
      <c r="K390" s="8" t="n">
        <f aca="false">IF(AND(C390&gt;0.05,H390=1),1,0)</f>
        <v>0</v>
      </c>
      <c r="L390" s="9" t="n">
        <f aca="false">IF(AND(D390&gt;0.05,H390=1),1,0)</f>
        <v>0</v>
      </c>
      <c r="M390" s="10" t="n">
        <f aca="false">IF(AND(K390,L390),1,0)</f>
        <v>0</v>
      </c>
      <c r="N390" s="10" t="n">
        <f aca="false">IF(AND(I390=1,M390),1,0)</f>
        <v>0</v>
      </c>
      <c r="O390" s="10" t="n">
        <f aca="false">IF(AND(I390,K390),1,0)</f>
        <v>0</v>
      </c>
    </row>
    <row r="391" customFormat="false" ht="13.3" hidden="false" customHeight="false" outlineLevel="0" collapsed="false">
      <c r="A391" s="0" t="s">
        <v>403</v>
      </c>
      <c r="B391" s="1" t="n">
        <v>0.05203012</v>
      </c>
      <c r="C391" s="1" t="n">
        <v>1</v>
      </c>
      <c r="D391" s="1" t="n">
        <v>0.0438641</v>
      </c>
      <c r="E391" s="1" t="n">
        <v>0.00114264</v>
      </c>
      <c r="F391" s="0" t="n">
        <v>197</v>
      </c>
      <c r="H391" s="8" t="n">
        <f aca="false">IF(B391&lt;0.05,1,0)</f>
        <v>0</v>
      </c>
      <c r="I391" s="8" t="n">
        <f aca="false">IF(E391&lt;0.05,1,0)</f>
        <v>1</v>
      </c>
      <c r="J391" s="8" t="n">
        <f aca="false">IF(AND(H391,I391),1,0)</f>
        <v>0</v>
      </c>
      <c r="K391" s="8" t="n">
        <f aca="false">IF(AND(C391&gt;0.05,H391=1),1,0)</f>
        <v>0</v>
      </c>
      <c r="L391" s="9" t="n">
        <f aca="false">IF(AND(D391&gt;0.05,H391=1),1,0)</f>
        <v>0</v>
      </c>
      <c r="M391" s="10" t="n">
        <f aca="false">IF(AND(K391,L391),1,0)</f>
        <v>0</v>
      </c>
      <c r="N391" s="10" t="n">
        <f aca="false">IF(AND(I391=1,M391),1,0)</f>
        <v>0</v>
      </c>
      <c r="O391" s="10" t="n">
        <f aca="false">IF(AND(I391,K391),1,0)</f>
        <v>0</v>
      </c>
    </row>
    <row r="392" customFormat="false" ht="13.3" hidden="false" customHeight="false" outlineLevel="0" collapsed="false">
      <c r="A392" s="0" t="s">
        <v>404</v>
      </c>
      <c r="B392" s="1" t="n">
        <v>0.05937587</v>
      </c>
      <c r="C392" s="1" t="n">
        <v>1</v>
      </c>
      <c r="D392" s="1" t="n">
        <v>4.657E-005</v>
      </c>
      <c r="E392" s="1" t="n">
        <v>0.00107211</v>
      </c>
      <c r="F392" s="0" t="n">
        <v>160</v>
      </c>
      <c r="H392" s="8" t="n">
        <f aca="false">IF(B392&lt;0.05,1,0)</f>
        <v>0</v>
      </c>
      <c r="I392" s="8" t="n">
        <f aca="false">IF(E392&lt;0.05,1,0)</f>
        <v>1</v>
      </c>
      <c r="J392" s="8" t="n">
        <f aca="false">IF(AND(H392,I392),1,0)</f>
        <v>0</v>
      </c>
      <c r="K392" s="8" t="n">
        <f aca="false">IF(AND(C392&gt;0.05,H392=1),1,0)</f>
        <v>0</v>
      </c>
      <c r="L392" s="9" t="n">
        <f aca="false">IF(AND(D392&gt;0.05,H392=1),1,0)</f>
        <v>0</v>
      </c>
      <c r="M392" s="10" t="n">
        <f aca="false">IF(AND(K392,L392),1,0)</f>
        <v>0</v>
      </c>
      <c r="N392" s="10" t="n">
        <f aca="false">IF(AND(I392=1,M392),1,0)</f>
        <v>0</v>
      </c>
      <c r="O392" s="10" t="n">
        <f aca="false">IF(AND(I392,K392),1,0)</f>
        <v>0</v>
      </c>
    </row>
    <row r="393" customFormat="false" ht="13.3" hidden="false" customHeight="false" outlineLevel="0" collapsed="false">
      <c r="A393" s="0" t="s">
        <v>405</v>
      </c>
      <c r="B393" s="1" t="n">
        <v>0.06033174</v>
      </c>
      <c r="C393" s="1" t="n">
        <v>1</v>
      </c>
      <c r="D393" s="1" t="n">
        <v>1</v>
      </c>
      <c r="E393" s="1" t="n">
        <v>1</v>
      </c>
      <c r="F393" s="0" t="n">
        <v>47</v>
      </c>
      <c r="H393" s="8" t="n">
        <f aca="false">IF(B393&lt;0.05,1,0)</f>
        <v>0</v>
      </c>
      <c r="I393" s="8" t="n">
        <f aca="false">IF(E393&lt;0.05,1,0)</f>
        <v>0</v>
      </c>
      <c r="J393" s="8" t="n">
        <f aca="false">IF(AND(H393,I393),1,0)</f>
        <v>0</v>
      </c>
      <c r="K393" s="8" t="n">
        <f aca="false">IF(AND(C393&gt;0.05,H393=1),1,0)</f>
        <v>0</v>
      </c>
      <c r="L393" s="9" t="n">
        <f aca="false">IF(AND(D393&gt;0.05,H393=1),1,0)</f>
        <v>0</v>
      </c>
      <c r="M393" s="10" t="n">
        <f aca="false">IF(AND(K393,L393),1,0)</f>
        <v>0</v>
      </c>
      <c r="N393" s="10" t="n">
        <f aca="false">IF(AND(I393=1,M393),1,0)</f>
        <v>0</v>
      </c>
      <c r="O393" s="10" t="n">
        <f aca="false">IF(AND(I393,K393),1,0)</f>
        <v>0</v>
      </c>
    </row>
    <row r="394" customFormat="false" ht="13.3" hidden="false" customHeight="false" outlineLevel="0" collapsed="false">
      <c r="A394" s="0" t="s">
        <v>406</v>
      </c>
      <c r="B394" s="1" t="n">
        <v>0.06038659</v>
      </c>
      <c r="C394" s="1" t="n">
        <v>1</v>
      </c>
      <c r="D394" s="1" t="n">
        <v>0</v>
      </c>
      <c r="E394" s="1" t="n">
        <v>8.352E-005</v>
      </c>
      <c r="F394" s="0" t="n">
        <v>269</v>
      </c>
      <c r="H394" s="8" t="n">
        <f aca="false">IF(B394&lt;0.05,1,0)</f>
        <v>0</v>
      </c>
      <c r="I394" s="8" t="n">
        <f aca="false">IF(E394&lt;0.05,1,0)</f>
        <v>1</v>
      </c>
      <c r="J394" s="8" t="n">
        <f aca="false">IF(AND(H394,I394),1,0)</f>
        <v>0</v>
      </c>
      <c r="K394" s="8" t="n">
        <f aca="false">IF(AND(C394&gt;0.05,H394=1),1,0)</f>
        <v>0</v>
      </c>
      <c r="L394" s="9" t="n">
        <f aca="false">IF(AND(D394&gt;0.05,H394=1),1,0)</f>
        <v>0</v>
      </c>
      <c r="M394" s="10" t="n">
        <f aca="false">IF(AND(K394,L394),1,0)</f>
        <v>0</v>
      </c>
      <c r="N394" s="10" t="n">
        <f aca="false">IF(AND(I394=1,M394),1,0)</f>
        <v>0</v>
      </c>
      <c r="O394" s="10" t="n">
        <f aca="false">IF(AND(I394,K394),1,0)</f>
        <v>0</v>
      </c>
    </row>
    <row r="395" customFormat="false" ht="13.3" hidden="false" customHeight="false" outlineLevel="0" collapsed="false">
      <c r="A395" s="0" t="s">
        <v>407</v>
      </c>
      <c r="B395" s="1" t="n">
        <v>0.06359505</v>
      </c>
      <c r="C395" s="1" t="n">
        <v>1</v>
      </c>
      <c r="D395" s="1" t="n">
        <v>0</v>
      </c>
      <c r="E395" s="1" t="n">
        <v>3E-008</v>
      </c>
      <c r="F395" s="0" t="n">
        <v>829</v>
      </c>
      <c r="H395" s="8" t="n">
        <f aca="false">IF(B395&lt;0.05,1,0)</f>
        <v>0</v>
      </c>
      <c r="I395" s="8" t="n">
        <f aca="false">IF(E395&lt;0.05,1,0)</f>
        <v>1</v>
      </c>
      <c r="J395" s="8" t="n">
        <f aca="false">IF(AND(H395,I395),1,0)</f>
        <v>0</v>
      </c>
      <c r="K395" s="8" t="n">
        <f aca="false">IF(AND(C395&gt;0.05,H395=1),1,0)</f>
        <v>0</v>
      </c>
      <c r="L395" s="9" t="n">
        <f aca="false">IF(AND(D395&gt;0.05,H395=1),1,0)</f>
        <v>0</v>
      </c>
      <c r="M395" s="10" t="n">
        <f aca="false">IF(AND(K395,L395),1,0)</f>
        <v>0</v>
      </c>
      <c r="N395" s="10" t="n">
        <f aca="false">IF(AND(I395=1,M395),1,0)</f>
        <v>0</v>
      </c>
      <c r="O395" s="10" t="n">
        <f aca="false">IF(AND(I395,K395),1,0)</f>
        <v>0</v>
      </c>
    </row>
    <row r="396" customFormat="false" ht="13.3" hidden="false" customHeight="false" outlineLevel="0" collapsed="false">
      <c r="A396" s="0" t="s">
        <v>408</v>
      </c>
      <c r="B396" s="1" t="n">
        <v>0.06436632</v>
      </c>
      <c r="C396" s="1" t="n">
        <v>1</v>
      </c>
      <c r="D396" s="1" t="n">
        <v>0.47791773</v>
      </c>
      <c r="E396" s="1" t="n">
        <v>0.65025926</v>
      </c>
      <c r="F396" s="0" t="n">
        <v>121</v>
      </c>
      <c r="H396" s="8" t="n">
        <f aca="false">IF(B396&lt;0.05,1,0)</f>
        <v>0</v>
      </c>
      <c r="I396" s="8" t="n">
        <f aca="false">IF(E396&lt;0.05,1,0)</f>
        <v>0</v>
      </c>
      <c r="J396" s="8" t="n">
        <f aca="false">IF(AND(H396,I396),1,0)</f>
        <v>0</v>
      </c>
      <c r="K396" s="8" t="n">
        <f aca="false">IF(AND(C396&gt;0.05,H396=1),1,0)</f>
        <v>0</v>
      </c>
      <c r="L396" s="9" t="n">
        <f aca="false">IF(AND(D396&gt;0.05,H396=1),1,0)</f>
        <v>0</v>
      </c>
      <c r="M396" s="10" t="n">
        <f aca="false">IF(AND(K396,L396),1,0)</f>
        <v>0</v>
      </c>
      <c r="N396" s="10" t="n">
        <f aca="false">IF(AND(I396=1,M396),1,0)</f>
        <v>0</v>
      </c>
      <c r="O396" s="10" t="n">
        <f aca="false">IF(AND(I396,K396),1,0)</f>
        <v>0</v>
      </c>
    </row>
    <row r="397" customFormat="false" ht="13.3" hidden="false" customHeight="false" outlineLevel="0" collapsed="false">
      <c r="A397" s="0" t="s">
        <v>409</v>
      </c>
      <c r="B397" s="1" t="n">
        <v>0.07051108</v>
      </c>
      <c r="C397" s="1" t="n">
        <v>1</v>
      </c>
      <c r="D397" s="1" t="n">
        <v>1</v>
      </c>
      <c r="E397" s="1" t="n">
        <v>1</v>
      </c>
      <c r="F397" s="0" t="n">
        <v>87</v>
      </c>
      <c r="H397" s="8" t="n">
        <f aca="false">IF(B397&lt;0.05,1,0)</f>
        <v>0</v>
      </c>
      <c r="I397" s="8" t="n">
        <f aca="false">IF(E397&lt;0.05,1,0)</f>
        <v>0</v>
      </c>
      <c r="J397" s="8" t="n">
        <f aca="false">IF(AND(H397,I397),1,0)</f>
        <v>0</v>
      </c>
      <c r="K397" s="8" t="n">
        <f aca="false">IF(AND(C397&gt;0.05,H397=1),1,0)</f>
        <v>0</v>
      </c>
      <c r="L397" s="9" t="n">
        <f aca="false">IF(AND(D397&gt;0.05,H397=1),1,0)</f>
        <v>0</v>
      </c>
      <c r="M397" s="10" t="n">
        <f aca="false">IF(AND(K397,L397),1,0)</f>
        <v>0</v>
      </c>
      <c r="N397" s="10" t="n">
        <f aca="false">IF(AND(I397=1,M397),1,0)</f>
        <v>0</v>
      </c>
      <c r="O397" s="10" t="n">
        <f aca="false">IF(AND(I397,K397),1,0)</f>
        <v>0</v>
      </c>
    </row>
    <row r="398" customFormat="false" ht="13.3" hidden="false" customHeight="false" outlineLevel="0" collapsed="false">
      <c r="A398" s="0" t="s">
        <v>410</v>
      </c>
      <c r="B398" s="1" t="n">
        <v>0.07087496</v>
      </c>
      <c r="C398" s="1" t="n">
        <v>1</v>
      </c>
      <c r="D398" s="1" t="n">
        <v>0.21354078</v>
      </c>
      <c r="E398" s="1" t="n">
        <v>0.0643861</v>
      </c>
      <c r="F398" s="0" t="n">
        <v>156</v>
      </c>
      <c r="H398" s="8" t="n">
        <f aca="false">IF(B398&lt;0.05,1,0)</f>
        <v>0</v>
      </c>
      <c r="I398" s="8" t="n">
        <f aca="false">IF(E398&lt;0.05,1,0)</f>
        <v>0</v>
      </c>
      <c r="J398" s="8" t="n">
        <f aca="false">IF(AND(H398,I398),1,0)</f>
        <v>0</v>
      </c>
      <c r="K398" s="8" t="n">
        <f aca="false">IF(AND(C398&gt;0.05,H398=1),1,0)</f>
        <v>0</v>
      </c>
      <c r="L398" s="9" t="n">
        <f aca="false">IF(AND(D398&gt;0.05,H398=1),1,0)</f>
        <v>0</v>
      </c>
      <c r="M398" s="10" t="n">
        <f aca="false">IF(AND(K398,L398),1,0)</f>
        <v>0</v>
      </c>
      <c r="N398" s="10" t="n">
        <f aca="false">IF(AND(I398=1,M398),1,0)</f>
        <v>0</v>
      </c>
      <c r="O398" s="10" t="n">
        <f aca="false">IF(AND(I398,K398),1,0)</f>
        <v>0</v>
      </c>
    </row>
    <row r="399" customFormat="false" ht="13.3" hidden="false" customHeight="false" outlineLevel="0" collapsed="false">
      <c r="A399" s="0" t="s">
        <v>411</v>
      </c>
      <c r="B399" s="1" t="n">
        <v>0.07327352</v>
      </c>
      <c r="C399" s="1" t="n">
        <v>1</v>
      </c>
      <c r="D399" s="1" t="n">
        <v>9.9E-006</v>
      </c>
      <c r="E399" s="1" t="n">
        <v>0.31519729</v>
      </c>
      <c r="F399" s="0" t="n">
        <v>147</v>
      </c>
      <c r="H399" s="8" t="n">
        <f aca="false">IF(B399&lt;0.05,1,0)</f>
        <v>0</v>
      </c>
      <c r="I399" s="8" t="n">
        <f aca="false">IF(E399&lt;0.05,1,0)</f>
        <v>0</v>
      </c>
      <c r="J399" s="8" t="n">
        <f aca="false">IF(AND(H399,I399),1,0)</f>
        <v>0</v>
      </c>
      <c r="K399" s="8" t="n">
        <f aca="false">IF(AND(C399&gt;0.05,H399=1),1,0)</f>
        <v>0</v>
      </c>
      <c r="L399" s="9" t="n">
        <f aca="false">IF(AND(D399&gt;0.05,H399=1),1,0)</f>
        <v>0</v>
      </c>
      <c r="M399" s="10" t="n">
        <f aca="false">IF(AND(K399,L399),1,0)</f>
        <v>0</v>
      </c>
      <c r="N399" s="10" t="n">
        <f aca="false">IF(AND(I399=1,M399),1,0)</f>
        <v>0</v>
      </c>
      <c r="O399" s="10" t="n">
        <f aca="false">IF(AND(I399,K399),1,0)</f>
        <v>0</v>
      </c>
    </row>
    <row r="400" customFormat="false" ht="13.3" hidden="false" customHeight="false" outlineLevel="0" collapsed="false">
      <c r="A400" s="0" t="s">
        <v>412</v>
      </c>
      <c r="B400" s="1" t="n">
        <v>0.081834</v>
      </c>
      <c r="C400" s="1" t="n">
        <v>1</v>
      </c>
      <c r="D400" s="1" t="n">
        <v>3.372E-005</v>
      </c>
      <c r="E400" s="1" t="n">
        <v>0.0013173</v>
      </c>
      <c r="F400" s="0" t="n">
        <v>372</v>
      </c>
      <c r="H400" s="8" t="n">
        <f aca="false">IF(B400&lt;0.05,1,0)</f>
        <v>0</v>
      </c>
      <c r="I400" s="8" t="n">
        <f aca="false">IF(E400&lt;0.05,1,0)</f>
        <v>1</v>
      </c>
      <c r="J400" s="8" t="n">
        <f aca="false">IF(AND(H400,I400),1,0)</f>
        <v>0</v>
      </c>
      <c r="K400" s="8" t="n">
        <f aca="false">IF(AND(C400&gt;0.05,H400=1),1,0)</f>
        <v>0</v>
      </c>
      <c r="L400" s="9" t="n">
        <f aca="false">IF(AND(D400&gt;0.05,H400=1),1,0)</f>
        <v>0</v>
      </c>
      <c r="M400" s="10" t="n">
        <f aca="false">IF(AND(K400,L400),1,0)</f>
        <v>0</v>
      </c>
      <c r="N400" s="10" t="n">
        <f aca="false">IF(AND(I400=1,M400),1,0)</f>
        <v>0</v>
      </c>
      <c r="O400" s="10" t="n">
        <f aca="false">IF(AND(I400,K400),1,0)</f>
        <v>0</v>
      </c>
    </row>
    <row r="401" customFormat="false" ht="13.3" hidden="false" customHeight="false" outlineLevel="0" collapsed="false">
      <c r="A401" s="0" t="s">
        <v>413</v>
      </c>
      <c r="B401" s="1" t="n">
        <v>0.0820242</v>
      </c>
      <c r="C401" s="1" t="n">
        <v>1</v>
      </c>
      <c r="D401" s="1" t="n">
        <v>0.04674123</v>
      </c>
      <c r="E401" s="1" t="n">
        <v>0.15324119</v>
      </c>
      <c r="F401" s="0" t="n">
        <v>189</v>
      </c>
      <c r="H401" s="8" t="n">
        <f aca="false">IF(B401&lt;0.05,1,0)</f>
        <v>0</v>
      </c>
      <c r="I401" s="8" t="n">
        <f aca="false">IF(E401&lt;0.05,1,0)</f>
        <v>0</v>
      </c>
      <c r="J401" s="8" t="n">
        <f aca="false">IF(AND(H401,I401),1,0)</f>
        <v>0</v>
      </c>
      <c r="K401" s="8" t="n">
        <f aca="false">IF(AND(C401&gt;0.05,H401=1),1,0)</f>
        <v>0</v>
      </c>
      <c r="L401" s="9" t="n">
        <f aca="false">IF(AND(D401&gt;0.05,H401=1),1,0)</f>
        <v>0</v>
      </c>
      <c r="M401" s="10" t="n">
        <f aca="false">IF(AND(K401,L401),1,0)</f>
        <v>0</v>
      </c>
      <c r="N401" s="10" t="n">
        <f aca="false">IF(AND(I401=1,M401),1,0)</f>
        <v>0</v>
      </c>
      <c r="O401" s="10" t="n">
        <f aca="false">IF(AND(I401,K401),1,0)</f>
        <v>0</v>
      </c>
    </row>
    <row r="402" customFormat="false" ht="13.3" hidden="false" customHeight="false" outlineLevel="0" collapsed="false">
      <c r="A402" s="0" t="s">
        <v>414</v>
      </c>
      <c r="B402" s="1" t="n">
        <v>0.09557421</v>
      </c>
      <c r="C402" s="1" t="n">
        <v>1</v>
      </c>
      <c r="D402" s="1" t="n">
        <v>7.78E-006</v>
      </c>
      <c r="E402" s="1" t="n">
        <v>0.00708661</v>
      </c>
      <c r="F402" s="0" t="n">
        <v>194</v>
      </c>
      <c r="H402" s="8" t="n">
        <f aca="false">IF(B402&lt;0.05,1,0)</f>
        <v>0</v>
      </c>
      <c r="I402" s="8" t="n">
        <f aca="false">IF(E402&lt;0.05,1,0)</f>
        <v>1</v>
      </c>
      <c r="J402" s="8" t="n">
        <f aca="false">IF(AND(H402,I402),1,0)</f>
        <v>0</v>
      </c>
      <c r="K402" s="8" t="n">
        <f aca="false">IF(AND(C402&gt;0.05,H402=1),1,0)</f>
        <v>0</v>
      </c>
      <c r="L402" s="9" t="n">
        <f aca="false">IF(AND(D402&gt;0.05,H402=1),1,0)</f>
        <v>0</v>
      </c>
      <c r="M402" s="10" t="n">
        <f aca="false">IF(AND(K402,L402),1,0)</f>
        <v>0</v>
      </c>
      <c r="N402" s="10" t="n">
        <f aca="false">IF(AND(I402=1,M402),1,0)</f>
        <v>0</v>
      </c>
      <c r="O402" s="10" t="n">
        <f aca="false">IF(AND(I402,K402),1,0)</f>
        <v>0</v>
      </c>
    </row>
    <row r="403" customFormat="false" ht="13.3" hidden="false" customHeight="false" outlineLevel="0" collapsed="false">
      <c r="A403" s="0" t="s">
        <v>415</v>
      </c>
      <c r="B403" s="1" t="n">
        <v>0.09575156</v>
      </c>
      <c r="C403" s="1" t="n">
        <v>1</v>
      </c>
      <c r="D403" s="1" t="n">
        <v>7.6E-007</v>
      </c>
      <c r="E403" s="1" t="n">
        <v>0.0004133</v>
      </c>
      <c r="F403" s="0" t="n">
        <v>273</v>
      </c>
      <c r="H403" s="8" t="n">
        <f aca="false">IF(B403&lt;0.05,1,0)</f>
        <v>0</v>
      </c>
      <c r="I403" s="8" t="n">
        <f aca="false">IF(E403&lt;0.05,1,0)</f>
        <v>1</v>
      </c>
      <c r="J403" s="8" t="n">
        <f aca="false">IF(AND(H403,I403),1,0)</f>
        <v>0</v>
      </c>
      <c r="K403" s="8" t="n">
        <f aca="false">IF(AND(C403&gt;0.05,H403=1),1,0)</f>
        <v>0</v>
      </c>
      <c r="L403" s="9" t="n">
        <f aca="false">IF(AND(D403&gt;0.05,H403=1),1,0)</f>
        <v>0</v>
      </c>
      <c r="M403" s="10" t="n">
        <f aca="false">IF(AND(K403,L403),1,0)</f>
        <v>0</v>
      </c>
      <c r="N403" s="10" t="n">
        <f aca="false">IF(AND(I403=1,M403),1,0)</f>
        <v>0</v>
      </c>
      <c r="O403" s="10" t="n">
        <f aca="false">IF(AND(I403,K403),1,0)</f>
        <v>0</v>
      </c>
    </row>
    <row r="404" customFormat="false" ht="13.3" hidden="false" customHeight="false" outlineLevel="0" collapsed="false">
      <c r="A404" s="0" t="s">
        <v>416</v>
      </c>
      <c r="B404" s="1" t="n">
        <v>0.09701843</v>
      </c>
      <c r="C404" s="1" t="n">
        <v>1</v>
      </c>
      <c r="D404" s="1" t="n">
        <v>1</v>
      </c>
      <c r="E404" s="1" t="n">
        <v>1</v>
      </c>
      <c r="F404" s="0" t="n">
        <v>57</v>
      </c>
      <c r="H404" s="8" t="n">
        <f aca="false">IF(B404&lt;0.05,1,0)</f>
        <v>0</v>
      </c>
      <c r="I404" s="8" t="n">
        <f aca="false">IF(E404&lt;0.05,1,0)</f>
        <v>0</v>
      </c>
      <c r="J404" s="8" t="n">
        <f aca="false">IF(AND(H404,I404),1,0)</f>
        <v>0</v>
      </c>
      <c r="K404" s="8" t="n">
        <f aca="false">IF(AND(C404&gt;0.05,H404=1),1,0)</f>
        <v>0</v>
      </c>
      <c r="L404" s="9" t="n">
        <f aca="false">IF(AND(D404&gt;0.05,H404=1),1,0)</f>
        <v>0</v>
      </c>
      <c r="M404" s="10" t="n">
        <f aca="false">IF(AND(K404,L404),1,0)</f>
        <v>0</v>
      </c>
      <c r="N404" s="10" t="n">
        <f aca="false">IF(AND(I404=1,M404),1,0)</f>
        <v>0</v>
      </c>
      <c r="O404" s="10" t="n">
        <f aca="false">IF(AND(I404,K404),1,0)</f>
        <v>0</v>
      </c>
    </row>
    <row r="405" customFormat="false" ht="13.3" hidden="false" customHeight="false" outlineLevel="0" collapsed="false">
      <c r="A405" s="0" t="s">
        <v>417</v>
      </c>
      <c r="B405" s="1" t="n">
        <v>0.09882309</v>
      </c>
      <c r="C405" s="1" t="n">
        <v>1</v>
      </c>
      <c r="D405" s="1" t="n">
        <v>0</v>
      </c>
      <c r="E405" s="1" t="n">
        <v>3.3E-007</v>
      </c>
      <c r="F405" s="0" t="n">
        <v>776</v>
      </c>
      <c r="H405" s="8" t="n">
        <f aca="false">IF(B405&lt;0.05,1,0)</f>
        <v>0</v>
      </c>
      <c r="I405" s="8" t="n">
        <f aca="false">IF(E405&lt;0.05,1,0)</f>
        <v>1</v>
      </c>
      <c r="J405" s="8" t="n">
        <f aca="false">IF(AND(H405,I405),1,0)</f>
        <v>0</v>
      </c>
      <c r="K405" s="8" t="n">
        <f aca="false">IF(AND(C405&gt;0.05,H405=1),1,0)</f>
        <v>0</v>
      </c>
      <c r="L405" s="9" t="n">
        <f aca="false">IF(AND(D405&gt;0.05,H405=1),1,0)</f>
        <v>0</v>
      </c>
      <c r="M405" s="10" t="n">
        <f aca="false">IF(AND(K405,L405),1,0)</f>
        <v>0</v>
      </c>
      <c r="N405" s="10" t="n">
        <f aca="false">IF(AND(I405=1,M405),1,0)</f>
        <v>0</v>
      </c>
      <c r="O405" s="10" t="n">
        <f aca="false">IF(AND(I405,K405),1,0)</f>
        <v>0</v>
      </c>
    </row>
    <row r="406" customFormat="false" ht="13.3" hidden="false" customHeight="false" outlineLevel="0" collapsed="false">
      <c r="A406" s="0" t="s">
        <v>418</v>
      </c>
      <c r="B406" s="1" t="n">
        <v>0.10051282</v>
      </c>
      <c r="C406" s="1" t="n">
        <v>1</v>
      </c>
      <c r="D406" s="1" t="n">
        <v>2E-007</v>
      </c>
      <c r="E406" s="1" t="n">
        <v>7.018E-005</v>
      </c>
      <c r="F406" s="0" t="n">
        <v>158</v>
      </c>
      <c r="H406" s="8" t="n">
        <f aca="false">IF(B406&lt;0.05,1,0)</f>
        <v>0</v>
      </c>
      <c r="I406" s="8" t="n">
        <f aca="false">IF(E406&lt;0.05,1,0)</f>
        <v>1</v>
      </c>
      <c r="J406" s="8" t="n">
        <f aca="false">IF(AND(H406,I406),1,0)</f>
        <v>0</v>
      </c>
      <c r="K406" s="8" t="n">
        <f aca="false">IF(AND(C406&gt;0.05,H406=1),1,0)</f>
        <v>0</v>
      </c>
      <c r="L406" s="9" t="n">
        <f aca="false">IF(AND(D406&gt;0.05,H406=1),1,0)</f>
        <v>0</v>
      </c>
      <c r="M406" s="10" t="n">
        <f aca="false">IF(AND(K406,L406),1,0)</f>
        <v>0</v>
      </c>
      <c r="N406" s="10" t="n">
        <f aca="false">IF(AND(I406=1,M406),1,0)</f>
        <v>0</v>
      </c>
      <c r="O406" s="10" t="n">
        <f aca="false">IF(AND(I406,K406),1,0)</f>
        <v>0</v>
      </c>
    </row>
    <row r="407" customFormat="false" ht="13.3" hidden="false" customHeight="false" outlineLevel="0" collapsed="false">
      <c r="A407" s="0" t="s">
        <v>419</v>
      </c>
      <c r="B407" s="1" t="n">
        <v>0.11641654</v>
      </c>
      <c r="C407" s="1" t="n">
        <v>1</v>
      </c>
      <c r="D407" s="1" t="n">
        <v>1</v>
      </c>
      <c r="E407" s="1" t="n">
        <v>1</v>
      </c>
      <c r="F407" s="0" t="n">
        <v>68</v>
      </c>
      <c r="H407" s="8" t="n">
        <f aca="false">IF(B407&lt;0.05,1,0)</f>
        <v>0</v>
      </c>
      <c r="I407" s="8" t="n">
        <f aca="false">IF(E407&lt;0.05,1,0)</f>
        <v>0</v>
      </c>
      <c r="J407" s="8" t="n">
        <f aca="false">IF(AND(H407,I407),1,0)</f>
        <v>0</v>
      </c>
      <c r="K407" s="8" t="n">
        <f aca="false">IF(AND(C407&gt;0.05,H407=1),1,0)</f>
        <v>0</v>
      </c>
      <c r="L407" s="9" t="n">
        <f aca="false">IF(AND(D407&gt;0.05,H407=1),1,0)</f>
        <v>0</v>
      </c>
      <c r="M407" s="10" t="n">
        <f aca="false">IF(AND(K407,L407),1,0)</f>
        <v>0</v>
      </c>
      <c r="N407" s="10" t="n">
        <f aca="false">IF(AND(I407=1,M407),1,0)</f>
        <v>0</v>
      </c>
      <c r="O407" s="10" t="n">
        <f aca="false">IF(AND(I407,K407),1,0)</f>
        <v>0</v>
      </c>
    </row>
    <row r="408" customFormat="false" ht="13.3" hidden="false" customHeight="false" outlineLevel="0" collapsed="false">
      <c r="A408" s="0" t="s">
        <v>420</v>
      </c>
      <c r="B408" s="1" t="n">
        <v>0.11808077</v>
      </c>
      <c r="C408" s="1" t="n">
        <v>1</v>
      </c>
      <c r="D408" s="1" t="n">
        <v>1</v>
      </c>
      <c r="E408" s="1" t="n">
        <v>1</v>
      </c>
      <c r="F408" s="0" t="n">
        <v>35</v>
      </c>
      <c r="H408" s="8" t="n">
        <f aca="false">IF(B408&lt;0.05,1,0)</f>
        <v>0</v>
      </c>
      <c r="I408" s="8" t="n">
        <f aca="false">IF(E408&lt;0.05,1,0)</f>
        <v>0</v>
      </c>
      <c r="J408" s="8" t="n">
        <f aca="false">IF(AND(H408,I408),1,0)</f>
        <v>0</v>
      </c>
      <c r="K408" s="8" t="n">
        <f aca="false">IF(AND(C408&gt;0.05,H408=1),1,0)</f>
        <v>0</v>
      </c>
      <c r="L408" s="9" t="n">
        <f aca="false">IF(AND(D408&gt;0.05,H408=1),1,0)</f>
        <v>0</v>
      </c>
      <c r="M408" s="10" t="n">
        <f aca="false">IF(AND(K408,L408),1,0)</f>
        <v>0</v>
      </c>
      <c r="N408" s="10" t="n">
        <f aca="false">IF(AND(I408=1,M408),1,0)</f>
        <v>0</v>
      </c>
      <c r="O408" s="10" t="n">
        <f aca="false">IF(AND(I408,K408),1,0)</f>
        <v>0</v>
      </c>
    </row>
    <row r="409" customFormat="false" ht="13.3" hidden="false" customHeight="false" outlineLevel="0" collapsed="false">
      <c r="A409" s="0" t="s">
        <v>421</v>
      </c>
      <c r="B409" s="1" t="n">
        <v>0.11943317</v>
      </c>
      <c r="C409" s="1" t="n">
        <v>1</v>
      </c>
      <c r="D409" s="1" t="n">
        <v>1</v>
      </c>
      <c r="E409" s="1" t="n">
        <v>0.24258575</v>
      </c>
      <c r="F409" s="0" t="n">
        <v>176</v>
      </c>
      <c r="H409" s="8" t="n">
        <f aca="false">IF(B409&lt;0.05,1,0)</f>
        <v>0</v>
      </c>
      <c r="I409" s="8" t="n">
        <f aca="false">IF(E409&lt;0.05,1,0)</f>
        <v>0</v>
      </c>
      <c r="J409" s="8" t="n">
        <f aca="false">IF(AND(H409,I409),1,0)</f>
        <v>0</v>
      </c>
      <c r="K409" s="8" t="n">
        <f aca="false">IF(AND(C409&gt;0.05,H409=1),1,0)</f>
        <v>0</v>
      </c>
      <c r="L409" s="9" t="n">
        <f aca="false">IF(AND(D409&gt;0.05,H409=1),1,0)</f>
        <v>0</v>
      </c>
      <c r="M409" s="10" t="n">
        <f aca="false">IF(AND(K409,L409),1,0)</f>
        <v>0</v>
      </c>
      <c r="N409" s="10" t="n">
        <f aca="false">IF(AND(I409=1,M409),1,0)</f>
        <v>0</v>
      </c>
      <c r="O409" s="10" t="n">
        <f aca="false">IF(AND(I409,K409),1,0)</f>
        <v>0</v>
      </c>
    </row>
    <row r="410" customFormat="false" ht="13.3" hidden="false" customHeight="false" outlineLevel="0" collapsed="false">
      <c r="A410" s="0" t="s">
        <v>422</v>
      </c>
      <c r="B410" s="1" t="n">
        <v>0.1229865</v>
      </c>
      <c r="C410" s="1" t="n">
        <v>1</v>
      </c>
      <c r="D410" s="1" t="n">
        <v>0</v>
      </c>
      <c r="E410" s="1" t="n">
        <v>9.011E-005</v>
      </c>
      <c r="F410" s="0" t="n">
        <v>224</v>
      </c>
      <c r="H410" s="8" t="n">
        <f aca="false">IF(B410&lt;0.05,1,0)</f>
        <v>0</v>
      </c>
      <c r="I410" s="8" t="n">
        <f aca="false">IF(E410&lt;0.05,1,0)</f>
        <v>1</v>
      </c>
      <c r="J410" s="8" t="n">
        <f aca="false">IF(AND(H410,I410),1,0)</f>
        <v>0</v>
      </c>
      <c r="K410" s="8" t="n">
        <f aca="false">IF(AND(C410&gt;0.05,H410=1),1,0)</f>
        <v>0</v>
      </c>
      <c r="L410" s="9" t="n">
        <f aca="false">IF(AND(D410&gt;0.05,H410=1),1,0)</f>
        <v>0</v>
      </c>
      <c r="M410" s="10" t="n">
        <f aca="false">IF(AND(K410,L410),1,0)</f>
        <v>0</v>
      </c>
      <c r="N410" s="10" t="n">
        <f aca="false">IF(AND(I410=1,M410),1,0)</f>
        <v>0</v>
      </c>
      <c r="O410" s="10" t="n">
        <f aca="false">IF(AND(I410,K410),1,0)</f>
        <v>0</v>
      </c>
    </row>
    <row r="411" customFormat="false" ht="13.3" hidden="false" customHeight="false" outlineLevel="0" collapsed="false">
      <c r="A411" s="0" t="s">
        <v>423</v>
      </c>
      <c r="B411" s="1" t="n">
        <v>0.12721489</v>
      </c>
      <c r="C411" s="1" t="n">
        <v>1</v>
      </c>
      <c r="D411" s="1" t="n">
        <v>2E-007</v>
      </c>
      <c r="E411" s="1" t="n">
        <v>0.00018026</v>
      </c>
      <c r="F411" s="0" t="n">
        <v>224</v>
      </c>
      <c r="H411" s="8" t="n">
        <f aca="false">IF(B411&lt;0.05,1,0)</f>
        <v>0</v>
      </c>
      <c r="I411" s="8" t="n">
        <f aca="false">IF(E411&lt;0.05,1,0)</f>
        <v>1</v>
      </c>
      <c r="J411" s="8" t="n">
        <f aca="false">IF(AND(H411,I411),1,0)</f>
        <v>0</v>
      </c>
      <c r="K411" s="8" t="n">
        <f aca="false">IF(AND(C411&gt;0.05,H411=1),1,0)</f>
        <v>0</v>
      </c>
      <c r="L411" s="9" t="n">
        <f aca="false">IF(AND(D411&gt;0.05,H411=1),1,0)</f>
        <v>0</v>
      </c>
      <c r="M411" s="10" t="n">
        <f aca="false">IF(AND(K411,L411),1,0)</f>
        <v>0</v>
      </c>
      <c r="N411" s="10" t="n">
        <f aca="false">IF(AND(I411=1,M411),1,0)</f>
        <v>0</v>
      </c>
      <c r="O411" s="10" t="n">
        <f aca="false">IF(AND(I411,K411),1,0)</f>
        <v>0</v>
      </c>
    </row>
    <row r="412" customFormat="false" ht="13.3" hidden="false" customHeight="false" outlineLevel="0" collapsed="false">
      <c r="A412" s="0" t="s">
        <v>424</v>
      </c>
      <c r="B412" s="1" t="n">
        <v>0.12721489</v>
      </c>
      <c r="C412" s="1" t="n">
        <v>1</v>
      </c>
      <c r="D412" s="1" t="n">
        <v>0</v>
      </c>
      <c r="E412" s="1" t="n">
        <v>5E-008</v>
      </c>
      <c r="F412" s="0" t="n">
        <v>690</v>
      </c>
      <c r="H412" s="8" t="n">
        <f aca="false">IF(B412&lt;0.05,1,0)</f>
        <v>0</v>
      </c>
      <c r="I412" s="8" t="n">
        <f aca="false">IF(E412&lt;0.05,1,0)</f>
        <v>1</v>
      </c>
      <c r="J412" s="8" t="n">
        <f aca="false">IF(AND(H412,I412),1,0)</f>
        <v>0</v>
      </c>
      <c r="K412" s="8" t="n">
        <f aca="false">IF(AND(C412&gt;0.05,H412=1),1,0)</f>
        <v>0</v>
      </c>
      <c r="L412" s="9" t="n">
        <f aca="false">IF(AND(D412&gt;0.05,H412=1),1,0)</f>
        <v>0</v>
      </c>
      <c r="M412" s="10" t="n">
        <f aca="false">IF(AND(K412,L412),1,0)</f>
        <v>0</v>
      </c>
      <c r="N412" s="10" t="n">
        <f aca="false">IF(AND(I412=1,M412),1,0)</f>
        <v>0</v>
      </c>
      <c r="O412" s="10" t="n">
        <f aca="false">IF(AND(I412,K412),1,0)</f>
        <v>0</v>
      </c>
    </row>
    <row r="413" customFormat="false" ht="13.3" hidden="false" customHeight="false" outlineLevel="0" collapsed="false">
      <c r="A413" s="0" t="s">
        <v>425</v>
      </c>
      <c r="B413" s="1" t="n">
        <v>0.12907031</v>
      </c>
      <c r="C413" s="1" t="n">
        <v>1</v>
      </c>
      <c r="D413" s="1" t="n">
        <v>1</v>
      </c>
      <c r="E413" s="1" t="n">
        <v>0.03148511</v>
      </c>
      <c r="F413" s="0" t="n">
        <v>157</v>
      </c>
      <c r="H413" s="8" t="n">
        <f aca="false">IF(B413&lt;0.05,1,0)</f>
        <v>0</v>
      </c>
      <c r="I413" s="8" t="n">
        <f aca="false">IF(E413&lt;0.05,1,0)</f>
        <v>1</v>
      </c>
      <c r="J413" s="8" t="n">
        <f aca="false">IF(AND(H413,I413),1,0)</f>
        <v>0</v>
      </c>
      <c r="K413" s="8" t="n">
        <f aca="false">IF(AND(C413&gt;0.05,H413=1),1,0)</f>
        <v>0</v>
      </c>
      <c r="L413" s="9" t="n">
        <f aca="false">IF(AND(D413&gt;0.05,H413=1),1,0)</f>
        <v>0</v>
      </c>
      <c r="M413" s="10" t="n">
        <f aca="false">IF(AND(K413,L413),1,0)</f>
        <v>0</v>
      </c>
      <c r="N413" s="10" t="n">
        <f aca="false">IF(AND(I413=1,M413),1,0)</f>
        <v>0</v>
      </c>
      <c r="O413" s="10" t="n">
        <f aca="false">IF(AND(I413,K413),1,0)</f>
        <v>0</v>
      </c>
    </row>
    <row r="414" customFormat="false" ht="13.3" hidden="false" customHeight="false" outlineLevel="0" collapsed="false">
      <c r="A414" s="0" t="s">
        <v>426</v>
      </c>
      <c r="B414" s="1" t="n">
        <v>0.12908821</v>
      </c>
      <c r="C414" s="1" t="n">
        <v>1</v>
      </c>
      <c r="D414" s="1" t="n">
        <v>0</v>
      </c>
      <c r="E414" s="1" t="n">
        <v>0.00064759</v>
      </c>
      <c r="F414" s="0" t="n">
        <v>399</v>
      </c>
      <c r="H414" s="8" t="n">
        <f aca="false">IF(B414&lt;0.05,1,0)</f>
        <v>0</v>
      </c>
      <c r="I414" s="8" t="n">
        <f aca="false">IF(E414&lt;0.05,1,0)</f>
        <v>1</v>
      </c>
      <c r="J414" s="8" t="n">
        <f aca="false">IF(AND(H414,I414),1,0)</f>
        <v>0</v>
      </c>
      <c r="K414" s="8" t="n">
        <f aca="false">IF(AND(C414&gt;0.05,H414=1),1,0)</f>
        <v>0</v>
      </c>
      <c r="L414" s="9" t="n">
        <f aca="false">IF(AND(D414&gt;0.05,H414=1),1,0)</f>
        <v>0</v>
      </c>
      <c r="M414" s="10" t="n">
        <f aca="false">IF(AND(K414,L414),1,0)</f>
        <v>0</v>
      </c>
      <c r="N414" s="10" t="n">
        <f aca="false">IF(AND(I414=1,M414),1,0)</f>
        <v>0</v>
      </c>
      <c r="O414" s="10" t="n">
        <f aca="false">IF(AND(I414,K414),1,0)</f>
        <v>0</v>
      </c>
    </row>
    <row r="415" customFormat="false" ht="13.3" hidden="false" customHeight="false" outlineLevel="0" collapsed="false">
      <c r="A415" s="0" t="s">
        <v>427</v>
      </c>
      <c r="B415" s="1" t="n">
        <v>0.14218205</v>
      </c>
      <c r="C415" s="1" t="n">
        <v>1</v>
      </c>
      <c r="D415" s="1" t="n">
        <v>0</v>
      </c>
      <c r="E415" s="1" t="n">
        <v>1E-007</v>
      </c>
      <c r="F415" s="0" t="n">
        <v>417</v>
      </c>
      <c r="H415" s="8" t="n">
        <f aca="false">IF(B415&lt;0.05,1,0)</f>
        <v>0</v>
      </c>
      <c r="I415" s="8" t="n">
        <f aca="false">IF(E415&lt;0.05,1,0)</f>
        <v>1</v>
      </c>
      <c r="J415" s="8" t="n">
        <f aca="false">IF(AND(H415,I415),1,0)</f>
        <v>0</v>
      </c>
      <c r="K415" s="8" t="n">
        <f aca="false">IF(AND(C415&gt;0.05,H415=1),1,0)</f>
        <v>0</v>
      </c>
      <c r="L415" s="9" t="n">
        <f aca="false">IF(AND(D415&gt;0.05,H415=1),1,0)</f>
        <v>0</v>
      </c>
      <c r="M415" s="10" t="n">
        <f aca="false">IF(AND(K415,L415),1,0)</f>
        <v>0</v>
      </c>
      <c r="N415" s="10" t="n">
        <f aca="false">IF(AND(I415=1,M415),1,0)</f>
        <v>0</v>
      </c>
      <c r="O415" s="10" t="n">
        <f aca="false">IF(AND(I415,K415),1,0)</f>
        <v>0</v>
      </c>
    </row>
    <row r="416" customFormat="false" ht="13.3" hidden="false" customHeight="false" outlineLevel="0" collapsed="false">
      <c r="A416" s="0" t="s">
        <v>428</v>
      </c>
      <c r="B416" s="1" t="n">
        <v>0.14289033</v>
      </c>
      <c r="C416" s="1" t="n">
        <v>1</v>
      </c>
      <c r="D416" s="1" t="n">
        <v>0.25237668</v>
      </c>
      <c r="E416" s="1" t="n">
        <v>1</v>
      </c>
      <c r="F416" s="0" t="n">
        <v>80</v>
      </c>
      <c r="H416" s="8" t="n">
        <f aca="false">IF(B416&lt;0.05,1,0)</f>
        <v>0</v>
      </c>
      <c r="I416" s="8" t="n">
        <f aca="false">IF(E416&lt;0.05,1,0)</f>
        <v>0</v>
      </c>
      <c r="J416" s="8" t="n">
        <f aca="false">IF(AND(H416,I416),1,0)</f>
        <v>0</v>
      </c>
      <c r="K416" s="8" t="n">
        <f aca="false">IF(AND(C416&gt;0.05,H416=1),1,0)</f>
        <v>0</v>
      </c>
      <c r="L416" s="9" t="n">
        <f aca="false">IF(AND(D416&gt;0.05,H416=1),1,0)</f>
        <v>0</v>
      </c>
      <c r="M416" s="10" t="n">
        <f aca="false">IF(AND(K416,L416),1,0)</f>
        <v>0</v>
      </c>
      <c r="N416" s="10" t="n">
        <f aca="false">IF(AND(I416=1,M416),1,0)</f>
        <v>0</v>
      </c>
      <c r="O416" s="10" t="n">
        <f aca="false">IF(AND(I416,K416),1,0)</f>
        <v>0</v>
      </c>
    </row>
    <row r="417" customFormat="false" ht="13.3" hidden="false" customHeight="false" outlineLevel="0" collapsed="false">
      <c r="A417" s="0" t="s">
        <v>429</v>
      </c>
      <c r="B417" s="1" t="n">
        <v>0.14324458</v>
      </c>
      <c r="C417" s="1" t="n">
        <v>1</v>
      </c>
      <c r="D417" s="1" t="n">
        <v>5.43E-006</v>
      </c>
      <c r="E417" s="1" t="n">
        <v>0.00483553</v>
      </c>
      <c r="F417" s="0" t="n">
        <v>218</v>
      </c>
      <c r="H417" s="8" t="n">
        <f aca="false">IF(B417&lt;0.05,1,0)</f>
        <v>0</v>
      </c>
      <c r="I417" s="8" t="n">
        <f aca="false">IF(E417&lt;0.05,1,0)</f>
        <v>1</v>
      </c>
      <c r="J417" s="8" t="n">
        <f aca="false">IF(AND(H417,I417),1,0)</f>
        <v>0</v>
      </c>
      <c r="K417" s="8" t="n">
        <f aca="false">IF(AND(C417&gt;0.05,H417=1),1,0)</f>
        <v>0</v>
      </c>
      <c r="L417" s="9" t="n">
        <f aca="false">IF(AND(D417&gt;0.05,H417=1),1,0)</f>
        <v>0</v>
      </c>
      <c r="M417" s="10" t="n">
        <f aca="false">IF(AND(K417,L417),1,0)</f>
        <v>0</v>
      </c>
      <c r="N417" s="10" t="n">
        <f aca="false">IF(AND(I417=1,M417),1,0)</f>
        <v>0</v>
      </c>
      <c r="O417" s="10" t="n">
        <f aca="false">IF(AND(I417,K417),1,0)</f>
        <v>0</v>
      </c>
    </row>
    <row r="418" customFormat="false" ht="13.3" hidden="false" customHeight="false" outlineLevel="0" collapsed="false">
      <c r="A418" s="0" t="s">
        <v>430</v>
      </c>
      <c r="B418" s="1" t="n">
        <v>0.14603795</v>
      </c>
      <c r="C418" s="1" t="n">
        <v>1</v>
      </c>
      <c r="D418" s="1" t="n">
        <v>1</v>
      </c>
      <c r="E418" s="1" t="n">
        <v>1</v>
      </c>
      <c r="F418" s="0" t="n">
        <v>12</v>
      </c>
      <c r="H418" s="8" t="n">
        <f aca="false">IF(B418&lt;0.05,1,0)</f>
        <v>0</v>
      </c>
      <c r="I418" s="8" t="n">
        <f aca="false">IF(E418&lt;0.05,1,0)</f>
        <v>0</v>
      </c>
      <c r="J418" s="8" t="n">
        <f aca="false">IF(AND(H418,I418),1,0)</f>
        <v>0</v>
      </c>
      <c r="K418" s="8" t="n">
        <f aca="false">IF(AND(C418&gt;0.05,H418=1),1,0)</f>
        <v>0</v>
      </c>
      <c r="L418" s="9" t="n">
        <f aca="false">IF(AND(D418&gt;0.05,H418=1),1,0)</f>
        <v>0</v>
      </c>
      <c r="M418" s="10" t="n">
        <f aca="false">IF(AND(K418,L418),1,0)</f>
        <v>0</v>
      </c>
      <c r="N418" s="10" t="n">
        <f aca="false">IF(AND(I418=1,M418),1,0)</f>
        <v>0</v>
      </c>
      <c r="O418" s="10" t="n">
        <f aca="false">IF(AND(I418,K418),1,0)</f>
        <v>0</v>
      </c>
    </row>
    <row r="419" customFormat="false" ht="13.3" hidden="false" customHeight="false" outlineLevel="0" collapsed="false">
      <c r="A419" s="0" t="s">
        <v>431</v>
      </c>
      <c r="B419" s="1" t="n">
        <v>0.14657933</v>
      </c>
      <c r="C419" s="1" t="n">
        <v>1</v>
      </c>
      <c r="D419" s="1" t="n">
        <v>0</v>
      </c>
      <c r="E419" s="1" t="n">
        <v>0.00063622</v>
      </c>
      <c r="F419" s="0" t="n">
        <v>337</v>
      </c>
      <c r="H419" s="8" t="n">
        <f aca="false">IF(B419&lt;0.05,1,0)</f>
        <v>0</v>
      </c>
      <c r="I419" s="8" t="n">
        <f aca="false">IF(E419&lt;0.05,1,0)</f>
        <v>1</v>
      </c>
      <c r="J419" s="8" t="n">
        <f aca="false">IF(AND(H419,I419),1,0)</f>
        <v>0</v>
      </c>
      <c r="K419" s="8" t="n">
        <f aca="false">IF(AND(C419&gt;0.05,H419=1),1,0)</f>
        <v>0</v>
      </c>
      <c r="L419" s="9" t="n">
        <f aca="false">IF(AND(D419&gt;0.05,H419=1),1,0)</f>
        <v>0</v>
      </c>
      <c r="M419" s="10" t="n">
        <f aca="false">IF(AND(K419,L419),1,0)</f>
        <v>0</v>
      </c>
      <c r="N419" s="10" t="n">
        <f aca="false">IF(AND(I419=1,M419),1,0)</f>
        <v>0</v>
      </c>
      <c r="O419" s="10" t="n">
        <f aca="false">IF(AND(I419,K419),1,0)</f>
        <v>0</v>
      </c>
    </row>
    <row r="420" customFormat="false" ht="13.3" hidden="false" customHeight="false" outlineLevel="0" collapsed="false">
      <c r="A420" s="0" t="s">
        <v>432</v>
      </c>
      <c r="B420" s="1" t="n">
        <v>0.15951721</v>
      </c>
      <c r="C420" s="1" t="n">
        <v>1</v>
      </c>
      <c r="D420" s="1" t="n">
        <v>0</v>
      </c>
      <c r="E420" s="1" t="n">
        <v>3.465E-005</v>
      </c>
      <c r="F420" s="0" t="n">
        <v>416</v>
      </c>
      <c r="H420" s="8" t="n">
        <f aca="false">IF(B420&lt;0.05,1,0)</f>
        <v>0</v>
      </c>
      <c r="I420" s="8" t="n">
        <f aca="false">IF(E420&lt;0.05,1,0)</f>
        <v>1</v>
      </c>
      <c r="J420" s="8" t="n">
        <f aca="false">IF(AND(H420,I420),1,0)</f>
        <v>0</v>
      </c>
      <c r="K420" s="8" t="n">
        <f aca="false">IF(AND(C420&gt;0.05,H420=1),1,0)</f>
        <v>0</v>
      </c>
      <c r="L420" s="9" t="n">
        <f aca="false">IF(AND(D420&gt;0.05,H420=1),1,0)</f>
        <v>0</v>
      </c>
      <c r="M420" s="10" t="n">
        <f aca="false">IF(AND(K420,L420),1,0)</f>
        <v>0</v>
      </c>
      <c r="N420" s="10" t="n">
        <f aca="false">IF(AND(I420=1,M420),1,0)</f>
        <v>0</v>
      </c>
      <c r="O420" s="10" t="n">
        <f aca="false">IF(AND(I420,K420),1,0)</f>
        <v>0</v>
      </c>
    </row>
    <row r="421" customFormat="false" ht="13.3" hidden="false" customHeight="false" outlineLevel="0" collapsed="false">
      <c r="A421" s="0" t="s">
        <v>433</v>
      </c>
      <c r="B421" s="1" t="n">
        <v>0.16233858</v>
      </c>
      <c r="C421" s="1" t="n">
        <v>1</v>
      </c>
      <c r="D421" s="1" t="n">
        <v>1E-008</v>
      </c>
      <c r="E421" s="1" t="n">
        <v>1.492E-005</v>
      </c>
      <c r="F421" s="0" t="n">
        <v>184</v>
      </c>
      <c r="H421" s="8" t="n">
        <f aca="false">IF(B421&lt;0.05,1,0)</f>
        <v>0</v>
      </c>
      <c r="I421" s="8" t="n">
        <f aca="false">IF(E421&lt;0.05,1,0)</f>
        <v>1</v>
      </c>
      <c r="J421" s="8" t="n">
        <f aca="false">IF(AND(H421,I421),1,0)</f>
        <v>0</v>
      </c>
      <c r="K421" s="8" t="n">
        <f aca="false">IF(AND(C421&gt;0.05,H421=1),1,0)</f>
        <v>0</v>
      </c>
      <c r="L421" s="9" t="n">
        <f aca="false">IF(AND(D421&gt;0.05,H421=1),1,0)</f>
        <v>0</v>
      </c>
      <c r="M421" s="10" t="n">
        <f aca="false">IF(AND(K421,L421),1,0)</f>
        <v>0</v>
      </c>
      <c r="N421" s="10" t="n">
        <f aca="false">IF(AND(I421=1,M421),1,0)</f>
        <v>0</v>
      </c>
      <c r="O421" s="10" t="n">
        <f aca="false">IF(AND(I421,K421),1,0)</f>
        <v>0</v>
      </c>
    </row>
    <row r="422" customFormat="false" ht="13.3" hidden="false" customHeight="false" outlineLevel="0" collapsed="false">
      <c r="A422" s="0" t="s">
        <v>434</v>
      </c>
      <c r="B422" s="1" t="n">
        <v>0.17352195</v>
      </c>
      <c r="C422" s="1" t="n">
        <v>1</v>
      </c>
      <c r="D422" s="1" t="n">
        <v>0</v>
      </c>
      <c r="E422" s="1" t="n">
        <v>8E-008</v>
      </c>
      <c r="F422" s="0" t="n">
        <v>1114</v>
      </c>
      <c r="H422" s="8" t="n">
        <f aca="false">IF(B422&lt;0.05,1,0)</f>
        <v>0</v>
      </c>
      <c r="I422" s="8" t="n">
        <f aca="false">IF(E422&lt;0.05,1,0)</f>
        <v>1</v>
      </c>
      <c r="J422" s="8" t="n">
        <f aca="false">IF(AND(H422,I422),1,0)</f>
        <v>0</v>
      </c>
      <c r="K422" s="8" t="n">
        <f aca="false">IF(AND(C422&gt;0.05,H422=1),1,0)</f>
        <v>0</v>
      </c>
      <c r="L422" s="9" t="n">
        <f aca="false">IF(AND(D422&gt;0.05,H422=1),1,0)</f>
        <v>0</v>
      </c>
      <c r="M422" s="10" t="n">
        <f aca="false">IF(AND(K422,L422),1,0)</f>
        <v>0</v>
      </c>
      <c r="N422" s="10" t="n">
        <f aca="false">IF(AND(I422=1,M422),1,0)</f>
        <v>0</v>
      </c>
      <c r="O422" s="10" t="n">
        <f aca="false">IF(AND(I422,K422),1,0)</f>
        <v>0</v>
      </c>
    </row>
    <row r="423" customFormat="false" ht="13.3" hidden="false" customHeight="false" outlineLevel="0" collapsed="false">
      <c r="A423" s="0" t="s">
        <v>435</v>
      </c>
      <c r="B423" s="1" t="n">
        <v>0.17581035</v>
      </c>
      <c r="C423" s="1" t="n">
        <v>1</v>
      </c>
      <c r="D423" s="1" t="n">
        <v>1</v>
      </c>
      <c r="E423" s="1" t="n">
        <v>1</v>
      </c>
      <c r="F423" s="0" t="n">
        <v>91</v>
      </c>
      <c r="H423" s="8" t="n">
        <f aca="false">IF(B423&lt;0.05,1,0)</f>
        <v>0</v>
      </c>
      <c r="I423" s="8" t="n">
        <f aca="false">IF(E423&lt;0.05,1,0)</f>
        <v>0</v>
      </c>
      <c r="J423" s="8" t="n">
        <f aca="false">IF(AND(H423,I423),1,0)</f>
        <v>0</v>
      </c>
      <c r="K423" s="8" t="n">
        <f aca="false">IF(AND(C423&gt;0.05,H423=1),1,0)</f>
        <v>0</v>
      </c>
      <c r="L423" s="9" t="n">
        <f aca="false">IF(AND(D423&gt;0.05,H423=1),1,0)</f>
        <v>0</v>
      </c>
      <c r="M423" s="10" t="n">
        <f aca="false">IF(AND(K423,L423),1,0)</f>
        <v>0</v>
      </c>
      <c r="N423" s="10" t="n">
        <f aca="false">IF(AND(I423=1,M423),1,0)</f>
        <v>0</v>
      </c>
      <c r="O423" s="10" t="n">
        <f aca="false">IF(AND(I423,K423),1,0)</f>
        <v>0</v>
      </c>
    </row>
    <row r="424" customFormat="false" ht="13.3" hidden="false" customHeight="false" outlineLevel="0" collapsed="false">
      <c r="A424" s="0" t="s">
        <v>436</v>
      </c>
      <c r="B424" s="1" t="n">
        <v>0.18248899</v>
      </c>
      <c r="C424" s="1" t="n">
        <v>1</v>
      </c>
      <c r="D424" s="1" t="n">
        <v>2.453E-005</v>
      </c>
      <c r="E424" s="1" t="n">
        <v>0.01471368</v>
      </c>
      <c r="F424" s="0" t="n">
        <v>95</v>
      </c>
      <c r="H424" s="8" t="n">
        <f aca="false">IF(B424&lt;0.05,1,0)</f>
        <v>0</v>
      </c>
      <c r="I424" s="8" t="n">
        <f aca="false">IF(E424&lt;0.05,1,0)</f>
        <v>1</v>
      </c>
      <c r="J424" s="8" t="n">
        <f aca="false">IF(AND(H424,I424),1,0)</f>
        <v>0</v>
      </c>
      <c r="K424" s="8" t="n">
        <f aca="false">IF(AND(C424&gt;0.05,H424=1),1,0)</f>
        <v>0</v>
      </c>
      <c r="L424" s="9" t="n">
        <f aca="false">IF(AND(D424&gt;0.05,H424=1),1,0)</f>
        <v>0</v>
      </c>
      <c r="M424" s="10" t="n">
        <f aca="false">IF(AND(K424,L424),1,0)</f>
        <v>0</v>
      </c>
      <c r="N424" s="10" t="n">
        <f aca="false">IF(AND(I424=1,M424),1,0)</f>
        <v>0</v>
      </c>
      <c r="O424" s="10" t="n">
        <f aca="false">IF(AND(I424,K424),1,0)</f>
        <v>0</v>
      </c>
    </row>
    <row r="425" customFormat="false" ht="13.3" hidden="false" customHeight="false" outlineLevel="0" collapsed="false">
      <c r="A425" s="0" t="s">
        <v>437</v>
      </c>
      <c r="B425" s="1" t="n">
        <v>0.18598001</v>
      </c>
      <c r="C425" s="1" t="n">
        <v>1</v>
      </c>
      <c r="D425" s="1" t="n">
        <v>2E-008</v>
      </c>
      <c r="E425" s="1" t="n">
        <v>0.00018911</v>
      </c>
      <c r="F425" s="0" t="n">
        <v>333</v>
      </c>
      <c r="H425" s="8" t="n">
        <f aca="false">IF(B425&lt;0.05,1,0)</f>
        <v>0</v>
      </c>
      <c r="I425" s="8" t="n">
        <f aca="false">IF(E425&lt;0.05,1,0)</f>
        <v>1</v>
      </c>
      <c r="J425" s="8" t="n">
        <f aca="false">IF(AND(H425,I425),1,0)</f>
        <v>0</v>
      </c>
      <c r="K425" s="8" t="n">
        <f aca="false">IF(AND(C425&gt;0.05,H425=1),1,0)</f>
        <v>0</v>
      </c>
      <c r="L425" s="9" t="n">
        <f aca="false">IF(AND(D425&gt;0.05,H425=1),1,0)</f>
        <v>0</v>
      </c>
      <c r="M425" s="10" t="n">
        <f aca="false">IF(AND(K425,L425),1,0)</f>
        <v>0</v>
      </c>
      <c r="N425" s="10" t="n">
        <f aca="false">IF(AND(I425=1,M425),1,0)</f>
        <v>0</v>
      </c>
      <c r="O425" s="10" t="n">
        <f aca="false">IF(AND(I425,K425),1,0)</f>
        <v>0</v>
      </c>
    </row>
    <row r="426" customFormat="false" ht="13.3" hidden="false" customHeight="false" outlineLevel="0" collapsed="false">
      <c r="A426" s="0" t="s">
        <v>438</v>
      </c>
      <c r="B426" s="1" t="n">
        <v>0.19275612</v>
      </c>
      <c r="C426" s="1" t="n">
        <v>1</v>
      </c>
      <c r="D426" s="1" t="n">
        <v>0.00068858</v>
      </c>
      <c r="E426" s="1" t="n">
        <v>0.12814163</v>
      </c>
      <c r="F426" s="0" t="n">
        <v>137</v>
      </c>
      <c r="H426" s="8" t="n">
        <f aca="false">IF(B426&lt;0.05,1,0)</f>
        <v>0</v>
      </c>
      <c r="I426" s="8" t="n">
        <f aca="false">IF(E426&lt;0.05,1,0)</f>
        <v>0</v>
      </c>
      <c r="J426" s="8" t="n">
        <f aca="false">IF(AND(H426,I426),1,0)</f>
        <v>0</v>
      </c>
      <c r="K426" s="8" t="n">
        <f aca="false">IF(AND(C426&gt;0.05,H426=1),1,0)</f>
        <v>0</v>
      </c>
      <c r="L426" s="9" t="n">
        <f aca="false">IF(AND(D426&gt;0.05,H426=1),1,0)</f>
        <v>0</v>
      </c>
      <c r="M426" s="10" t="n">
        <f aca="false">IF(AND(K426,L426),1,0)</f>
        <v>0</v>
      </c>
      <c r="N426" s="10" t="n">
        <f aca="false">IF(AND(I426=1,M426),1,0)</f>
        <v>0</v>
      </c>
      <c r="O426" s="10" t="n">
        <f aca="false">IF(AND(I426,K426),1,0)</f>
        <v>0</v>
      </c>
    </row>
    <row r="427" customFormat="false" ht="13.3" hidden="false" customHeight="false" outlineLevel="0" collapsed="false">
      <c r="A427" s="0" t="s">
        <v>439</v>
      </c>
      <c r="B427" s="1" t="n">
        <v>0.19484402</v>
      </c>
      <c r="C427" s="1" t="n">
        <v>1</v>
      </c>
      <c r="D427" s="1" t="n">
        <v>0</v>
      </c>
      <c r="E427" s="1" t="n">
        <v>0</v>
      </c>
      <c r="F427" s="0" t="n">
        <v>791</v>
      </c>
      <c r="H427" s="8" t="n">
        <f aca="false">IF(B427&lt;0.05,1,0)</f>
        <v>0</v>
      </c>
      <c r="I427" s="8" t="n">
        <f aca="false">IF(E427&lt;0.05,1,0)</f>
        <v>1</v>
      </c>
      <c r="J427" s="8" t="n">
        <f aca="false">IF(AND(H427,I427),1,0)</f>
        <v>0</v>
      </c>
      <c r="K427" s="8" t="n">
        <f aca="false">IF(AND(C427&gt;0.05,H427=1),1,0)</f>
        <v>0</v>
      </c>
      <c r="L427" s="9" t="n">
        <f aca="false">IF(AND(D427&gt;0.05,H427=1),1,0)</f>
        <v>0</v>
      </c>
      <c r="M427" s="10" t="n">
        <f aca="false">IF(AND(K427,L427),1,0)</f>
        <v>0</v>
      </c>
      <c r="N427" s="10" t="n">
        <f aca="false">IF(AND(I427=1,M427),1,0)</f>
        <v>0</v>
      </c>
      <c r="O427" s="10" t="n">
        <f aca="false">IF(AND(I427,K427),1,0)</f>
        <v>0</v>
      </c>
    </row>
    <row r="428" customFormat="false" ht="13.3" hidden="false" customHeight="false" outlineLevel="0" collapsed="false">
      <c r="A428" s="0" t="s">
        <v>440</v>
      </c>
      <c r="B428" s="1" t="n">
        <v>0.19869635</v>
      </c>
      <c r="C428" s="1" t="n">
        <v>0.09747785</v>
      </c>
      <c r="D428" s="1" t="n">
        <v>0</v>
      </c>
      <c r="E428" s="1" t="n">
        <v>0</v>
      </c>
      <c r="F428" s="0" t="n">
        <v>4197</v>
      </c>
      <c r="H428" s="8" t="n">
        <f aca="false">IF(B428&lt;0.05,1,0)</f>
        <v>0</v>
      </c>
      <c r="I428" s="8" t="n">
        <f aca="false">IF(E428&lt;0.05,1,0)</f>
        <v>1</v>
      </c>
      <c r="J428" s="8" t="n">
        <f aca="false">IF(AND(H428,I428),1,0)</f>
        <v>0</v>
      </c>
      <c r="K428" s="8" t="n">
        <f aca="false">IF(AND(C428&gt;0.05,H428=1),1,0)</f>
        <v>0</v>
      </c>
      <c r="L428" s="9" t="n">
        <f aca="false">IF(AND(D428&gt;0.05,H428=1),1,0)</f>
        <v>0</v>
      </c>
      <c r="M428" s="10" t="n">
        <f aca="false">IF(AND(K428,L428),1,0)</f>
        <v>0</v>
      </c>
      <c r="N428" s="10" t="n">
        <f aca="false">IF(AND(I428=1,M428),1,0)</f>
        <v>0</v>
      </c>
      <c r="O428" s="10" t="n">
        <f aca="false">IF(AND(I428,K428),1,0)</f>
        <v>0</v>
      </c>
    </row>
    <row r="429" customFormat="false" ht="13.3" hidden="false" customHeight="false" outlineLevel="0" collapsed="false">
      <c r="A429" s="0" t="s">
        <v>441</v>
      </c>
      <c r="B429" s="1" t="n">
        <v>0.20046315</v>
      </c>
      <c r="C429" s="1" t="n">
        <v>1</v>
      </c>
      <c r="D429" s="1" t="n">
        <v>1</v>
      </c>
      <c r="E429" s="1" t="n">
        <v>0.17690507</v>
      </c>
      <c r="F429" s="0" t="n">
        <v>70</v>
      </c>
      <c r="H429" s="8" t="n">
        <f aca="false">IF(B429&lt;0.05,1,0)</f>
        <v>0</v>
      </c>
      <c r="I429" s="8" t="n">
        <f aca="false">IF(E429&lt;0.05,1,0)</f>
        <v>0</v>
      </c>
      <c r="J429" s="8" t="n">
        <f aca="false">IF(AND(H429,I429),1,0)</f>
        <v>0</v>
      </c>
      <c r="K429" s="8" t="n">
        <f aca="false">IF(AND(C429&gt;0.05,H429=1),1,0)</f>
        <v>0</v>
      </c>
      <c r="L429" s="9" t="n">
        <f aca="false">IF(AND(D429&gt;0.05,H429=1),1,0)</f>
        <v>0</v>
      </c>
      <c r="M429" s="10" t="n">
        <f aca="false">IF(AND(K429,L429),1,0)</f>
        <v>0</v>
      </c>
      <c r="N429" s="10" t="n">
        <f aca="false">IF(AND(I429=1,M429),1,0)</f>
        <v>0</v>
      </c>
      <c r="O429" s="10" t="n">
        <f aca="false">IF(AND(I429,K429),1,0)</f>
        <v>0</v>
      </c>
    </row>
    <row r="430" customFormat="false" ht="13.3" hidden="false" customHeight="false" outlineLevel="0" collapsed="false">
      <c r="A430" s="0" t="s">
        <v>442</v>
      </c>
      <c r="B430" s="1" t="n">
        <v>0.20102756</v>
      </c>
      <c r="C430" s="1" t="n">
        <v>1</v>
      </c>
      <c r="D430" s="1" t="n">
        <v>0.21158592</v>
      </c>
      <c r="E430" s="1" t="n">
        <v>0.20810881</v>
      </c>
      <c r="F430" s="0" t="n">
        <v>123</v>
      </c>
      <c r="H430" s="8" t="n">
        <f aca="false">IF(B430&lt;0.05,1,0)</f>
        <v>0</v>
      </c>
      <c r="I430" s="8" t="n">
        <f aca="false">IF(E430&lt;0.05,1,0)</f>
        <v>0</v>
      </c>
      <c r="J430" s="8" t="n">
        <f aca="false">IF(AND(H430,I430),1,0)</f>
        <v>0</v>
      </c>
      <c r="K430" s="8" t="n">
        <f aca="false">IF(AND(C430&gt;0.05,H430=1),1,0)</f>
        <v>0</v>
      </c>
      <c r="L430" s="9" t="n">
        <f aca="false">IF(AND(D430&gt;0.05,H430=1),1,0)</f>
        <v>0</v>
      </c>
      <c r="M430" s="10" t="n">
        <f aca="false">IF(AND(K430,L430),1,0)</f>
        <v>0</v>
      </c>
      <c r="N430" s="10" t="n">
        <f aca="false">IF(AND(I430=1,M430),1,0)</f>
        <v>0</v>
      </c>
      <c r="O430" s="10" t="n">
        <f aca="false">IF(AND(I430,K430),1,0)</f>
        <v>0</v>
      </c>
    </row>
    <row r="431" customFormat="false" ht="13.3" hidden="false" customHeight="false" outlineLevel="0" collapsed="false">
      <c r="A431" s="0" t="s">
        <v>443</v>
      </c>
      <c r="B431" s="1" t="n">
        <v>0.20309356</v>
      </c>
      <c r="C431" s="1" t="n">
        <v>0.4667865</v>
      </c>
      <c r="D431" s="1" t="n">
        <v>0</v>
      </c>
      <c r="E431" s="1" t="n">
        <v>9.1E-007</v>
      </c>
      <c r="F431" s="0" t="n">
        <v>1101</v>
      </c>
      <c r="H431" s="8" t="n">
        <f aca="false">IF(B431&lt;0.05,1,0)</f>
        <v>0</v>
      </c>
      <c r="I431" s="8" t="n">
        <f aca="false">IF(E431&lt;0.05,1,0)</f>
        <v>1</v>
      </c>
      <c r="J431" s="8" t="n">
        <f aca="false">IF(AND(H431,I431),1,0)</f>
        <v>0</v>
      </c>
      <c r="K431" s="8" t="n">
        <f aca="false">IF(AND(C431&gt;0.05,H431=1),1,0)</f>
        <v>0</v>
      </c>
      <c r="L431" s="9" t="n">
        <f aca="false">IF(AND(D431&gt;0.05,H431=1),1,0)</f>
        <v>0</v>
      </c>
      <c r="M431" s="10" t="n">
        <f aca="false">IF(AND(K431,L431),1,0)</f>
        <v>0</v>
      </c>
      <c r="N431" s="10" t="n">
        <f aca="false">IF(AND(I431=1,M431),1,0)</f>
        <v>0</v>
      </c>
      <c r="O431" s="10" t="n">
        <f aca="false">IF(AND(I431,K431),1,0)</f>
        <v>0</v>
      </c>
    </row>
    <row r="432" customFormat="false" ht="13.3" hidden="false" customHeight="false" outlineLevel="0" collapsed="false">
      <c r="A432" s="0" t="s">
        <v>444</v>
      </c>
      <c r="B432" s="1" t="n">
        <v>0.20460987</v>
      </c>
      <c r="C432" s="1" t="n">
        <v>1</v>
      </c>
      <c r="D432" s="1" t="n">
        <v>0.00386391</v>
      </c>
      <c r="E432" s="1" t="n">
        <v>0.00875274</v>
      </c>
      <c r="F432" s="0" t="n">
        <v>122</v>
      </c>
      <c r="H432" s="8" t="n">
        <f aca="false">IF(B432&lt;0.05,1,0)</f>
        <v>0</v>
      </c>
      <c r="I432" s="8" t="n">
        <f aca="false">IF(E432&lt;0.05,1,0)</f>
        <v>1</v>
      </c>
      <c r="J432" s="8" t="n">
        <f aca="false">IF(AND(H432,I432),1,0)</f>
        <v>0</v>
      </c>
      <c r="K432" s="8" t="n">
        <f aca="false">IF(AND(C432&gt;0.05,H432=1),1,0)</f>
        <v>0</v>
      </c>
      <c r="L432" s="9" t="n">
        <f aca="false">IF(AND(D432&gt;0.05,H432=1),1,0)</f>
        <v>0</v>
      </c>
      <c r="M432" s="10" t="n">
        <f aca="false">IF(AND(K432,L432),1,0)</f>
        <v>0</v>
      </c>
      <c r="N432" s="10" t="n">
        <f aca="false">IF(AND(I432=1,M432),1,0)</f>
        <v>0</v>
      </c>
      <c r="O432" s="10" t="n">
        <f aca="false">IF(AND(I432,K432),1,0)</f>
        <v>0</v>
      </c>
    </row>
    <row r="433" customFormat="false" ht="13.3" hidden="false" customHeight="false" outlineLevel="0" collapsed="false">
      <c r="A433" s="0" t="s">
        <v>445</v>
      </c>
      <c r="B433" s="1" t="n">
        <v>0.20557229</v>
      </c>
      <c r="C433" s="1" t="n">
        <v>1</v>
      </c>
      <c r="D433" s="1" t="n">
        <v>1</v>
      </c>
      <c r="E433" s="1" t="n">
        <v>1</v>
      </c>
      <c r="F433" s="0" t="n">
        <v>101</v>
      </c>
      <c r="H433" s="8" t="n">
        <f aca="false">IF(B433&lt;0.05,1,0)</f>
        <v>0</v>
      </c>
      <c r="I433" s="8" t="n">
        <f aca="false">IF(E433&lt;0.05,1,0)</f>
        <v>0</v>
      </c>
      <c r="J433" s="8" t="n">
        <f aca="false">IF(AND(H433,I433),1,0)</f>
        <v>0</v>
      </c>
      <c r="K433" s="8" t="n">
        <f aca="false">IF(AND(C433&gt;0.05,H433=1),1,0)</f>
        <v>0</v>
      </c>
      <c r="L433" s="9" t="n">
        <f aca="false">IF(AND(D433&gt;0.05,H433=1),1,0)</f>
        <v>0</v>
      </c>
      <c r="M433" s="10" t="n">
        <f aca="false">IF(AND(K433,L433),1,0)</f>
        <v>0</v>
      </c>
      <c r="N433" s="10" t="n">
        <f aca="false">IF(AND(I433=1,M433),1,0)</f>
        <v>0</v>
      </c>
      <c r="O433" s="10" t="n">
        <f aca="false">IF(AND(I433,K433),1,0)</f>
        <v>0</v>
      </c>
    </row>
    <row r="434" customFormat="false" ht="13.3" hidden="false" customHeight="false" outlineLevel="0" collapsed="false">
      <c r="A434" s="0" t="s">
        <v>446</v>
      </c>
      <c r="B434" s="1" t="n">
        <v>0.20961739</v>
      </c>
      <c r="C434" s="1" t="n">
        <v>1</v>
      </c>
      <c r="D434" s="1" t="n">
        <v>0.00179226</v>
      </c>
      <c r="E434" s="1" t="n">
        <v>0.0008847</v>
      </c>
      <c r="F434" s="0" t="n">
        <v>280</v>
      </c>
      <c r="H434" s="8" t="n">
        <f aca="false">IF(B434&lt;0.05,1,0)</f>
        <v>0</v>
      </c>
      <c r="I434" s="8" t="n">
        <f aca="false">IF(E434&lt;0.05,1,0)</f>
        <v>1</v>
      </c>
      <c r="J434" s="8" t="n">
        <f aca="false">IF(AND(H434,I434),1,0)</f>
        <v>0</v>
      </c>
      <c r="K434" s="8" t="n">
        <f aca="false">IF(AND(C434&gt;0.05,H434=1),1,0)</f>
        <v>0</v>
      </c>
      <c r="L434" s="9" t="n">
        <f aca="false">IF(AND(D434&gt;0.05,H434=1),1,0)</f>
        <v>0</v>
      </c>
      <c r="M434" s="10" t="n">
        <f aca="false">IF(AND(K434,L434),1,0)</f>
        <v>0</v>
      </c>
      <c r="N434" s="10" t="n">
        <f aca="false">IF(AND(I434=1,M434),1,0)</f>
        <v>0</v>
      </c>
      <c r="O434" s="10" t="n">
        <f aca="false">IF(AND(I434,K434),1,0)</f>
        <v>0</v>
      </c>
    </row>
    <row r="435" customFormat="false" ht="13.3" hidden="false" customHeight="false" outlineLevel="0" collapsed="false">
      <c r="A435" s="0" t="s">
        <v>447</v>
      </c>
      <c r="B435" s="1" t="n">
        <v>0.21210483</v>
      </c>
      <c r="C435" s="1" t="n">
        <v>1</v>
      </c>
      <c r="D435" s="1" t="n">
        <v>1E-008</v>
      </c>
      <c r="E435" s="1" t="n">
        <v>0.01111272</v>
      </c>
      <c r="F435" s="0" t="n">
        <v>265</v>
      </c>
      <c r="H435" s="8" t="n">
        <f aca="false">IF(B435&lt;0.05,1,0)</f>
        <v>0</v>
      </c>
      <c r="I435" s="8" t="n">
        <f aca="false">IF(E435&lt;0.05,1,0)</f>
        <v>1</v>
      </c>
      <c r="J435" s="8" t="n">
        <f aca="false">IF(AND(H435,I435),1,0)</f>
        <v>0</v>
      </c>
      <c r="K435" s="8" t="n">
        <f aca="false">IF(AND(C435&gt;0.05,H435=1),1,0)</f>
        <v>0</v>
      </c>
      <c r="L435" s="9" t="n">
        <f aca="false">IF(AND(D435&gt;0.05,H435=1),1,0)</f>
        <v>0</v>
      </c>
      <c r="M435" s="10" t="n">
        <f aca="false">IF(AND(K435,L435),1,0)</f>
        <v>0</v>
      </c>
      <c r="N435" s="10" t="n">
        <f aca="false">IF(AND(I435=1,M435),1,0)</f>
        <v>0</v>
      </c>
      <c r="O435" s="10" t="n">
        <f aca="false">IF(AND(I435,K435),1,0)</f>
        <v>0</v>
      </c>
    </row>
    <row r="436" customFormat="false" ht="13.3" hidden="false" customHeight="false" outlineLevel="0" collapsed="false">
      <c r="A436" s="0" t="s">
        <v>448</v>
      </c>
      <c r="B436" s="1" t="n">
        <v>0.22086063</v>
      </c>
      <c r="C436" s="1" t="n">
        <v>1</v>
      </c>
      <c r="D436" s="1" t="n">
        <v>0</v>
      </c>
      <c r="E436" s="1" t="n">
        <v>1.24E-006</v>
      </c>
      <c r="F436" s="0" t="n">
        <v>548</v>
      </c>
      <c r="H436" s="8" t="n">
        <f aca="false">IF(B436&lt;0.05,1,0)</f>
        <v>0</v>
      </c>
      <c r="I436" s="8" t="n">
        <f aca="false">IF(E436&lt;0.05,1,0)</f>
        <v>1</v>
      </c>
      <c r="J436" s="8" t="n">
        <f aca="false">IF(AND(H436,I436),1,0)</f>
        <v>0</v>
      </c>
      <c r="K436" s="8" t="n">
        <f aca="false">IF(AND(C436&gt;0.05,H436=1),1,0)</f>
        <v>0</v>
      </c>
      <c r="L436" s="9" t="n">
        <f aca="false">IF(AND(D436&gt;0.05,H436=1),1,0)</f>
        <v>0</v>
      </c>
      <c r="M436" s="10" t="n">
        <f aca="false">IF(AND(K436,L436),1,0)</f>
        <v>0</v>
      </c>
      <c r="N436" s="10" t="n">
        <f aca="false">IF(AND(I436=1,M436),1,0)</f>
        <v>0</v>
      </c>
      <c r="O436" s="10" t="n">
        <f aca="false">IF(AND(I436,K436),1,0)</f>
        <v>0</v>
      </c>
    </row>
    <row r="437" customFormat="false" ht="13.3" hidden="false" customHeight="false" outlineLevel="0" collapsed="false">
      <c r="A437" s="0" t="s">
        <v>449</v>
      </c>
      <c r="B437" s="1" t="n">
        <v>0.22746255</v>
      </c>
      <c r="C437" s="1" t="n">
        <v>1</v>
      </c>
      <c r="D437" s="1" t="n">
        <v>0.79861879</v>
      </c>
      <c r="E437" s="1" t="n">
        <v>0.22205329</v>
      </c>
      <c r="F437" s="0" t="n">
        <v>109</v>
      </c>
      <c r="H437" s="8" t="n">
        <f aca="false">IF(B437&lt;0.05,1,0)</f>
        <v>0</v>
      </c>
      <c r="I437" s="8" t="n">
        <f aca="false">IF(E437&lt;0.05,1,0)</f>
        <v>0</v>
      </c>
      <c r="J437" s="8" t="n">
        <f aca="false">IF(AND(H437,I437),1,0)</f>
        <v>0</v>
      </c>
      <c r="K437" s="8" t="n">
        <f aca="false">IF(AND(C437&gt;0.05,H437=1),1,0)</f>
        <v>0</v>
      </c>
      <c r="L437" s="9" t="n">
        <f aca="false">IF(AND(D437&gt;0.05,H437=1),1,0)</f>
        <v>0</v>
      </c>
      <c r="M437" s="10" t="n">
        <f aca="false">IF(AND(K437,L437),1,0)</f>
        <v>0</v>
      </c>
      <c r="N437" s="10" t="n">
        <f aca="false">IF(AND(I437=1,M437),1,0)</f>
        <v>0</v>
      </c>
      <c r="O437" s="10" t="n">
        <f aca="false">IF(AND(I437,K437),1,0)</f>
        <v>0</v>
      </c>
    </row>
    <row r="438" customFormat="false" ht="13.3" hidden="false" customHeight="false" outlineLevel="0" collapsed="false">
      <c r="A438" s="0" t="s">
        <v>450</v>
      </c>
      <c r="B438" s="1" t="n">
        <v>0.22919576</v>
      </c>
      <c r="C438" s="1" t="n">
        <v>1</v>
      </c>
      <c r="D438" s="1" t="n">
        <v>0.00016721</v>
      </c>
      <c r="E438" s="1" t="n">
        <v>0.9780283</v>
      </c>
      <c r="F438" s="0" t="n">
        <v>86</v>
      </c>
      <c r="H438" s="8" t="n">
        <f aca="false">IF(B438&lt;0.05,1,0)</f>
        <v>0</v>
      </c>
      <c r="I438" s="8" t="n">
        <f aca="false">IF(E438&lt;0.05,1,0)</f>
        <v>0</v>
      </c>
      <c r="J438" s="8" t="n">
        <f aca="false">IF(AND(H438,I438),1,0)</f>
        <v>0</v>
      </c>
      <c r="K438" s="8" t="n">
        <f aca="false">IF(AND(C438&gt;0.05,H438=1),1,0)</f>
        <v>0</v>
      </c>
      <c r="L438" s="9" t="n">
        <f aca="false">IF(AND(D438&gt;0.05,H438=1),1,0)</f>
        <v>0</v>
      </c>
      <c r="M438" s="10" t="n">
        <f aca="false">IF(AND(K438,L438),1,0)</f>
        <v>0</v>
      </c>
      <c r="N438" s="10" t="n">
        <f aca="false">IF(AND(I438=1,M438),1,0)</f>
        <v>0</v>
      </c>
      <c r="O438" s="10" t="n">
        <f aca="false">IF(AND(I438,K438),1,0)</f>
        <v>0</v>
      </c>
    </row>
    <row r="439" customFormat="false" ht="13.3" hidden="false" customHeight="false" outlineLevel="0" collapsed="false">
      <c r="A439" s="0" t="s">
        <v>451</v>
      </c>
      <c r="B439" s="1" t="n">
        <v>0.23244004</v>
      </c>
      <c r="C439" s="1" t="n">
        <v>1</v>
      </c>
      <c r="D439" s="1" t="n">
        <v>1</v>
      </c>
      <c r="E439" s="1" t="n">
        <v>1</v>
      </c>
      <c r="F439" s="0" t="n">
        <v>28</v>
      </c>
      <c r="H439" s="8" t="n">
        <f aca="false">IF(B439&lt;0.05,1,0)</f>
        <v>0</v>
      </c>
      <c r="I439" s="8" t="n">
        <f aca="false">IF(E439&lt;0.05,1,0)</f>
        <v>0</v>
      </c>
      <c r="J439" s="8" t="n">
        <f aca="false">IF(AND(H439,I439),1,0)</f>
        <v>0</v>
      </c>
      <c r="K439" s="8" t="n">
        <f aca="false">IF(AND(C439&gt;0.05,H439=1),1,0)</f>
        <v>0</v>
      </c>
      <c r="L439" s="9" t="n">
        <f aca="false">IF(AND(D439&gt;0.05,H439=1),1,0)</f>
        <v>0</v>
      </c>
      <c r="M439" s="10" t="n">
        <f aca="false">IF(AND(K439,L439),1,0)</f>
        <v>0</v>
      </c>
      <c r="N439" s="10" t="n">
        <f aca="false">IF(AND(I439=1,M439),1,0)</f>
        <v>0</v>
      </c>
      <c r="O439" s="10" t="n">
        <f aca="false">IF(AND(I439,K439),1,0)</f>
        <v>0</v>
      </c>
    </row>
    <row r="440" customFormat="false" ht="13.3" hidden="false" customHeight="false" outlineLevel="0" collapsed="false">
      <c r="A440" s="0" t="s">
        <v>452</v>
      </c>
      <c r="B440" s="1" t="n">
        <v>0.25163817</v>
      </c>
      <c r="C440" s="1" t="n">
        <v>1</v>
      </c>
      <c r="D440" s="1" t="n">
        <v>1</v>
      </c>
      <c r="E440" s="1" t="n">
        <v>1</v>
      </c>
      <c r="F440" s="0" t="n">
        <v>29</v>
      </c>
      <c r="H440" s="8" t="n">
        <f aca="false">IF(B440&lt;0.05,1,0)</f>
        <v>0</v>
      </c>
      <c r="I440" s="8" t="n">
        <f aca="false">IF(E440&lt;0.05,1,0)</f>
        <v>0</v>
      </c>
      <c r="J440" s="8" t="n">
        <f aca="false">IF(AND(H440,I440),1,0)</f>
        <v>0</v>
      </c>
      <c r="K440" s="8" t="n">
        <f aca="false">IF(AND(C440&gt;0.05,H440=1),1,0)</f>
        <v>0</v>
      </c>
      <c r="L440" s="9" t="n">
        <f aca="false">IF(AND(D440&gt;0.05,H440=1),1,0)</f>
        <v>0</v>
      </c>
      <c r="M440" s="10" t="n">
        <f aca="false">IF(AND(K440,L440),1,0)</f>
        <v>0</v>
      </c>
      <c r="N440" s="10" t="n">
        <f aca="false">IF(AND(I440=1,M440),1,0)</f>
        <v>0</v>
      </c>
      <c r="O440" s="10" t="n">
        <f aca="false">IF(AND(I440,K440),1,0)</f>
        <v>0</v>
      </c>
    </row>
    <row r="441" customFormat="false" ht="13.3" hidden="false" customHeight="false" outlineLevel="0" collapsed="false">
      <c r="A441" s="0" t="s">
        <v>453</v>
      </c>
      <c r="B441" s="1" t="n">
        <v>0.25240052</v>
      </c>
      <c r="C441" s="1" t="n">
        <v>1</v>
      </c>
      <c r="D441" s="1" t="n">
        <v>0</v>
      </c>
      <c r="E441" s="1" t="n">
        <v>0</v>
      </c>
      <c r="F441" s="0" t="n">
        <v>495</v>
      </c>
      <c r="H441" s="8" t="n">
        <f aca="false">IF(B441&lt;0.05,1,0)</f>
        <v>0</v>
      </c>
      <c r="I441" s="8" t="n">
        <f aca="false">IF(E441&lt;0.05,1,0)</f>
        <v>1</v>
      </c>
      <c r="J441" s="8" t="n">
        <f aca="false">IF(AND(H441,I441),1,0)</f>
        <v>0</v>
      </c>
      <c r="K441" s="8" t="n">
        <f aca="false">IF(AND(C441&gt;0.05,H441=1),1,0)</f>
        <v>0</v>
      </c>
      <c r="L441" s="9" t="n">
        <f aca="false">IF(AND(D441&gt;0.05,H441=1),1,0)</f>
        <v>0</v>
      </c>
      <c r="M441" s="10" t="n">
        <f aca="false">IF(AND(K441,L441),1,0)</f>
        <v>0</v>
      </c>
      <c r="N441" s="10" t="n">
        <f aca="false">IF(AND(I441=1,M441),1,0)</f>
        <v>0</v>
      </c>
      <c r="O441" s="10" t="n">
        <f aca="false">IF(AND(I441,K441),1,0)</f>
        <v>0</v>
      </c>
    </row>
    <row r="442" customFormat="false" ht="13.3" hidden="false" customHeight="false" outlineLevel="0" collapsed="false">
      <c r="A442" s="0" t="s">
        <v>454</v>
      </c>
      <c r="B442" s="1" t="n">
        <v>0.25889188</v>
      </c>
      <c r="C442" s="1" t="n">
        <v>1</v>
      </c>
      <c r="D442" s="1" t="n">
        <v>0</v>
      </c>
      <c r="E442" s="1" t="n">
        <v>0</v>
      </c>
      <c r="F442" s="0" t="n">
        <v>1068</v>
      </c>
      <c r="H442" s="8" t="n">
        <f aca="false">IF(B442&lt;0.05,1,0)</f>
        <v>0</v>
      </c>
      <c r="I442" s="8" t="n">
        <f aca="false">IF(E442&lt;0.05,1,0)</f>
        <v>1</v>
      </c>
      <c r="J442" s="8" t="n">
        <f aca="false">IF(AND(H442,I442),1,0)</f>
        <v>0</v>
      </c>
      <c r="K442" s="8" t="n">
        <f aca="false">IF(AND(C442&gt;0.05,H442=1),1,0)</f>
        <v>0</v>
      </c>
      <c r="L442" s="9" t="n">
        <f aca="false">IF(AND(D442&gt;0.05,H442=1),1,0)</f>
        <v>0</v>
      </c>
      <c r="M442" s="10" t="n">
        <f aca="false">IF(AND(K442,L442),1,0)</f>
        <v>0</v>
      </c>
      <c r="N442" s="10" t="n">
        <f aca="false">IF(AND(I442=1,M442),1,0)</f>
        <v>0</v>
      </c>
      <c r="O442" s="10" t="n">
        <f aca="false">IF(AND(I442,K442),1,0)</f>
        <v>0</v>
      </c>
    </row>
    <row r="443" customFormat="false" ht="13.3" hidden="false" customHeight="false" outlineLevel="0" collapsed="false">
      <c r="A443" s="0" t="s">
        <v>455</v>
      </c>
      <c r="B443" s="1" t="n">
        <v>0.26194337</v>
      </c>
      <c r="C443" s="1" t="n">
        <v>1</v>
      </c>
      <c r="D443" s="1" t="n">
        <v>4E-007</v>
      </c>
      <c r="E443" s="1" t="n">
        <v>1.797E-005</v>
      </c>
      <c r="F443" s="0" t="n">
        <v>310</v>
      </c>
      <c r="H443" s="8" t="n">
        <f aca="false">IF(B443&lt;0.05,1,0)</f>
        <v>0</v>
      </c>
      <c r="I443" s="8" t="n">
        <f aca="false">IF(E443&lt;0.05,1,0)</f>
        <v>1</v>
      </c>
      <c r="J443" s="8" t="n">
        <f aca="false">IF(AND(H443,I443),1,0)</f>
        <v>0</v>
      </c>
      <c r="K443" s="8" t="n">
        <f aca="false">IF(AND(C443&gt;0.05,H443=1),1,0)</f>
        <v>0</v>
      </c>
      <c r="L443" s="9" t="n">
        <f aca="false">IF(AND(D443&gt;0.05,H443=1),1,0)</f>
        <v>0</v>
      </c>
      <c r="M443" s="10" t="n">
        <f aca="false">IF(AND(K443,L443),1,0)</f>
        <v>0</v>
      </c>
      <c r="N443" s="10" t="n">
        <f aca="false">IF(AND(I443=1,M443),1,0)</f>
        <v>0</v>
      </c>
      <c r="O443" s="10" t="n">
        <f aca="false">IF(AND(I443,K443),1,0)</f>
        <v>0</v>
      </c>
    </row>
    <row r="444" customFormat="false" ht="13.3" hidden="false" customHeight="false" outlineLevel="0" collapsed="false">
      <c r="A444" s="0" t="s">
        <v>456</v>
      </c>
      <c r="B444" s="1" t="n">
        <v>0.27400774</v>
      </c>
      <c r="C444" s="1" t="n">
        <v>1</v>
      </c>
      <c r="D444" s="1" t="n">
        <v>0</v>
      </c>
      <c r="E444" s="1" t="n">
        <v>0</v>
      </c>
      <c r="F444" s="0" t="n">
        <v>713</v>
      </c>
      <c r="H444" s="8" t="n">
        <f aca="false">IF(B444&lt;0.05,1,0)</f>
        <v>0</v>
      </c>
      <c r="I444" s="8" t="n">
        <f aca="false">IF(E444&lt;0.05,1,0)</f>
        <v>1</v>
      </c>
      <c r="J444" s="8" t="n">
        <f aca="false">IF(AND(H444,I444),1,0)</f>
        <v>0</v>
      </c>
      <c r="K444" s="8" t="n">
        <f aca="false">IF(AND(C444&gt;0.05,H444=1),1,0)</f>
        <v>0</v>
      </c>
      <c r="L444" s="9" t="n">
        <f aca="false">IF(AND(D444&gt;0.05,H444=1),1,0)</f>
        <v>0</v>
      </c>
      <c r="M444" s="10" t="n">
        <f aca="false">IF(AND(K444,L444),1,0)</f>
        <v>0</v>
      </c>
      <c r="N444" s="10" t="n">
        <f aca="false">IF(AND(I444=1,M444),1,0)</f>
        <v>0</v>
      </c>
      <c r="O444" s="10" t="n">
        <f aca="false">IF(AND(I444,K444),1,0)</f>
        <v>0</v>
      </c>
    </row>
    <row r="445" customFormat="false" ht="13.3" hidden="false" customHeight="false" outlineLevel="0" collapsed="false">
      <c r="A445" s="0" t="s">
        <v>457</v>
      </c>
      <c r="B445" s="1" t="n">
        <v>0.27878407</v>
      </c>
      <c r="C445" s="1" t="n">
        <v>1</v>
      </c>
      <c r="D445" s="1" t="n">
        <v>8.076E-005</v>
      </c>
      <c r="E445" s="1" t="n">
        <v>0.00290778</v>
      </c>
      <c r="F445" s="0" t="n">
        <v>234</v>
      </c>
      <c r="H445" s="8" t="n">
        <f aca="false">IF(B445&lt;0.05,1,0)</f>
        <v>0</v>
      </c>
      <c r="I445" s="8" t="n">
        <f aca="false">IF(E445&lt;0.05,1,0)</f>
        <v>1</v>
      </c>
      <c r="J445" s="8" t="n">
        <f aca="false">IF(AND(H445,I445),1,0)</f>
        <v>0</v>
      </c>
      <c r="K445" s="8" t="n">
        <f aca="false">IF(AND(C445&gt;0.05,H445=1),1,0)</f>
        <v>0</v>
      </c>
      <c r="L445" s="9" t="n">
        <f aca="false">IF(AND(D445&gt;0.05,H445=1),1,0)</f>
        <v>0</v>
      </c>
      <c r="M445" s="10" t="n">
        <f aca="false">IF(AND(K445,L445),1,0)</f>
        <v>0</v>
      </c>
      <c r="N445" s="10" t="n">
        <f aca="false">IF(AND(I445=1,M445),1,0)</f>
        <v>0</v>
      </c>
      <c r="O445" s="10" t="n">
        <f aca="false">IF(AND(I445,K445),1,0)</f>
        <v>0</v>
      </c>
    </row>
    <row r="446" customFormat="false" ht="13.3" hidden="false" customHeight="false" outlineLevel="0" collapsed="false">
      <c r="A446" s="0" t="s">
        <v>458</v>
      </c>
      <c r="B446" s="1" t="n">
        <v>0.28085485</v>
      </c>
      <c r="C446" s="1" t="n">
        <v>1</v>
      </c>
      <c r="D446" s="1" t="n">
        <v>0</v>
      </c>
      <c r="E446" s="1" t="n">
        <v>7.99E-006</v>
      </c>
      <c r="F446" s="0" t="n">
        <v>423</v>
      </c>
      <c r="H446" s="8" t="n">
        <f aca="false">IF(B446&lt;0.05,1,0)</f>
        <v>0</v>
      </c>
      <c r="I446" s="8" t="n">
        <f aca="false">IF(E446&lt;0.05,1,0)</f>
        <v>1</v>
      </c>
      <c r="J446" s="8" t="n">
        <f aca="false">IF(AND(H446,I446),1,0)</f>
        <v>0</v>
      </c>
      <c r="K446" s="8" t="n">
        <f aca="false">IF(AND(C446&gt;0.05,H446=1),1,0)</f>
        <v>0</v>
      </c>
      <c r="L446" s="9" t="n">
        <f aca="false">IF(AND(D446&gt;0.05,H446=1),1,0)</f>
        <v>0</v>
      </c>
      <c r="M446" s="10" t="n">
        <f aca="false">IF(AND(K446,L446),1,0)</f>
        <v>0</v>
      </c>
      <c r="N446" s="10" t="n">
        <f aca="false">IF(AND(I446=1,M446),1,0)</f>
        <v>0</v>
      </c>
      <c r="O446" s="10" t="n">
        <f aca="false">IF(AND(I446,K446),1,0)</f>
        <v>0</v>
      </c>
    </row>
    <row r="447" customFormat="false" ht="13.3" hidden="false" customHeight="false" outlineLevel="0" collapsed="false">
      <c r="A447" s="0" t="s">
        <v>459</v>
      </c>
      <c r="B447" s="1" t="n">
        <v>0.28196633</v>
      </c>
      <c r="C447" s="1" t="n">
        <v>1</v>
      </c>
      <c r="D447" s="1" t="n">
        <v>0.00203573</v>
      </c>
      <c r="E447" s="1" t="n">
        <v>0.02103458</v>
      </c>
      <c r="F447" s="0" t="n">
        <v>112</v>
      </c>
      <c r="H447" s="8" t="n">
        <f aca="false">IF(B447&lt;0.05,1,0)</f>
        <v>0</v>
      </c>
      <c r="I447" s="8" t="n">
        <f aca="false">IF(E447&lt;0.05,1,0)</f>
        <v>1</v>
      </c>
      <c r="J447" s="8" t="n">
        <f aca="false">IF(AND(H447,I447),1,0)</f>
        <v>0</v>
      </c>
      <c r="K447" s="8" t="n">
        <f aca="false">IF(AND(C447&gt;0.05,H447=1),1,0)</f>
        <v>0</v>
      </c>
      <c r="L447" s="9" t="n">
        <f aca="false">IF(AND(D447&gt;0.05,H447=1),1,0)</f>
        <v>0</v>
      </c>
      <c r="M447" s="10" t="n">
        <f aca="false">IF(AND(K447,L447),1,0)</f>
        <v>0</v>
      </c>
      <c r="N447" s="10" t="n">
        <f aca="false">IF(AND(I447=1,M447),1,0)</f>
        <v>0</v>
      </c>
      <c r="O447" s="10" t="n">
        <f aca="false">IF(AND(I447,K447),1,0)</f>
        <v>0</v>
      </c>
    </row>
    <row r="448" customFormat="false" ht="13.3" hidden="false" customHeight="false" outlineLevel="0" collapsed="false">
      <c r="A448" s="0" t="s">
        <v>460</v>
      </c>
      <c r="B448" s="1" t="n">
        <v>0.28578278</v>
      </c>
      <c r="C448" s="1" t="n">
        <v>1</v>
      </c>
      <c r="D448" s="1" t="n">
        <v>1</v>
      </c>
      <c r="E448" s="1" t="n">
        <v>1</v>
      </c>
      <c r="F448" s="0" t="n">
        <v>38</v>
      </c>
      <c r="H448" s="8" t="n">
        <f aca="false">IF(B448&lt;0.05,1,0)</f>
        <v>0</v>
      </c>
      <c r="I448" s="8" t="n">
        <f aca="false">IF(E448&lt;0.05,1,0)</f>
        <v>0</v>
      </c>
      <c r="J448" s="8" t="n">
        <f aca="false">IF(AND(H448,I448),1,0)</f>
        <v>0</v>
      </c>
      <c r="K448" s="8" t="n">
        <f aca="false">IF(AND(C448&gt;0.05,H448=1),1,0)</f>
        <v>0</v>
      </c>
      <c r="L448" s="9" t="n">
        <f aca="false">IF(AND(D448&gt;0.05,H448=1),1,0)</f>
        <v>0</v>
      </c>
      <c r="M448" s="10" t="n">
        <f aca="false">IF(AND(K448,L448),1,0)</f>
        <v>0</v>
      </c>
      <c r="N448" s="10" t="n">
        <f aca="false">IF(AND(I448=1,M448),1,0)</f>
        <v>0</v>
      </c>
      <c r="O448" s="10" t="n">
        <f aca="false">IF(AND(I448,K448),1,0)</f>
        <v>0</v>
      </c>
    </row>
    <row r="449" customFormat="false" ht="13.3" hidden="false" customHeight="false" outlineLevel="0" collapsed="false">
      <c r="A449" s="0" t="s">
        <v>461</v>
      </c>
      <c r="B449" s="1" t="n">
        <v>0.29435769</v>
      </c>
      <c r="C449" s="1" t="n">
        <v>1</v>
      </c>
      <c r="D449" s="1" t="n">
        <v>0</v>
      </c>
      <c r="E449" s="1" t="n">
        <v>1.36E-006</v>
      </c>
      <c r="F449" s="0" t="n">
        <v>663</v>
      </c>
      <c r="H449" s="8" t="n">
        <f aca="false">IF(B449&lt;0.05,1,0)</f>
        <v>0</v>
      </c>
      <c r="I449" s="8" t="n">
        <f aca="false">IF(E449&lt;0.05,1,0)</f>
        <v>1</v>
      </c>
      <c r="J449" s="8" t="n">
        <f aca="false">IF(AND(H449,I449),1,0)</f>
        <v>0</v>
      </c>
      <c r="K449" s="8" t="n">
        <f aca="false">IF(AND(C449&gt;0.05,H449=1),1,0)</f>
        <v>0</v>
      </c>
      <c r="L449" s="9" t="n">
        <f aca="false">IF(AND(D449&gt;0.05,H449=1),1,0)</f>
        <v>0</v>
      </c>
      <c r="M449" s="10" t="n">
        <f aca="false">IF(AND(K449,L449),1,0)</f>
        <v>0</v>
      </c>
      <c r="N449" s="10" t="n">
        <f aca="false">IF(AND(I449=1,M449),1,0)</f>
        <v>0</v>
      </c>
      <c r="O449" s="10" t="n">
        <f aca="false">IF(AND(I449,K449),1,0)</f>
        <v>0</v>
      </c>
    </row>
    <row r="450" customFormat="false" ht="13.3" hidden="false" customHeight="false" outlineLevel="0" collapsed="false">
      <c r="A450" s="0" t="s">
        <v>462</v>
      </c>
      <c r="B450" s="1" t="n">
        <v>0.3063561</v>
      </c>
      <c r="C450" s="1" t="n">
        <v>1</v>
      </c>
      <c r="D450" s="1" t="n">
        <v>5.711E-005</v>
      </c>
      <c r="E450" s="1" t="n">
        <v>0.01967368</v>
      </c>
      <c r="F450" s="0" t="n">
        <v>263</v>
      </c>
      <c r="H450" s="8" t="n">
        <f aca="false">IF(B450&lt;0.05,1,0)</f>
        <v>0</v>
      </c>
      <c r="I450" s="8" t="n">
        <f aca="false">IF(E450&lt;0.05,1,0)</f>
        <v>1</v>
      </c>
      <c r="J450" s="8" t="n">
        <f aca="false">IF(AND(H450,I450),1,0)</f>
        <v>0</v>
      </c>
      <c r="K450" s="8" t="n">
        <f aca="false">IF(AND(C450&gt;0.05,H450=1),1,0)</f>
        <v>0</v>
      </c>
      <c r="L450" s="9" t="n">
        <f aca="false">IF(AND(D450&gt;0.05,H450=1),1,0)</f>
        <v>0</v>
      </c>
      <c r="M450" s="10" t="n">
        <f aca="false">IF(AND(K450,L450),1,0)</f>
        <v>0</v>
      </c>
      <c r="N450" s="10" t="n">
        <f aca="false">IF(AND(I450=1,M450),1,0)</f>
        <v>0</v>
      </c>
      <c r="O450" s="10" t="n">
        <f aca="false">IF(AND(I450,K450),1,0)</f>
        <v>0</v>
      </c>
    </row>
    <row r="451" customFormat="false" ht="13.3" hidden="false" customHeight="false" outlineLevel="0" collapsed="false">
      <c r="A451" s="0" t="s">
        <v>463</v>
      </c>
      <c r="B451" s="1" t="n">
        <v>0.3191205</v>
      </c>
      <c r="C451" s="1" t="n">
        <v>1</v>
      </c>
      <c r="D451" s="1" t="n">
        <v>1</v>
      </c>
      <c r="E451" s="1" t="n">
        <v>1</v>
      </c>
      <c r="F451" s="0" t="n">
        <v>45</v>
      </c>
      <c r="H451" s="8" t="n">
        <f aca="false">IF(B451&lt;0.05,1,0)</f>
        <v>0</v>
      </c>
      <c r="I451" s="8" t="n">
        <f aca="false">IF(E451&lt;0.05,1,0)</f>
        <v>0</v>
      </c>
      <c r="J451" s="8" t="n">
        <f aca="false">IF(AND(H451,I451),1,0)</f>
        <v>0</v>
      </c>
      <c r="K451" s="8" t="n">
        <f aca="false">IF(AND(C451&gt;0.05,H451=1),1,0)</f>
        <v>0</v>
      </c>
      <c r="L451" s="9" t="n">
        <f aca="false">IF(AND(D451&gt;0.05,H451=1),1,0)</f>
        <v>0</v>
      </c>
      <c r="M451" s="10" t="n">
        <f aca="false">IF(AND(K451,L451),1,0)</f>
        <v>0</v>
      </c>
      <c r="N451" s="10" t="n">
        <f aca="false">IF(AND(I451=1,M451),1,0)</f>
        <v>0</v>
      </c>
      <c r="O451" s="10" t="n">
        <f aca="false">IF(AND(I451,K451),1,0)</f>
        <v>0</v>
      </c>
    </row>
    <row r="452" customFormat="false" ht="13.3" hidden="false" customHeight="false" outlineLevel="0" collapsed="false">
      <c r="A452" s="0" t="s">
        <v>464</v>
      </c>
      <c r="B452" s="1" t="n">
        <v>0.34793177</v>
      </c>
      <c r="C452" s="1" t="n">
        <v>1</v>
      </c>
      <c r="D452" s="1" t="n">
        <v>1</v>
      </c>
      <c r="E452" s="1" t="n">
        <v>1</v>
      </c>
      <c r="F452" s="0" t="n">
        <v>107</v>
      </c>
      <c r="H452" s="8" t="n">
        <f aca="false">IF(B452&lt;0.05,1,0)</f>
        <v>0</v>
      </c>
      <c r="I452" s="8" t="n">
        <f aca="false">IF(E452&lt;0.05,1,0)</f>
        <v>0</v>
      </c>
      <c r="J452" s="8" t="n">
        <f aca="false">IF(AND(H452,I452),1,0)</f>
        <v>0</v>
      </c>
      <c r="K452" s="8" t="n">
        <f aca="false">IF(AND(C452&gt;0.05,H452=1),1,0)</f>
        <v>0</v>
      </c>
      <c r="L452" s="9" t="n">
        <f aca="false">IF(AND(D452&gt;0.05,H452=1),1,0)</f>
        <v>0</v>
      </c>
      <c r="M452" s="10" t="n">
        <f aca="false">IF(AND(K452,L452),1,0)</f>
        <v>0</v>
      </c>
      <c r="N452" s="10" t="n">
        <f aca="false">IF(AND(I452=1,M452),1,0)</f>
        <v>0</v>
      </c>
      <c r="O452" s="10" t="n">
        <f aca="false">IF(AND(I452,K452),1,0)</f>
        <v>0</v>
      </c>
    </row>
    <row r="453" customFormat="false" ht="13.3" hidden="false" customHeight="false" outlineLevel="0" collapsed="false">
      <c r="A453" s="0" t="s">
        <v>465</v>
      </c>
      <c r="B453" s="1" t="n">
        <v>0.36061844</v>
      </c>
      <c r="C453" s="1" t="n">
        <v>1</v>
      </c>
      <c r="D453" s="1" t="n">
        <v>1</v>
      </c>
      <c r="E453" s="1" t="n">
        <v>1</v>
      </c>
      <c r="F453" s="0" t="n">
        <v>48</v>
      </c>
      <c r="H453" s="8" t="n">
        <f aca="false">IF(B453&lt;0.05,1,0)</f>
        <v>0</v>
      </c>
      <c r="I453" s="8" t="n">
        <f aca="false">IF(E453&lt;0.05,1,0)</f>
        <v>0</v>
      </c>
      <c r="J453" s="8" t="n">
        <f aca="false">IF(AND(H453,I453),1,0)</f>
        <v>0</v>
      </c>
      <c r="K453" s="8" t="n">
        <f aca="false">IF(AND(C453&gt;0.05,H453=1),1,0)</f>
        <v>0</v>
      </c>
      <c r="L453" s="9" t="n">
        <f aca="false">IF(AND(D453&gt;0.05,H453=1),1,0)</f>
        <v>0</v>
      </c>
      <c r="M453" s="10" t="n">
        <f aca="false">IF(AND(K453,L453),1,0)</f>
        <v>0</v>
      </c>
      <c r="N453" s="10" t="n">
        <f aca="false">IF(AND(I453=1,M453),1,0)</f>
        <v>0</v>
      </c>
      <c r="O453" s="10" t="n">
        <f aca="false">IF(AND(I453,K453),1,0)</f>
        <v>0</v>
      </c>
    </row>
    <row r="454" customFormat="false" ht="13.3" hidden="false" customHeight="false" outlineLevel="0" collapsed="false">
      <c r="A454" s="0" t="s">
        <v>466</v>
      </c>
      <c r="B454" s="1" t="n">
        <v>0.36796269</v>
      </c>
      <c r="C454" s="1" t="n">
        <v>1</v>
      </c>
      <c r="D454" s="1" t="n">
        <v>0</v>
      </c>
      <c r="E454" s="1" t="n">
        <v>0.00120004</v>
      </c>
      <c r="F454" s="0" t="n">
        <v>810</v>
      </c>
      <c r="H454" s="8" t="n">
        <f aca="false">IF(B454&lt;0.05,1,0)</f>
        <v>0</v>
      </c>
      <c r="I454" s="8" t="n">
        <f aca="false">IF(E454&lt;0.05,1,0)</f>
        <v>1</v>
      </c>
      <c r="J454" s="8" t="n">
        <f aca="false">IF(AND(H454,I454),1,0)</f>
        <v>0</v>
      </c>
      <c r="K454" s="8" t="n">
        <f aca="false">IF(AND(C454&gt;0.05,H454=1),1,0)</f>
        <v>0</v>
      </c>
      <c r="L454" s="9" t="n">
        <f aca="false">IF(AND(D454&gt;0.05,H454=1),1,0)</f>
        <v>0</v>
      </c>
      <c r="M454" s="10" t="n">
        <f aca="false">IF(AND(K454,L454),1,0)</f>
        <v>0</v>
      </c>
      <c r="N454" s="10" t="n">
        <f aca="false">IF(AND(I454=1,M454),1,0)</f>
        <v>0</v>
      </c>
      <c r="O454" s="10" t="n">
        <f aca="false">IF(AND(I454,K454),1,0)</f>
        <v>0</v>
      </c>
    </row>
    <row r="455" customFormat="false" ht="13.3" hidden="false" customHeight="false" outlineLevel="0" collapsed="false">
      <c r="A455" s="0" t="s">
        <v>467</v>
      </c>
      <c r="B455" s="1" t="n">
        <v>0.36937532</v>
      </c>
      <c r="C455" s="1" t="n">
        <v>1</v>
      </c>
      <c r="D455" s="1" t="n">
        <v>0</v>
      </c>
      <c r="E455" s="1" t="n">
        <v>4E-007</v>
      </c>
      <c r="F455" s="0" t="n">
        <v>208</v>
      </c>
      <c r="H455" s="8" t="n">
        <f aca="false">IF(B455&lt;0.05,1,0)</f>
        <v>0</v>
      </c>
      <c r="I455" s="8" t="n">
        <f aca="false">IF(E455&lt;0.05,1,0)</f>
        <v>1</v>
      </c>
      <c r="J455" s="8" t="n">
        <f aca="false">IF(AND(H455,I455),1,0)</f>
        <v>0</v>
      </c>
      <c r="K455" s="8" t="n">
        <f aca="false">IF(AND(C455&gt;0.05,H455=1),1,0)</f>
        <v>0</v>
      </c>
      <c r="L455" s="9" t="n">
        <f aca="false">IF(AND(D455&gt;0.05,H455=1),1,0)</f>
        <v>0</v>
      </c>
      <c r="M455" s="10" t="n">
        <f aca="false">IF(AND(K455,L455),1,0)</f>
        <v>0</v>
      </c>
      <c r="N455" s="10" t="n">
        <f aca="false">IF(AND(I455=1,M455),1,0)</f>
        <v>0</v>
      </c>
      <c r="O455" s="10" t="n">
        <f aca="false">IF(AND(I455,K455),1,0)</f>
        <v>0</v>
      </c>
    </row>
    <row r="456" customFormat="false" ht="13.3" hidden="false" customHeight="false" outlineLevel="0" collapsed="false">
      <c r="A456" s="0" t="s">
        <v>468</v>
      </c>
      <c r="B456" s="1" t="n">
        <v>0.37464407</v>
      </c>
      <c r="C456" s="1" t="n">
        <v>1</v>
      </c>
      <c r="D456" s="1" t="n">
        <v>0</v>
      </c>
      <c r="E456" s="1" t="n">
        <v>0.00169619</v>
      </c>
      <c r="F456" s="0" t="n">
        <v>601</v>
      </c>
      <c r="H456" s="8" t="n">
        <f aca="false">IF(B456&lt;0.05,1,0)</f>
        <v>0</v>
      </c>
      <c r="I456" s="8" t="n">
        <f aca="false">IF(E456&lt;0.05,1,0)</f>
        <v>1</v>
      </c>
      <c r="J456" s="8" t="n">
        <f aca="false">IF(AND(H456,I456),1,0)</f>
        <v>0</v>
      </c>
      <c r="K456" s="8" t="n">
        <f aca="false">IF(AND(C456&gt;0.05,H456=1),1,0)</f>
        <v>0</v>
      </c>
      <c r="L456" s="9" t="n">
        <f aca="false">IF(AND(D456&gt;0.05,H456=1),1,0)</f>
        <v>0</v>
      </c>
      <c r="M456" s="10" t="n">
        <f aca="false">IF(AND(K456,L456),1,0)</f>
        <v>0</v>
      </c>
      <c r="N456" s="10" t="n">
        <f aca="false">IF(AND(I456=1,M456),1,0)</f>
        <v>0</v>
      </c>
      <c r="O456" s="10" t="n">
        <f aca="false">IF(AND(I456,K456),1,0)</f>
        <v>0</v>
      </c>
    </row>
    <row r="457" customFormat="false" ht="13.3" hidden="false" customHeight="false" outlineLevel="0" collapsed="false">
      <c r="A457" s="0" t="s">
        <v>469</v>
      </c>
      <c r="B457" s="1" t="n">
        <v>0.37630385</v>
      </c>
      <c r="C457" s="1" t="n">
        <v>1</v>
      </c>
      <c r="D457" s="1" t="n">
        <v>1</v>
      </c>
      <c r="E457" s="1" t="n">
        <v>1</v>
      </c>
      <c r="F457" s="0" t="n">
        <v>51</v>
      </c>
      <c r="H457" s="8" t="n">
        <f aca="false">IF(B457&lt;0.05,1,0)</f>
        <v>0</v>
      </c>
      <c r="I457" s="8" t="n">
        <f aca="false">IF(E457&lt;0.05,1,0)</f>
        <v>0</v>
      </c>
      <c r="J457" s="8" t="n">
        <f aca="false">IF(AND(H457,I457),1,0)</f>
        <v>0</v>
      </c>
      <c r="K457" s="8" t="n">
        <f aca="false">IF(AND(C457&gt;0.05,H457=1),1,0)</f>
        <v>0</v>
      </c>
      <c r="L457" s="9" t="n">
        <f aca="false">IF(AND(D457&gt;0.05,H457=1),1,0)</f>
        <v>0</v>
      </c>
      <c r="M457" s="10" t="n">
        <f aca="false">IF(AND(K457,L457),1,0)</f>
        <v>0</v>
      </c>
      <c r="N457" s="10" t="n">
        <f aca="false">IF(AND(I457=1,M457),1,0)</f>
        <v>0</v>
      </c>
      <c r="O457" s="10" t="n">
        <f aca="false">IF(AND(I457,K457),1,0)</f>
        <v>0</v>
      </c>
    </row>
    <row r="458" customFormat="false" ht="13.3" hidden="false" customHeight="false" outlineLevel="0" collapsed="false">
      <c r="A458" s="0" t="s">
        <v>470</v>
      </c>
      <c r="B458" s="1" t="n">
        <v>0.38160455</v>
      </c>
      <c r="C458" s="1" t="n">
        <v>1</v>
      </c>
      <c r="D458" s="1" t="n">
        <v>1</v>
      </c>
      <c r="E458" s="1" t="n">
        <v>1</v>
      </c>
      <c r="F458" s="0" t="n">
        <v>108</v>
      </c>
      <c r="H458" s="8" t="n">
        <f aca="false">IF(B458&lt;0.05,1,0)</f>
        <v>0</v>
      </c>
      <c r="I458" s="8" t="n">
        <f aca="false">IF(E458&lt;0.05,1,0)</f>
        <v>0</v>
      </c>
      <c r="J458" s="8" t="n">
        <f aca="false">IF(AND(H458,I458),1,0)</f>
        <v>0</v>
      </c>
      <c r="K458" s="8" t="n">
        <f aca="false">IF(AND(C458&gt;0.05,H458=1),1,0)</f>
        <v>0</v>
      </c>
      <c r="L458" s="9" t="n">
        <f aca="false">IF(AND(D458&gt;0.05,H458=1),1,0)</f>
        <v>0</v>
      </c>
      <c r="M458" s="10" t="n">
        <f aca="false">IF(AND(K458,L458),1,0)</f>
        <v>0</v>
      </c>
      <c r="N458" s="10" t="n">
        <f aca="false">IF(AND(I458=1,M458),1,0)</f>
        <v>0</v>
      </c>
      <c r="O458" s="10" t="n">
        <f aca="false">IF(AND(I458,K458),1,0)</f>
        <v>0</v>
      </c>
    </row>
    <row r="459" customFormat="false" ht="13.3" hidden="false" customHeight="false" outlineLevel="0" collapsed="false">
      <c r="A459" s="0" t="s">
        <v>471</v>
      </c>
      <c r="B459" s="1" t="n">
        <v>0.39586323</v>
      </c>
      <c r="C459" s="1" t="n">
        <v>1</v>
      </c>
      <c r="D459" s="1" t="n">
        <v>1</v>
      </c>
      <c r="E459" s="1" t="n">
        <v>0.0882652</v>
      </c>
      <c r="F459" s="0" t="n">
        <v>278</v>
      </c>
      <c r="H459" s="8" t="n">
        <f aca="false">IF(B459&lt;0.05,1,0)</f>
        <v>0</v>
      </c>
      <c r="I459" s="8" t="n">
        <f aca="false">IF(E459&lt;0.05,1,0)</f>
        <v>0</v>
      </c>
      <c r="J459" s="8" t="n">
        <f aca="false">IF(AND(H459,I459),1,0)</f>
        <v>0</v>
      </c>
      <c r="K459" s="8" t="n">
        <f aca="false">IF(AND(C459&gt;0.05,H459=1),1,0)</f>
        <v>0</v>
      </c>
      <c r="L459" s="9" t="n">
        <f aca="false">IF(AND(D459&gt;0.05,H459=1),1,0)</f>
        <v>0</v>
      </c>
      <c r="M459" s="10" t="n">
        <f aca="false">IF(AND(K459,L459),1,0)</f>
        <v>0</v>
      </c>
      <c r="N459" s="10" t="n">
        <f aca="false">IF(AND(I459=1,M459),1,0)</f>
        <v>0</v>
      </c>
      <c r="O459" s="10" t="n">
        <f aca="false">IF(AND(I459,K459),1,0)</f>
        <v>0</v>
      </c>
    </row>
    <row r="460" customFormat="false" ht="13.3" hidden="false" customHeight="false" outlineLevel="0" collapsed="false">
      <c r="A460" s="0" t="s">
        <v>472</v>
      </c>
      <c r="B460" s="1" t="n">
        <v>0.39633474</v>
      </c>
      <c r="C460" s="1" t="n">
        <v>1</v>
      </c>
      <c r="D460" s="1" t="n">
        <v>0</v>
      </c>
      <c r="E460" s="1" t="n">
        <v>0</v>
      </c>
      <c r="F460" s="0" t="n">
        <v>672</v>
      </c>
      <c r="H460" s="8" t="n">
        <f aca="false">IF(B460&lt;0.05,1,0)</f>
        <v>0</v>
      </c>
      <c r="I460" s="8" t="n">
        <f aca="false">IF(E460&lt;0.05,1,0)</f>
        <v>1</v>
      </c>
      <c r="J460" s="8" t="n">
        <f aca="false">IF(AND(H460,I460),1,0)</f>
        <v>0</v>
      </c>
      <c r="K460" s="8" t="n">
        <f aca="false">IF(AND(C460&gt;0.05,H460=1),1,0)</f>
        <v>0</v>
      </c>
      <c r="L460" s="9" t="n">
        <f aca="false">IF(AND(D460&gt;0.05,H460=1),1,0)</f>
        <v>0</v>
      </c>
      <c r="M460" s="10" t="n">
        <f aca="false">IF(AND(K460,L460),1,0)</f>
        <v>0</v>
      </c>
      <c r="N460" s="10" t="n">
        <f aca="false">IF(AND(I460=1,M460),1,0)</f>
        <v>0</v>
      </c>
      <c r="O460" s="10" t="n">
        <f aca="false">IF(AND(I460,K460),1,0)</f>
        <v>0</v>
      </c>
    </row>
    <row r="461" customFormat="false" ht="13.3" hidden="false" customHeight="false" outlineLevel="0" collapsed="false">
      <c r="A461" s="0" t="s">
        <v>473</v>
      </c>
      <c r="B461" s="1" t="n">
        <v>0.42649707</v>
      </c>
      <c r="C461" s="1" t="n">
        <v>1</v>
      </c>
      <c r="D461" s="1" t="n">
        <v>0</v>
      </c>
      <c r="E461" s="1" t="n">
        <v>1E-007</v>
      </c>
      <c r="F461" s="0" t="n">
        <v>1061</v>
      </c>
      <c r="H461" s="8" t="n">
        <f aca="false">IF(B461&lt;0.05,1,0)</f>
        <v>0</v>
      </c>
      <c r="I461" s="8" t="n">
        <f aca="false">IF(E461&lt;0.05,1,0)</f>
        <v>1</v>
      </c>
      <c r="J461" s="8" t="n">
        <f aca="false">IF(AND(H461,I461),1,0)</f>
        <v>0</v>
      </c>
      <c r="K461" s="8" t="n">
        <f aca="false">IF(AND(C461&gt;0.05,H461=1),1,0)</f>
        <v>0</v>
      </c>
      <c r="L461" s="9" t="n">
        <f aca="false">IF(AND(D461&gt;0.05,H461=1),1,0)</f>
        <v>0</v>
      </c>
      <c r="M461" s="10" t="n">
        <f aca="false">IF(AND(K461,L461),1,0)</f>
        <v>0</v>
      </c>
      <c r="N461" s="10" t="n">
        <f aca="false">IF(AND(I461=1,M461),1,0)</f>
        <v>0</v>
      </c>
      <c r="O461" s="10" t="n">
        <f aca="false">IF(AND(I461,K461),1,0)</f>
        <v>0</v>
      </c>
    </row>
    <row r="462" customFormat="false" ht="13.3" hidden="false" customHeight="false" outlineLevel="0" collapsed="false">
      <c r="A462" s="0" t="s">
        <v>474</v>
      </c>
      <c r="B462" s="1" t="n">
        <v>0.43868977</v>
      </c>
      <c r="C462" s="1" t="n">
        <v>1</v>
      </c>
      <c r="D462" s="1" t="n">
        <v>0.00047656</v>
      </c>
      <c r="E462" s="1" t="n">
        <v>0.18462588</v>
      </c>
      <c r="F462" s="0" t="n">
        <v>88</v>
      </c>
      <c r="H462" s="8" t="n">
        <f aca="false">IF(B462&lt;0.05,1,0)</f>
        <v>0</v>
      </c>
      <c r="I462" s="8" t="n">
        <f aca="false">IF(E462&lt;0.05,1,0)</f>
        <v>0</v>
      </c>
      <c r="J462" s="8" t="n">
        <f aca="false">IF(AND(H462,I462),1,0)</f>
        <v>0</v>
      </c>
      <c r="K462" s="8" t="n">
        <f aca="false">IF(AND(C462&gt;0.05,H462=1),1,0)</f>
        <v>0</v>
      </c>
      <c r="L462" s="9" t="n">
        <f aca="false">IF(AND(D462&gt;0.05,H462=1),1,0)</f>
        <v>0</v>
      </c>
      <c r="M462" s="10" t="n">
        <f aca="false">IF(AND(K462,L462),1,0)</f>
        <v>0</v>
      </c>
      <c r="N462" s="10" t="n">
        <f aca="false">IF(AND(I462=1,M462),1,0)</f>
        <v>0</v>
      </c>
      <c r="O462" s="10" t="n">
        <f aca="false">IF(AND(I462,K462),1,0)</f>
        <v>0</v>
      </c>
    </row>
    <row r="463" customFormat="false" ht="13.3" hidden="false" customHeight="false" outlineLevel="0" collapsed="false">
      <c r="A463" s="0" t="s">
        <v>475</v>
      </c>
      <c r="B463" s="1" t="n">
        <v>0.44652009</v>
      </c>
      <c r="C463" s="1" t="n">
        <v>1</v>
      </c>
      <c r="D463" s="1" t="n">
        <v>0</v>
      </c>
      <c r="E463" s="1" t="n">
        <v>0.0074267</v>
      </c>
      <c r="F463" s="0" t="n">
        <v>341</v>
      </c>
      <c r="H463" s="8" t="n">
        <f aca="false">IF(B463&lt;0.05,1,0)</f>
        <v>0</v>
      </c>
      <c r="I463" s="8" t="n">
        <f aca="false">IF(E463&lt;0.05,1,0)</f>
        <v>1</v>
      </c>
      <c r="J463" s="8" t="n">
        <f aca="false">IF(AND(H463,I463),1,0)</f>
        <v>0</v>
      </c>
      <c r="K463" s="8" t="n">
        <f aca="false">IF(AND(C463&gt;0.05,H463=1),1,0)</f>
        <v>0</v>
      </c>
      <c r="L463" s="9" t="n">
        <f aca="false">IF(AND(D463&gt;0.05,H463=1),1,0)</f>
        <v>0</v>
      </c>
      <c r="M463" s="10" t="n">
        <f aca="false">IF(AND(K463,L463),1,0)</f>
        <v>0</v>
      </c>
      <c r="N463" s="10" t="n">
        <f aca="false">IF(AND(I463=1,M463),1,0)</f>
        <v>0</v>
      </c>
      <c r="O463" s="10" t="n">
        <f aca="false">IF(AND(I463,K463),1,0)</f>
        <v>0</v>
      </c>
    </row>
    <row r="464" customFormat="false" ht="13.3" hidden="false" customHeight="false" outlineLevel="0" collapsed="false">
      <c r="A464" s="0" t="s">
        <v>476</v>
      </c>
      <c r="B464" s="1" t="n">
        <v>0.45899084</v>
      </c>
      <c r="C464" s="1" t="n">
        <v>1</v>
      </c>
      <c r="D464" s="1" t="n">
        <v>2.3E-007</v>
      </c>
      <c r="E464" s="1" t="n">
        <v>0.00324555</v>
      </c>
      <c r="F464" s="0" t="n">
        <v>234</v>
      </c>
      <c r="H464" s="8" t="n">
        <f aca="false">IF(B464&lt;0.05,1,0)</f>
        <v>0</v>
      </c>
      <c r="I464" s="8" t="n">
        <f aca="false">IF(E464&lt;0.05,1,0)</f>
        <v>1</v>
      </c>
      <c r="J464" s="8" t="n">
        <f aca="false">IF(AND(H464,I464),1,0)</f>
        <v>0</v>
      </c>
      <c r="K464" s="8" t="n">
        <f aca="false">IF(AND(C464&gt;0.05,H464=1),1,0)</f>
        <v>0</v>
      </c>
      <c r="L464" s="9" t="n">
        <f aca="false">IF(AND(D464&gt;0.05,H464=1),1,0)</f>
        <v>0</v>
      </c>
      <c r="M464" s="10" t="n">
        <f aca="false">IF(AND(K464,L464),1,0)</f>
        <v>0</v>
      </c>
      <c r="N464" s="10" t="n">
        <f aca="false">IF(AND(I464=1,M464),1,0)</f>
        <v>0</v>
      </c>
      <c r="O464" s="10" t="n">
        <f aca="false">IF(AND(I464,K464),1,0)</f>
        <v>0</v>
      </c>
    </row>
    <row r="465" customFormat="false" ht="13.3" hidden="false" customHeight="false" outlineLevel="0" collapsed="false">
      <c r="A465" s="0" t="s">
        <v>477</v>
      </c>
      <c r="B465" s="1" t="n">
        <v>0.460462</v>
      </c>
      <c r="C465" s="1" t="n">
        <v>1</v>
      </c>
      <c r="D465" s="1" t="n">
        <v>1</v>
      </c>
      <c r="E465" s="1" t="n">
        <v>1</v>
      </c>
      <c r="F465" s="0" t="n">
        <v>72</v>
      </c>
      <c r="H465" s="8" t="n">
        <f aca="false">IF(B465&lt;0.05,1,0)</f>
        <v>0</v>
      </c>
      <c r="I465" s="8" t="n">
        <f aca="false">IF(E465&lt;0.05,1,0)</f>
        <v>0</v>
      </c>
      <c r="J465" s="8" t="n">
        <f aca="false">IF(AND(H465,I465),1,0)</f>
        <v>0</v>
      </c>
      <c r="K465" s="8" t="n">
        <f aca="false">IF(AND(C465&gt;0.05,H465=1),1,0)</f>
        <v>0</v>
      </c>
      <c r="L465" s="9" t="n">
        <f aca="false">IF(AND(D465&gt;0.05,H465=1),1,0)</f>
        <v>0</v>
      </c>
      <c r="M465" s="10" t="n">
        <f aca="false">IF(AND(K465,L465),1,0)</f>
        <v>0</v>
      </c>
      <c r="N465" s="10" t="n">
        <f aca="false">IF(AND(I465=1,M465),1,0)</f>
        <v>0</v>
      </c>
      <c r="O465" s="10" t="n">
        <f aca="false">IF(AND(I465,K465),1,0)</f>
        <v>0</v>
      </c>
    </row>
    <row r="466" customFormat="false" ht="13.3" hidden="false" customHeight="false" outlineLevel="0" collapsed="false">
      <c r="A466" s="0" t="s">
        <v>478</v>
      </c>
      <c r="B466" s="1" t="n">
        <v>0.47615591</v>
      </c>
      <c r="C466" s="1" t="n">
        <v>1</v>
      </c>
      <c r="D466" s="1" t="n">
        <v>1</v>
      </c>
      <c r="E466" s="1" t="n">
        <v>1</v>
      </c>
      <c r="F466" s="0" t="n">
        <v>66</v>
      </c>
      <c r="H466" s="8" t="n">
        <f aca="false">IF(B466&lt;0.05,1,0)</f>
        <v>0</v>
      </c>
      <c r="I466" s="8" t="n">
        <f aca="false">IF(E466&lt;0.05,1,0)</f>
        <v>0</v>
      </c>
      <c r="J466" s="8" t="n">
        <f aca="false">IF(AND(H466,I466),1,0)</f>
        <v>0</v>
      </c>
      <c r="K466" s="8" t="n">
        <f aca="false">IF(AND(C466&gt;0.05,H466=1),1,0)</f>
        <v>0</v>
      </c>
      <c r="L466" s="9" t="n">
        <f aca="false">IF(AND(D466&gt;0.05,H466=1),1,0)</f>
        <v>0</v>
      </c>
      <c r="M466" s="10" t="n">
        <f aca="false">IF(AND(K466,L466),1,0)</f>
        <v>0</v>
      </c>
      <c r="N466" s="10" t="n">
        <f aca="false">IF(AND(I466=1,M466),1,0)</f>
        <v>0</v>
      </c>
      <c r="O466" s="10" t="n">
        <f aca="false">IF(AND(I466,K466),1,0)</f>
        <v>0</v>
      </c>
    </row>
    <row r="467" customFormat="false" ht="13.3" hidden="false" customHeight="false" outlineLevel="0" collapsed="false">
      <c r="A467" s="0" t="s">
        <v>479</v>
      </c>
      <c r="B467" s="1" t="n">
        <v>0.506037</v>
      </c>
      <c r="C467" s="1" t="n">
        <v>1</v>
      </c>
      <c r="D467" s="1" t="n">
        <v>1</v>
      </c>
      <c r="E467" s="1" t="n">
        <v>1</v>
      </c>
      <c r="F467" s="0" t="n">
        <v>33</v>
      </c>
      <c r="H467" s="8" t="n">
        <f aca="false">IF(B467&lt;0.05,1,0)</f>
        <v>0</v>
      </c>
      <c r="I467" s="8" t="n">
        <f aca="false">IF(E467&lt;0.05,1,0)</f>
        <v>0</v>
      </c>
      <c r="J467" s="8" t="n">
        <f aca="false">IF(AND(H467,I467),1,0)</f>
        <v>0</v>
      </c>
      <c r="K467" s="8" t="n">
        <f aca="false">IF(AND(C467&gt;0.05,H467=1),1,0)</f>
        <v>0</v>
      </c>
      <c r="L467" s="9" t="n">
        <f aca="false">IF(AND(D467&gt;0.05,H467=1),1,0)</f>
        <v>0</v>
      </c>
      <c r="M467" s="10" t="n">
        <f aca="false">IF(AND(K467,L467),1,0)</f>
        <v>0</v>
      </c>
      <c r="N467" s="10" t="n">
        <f aca="false">IF(AND(I467=1,M467),1,0)</f>
        <v>0</v>
      </c>
      <c r="O467" s="10" t="n">
        <f aca="false">IF(AND(I467,K467),1,0)</f>
        <v>0</v>
      </c>
    </row>
    <row r="468" customFormat="false" ht="13.3" hidden="false" customHeight="false" outlineLevel="0" collapsed="false">
      <c r="A468" s="0" t="s">
        <v>480</v>
      </c>
      <c r="B468" s="1" t="n">
        <v>0.51335639</v>
      </c>
      <c r="C468" s="1" t="n">
        <v>1</v>
      </c>
      <c r="D468" s="1" t="n">
        <v>0</v>
      </c>
      <c r="E468" s="1" t="n">
        <v>0.00448014</v>
      </c>
      <c r="F468" s="0" t="n">
        <v>372</v>
      </c>
      <c r="H468" s="8" t="n">
        <f aca="false">IF(B468&lt;0.05,1,0)</f>
        <v>0</v>
      </c>
      <c r="I468" s="8" t="n">
        <f aca="false">IF(E468&lt;0.05,1,0)</f>
        <v>1</v>
      </c>
      <c r="J468" s="8" t="n">
        <f aca="false">IF(AND(H468,I468),1,0)</f>
        <v>0</v>
      </c>
      <c r="K468" s="8" t="n">
        <f aca="false">IF(AND(C468&gt;0.05,H468=1),1,0)</f>
        <v>0</v>
      </c>
      <c r="L468" s="9" t="n">
        <f aca="false">IF(AND(D468&gt;0.05,H468=1),1,0)</f>
        <v>0</v>
      </c>
      <c r="M468" s="10" t="n">
        <f aca="false">IF(AND(K468,L468),1,0)</f>
        <v>0</v>
      </c>
      <c r="N468" s="10" t="n">
        <f aca="false">IF(AND(I468=1,M468),1,0)</f>
        <v>0</v>
      </c>
      <c r="O468" s="10" t="n">
        <f aca="false">IF(AND(I468,K468),1,0)</f>
        <v>0</v>
      </c>
    </row>
    <row r="469" customFormat="false" ht="13.3" hidden="false" customHeight="false" outlineLevel="0" collapsed="false">
      <c r="A469" s="0" t="s">
        <v>481</v>
      </c>
      <c r="B469" s="1" t="n">
        <v>0.54174751</v>
      </c>
      <c r="C469" s="1" t="n">
        <v>1</v>
      </c>
      <c r="D469" s="1" t="n">
        <v>1</v>
      </c>
      <c r="E469" s="1" t="n">
        <v>1</v>
      </c>
      <c r="F469" s="0" t="n">
        <v>25</v>
      </c>
      <c r="H469" s="8" t="n">
        <f aca="false">IF(B469&lt;0.05,1,0)</f>
        <v>0</v>
      </c>
      <c r="I469" s="8" t="n">
        <f aca="false">IF(E469&lt;0.05,1,0)</f>
        <v>0</v>
      </c>
      <c r="J469" s="8" t="n">
        <f aca="false">IF(AND(H469,I469),1,0)</f>
        <v>0</v>
      </c>
      <c r="K469" s="8" t="n">
        <f aca="false">IF(AND(C469&gt;0.05,H469=1),1,0)</f>
        <v>0</v>
      </c>
      <c r="L469" s="9" t="n">
        <f aca="false">IF(AND(D469&gt;0.05,H469=1),1,0)</f>
        <v>0</v>
      </c>
      <c r="M469" s="10" t="n">
        <f aca="false">IF(AND(K469,L469),1,0)</f>
        <v>0</v>
      </c>
      <c r="N469" s="10" t="n">
        <f aca="false">IF(AND(I469=1,M469),1,0)</f>
        <v>0</v>
      </c>
      <c r="O469" s="10" t="n">
        <f aca="false">IF(AND(I469,K469),1,0)</f>
        <v>0</v>
      </c>
    </row>
    <row r="470" customFormat="false" ht="13.3" hidden="false" customHeight="false" outlineLevel="0" collapsed="false">
      <c r="A470" s="0" t="s">
        <v>482</v>
      </c>
      <c r="B470" s="1" t="n">
        <v>0.54370862</v>
      </c>
      <c r="C470" s="1" t="n">
        <v>1</v>
      </c>
      <c r="D470" s="1" t="n">
        <v>4E-008</v>
      </c>
      <c r="E470" s="1" t="n">
        <v>0.0001453</v>
      </c>
      <c r="F470" s="0" t="n">
        <v>192</v>
      </c>
      <c r="H470" s="8" t="n">
        <f aca="false">IF(B470&lt;0.05,1,0)</f>
        <v>0</v>
      </c>
      <c r="I470" s="8" t="n">
        <f aca="false">IF(E470&lt;0.05,1,0)</f>
        <v>1</v>
      </c>
      <c r="J470" s="8" t="n">
        <f aca="false">IF(AND(H470,I470),1,0)</f>
        <v>0</v>
      </c>
      <c r="K470" s="8" t="n">
        <f aca="false">IF(AND(C470&gt;0.05,H470=1),1,0)</f>
        <v>0</v>
      </c>
      <c r="L470" s="9" t="n">
        <f aca="false">IF(AND(D470&gt;0.05,H470=1),1,0)</f>
        <v>0</v>
      </c>
      <c r="M470" s="10" t="n">
        <f aca="false">IF(AND(K470,L470),1,0)</f>
        <v>0</v>
      </c>
      <c r="N470" s="10" t="n">
        <f aca="false">IF(AND(I470=1,M470),1,0)</f>
        <v>0</v>
      </c>
      <c r="O470" s="10" t="n">
        <f aca="false">IF(AND(I470,K470),1,0)</f>
        <v>0</v>
      </c>
    </row>
    <row r="471" customFormat="false" ht="13.3" hidden="false" customHeight="false" outlineLevel="0" collapsed="false">
      <c r="A471" s="0" t="s">
        <v>483</v>
      </c>
      <c r="B471" s="1" t="n">
        <v>0.55744624</v>
      </c>
      <c r="C471" s="1" t="n">
        <v>1</v>
      </c>
      <c r="D471" s="1" t="n">
        <v>1</v>
      </c>
      <c r="E471" s="1" t="n">
        <v>1</v>
      </c>
      <c r="F471" s="0" t="n">
        <v>52</v>
      </c>
      <c r="H471" s="8" t="n">
        <f aca="false">IF(B471&lt;0.05,1,0)</f>
        <v>0</v>
      </c>
      <c r="I471" s="8" t="n">
        <f aca="false">IF(E471&lt;0.05,1,0)</f>
        <v>0</v>
      </c>
      <c r="J471" s="8" t="n">
        <f aca="false">IF(AND(H471,I471),1,0)</f>
        <v>0</v>
      </c>
      <c r="K471" s="8" t="n">
        <f aca="false">IF(AND(C471&gt;0.05,H471=1),1,0)</f>
        <v>0</v>
      </c>
      <c r="L471" s="9" t="n">
        <f aca="false">IF(AND(D471&gt;0.05,H471=1),1,0)</f>
        <v>0</v>
      </c>
      <c r="M471" s="10" t="n">
        <f aca="false">IF(AND(K471,L471),1,0)</f>
        <v>0</v>
      </c>
      <c r="N471" s="10" t="n">
        <f aca="false">IF(AND(I471=1,M471),1,0)</f>
        <v>0</v>
      </c>
      <c r="O471" s="10" t="n">
        <f aca="false">IF(AND(I471,K471),1,0)</f>
        <v>0</v>
      </c>
    </row>
    <row r="472" customFormat="false" ht="13.3" hidden="false" customHeight="false" outlineLevel="0" collapsed="false">
      <c r="A472" s="0" t="s">
        <v>484</v>
      </c>
      <c r="B472" s="1" t="n">
        <v>0.56814331</v>
      </c>
      <c r="C472" s="1" t="n">
        <v>1</v>
      </c>
      <c r="D472" s="1" t="n">
        <v>1</v>
      </c>
      <c r="E472" s="1" t="n">
        <v>1</v>
      </c>
      <c r="F472" s="0" t="n">
        <v>61</v>
      </c>
      <c r="H472" s="8" t="n">
        <f aca="false">IF(B472&lt;0.05,1,0)</f>
        <v>0</v>
      </c>
      <c r="I472" s="8" t="n">
        <f aca="false">IF(E472&lt;0.05,1,0)</f>
        <v>0</v>
      </c>
      <c r="J472" s="8" t="n">
        <f aca="false">IF(AND(H472,I472),1,0)</f>
        <v>0</v>
      </c>
      <c r="K472" s="8" t="n">
        <f aca="false">IF(AND(C472&gt;0.05,H472=1),1,0)</f>
        <v>0</v>
      </c>
      <c r="L472" s="9" t="n">
        <f aca="false">IF(AND(D472&gt;0.05,H472=1),1,0)</f>
        <v>0</v>
      </c>
      <c r="M472" s="10" t="n">
        <f aca="false">IF(AND(K472,L472),1,0)</f>
        <v>0</v>
      </c>
      <c r="N472" s="10" t="n">
        <f aca="false">IF(AND(I472=1,M472),1,0)</f>
        <v>0</v>
      </c>
      <c r="O472" s="10" t="n">
        <f aca="false">IF(AND(I472,K472),1,0)</f>
        <v>0</v>
      </c>
    </row>
    <row r="473" customFormat="false" ht="13.3" hidden="false" customHeight="false" outlineLevel="0" collapsed="false">
      <c r="A473" s="0" t="s">
        <v>485</v>
      </c>
      <c r="B473" s="1" t="n">
        <v>0.57470036</v>
      </c>
      <c r="C473" s="1" t="n">
        <v>1</v>
      </c>
      <c r="D473" s="1" t="n">
        <v>0.01815585</v>
      </c>
      <c r="E473" s="1" t="n">
        <v>0.09259068</v>
      </c>
      <c r="F473" s="0" t="n">
        <v>93</v>
      </c>
      <c r="H473" s="8" t="n">
        <f aca="false">IF(B473&lt;0.05,1,0)</f>
        <v>0</v>
      </c>
      <c r="I473" s="8" t="n">
        <f aca="false">IF(E473&lt;0.05,1,0)</f>
        <v>0</v>
      </c>
      <c r="J473" s="8" t="n">
        <f aca="false">IF(AND(H473,I473),1,0)</f>
        <v>0</v>
      </c>
      <c r="K473" s="8" t="n">
        <f aca="false">IF(AND(C473&gt;0.05,H473=1),1,0)</f>
        <v>0</v>
      </c>
      <c r="L473" s="9" t="n">
        <f aca="false">IF(AND(D473&gt;0.05,H473=1),1,0)</f>
        <v>0</v>
      </c>
      <c r="M473" s="10" t="n">
        <f aca="false">IF(AND(K473,L473),1,0)</f>
        <v>0</v>
      </c>
      <c r="N473" s="10" t="n">
        <f aca="false">IF(AND(I473=1,M473),1,0)</f>
        <v>0</v>
      </c>
      <c r="O473" s="10" t="n">
        <f aca="false">IF(AND(I473,K473),1,0)</f>
        <v>0</v>
      </c>
    </row>
    <row r="474" customFormat="false" ht="13.3" hidden="false" customHeight="false" outlineLevel="0" collapsed="false">
      <c r="A474" s="0" t="s">
        <v>486</v>
      </c>
      <c r="B474" s="1" t="n">
        <v>0.57480776</v>
      </c>
      <c r="C474" s="1" t="n">
        <v>1</v>
      </c>
      <c r="D474" s="1" t="n">
        <v>8.591E-005</v>
      </c>
      <c r="E474" s="1" t="n">
        <v>0.0064358</v>
      </c>
      <c r="F474" s="0" t="n">
        <v>202</v>
      </c>
      <c r="H474" s="8" t="n">
        <f aca="false">IF(B474&lt;0.05,1,0)</f>
        <v>0</v>
      </c>
      <c r="I474" s="8" t="n">
        <f aca="false">IF(E474&lt;0.05,1,0)</f>
        <v>1</v>
      </c>
      <c r="J474" s="8" t="n">
        <f aca="false">IF(AND(H474,I474),1,0)</f>
        <v>0</v>
      </c>
      <c r="K474" s="8" t="n">
        <f aca="false">IF(AND(C474&gt;0.05,H474=1),1,0)</f>
        <v>0</v>
      </c>
      <c r="L474" s="9" t="n">
        <f aca="false">IF(AND(D474&gt;0.05,H474=1),1,0)</f>
        <v>0</v>
      </c>
      <c r="M474" s="10" t="n">
        <f aca="false">IF(AND(K474,L474),1,0)</f>
        <v>0</v>
      </c>
      <c r="N474" s="10" t="n">
        <f aca="false">IF(AND(I474=1,M474),1,0)</f>
        <v>0</v>
      </c>
      <c r="O474" s="10" t="n">
        <f aca="false">IF(AND(I474,K474),1,0)</f>
        <v>0</v>
      </c>
    </row>
    <row r="475" customFormat="false" ht="13.3" hidden="false" customHeight="false" outlineLevel="0" collapsed="false">
      <c r="A475" s="0" t="s">
        <v>487</v>
      </c>
      <c r="B475" s="1" t="n">
        <v>0.57753253</v>
      </c>
      <c r="C475" s="1" t="n">
        <v>1</v>
      </c>
      <c r="D475" s="1" t="n">
        <v>1</v>
      </c>
      <c r="E475" s="1" t="n">
        <v>1</v>
      </c>
      <c r="F475" s="0" t="n">
        <v>76</v>
      </c>
      <c r="H475" s="8" t="n">
        <f aca="false">IF(B475&lt;0.05,1,0)</f>
        <v>0</v>
      </c>
      <c r="I475" s="8" t="n">
        <f aca="false">IF(E475&lt;0.05,1,0)</f>
        <v>0</v>
      </c>
      <c r="J475" s="8" t="n">
        <f aca="false">IF(AND(H475,I475),1,0)</f>
        <v>0</v>
      </c>
      <c r="K475" s="8" t="n">
        <f aca="false">IF(AND(C475&gt;0.05,H475=1),1,0)</f>
        <v>0</v>
      </c>
      <c r="L475" s="9" t="n">
        <f aca="false">IF(AND(D475&gt;0.05,H475=1),1,0)</f>
        <v>0</v>
      </c>
      <c r="M475" s="10" t="n">
        <f aca="false">IF(AND(K475,L475),1,0)</f>
        <v>0</v>
      </c>
      <c r="N475" s="10" t="n">
        <f aca="false">IF(AND(I475=1,M475),1,0)</f>
        <v>0</v>
      </c>
      <c r="O475" s="10" t="n">
        <f aca="false">IF(AND(I475,K475),1,0)</f>
        <v>0</v>
      </c>
    </row>
    <row r="476" customFormat="false" ht="13.3" hidden="false" customHeight="false" outlineLevel="0" collapsed="false">
      <c r="A476" s="0" t="s">
        <v>488</v>
      </c>
      <c r="B476" s="1" t="n">
        <v>0.57843482</v>
      </c>
      <c r="C476" s="1" t="n">
        <v>1</v>
      </c>
      <c r="D476" s="1" t="n">
        <v>0.28528181</v>
      </c>
      <c r="E476" s="1" t="n">
        <v>1</v>
      </c>
      <c r="F476" s="0" t="n">
        <v>50</v>
      </c>
      <c r="H476" s="8" t="n">
        <f aca="false">IF(B476&lt;0.05,1,0)</f>
        <v>0</v>
      </c>
      <c r="I476" s="8" t="n">
        <f aca="false">IF(E476&lt;0.05,1,0)</f>
        <v>0</v>
      </c>
      <c r="J476" s="8" t="n">
        <f aca="false">IF(AND(H476,I476),1,0)</f>
        <v>0</v>
      </c>
      <c r="K476" s="8" t="n">
        <f aca="false">IF(AND(C476&gt;0.05,H476=1),1,0)</f>
        <v>0</v>
      </c>
      <c r="L476" s="9" t="n">
        <f aca="false">IF(AND(D476&gt;0.05,H476=1),1,0)</f>
        <v>0</v>
      </c>
      <c r="M476" s="10" t="n">
        <f aca="false">IF(AND(K476,L476),1,0)</f>
        <v>0</v>
      </c>
      <c r="N476" s="10" t="n">
        <f aca="false">IF(AND(I476=1,M476),1,0)</f>
        <v>0</v>
      </c>
      <c r="O476" s="10" t="n">
        <f aca="false">IF(AND(I476,K476),1,0)</f>
        <v>0</v>
      </c>
    </row>
    <row r="477" customFormat="false" ht="13.3" hidden="false" customHeight="false" outlineLevel="0" collapsed="false">
      <c r="A477" s="0" t="s">
        <v>489</v>
      </c>
      <c r="B477" s="1" t="n">
        <v>0.5896312</v>
      </c>
      <c r="C477" s="1" t="n">
        <v>1</v>
      </c>
      <c r="D477" s="1" t="n">
        <v>0</v>
      </c>
      <c r="E477" s="1" t="n">
        <v>0</v>
      </c>
      <c r="F477" s="0" t="n">
        <v>1292</v>
      </c>
      <c r="H477" s="8" t="n">
        <f aca="false">IF(B477&lt;0.05,1,0)</f>
        <v>0</v>
      </c>
      <c r="I477" s="8" t="n">
        <f aca="false">IF(E477&lt;0.05,1,0)</f>
        <v>1</v>
      </c>
      <c r="J477" s="8" t="n">
        <f aca="false">IF(AND(H477,I477),1,0)</f>
        <v>0</v>
      </c>
      <c r="K477" s="8" t="n">
        <f aca="false">IF(AND(C477&gt;0.05,H477=1),1,0)</f>
        <v>0</v>
      </c>
      <c r="L477" s="9" t="n">
        <f aca="false">IF(AND(D477&gt;0.05,H477=1),1,0)</f>
        <v>0</v>
      </c>
      <c r="M477" s="10" t="n">
        <f aca="false">IF(AND(K477,L477),1,0)</f>
        <v>0</v>
      </c>
      <c r="N477" s="10" t="n">
        <f aca="false">IF(AND(I477=1,M477),1,0)</f>
        <v>0</v>
      </c>
      <c r="O477" s="10" t="n">
        <f aca="false">IF(AND(I477,K477),1,0)</f>
        <v>0</v>
      </c>
    </row>
    <row r="478" customFormat="false" ht="13.3" hidden="false" customHeight="false" outlineLevel="0" collapsed="false">
      <c r="A478" s="0" t="s">
        <v>490</v>
      </c>
      <c r="B478" s="1" t="n">
        <v>0.59273964</v>
      </c>
      <c r="C478" s="1" t="n">
        <v>1</v>
      </c>
      <c r="D478" s="1" t="n">
        <v>1</v>
      </c>
      <c r="E478" s="1" t="n">
        <v>1</v>
      </c>
      <c r="F478" s="0" t="n">
        <v>148</v>
      </c>
      <c r="H478" s="8" t="n">
        <f aca="false">IF(B478&lt;0.05,1,0)</f>
        <v>0</v>
      </c>
      <c r="I478" s="8" t="n">
        <f aca="false">IF(E478&lt;0.05,1,0)</f>
        <v>0</v>
      </c>
      <c r="J478" s="8" t="n">
        <f aca="false">IF(AND(H478,I478),1,0)</f>
        <v>0</v>
      </c>
      <c r="K478" s="8" t="n">
        <f aca="false">IF(AND(C478&gt;0.05,H478=1),1,0)</f>
        <v>0</v>
      </c>
      <c r="L478" s="9" t="n">
        <f aca="false">IF(AND(D478&gt;0.05,H478=1),1,0)</f>
        <v>0</v>
      </c>
      <c r="M478" s="10" t="n">
        <f aca="false">IF(AND(K478,L478),1,0)</f>
        <v>0</v>
      </c>
      <c r="N478" s="10" t="n">
        <f aca="false">IF(AND(I478=1,M478),1,0)</f>
        <v>0</v>
      </c>
      <c r="O478" s="10" t="n">
        <f aca="false">IF(AND(I478,K478),1,0)</f>
        <v>0</v>
      </c>
    </row>
    <row r="479" customFormat="false" ht="13.3" hidden="false" customHeight="false" outlineLevel="0" collapsed="false">
      <c r="A479" s="0" t="s">
        <v>491</v>
      </c>
      <c r="B479" s="1" t="n">
        <v>0.60561657</v>
      </c>
      <c r="C479" s="1" t="n">
        <v>1</v>
      </c>
      <c r="D479" s="1" t="n">
        <v>0.0212814</v>
      </c>
      <c r="E479" s="1" t="n">
        <v>0.52938181</v>
      </c>
      <c r="F479" s="0" t="n">
        <v>127</v>
      </c>
      <c r="H479" s="8" t="n">
        <f aca="false">IF(B479&lt;0.05,1,0)</f>
        <v>0</v>
      </c>
      <c r="I479" s="8" t="n">
        <f aca="false">IF(E479&lt;0.05,1,0)</f>
        <v>0</v>
      </c>
      <c r="J479" s="8" t="n">
        <f aca="false">IF(AND(H479,I479),1,0)</f>
        <v>0</v>
      </c>
      <c r="K479" s="8" t="n">
        <f aca="false">IF(AND(C479&gt;0.05,H479=1),1,0)</f>
        <v>0</v>
      </c>
      <c r="L479" s="9" t="n">
        <f aca="false">IF(AND(D479&gt;0.05,H479=1),1,0)</f>
        <v>0</v>
      </c>
      <c r="M479" s="10" t="n">
        <f aca="false">IF(AND(K479,L479),1,0)</f>
        <v>0</v>
      </c>
      <c r="N479" s="10" t="n">
        <f aca="false">IF(AND(I479=1,M479),1,0)</f>
        <v>0</v>
      </c>
      <c r="O479" s="10" t="n">
        <f aca="false">IF(AND(I479,K479),1,0)</f>
        <v>0</v>
      </c>
    </row>
    <row r="480" customFormat="false" ht="13.3" hidden="false" customHeight="false" outlineLevel="0" collapsed="false">
      <c r="A480" s="0" t="s">
        <v>492</v>
      </c>
      <c r="B480" s="1" t="n">
        <v>0.61593467</v>
      </c>
      <c r="C480" s="1" t="n">
        <v>1</v>
      </c>
      <c r="D480" s="1" t="n">
        <v>0</v>
      </c>
      <c r="E480" s="1" t="n">
        <v>0.01323266</v>
      </c>
      <c r="F480" s="0" t="n">
        <v>146</v>
      </c>
      <c r="H480" s="8" t="n">
        <f aca="false">IF(B480&lt;0.05,1,0)</f>
        <v>0</v>
      </c>
      <c r="I480" s="8" t="n">
        <f aca="false">IF(E480&lt;0.05,1,0)</f>
        <v>1</v>
      </c>
      <c r="J480" s="8" t="n">
        <f aca="false">IF(AND(H480,I480),1,0)</f>
        <v>0</v>
      </c>
      <c r="K480" s="8" t="n">
        <f aca="false">IF(AND(C480&gt;0.05,H480=1),1,0)</f>
        <v>0</v>
      </c>
      <c r="L480" s="9" t="n">
        <f aca="false">IF(AND(D480&gt;0.05,H480=1),1,0)</f>
        <v>0</v>
      </c>
      <c r="M480" s="10" t="n">
        <f aca="false">IF(AND(K480,L480),1,0)</f>
        <v>0</v>
      </c>
      <c r="N480" s="10" t="n">
        <f aca="false">IF(AND(I480=1,M480),1,0)</f>
        <v>0</v>
      </c>
      <c r="O480" s="10" t="n">
        <f aca="false">IF(AND(I480,K480),1,0)</f>
        <v>0</v>
      </c>
    </row>
    <row r="481" customFormat="false" ht="13.3" hidden="false" customHeight="false" outlineLevel="0" collapsed="false">
      <c r="A481" s="0" t="s">
        <v>493</v>
      </c>
      <c r="B481" s="1" t="n">
        <v>0.62772828</v>
      </c>
      <c r="C481" s="1" t="n">
        <v>1</v>
      </c>
      <c r="D481" s="1" t="n">
        <v>0.0010771</v>
      </c>
      <c r="E481" s="1" t="n">
        <v>0.07862952</v>
      </c>
      <c r="F481" s="0" t="n">
        <v>99</v>
      </c>
      <c r="H481" s="8" t="n">
        <f aca="false">IF(B481&lt;0.05,1,0)</f>
        <v>0</v>
      </c>
      <c r="I481" s="8" t="n">
        <f aca="false">IF(E481&lt;0.05,1,0)</f>
        <v>0</v>
      </c>
      <c r="J481" s="8" t="n">
        <f aca="false">IF(AND(H481,I481),1,0)</f>
        <v>0</v>
      </c>
      <c r="K481" s="8" t="n">
        <f aca="false">IF(AND(C481&gt;0.05,H481=1),1,0)</f>
        <v>0</v>
      </c>
      <c r="L481" s="9" t="n">
        <f aca="false">IF(AND(D481&gt;0.05,H481=1),1,0)</f>
        <v>0</v>
      </c>
      <c r="M481" s="10" t="n">
        <f aca="false">IF(AND(K481,L481),1,0)</f>
        <v>0</v>
      </c>
      <c r="N481" s="10" t="n">
        <f aca="false">IF(AND(I481=1,M481),1,0)</f>
        <v>0</v>
      </c>
      <c r="O481" s="10" t="n">
        <f aca="false">IF(AND(I481,K481),1,0)</f>
        <v>0</v>
      </c>
    </row>
    <row r="482" customFormat="false" ht="13.3" hidden="false" customHeight="false" outlineLevel="0" collapsed="false">
      <c r="A482" s="0" t="s">
        <v>494</v>
      </c>
      <c r="B482" s="1" t="n">
        <v>0.6299634</v>
      </c>
      <c r="C482" s="1" t="n">
        <v>1</v>
      </c>
      <c r="D482" s="1" t="n">
        <v>0</v>
      </c>
      <c r="E482" s="1" t="n">
        <v>0.02992384</v>
      </c>
      <c r="F482" s="0" t="n">
        <v>337</v>
      </c>
      <c r="H482" s="8" t="n">
        <f aca="false">IF(B482&lt;0.05,1,0)</f>
        <v>0</v>
      </c>
      <c r="I482" s="8" t="n">
        <f aca="false">IF(E482&lt;0.05,1,0)</f>
        <v>1</v>
      </c>
      <c r="J482" s="8" t="n">
        <f aca="false">IF(AND(H482,I482),1,0)</f>
        <v>0</v>
      </c>
      <c r="K482" s="8" t="n">
        <f aca="false">IF(AND(C482&gt;0.05,H482=1),1,0)</f>
        <v>0</v>
      </c>
      <c r="L482" s="9" t="n">
        <f aca="false">IF(AND(D482&gt;0.05,H482=1),1,0)</f>
        <v>0</v>
      </c>
      <c r="M482" s="10" t="n">
        <f aca="false">IF(AND(K482,L482),1,0)</f>
        <v>0</v>
      </c>
      <c r="N482" s="10" t="n">
        <f aca="false">IF(AND(I482=1,M482),1,0)</f>
        <v>0</v>
      </c>
      <c r="O482" s="10" t="n">
        <f aca="false">IF(AND(I482,K482),1,0)</f>
        <v>0</v>
      </c>
    </row>
    <row r="483" customFormat="false" ht="13.3" hidden="false" customHeight="false" outlineLevel="0" collapsed="false">
      <c r="A483" s="0" t="s">
        <v>495</v>
      </c>
      <c r="B483" s="1" t="n">
        <v>0.63274509</v>
      </c>
      <c r="C483" s="1" t="n">
        <v>1</v>
      </c>
      <c r="D483" s="1" t="n">
        <v>0</v>
      </c>
      <c r="E483" s="1" t="n">
        <v>0</v>
      </c>
      <c r="F483" s="0" t="n">
        <v>918</v>
      </c>
      <c r="H483" s="8" t="n">
        <f aca="false">IF(B483&lt;0.05,1,0)</f>
        <v>0</v>
      </c>
      <c r="I483" s="8" t="n">
        <f aca="false">IF(E483&lt;0.05,1,0)</f>
        <v>1</v>
      </c>
      <c r="J483" s="8" t="n">
        <f aca="false">IF(AND(H483,I483),1,0)</f>
        <v>0</v>
      </c>
      <c r="K483" s="8" t="n">
        <f aca="false">IF(AND(C483&gt;0.05,H483=1),1,0)</f>
        <v>0</v>
      </c>
      <c r="L483" s="9" t="n">
        <f aca="false">IF(AND(D483&gt;0.05,H483=1),1,0)</f>
        <v>0</v>
      </c>
      <c r="M483" s="10" t="n">
        <f aca="false">IF(AND(K483,L483),1,0)</f>
        <v>0</v>
      </c>
      <c r="N483" s="10" t="n">
        <f aca="false">IF(AND(I483=1,M483),1,0)</f>
        <v>0</v>
      </c>
      <c r="O483" s="10" t="n">
        <f aca="false">IF(AND(I483,K483),1,0)</f>
        <v>0</v>
      </c>
    </row>
    <row r="484" customFormat="false" ht="13.3" hidden="false" customHeight="false" outlineLevel="0" collapsed="false">
      <c r="A484" s="0" t="s">
        <v>496</v>
      </c>
      <c r="B484" s="1" t="n">
        <v>0.66251069</v>
      </c>
      <c r="C484" s="1" t="n">
        <v>1</v>
      </c>
      <c r="D484" s="1" t="n">
        <v>1</v>
      </c>
      <c r="E484" s="1" t="n">
        <v>1</v>
      </c>
      <c r="F484" s="0" t="n">
        <v>35</v>
      </c>
      <c r="H484" s="8" t="n">
        <f aca="false">IF(B484&lt;0.05,1,0)</f>
        <v>0</v>
      </c>
      <c r="I484" s="8" t="n">
        <f aca="false">IF(E484&lt;0.05,1,0)</f>
        <v>0</v>
      </c>
      <c r="J484" s="8" t="n">
        <f aca="false">IF(AND(H484,I484),1,0)</f>
        <v>0</v>
      </c>
      <c r="K484" s="8" t="n">
        <f aca="false">IF(AND(C484&gt;0.05,H484=1),1,0)</f>
        <v>0</v>
      </c>
      <c r="L484" s="9" t="n">
        <f aca="false">IF(AND(D484&gt;0.05,H484=1),1,0)</f>
        <v>0</v>
      </c>
      <c r="M484" s="10" t="n">
        <f aca="false">IF(AND(K484,L484),1,0)</f>
        <v>0</v>
      </c>
      <c r="N484" s="10" t="n">
        <f aca="false">IF(AND(I484=1,M484),1,0)</f>
        <v>0</v>
      </c>
      <c r="O484" s="10" t="n">
        <f aca="false">IF(AND(I484,K484),1,0)</f>
        <v>0</v>
      </c>
    </row>
    <row r="485" customFormat="false" ht="13.3" hidden="false" customHeight="false" outlineLevel="0" collapsed="false">
      <c r="A485" s="0" t="s">
        <v>497</v>
      </c>
      <c r="B485" s="1" t="n">
        <v>0.66968465</v>
      </c>
      <c r="C485" s="1" t="n">
        <v>1</v>
      </c>
      <c r="D485" s="1" t="n">
        <v>4E-008</v>
      </c>
      <c r="E485" s="1" t="n">
        <v>0.00060701</v>
      </c>
      <c r="F485" s="0" t="n">
        <v>301</v>
      </c>
      <c r="H485" s="8" t="n">
        <f aca="false">IF(B485&lt;0.05,1,0)</f>
        <v>0</v>
      </c>
      <c r="I485" s="8" t="n">
        <f aca="false">IF(E485&lt;0.05,1,0)</f>
        <v>1</v>
      </c>
      <c r="J485" s="8" t="n">
        <f aca="false">IF(AND(H485,I485),1,0)</f>
        <v>0</v>
      </c>
      <c r="K485" s="8" t="n">
        <f aca="false">IF(AND(C485&gt;0.05,H485=1),1,0)</f>
        <v>0</v>
      </c>
      <c r="L485" s="9" t="n">
        <f aca="false">IF(AND(D485&gt;0.05,H485=1),1,0)</f>
        <v>0</v>
      </c>
      <c r="M485" s="10" t="n">
        <f aca="false">IF(AND(K485,L485),1,0)</f>
        <v>0</v>
      </c>
      <c r="N485" s="10" t="n">
        <f aca="false">IF(AND(I485=1,M485),1,0)</f>
        <v>0</v>
      </c>
      <c r="O485" s="10" t="n">
        <f aca="false">IF(AND(I485,K485),1,0)</f>
        <v>0</v>
      </c>
    </row>
    <row r="486" customFormat="false" ht="13.3" hidden="false" customHeight="false" outlineLevel="0" collapsed="false">
      <c r="A486" s="0" t="s">
        <v>498</v>
      </c>
      <c r="B486" s="1" t="n">
        <v>0.68065882</v>
      </c>
      <c r="C486" s="1" t="n">
        <v>1</v>
      </c>
      <c r="D486" s="1" t="n">
        <v>1</v>
      </c>
      <c r="E486" s="1" t="n">
        <v>1</v>
      </c>
      <c r="F486" s="0" t="n">
        <v>44</v>
      </c>
      <c r="H486" s="8" t="n">
        <f aca="false">IF(B486&lt;0.05,1,0)</f>
        <v>0</v>
      </c>
      <c r="I486" s="8" t="n">
        <f aca="false">IF(E486&lt;0.05,1,0)</f>
        <v>0</v>
      </c>
      <c r="J486" s="8" t="n">
        <f aca="false">IF(AND(H486,I486),1,0)</f>
        <v>0</v>
      </c>
      <c r="K486" s="8" t="n">
        <f aca="false">IF(AND(C486&gt;0.05,H486=1),1,0)</f>
        <v>0</v>
      </c>
      <c r="L486" s="9" t="n">
        <f aca="false">IF(AND(D486&gt;0.05,H486=1),1,0)</f>
        <v>0</v>
      </c>
      <c r="M486" s="10" t="n">
        <f aca="false">IF(AND(K486,L486),1,0)</f>
        <v>0</v>
      </c>
      <c r="N486" s="10" t="n">
        <f aca="false">IF(AND(I486=1,M486),1,0)</f>
        <v>0</v>
      </c>
      <c r="O486" s="10" t="n">
        <f aca="false">IF(AND(I486,K486),1,0)</f>
        <v>0</v>
      </c>
    </row>
    <row r="487" customFormat="false" ht="13.3" hidden="false" customHeight="false" outlineLevel="0" collapsed="false">
      <c r="A487" s="0" t="s">
        <v>499</v>
      </c>
      <c r="B487" s="1" t="n">
        <v>0.68317711</v>
      </c>
      <c r="C487" s="1" t="n">
        <v>1</v>
      </c>
      <c r="D487" s="1" t="n">
        <v>0</v>
      </c>
      <c r="E487" s="1" t="n">
        <v>0.05634775</v>
      </c>
      <c r="F487" s="0" t="n">
        <v>930</v>
      </c>
      <c r="H487" s="8" t="n">
        <f aca="false">IF(B487&lt;0.05,1,0)</f>
        <v>0</v>
      </c>
      <c r="I487" s="8" t="n">
        <f aca="false">IF(E487&lt;0.05,1,0)</f>
        <v>0</v>
      </c>
      <c r="J487" s="8" t="n">
        <f aca="false">IF(AND(H487,I487),1,0)</f>
        <v>0</v>
      </c>
      <c r="K487" s="8" t="n">
        <f aca="false">IF(AND(C487&gt;0.05,H487=1),1,0)</f>
        <v>0</v>
      </c>
      <c r="L487" s="9" t="n">
        <f aca="false">IF(AND(D487&gt;0.05,H487=1),1,0)</f>
        <v>0</v>
      </c>
      <c r="M487" s="10" t="n">
        <f aca="false">IF(AND(K487,L487),1,0)</f>
        <v>0</v>
      </c>
      <c r="N487" s="10" t="n">
        <f aca="false">IF(AND(I487=1,M487),1,0)</f>
        <v>0</v>
      </c>
      <c r="O487" s="10" t="n">
        <f aca="false">IF(AND(I487,K487),1,0)</f>
        <v>0</v>
      </c>
    </row>
    <row r="488" customFormat="false" ht="13.3" hidden="false" customHeight="false" outlineLevel="0" collapsed="false">
      <c r="A488" s="0" t="s">
        <v>500</v>
      </c>
      <c r="B488" s="1" t="n">
        <v>0.68417609</v>
      </c>
      <c r="C488" s="1" t="n">
        <v>1</v>
      </c>
      <c r="D488" s="1" t="n">
        <v>0.2642785</v>
      </c>
      <c r="E488" s="1" t="n">
        <v>1</v>
      </c>
      <c r="F488" s="0" t="n">
        <v>81</v>
      </c>
      <c r="H488" s="8" t="n">
        <f aca="false">IF(B488&lt;0.05,1,0)</f>
        <v>0</v>
      </c>
      <c r="I488" s="8" t="n">
        <f aca="false">IF(E488&lt;0.05,1,0)</f>
        <v>0</v>
      </c>
      <c r="J488" s="8" t="n">
        <f aca="false">IF(AND(H488,I488),1,0)</f>
        <v>0</v>
      </c>
      <c r="K488" s="8" t="n">
        <f aca="false">IF(AND(C488&gt;0.05,H488=1),1,0)</f>
        <v>0</v>
      </c>
      <c r="L488" s="9" t="n">
        <f aca="false">IF(AND(D488&gt;0.05,H488=1),1,0)</f>
        <v>0</v>
      </c>
      <c r="M488" s="10" t="n">
        <f aca="false">IF(AND(K488,L488),1,0)</f>
        <v>0</v>
      </c>
      <c r="N488" s="10" t="n">
        <f aca="false">IF(AND(I488=1,M488),1,0)</f>
        <v>0</v>
      </c>
      <c r="O488" s="10" t="n">
        <f aca="false">IF(AND(I488,K488),1,0)</f>
        <v>0</v>
      </c>
    </row>
    <row r="489" customFormat="false" ht="13.3" hidden="false" customHeight="false" outlineLevel="0" collapsed="false">
      <c r="A489" s="0" t="s">
        <v>501</v>
      </c>
      <c r="B489" s="1" t="n">
        <v>0.73598778</v>
      </c>
      <c r="C489" s="1" t="n">
        <v>1</v>
      </c>
      <c r="D489" s="1" t="n">
        <v>1</v>
      </c>
      <c r="E489" s="1" t="n">
        <v>1</v>
      </c>
      <c r="F489" s="0" t="n">
        <v>51</v>
      </c>
      <c r="H489" s="8" t="n">
        <f aca="false">IF(B489&lt;0.05,1,0)</f>
        <v>0</v>
      </c>
      <c r="I489" s="8" t="n">
        <f aca="false">IF(E489&lt;0.05,1,0)</f>
        <v>0</v>
      </c>
      <c r="J489" s="8" t="n">
        <f aca="false">IF(AND(H489,I489),1,0)</f>
        <v>0</v>
      </c>
      <c r="K489" s="8" t="n">
        <f aca="false">IF(AND(C489&gt;0.05,H489=1),1,0)</f>
        <v>0</v>
      </c>
      <c r="L489" s="9" t="n">
        <f aca="false">IF(AND(D489&gt;0.05,H489=1),1,0)</f>
        <v>0</v>
      </c>
      <c r="M489" s="10" t="n">
        <f aca="false">IF(AND(K489,L489),1,0)</f>
        <v>0</v>
      </c>
      <c r="N489" s="10" t="n">
        <f aca="false">IF(AND(I489=1,M489),1,0)</f>
        <v>0</v>
      </c>
      <c r="O489" s="10" t="n">
        <f aca="false">IF(AND(I489,K489),1,0)</f>
        <v>0</v>
      </c>
    </row>
    <row r="490" customFormat="false" ht="13.3" hidden="false" customHeight="false" outlineLevel="0" collapsed="false">
      <c r="A490" s="0" t="s">
        <v>502</v>
      </c>
      <c r="B490" s="1" t="n">
        <v>0.74447942</v>
      </c>
      <c r="C490" s="1" t="n">
        <v>1</v>
      </c>
      <c r="D490" s="1" t="n">
        <v>3.6E-007</v>
      </c>
      <c r="E490" s="1" t="n">
        <v>0.01039902</v>
      </c>
      <c r="F490" s="0" t="n">
        <v>107</v>
      </c>
      <c r="H490" s="8" t="n">
        <f aca="false">IF(B490&lt;0.05,1,0)</f>
        <v>0</v>
      </c>
      <c r="I490" s="8" t="n">
        <f aca="false">IF(E490&lt;0.05,1,0)</f>
        <v>1</v>
      </c>
      <c r="J490" s="8" t="n">
        <f aca="false">IF(AND(H490,I490),1,0)</f>
        <v>0</v>
      </c>
      <c r="K490" s="8" t="n">
        <f aca="false">IF(AND(C490&gt;0.05,H490=1),1,0)</f>
        <v>0</v>
      </c>
      <c r="L490" s="9" t="n">
        <f aca="false">IF(AND(D490&gt;0.05,H490=1),1,0)</f>
        <v>0</v>
      </c>
      <c r="M490" s="10" t="n">
        <f aca="false">IF(AND(K490,L490),1,0)</f>
        <v>0</v>
      </c>
      <c r="N490" s="10" t="n">
        <f aca="false">IF(AND(I490=1,M490),1,0)</f>
        <v>0</v>
      </c>
      <c r="O490" s="10" t="n">
        <f aca="false">IF(AND(I490,K490),1,0)</f>
        <v>0</v>
      </c>
    </row>
    <row r="491" customFormat="false" ht="13.3" hidden="false" customHeight="false" outlineLevel="0" collapsed="false">
      <c r="A491" s="0" t="s">
        <v>503</v>
      </c>
      <c r="B491" s="1" t="n">
        <v>0.75897938</v>
      </c>
      <c r="C491" s="1" t="n">
        <v>1</v>
      </c>
      <c r="D491" s="1" t="n">
        <v>1</v>
      </c>
      <c r="E491" s="1" t="n">
        <v>1</v>
      </c>
      <c r="F491" s="0" t="n">
        <v>49</v>
      </c>
      <c r="H491" s="8" t="n">
        <f aca="false">IF(B491&lt;0.05,1,0)</f>
        <v>0</v>
      </c>
      <c r="I491" s="8" t="n">
        <f aca="false">IF(E491&lt;0.05,1,0)</f>
        <v>0</v>
      </c>
      <c r="J491" s="8" t="n">
        <f aca="false">IF(AND(H491,I491),1,0)</f>
        <v>0</v>
      </c>
      <c r="K491" s="8" t="n">
        <f aca="false">IF(AND(C491&gt;0.05,H491=1),1,0)</f>
        <v>0</v>
      </c>
      <c r="L491" s="9" t="n">
        <f aca="false">IF(AND(D491&gt;0.05,H491=1),1,0)</f>
        <v>0</v>
      </c>
      <c r="M491" s="10" t="n">
        <f aca="false">IF(AND(K491,L491),1,0)</f>
        <v>0</v>
      </c>
      <c r="N491" s="10" t="n">
        <f aca="false">IF(AND(I491=1,M491),1,0)</f>
        <v>0</v>
      </c>
      <c r="O491" s="10" t="n">
        <f aca="false">IF(AND(I491,K491),1,0)</f>
        <v>0</v>
      </c>
    </row>
    <row r="492" customFormat="false" ht="13.3" hidden="false" customHeight="false" outlineLevel="0" collapsed="false">
      <c r="A492" s="0" t="s">
        <v>504</v>
      </c>
      <c r="B492" s="1" t="n">
        <v>0.76176751</v>
      </c>
      <c r="C492" s="1" t="n">
        <v>1</v>
      </c>
      <c r="D492" s="1" t="n">
        <v>0</v>
      </c>
      <c r="E492" s="1" t="n">
        <v>3E-008</v>
      </c>
      <c r="F492" s="0" t="n">
        <v>947</v>
      </c>
      <c r="H492" s="8" t="n">
        <f aca="false">IF(B492&lt;0.05,1,0)</f>
        <v>0</v>
      </c>
      <c r="I492" s="8" t="n">
        <f aca="false">IF(E492&lt;0.05,1,0)</f>
        <v>1</v>
      </c>
      <c r="J492" s="8" t="n">
        <f aca="false">IF(AND(H492,I492),1,0)</f>
        <v>0</v>
      </c>
      <c r="K492" s="8" t="n">
        <f aca="false">IF(AND(C492&gt;0.05,H492=1),1,0)</f>
        <v>0</v>
      </c>
      <c r="L492" s="9" t="n">
        <f aca="false">IF(AND(D492&gt;0.05,H492=1),1,0)</f>
        <v>0</v>
      </c>
      <c r="M492" s="10" t="n">
        <f aca="false">IF(AND(K492,L492),1,0)</f>
        <v>0</v>
      </c>
      <c r="N492" s="10" t="n">
        <f aca="false">IF(AND(I492=1,M492),1,0)</f>
        <v>0</v>
      </c>
      <c r="O492" s="10" t="n">
        <f aca="false">IF(AND(I492,K492),1,0)</f>
        <v>0</v>
      </c>
    </row>
    <row r="493" customFormat="false" ht="13.3" hidden="false" customHeight="false" outlineLevel="0" collapsed="false">
      <c r="A493" s="0" t="s">
        <v>505</v>
      </c>
      <c r="B493" s="1" t="n">
        <v>0.78614646</v>
      </c>
      <c r="C493" s="1" t="n">
        <v>1</v>
      </c>
      <c r="D493" s="1" t="n">
        <v>7.325E-005</v>
      </c>
      <c r="E493" s="1" t="n">
        <v>0.01372509</v>
      </c>
      <c r="F493" s="0" t="n">
        <v>188</v>
      </c>
      <c r="H493" s="8" t="n">
        <f aca="false">IF(B493&lt;0.05,1,0)</f>
        <v>0</v>
      </c>
      <c r="I493" s="8" t="n">
        <f aca="false">IF(E493&lt;0.05,1,0)</f>
        <v>1</v>
      </c>
      <c r="J493" s="8" t="n">
        <f aca="false">IF(AND(H493,I493),1,0)</f>
        <v>0</v>
      </c>
      <c r="K493" s="8" t="n">
        <f aca="false">IF(AND(C493&gt;0.05,H493=1),1,0)</f>
        <v>0</v>
      </c>
      <c r="L493" s="9" t="n">
        <f aca="false">IF(AND(D493&gt;0.05,H493=1),1,0)</f>
        <v>0</v>
      </c>
      <c r="M493" s="10" t="n">
        <f aca="false">IF(AND(K493,L493),1,0)</f>
        <v>0</v>
      </c>
      <c r="N493" s="10" t="n">
        <f aca="false">IF(AND(I493=1,M493),1,0)</f>
        <v>0</v>
      </c>
      <c r="O493" s="10" t="n">
        <f aca="false">IF(AND(I493,K493),1,0)</f>
        <v>0</v>
      </c>
    </row>
    <row r="494" customFormat="false" ht="13.3" hidden="false" customHeight="false" outlineLevel="0" collapsed="false">
      <c r="A494" s="0" t="s">
        <v>506</v>
      </c>
      <c r="B494" s="1" t="n">
        <v>0.80012417</v>
      </c>
      <c r="C494" s="1" t="n">
        <v>1</v>
      </c>
      <c r="D494" s="1" t="n">
        <v>0.01937775</v>
      </c>
      <c r="E494" s="1" t="n">
        <v>1</v>
      </c>
      <c r="F494" s="0" t="n">
        <v>134</v>
      </c>
      <c r="H494" s="8" t="n">
        <f aca="false">IF(B494&lt;0.05,1,0)</f>
        <v>0</v>
      </c>
      <c r="I494" s="8" t="n">
        <f aca="false">IF(E494&lt;0.05,1,0)</f>
        <v>0</v>
      </c>
      <c r="J494" s="8" t="n">
        <f aca="false">IF(AND(H494,I494),1,0)</f>
        <v>0</v>
      </c>
      <c r="K494" s="8" t="n">
        <f aca="false">IF(AND(C494&gt;0.05,H494=1),1,0)</f>
        <v>0</v>
      </c>
      <c r="L494" s="9" t="n">
        <f aca="false">IF(AND(D494&gt;0.05,H494=1),1,0)</f>
        <v>0</v>
      </c>
      <c r="M494" s="10" t="n">
        <f aca="false">IF(AND(K494,L494),1,0)</f>
        <v>0</v>
      </c>
      <c r="N494" s="10" t="n">
        <f aca="false">IF(AND(I494=1,M494),1,0)</f>
        <v>0</v>
      </c>
      <c r="O494" s="10" t="n">
        <f aca="false">IF(AND(I494,K494),1,0)</f>
        <v>0</v>
      </c>
    </row>
    <row r="495" customFormat="false" ht="13.3" hidden="false" customHeight="false" outlineLevel="0" collapsed="false">
      <c r="A495" s="0" t="s">
        <v>507</v>
      </c>
      <c r="B495" s="1" t="n">
        <v>0.87465858</v>
      </c>
      <c r="C495" s="1" t="n">
        <v>1</v>
      </c>
      <c r="D495" s="1" t="n">
        <v>0</v>
      </c>
      <c r="E495" s="1" t="n">
        <v>0.00011763</v>
      </c>
      <c r="F495" s="0" t="n">
        <v>409</v>
      </c>
      <c r="H495" s="8" t="n">
        <f aca="false">IF(B495&lt;0.05,1,0)</f>
        <v>0</v>
      </c>
      <c r="I495" s="8" t="n">
        <f aca="false">IF(E495&lt;0.05,1,0)</f>
        <v>1</v>
      </c>
      <c r="J495" s="8" t="n">
        <f aca="false">IF(AND(H495,I495),1,0)</f>
        <v>0</v>
      </c>
      <c r="K495" s="8" t="n">
        <f aca="false">IF(AND(C495&gt;0.05,H495=1),1,0)</f>
        <v>0</v>
      </c>
      <c r="L495" s="9" t="n">
        <f aca="false">IF(AND(D495&gt;0.05,H495=1),1,0)</f>
        <v>0</v>
      </c>
      <c r="M495" s="10" t="n">
        <f aca="false">IF(AND(K495,L495),1,0)</f>
        <v>0</v>
      </c>
      <c r="N495" s="10" t="n">
        <f aca="false">IF(AND(I495=1,M495),1,0)</f>
        <v>0</v>
      </c>
      <c r="O495" s="10" t="n">
        <f aca="false">IF(AND(I495,K495),1,0)</f>
        <v>0</v>
      </c>
    </row>
    <row r="496" customFormat="false" ht="13.3" hidden="false" customHeight="false" outlineLevel="0" collapsed="false">
      <c r="A496" s="0" t="s">
        <v>508</v>
      </c>
      <c r="B496" s="1" t="n">
        <v>0.94753987</v>
      </c>
      <c r="C496" s="1" t="n">
        <v>1</v>
      </c>
      <c r="D496" s="1" t="n">
        <v>0</v>
      </c>
      <c r="E496" s="1" t="n">
        <v>6.21E-006</v>
      </c>
      <c r="F496" s="0" t="n">
        <v>789</v>
      </c>
      <c r="H496" s="8" t="n">
        <f aca="false">IF(B496&lt;0.05,1,0)</f>
        <v>0</v>
      </c>
      <c r="I496" s="8" t="n">
        <f aca="false">IF(E496&lt;0.05,1,0)</f>
        <v>1</v>
      </c>
      <c r="J496" s="8" t="n">
        <f aca="false">IF(AND(H496,I496),1,0)</f>
        <v>0</v>
      </c>
      <c r="K496" s="8" t="n">
        <f aca="false">IF(AND(C496&gt;0.05,H496=1),1,0)</f>
        <v>0</v>
      </c>
      <c r="L496" s="9" t="n">
        <f aca="false">IF(AND(D496&gt;0.05,H496=1),1,0)</f>
        <v>0</v>
      </c>
      <c r="M496" s="10" t="n">
        <f aca="false">IF(AND(K496,L496),1,0)</f>
        <v>0</v>
      </c>
      <c r="N496" s="10" t="n">
        <f aca="false">IF(AND(I496=1,M496),1,0)</f>
        <v>0</v>
      </c>
      <c r="O496" s="10" t="n">
        <f aca="false">IF(AND(I496,K496),1,0)</f>
        <v>0</v>
      </c>
    </row>
    <row r="497" customFormat="false" ht="13.3" hidden="false" customHeight="false" outlineLevel="0" collapsed="false">
      <c r="A497" s="0" t="s">
        <v>509</v>
      </c>
      <c r="B497" s="1" t="n">
        <v>0.94753987</v>
      </c>
      <c r="C497" s="1" t="n">
        <v>1</v>
      </c>
      <c r="D497" s="1" t="n">
        <v>0.01272254</v>
      </c>
      <c r="E497" s="1" t="n">
        <v>0.01983171</v>
      </c>
      <c r="F497" s="0" t="n">
        <v>151</v>
      </c>
      <c r="H497" s="8" t="n">
        <f aca="false">IF(B497&lt;0.05,1,0)</f>
        <v>0</v>
      </c>
      <c r="I497" s="8" t="n">
        <f aca="false">IF(E497&lt;0.05,1,0)</f>
        <v>1</v>
      </c>
      <c r="J497" s="8" t="n">
        <f aca="false">IF(AND(H497,I497),1,0)</f>
        <v>0</v>
      </c>
      <c r="K497" s="8" t="n">
        <f aca="false">IF(AND(C497&gt;0.05,H497=1),1,0)</f>
        <v>0</v>
      </c>
      <c r="L497" s="9" t="n">
        <f aca="false">IF(AND(D497&gt;0.05,H497=1),1,0)</f>
        <v>0</v>
      </c>
      <c r="M497" s="10" t="n">
        <f aca="false">IF(AND(K497,L497),1,0)</f>
        <v>0</v>
      </c>
      <c r="N497" s="10" t="n">
        <f aca="false">IF(AND(I497=1,M497),1,0)</f>
        <v>0</v>
      </c>
      <c r="O497" s="10" t="n">
        <f aca="false">IF(AND(I497,K497),1,0)</f>
        <v>0</v>
      </c>
    </row>
    <row r="498" customFormat="false" ht="13.3" hidden="false" customHeight="false" outlineLevel="0" collapsed="false">
      <c r="A498" s="0" t="s">
        <v>510</v>
      </c>
      <c r="B498" s="1" t="n">
        <v>0.96300262</v>
      </c>
      <c r="C498" s="1" t="n">
        <v>1</v>
      </c>
      <c r="D498" s="1" t="n">
        <v>1</v>
      </c>
      <c r="E498" s="1" t="n">
        <v>1</v>
      </c>
      <c r="F498" s="0" t="n">
        <v>37</v>
      </c>
      <c r="H498" s="8" t="n">
        <f aca="false">IF(B498&lt;0.05,1,0)</f>
        <v>0</v>
      </c>
      <c r="I498" s="8" t="n">
        <f aca="false">IF(E498&lt;0.05,1,0)</f>
        <v>0</v>
      </c>
      <c r="J498" s="8" t="n">
        <f aca="false">IF(AND(H498,I498),1,0)</f>
        <v>0</v>
      </c>
      <c r="K498" s="8" t="n">
        <f aca="false">IF(AND(C498&gt;0.05,H498=1),1,0)</f>
        <v>0</v>
      </c>
      <c r="L498" s="9" t="n">
        <f aca="false">IF(AND(D498&gt;0.05,H498=1),1,0)</f>
        <v>0</v>
      </c>
      <c r="M498" s="10" t="n">
        <f aca="false">IF(AND(K498,L498),1,0)</f>
        <v>0</v>
      </c>
      <c r="N498" s="10" t="n">
        <f aca="false">IF(AND(I498=1,M498),1,0)</f>
        <v>0</v>
      </c>
      <c r="O498" s="10" t="n">
        <f aca="false">IF(AND(I498,K498),1,0)</f>
        <v>0</v>
      </c>
    </row>
    <row r="499" customFormat="false" ht="13.3" hidden="false" customHeight="false" outlineLevel="0" collapsed="false">
      <c r="A499" s="0" t="s">
        <v>511</v>
      </c>
      <c r="B499" s="1" t="n">
        <v>1</v>
      </c>
      <c r="C499" s="1" t="n">
        <v>1</v>
      </c>
      <c r="D499" s="1" t="n">
        <v>1</v>
      </c>
      <c r="E499" s="1" t="n">
        <v>1</v>
      </c>
      <c r="F499" s="0" t="n">
        <v>14</v>
      </c>
      <c r="H499" s="8" t="n">
        <f aca="false">IF(B499&lt;0.05,1,0)</f>
        <v>0</v>
      </c>
      <c r="I499" s="8" t="n">
        <f aca="false">IF(E499&lt;0.05,1,0)</f>
        <v>0</v>
      </c>
      <c r="J499" s="8" t="n">
        <f aca="false">IF(AND(H499,I499),1,0)</f>
        <v>0</v>
      </c>
      <c r="K499" s="8" t="n">
        <f aca="false">IF(AND(C499&gt;0.05,H499=1),1,0)</f>
        <v>0</v>
      </c>
      <c r="L499" s="9" t="n">
        <f aca="false">IF(AND(D499&gt;0.05,H499=1),1,0)</f>
        <v>0</v>
      </c>
      <c r="M499" s="10" t="n">
        <f aca="false">IF(AND(K499,L499),1,0)</f>
        <v>0</v>
      </c>
      <c r="N499" s="10" t="n">
        <f aca="false">IF(AND(I499=1,M499),1,0)</f>
        <v>0</v>
      </c>
      <c r="O499" s="10" t="n">
        <f aca="false">IF(AND(I499,K499),1,0)</f>
        <v>0</v>
      </c>
    </row>
    <row r="500" customFormat="false" ht="13.3" hidden="false" customHeight="false" outlineLevel="0" collapsed="false">
      <c r="A500" s="0" t="s">
        <v>512</v>
      </c>
      <c r="B500" s="1" t="n">
        <v>1</v>
      </c>
      <c r="C500" s="1" t="n">
        <v>1</v>
      </c>
      <c r="D500" s="1" t="n">
        <v>1</v>
      </c>
      <c r="E500" s="1" t="n">
        <v>1</v>
      </c>
      <c r="F500" s="0" t="n">
        <v>9</v>
      </c>
      <c r="H500" s="8" t="n">
        <f aca="false">IF(B500&lt;0.05,1,0)</f>
        <v>0</v>
      </c>
      <c r="I500" s="8" t="n">
        <f aca="false">IF(E500&lt;0.05,1,0)</f>
        <v>0</v>
      </c>
      <c r="J500" s="8" t="n">
        <f aca="false">IF(AND(H500,I500),1,0)</f>
        <v>0</v>
      </c>
      <c r="K500" s="8" t="n">
        <f aca="false">IF(AND(C500&gt;0.05,H500=1),1,0)</f>
        <v>0</v>
      </c>
      <c r="L500" s="9" t="n">
        <f aca="false">IF(AND(D500&gt;0.05,H500=1),1,0)</f>
        <v>0</v>
      </c>
      <c r="M500" s="10" t="n">
        <f aca="false">IF(AND(K500,L500),1,0)</f>
        <v>0</v>
      </c>
      <c r="N500" s="10" t="n">
        <f aca="false">IF(AND(I500=1,M500),1,0)</f>
        <v>0</v>
      </c>
      <c r="O500" s="10" t="n">
        <f aca="false">IF(AND(I500,K500),1,0)</f>
        <v>0</v>
      </c>
    </row>
    <row r="501" customFormat="false" ht="13.3" hidden="false" customHeight="false" outlineLevel="0" collapsed="false">
      <c r="A501" s="0" t="s">
        <v>513</v>
      </c>
      <c r="B501" s="1" t="n">
        <v>1</v>
      </c>
      <c r="C501" s="1" t="n">
        <v>1</v>
      </c>
      <c r="D501" s="1" t="n">
        <v>1</v>
      </c>
      <c r="E501" s="1" t="n">
        <v>1</v>
      </c>
      <c r="F501" s="0" t="n">
        <v>10</v>
      </c>
      <c r="H501" s="8" t="n">
        <f aca="false">IF(B501&lt;0.05,1,0)</f>
        <v>0</v>
      </c>
      <c r="I501" s="8" t="n">
        <f aca="false">IF(E501&lt;0.05,1,0)</f>
        <v>0</v>
      </c>
      <c r="J501" s="8" t="n">
        <f aca="false">IF(AND(H501,I501),1,0)</f>
        <v>0</v>
      </c>
      <c r="K501" s="8" t="n">
        <f aca="false">IF(AND(C501&gt;0.05,H501=1),1,0)</f>
        <v>0</v>
      </c>
      <c r="L501" s="9" t="n">
        <f aca="false">IF(AND(D501&gt;0.05,H501=1),1,0)</f>
        <v>0</v>
      </c>
      <c r="M501" s="10" t="n">
        <f aca="false">IF(AND(K501,L501),1,0)</f>
        <v>0</v>
      </c>
      <c r="N501" s="10" t="n">
        <f aca="false">IF(AND(I501=1,M501),1,0)</f>
        <v>0</v>
      </c>
      <c r="O501" s="10" t="n">
        <f aca="false">IF(AND(I501,K501),1,0)</f>
        <v>0</v>
      </c>
    </row>
    <row r="502" customFormat="false" ht="13.3" hidden="false" customHeight="false" outlineLevel="0" collapsed="false">
      <c r="A502" s="0" t="s">
        <v>514</v>
      </c>
      <c r="B502" s="1" t="n">
        <v>1</v>
      </c>
      <c r="C502" s="1" t="n">
        <v>1</v>
      </c>
      <c r="D502" s="1" t="n">
        <v>1</v>
      </c>
      <c r="E502" s="1" t="n">
        <v>1</v>
      </c>
      <c r="F502" s="0" t="n">
        <v>17</v>
      </c>
      <c r="H502" s="8" t="n">
        <f aca="false">IF(B502&lt;0.05,1,0)</f>
        <v>0</v>
      </c>
      <c r="I502" s="8" t="n">
        <f aca="false">IF(E502&lt;0.05,1,0)</f>
        <v>0</v>
      </c>
      <c r="J502" s="8" t="n">
        <f aca="false">IF(AND(H502,I502),1,0)</f>
        <v>0</v>
      </c>
      <c r="K502" s="8" t="n">
        <f aca="false">IF(AND(C502&gt;0.05,H502=1),1,0)</f>
        <v>0</v>
      </c>
      <c r="L502" s="9" t="n">
        <f aca="false">IF(AND(D502&gt;0.05,H502=1),1,0)</f>
        <v>0</v>
      </c>
      <c r="M502" s="10" t="n">
        <f aca="false">IF(AND(K502,L502),1,0)</f>
        <v>0</v>
      </c>
      <c r="N502" s="10" t="n">
        <f aca="false">IF(AND(I502=1,M502),1,0)</f>
        <v>0</v>
      </c>
      <c r="O502" s="10" t="n">
        <f aca="false">IF(AND(I502,K502),1,0)</f>
        <v>0</v>
      </c>
    </row>
    <row r="503" customFormat="false" ht="13.3" hidden="false" customHeight="false" outlineLevel="0" collapsed="false">
      <c r="A503" s="0" t="s">
        <v>515</v>
      </c>
      <c r="B503" s="1" t="n">
        <v>1</v>
      </c>
      <c r="C503" s="1" t="n">
        <v>1</v>
      </c>
      <c r="D503" s="1" t="n">
        <v>1</v>
      </c>
      <c r="E503" s="1" t="n">
        <v>1</v>
      </c>
      <c r="F503" s="0" t="n">
        <v>17</v>
      </c>
      <c r="H503" s="8" t="n">
        <f aca="false">IF(B503&lt;0.05,1,0)</f>
        <v>0</v>
      </c>
      <c r="I503" s="8" t="n">
        <f aca="false">IF(E503&lt;0.05,1,0)</f>
        <v>0</v>
      </c>
      <c r="J503" s="8" t="n">
        <f aca="false">IF(AND(H503,I503),1,0)</f>
        <v>0</v>
      </c>
      <c r="K503" s="8" t="n">
        <f aca="false">IF(AND(C503&gt;0.05,H503=1),1,0)</f>
        <v>0</v>
      </c>
      <c r="L503" s="9" t="n">
        <f aca="false">IF(AND(D503&gt;0.05,H503=1),1,0)</f>
        <v>0</v>
      </c>
      <c r="M503" s="10" t="n">
        <f aca="false">IF(AND(K503,L503),1,0)</f>
        <v>0</v>
      </c>
      <c r="N503" s="10" t="n">
        <f aca="false">IF(AND(I503=1,M503),1,0)</f>
        <v>0</v>
      </c>
      <c r="O503" s="10" t="n">
        <f aca="false">IF(AND(I503,K503),1,0)</f>
        <v>0</v>
      </c>
    </row>
    <row r="504" customFormat="false" ht="13.3" hidden="false" customHeight="false" outlineLevel="0" collapsed="false">
      <c r="A504" s="0" t="s">
        <v>516</v>
      </c>
      <c r="B504" s="1" t="n">
        <v>1</v>
      </c>
      <c r="C504" s="1" t="n">
        <v>1</v>
      </c>
      <c r="D504" s="1" t="n">
        <v>1</v>
      </c>
      <c r="E504" s="1" t="n">
        <v>1</v>
      </c>
      <c r="F504" s="0" t="n">
        <v>15</v>
      </c>
      <c r="H504" s="8" t="n">
        <f aca="false">IF(B504&lt;0.05,1,0)</f>
        <v>0</v>
      </c>
      <c r="I504" s="8" t="n">
        <f aca="false">IF(E504&lt;0.05,1,0)</f>
        <v>0</v>
      </c>
      <c r="J504" s="8" t="n">
        <f aca="false">IF(AND(H504,I504),1,0)</f>
        <v>0</v>
      </c>
      <c r="K504" s="8" t="n">
        <f aca="false">IF(AND(C504&gt;0.05,H504=1),1,0)</f>
        <v>0</v>
      </c>
      <c r="L504" s="9" t="n">
        <f aca="false">IF(AND(D504&gt;0.05,H504=1),1,0)</f>
        <v>0</v>
      </c>
      <c r="M504" s="10" t="n">
        <f aca="false">IF(AND(K504,L504),1,0)</f>
        <v>0</v>
      </c>
      <c r="N504" s="10" t="n">
        <f aca="false">IF(AND(I504=1,M504),1,0)</f>
        <v>0</v>
      </c>
      <c r="O504" s="10" t="n">
        <f aca="false">IF(AND(I504,K504),1,0)</f>
        <v>0</v>
      </c>
    </row>
    <row r="505" customFormat="false" ht="13.3" hidden="false" customHeight="false" outlineLevel="0" collapsed="false">
      <c r="A505" s="0" t="s">
        <v>517</v>
      </c>
      <c r="B505" s="1" t="n">
        <v>1</v>
      </c>
      <c r="C505" s="1" t="n">
        <v>1</v>
      </c>
      <c r="D505" s="1" t="n">
        <v>1</v>
      </c>
      <c r="E505" s="1" t="n">
        <v>1</v>
      </c>
      <c r="F505" s="0" t="n">
        <v>12</v>
      </c>
      <c r="H505" s="8" t="n">
        <f aca="false">IF(B505&lt;0.05,1,0)</f>
        <v>0</v>
      </c>
      <c r="I505" s="8" t="n">
        <f aca="false">IF(E505&lt;0.05,1,0)</f>
        <v>0</v>
      </c>
      <c r="J505" s="8" t="n">
        <f aca="false">IF(AND(H505,I505),1,0)</f>
        <v>0</v>
      </c>
      <c r="K505" s="8" t="n">
        <f aca="false">IF(AND(C505&gt;0.05,H505=1),1,0)</f>
        <v>0</v>
      </c>
      <c r="L505" s="9" t="n">
        <f aca="false">IF(AND(D505&gt;0.05,H505=1),1,0)</f>
        <v>0</v>
      </c>
      <c r="M505" s="10" t="n">
        <f aca="false">IF(AND(K505,L505),1,0)</f>
        <v>0</v>
      </c>
      <c r="N505" s="10" t="n">
        <f aca="false">IF(AND(I505=1,M505),1,0)</f>
        <v>0</v>
      </c>
      <c r="O505" s="10" t="n">
        <f aca="false">IF(AND(I505,K505),1,0)</f>
        <v>0</v>
      </c>
    </row>
    <row r="506" customFormat="false" ht="13.3" hidden="false" customHeight="false" outlineLevel="0" collapsed="false">
      <c r="A506" s="0" t="s">
        <v>518</v>
      </c>
      <c r="B506" s="1" t="n">
        <v>1</v>
      </c>
      <c r="C506" s="1" t="n">
        <v>1</v>
      </c>
      <c r="D506" s="1" t="n">
        <v>1</v>
      </c>
      <c r="E506" s="1" t="n">
        <v>1</v>
      </c>
      <c r="F506" s="0" t="n">
        <v>16</v>
      </c>
      <c r="H506" s="8" t="n">
        <f aca="false">IF(B506&lt;0.05,1,0)</f>
        <v>0</v>
      </c>
      <c r="I506" s="8" t="n">
        <f aca="false">IF(E506&lt;0.05,1,0)</f>
        <v>0</v>
      </c>
      <c r="J506" s="8" t="n">
        <f aca="false">IF(AND(H506,I506),1,0)</f>
        <v>0</v>
      </c>
      <c r="K506" s="8" t="n">
        <f aca="false">IF(AND(C506&gt;0.05,H506=1),1,0)</f>
        <v>0</v>
      </c>
      <c r="L506" s="9" t="n">
        <f aca="false">IF(AND(D506&gt;0.05,H506=1),1,0)</f>
        <v>0</v>
      </c>
      <c r="M506" s="10" t="n">
        <f aca="false">IF(AND(K506,L506),1,0)</f>
        <v>0</v>
      </c>
      <c r="N506" s="10" t="n">
        <f aca="false">IF(AND(I506=1,M506),1,0)</f>
        <v>0</v>
      </c>
      <c r="O506" s="10" t="n">
        <f aca="false">IF(AND(I506,K506),1,0)</f>
        <v>0</v>
      </c>
    </row>
    <row r="507" customFormat="false" ht="13.3" hidden="false" customHeight="false" outlineLevel="0" collapsed="false">
      <c r="A507" s="0" t="s">
        <v>519</v>
      </c>
      <c r="B507" s="1" t="n">
        <v>1</v>
      </c>
      <c r="C507" s="1" t="n">
        <v>1</v>
      </c>
      <c r="D507" s="1" t="n">
        <v>1</v>
      </c>
      <c r="E507" s="1" t="n">
        <v>1</v>
      </c>
      <c r="F507" s="0" t="n">
        <v>11</v>
      </c>
      <c r="H507" s="8" t="n">
        <f aca="false">IF(B507&lt;0.05,1,0)</f>
        <v>0</v>
      </c>
      <c r="I507" s="8" t="n">
        <f aca="false">IF(E507&lt;0.05,1,0)</f>
        <v>0</v>
      </c>
      <c r="J507" s="8" t="n">
        <f aca="false">IF(AND(H507,I507),1,0)</f>
        <v>0</v>
      </c>
      <c r="K507" s="8" t="n">
        <f aca="false">IF(AND(C507&gt;0.05,H507=1),1,0)</f>
        <v>0</v>
      </c>
      <c r="L507" s="9" t="n">
        <f aca="false">IF(AND(D507&gt;0.05,H507=1),1,0)</f>
        <v>0</v>
      </c>
      <c r="M507" s="10" t="n">
        <f aca="false">IF(AND(K507,L507),1,0)</f>
        <v>0</v>
      </c>
      <c r="N507" s="10" t="n">
        <f aca="false">IF(AND(I507=1,M507),1,0)</f>
        <v>0</v>
      </c>
      <c r="O507" s="10" t="n">
        <f aca="false">IF(AND(I507,K507),1,0)</f>
        <v>0</v>
      </c>
    </row>
    <row r="508" customFormat="false" ht="13.3" hidden="false" customHeight="false" outlineLevel="0" collapsed="false">
      <c r="A508" s="0" t="s">
        <v>520</v>
      </c>
      <c r="B508" s="1" t="n">
        <v>1</v>
      </c>
      <c r="C508" s="1" t="n">
        <v>1</v>
      </c>
      <c r="D508" s="1" t="n">
        <v>1</v>
      </c>
      <c r="E508" s="1" t="n">
        <v>1</v>
      </c>
      <c r="F508" s="0" t="n">
        <v>9</v>
      </c>
      <c r="H508" s="8" t="n">
        <f aca="false">IF(B508&lt;0.05,1,0)</f>
        <v>0</v>
      </c>
      <c r="I508" s="8" t="n">
        <f aca="false">IF(E508&lt;0.05,1,0)</f>
        <v>0</v>
      </c>
      <c r="J508" s="8" t="n">
        <f aca="false">IF(AND(H508,I508),1,0)</f>
        <v>0</v>
      </c>
      <c r="K508" s="8" t="n">
        <f aca="false">IF(AND(C508&gt;0.05,H508=1),1,0)</f>
        <v>0</v>
      </c>
      <c r="L508" s="9" t="n">
        <f aca="false">IF(AND(D508&gt;0.05,H508=1),1,0)</f>
        <v>0</v>
      </c>
      <c r="M508" s="10" t="n">
        <f aca="false">IF(AND(K508,L508),1,0)</f>
        <v>0</v>
      </c>
      <c r="N508" s="10" t="n">
        <f aca="false">IF(AND(I508=1,M508),1,0)</f>
        <v>0</v>
      </c>
      <c r="O508" s="10" t="n">
        <f aca="false">IF(AND(I508,K508),1,0)</f>
        <v>0</v>
      </c>
    </row>
    <row r="509" customFormat="false" ht="13.3" hidden="false" customHeight="false" outlineLevel="0" collapsed="false">
      <c r="A509" s="0" t="s">
        <v>521</v>
      </c>
      <c r="B509" s="1" t="n">
        <v>1</v>
      </c>
      <c r="C509" s="1" t="n">
        <v>1</v>
      </c>
      <c r="D509" s="1" t="n">
        <v>1</v>
      </c>
      <c r="E509" s="1" t="n">
        <v>1</v>
      </c>
      <c r="F509" s="0" t="n">
        <v>5</v>
      </c>
      <c r="H509" s="8" t="n">
        <f aca="false">IF(B509&lt;0.05,1,0)</f>
        <v>0</v>
      </c>
      <c r="I509" s="8" t="n">
        <f aca="false">IF(E509&lt;0.05,1,0)</f>
        <v>0</v>
      </c>
      <c r="J509" s="8" t="n">
        <f aca="false">IF(AND(H509,I509),1,0)</f>
        <v>0</v>
      </c>
      <c r="K509" s="8" t="n">
        <f aca="false">IF(AND(C509&gt;0.05,H509=1),1,0)</f>
        <v>0</v>
      </c>
      <c r="L509" s="9" t="n">
        <f aca="false">IF(AND(D509&gt;0.05,H509=1),1,0)</f>
        <v>0</v>
      </c>
      <c r="M509" s="10" t="n">
        <f aca="false">IF(AND(K509,L509),1,0)</f>
        <v>0</v>
      </c>
      <c r="N509" s="10" t="n">
        <f aca="false">IF(AND(I509=1,M509),1,0)</f>
        <v>0</v>
      </c>
      <c r="O509" s="10" t="n">
        <f aca="false">IF(AND(I509,K509),1,0)</f>
        <v>0</v>
      </c>
    </row>
    <row r="510" customFormat="false" ht="13.3" hidden="false" customHeight="false" outlineLevel="0" collapsed="false">
      <c r="A510" s="0" t="s">
        <v>522</v>
      </c>
      <c r="B510" s="1" t="n">
        <v>1</v>
      </c>
      <c r="C510" s="1" t="n">
        <v>1</v>
      </c>
      <c r="D510" s="1" t="n">
        <v>1</v>
      </c>
      <c r="E510" s="1" t="n">
        <v>1</v>
      </c>
      <c r="F510" s="0" t="n">
        <v>6</v>
      </c>
      <c r="H510" s="8" t="n">
        <f aca="false">IF(B510&lt;0.05,1,0)</f>
        <v>0</v>
      </c>
      <c r="I510" s="8" t="n">
        <f aca="false">IF(E510&lt;0.05,1,0)</f>
        <v>0</v>
      </c>
      <c r="J510" s="8" t="n">
        <f aca="false">IF(AND(H510,I510),1,0)</f>
        <v>0</v>
      </c>
      <c r="K510" s="8" t="n">
        <f aca="false">IF(AND(C510&gt;0.05,H510=1),1,0)</f>
        <v>0</v>
      </c>
      <c r="L510" s="9" t="n">
        <f aca="false">IF(AND(D510&gt;0.05,H510=1),1,0)</f>
        <v>0</v>
      </c>
      <c r="M510" s="10" t="n">
        <f aca="false">IF(AND(K510,L510),1,0)</f>
        <v>0</v>
      </c>
      <c r="N510" s="10" t="n">
        <f aca="false">IF(AND(I510=1,M510),1,0)</f>
        <v>0</v>
      </c>
      <c r="O510" s="10" t="n">
        <f aca="false">IF(AND(I510,K510),1,0)</f>
        <v>0</v>
      </c>
    </row>
    <row r="511" customFormat="false" ht="13.3" hidden="false" customHeight="false" outlineLevel="0" collapsed="false">
      <c r="A511" s="0" t="s">
        <v>523</v>
      </c>
      <c r="B511" s="1" t="n">
        <v>1</v>
      </c>
      <c r="C511" s="1" t="n">
        <v>1</v>
      </c>
      <c r="D511" s="1" t="n">
        <v>1</v>
      </c>
      <c r="E511" s="1" t="n">
        <v>1</v>
      </c>
      <c r="F511" s="0" t="n">
        <v>18</v>
      </c>
      <c r="H511" s="8" t="n">
        <f aca="false">IF(B511&lt;0.05,1,0)</f>
        <v>0</v>
      </c>
      <c r="I511" s="8" t="n">
        <f aca="false">IF(E511&lt;0.05,1,0)</f>
        <v>0</v>
      </c>
      <c r="J511" s="8" t="n">
        <f aca="false">IF(AND(H511,I511),1,0)</f>
        <v>0</v>
      </c>
      <c r="K511" s="8" t="n">
        <f aca="false">IF(AND(C511&gt;0.05,H511=1),1,0)</f>
        <v>0</v>
      </c>
      <c r="L511" s="9" t="n">
        <f aca="false">IF(AND(D511&gt;0.05,H511=1),1,0)</f>
        <v>0</v>
      </c>
      <c r="M511" s="10" t="n">
        <f aca="false">IF(AND(K511,L511),1,0)</f>
        <v>0</v>
      </c>
      <c r="N511" s="10" t="n">
        <f aca="false">IF(AND(I511=1,M511),1,0)</f>
        <v>0</v>
      </c>
      <c r="O511" s="10" t="n">
        <f aca="false">IF(AND(I511,K511),1,0)</f>
        <v>0</v>
      </c>
    </row>
    <row r="512" customFormat="false" ht="13.3" hidden="false" customHeight="false" outlineLevel="0" collapsed="false">
      <c r="A512" s="0" t="s">
        <v>524</v>
      </c>
      <c r="B512" s="1" t="n">
        <v>1</v>
      </c>
      <c r="C512" s="1" t="n">
        <v>1</v>
      </c>
      <c r="D512" s="1" t="n">
        <v>1</v>
      </c>
      <c r="E512" s="1" t="n">
        <v>1</v>
      </c>
      <c r="F512" s="0" t="n">
        <v>21</v>
      </c>
      <c r="H512" s="8" t="n">
        <f aca="false">IF(B512&lt;0.05,1,0)</f>
        <v>0</v>
      </c>
      <c r="I512" s="8" t="n">
        <f aca="false">IF(E512&lt;0.05,1,0)</f>
        <v>0</v>
      </c>
      <c r="J512" s="8" t="n">
        <f aca="false">IF(AND(H512,I512),1,0)</f>
        <v>0</v>
      </c>
      <c r="K512" s="8" t="n">
        <f aca="false">IF(AND(C512&gt;0.05,H512=1),1,0)</f>
        <v>0</v>
      </c>
      <c r="L512" s="9" t="n">
        <f aca="false">IF(AND(D512&gt;0.05,H512=1),1,0)</f>
        <v>0</v>
      </c>
      <c r="M512" s="10" t="n">
        <f aca="false">IF(AND(K512,L512),1,0)</f>
        <v>0</v>
      </c>
      <c r="N512" s="10" t="n">
        <f aca="false">IF(AND(I512=1,M512),1,0)</f>
        <v>0</v>
      </c>
      <c r="O512" s="10" t="n">
        <f aca="false">IF(AND(I512,K512),1,0)</f>
        <v>0</v>
      </c>
    </row>
    <row r="513" customFormat="false" ht="13.3" hidden="false" customHeight="false" outlineLevel="0" collapsed="false">
      <c r="A513" s="0" t="s">
        <v>525</v>
      </c>
      <c r="B513" s="1" t="n">
        <v>1</v>
      </c>
      <c r="C513" s="1" t="n">
        <v>1</v>
      </c>
      <c r="D513" s="1" t="n">
        <v>1</v>
      </c>
      <c r="E513" s="1" t="n">
        <v>1</v>
      </c>
      <c r="F513" s="0" t="n">
        <v>43</v>
      </c>
      <c r="H513" s="8" t="n">
        <f aca="false">IF(B513&lt;0.05,1,0)</f>
        <v>0</v>
      </c>
      <c r="I513" s="8" t="n">
        <f aca="false">IF(E513&lt;0.05,1,0)</f>
        <v>0</v>
      </c>
      <c r="J513" s="8" t="n">
        <f aca="false">IF(AND(H513,I513),1,0)</f>
        <v>0</v>
      </c>
      <c r="K513" s="8" t="n">
        <f aca="false">IF(AND(C513&gt;0.05,H513=1),1,0)</f>
        <v>0</v>
      </c>
      <c r="L513" s="9" t="n">
        <f aca="false">IF(AND(D513&gt;0.05,H513=1),1,0)</f>
        <v>0</v>
      </c>
      <c r="M513" s="10" t="n">
        <f aca="false">IF(AND(K513,L513),1,0)</f>
        <v>0</v>
      </c>
      <c r="N513" s="10" t="n">
        <f aca="false">IF(AND(I513=1,M513),1,0)</f>
        <v>0</v>
      </c>
      <c r="O513" s="10" t="n">
        <f aca="false">IF(AND(I513,K513),1,0)</f>
        <v>0</v>
      </c>
    </row>
    <row r="514" customFormat="false" ht="13.3" hidden="false" customHeight="false" outlineLevel="0" collapsed="false">
      <c r="A514" s="0" t="s">
        <v>526</v>
      </c>
      <c r="B514" s="1" t="n">
        <v>1</v>
      </c>
      <c r="C514" s="1" t="n">
        <v>1</v>
      </c>
      <c r="D514" s="1" t="n">
        <v>0.32520595</v>
      </c>
      <c r="E514" s="1" t="n">
        <v>1</v>
      </c>
      <c r="F514" s="0" t="n">
        <v>47</v>
      </c>
      <c r="H514" s="8" t="n">
        <f aca="false">IF(B514&lt;0.05,1,0)</f>
        <v>0</v>
      </c>
      <c r="I514" s="8" t="n">
        <f aca="false">IF(E514&lt;0.05,1,0)</f>
        <v>0</v>
      </c>
      <c r="J514" s="8" t="n">
        <f aca="false">IF(AND(H514,I514),1,0)</f>
        <v>0</v>
      </c>
      <c r="K514" s="8" t="n">
        <f aca="false">IF(AND(C514&gt;0.05,H514=1),1,0)</f>
        <v>0</v>
      </c>
      <c r="L514" s="9" t="n">
        <f aca="false">IF(AND(D514&gt;0.05,H514=1),1,0)</f>
        <v>0</v>
      </c>
      <c r="M514" s="10" t="n">
        <f aca="false">IF(AND(K514,L514),1,0)</f>
        <v>0</v>
      </c>
      <c r="N514" s="10" t="n">
        <f aca="false">IF(AND(I514=1,M514),1,0)</f>
        <v>0</v>
      </c>
      <c r="O514" s="10" t="n">
        <f aca="false">IF(AND(I514,K514),1,0)</f>
        <v>0</v>
      </c>
    </row>
    <row r="515" customFormat="false" ht="13.3" hidden="false" customHeight="false" outlineLevel="0" collapsed="false">
      <c r="A515" s="0" t="s">
        <v>527</v>
      </c>
      <c r="B515" s="1" t="n">
        <v>1</v>
      </c>
      <c r="C515" s="1" t="n">
        <v>1</v>
      </c>
      <c r="D515" s="1" t="n">
        <v>1</v>
      </c>
      <c r="E515" s="1" t="n">
        <v>1</v>
      </c>
      <c r="F515" s="0" t="n">
        <v>27</v>
      </c>
      <c r="H515" s="8" t="n">
        <f aca="false">IF(B515&lt;0.05,1,0)</f>
        <v>0</v>
      </c>
      <c r="I515" s="8" t="n">
        <f aca="false">IF(E515&lt;0.05,1,0)</f>
        <v>0</v>
      </c>
      <c r="J515" s="8" t="n">
        <f aca="false">IF(AND(H515,I515),1,0)</f>
        <v>0</v>
      </c>
      <c r="K515" s="8" t="n">
        <f aca="false">IF(AND(C515&gt;0.05,H515=1),1,0)</f>
        <v>0</v>
      </c>
      <c r="L515" s="9" t="n">
        <f aca="false">IF(AND(D515&gt;0.05,H515=1),1,0)</f>
        <v>0</v>
      </c>
      <c r="M515" s="10" t="n">
        <f aca="false">IF(AND(K515,L515),1,0)</f>
        <v>0</v>
      </c>
      <c r="N515" s="10" t="n">
        <f aca="false">IF(AND(I515=1,M515),1,0)</f>
        <v>0</v>
      </c>
      <c r="O515" s="10" t="n">
        <f aca="false">IF(AND(I515,K515),1,0)</f>
        <v>0</v>
      </c>
    </row>
    <row r="516" customFormat="false" ht="13.3" hidden="false" customHeight="false" outlineLevel="0" collapsed="false">
      <c r="A516" s="0" t="s">
        <v>528</v>
      </c>
      <c r="B516" s="1" t="n">
        <v>1</v>
      </c>
      <c r="C516" s="1" t="n">
        <v>1</v>
      </c>
      <c r="D516" s="1" t="n">
        <v>1</v>
      </c>
      <c r="E516" s="1" t="n">
        <v>1</v>
      </c>
      <c r="F516" s="0" t="n">
        <v>15</v>
      </c>
      <c r="H516" s="8" t="n">
        <f aca="false">IF(B516&lt;0.05,1,0)</f>
        <v>0</v>
      </c>
      <c r="I516" s="8" t="n">
        <f aca="false">IF(E516&lt;0.05,1,0)</f>
        <v>0</v>
      </c>
      <c r="J516" s="8" t="n">
        <f aca="false">IF(AND(H516,I516),1,0)</f>
        <v>0</v>
      </c>
      <c r="K516" s="8" t="n">
        <f aca="false">IF(AND(C516&gt;0.05,H516=1),1,0)</f>
        <v>0</v>
      </c>
      <c r="L516" s="9" t="n">
        <f aca="false">IF(AND(D516&gt;0.05,H516=1),1,0)</f>
        <v>0</v>
      </c>
      <c r="M516" s="10" t="n">
        <f aca="false">IF(AND(K516,L516),1,0)</f>
        <v>0</v>
      </c>
      <c r="N516" s="10" t="n">
        <f aca="false">IF(AND(I516=1,M516),1,0)</f>
        <v>0</v>
      </c>
      <c r="O516" s="10" t="n">
        <f aca="false">IF(AND(I516,K516),1,0)</f>
        <v>0</v>
      </c>
    </row>
    <row r="517" customFormat="false" ht="13.3" hidden="false" customHeight="false" outlineLevel="0" collapsed="false">
      <c r="A517" s="0" t="s">
        <v>529</v>
      </c>
      <c r="B517" s="1" t="n">
        <v>1</v>
      </c>
      <c r="C517" s="1" t="n">
        <v>1</v>
      </c>
      <c r="D517" s="1" t="n">
        <v>1</v>
      </c>
      <c r="E517" s="1" t="n">
        <v>1</v>
      </c>
      <c r="F517" s="0" t="n">
        <v>8</v>
      </c>
      <c r="H517" s="8" t="n">
        <f aca="false">IF(B517&lt;0.05,1,0)</f>
        <v>0</v>
      </c>
      <c r="I517" s="8" t="n">
        <f aca="false">IF(E517&lt;0.05,1,0)</f>
        <v>0</v>
      </c>
      <c r="J517" s="8" t="n">
        <f aca="false">IF(AND(H517,I517),1,0)</f>
        <v>0</v>
      </c>
      <c r="K517" s="8" t="n">
        <f aca="false">IF(AND(C517&gt;0.05,H517=1),1,0)</f>
        <v>0</v>
      </c>
      <c r="L517" s="9" t="n">
        <f aca="false">IF(AND(D517&gt;0.05,H517=1),1,0)</f>
        <v>0</v>
      </c>
      <c r="M517" s="10" t="n">
        <f aca="false">IF(AND(K517,L517),1,0)</f>
        <v>0</v>
      </c>
      <c r="N517" s="10" t="n">
        <f aca="false">IF(AND(I517=1,M517),1,0)</f>
        <v>0</v>
      </c>
      <c r="O517" s="10" t="n">
        <f aca="false">IF(AND(I517,K517),1,0)</f>
        <v>0</v>
      </c>
    </row>
    <row r="518" customFormat="false" ht="13.3" hidden="false" customHeight="false" outlineLevel="0" collapsed="false">
      <c r="A518" s="0" t="s">
        <v>530</v>
      </c>
      <c r="B518" s="1" t="n">
        <v>1</v>
      </c>
      <c r="C518" s="1" t="n">
        <v>1</v>
      </c>
      <c r="D518" s="1" t="n">
        <v>1</v>
      </c>
      <c r="E518" s="1" t="n">
        <v>1</v>
      </c>
      <c r="F518" s="0" t="n">
        <v>12</v>
      </c>
      <c r="H518" s="8" t="n">
        <f aca="false">IF(B518&lt;0.05,1,0)</f>
        <v>0</v>
      </c>
      <c r="I518" s="8" t="n">
        <f aca="false">IF(E518&lt;0.05,1,0)</f>
        <v>0</v>
      </c>
      <c r="J518" s="8" t="n">
        <f aca="false">IF(AND(H518,I518),1,0)</f>
        <v>0</v>
      </c>
      <c r="K518" s="8" t="n">
        <f aca="false">IF(AND(C518&gt;0.05,H518=1),1,0)</f>
        <v>0</v>
      </c>
      <c r="L518" s="9" t="n">
        <f aca="false">IF(AND(D518&gt;0.05,H518=1),1,0)</f>
        <v>0</v>
      </c>
      <c r="M518" s="10" t="n">
        <f aca="false">IF(AND(K518,L518),1,0)</f>
        <v>0</v>
      </c>
      <c r="N518" s="10" t="n">
        <f aca="false">IF(AND(I518=1,M518),1,0)</f>
        <v>0</v>
      </c>
      <c r="O518" s="10" t="n">
        <f aca="false">IF(AND(I518,K518),1,0)</f>
        <v>0</v>
      </c>
    </row>
    <row r="519" customFormat="false" ht="13.3" hidden="false" customHeight="false" outlineLevel="0" collapsed="false">
      <c r="A519" s="0" t="s">
        <v>531</v>
      </c>
      <c r="B519" s="1" t="n">
        <v>1</v>
      </c>
      <c r="C519" s="1" t="n">
        <v>1</v>
      </c>
      <c r="D519" s="1" t="n">
        <v>1</v>
      </c>
      <c r="E519" s="1" t="n">
        <v>1</v>
      </c>
      <c r="F519" s="0" t="n">
        <v>8</v>
      </c>
      <c r="H519" s="8" t="n">
        <f aca="false">IF(B519&lt;0.05,1,0)</f>
        <v>0</v>
      </c>
      <c r="I519" s="8" t="n">
        <f aca="false">IF(E519&lt;0.05,1,0)</f>
        <v>0</v>
      </c>
      <c r="J519" s="8" t="n">
        <f aca="false">IF(AND(H519,I519),1,0)</f>
        <v>0</v>
      </c>
      <c r="K519" s="8" t="n">
        <f aca="false">IF(AND(C519&gt;0.05,H519=1),1,0)</f>
        <v>0</v>
      </c>
      <c r="L519" s="9" t="n">
        <f aca="false">IF(AND(D519&gt;0.05,H519=1),1,0)</f>
        <v>0</v>
      </c>
      <c r="M519" s="10" t="n">
        <f aca="false">IF(AND(K519,L519),1,0)</f>
        <v>0</v>
      </c>
      <c r="N519" s="10" t="n">
        <f aca="false">IF(AND(I519=1,M519),1,0)</f>
        <v>0</v>
      </c>
      <c r="O519" s="10" t="n">
        <f aca="false">IF(AND(I519,K519),1,0)</f>
        <v>0</v>
      </c>
    </row>
    <row r="520" customFormat="false" ht="13.3" hidden="false" customHeight="false" outlineLevel="0" collapsed="false">
      <c r="A520" s="0" t="s">
        <v>532</v>
      </c>
      <c r="B520" s="1" t="n">
        <v>1</v>
      </c>
      <c r="C520" s="1" t="n">
        <v>1</v>
      </c>
      <c r="D520" s="1" t="n">
        <v>1</v>
      </c>
      <c r="E520" s="1" t="n">
        <v>1</v>
      </c>
      <c r="F520" s="0" t="n">
        <v>14</v>
      </c>
      <c r="H520" s="8" t="n">
        <f aca="false">IF(B520&lt;0.05,1,0)</f>
        <v>0</v>
      </c>
      <c r="I520" s="8" t="n">
        <f aca="false">IF(E520&lt;0.05,1,0)</f>
        <v>0</v>
      </c>
      <c r="J520" s="8" t="n">
        <f aca="false">IF(AND(H520,I520),1,0)</f>
        <v>0</v>
      </c>
      <c r="K520" s="8" t="n">
        <f aca="false">IF(AND(C520&gt;0.05,H520=1),1,0)</f>
        <v>0</v>
      </c>
      <c r="L520" s="9" t="n">
        <f aca="false">IF(AND(D520&gt;0.05,H520=1),1,0)</f>
        <v>0</v>
      </c>
      <c r="M520" s="10" t="n">
        <f aca="false">IF(AND(K520,L520),1,0)</f>
        <v>0</v>
      </c>
      <c r="N520" s="10" t="n">
        <f aca="false">IF(AND(I520=1,M520),1,0)</f>
        <v>0</v>
      </c>
      <c r="O520" s="10" t="n">
        <f aca="false">IF(AND(I520,K520),1,0)</f>
        <v>0</v>
      </c>
    </row>
    <row r="521" customFormat="false" ht="13.3" hidden="false" customHeight="false" outlineLevel="0" collapsed="false">
      <c r="A521" s="0" t="s">
        <v>533</v>
      </c>
      <c r="B521" s="1" t="n">
        <v>1</v>
      </c>
      <c r="C521" s="1" t="n">
        <v>1</v>
      </c>
      <c r="D521" s="1" t="n">
        <v>1</v>
      </c>
      <c r="E521" s="1" t="n">
        <v>1</v>
      </c>
      <c r="F521" s="0" t="n">
        <v>85</v>
      </c>
      <c r="H521" s="8" t="n">
        <f aca="false">IF(B521&lt;0.05,1,0)</f>
        <v>0</v>
      </c>
      <c r="I521" s="8" t="n">
        <f aca="false">IF(E521&lt;0.05,1,0)</f>
        <v>0</v>
      </c>
      <c r="J521" s="8" t="n">
        <f aca="false">IF(AND(H521,I521),1,0)</f>
        <v>0</v>
      </c>
      <c r="K521" s="8" t="n">
        <f aca="false">IF(AND(C521&gt;0.05,H521=1),1,0)</f>
        <v>0</v>
      </c>
      <c r="L521" s="9" t="n">
        <f aca="false">IF(AND(D521&gt;0.05,H521=1),1,0)</f>
        <v>0</v>
      </c>
      <c r="M521" s="10" t="n">
        <f aca="false">IF(AND(K521,L521),1,0)</f>
        <v>0</v>
      </c>
      <c r="N521" s="10" t="n">
        <f aca="false">IF(AND(I521=1,M521),1,0)</f>
        <v>0</v>
      </c>
      <c r="O521" s="10" t="n">
        <f aca="false">IF(AND(I521,K521),1,0)</f>
        <v>0</v>
      </c>
    </row>
    <row r="522" customFormat="false" ht="13.3" hidden="false" customHeight="false" outlineLevel="0" collapsed="false">
      <c r="A522" s="0" t="s">
        <v>534</v>
      </c>
      <c r="B522" s="1" t="n">
        <v>1</v>
      </c>
      <c r="C522" s="1" t="n">
        <v>1</v>
      </c>
      <c r="D522" s="1" t="n">
        <v>1</v>
      </c>
      <c r="E522" s="1" t="n">
        <v>1</v>
      </c>
      <c r="F522" s="0" t="n">
        <v>23</v>
      </c>
      <c r="H522" s="8" t="n">
        <f aca="false">IF(B522&lt;0.05,1,0)</f>
        <v>0</v>
      </c>
      <c r="I522" s="8" t="n">
        <f aca="false">IF(E522&lt;0.05,1,0)</f>
        <v>0</v>
      </c>
      <c r="J522" s="8" t="n">
        <f aca="false">IF(AND(H522,I522),1,0)</f>
        <v>0</v>
      </c>
      <c r="K522" s="8" t="n">
        <f aca="false">IF(AND(C522&gt;0.05,H522=1),1,0)</f>
        <v>0</v>
      </c>
      <c r="L522" s="9" t="n">
        <f aca="false">IF(AND(D522&gt;0.05,H522=1),1,0)</f>
        <v>0</v>
      </c>
      <c r="M522" s="10" t="n">
        <f aca="false">IF(AND(K522,L522),1,0)</f>
        <v>0</v>
      </c>
      <c r="N522" s="10" t="n">
        <f aca="false">IF(AND(I522=1,M522),1,0)</f>
        <v>0</v>
      </c>
      <c r="O522" s="10" t="n">
        <f aca="false">IF(AND(I522,K522),1,0)</f>
        <v>0</v>
      </c>
    </row>
    <row r="523" customFormat="false" ht="13.3" hidden="false" customHeight="false" outlineLevel="0" collapsed="false">
      <c r="A523" s="0" t="s">
        <v>535</v>
      </c>
      <c r="B523" s="1" t="n">
        <v>1</v>
      </c>
      <c r="C523" s="1" t="n">
        <v>1</v>
      </c>
      <c r="D523" s="1" t="n">
        <v>1</v>
      </c>
      <c r="E523" s="1" t="n">
        <v>1</v>
      </c>
      <c r="F523" s="0" t="n">
        <v>29</v>
      </c>
      <c r="H523" s="8" t="n">
        <f aca="false">IF(B523&lt;0.05,1,0)</f>
        <v>0</v>
      </c>
      <c r="I523" s="8" t="n">
        <f aca="false">IF(E523&lt;0.05,1,0)</f>
        <v>0</v>
      </c>
      <c r="J523" s="8" t="n">
        <f aca="false">IF(AND(H523,I523),1,0)</f>
        <v>0</v>
      </c>
      <c r="K523" s="8" t="n">
        <f aca="false">IF(AND(C523&gt;0.05,H523=1),1,0)</f>
        <v>0</v>
      </c>
      <c r="L523" s="9" t="n">
        <f aca="false">IF(AND(D523&gt;0.05,H523=1),1,0)</f>
        <v>0</v>
      </c>
      <c r="M523" s="10" t="n">
        <f aca="false">IF(AND(K523,L523),1,0)</f>
        <v>0</v>
      </c>
      <c r="N523" s="10" t="n">
        <f aca="false">IF(AND(I523=1,M523),1,0)</f>
        <v>0</v>
      </c>
      <c r="O523" s="10" t="n">
        <f aca="false">IF(AND(I523,K523),1,0)</f>
        <v>0</v>
      </c>
    </row>
    <row r="524" customFormat="false" ht="13.3" hidden="false" customHeight="false" outlineLevel="0" collapsed="false">
      <c r="A524" s="0" t="s">
        <v>536</v>
      </c>
      <c r="B524" s="1" t="n">
        <v>1</v>
      </c>
      <c r="C524" s="1" t="n">
        <v>1</v>
      </c>
      <c r="D524" s="1" t="n">
        <v>1</v>
      </c>
      <c r="E524" s="1" t="n">
        <v>1</v>
      </c>
      <c r="F524" s="0" t="n">
        <v>10</v>
      </c>
      <c r="H524" s="8" t="n">
        <f aca="false">IF(B524&lt;0.05,1,0)</f>
        <v>0</v>
      </c>
      <c r="I524" s="8" t="n">
        <f aca="false">IF(E524&lt;0.05,1,0)</f>
        <v>0</v>
      </c>
      <c r="J524" s="8" t="n">
        <f aca="false">IF(AND(H524,I524),1,0)</f>
        <v>0</v>
      </c>
      <c r="K524" s="8" t="n">
        <f aca="false">IF(AND(C524&gt;0.05,H524=1),1,0)</f>
        <v>0</v>
      </c>
      <c r="L524" s="9" t="n">
        <f aca="false">IF(AND(D524&gt;0.05,H524=1),1,0)</f>
        <v>0</v>
      </c>
      <c r="M524" s="10" t="n">
        <f aca="false">IF(AND(K524,L524),1,0)</f>
        <v>0</v>
      </c>
      <c r="N524" s="10" t="n">
        <f aca="false">IF(AND(I524=1,M524),1,0)</f>
        <v>0</v>
      </c>
      <c r="O524" s="10" t="n">
        <f aca="false">IF(AND(I524,K524),1,0)</f>
        <v>0</v>
      </c>
    </row>
    <row r="525" customFormat="false" ht="13.3" hidden="false" customHeight="false" outlineLevel="0" collapsed="false">
      <c r="A525" s="0" t="s">
        <v>537</v>
      </c>
      <c r="B525" s="1" t="n">
        <v>1</v>
      </c>
      <c r="C525" s="1" t="n">
        <v>1</v>
      </c>
      <c r="D525" s="1" t="n">
        <v>1</v>
      </c>
      <c r="E525" s="1" t="n">
        <v>1</v>
      </c>
      <c r="F525" s="0" t="n">
        <v>11</v>
      </c>
      <c r="H525" s="8" t="n">
        <f aca="false">IF(B525&lt;0.05,1,0)</f>
        <v>0</v>
      </c>
      <c r="I525" s="8" t="n">
        <f aca="false">IF(E525&lt;0.05,1,0)</f>
        <v>0</v>
      </c>
      <c r="J525" s="8" t="n">
        <f aca="false">IF(AND(H525,I525),1,0)</f>
        <v>0</v>
      </c>
      <c r="K525" s="8" t="n">
        <f aca="false">IF(AND(C525&gt;0.05,H525=1),1,0)</f>
        <v>0</v>
      </c>
      <c r="L525" s="9" t="n">
        <f aca="false">IF(AND(D525&gt;0.05,H525=1),1,0)</f>
        <v>0</v>
      </c>
      <c r="M525" s="10" t="n">
        <f aca="false">IF(AND(K525,L525),1,0)</f>
        <v>0</v>
      </c>
      <c r="N525" s="10" t="n">
        <f aca="false">IF(AND(I525=1,M525),1,0)</f>
        <v>0</v>
      </c>
      <c r="O525" s="10" t="n">
        <f aca="false">IF(AND(I525,K525),1,0)</f>
        <v>0</v>
      </c>
    </row>
    <row r="526" customFormat="false" ht="13.3" hidden="false" customHeight="false" outlineLevel="0" collapsed="false">
      <c r="A526" s="0" t="s">
        <v>538</v>
      </c>
      <c r="B526" s="1" t="n">
        <v>1</v>
      </c>
      <c r="C526" s="1" t="n">
        <v>1</v>
      </c>
      <c r="D526" s="1" t="n">
        <v>1</v>
      </c>
      <c r="E526" s="1" t="n">
        <v>1</v>
      </c>
      <c r="F526" s="0" t="n">
        <v>11</v>
      </c>
      <c r="H526" s="8" t="n">
        <f aca="false">IF(B526&lt;0.05,1,0)</f>
        <v>0</v>
      </c>
      <c r="I526" s="8" t="n">
        <f aca="false">IF(E526&lt;0.05,1,0)</f>
        <v>0</v>
      </c>
      <c r="J526" s="8" t="n">
        <f aca="false">IF(AND(H526,I526),1,0)</f>
        <v>0</v>
      </c>
      <c r="K526" s="8" t="n">
        <f aca="false">IF(AND(C526&gt;0.05,H526=1),1,0)</f>
        <v>0</v>
      </c>
      <c r="L526" s="9" t="n">
        <f aca="false">IF(AND(D526&gt;0.05,H526=1),1,0)</f>
        <v>0</v>
      </c>
      <c r="M526" s="10" t="n">
        <f aca="false">IF(AND(K526,L526),1,0)</f>
        <v>0</v>
      </c>
      <c r="N526" s="10" t="n">
        <f aca="false">IF(AND(I526=1,M526),1,0)</f>
        <v>0</v>
      </c>
      <c r="O526" s="10" t="n">
        <f aca="false">IF(AND(I526,K526),1,0)</f>
        <v>0</v>
      </c>
    </row>
    <row r="527" customFormat="false" ht="13.3" hidden="false" customHeight="false" outlineLevel="0" collapsed="false">
      <c r="A527" s="0" t="s">
        <v>539</v>
      </c>
      <c r="B527" s="1" t="n">
        <v>1</v>
      </c>
      <c r="C527" s="1" t="n">
        <v>1</v>
      </c>
      <c r="D527" s="1" t="n">
        <v>1</v>
      </c>
      <c r="E527" s="1" t="n">
        <v>1</v>
      </c>
      <c r="F527" s="0" t="n">
        <v>17</v>
      </c>
      <c r="H527" s="8" t="n">
        <f aca="false">IF(B527&lt;0.05,1,0)</f>
        <v>0</v>
      </c>
      <c r="I527" s="8" t="n">
        <f aca="false">IF(E527&lt;0.05,1,0)</f>
        <v>0</v>
      </c>
      <c r="J527" s="8" t="n">
        <f aca="false">IF(AND(H527,I527),1,0)</f>
        <v>0</v>
      </c>
      <c r="K527" s="8" t="n">
        <f aca="false">IF(AND(C527&gt;0.05,H527=1),1,0)</f>
        <v>0</v>
      </c>
      <c r="L527" s="9" t="n">
        <f aca="false">IF(AND(D527&gt;0.05,H527=1),1,0)</f>
        <v>0</v>
      </c>
      <c r="M527" s="10" t="n">
        <f aca="false">IF(AND(K527,L527),1,0)</f>
        <v>0</v>
      </c>
      <c r="N527" s="10" t="n">
        <f aca="false">IF(AND(I527=1,M527),1,0)</f>
        <v>0</v>
      </c>
      <c r="O527" s="10" t="n">
        <f aca="false">IF(AND(I527,K527),1,0)</f>
        <v>0</v>
      </c>
    </row>
    <row r="528" customFormat="false" ht="13.3" hidden="false" customHeight="false" outlineLevel="0" collapsed="false">
      <c r="A528" s="0" t="s">
        <v>540</v>
      </c>
      <c r="B528" s="1" t="n">
        <v>1</v>
      </c>
      <c r="C528" s="1" t="n">
        <v>1</v>
      </c>
      <c r="D528" s="1" t="n">
        <v>1</v>
      </c>
      <c r="E528" s="1" t="n">
        <v>1</v>
      </c>
      <c r="F528" s="0" t="n">
        <v>5</v>
      </c>
      <c r="H528" s="8" t="n">
        <f aca="false">IF(B528&lt;0.05,1,0)</f>
        <v>0</v>
      </c>
      <c r="I528" s="8" t="n">
        <f aca="false">IF(E528&lt;0.05,1,0)</f>
        <v>0</v>
      </c>
      <c r="J528" s="8" t="n">
        <f aca="false">IF(AND(H528,I528),1,0)</f>
        <v>0</v>
      </c>
      <c r="K528" s="8" t="n">
        <f aca="false">IF(AND(C528&gt;0.05,H528=1),1,0)</f>
        <v>0</v>
      </c>
      <c r="L528" s="9" t="n">
        <f aca="false">IF(AND(D528&gt;0.05,H528=1),1,0)</f>
        <v>0</v>
      </c>
      <c r="M528" s="10" t="n">
        <f aca="false">IF(AND(K528,L528),1,0)</f>
        <v>0</v>
      </c>
      <c r="N528" s="10" t="n">
        <f aca="false">IF(AND(I528=1,M528),1,0)</f>
        <v>0</v>
      </c>
      <c r="O528" s="10" t="n">
        <f aca="false">IF(AND(I528,K528),1,0)</f>
        <v>0</v>
      </c>
    </row>
    <row r="529" customFormat="false" ht="13.3" hidden="false" customHeight="false" outlineLevel="0" collapsed="false">
      <c r="A529" s="0" t="s">
        <v>541</v>
      </c>
      <c r="B529" s="1" t="n">
        <v>1</v>
      </c>
      <c r="C529" s="1" t="n">
        <v>1</v>
      </c>
      <c r="D529" s="1" t="n">
        <v>1</v>
      </c>
      <c r="E529" s="1" t="n">
        <v>1</v>
      </c>
      <c r="F529" s="0" t="n">
        <v>11</v>
      </c>
      <c r="H529" s="8" t="n">
        <f aca="false">IF(B529&lt;0.05,1,0)</f>
        <v>0</v>
      </c>
      <c r="I529" s="8" t="n">
        <f aca="false">IF(E529&lt;0.05,1,0)</f>
        <v>0</v>
      </c>
      <c r="J529" s="8" t="n">
        <f aca="false">IF(AND(H529,I529),1,0)</f>
        <v>0</v>
      </c>
      <c r="K529" s="8" t="n">
        <f aca="false">IF(AND(C529&gt;0.05,H529=1),1,0)</f>
        <v>0</v>
      </c>
      <c r="L529" s="9" t="n">
        <f aca="false">IF(AND(D529&gt;0.05,H529=1),1,0)</f>
        <v>0</v>
      </c>
      <c r="M529" s="10" t="n">
        <f aca="false">IF(AND(K529,L529),1,0)</f>
        <v>0</v>
      </c>
      <c r="N529" s="10" t="n">
        <f aca="false">IF(AND(I529=1,M529),1,0)</f>
        <v>0</v>
      </c>
      <c r="O529" s="10" t="n">
        <f aca="false">IF(AND(I529,K529),1,0)</f>
        <v>0</v>
      </c>
    </row>
    <row r="530" customFormat="false" ht="13.3" hidden="false" customHeight="false" outlineLevel="0" collapsed="false">
      <c r="A530" s="0" t="s">
        <v>542</v>
      </c>
      <c r="B530" s="1" t="n">
        <v>1</v>
      </c>
      <c r="C530" s="1" t="n">
        <v>1</v>
      </c>
      <c r="D530" s="1" t="n">
        <v>1</v>
      </c>
      <c r="E530" s="1" t="n">
        <v>1</v>
      </c>
      <c r="F530" s="0" t="n">
        <v>8</v>
      </c>
      <c r="H530" s="8" t="n">
        <f aca="false">IF(B530&lt;0.05,1,0)</f>
        <v>0</v>
      </c>
      <c r="I530" s="8" t="n">
        <f aca="false">IF(E530&lt;0.05,1,0)</f>
        <v>0</v>
      </c>
      <c r="J530" s="8" t="n">
        <f aca="false">IF(AND(H530,I530),1,0)</f>
        <v>0</v>
      </c>
      <c r="K530" s="8" t="n">
        <f aca="false">IF(AND(C530&gt;0.05,H530=1),1,0)</f>
        <v>0</v>
      </c>
      <c r="L530" s="9" t="n">
        <f aca="false">IF(AND(D530&gt;0.05,H530=1),1,0)</f>
        <v>0</v>
      </c>
      <c r="M530" s="10" t="n">
        <f aca="false">IF(AND(K530,L530),1,0)</f>
        <v>0</v>
      </c>
      <c r="N530" s="10" t="n">
        <f aca="false">IF(AND(I530=1,M530),1,0)</f>
        <v>0</v>
      </c>
      <c r="O530" s="10" t="n">
        <f aca="false">IF(AND(I530,K530),1,0)</f>
        <v>0</v>
      </c>
    </row>
    <row r="531" customFormat="false" ht="13.3" hidden="false" customHeight="false" outlineLevel="0" collapsed="false">
      <c r="A531" s="0" t="s">
        <v>543</v>
      </c>
      <c r="B531" s="1" t="n">
        <v>1</v>
      </c>
      <c r="C531" s="1" t="n">
        <v>1</v>
      </c>
      <c r="D531" s="1" t="n">
        <v>0.45403203</v>
      </c>
      <c r="E531" s="1" t="n">
        <v>1</v>
      </c>
      <c r="F531" s="0" t="n">
        <v>49</v>
      </c>
      <c r="H531" s="8" t="n">
        <f aca="false">IF(B531&lt;0.05,1,0)</f>
        <v>0</v>
      </c>
      <c r="I531" s="8" t="n">
        <f aca="false">IF(E531&lt;0.05,1,0)</f>
        <v>0</v>
      </c>
      <c r="J531" s="8" t="n">
        <f aca="false">IF(AND(H531,I531),1,0)</f>
        <v>0</v>
      </c>
      <c r="K531" s="8" t="n">
        <f aca="false">IF(AND(C531&gt;0.05,H531=1),1,0)</f>
        <v>0</v>
      </c>
      <c r="L531" s="9" t="n">
        <f aca="false">IF(AND(D531&gt;0.05,H531=1),1,0)</f>
        <v>0</v>
      </c>
      <c r="M531" s="10" t="n">
        <f aca="false">IF(AND(K531,L531),1,0)</f>
        <v>0</v>
      </c>
      <c r="N531" s="10" t="n">
        <f aca="false">IF(AND(I531=1,M531),1,0)</f>
        <v>0</v>
      </c>
      <c r="O531" s="10" t="n">
        <f aca="false">IF(AND(I531,K531),1,0)</f>
        <v>0</v>
      </c>
    </row>
    <row r="532" customFormat="false" ht="13.3" hidden="false" customHeight="false" outlineLevel="0" collapsed="false">
      <c r="A532" s="0" t="s">
        <v>544</v>
      </c>
      <c r="B532" s="1" t="n">
        <v>1</v>
      </c>
      <c r="C532" s="1" t="n">
        <v>1</v>
      </c>
      <c r="D532" s="1" t="n">
        <v>1</v>
      </c>
      <c r="E532" s="1" t="n">
        <v>1</v>
      </c>
      <c r="F532" s="0" t="n">
        <v>15</v>
      </c>
      <c r="H532" s="8" t="n">
        <f aca="false">IF(B532&lt;0.05,1,0)</f>
        <v>0</v>
      </c>
      <c r="I532" s="8" t="n">
        <f aca="false">IF(E532&lt;0.05,1,0)</f>
        <v>0</v>
      </c>
      <c r="J532" s="8" t="n">
        <f aca="false">IF(AND(H532,I532),1,0)</f>
        <v>0</v>
      </c>
      <c r="K532" s="8" t="n">
        <f aca="false">IF(AND(C532&gt;0.05,H532=1),1,0)</f>
        <v>0</v>
      </c>
      <c r="L532" s="9" t="n">
        <f aca="false">IF(AND(D532&gt;0.05,H532=1),1,0)</f>
        <v>0</v>
      </c>
      <c r="M532" s="10" t="n">
        <f aca="false">IF(AND(K532,L532),1,0)</f>
        <v>0</v>
      </c>
      <c r="N532" s="10" t="n">
        <f aca="false">IF(AND(I532=1,M532),1,0)</f>
        <v>0</v>
      </c>
      <c r="O532" s="10" t="n">
        <f aca="false">IF(AND(I532,K532),1,0)</f>
        <v>0</v>
      </c>
    </row>
    <row r="533" customFormat="false" ht="13.3" hidden="false" customHeight="false" outlineLevel="0" collapsed="false">
      <c r="A533" s="0" t="s">
        <v>545</v>
      </c>
      <c r="B533" s="1" t="n">
        <v>1</v>
      </c>
      <c r="C533" s="1" t="n">
        <v>1</v>
      </c>
      <c r="D533" s="1" t="n">
        <v>1</v>
      </c>
      <c r="E533" s="1" t="n">
        <v>1</v>
      </c>
      <c r="F533" s="0" t="n">
        <v>7</v>
      </c>
      <c r="H533" s="8" t="n">
        <f aca="false">IF(B533&lt;0.05,1,0)</f>
        <v>0</v>
      </c>
      <c r="I533" s="8" t="n">
        <f aca="false">IF(E533&lt;0.05,1,0)</f>
        <v>0</v>
      </c>
      <c r="J533" s="8" t="n">
        <f aca="false">IF(AND(H533,I533),1,0)</f>
        <v>0</v>
      </c>
      <c r="K533" s="8" t="n">
        <f aca="false">IF(AND(C533&gt;0.05,H533=1),1,0)</f>
        <v>0</v>
      </c>
      <c r="L533" s="9" t="n">
        <f aca="false">IF(AND(D533&gt;0.05,H533=1),1,0)</f>
        <v>0</v>
      </c>
      <c r="M533" s="10" t="n">
        <f aca="false">IF(AND(K533,L533),1,0)</f>
        <v>0</v>
      </c>
      <c r="N533" s="10" t="n">
        <f aca="false">IF(AND(I533=1,M533),1,0)</f>
        <v>0</v>
      </c>
      <c r="O533" s="10" t="n">
        <f aca="false">IF(AND(I533,K533),1,0)</f>
        <v>0</v>
      </c>
    </row>
    <row r="534" customFormat="false" ht="13.3" hidden="false" customHeight="false" outlineLevel="0" collapsed="false">
      <c r="A534" s="0" t="s">
        <v>546</v>
      </c>
      <c r="B534" s="1" t="n">
        <v>1</v>
      </c>
      <c r="C534" s="1" t="n">
        <v>1</v>
      </c>
      <c r="D534" s="1" t="n">
        <v>1</v>
      </c>
      <c r="E534" s="1" t="n">
        <v>1</v>
      </c>
      <c r="F534" s="0" t="n">
        <v>23</v>
      </c>
      <c r="H534" s="8" t="n">
        <f aca="false">IF(B534&lt;0.05,1,0)</f>
        <v>0</v>
      </c>
      <c r="I534" s="8" t="n">
        <f aca="false">IF(E534&lt;0.05,1,0)</f>
        <v>0</v>
      </c>
      <c r="J534" s="8" t="n">
        <f aca="false">IF(AND(H534,I534),1,0)</f>
        <v>0</v>
      </c>
      <c r="K534" s="8" t="n">
        <f aca="false">IF(AND(C534&gt;0.05,H534=1),1,0)</f>
        <v>0</v>
      </c>
      <c r="L534" s="9" t="n">
        <f aca="false">IF(AND(D534&gt;0.05,H534=1),1,0)</f>
        <v>0</v>
      </c>
      <c r="M534" s="10" t="n">
        <f aca="false">IF(AND(K534,L534),1,0)</f>
        <v>0</v>
      </c>
      <c r="N534" s="10" t="n">
        <f aca="false">IF(AND(I534=1,M534),1,0)</f>
        <v>0</v>
      </c>
      <c r="O534" s="10" t="n">
        <f aca="false">IF(AND(I534,K534),1,0)</f>
        <v>0</v>
      </c>
    </row>
    <row r="535" customFormat="false" ht="13.3" hidden="false" customHeight="false" outlineLevel="0" collapsed="false">
      <c r="A535" s="0" t="s">
        <v>547</v>
      </c>
      <c r="B535" s="1" t="n">
        <v>1</v>
      </c>
      <c r="C535" s="1" t="n">
        <v>1</v>
      </c>
      <c r="D535" s="1" t="n">
        <v>1</v>
      </c>
      <c r="E535" s="1" t="n">
        <v>1</v>
      </c>
      <c r="F535" s="0" t="n">
        <v>23</v>
      </c>
      <c r="H535" s="8" t="n">
        <f aca="false">IF(B535&lt;0.05,1,0)</f>
        <v>0</v>
      </c>
      <c r="I535" s="8" t="n">
        <f aca="false">IF(E535&lt;0.05,1,0)</f>
        <v>0</v>
      </c>
      <c r="J535" s="8" t="n">
        <f aca="false">IF(AND(H535,I535),1,0)</f>
        <v>0</v>
      </c>
      <c r="K535" s="8" t="n">
        <f aca="false">IF(AND(C535&gt;0.05,H535=1),1,0)</f>
        <v>0</v>
      </c>
      <c r="L535" s="9" t="n">
        <f aca="false">IF(AND(D535&gt;0.05,H535=1),1,0)</f>
        <v>0</v>
      </c>
      <c r="M535" s="10" t="n">
        <f aca="false">IF(AND(K535,L535),1,0)</f>
        <v>0</v>
      </c>
      <c r="N535" s="10" t="n">
        <f aca="false">IF(AND(I535=1,M535),1,0)</f>
        <v>0</v>
      </c>
      <c r="O535" s="10" t="n">
        <f aca="false">IF(AND(I535,K535),1,0)</f>
        <v>0</v>
      </c>
    </row>
    <row r="536" customFormat="false" ht="13.3" hidden="false" customHeight="false" outlineLevel="0" collapsed="false">
      <c r="A536" s="0" t="s">
        <v>548</v>
      </c>
      <c r="B536" s="1" t="n">
        <v>1</v>
      </c>
      <c r="C536" s="1" t="n">
        <v>1</v>
      </c>
      <c r="D536" s="1" t="n">
        <v>1</v>
      </c>
      <c r="E536" s="1" t="n">
        <v>1</v>
      </c>
      <c r="F536" s="0" t="n">
        <v>36</v>
      </c>
      <c r="H536" s="8" t="n">
        <f aca="false">IF(B536&lt;0.05,1,0)</f>
        <v>0</v>
      </c>
      <c r="I536" s="8" t="n">
        <f aca="false">IF(E536&lt;0.05,1,0)</f>
        <v>0</v>
      </c>
      <c r="J536" s="8" t="n">
        <f aca="false">IF(AND(H536,I536),1,0)</f>
        <v>0</v>
      </c>
      <c r="K536" s="8" t="n">
        <f aca="false">IF(AND(C536&gt;0.05,H536=1),1,0)</f>
        <v>0</v>
      </c>
      <c r="L536" s="9" t="n">
        <f aca="false">IF(AND(D536&gt;0.05,H536=1),1,0)</f>
        <v>0</v>
      </c>
      <c r="M536" s="10" t="n">
        <f aca="false">IF(AND(K536,L536),1,0)</f>
        <v>0</v>
      </c>
      <c r="N536" s="10" t="n">
        <f aca="false">IF(AND(I536=1,M536),1,0)</f>
        <v>0</v>
      </c>
      <c r="O536" s="10" t="n">
        <f aca="false">IF(AND(I536,K536),1,0)</f>
        <v>0</v>
      </c>
    </row>
    <row r="537" customFormat="false" ht="13.3" hidden="false" customHeight="false" outlineLevel="0" collapsed="false">
      <c r="A537" s="0" t="s">
        <v>549</v>
      </c>
      <c r="B537" s="1" t="n">
        <v>1</v>
      </c>
      <c r="C537" s="1" t="n">
        <v>1</v>
      </c>
      <c r="D537" s="1" t="n">
        <v>1</v>
      </c>
      <c r="E537" s="1" t="n">
        <v>1</v>
      </c>
      <c r="F537" s="0" t="n">
        <v>16</v>
      </c>
      <c r="H537" s="8" t="n">
        <f aca="false">IF(B537&lt;0.05,1,0)</f>
        <v>0</v>
      </c>
      <c r="I537" s="8" t="n">
        <f aca="false">IF(E537&lt;0.05,1,0)</f>
        <v>0</v>
      </c>
      <c r="J537" s="8" t="n">
        <f aca="false">IF(AND(H537,I537),1,0)</f>
        <v>0</v>
      </c>
      <c r="K537" s="8" t="n">
        <f aca="false">IF(AND(C537&gt;0.05,H537=1),1,0)</f>
        <v>0</v>
      </c>
      <c r="L537" s="9" t="n">
        <f aca="false">IF(AND(D537&gt;0.05,H537=1),1,0)</f>
        <v>0</v>
      </c>
      <c r="M537" s="10" t="n">
        <f aca="false">IF(AND(K537,L537),1,0)</f>
        <v>0</v>
      </c>
      <c r="N537" s="10" t="n">
        <f aca="false">IF(AND(I537=1,M537),1,0)</f>
        <v>0</v>
      </c>
      <c r="O537" s="10" t="n">
        <f aca="false">IF(AND(I537,K537),1,0)</f>
        <v>0</v>
      </c>
    </row>
    <row r="538" customFormat="false" ht="13.3" hidden="false" customHeight="false" outlineLevel="0" collapsed="false">
      <c r="A538" s="0" t="s">
        <v>550</v>
      </c>
      <c r="B538" s="1" t="n">
        <v>1</v>
      </c>
      <c r="C538" s="1" t="n">
        <v>1</v>
      </c>
      <c r="D538" s="1" t="n">
        <v>1</v>
      </c>
      <c r="E538" s="1" t="n">
        <v>1</v>
      </c>
      <c r="F538" s="0" t="n">
        <v>14</v>
      </c>
      <c r="H538" s="8" t="n">
        <f aca="false">IF(B538&lt;0.05,1,0)</f>
        <v>0</v>
      </c>
      <c r="I538" s="8" t="n">
        <f aca="false">IF(E538&lt;0.05,1,0)</f>
        <v>0</v>
      </c>
      <c r="J538" s="8" t="n">
        <f aca="false">IF(AND(H538,I538),1,0)</f>
        <v>0</v>
      </c>
      <c r="K538" s="8" t="n">
        <f aca="false">IF(AND(C538&gt;0.05,H538=1),1,0)</f>
        <v>0</v>
      </c>
      <c r="L538" s="9" t="n">
        <f aca="false">IF(AND(D538&gt;0.05,H538=1),1,0)</f>
        <v>0</v>
      </c>
      <c r="M538" s="10" t="n">
        <f aca="false">IF(AND(K538,L538),1,0)</f>
        <v>0</v>
      </c>
      <c r="N538" s="10" t="n">
        <f aca="false">IF(AND(I538=1,M538),1,0)</f>
        <v>0</v>
      </c>
      <c r="O538" s="10" t="n">
        <f aca="false">IF(AND(I538,K538),1,0)</f>
        <v>0</v>
      </c>
    </row>
    <row r="539" customFormat="false" ht="13.3" hidden="false" customHeight="false" outlineLevel="0" collapsed="false">
      <c r="A539" s="0" t="s">
        <v>551</v>
      </c>
      <c r="B539" s="1" t="n">
        <v>1</v>
      </c>
      <c r="C539" s="1" t="n">
        <v>1</v>
      </c>
      <c r="D539" s="1" t="n">
        <v>1</v>
      </c>
      <c r="E539" s="1" t="n">
        <v>1</v>
      </c>
      <c r="F539" s="0" t="n">
        <v>12</v>
      </c>
      <c r="H539" s="8" t="n">
        <f aca="false">IF(B539&lt;0.05,1,0)</f>
        <v>0</v>
      </c>
      <c r="I539" s="8" t="n">
        <f aca="false">IF(E539&lt;0.05,1,0)</f>
        <v>0</v>
      </c>
      <c r="J539" s="8" t="n">
        <f aca="false">IF(AND(H539,I539),1,0)</f>
        <v>0</v>
      </c>
      <c r="K539" s="8" t="n">
        <f aca="false">IF(AND(C539&gt;0.05,H539=1),1,0)</f>
        <v>0</v>
      </c>
      <c r="L539" s="9" t="n">
        <f aca="false">IF(AND(D539&gt;0.05,H539=1),1,0)</f>
        <v>0</v>
      </c>
      <c r="M539" s="10" t="n">
        <f aca="false">IF(AND(K539,L539),1,0)</f>
        <v>0</v>
      </c>
      <c r="N539" s="10" t="n">
        <f aca="false">IF(AND(I539=1,M539),1,0)</f>
        <v>0</v>
      </c>
      <c r="O539" s="10" t="n">
        <f aca="false">IF(AND(I539,K539),1,0)</f>
        <v>0</v>
      </c>
    </row>
    <row r="540" customFormat="false" ht="13.3" hidden="false" customHeight="false" outlineLevel="0" collapsed="false">
      <c r="A540" s="0" t="s">
        <v>552</v>
      </c>
      <c r="B540" s="1" t="n">
        <v>1</v>
      </c>
      <c r="C540" s="1" t="n">
        <v>1</v>
      </c>
      <c r="D540" s="1" t="n">
        <v>1</v>
      </c>
      <c r="E540" s="1" t="n">
        <v>1</v>
      </c>
      <c r="F540" s="0" t="n">
        <v>10</v>
      </c>
      <c r="H540" s="8" t="n">
        <f aca="false">IF(B540&lt;0.05,1,0)</f>
        <v>0</v>
      </c>
      <c r="I540" s="8" t="n">
        <f aca="false">IF(E540&lt;0.05,1,0)</f>
        <v>0</v>
      </c>
      <c r="J540" s="8" t="n">
        <f aca="false">IF(AND(H540,I540),1,0)</f>
        <v>0</v>
      </c>
      <c r="K540" s="8" t="n">
        <f aca="false">IF(AND(C540&gt;0.05,H540=1),1,0)</f>
        <v>0</v>
      </c>
      <c r="L540" s="9" t="n">
        <f aca="false">IF(AND(D540&gt;0.05,H540=1),1,0)</f>
        <v>0</v>
      </c>
      <c r="M540" s="10" t="n">
        <f aca="false">IF(AND(K540,L540),1,0)</f>
        <v>0</v>
      </c>
      <c r="N540" s="10" t="n">
        <f aca="false">IF(AND(I540=1,M540),1,0)</f>
        <v>0</v>
      </c>
      <c r="O540" s="10" t="n">
        <f aca="false">IF(AND(I540,K540),1,0)</f>
        <v>0</v>
      </c>
    </row>
    <row r="541" customFormat="false" ht="13.3" hidden="false" customHeight="false" outlineLevel="0" collapsed="false">
      <c r="A541" s="0" t="s">
        <v>553</v>
      </c>
      <c r="B541" s="1" t="n">
        <v>1</v>
      </c>
      <c r="C541" s="1" t="n">
        <v>1</v>
      </c>
      <c r="D541" s="1" t="n">
        <v>1</v>
      </c>
      <c r="E541" s="1" t="n">
        <v>1</v>
      </c>
      <c r="F541" s="0" t="n">
        <v>15</v>
      </c>
      <c r="H541" s="8" t="n">
        <f aca="false">IF(B541&lt;0.05,1,0)</f>
        <v>0</v>
      </c>
      <c r="I541" s="8" t="n">
        <f aca="false">IF(E541&lt;0.05,1,0)</f>
        <v>0</v>
      </c>
      <c r="J541" s="8" t="n">
        <f aca="false">IF(AND(H541,I541),1,0)</f>
        <v>0</v>
      </c>
      <c r="K541" s="8" t="n">
        <f aca="false">IF(AND(C541&gt;0.05,H541=1),1,0)</f>
        <v>0</v>
      </c>
      <c r="L541" s="9" t="n">
        <f aca="false">IF(AND(D541&gt;0.05,H541=1),1,0)</f>
        <v>0</v>
      </c>
      <c r="M541" s="10" t="n">
        <f aca="false">IF(AND(K541,L541),1,0)</f>
        <v>0</v>
      </c>
      <c r="N541" s="10" t="n">
        <f aca="false">IF(AND(I541=1,M541),1,0)</f>
        <v>0</v>
      </c>
      <c r="O541" s="10" t="n">
        <f aca="false">IF(AND(I541,K541),1,0)</f>
        <v>0</v>
      </c>
    </row>
    <row r="542" customFormat="false" ht="13.3" hidden="false" customHeight="false" outlineLevel="0" collapsed="false">
      <c r="A542" s="0" t="s">
        <v>554</v>
      </c>
      <c r="B542" s="1" t="n">
        <v>1</v>
      </c>
      <c r="C542" s="1" t="n">
        <v>1</v>
      </c>
      <c r="D542" s="1" t="n">
        <v>1</v>
      </c>
      <c r="E542" s="1" t="n">
        <v>1</v>
      </c>
      <c r="F542" s="0" t="n">
        <v>13</v>
      </c>
      <c r="H542" s="8" t="n">
        <f aca="false">IF(B542&lt;0.05,1,0)</f>
        <v>0</v>
      </c>
      <c r="I542" s="8" t="n">
        <f aca="false">IF(E542&lt;0.05,1,0)</f>
        <v>0</v>
      </c>
      <c r="J542" s="8" t="n">
        <f aca="false">IF(AND(H542,I542),1,0)</f>
        <v>0</v>
      </c>
      <c r="K542" s="8" t="n">
        <f aca="false">IF(AND(C542&gt;0.05,H542=1),1,0)</f>
        <v>0</v>
      </c>
      <c r="L542" s="9" t="n">
        <f aca="false">IF(AND(D542&gt;0.05,H542=1),1,0)</f>
        <v>0</v>
      </c>
      <c r="M542" s="10" t="n">
        <f aca="false">IF(AND(K542,L542),1,0)</f>
        <v>0</v>
      </c>
      <c r="N542" s="10" t="n">
        <f aca="false">IF(AND(I542=1,M542),1,0)</f>
        <v>0</v>
      </c>
      <c r="O542" s="10" t="n">
        <f aca="false">IF(AND(I542,K542),1,0)</f>
        <v>0</v>
      </c>
    </row>
    <row r="543" customFormat="false" ht="13.3" hidden="false" customHeight="false" outlineLevel="0" collapsed="false">
      <c r="A543" s="0" t="s">
        <v>555</v>
      </c>
      <c r="B543" s="1" t="n">
        <v>1</v>
      </c>
      <c r="C543" s="1" t="n">
        <v>1</v>
      </c>
      <c r="D543" s="1" t="n">
        <v>1</v>
      </c>
      <c r="E543" s="1" t="n">
        <v>1</v>
      </c>
      <c r="F543" s="0" t="n">
        <v>32</v>
      </c>
      <c r="H543" s="8" t="n">
        <f aca="false">IF(B543&lt;0.05,1,0)</f>
        <v>0</v>
      </c>
      <c r="I543" s="8" t="n">
        <f aca="false">IF(E543&lt;0.05,1,0)</f>
        <v>0</v>
      </c>
      <c r="J543" s="8" t="n">
        <f aca="false">IF(AND(H543,I543),1,0)</f>
        <v>0</v>
      </c>
      <c r="K543" s="8" t="n">
        <f aca="false">IF(AND(C543&gt;0.05,H543=1),1,0)</f>
        <v>0</v>
      </c>
      <c r="L543" s="9" t="n">
        <f aca="false">IF(AND(D543&gt;0.05,H543=1),1,0)</f>
        <v>0</v>
      </c>
      <c r="M543" s="10" t="n">
        <f aca="false">IF(AND(K543,L543),1,0)</f>
        <v>0</v>
      </c>
      <c r="N543" s="10" t="n">
        <f aca="false">IF(AND(I543=1,M543),1,0)</f>
        <v>0</v>
      </c>
      <c r="O543" s="10" t="n">
        <f aca="false">IF(AND(I543,K543),1,0)</f>
        <v>0</v>
      </c>
    </row>
    <row r="544" customFormat="false" ht="13.3" hidden="false" customHeight="false" outlineLevel="0" collapsed="false">
      <c r="A544" s="0" t="s">
        <v>556</v>
      </c>
      <c r="B544" s="1" t="n">
        <v>1</v>
      </c>
      <c r="C544" s="1" t="n">
        <v>1</v>
      </c>
      <c r="D544" s="1" t="n">
        <v>1</v>
      </c>
      <c r="E544" s="1" t="n">
        <v>1</v>
      </c>
      <c r="F544" s="0" t="n">
        <v>23</v>
      </c>
      <c r="H544" s="8" t="n">
        <f aca="false">IF(B544&lt;0.05,1,0)</f>
        <v>0</v>
      </c>
      <c r="I544" s="8" t="n">
        <f aca="false">IF(E544&lt;0.05,1,0)</f>
        <v>0</v>
      </c>
      <c r="J544" s="8" t="n">
        <f aca="false">IF(AND(H544,I544),1,0)</f>
        <v>0</v>
      </c>
      <c r="K544" s="8" t="n">
        <f aca="false">IF(AND(C544&gt;0.05,H544=1),1,0)</f>
        <v>0</v>
      </c>
      <c r="L544" s="9" t="n">
        <f aca="false">IF(AND(D544&gt;0.05,H544=1),1,0)</f>
        <v>0</v>
      </c>
      <c r="M544" s="10" t="n">
        <f aca="false">IF(AND(K544,L544),1,0)</f>
        <v>0</v>
      </c>
      <c r="N544" s="10" t="n">
        <f aca="false">IF(AND(I544=1,M544),1,0)</f>
        <v>0</v>
      </c>
      <c r="O544" s="10" t="n">
        <f aca="false">IF(AND(I544,K544),1,0)</f>
        <v>0</v>
      </c>
    </row>
    <row r="545" customFormat="false" ht="13.3" hidden="false" customHeight="false" outlineLevel="0" collapsed="false">
      <c r="A545" s="0" t="s">
        <v>557</v>
      </c>
      <c r="B545" s="1" t="n">
        <v>1</v>
      </c>
      <c r="C545" s="1" t="n">
        <v>1</v>
      </c>
      <c r="D545" s="1" t="n">
        <v>1</v>
      </c>
      <c r="E545" s="1" t="n">
        <v>1</v>
      </c>
      <c r="F545" s="0" t="n">
        <v>13</v>
      </c>
      <c r="H545" s="8" t="n">
        <f aca="false">IF(B545&lt;0.05,1,0)</f>
        <v>0</v>
      </c>
      <c r="I545" s="8" t="n">
        <f aca="false">IF(E545&lt;0.05,1,0)</f>
        <v>0</v>
      </c>
      <c r="J545" s="8" t="n">
        <f aca="false">IF(AND(H545,I545),1,0)</f>
        <v>0</v>
      </c>
      <c r="K545" s="8" t="n">
        <f aca="false">IF(AND(C545&gt;0.05,H545=1),1,0)</f>
        <v>0</v>
      </c>
      <c r="L545" s="9" t="n">
        <f aca="false">IF(AND(D545&gt;0.05,H545=1),1,0)</f>
        <v>0</v>
      </c>
      <c r="M545" s="10" t="n">
        <f aca="false">IF(AND(K545,L545),1,0)</f>
        <v>0</v>
      </c>
      <c r="N545" s="10" t="n">
        <f aca="false">IF(AND(I545=1,M545),1,0)</f>
        <v>0</v>
      </c>
      <c r="O545" s="10" t="n">
        <f aca="false">IF(AND(I545,K545),1,0)</f>
        <v>0</v>
      </c>
    </row>
    <row r="546" customFormat="false" ht="13.3" hidden="false" customHeight="false" outlineLevel="0" collapsed="false">
      <c r="A546" s="0" t="s">
        <v>558</v>
      </c>
      <c r="B546" s="1" t="n">
        <v>1</v>
      </c>
      <c r="C546" s="1" t="n">
        <v>1</v>
      </c>
      <c r="D546" s="1" t="n">
        <v>1</v>
      </c>
      <c r="E546" s="1" t="n">
        <v>1</v>
      </c>
      <c r="F546" s="0" t="n">
        <v>34</v>
      </c>
      <c r="H546" s="8" t="n">
        <f aca="false">IF(B546&lt;0.05,1,0)</f>
        <v>0</v>
      </c>
      <c r="I546" s="8" t="n">
        <f aca="false">IF(E546&lt;0.05,1,0)</f>
        <v>0</v>
      </c>
      <c r="J546" s="8" t="n">
        <f aca="false">IF(AND(H546,I546),1,0)</f>
        <v>0</v>
      </c>
      <c r="K546" s="8" t="n">
        <f aca="false">IF(AND(C546&gt;0.05,H546=1),1,0)</f>
        <v>0</v>
      </c>
      <c r="L546" s="9" t="n">
        <f aca="false">IF(AND(D546&gt;0.05,H546=1),1,0)</f>
        <v>0</v>
      </c>
      <c r="M546" s="10" t="n">
        <f aca="false">IF(AND(K546,L546),1,0)</f>
        <v>0</v>
      </c>
      <c r="N546" s="10" t="n">
        <f aca="false">IF(AND(I546=1,M546),1,0)</f>
        <v>0</v>
      </c>
      <c r="O546" s="10" t="n">
        <f aca="false">IF(AND(I546,K546),1,0)</f>
        <v>0</v>
      </c>
    </row>
    <row r="547" customFormat="false" ht="13.3" hidden="false" customHeight="false" outlineLevel="0" collapsed="false">
      <c r="A547" s="0" t="s">
        <v>559</v>
      </c>
      <c r="B547" s="1" t="n">
        <v>1</v>
      </c>
      <c r="C547" s="1" t="n">
        <v>1</v>
      </c>
      <c r="D547" s="1" t="n">
        <v>1</v>
      </c>
      <c r="E547" s="1" t="n">
        <v>1</v>
      </c>
      <c r="F547" s="0" t="n">
        <v>38</v>
      </c>
      <c r="H547" s="8" t="n">
        <f aca="false">IF(B547&lt;0.05,1,0)</f>
        <v>0</v>
      </c>
      <c r="I547" s="8" t="n">
        <f aca="false">IF(E547&lt;0.05,1,0)</f>
        <v>0</v>
      </c>
      <c r="J547" s="8" t="n">
        <f aca="false">IF(AND(H547,I547),1,0)</f>
        <v>0</v>
      </c>
      <c r="K547" s="8" t="n">
        <f aca="false">IF(AND(C547&gt;0.05,H547=1),1,0)</f>
        <v>0</v>
      </c>
      <c r="L547" s="9" t="n">
        <f aca="false">IF(AND(D547&gt;0.05,H547=1),1,0)</f>
        <v>0</v>
      </c>
      <c r="M547" s="10" t="n">
        <f aca="false">IF(AND(K547,L547),1,0)</f>
        <v>0</v>
      </c>
      <c r="N547" s="10" t="n">
        <f aca="false">IF(AND(I547=1,M547),1,0)</f>
        <v>0</v>
      </c>
      <c r="O547" s="10" t="n">
        <f aca="false">IF(AND(I547,K547),1,0)</f>
        <v>0</v>
      </c>
    </row>
    <row r="548" customFormat="false" ht="13.3" hidden="false" customHeight="false" outlineLevel="0" collapsed="false">
      <c r="A548" s="0" t="s">
        <v>560</v>
      </c>
      <c r="B548" s="1" t="n">
        <v>1</v>
      </c>
      <c r="C548" s="1" t="n">
        <v>1</v>
      </c>
      <c r="D548" s="1" t="n">
        <v>1</v>
      </c>
      <c r="E548" s="1" t="n">
        <v>1</v>
      </c>
      <c r="F548" s="0" t="n">
        <v>13</v>
      </c>
      <c r="H548" s="8" t="n">
        <f aca="false">IF(B548&lt;0.05,1,0)</f>
        <v>0</v>
      </c>
      <c r="I548" s="8" t="n">
        <f aca="false">IF(E548&lt;0.05,1,0)</f>
        <v>0</v>
      </c>
      <c r="J548" s="8" t="n">
        <f aca="false">IF(AND(H548,I548),1,0)</f>
        <v>0</v>
      </c>
      <c r="K548" s="8" t="n">
        <f aca="false">IF(AND(C548&gt;0.05,H548=1),1,0)</f>
        <v>0</v>
      </c>
      <c r="L548" s="9" t="n">
        <f aca="false">IF(AND(D548&gt;0.05,H548=1),1,0)</f>
        <v>0</v>
      </c>
      <c r="M548" s="10" t="n">
        <f aca="false">IF(AND(K548,L548),1,0)</f>
        <v>0</v>
      </c>
      <c r="N548" s="10" t="n">
        <f aca="false">IF(AND(I548=1,M548),1,0)</f>
        <v>0</v>
      </c>
      <c r="O548" s="10" t="n">
        <f aca="false">IF(AND(I548,K548),1,0)</f>
        <v>0</v>
      </c>
    </row>
    <row r="549" customFormat="false" ht="13.3" hidden="false" customHeight="false" outlineLevel="0" collapsed="false">
      <c r="A549" s="0" t="s">
        <v>561</v>
      </c>
      <c r="B549" s="1" t="n">
        <v>1</v>
      </c>
      <c r="C549" s="1" t="n">
        <v>1</v>
      </c>
      <c r="D549" s="1" t="n">
        <v>1</v>
      </c>
      <c r="E549" s="1" t="n">
        <v>1</v>
      </c>
      <c r="F549" s="0" t="n">
        <v>15</v>
      </c>
      <c r="H549" s="8" t="n">
        <f aca="false">IF(B549&lt;0.05,1,0)</f>
        <v>0</v>
      </c>
      <c r="I549" s="8" t="n">
        <f aca="false">IF(E549&lt;0.05,1,0)</f>
        <v>0</v>
      </c>
      <c r="J549" s="8" t="n">
        <f aca="false">IF(AND(H549,I549),1,0)</f>
        <v>0</v>
      </c>
      <c r="K549" s="8" t="n">
        <f aca="false">IF(AND(C549&gt;0.05,H549=1),1,0)</f>
        <v>0</v>
      </c>
      <c r="L549" s="9" t="n">
        <f aca="false">IF(AND(D549&gt;0.05,H549=1),1,0)</f>
        <v>0</v>
      </c>
      <c r="M549" s="10" t="n">
        <f aca="false">IF(AND(K549,L549),1,0)</f>
        <v>0</v>
      </c>
      <c r="N549" s="10" t="n">
        <f aca="false">IF(AND(I549=1,M549),1,0)</f>
        <v>0</v>
      </c>
      <c r="O549" s="10" t="n">
        <f aca="false">IF(AND(I549,K549),1,0)</f>
        <v>0</v>
      </c>
    </row>
    <row r="550" customFormat="false" ht="13.3" hidden="false" customHeight="false" outlineLevel="0" collapsed="false">
      <c r="A550" s="0" t="s">
        <v>562</v>
      </c>
      <c r="B550" s="1" t="n">
        <v>1</v>
      </c>
      <c r="C550" s="1" t="n">
        <v>1</v>
      </c>
      <c r="D550" s="1" t="n">
        <v>1</v>
      </c>
      <c r="E550" s="1" t="n">
        <v>1</v>
      </c>
      <c r="F550" s="0" t="n">
        <v>27</v>
      </c>
      <c r="H550" s="8" t="n">
        <f aca="false">IF(B550&lt;0.05,1,0)</f>
        <v>0</v>
      </c>
      <c r="I550" s="8" t="n">
        <f aca="false">IF(E550&lt;0.05,1,0)</f>
        <v>0</v>
      </c>
      <c r="J550" s="8" t="n">
        <f aca="false">IF(AND(H550,I550),1,0)</f>
        <v>0</v>
      </c>
      <c r="K550" s="8" t="n">
        <f aca="false">IF(AND(C550&gt;0.05,H550=1),1,0)</f>
        <v>0</v>
      </c>
      <c r="L550" s="9" t="n">
        <f aca="false">IF(AND(D550&gt;0.05,H550=1),1,0)</f>
        <v>0</v>
      </c>
      <c r="M550" s="10" t="n">
        <f aca="false">IF(AND(K550,L550),1,0)</f>
        <v>0</v>
      </c>
      <c r="N550" s="10" t="n">
        <f aca="false">IF(AND(I550=1,M550),1,0)</f>
        <v>0</v>
      </c>
      <c r="O550" s="10" t="n">
        <f aca="false">IF(AND(I550,K550),1,0)</f>
        <v>0</v>
      </c>
    </row>
    <row r="551" customFormat="false" ht="13.3" hidden="false" customHeight="false" outlineLevel="0" collapsed="false">
      <c r="A551" s="0" t="s">
        <v>563</v>
      </c>
      <c r="B551" s="1" t="n">
        <v>1</v>
      </c>
      <c r="C551" s="1" t="n">
        <v>1</v>
      </c>
      <c r="D551" s="1" t="n">
        <v>1</v>
      </c>
      <c r="E551" s="1" t="n">
        <v>1</v>
      </c>
      <c r="F551" s="0" t="n">
        <v>75</v>
      </c>
      <c r="H551" s="8" t="n">
        <f aca="false">IF(B551&lt;0.05,1,0)</f>
        <v>0</v>
      </c>
      <c r="I551" s="8" t="n">
        <f aca="false">IF(E551&lt;0.05,1,0)</f>
        <v>0</v>
      </c>
      <c r="J551" s="8" t="n">
        <f aca="false">IF(AND(H551,I551),1,0)</f>
        <v>0</v>
      </c>
      <c r="K551" s="8" t="n">
        <f aca="false">IF(AND(C551&gt;0.05,H551=1),1,0)</f>
        <v>0</v>
      </c>
      <c r="L551" s="9" t="n">
        <f aca="false">IF(AND(D551&gt;0.05,H551=1),1,0)</f>
        <v>0</v>
      </c>
      <c r="M551" s="10" t="n">
        <f aca="false">IF(AND(K551,L551),1,0)</f>
        <v>0</v>
      </c>
      <c r="N551" s="10" t="n">
        <f aca="false">IF(AND(I551=1,M551),1,0)</f>
        <v>0</v>
      </c>
      <c r="O551" s="10" t="n">
        <f aca="false">IF(AND(I551,K551),1,0)</f>
        <v>0</v>
      </c>
    </row>
    <row r="552" customFormat="false" ht="13.3" hidden="false" customHeight="false" outlineLevel="0" collapsed="false">
      <c r="A552" s="0" t="s">
        <v>564</v>
      </c>
      <c r="B552" s="1" t="n">
        <v>1</v>
      </c>
      <c r="C552" s="1" t="n">
        <v>1</v>
      </c>
      <c r="D552" s="1" t="n">
        <v>0.01218562</v>
      </c>
      <c r="E552" s="1" t="n">
        <v>1</v>
      </c>
      <c r="F552" s="0" t="n">
        <v>220</v>
      </c>
      <c r="H552" s="8" t="n">
        <f aca="false">IF(B552&lt;0.05,1,0)</f>
        <v>0</v>
      </c>
      <c r="I552" s="8" t="n">
        <f aca="false">IF(E552&lt;0.05,1,0)</f>
        <v>0</v>
      </c>
      <c r="J552" s="8" t="n">
        <f aca="false">IF(AND(H552,I552),1,0)</f>
        <v>0</v>
      </c>
      <c r="K552" s="8" t="n">
        <f aca="false">IF(AND(C552&gt;0.05,H552=1),1,0)</f>
        <v>0</v>
      </c>
      <c r="L552" s="9" t="n">
        <f aca="false">IF(AND(D552&gt;0.05,H552=1),1,0)</f>
        <v>0</v>
      </c>
      <c r="M552" s="10" t="n">
        <f aca="false">IF(AND(K552,L552),1,0)</f>
        <v>0</v>
      </c>
      <c r="N552" s="10" t="n">
        <f aca="false">IF(AND(I552=1,M552),1,0)</f>
        <v>0</v>
      </c>
      <c r="O552" s="10" t="n">
        <f aca="false">IF(AND(I552,K552),1,0)</f>
        <v>0</v>
      </c>
    </row>
    <row r="553" customFormat="false" ht="13.3" hidden="false" customHeight="false" outlineLevel="0" collapsed="false">
      <c r="A553" s="0" t="s">
        <v>565</v>
      </c>
      <c r="B553" s="1" t="n">
        <v>1</v>
      </c>
      <c r="C553" s="1" t="n">
        <v>1</v>
      </c>
      <c r="D553" s="1" t="n">
        <v>1</v>
      </c>
      <c r="E553" s="1" t="n">
        <v>1</v>
      </c>
      <c r="F553" s="0" t="n">
        <v>20</v>
      </c>
      <c r="H553" s="8" t="n">
        <f aca="false">IF(B553&lt;0.05,1,0)</f>
        <v>0</v>
      </c>
      <c r="I553" s="8" t="n">
        <f aca="false">IF(E553&lt;0.05,1,0)</f>
        <v>0</v>
      </c>
      <c r="J553" s="8" t="n">
        <f aca="false">IF(AND(H553,I553),1,0)</f>
        <v>0</v>
      </c>
      <c r="K553" s="8" t="n">
        <f aca="false">IF(AND(C553&gt;0.05,H553=1),1,0)</f>
        <v>0</v>
      </c>
      <c r="L553" s="9" t="n">
        <f aca="false">IF(AND(D553&gt;0.05,H553=1),1,0)</f>
        <v>0</v>
      </c>
      <c r="M553" s="10" t="n">
        <f aca="false">IF(AND(K553,L553),1,0)</f>
        <v>0</v>
      </c>
      <c r="N553" s="10" t="n">
        <f aca="false">IF(AND(I553=1,M553),1,0)</f>
        <v>0</v>
      </c>
      <c r="O553" s="10" t="n">
        <f aca="false">IF(AND(I553,K553),1,0)</f>
        <v>0</v>
      </c>
    </row>
    <row r="554" customFormat="false" ht="13.3" hidden="false" customHeight="false" outlineLevel="0" collapsed="false">
      <c r="A554" s="0" t="s">
        <v>566</v>
      </c>
      <c r="B554" s="1" t="n">
        <v>1</v>
      </c>
      <c r="C554" s="1" t="n">
        <v>1</v>
      </c>
      <c r="D554" s="1" t="n">
        <v>0</v>
      </c>
      <c r="E554" s="1" t="n">
        <v>1</v>
      </c>
      <c r="F554" s="0" t="n">
        <v>437</v>
      </c>
      <c r="H554" s="8" t="n">
        <f aca="false">IF(B554&lt;0.05,1,0)</f>
        <v>0</v>
      </c>
      <c r="I554" s="8" t="n">
        <f aca="false">IF(E554&lt;0.05,1,0)</f>
        <v>0</v>
      </c>
      <c r="J554" s="8" t="n">
        <f aca="false">IF(AND(H554,I554),1,0)</f>
        <v>0</v>
      </c>
      <c r="K554" s="8" t="n">
        <f aca="false">IF(AND(C554&gt;0.05,H554=1),1,0)</f>
        <v>0</v>
      </c>
      <c r="L554" s="9" t="n">
        <f aca="false">IF(AND(D554&gt;0.05,H554=1),1,0)</f>
        <v>0</v>
      </c>
      <c r="M554" s="10" t="n">
        <f aca="false">IF(AND(K554,L554),1,0)</f>
        <v>0</v>
      </c>
      <c r="N554" s="10" t="n">
        <f aca="false">IF(AND(I554=1,M554),1,0)</f>
        <v>0</v>
      </c>
      <c r="O554" s="10" t="n">
        <f aca="false">IF(AND(I554,K554),1,0)</f>
        <v>0</v>
      </c>
    </row>
    <row r="555" customFormat="false" ht="13.3" hidden="false" customHeight="false" outlineLevel="0" collapsed="false">
      <c r="A555" s="0" t="s">
        <v>567</v>
      </c>
      <c r="B555" s="1" t="n">
        <v>1</v>
      </c>
      <c r="C555" s="1" t="n">
        <v>1</v>
      </c>
      <c r="D555" s="1" t="n">
        <v>1</v>
      </c>
      <c r="E555" s="1" t="n">
        <v>1</v>
      </c>
      <c r="F555" s="0" t="n">
        <v>65</v>
      </c>
      <c r="H555" s="8" t="n">
        <f aca="false">IF(B555&lt;0.05,1,0)</f>
        <v>0</v>
      </c>
      <c r="I555" s="8" t="n">
        <f aca="false">IF(E555&lt;0.05,1,0)</f>
        <v>0</v>
      </c>
      <c r="J555" s="8" t="n">
        <f aca="false">IF(AND(H555,I555),1,0)</f>
        <v>0</v>
      </c>
      <c r="K555" s="8" t="n">
        <f aca="false">IF(AND(C555&gt;0.05,H555=1),1,0)</f>
        <v>0</v>
      </c>
      <c r="L555" s="9" t="n">
        <f aca="false">IF(AND(D555&gt;0.05,H555=1),1,0)</f>
        <v>0</v>
      </c>
      <c r="M555" s="10" t="n">
        <f aca="false">IF(AND(K555,L555),1,0)</f>
        <v>0</v>
      </c>
      <c r="N555" s="10" t="n">
        <f aca="false">IF(AND(I555=1,M555),1,0)</f>
        <v>0</v>
      </c>
      <c r="O555" s="10" t="n">
        <f aca="false">IF(AND(I555,K555),1,0)</f>
        <v>0</v>
      </c>
    </row>
    <row r="556" customFormat="false" ht="13.3" hidden="false" customHeight="false" outlineLevel="0" collapsed="false">
      <c r="A556" s="0" t="s">
        <v>568</v>
      </c>
      <c r="B556" s="1" t="n">
        <v>1</v>
      </c>
      <c r="C556" s="1" t="n">
        <v>1</v>
      </c>
      <c r="D556" s="1" t="n">
        <v>0</v>
      </c>
      <c r="E556" s="1" t="n">
        <v>0.00337202</v>
      </c>
      <c r="F556" s="0" t="n">
        <v>297</v>
      </c>
      <c r="H556" s="8" t="n">
        <f aca="false">IF(B556&lt;0.05,1,0)</f>
        <v>0</v>
      </c>
      <c r="I556" s="8" t="n">
        <f aca="false">IF(E556&lt;0.05,1,0)</f>
        <v>1</v>
      </c>
      <c r="J556" s="8" t="n">
        <f aca="false">IF(AND(H556,I556),1,0)</f>
        <v>0</v>
      </c>
      <c r="K556" s="8" t="n">
        <f aca="false">IF(AND(C556&gt;0.05,H556=1),1,0)</f>
        <v>0</v>
      </c>
      <c r="L556" s="9" t="n">
        <f aca="false">IF(AND(D556&gt;0.05,H556=1),1,0)</f>
        <v>0</v>
      </c>
      <c r="M556" s="10" t="n">
        <f aca="false">IF(AND(K556,L556),1,0)</f>
        <v>0</v>
      </c>
      <c r="N556" s="10" t="n">
        <f aca="false">IF(AND(I556=1,M556),1,0)</f>
        <v>0</v>
      </c>
      <c r="O556" s="10" t="n">
        <f aca="false">IF(AND(I556,K556),1,0)</f>
        <v>0</v>
      </c>
    </row>
    <row r="557" customFormat="false" ht="13.3" hidden="false" customHeight="false" outlineLevel="0" collapsed="false">
      <c r="A557" s="0" t="s">
        <v>569</v>
      </c>
      <c r="B557" s="1" t="n">
        <v>1</v>
      </c>
      <c r="C557" s="1" t="n">
        <v>1</v>
      </c>
      <c r="D557" s="1" t="n">
        <v>1</v>
      </c>
      <c r="E557" s="1" t="n">
        <v>1</v>
      </c>
      <c r="F557" s="0" t="n">
        <v>158</v>
      </c>
      <c r="H557" s="8" t="n">
        <f aca="false">IF(B557&lt;0.05,1,0)</f>
        <v>0</v>
      </c>
      <c r="I557" s="8" t="n">
        <f aca="false">IF(E557&lt;0.05,1,0)</f>
        <v>0</v>
      </c>
      <c r="J557" s="8" t="n">
        <f aca="false">IF(AND(H557,I557),1,0)</f>
        <v>0</v>
      </c>
      <c r="K557" s="8" t="n">
        <f aca="false">IF(AND(C557&gt;0.05,H557=1),1,0)</f>
        <v>0</v>
      </c>
      <c r="L557" s="9" t="n">
        <f aca="false">IF(AND(D557&gt;0.05,H557=1),1,0)</f>
        <v>0</v>
      </c>
      <c r="M557" s="10" t="n">
        <f aca="false">IF(AND(K557,L557),1,0)</f>
        <v>0</v>
      </c>
      <c r="N557" s="10" t="n">
        <f aca="false">IF(AND(I557=1,M557),1,0)</f>
        <v>0</v>
      </c>
      <c r="O557" s="10" t="n">
        <f aca="false">IF(AND(I557,K557),1,0)</f>
        <v>0</v>
      </c>
    </row>
    <row r="558" customFormat="false" ht="13.3" hidden="false" customHeight="false" outlineLevel="0" collapsed="false">
      <c r="A558" s="0" t="s">
        <v>570</v>
      </c>
      <c r="B558" s="1" t="n">
        <v>1</v>
      </c>
      <c r="C558" s="1" t="n">
        <v>1</v>
      </c>
      <c r="D558" s="1" t="n">
        <v>1</v>
      </c>
      <c r="E558" s="1" t="n">
        <v>1</v>
      </c>
      <c r="F558" s="0" t="n">
        <v>58</v>
      </c>
      <c r="H558" s="8" t="n">
        <f aca="false">IF(B558&lt;0.05,1,0)</f>
        <v>0</v>
      </c>
      <c r="I558" s="8" t="n">
        <f aca="false">IF(E558&lt;0.05,1,0)</f>
        <v>0</v>
      </c>
      <c r="J558" s="8" t="n">
        <f aca="false">IF(AND(H558,I558),1,0)</f>
        <v>0</v>
      </c>
      <c r="K558" s="8" t="n">
        <f aca="false">IF(AND(C558&gt;0.05,H558=1),1,0)</f>
        <v>0</v>
      </c>
      <c r="L558" s="9" t="n">
        <f aca="false">IF(AND(D558&gt;0.05,H558=1),1,0)</f>
        <v>0</v>
      </c>
      <c r="M558" s="10" t="n">
        <f aca="false">IF(AND(K558,L558),1,0)</f>
        <v>0</v>
      </c>
      <c r="N558" s="10" t="n">
        <f aca="false">IF(AND(I558=1,M558),1,0)</f>
        <v>0</v>
      </c>
      <c r="O558" s="10" t="n">
        <f aca="false">IF(AND(I558,K558),1,0)</f>
        <v>0</v>
      </c>
    </row>
    <row r="559" customFormat="false" ht="13.3" hidden="false" customHeight="false" outlineLevel="0" collapsed="false">
      <c r="A559" s="0" t="s">
        <v>571</v>
      </c>
      <c r="B559" s="1" t="n">
        <v>1</v>
      </c>
      <c r="C559" s="1" t="n">
        <v>1</v>
      </c>
      <c r="D559" s="1" t="n">
        <v>1</v>
      </c>
      <c r="E559" s="1" t="n">
        <v>1</v>
      </c>
      <c r="F559" s="0" t="n">
        <v>15</v>
      </c>
      <c r="H559" s="8" t="n">
        <f aca="false">IF(B559&lt;0.05,1,0)</f>
        <v>0</v>
      </c>
      <c r="I559" s="8" t="n">
        <f aca="false">IF(E559&lt;0.05,1,0)</f>
        <v>0</v>
      </c>
      <c r="J559" s="8" t="n">
        <f aca="false">IF(AND(H559,I559),1,0)</f>
        <v>0</v>
      </c>
      <c r="K559" s="8" t="n">
        <f aca="false">IF(AND(C559&gt;0.05,H559=1),1,0)</f>
        <v>0</v>
      </c>
      <c r="L559" s="9" t="n">
        <f aca="false">IF(AND(D559&gt;0.05,H559=1),1,0)</f>
        <v>0</v>
      </c>
      <c r="M559" s="10" t="n">
        <f aca="false">IF(AND(K559,L559),1,0)</f>
        <v>0</v>
      </c>
      <c r="N559" s="10" t="n">
        <f aca="false">IF(AND(I559=1,M559),1,0)</f>
        <v>0</v>
      </c>
      <c r="O559" s="10" t="n">
        <f aca="false">IF(AND(I559,K559),1,0)</f>
        <v>0</v>
      </c>
    </row>
    <row r="560" customFormat="false" ht="13.3" hidden="false" customHeight="false" outlineLevel="0" collapsed="false">
      <c r="A560" s="0" t="s">
        <v>572</v>
      </c>
      <c r="B560" s="1" t="n">
        <v>1</v>
      </c>
      <c r="C560" s="1" t="n">
        <v>1</v>
      </c>
      <c r="D560" s="1" t="n">
        <v>1</v>
      </c>
      <c r="E560" s="1" t="n">
        <v>1</v>
      </c>
      <c r="F560" s="0" t="n">
        <v>46</v>
      </c>
      <c r="H560" s="8" t="n">
        <f aca="false">IF(B560&lt;0.05,1,0)</f>
        <v>0</v>
      </c>
      <c r="I560" s="8" t="n">
        <f aca="false">IF(E560&lt;0.05,1,0)</f>
        <v>0</v>
      </c>
      <c r="J560" s="8" t="n">
        <f aca="false">IF(AND(H560,I560),1,0)</f>
        <v>0</v>
      </c>
      <c r="K560" s="8" t="n">
        <f aca="false">IF(AND(C560&gt;0.05,H560=1),1,0)</f>
        <v>0</v>
      </c>
      <c r="L560" s="9" t="n">
        <f aca="false">IF(AND(D560&gt;0.05,H560=1),1,0)</f>
        <v>0</v>
      </c>
      <c r="M560" s="10" t="n">
        <f aca="false">IF(AND(K560,L560),1,0)</f>
        <v>0</v>
      </c>
      <c r="N560" s="10" t="n">
        <f aca="false">IF(AND(I560=1,M560),1,0)</f>
        <v>0</v>
      </c>
      <c r="O560" s="10" t="n">
        <f aca="false">IF(AND(I560,K560),1,0)</f>
        <v>0</v>
      </c>
    </row>
    <row r="561" customFormat="false" ht="13.3" hidden="false" customHeight="false" outlineLevel="0" collapsed="false">
      <c r="A561" s="0" t="s">
        <v>573</v>
      </c>
      <c r="B561" s="1" t="n">
        <v>1</v>
      </c>
      <c r="C561" s="1" t="n">
        <v>1</v>
      </c>
      <c r="D561" s="1" t="n">
        <v>1</v>
      </c>
      <c r="E561" s="1" t="n">
        <v>1</v>
      </c>
      <c r="F561" s="0" t="n">
        <v>27</v>
      </c>
      <c r="H561" s="8" t="n">
        <f aca="false">IF(B561&lt;0.05,1,0)</f>
        <v>0</v>
      </c>
      <c r="I561" s="8" t="n">
        <f aca="false">IF(E561&lt;0.05,1,0)</f>
        <v>0</v>
      </c>
      <c r="J561" s="8" t="n">
        <f aca="false">IF(AND(H561,I561),1,0)</f>
        <v>0</v>
      </c>
      <c r="K561" s="8" t="n">
        <f aca="false">IF(AND(C561&gt;0.05,H561=1),1,0)</f>
        <v>0</v>
      </c>
      <c r="L561" s="9" t="n">
        <f aca="false">IF(AND(D561&gt;0.05,H561=1),1,0)</f>
        <v>0</v>
      </c>
      <c r="M561" s="10" t="n">
        <f aca="false">IF(AND(K561,L561),1,0)</f>
        <v>0</v>
      </c>
      <c r="N561" s="10" t="n">
        <f aca="false">IF(AND(I561=1,M561),1,0)</f>
        <v>0</v>
      </c>
      <c r="O561" s="10" t="n">
        <f aca="false">IF(AND(I561,K561),1,0)</f>
        <v>0</v>
      </c>
    </row>
    <row r="562" customFormat="false" ht="13.3" hidden="false" customHeight="false" outlineLevel="0" collapsed="false">
      <c r="A562" s="0" t="s">
        <v>574</v>
      </c>
      <c r="B562" s="1" t="n">
        <v>1</v>
      </c>
      <c r="C562" s="1" t="n">
        <v>1</v>
      </c>
      <c r="D562" s="1" t="n">
        <v>1</v>
      </c>
      <c r="E562" s="1" t="n">
        <v>1</v>
      </c>
      <c r="F562" s="0" t="n">
        <v>23</v>
      </c>
      <c r="H562" s="8" t="n">
        <f aca="false">IF(B562&lt;0.05,1,0)</f>
        <v>0</v>
      </c>
      <c r="I562" s="8" t="n">
        <f aca="false">IF(E562&lt;0.05,1,0)</f>
        <v>0</v>
      </c>
      <c r="J562" s="8" t="n">
        <f aca="false">IF(AND(H562,I562),1,0)</f>
        <v>0</v>
      </c>
      <c r="K562" s="8" t="n">
        <f aca="false">IF(AND(C562&gt;0.05,H562=1),1,0)</f>
        <v>0</v>
      </c>
      <c r="L562" s="9" t="n">
        <f aca="false">IF(AND(D562&gt;0.05,H562=1),1,0)</f>
        <v>0</v>
      </c>
      <c r="M562" s="10" t="n">
        <f aca="false">IF(AND(K562,L562),1,0)</f>
        <v>0</v>
      </c>
      <c r="N562" s="10" t="n">
        <f aca="false">IF(AND(I562=1,M562),1,0)</f>
        <v>0</v>
      </c>
      <c r="O562" s="10" t="n">
        <f aca="false">IF(AND(I562,K562),1,0)</f>
        <v>0</v>
      </c>
    </row>
    <row r="563" customFormat="false" ht="13.3" hidden="false" customHeight="false" outlineLevel="0" collapsed="false">
      <c r="A563" s="0" t="s">
        <v>575</v>
      </c>
      <c r="B563" s="1" t="n">
        <v>1</v>
      </c>
      <c r="C563" s="1" t="n">
        <v>1</v>
      </c>
      <c r="D563" s="1" t="n">
        <v>1</v>
      </c>
      <c r="E563" s="1" t="n">
        <v>1</v>
      </c>
      <c r="F563" s="0" t="n">
        <v>25</v>
      </c>
      <c r="H563" s="8" t="n">
        <f aca="false">IF(B563&lt;0.05,1,0)</f>
        <v>0</v>
      </c>
      <c r="I563" s="8" t="n">
        <f aca="false">IF(E563&lt;0.05,1,0)</f>
        <v>0</v>
      </c>
      <c r="J563" s="8" t="n">
        <f aca="false">IF(AND(H563,I563),1,0)</f>
        <v>0</v>
      </c>
      <c r="K563" s="8" t="n">
        <f aca="false">IF(AND(C563&gt;0.05,H563=1),1,0)</f>
        <v>0</v>
      </c>
      <c r="L563" s="9" t="n">
        <f aca="false">IF(AND(D563&gt;0.05,H563=1),1,0)</f>
        <v>0</v>
      </c>
      <c r="M563" s="10" t="n">
        <f aca="false">IF(AND(K563,L563),1,0)</f>
        <v>0</v>
      </c>
      <c r="N563" s="10" t="n">
        <f aca="false">IF(AND(I563=1,M563),1,0)</f>
        <v>0</v>
      </c>
      <c r="O563" s="10" t="n">
        <f aca="false">IF(AND(I563,K563),1,0)</f>
        <v>0</v>
      </c>
    </row>
    <row r="564" customFormat="false" ht="13.3" hidden="false" customHeight="false" outlineLevel="0" collapsed="false">
      <c r="A564" s="0" t="s">
        <v>576</v>
      </c>
      <c r="B564" s="1" t="n">
        <v>1</v>
      </c>
      <c r="C564" s="1" t="n">
        <v>1</v>
      </c>
      <c r="D564" s="1" t="n">
        <v>0.77436465</v>
      </c>
      <c r="E564" s="1" t="n">
        <v>1</v>
      </c>
      <c r="F564" s="0" t="n">
        <v>89</v>
      </c>
      <c r="H564" s="8" t="n">
        <f aca="false">IF(B564&lt;0.05,1,0)</f>
        <v>0</v>
      </c>
      <c r="I564" s="8" t="n">
        <f aca="false">IF(E564&lt;0.05,1,0)</f>
        <v>0</v>
      </c>
      <c r="J564" s="8" t="n">
        <f aca="false">IF(AND(H564,I564),1,0)</f>
        <v>0</v>
      </c>
      <c r="K564" s="8" t="n">
        <f aca="false">IF(AND(C564&gt;0.05,H564=1),1,0)</f>
        <v>0</v>
      </c>
      <c r="L564" s="9" t="n">
        <f aca="false">IF(AND(D564&gt;0.05,H564=1),1,0)</f>
        <v>0</v>
      </c>
      <c r="M564" s="10" t="n">
        <f aca="false">IF(AND(K564,L564),1,0)</f>
        <v>0</v>
      </c>
      <c r="N564" s="10" t="n">
        <f aca="false">IF(AND(I564=1,M564),1,0)</f>
        <v>0</v>
      </c>
      <c r="O564" s="10" t="n">
        <f aca="false">IF(AND(I564,K564),1,0)</f>
        <v>0</v>
      </c>
    </row>
    <row r="565" customFormat="false" ht="13.3" hidden="false" customHeight="false" outlineLevel="0" collapsed="false">
      <c r="A565" s="0" t="s">
        <v>577</v>
      </c>
      <c r="B565" s="1" t="n">
        <v>1</v>
      </c>
      <c r="C565" s="1" t="n">
        <v>1</v>
      </c>
      <c r="D565" s="1" t="n">
        <v>1</v>
      </c>
      <c r="E565" s="1" t="n">
        <v>1</v>
      </c>
      <c r="F565" s="0" t="n">
        <v>25</v>
      </c>
      <c r="H565" s="8" t="n">
        <f aca="false">IF(B565&lt;0.05,1,0)</f>
        <v>0</v>
      </c>
      <c r="I565" s="8" t="n">
        <f aca="false">IF(E565&lt;0.05,1,0)</f>
        <v>0</v>
      </c>
      <c r="J565" s="8" t="n">
        <f aca="false">IF(AND(H565,I565),1,0)</f>
        <v>0</v>
      </c>
      <c r="K565" s="8" t="n">
        <f aca="false">IF(AND(C565&gt;0.05,H565=1),1,0)</f>
        <v>0</v>
      </c>
      <c r="L565" s="9" t="n">
        <f aca="false">IF(AND(D565&gt;0.05,H565=1),1,0)</f>
        <v>0</v>
      </c>
      <c r="M565" s="10" t="n">
        <f aca="false">IF(AND(K565,L565),1,0)</f>
        <v>0</v>
      </c>
      <c r="N565" s="10" t="n">
        <f aca="false">IF(AND(I565=1,M565),1,0)</f>
        <v>0</v>
      </c>
      <c r="O565" s="10" t="n">
        <f aca="false">IF(AND(I565,K565),1,0)</f>
        <v>0</v>
      </c>
    </row>
    <row r="566" customFormat="false" ht="13.3" hidden="false" customHeight="false" outlineLevel="0" collapsed="false">
      <c r="A566" s="0" t="s">
        <v>578</v>
      </c>
      <c r="B566" s="1" t="n">
        <v>1</v>
      </c>
      <c r="C566" s="1" t="n">
        <v>1</v>
      </c>
      <c r="D566" s="1" t="n">
        <v>1</v>
      </c>
      <c r="E566" s="1" t="n">
        <v>1</v>
      </c>
      <c r="F566" s="0" t="n">
        <v>25</v>
      </c>
      <c r="H566" s="8" t="n">
        <f aca="false">IF(B566&lt;0.05,1,0)</f>
        <v>0</v>
      </c>
      <c r="I566" s="8" t="n">
        <f aca="false">IF(E566&lt;0.05,1,0)</f>
        <v>0</v>
      </c>
      <c r="J566" s="8" t="n">
        <f aca="false">IF(AND(H566,I566),1,0)</f>
        <v>0</v>
      </c>
      <c r="K566" s="8" t="n">
        <f aca="false">IF(AND(C566&gt;0.05,H566=1),1,0)</f>
        <v>0</v>
      </c>
      <c r="L566" s="9" t="n">
        <f aca="false">IF(AND(D566&gt;0.05,H566=1),1,0)</f>
        <v>0</v>
      </c>
      <c r="M566" s="10" t="n">
        <f aca="false">IF(AND(K566,L566),1,0)</f>
        <v>0</v>
      </c>
      <c r="N566" s="10" t="n">
        <f aca="false">IF(AND(I566=1,M566),1,0)</f>
        <v>0</v>
      </c>
      <c r="O566" s="10" t="n">
        <f aca="false">IF(AND(I566,K566),1,0)</f>
        <v>0</v>
      </c>
    </row>
    <row r="567" customFormat="false" ht="13.3" hidden="false" customHeight="false" outlineLevel="0" collapsed="false">
      <c r="A567" s="0" t="s">
        <v>579</v>
      </c>
      <c r="B567" s="1" t="n">
        <v>1</v>
      </c>
      <c r="C567" s="1" t="n">
        <v>1</v>
      </c>
      <c r="D567" s="1" t="n">
        <v>1</v>
      </c>
      <c r="E567" s="1" t="n">
        <v>1</v>
      </c>
      <c r="F567" s="0" t="n">
        <v>4</v>
      </c>
      <c r="H567" s="8" t="n">
        <f aca="false">IF(B567&lt;0.05,1,0)</f>
        <v>0</v>
      </c>
      <c r="I567" s="8" t="n">
        <f aca="false">IF(E567&lt;0.05,1,0)</f>
        <v>0</v>
      </c>
      <c r="J567" s="8" t="n">
        <f aca="false">IF(AND(H567,I567),1,0)</f>
        <v>0</v>
      </c>
      <c r="K567" s="8" t="n">
        <f aca="false">IF(AND(C567&gt;0.05,H567=1),1,0)</f>
        <v>0</v>
      </c>
      <c r="L567" s="9" t="n">
        <f aca="false">IF(AND(D567&gt;0.05,H567=1),1,0)</f>
        <v>0</v>
      </c>
      <c r="M567" s="10" t="n">
        <f aca="false">IF(AND(K567,L567),1,0)</f>
        <v>0</v>
      </c>
      <c r="N567" s="10" t="n">
        <f aca="false">IF(AND(I567=1,M567),1,0)</f>
        <v>0</v>
      </c>
      <c r="O567" s="10" t="n">
        <f aca="false">IF(AND(I567,K567),1,0)</f>
        <v>0</v>
      </c>
    </row>
    <row r="568" customFormat="false" ht="13.3" hidden="false" customHeight="false" outlineLevel="0" collapsed="false">
      <c r="A568" s="0" t="s">
        <v>580</v>
      </c>
      <c r="B568" s="1" t="n">
        <v>1</v>
      </c>
      <c r="C568" s="1" t="n">
        <v>1</v>
      </c>
      <c r="D568" s="1" t="n">
        <v>1</v>
      </c>
      <c r="E568" s="1" t="n">
        <v>1</v>
      </c>
      <c r="F568" s="0" t="n">
        <v>16</v>
      </c>
      <c r="H568" s="8" t="n">
        <f aca="false">IF(B568&lt;0.05,1,0)</f>
        <v>0</v>
      </c>
      <c r="I568" s="8" t="n">
        <f aca="false">IF(E568&lt;0.05,1,0)</f>
        <v>0</v>
      </c>
      <c r="J568" s="8" t="n">
        <f aca="false">IF(AND(H568,I568),1,0)</f>
        <v>0</v>
      </c>
      <c r="K568" s="8" t="n">
        <f aca="false">IF(AND(C568&gt;0.05,H568=1),1,0)</f>
        <v>0</v>
      </c>
      <c r="L568" s="9" t="n">
        <f aca="false">IF(AND(D568&gt;0.05,H568=1),1,0)</f>
        <v>0</v>
      </c>
      <c r="M568" s="10" t="n">
        <f aca="false">IF(AND(K568,L568),1,0)</f>
        <v>0</v>
      </c>
      <c r="N568" s="10" t="n">
        <f aca="false">IF(AND(I568=1,M568),1,0)</f>
        <v>0</v>
      </c>
      <c r="O568" s="10" t="n">
        <f aca="false">IF(AND(I568,K568),1,0)</f>
        <v>0</v>
      </c>
    </row>
    <row r="569" customFormat="false" ht="13.3" hidden="false" customHeight="false" outlineLevel="0" collapsed="false">
      <c r="A569" s="0" t="s">
        <v>581</v>
      </c>
      <c r="B569" s="1" t="n">
        <v>1</v>
      </c>
      <c r="C569" s="1" t="n">
        <v>1</v>
      </c>
      <c r="D569" s="1" t="n">
        <v>1</v>
      </c>
      <c r="E569" s="1" t="n">
        <v>1</v>
      </c>
      <c r="F569" s="0" t="n">
        <v>65</v>
      </c>
      <c r="H569" s="8" t="n">
        <f aca="false">IF(B569&lt;0.05,1,0)</f>
        <v>0</v>
      </c>
      <c r="I569" s="8" t="n">
        <f aca="false">IF(E569&lt;0.05,1,0)</f>
        <v>0</v>
      </c>
      <c r="J569" s="8" t="n">
        <f aca="false">IF(AND(H569,I569),1,0)</f>
        <v>0</v>
      </c>
      <c r="K569" s="8" t="n">
        <f aca="false">IF(AND(C569&gt;0.05,H569=1),1,0)</f>
        <v>0</v>
      </c>
      <c r="L569" s="9" t="n">
        <f aca="false">IF(AND(D569&gt;0.05,H569=1),1,0)</f>
        <v>0</v>
      </c>
      <c r="M569" s="10" t="n">
        <f aca="false">IF(AND(K569,L569),1,0)</f>
        <v>0</v>
      </c>
      <c r="N569" s="10" t="n">
        <f aca="false">IF(AND(I569=1,M569),1,0)</f>
        <v>0</v>
      </c>
      <c r="O569" s="10" t="n">
        <f aca="false">IF(AND(I569,K569),1,0)</f>
        <v>0</v>
      </c>
    </row>
    <row r="570" customFormat="false" ht="13.3" hidden="false" customHeight="false" outlineLevel="0" collapsed="false">
      <c r="A570" s="0" t="s">
        <v>582</v>
      </c>
      <c r="B570" s="1" t="n">
        <v>1</v>
      </c>
      <c r="C570" s="1" t="n">
        <v>1</v>
      </c>
      <c r="D570" s="1" t="n">
        <v>1</v>
      </c>
      <c r="E570" s="1" t="n">
        <v>1</v>
      </c>
      <c r="F570" s="0" t="n">
        <v>16</v>
      </c>
      <c r="H570" s="8" t="n">
        <f aca="false">IF(B570&lt;0.05,1,0)</f>
        <v>0</v>
      </c>
      <c r="I570" s="8" t="n">
        <f aca="false">IF(E570&lt;0.05,1,0)</f>
        <v>0</v>
      </c>
      <c r="J570" s="8" t="n">
        <f aca="false">IF(AND(H570,I570),1,0)</f>
        <v>0</v>
      </c>
      <c r="K570" s="8" t="n">
        <f aca="false">IF(AND(C570&gt;0.05,H570=1),1,0)</f>
        <v>0</v>
      </c>
      <c r="L570" s="9" t="n">
        <f aca="false">IF(AND(D570&gt;0.05,H570=1),1,0)</f>
        <v>0</v>
      </c>
      <c r="M570" s="10" t="n">
        <f aca="false">IF(AND(K570,L570),1,0)</f>
        <v>0</v>
      </c>
      <c r="N570" s="10" t="n">
        <f aca="false">IF(AND(I570=1,M570),1,0)</f>
        <v>0</v>
      </c>
      <c r="O570" s="10" t="n">
        <f aca="false">IF(AND(I570,K570),1,0)</f>
        <v>0</v>
      </c>
    </row>
    <row r="571" customFormat="false" ht="13.3" hidden="false" customHeight="false" outlineLevel="0" collapsed="false">
      <c r="A571" s="0" t="s">
        <v>583</v>
      </c>
      <c r="B571" s="1" t="n">
        <v>1</v>
      </c>
      <c r="C571" s="1" t="n">
        <v>1</v>
      </c>
      <c r="D571" s="1" t="n">
        <v>1</v>
      </c>
      <c r="E571" s="1" t="n">
        <v>1</v>
      </c>
      <c r="F571" s="0" t="n">
        <v>9</v>
      </c>
      <c r="H571" s="8" t="n">
        <f aca="false">IF(B571&lt;0.05,1,0)</f>
        <v>0</v>
      </c>
      <c r="I571" s="8" t="n">
        <f aca="false">IF(E571&lt;0.05,1,0)</f>
        <v>0</v>
      </c>
      <c r="J571" s="8" t="n">
        <f aca="false">IF(AND(H571,I571),1,0)</f>
        <v>0</v>
      </c>
      <c r="K571" s="8" t="n">
        <f aca="false">IF(AND(C571&gt;0.05,H571=1),1,0)</f>
        <v>0</v>
      </c>
      <c r="L571" s="9" t="n">
        <f aca="false">IF(AND(D571&gt;0.05,H571=1),1,0)</f>
        <v>0</v>
      </c>
      <c r="M571" s="10" t="n">
        <f aca="false">IF(AND(K571,L571),1,0)</f>
        <v>0</v>
      </c>
      <c r="N571" s="10" t="n">
        <f aca="false">IF(AND(I571=1,M571),1,0)</f>
        <v>0</v>
      </c>
      <c r="O571" s="10" t="n">
        <f aca="false">IF(AND(I571,K571),1,0)</f>
        <v>0</v>
      </c>
    </row>
    <row r="572" customFormat="false" ht="13.3" hidden="false" customHeight="false" outlineLevel="0" collapsed="false">
      <c r="A572" s="0" t="s">
        <v>584</v>
      </c>
      <c r="B572" s="1" t="n">
        <v>1</v>
      </c>
      <c r="C572" s="1" t="n">
        <v>1</v>
      </c>
      <c r="D572" s="1" t="n">
        <v>1</v>
      </c>
      <c r="E572" s="1" t="n">
        <v>1</v>
      </c>
      <c r="F572" s="0" t="n">
        <v>24</v>
      </c>
      <c r="H572" s="8" t="n">
        <f aca="false">IF(B572&lt;0.05,1,0)</f>
        <v>0</v>
      </c>
      <c r="I572" s="8" t="n">
        <f aca="false">IF(E572&lt;0.05,1,0)</f>
        <v>0</v>
      </c>
      <c r="J572" s="8" t="n">
        <f aca="false">IF(AND(H572,I572),1,0)</f>
        <v>0</v>
      </c>
      <c r="K572" s="8" t="n">
        <f aca="false">IF(AND(C572&gt;0.05,H572=1),1,0)</f>
        <v>0</v>
      </c>
      <c r="L572" s="9" t="n">
        <f aca="false">IF(AND(D572&gt;0.05,H572=1),1,0)</f>
        <v>0</v>
      </c>
      <c r="M572" s="10" t="n">
        <f aca="false">IF(AND(K572,L572),1,0)</f>
        <v>0</v>
      </c>
      <c r="N572" s="10" t="n">
        <f aca="false">IF(AND(I572=1,M572),1,0)</f>
        <v>0</v>
      </c>
      <c r="O572" s="10" t="n">
        <f aca="false">IF(AND(I572,K572),1,0)</f>
        <v>0</v>
      </c>
    </row>
    <row r="573" customFormat="false" ht="13.3" hidden="false" customHeight="false" outlineLevel="0" collapsed="false">
      <c r="A573" s="0" t="s">
        <v>585</v>
      </c>
      <c r="B573" s="1" t="n">
        <v>1</v>
      </c>
      <c r="C573" s="1" t="n">
        <v>1</v>
      </c>
      <c r="D573" s="1" t="n">
        <v>1</v>
      </c>
      <c r="E573" s="1" t="n">
        <v>1</v>
      </c>
      <c r="F573" s="0" t="n">
        <v>9</v>
      </c>
      <c r="H573" s="8" t="n">
        <f aca="false">IF(B573&lt;0.05,1,0)</f>
        <v>0</v>
      </c>
      <c r="I573" s="8" t="n">
        <f aca="false">IF(E573&lt;0.05,1,0)</f>
        <v>0</v>
      </c>
      <c r="J573" s="8" t="n">
        <f aca="false">IF(AND(H573,I573),1,0)</f>
        <v>0</v>
      </c>
      <c r="K573" s="8" t="n">
        <f aca="false">IF(AND(C573&gt;0.05,H573=1),1,0)</f>
        <v>0</v>
      </c>
      <c r="L573" s="9" t="n">
        <f aca="false">IF(AND(D573&gt;0.05,H573=1),1,0)</f>
        <v>0</v>
      </c>
      <c r="M573" s="10" t="n">
        <f aca="false">IF(AND(K573,L573),1,0)</f>
        <v>0</v>
      </c>
      <c r="N573" s="10" t="n">
        <f aca="false">IF(AND(I573=1,M573),1,0)</f>
        <v>0</v>
      </c>
      <c r="O573" s="10" t="n">
        <f aca="false">IF(AND(I573,K573),1,0)</f>
        <v>0</v>
      </c>
    </row>
    <row r="574" customFormat="false" ht="13.3" hidden="false" customHeight="false" outlineLevel="0" collapsed="false">
      <c r="A574" s="0" t="s">
        <v>586</v>
      </c>
      <c r="B574" s="1" t="n">
        <v>1</v>
      </c>
      <c r="C574" s="1" t="n">
        <v>1</v>
      </c>
      <c r="D574" s="1" t="n">
        <v>1</v>
      </c>
      <c r="E574" s="1" t="n">
        <v>1</v>
      </c>
      <c r="F574" s="0" t="n">
        <v>19</v>
      </c>
      <c r="H574" s="8" t="n">
        <f aca="false">IF(B574&lt;0.05,1,0)</f>
        <v>0</v>
      </c>
      <c r="I574" s="8" t="n">
        <f aca="false">IF(E574&lt;0.05,1,0)</f>
        <v>0</v>
      </c>
      <c r="J574" s="8" t="n">
        <f aca="false">IF(AND(H574,I574),1,0)</f>
        <v>0</v>
      </c>
      <c r="K574" s="8" t="n">
        <f aca="false">IF(AND(C574&gt;0.05,H574=1),1,0)</f>
        <v>0</v>
      </c>
      <c r="L574" s="9" t="n">
        <f aca="false">IF(AND(D574&gt;0.05,H574=1),1,0)</f>
        <v>0</v>
      </c>
      <c r="M574" s="10" t="n">
        <f aca="false">IF(AND(K574,L574),1,0)</f>
        <v>0</v>
      </c>
      <c r="N574" s="10" t="n">
        <f aca="false">IF(AND(I574=1,M574),1,0)</f>
        <v>0</v>
      </c>
      <c r="O574" s="10" t="n">
        <f aca="false">IF(AND(I574,K574),1,0)</f>
        <v>0</v>
      </c>
    </row>
    <row r="575" customFormat="false" ht="13.3" hidden="false" customHeight="false" outlineLevel="0" collapsed="false">
      <c r="A575" s="0" t="s">
        <v>587</v>
      </c>
      <c r="B575" s="1" t="n">
        <v>1</v>
      </c>
      <c r="C575" s="1" t="n">
        <v>1</v>
      </c>
      <c r="D575" s="1" t="n">
        <v>1</v>
      </c>
      <c r="E575" s="1" t="n">
        <v>1</v>
      </c>
      <c r="F575" s="0" t="n">
        <v>35</v>
      </c>
      <c r="H575" s="8" t="n">
        <f aca="false">IF(B575&lt;0.05,1,0)</f>
        <v>0</v>
      </c>
      <c r="I575" s="8" t="n">
        <f aca="false">IF(E575&lt;0.05,1,0)</f>
        <v>0</v>
      </c>
      <c r="J575" s="8" t="n">
        <f aca="false">IF(AND(H575,I575),1,0)</f>
        <v>0</v>
      </c>
      <c r="K575" s="8" t="n">
        <f aca="false">IF(AND(C575&gt;0.05,H575=1),1,0)</f>
        <v>0</v>
      </c>
      <c r="L575" s="9" t="n">
        <f aca="false">IF(AND(D575&gt;0.05,H575=1),1,0)</f>
        <v>0</v>
      </c>
      <c r="M575" s="10" t="n">
        <f aca="false">IF(AND(K575,L575),1,0)</f>
        <v>0</v>
      </c>
      <c r="N575" s="10" t="n">
        <f aca="false">IF(AND(I575=1,M575),1,0)</f>
        <v>0</v>
      </c>
      <c r="O575" s="10" t="n">
        <f aca="false">IF(AND(I575,K575),1,0)</f>
        <v>0</v>
      </c>
    </row>
    <row r="576" customFormat="false" ht="13.3" hidden="false" customHeight="false" outlineLevel="0" collapsed="false">
      <c r="A576" s="0" t="s">
        <v>588</v>
      </c>
      <c r="B576" s="1" t="n">
        <v>1</v>
      </c>
      <c r="C576" s="1" t="n">
        <v>1</v>
      </c>
      <c r="D576" s="1" t="n">
        <v>1</v>
      </c>
      <c r="E576" s="1" t="n">
        <v>1</v>
      </c>
      <c r="F576" s="0" t="n">
        <v>26</v>
      </c>
      <c r="H576" s="8" t="n">
        <f aca="false">IF(B576&lt;0.05,1,0)</f>
        <v>0</v>
      </c>
      <c r="I576" s="8" t="n">
        <f aca="false">IF(E576&lt;0.05,1,0)</f>
        <v>0</v>
      </c>
      <c r="J576" s="8" t="n">
        <f aca="false">IF(AND(H576,I576),1,0)</f>
        <v>0</v>
      </c>
      <c r="K576" s="8" t="n">
        <f aca="false">IF(AND(C576&gt;0.05,H576=1),1,0)</f>
        <v>0</v>
      </c>
      <c r="L576" s="9" t="n">
        <f aca="false">IF(AND(D576&gt;0.05,H576=1),1,0)</f>
        <v>0</v>
      </c>
      <c r="M576" s="10" t="n">
        <f aca="false">IF(AND(K576,L576),1,0)</f>
        <v>0</v>
      </c>
      <c r="N576" s="10" t="n">
        <f aca="false">IF(AND(I576=1,M576),1,0)</f>
        <v>0</v>
      </c>
      <c r="O576" s="10" t="n">
        <f aca="false">IF(AND(I576,K576),1,0)</f>
        <v>0</v>
      </c>
    </row>
    <row r="577" customFormat="false" ht="13.3" hidden="false" customHeight="false" outlineLevel="0" collapsed="false">
      <c r="A577" s="0" t="s">
        <v>589</v>
      </c>
      <c r="B577" s="1" t="n">
        <v>1</v>
      </c>
      <c r="C577" s="1" t="n">
        <v>1</v>
      </c>
      <c r="D577" s="1" t="n">
        <v>1</v>
      </c>
      <c r="E577" s="1" t="n">
        <v>1</v>
      </c>
      <c r="F577" s="0" t="n">
        <v>9</v>
      </c>
      <c r="H577" s="8" t="n">
        <f aca="false">IF(B577&lt;0.05,1,0)</f>
        <v>0</v>
      </c>
      <c r="I577" s="8" t="n">
        <f aca="false">IF(E577&lt;0.05,1,0)</f>
        <v>0</v>
      </c>
      <c r="J577" s="8" t="n">
        <f aca="false">IF(AND(H577,I577),1,0)</f>
        <v>0</v>
      </c>
      <c r="K577" s="8" t="n">
        <f aca="false">IF(AND(C577&gt;0.05,H577=1),1,0)</f>
        <v>0</v>
      </c>
      <c r="L577" s="9" t="n">
        <f aca="false">IF(AND(D577&gt;0.05,H577=1),1,0)</f>
        <v>0</v>
      </c>
      <c r="M577" s="10" t="n">
        <f aca="false">IF(AND(K577,L577),1,0)</f>
        <v>0</v>
      </c>
      <c r="N577" s="10" t="n">
        <f aca="false">IF(AND(I577=1,M577),1,0)</f>
        <v>0</v>
      </c>
      <c r="O577" s="10" t="n">
        <f aca="false">IF(AND(I577,K577),1,0)</f>
        <v>0</v>
      </c>
    </row>
    <row r="578" customFormat="false" ht="13.3" hidden="false" customHeight="false" outlineLevel="0" collapsed="false">
      <c r="A578" s="0" t="s">
        <v>590</v>
      </c>
      <c r="B578" s="1" t="n">
        <v>1</v>
      </c>
      <c r="C578" s="1" t="n">
        <v>1</v>
      </c>
      <c r="D578" s="1" t="n">
        <v>1</v>
      </c>
      <c r="E578" s="1" t="n">
        <v>1</v>
      </c>
      <c r="F578" s="0" t="n">
        <v>72</v>
      </c>
      <c r="H578" s="8" t="n">
        <f aca="false">IF(B578&lt;0.05,1,0)</f>
        <v>0</v>
      </c>
      <c r="I578" s="8" t="n">
        <f aca="false">IF(E578&lt;0.05,1,0)</f>
        <v>0</v>
      </c>
      <c r="J578" s="8" t="n">
        <f aca="false">IF(AND(H578,I578),1,0)</f>
        <v>0</v>
      </c>
      <c r="K578" s="8" t="n">
        <f aca="false">IF(AND(C578&gt;0.05,H578=1),1,0)</f>
        <v>0</v>
      </c>
      <c r="L578" s="9" t="n">
        <f aca="false">IF(AND(D578&gt;0.05,H578=1),1,0)</f>
        <v>0</v>
      </c>
      <c r="M578" s="10" t="n">
        <f aca="false">IF(AND(K578,L578),1,0)</f>
        <v>0</v>
      </c>
      <c r="N578" s="10" t="n">
        <f aca="false">IF(AND(I578=1,M578),1,0)</f>
        <v>0</v>
      </c>
      <c r="O578" s="10" t="n">
        <f aca="false">IF(AND(I578,K578),1,0)</f>
        <v>0</v>
      </c>
    </row>
    <row r="579" customFormat="false" ht="13.3" hidden="false" customHeight="false" outlineLevel="0" collapsed="false">
      <c r="A579" s="0" t="s">
        <v>591</v>
      </c>
      <c r="B579" s="1" t="n">
        <v>1</v>
      </c>
      <c r="C579" s="1" t="n">
        <v>1</v>
      </c>
      <c r="D579" s="1" t="n">
        <v>1</v>
      </c>
      <c r="E579" s="1" t="n">
        <v>1</v>
      </c>
      <c r="F579" s="0" t="n">
        <v>61</v>
      </c>
      <c r="H579" s="8" t="n">
        <f aca="false">IF(B579&lt;0.05,1,0)</f>
        <v>0</v>
      </c>
      <c r="I579" s="8" t="n">
        <f aca="false">IF(E579&lt;0.05,1,0)</f>
        <v>0</v>
      </c>
      <c r="J579" s="8" t="n">
        <f aca="false">IF(AND(H579,I579),1,0)</f>
        <v>0</v>
      </c>
      <c r="K579" s="8" t="n">
        <f aca="false">IF(AND(C579&gt;0.05,H579=1),1,0)</f>
        <v>0</v>
      </c>
      <c r="L579" s="9" t="n">
        <f aca="false">IF(AND(D579&gt;0.05,H579=1),1,0)</f>
        <v>0</v>
      </c>
      <c r="M579" s="10" t="n">
        <f aca="false">IF(AND(K579,L579),1,0)</f>
        <v>0</v>
      </c>
      <c r="N579" s="10" t="n">
        <f aca="false">IF(AND(I579=1,M579),1,0)</f>
        <v>0</v>
      </c>
      <c r="O579" s="10" t="n">
        <f aca="false">IF(AND(I579,K579),1,0)</f>
        <v>0</v>
      </c>
    </row>
    <row r="580" customFormat="false" ht="13.3" hidden="false" customHeight="false" outlineLevel="0" collapsed="false">
      <c r="A580" s="0" t="s">
        <v>592</v>
      </c>
      <c r="B580" s="1" t="n">
        <v>1</v>
      </c>
      <c r="C580" s="1" t="n">
        <v>1</v>
      </c>
      <c r="D580" s="1" t="n">
        <v>1</v>
      </c>
      <c r="E580" s="1" t="n">
        <v>1</v>
      </c>
      <c r="F580" s="0" t="n">
        <v>37</v>
      </c>
      <c r="H580" s="8" t="n">
        <f aca="false">IF(B580&lt;0.05,1,0)</f>
        <v>0</v>
      </c>
      <c r="I580" s="8" t="n">
        <f aca="false">IF(E580&lt;0.05,1,0)</f>
        <v>0</v>
      </c>
      <c r="J580" s="8" t="n">
        <f aca="false">IF(AND(H580,I580),1,0)</f>
        <v>0</v>
      </c>
      <c r="K580" s="8" t="n">
        <f aca="false">IF(AND(C580&gt;0.05,H580=1),1,0)</f>
        <v>0</v>
      </c>
      <c r="L580" s="9" t="n">
        <f aca="false">IF(AND(D580&gt;0.05,H580=1),1,0)</f>
        <v>0</v>
      </c>
      <c r="M580" s="10" t="n">
        <f aca="false">IF(AND(K580,L580),1,0)</f>
        <v>0</v>
      </c>
      <c r="N580" s="10" t="n">
        <f aca="false">IF(AND(I580=1,M580),1,0)</f>
        <v>0</v>
      </c>
      <c r="O580" s="10" t="n">
        <f aca="false">IF(AND(I580,K580),1,0)</f>
        <v>0</v>
      </c>
    </row>
    <row r="581" customFormat="false" ht="13.3" hidden="false" customHeight="false" outlineLevel="0" collapsed="false">
      <c r="A581" s="0" t="s">
        <v>593</v>
      </c>
      <c r="B581" s="1" t="n">
        <v>1</v>
      </c>
      <c r="C581" s="1" t="n">
        <v>1</v>
      </c>
      <c r="D581" s="1" t="n">
        <v>0.00601709</v>
      </c>
      <c r="E581" s="1" t="n">
        <v>0.03022995</v>
      </c>
      <c r="F581" s="0" t="n">
        <v>122</v>
      </c>
      <c r="H581" s="8" t="n">
        <f aca="false">IF(B581&lt;0.05,1,0)</f>
        <v>0</v>
      </c>
      <c r="I581" s="8" t="n">
        <f aca="false">IF(E581&lt;0.05,1,0)</f>
        <v>1</v>
      </c>
      <c r="J581" s="8" t="n">
        <f aca="false">IF(AND(H581,I581),1,0)</f>
        <v>0</v>
      </c>
      <c r="K581" s="8" t="n">
        <f aca="false">IF(AND(C581&gt;0.05,H581=1),1,0)</f>
        <v>0</v>
      </c>
      <c r="L581" s="9" t="n">
        <f aca="false">IF(AND(D581&gt;0.05,H581=1),1,0)</f>
        <v>0</v>
      </c>
      <c r="M581" s="10" t="n">
        <f aca="false">IF(AND(K581,L581),1,0)</f>
        <v>0</v>
      </c>
      <c r="N581" s="10" t="n">
        <f aca="false">IF(AND(I581=1,M581),1,0)</f>
        <v>0</v>
      </c>
      <c r="O581" s="10" t="n">
        <f aca="false">IF(AND(I581,K581),1,0)</f>
        <v>0</v>
      </c>
    </row>
    <row r="582" customFormat="false" ht="13.3" hidden="false" customHeight="false" outlineLevel="0" collapsed="false">
      <c r="A582" s="0" t="s">
        <v>594</v>
      </c>
      <c r="B582" s="1" t="n">
        <v>1</v>
      </c>
      <c r="C582" s="1" t="n">
        <v>1</v>
      </c>
      <c r="D582" s="1" t="n">
        <v>1</v>
      </c>
      <c r="E582" s="1" t="n">
        <v>1</v>
      </c>
      <c r="F582" s="0" t="n">
        <v>13</v>
      </c>
      <c r="H582" s="8" t="n">
        <f aca="false">IF(B582&lt;0.05,1,0)</f>
        <v>0</v>
      </c>
      <c r="I582" s="8" t="n">
        <f aca="false">IF(E582&lt;0.05,1,0)</f>
        <v>0</v>
      </c>
      <c r="J582" s="8" t="n">
        <f aca="false">IF(AND(H582,I582),1,0)</f>
        <v>0</v>
      </c>
      <c r="K582" s="8" t="n">
        <f aca="false">IF(AND(C582&gt;0.05,H582=1),1,0)</f>
        <v>0</v>
      </c>
      <c r="L582" s="9" t="n">
        <f aca="false">IF(AND(D582&gt;0.05,H582=1),1,0)</f>
        <v>0</v>
      </c>
      <c r="M582" s="10" t="n">
        <f aca="false">IF(AND(K582,L582),1,0)</f>
        <v>0</v>
      </c>
      <c r="N582" s="10" t="n">
        <f aca="false">IF(AND(I582=1,M582),1,0)</f>
        <v>0</v>
      </c>
      <c r="O582" s="10" t="n">
        <f aca="false">IF(AND(I582,K582),1,0)</f>
        <v>0</v>
      </c>
    </row>
    <row r="583" customFormat="false" ht="13.3" hidden="false" customHeight="false" outlineLevel="0" collapsed="false">
      <c r="A583" s="0" t="s">
        <v>595</v>
      </c>
      <c r="B583" s="1" t="n">
        <v>1</v>
      </c>
      <c r="C583" s="1" t="n">
        <v>1</v>
      </c>
      <c r="D583" s="1" t="n">
        <v>1</v>
      </c>
      <c r="E583" s="1" t="n">
        <v>1</v>
      </c>
      <c r="F583" s="0" t="n">
        <v>13</v>
      </c>
      <c r="H583" s="8" t="n">
        <f aca="false">IF(B583&lt;0.05,1,0)</f>
        <v>0</v>
      </c>
      <c r="I583" s="8" t="n">
        <f aca="false">IF(E583&lt;0.05,1,0)</f>
        <v>0</v>
      </c>
      <c r="J583" s="8" t="n">
        <f aca="false">IF(AND(H583,I583),1,0)</f>
        <v>0</v>
      </c>
      <c r="K583" s="8" t="n">
        <f aca="false">IF(AND(C583&gt;0.05,H583=1),1,0)</f>
        <v>0</v>
      </c>
      <c r="L583" s="9" t="n">
        <f aca="false">IF(AND(D583&gt;0.05,H583=1),1,0)</f>
        <v>0</v>
      </c>
      <c r="M583" s="10" t="n">
        <f aca="false">IF(AND(K583,L583),1,0)</f>
        <v>0</v>
      </c>
      <c r="N583" s="10" t="n">
        <f aca="false">IF(AND(I583=1,M583),1,0)</f>
        <v>0</v>
      </c>
      <c r="O583" s="10" t="n">
        <f aca="false">IF(AND(I583,K583),1,0)</f>
        <v>0</v>
      </c>
    </row>
    <row r="584" customFormat="false" ht="13.3" hidden="false" customHeight="false" outlineLevel="0" collapsed="false">
      <c r="A584" s="0" t="s">
        <v>596</v>
      </c>
      <c r="B584" s="1" t="n">
        <v>1</v>
      </c>
      <c r="C584" s="1" t="n">
        <v>1</v>
      </c>
      <c r="D584" s="1" t="n">
        <v>1</v>
      </c>
      <c r="E584" s="1" t="n">
        <v>1</v>
      </c>
      <c r="F584" s="0" t="n">
        <v>17</v>
      </c>
      <c r="H584" s="8" t="n">
        <f aca="false">IF(B584&lt;0.05,1,0)</f>
        <v>0</v>
      </c>
      <c r="I584" s="8" t="n">
        <f aca="false">IF(E584&lt;0.05,1,0)</f>
        <v>0</v>
      </c>
      <c r="J584" s="8" t="n">
        <f aca="false">IF(AND(H584,I584),1,0)</f>
        <v>0</v>
      </c>
      <c r="K584" s="8" t="n">
        <f aca="false">IF(AND(C584&gt;0.05,H584=1),1,0)</f>
        <v>0</v>
      </c>
      <c r="L584" s="9" t="n">
        <f aca="false">IF(AND(D584&gt;0.05,H584=1),1,0)</f>
        <v>0</v>
      </c>
      <c r="M584" s="10" t="n">
        <f aca="false">IF(AND(K584,L584),1,0)</f>
        <v>0</v>
      </c>
      <c r="N584" s="10" t="n">
        <f aca="false">IF(AND(I584=1,M584),1,0)</f>
        <v>0</v>
      </c>
      <c r="O584" s="10" t="n">
        <f aca="false">IF(AND(I584,K584),1,0)</f>
        <v>0</v>
      </c>
    </row>
    <row r="585" customFormat="false" ht="13.3" hidden="false" customHeight="false" outlineLevel="0" collapsed="false">
      <c r="A585" s="0" t="s">
        <v>597</v>
      </c>
      <c r="B585" s="1" t="n">
        <v>1</v>
      </c>
      <c r="C585" s="1" t="n">
        <v>1</v>
      </c>
      <c r="D585" s="1" t="n">
        <v>1</v>
      </c>
      <c r="E585" s="1" t="n">
        <v>1</v>
      </c>
      <c r="F585" s="0" t="n">
        <v>78</v>
      </c>
      <c r="H585" s="8" t="n">
        <f aca="false">IF(B585&lt;0.05,1,0)</f>
        <v>0</v>
      </c>
      <c r="I585" s="8" t="n">
        <f aca="false">IF(E585&lt;0.05,1,0)</f>
        <v>0</v>
      </c>
      <c r="J585" s="8" t="n">
        <f aca="false">IF(AND(H585,I585),1,0)</f>
        <v>0</v>
      </c>
      <c r="K585" s="8" t="n">
        <f aca="false">IF(AND(C585&gt;0.05,H585=1),1,0)</f>
        <v>0</v>
      </c>
      <c r="L585" s="9" t="n">
        <f aca="false">IF(AND(D585&gt;0.05,H585=1),1,0)</f>
        <v>0</v>
      </c>
      <c r="M585" s="10" t="n">
        <f aca="false">IF(AND(K585,L585),1,0)</f>
        <v>0</v>
      </c>
      <c r="N585" s="10" t="n">
        <f aca="false">IF(AND(I585=1,M585),1,0)</f>
        <v>0</v>
      </c>
      <c r="O585" s="10" t="n">
        <f aca="false">IF(AND(I585,K585),1,0)</f>
        <v>0</v>
      </c>
    </row>
    <row r="586" customFormat="false" ht="13.3" hidden="false" customHeight="false" outlineLevel="0" collapsed="false">
      <c r="A586" s="0" t="s">
        <v>598</v>
      </c>
      <c r="B586" s="1" t="n">
        <v>1</v>
      </c>
      <c r="C586" s="1" t="n">
        <v>1</v>
      </c>
      <c r="D586" s="1" t="n">
        <v>0.05797734</v>
      </c>
      <c r="E586" s="1" t="n">
        <v>1</v>
      </c>
      <c r="F586" s="0" t="n">
        <v>38</v>
      </c>
      <c r="H586" s="8" t="n">
        <f aca="false">IF(B586&lt;0.05,1,0)</f>
        <v>0</v>
      </c>
      <c r="I586" s="8" t="n">
        <f aca="false">IF(E586&lt;0.05,1,0)</f>
        <v>0</v>
      </c>
      <c r="J586" s="8" t="n">
        <f aca="false">IF(AND(H586,I586),1,0)</f>
        <v>0</v>
      </c>
      <c r="K586" s="8" t="n">
        <f aca="false">IF(AND(C586&gt;0.05,H586=1),1,0)</f>
        <v>0</v>
      </c>
      <c r="L586" s="9" t="n">
        <f aca="false">IF(AND(D586&gt;0.05,H586=1),1,0)</f>
        <v>0</v>
      </c>
      <c r="M586" s="10" t="n">
        <f aca="false">IF(AND(K586,L586),1,0)</f>
        <v>0</v>
      </c>
      <c r="N586" s="10" t="n">
        <f aca="false">IF(AND(I586=1,M586),1,0)</f>
        <v>0</v>
      </c>
      <c r="O586" s="10" t="n">
        <f aca="false">IF(AND(I586,K586),1,0)</f>
        <v>0</v>
      </c>
    </row>
    <row r="587" customFormat="false" ht="13.3" hidden="false" customHeight="false" outlineLevel="0" collapsed="false">
      <c r="A587" s="0" t="s">
        <v>599</v>
      </c>
      <c r="B587" s="1" t="n">
        <v>1</v>
      </c>
      <c r="C587" s="1" t="n">
        <v>1</v>
      </c>
      <c r="D587" s="1" t="n">
        <v>1</v>
      </c>
      <c r="E587" s="1" t="n">
        <v>1</v>
      </c>
      <c r="F587" s="0" t="n">
        <v>70</v>
      </c>
      <c r="H587" s="8" t="n">
        <f aca="false">IF(B587&lt;0.05,1,0)</f>
        <v>0</v>
      </c>
      <c r="I587" s="8" t="n">
        <f aca="false">IF(E587&lt;0.05,1,0)</f>
        <v>0</v>
      </c>
      <c r="J587" s="8" t="n">
        <f aca="false">IF(AND(H587,I587),1,0)</f>
        <v>0</v>
      </c>
      <c r="K587" s="8" t="n">
        <f aca="false">IF(AND(C587&gt;0.05,H587=1),1,0)</f>
        <v>0</v>
      </c>
      <c r="L587" s="9" t="n">
        <f aca="false">IF(AND(D587&gt;0.05,H587=1),1,0)</f>
        <v>0</v>
      </c>
      <c r="M587" s="10" t="n">
        <f aca="false">IF(AND(K587,L587),1,0)</f>
        <v>0</v>
      </c>
      <c r="N587" s="10" t="n">
        <f aca="false">IF(AND(I587=1,M587),1,0)</f>
        <v>0</v>
      </c>
      <c r="O587" s="10" t="n">
        <f aca="false">IF(AND(I587,K587),1,0)</f>
        <v>0</v>
      </c>
    </row>
    <row r="588" customFormat="false" ht="13.3" hidden="false" customHeight="false" outlineLevel="0" collapsed="false">
      <c r="A588" s="0" t="s">
        <v>600</v>
      </c>
      <c r="B588" s="1" t="n">
        <v>1</v>
      </c>
      <c r="C588" s="1" t="n">
        <v>1</v>
      </c>
      <c r="D588" s="1" t="n">
        <v>1</v>
      </c>
      <c r="E588" s="1" t="n">
        <v>1</v>
      </c>
      <c r="F588" s="0" t="n">
        <v>45</v>
      </c>
      <c r="H588" s="8" t="n">
        <f aca="false">IF(B588&lt;0.05,1,0)</f>
        <v>0</v>
      </c>
      <c r="I588" s="8" t="n">
        <f aca="false">IF(E588&lt;0.05,1,0)</f>
        <v>0</v>
      </c>
      <c r="J588" s="8" t="n">
        <f aca="false">IF(AND(H588,I588),1,0)</f>
        <v>0</v>
      </c>
      <c r="K588" s="8" t="n">
        <f aca="false">IF(AND(C588&gt;0.05,H588=1),1,0)</f>
        <v>0</v>
      </c>
      <c r="L588" s="9" t="n">
        <f aca="false">IF(AND(D588&gt;0.05,H588=1),1,0)</f>
        <v>0</v>
      </c>
      <c r="M588" s="10" t="n">
        <f aca="false">IF(AND(K588,L588),1,0)</f>
        <v>0</v>
      </c>
      <c r="N588" s="10" t="n">
        <f aca="false">IF(AND(I588=1,M588),1,0)</f>
        <v>0</v>
      </c>
      <c r="O588" s="10" t="n">
        <f aca="false">IF(AND(I588,K588),1,0)</f>
        <v>0</v>
      </c>
    </row>
    <row r="589" customFormat="false" ht="13.3" hidden="false" customHeight="false" outlineLevel="0" collapsed="false">
      <c r="A589" s="0" t="s">
        <v>601</v>
      </c>
      <c r="B589" s="1" t="n">
        <v>1</v>
      </c>
      <c r="C589" s="1" t="n">
        <v>1</v>
      </c>
      <c r="D589" s="1" t="n">
        <v>1</v>
      </c>
      <c r="E589" s="1" t="n">
        <v>1</v>
      </c>
      <c r="F589" s="0" t="n">
        <v>20</v>
      </c>
      <c r="H589" s="8" t="n">
        <f aca="false">IF(B589&lt;0.05,1,0)</f>
        <v>0</v>
      </c>
      <c r="I589" s="8" t="n">
        <f aca="false">IF(E589&lt;0.05,1,0)</f>
        <v>0</v>
      </c>
      <c r="J589" s="8" t="n">
        <f aca="false">IF(AND(H589,I589),1,0)</f>
        <v>0</v>
      </c>
      <c r="K589" s="8" t="n">
        <f aca="false">IF(AND(C589&gt;0.05,H589=1),1,0)</f>
        <v>0</v>
      </c>
      <c r="L589" s="9" t="n">
        <f aca="false">IF(AND(D589&gt;0.05,H589=1),1,0)</f>
        <v>0</v>
      </c>
      <c r="M589" s="10" t="n">
        <f aca="false">IF(AND(K589,L589),1,0)</f>
        <v>0</v>
      </c>
      <c r="N589" s="10" t="n">
        <f aca="false">IF(AND(I589=1,M589),1,0)</f>
        <v>0</v>
      </c>
      <c r="O589" s="10" t="n">
        <f aca="false">IF(AND(I589,K589),1,0)</f>
        <v>0</v>
      </c>
    </row>
    <row r="590" customFormat="false" ht="13.3" hidden="false" customHeight="false" outlineLevel="0" collapsed="false">
      <c r="A590" s="0" t="s">
        <v>602</v>
      </c>
      <c r="B590" s="1" t="n">
        <v>1</v>
      </c>
      <c r="C590" s="1" t="n">
        <v>1</v>
      </c>
      <c r="D590" s="1" t="n">
        <v>1</v>
      </c>
      <c r="E590" s="1" t="n">
        <v>1</v>
      </c>
      <c r="F590" s="0" t="n">
        <v>7</v>
      </c>
      <c r="H590" s="8" t="n">
        <f aca="false">IF(B590&lt;0.05,1,0)</f>
        <v>0</v>
      </c>
      <c r="I590" s="8" t="n">
        <f aca="false">IF(E590&lt;0.05,1,0)</f>
        <v>0</v>
      </c>
      <c r="J590" s="8" t="n">
        <f aca="false">IF(AND(H590,I590),1,0)</f>
        <v>0</v>
      </c>
      <c r="K590" s="8" t="n">
        <f aca="false">IF(AND(C590&gt;0.05,H590=1),1,0)</f>
        <v>0</v>
      </c>
      <c r="L590" s="9" t="n">
        <f aca="false">IF(AND(D590&gt;0.05,H590=1),1,0)</f>
        <v>0</v>
      </c>
      <c r="M590" s="10" t="n">
        <f aca="false">IF(AND(K590,L590),1,0)</f>
        <v>0</v>
      </c>
      <c r="N590" s="10" t="n">
        <f aca="false">IF(AND(I590=1,M590),1,0)</f>
        <v>0</v>
      </c>
      <c r="O590" s="10" t="n">
        <f aca="false">IF(AND(I590,K590),1,0)</f>
        <v>0</v>
      </c>
    </row>
    <row r="591" customFormat="false" ht="13.3" hidden="false" customHeight="false" outlineLevel="0" collapsed="false">
      <c r="A591" s="0" t="s">
        <v>603</v>
      </c>
      <c r="B591" s="1" t="n">
        <v>1</v>
      </c>
      <c r="C591" s="1" t="n">
        <v>1</v>
      </c>
      <c r="D591" s="1" t="n">
        <v>1</v>
      </c>
      <c r="E591" s="1" t="n">
        <v>1</v>
      </c>
      <c r="F591" s="0" t="n">
        <v>28</v>
      </c>
      <c r="H591" s="8" t="n">
        <f aca="false">IF(B591&lt;0.05,1,0)</f>
        <v>0</v>
      </c>
      <c r="I591" s="8" t="n">
        <f aca="false">IF(E591&lt;0.05,1,0)</f>
        <v>0</v>
      </c>
      <c r="J591" s="8" t="n">
        <f aca="false">IF(AND(H591,I591),1,0)</f>
        <v>0</v>
      </c>
      <c r="K591" s="8" t="n">
        <f aca="false">IF(AND(C591&gt;0.05,H591=1),1,0)</f>
        <v>0</v>
      </c>
      <c r="L591" s="9" t="n">
        <f aca="false">IF(AND(D591&gt;0.05,H591=1),1,0)</f>
        <v>0</v>
      </c>
      <c r="M591" s="10" t="n">
        <f aca="false">IF(AND(K591,L591),1,0)</f>
        <v>0</v>
      </c>
      <c r="N591" s="10" t="n">
        <f aca="false">IF(AND(I591=1,M591),1,0)</f>
        <v>0</v>
      </c>
      <c r="O591" s="10" t="n">
        <f aca="false">IF(AND(I591,K591),1,0)</f>
        <v>0</v>
      </c>
    </row>
    <row r="592" customFormat="false" ht="13.3" hidden="false" customHeight="false" outlineLevel="0" collapsed="false">
      <c r="A592" s="0" t="s">
        <v>604</v>
      </c>
      <c r="B592" s="1" t="n">
        <v>1</v>
      </c>
      <c r="C592" s="1" t="n">
        <v>1</v>
      </c>
      <c r="D592" s="1" t="n">
        <v>1</v>
      </c>
      <c r="E592" s="1" t="n">
        <v>1</v>
      </c>
      <c r="F592" s="0" t="n">
        <v>14</v>
      </c>
      <c r="H592" s="8" t="n">
        <f aca="false">IF(B592&lt;0.05,1,0)</f>
        <v>0</v>
      </c>
      <c r="I592" s="8" t="n">
        <f aca="false">IF(E592&lt;0.05,1,0)</f>
        <v>0</v>
      </c>
      <c r="J592" s="8" t="n">
        <f aca="false">IF(AND(H592,I592),1,0)</f>
        <v>0</v>
      </c>
      <c r="K592" s="8" t="n">
        <f aca="false">IF(AND(C592&gt;0.05,H592=1),1,0)</f>
        <v>0</v>
      </c>
      <c r="L592" s="9" t="n">
        <f aca="false">IF(AND(D592&gt;0.05,H592=1),1,0)</f>
        <v>0</v>
      </c>
      <c r="M592" s="10" t="n">
        <f aca="false">IF(AND(K592,L592),1,0)</f>
        <v>0</v>
      </c>
      <c r="N592" s="10" t="n">
        <f aca="false">IF(AND(I592=1,M592),1,0)</f>
        <v>0</v>
      </c>
      <c r="O592" s="10" t="n">
        <f aca="false">IF(AND(I592,K592),1,0)</f>
        <v>0</v>
      </c>
    </row>
    <row r="593" customFormat="false" ht="13.3" hidden="false" customHeight="false" outlineLevel="0" collapsed="false">
      <c r="A593" s="0" t="s">
        <v>605</v>
      </c>
      <c r="B593" s="1" t="n">
        <v>1</v>
      </c>
      <c r="C593" s="1" t="n">
        <v>1</v>
      </c>
      <c r="D593" s="1" t="n">
        <v>1</v>
      </c>
      <c r="E593" s="1" t="n">
        <v>1</v>
      </c>
      <c r="F593" s="0" t="n">
        <v>27</v>
      </c>
      <c r="H593" s="8" t="n">
        <f aca="false">IF(B593&lt;0.05,1,0)</f>
        <v>0</v>
      </c>
      <c r="I593" s="8" t="n">
        <f aca="false">IF(E593&lt;0.05,1,0)</f>
        <v>0</v>
      </c>
      <c r="J593" s="8" t="n">
        <f aca="false">IF(AND(H593,I593),1,0)</f>
        <v>0</v>
      </c>
      <c r="K593" s="8" t="n">
        <f aca="false">IF(AND(C593&gt;0.05,H593=1),1,0)</f>
        <v>0</v>
      </c>
      <c r="L593" s="9" t="n">
        <f aca="false">IF(AND(D593&gt;0.05,H593=1),1,0)</f>
        <v>0</v>
      </c>
      <c r="M593" s="10" t="n">
        <f aca="false">IF(AND(K593,L593),1,0)</f>
        <v>0</v>
      </c>
      <c r="N593" s="10" t="n">
        <f aca="false">IF(AND(I593=1,M593),1,0)</f>
        <v>0</v>
      </c>
      <c r="O593" s="10" t="n">
        <f aca="false">IF(AND(I593,K593),1,0)</f>
        <v>0</v>
      </c>
    </row>
    <row r="594" customFormat="false" ht="13.3" hidden="false" customHeight="false" outlineLevel="0" collapsed="false">
      <c r="A594" s="0" t="s">
        <v>606</v>
      </c>
      <c r="B594" s="1" t="n">
        <v>1</v>
      </c>
      <c r="C594" s="1" t="n">
        <v>1</v>
      </c>
      <c r="D594" s="1" t="n">
        <v>1</v>
      </c>
      <c r="E594" s="1" t="n">
        <v>1</v>
      </c>
      <c r="F594" s="0" t="n">
        <v>20</v>
      </c>
      <c r="H594" s="8" t="n">
        <f aca="false">IF(B594&lt;0.05,1,0)</f>
        <v>0</v>
      </c>
      <c r="I594" s="8" t="n">
        <f aca="false">IF(E594&lt;0.05,1,0)</f>
        <v>0</v>
      </c>
      <c r="J594" s="8" t="n">
        <f aca="false">IF(AND(H594,I594),1,0)</f>
        <v>0</v>
      </c>
      <c r="K594" s="8" t="n">
        <f aca="false">IF(AND(C594&gt;0.05,H594=1),1,0)</f>
        <v>0</v>
      </c>
      <c r="L594" s="9" t="n">
        <f aca="false">IF(AND(D594&gt;0.05,H594=1),1,0)</f>
        <v>0</v>
      </c>
      <c r="M594" s="10" t="n">
        <f aca="false">IF(AND(K594,L594),1,0)</f>
        <v>0</v>
      </c>
      <c r="N594" s="10" t="n">
        <f aca="false">IF(AND(I594=1,M594),1,0)</f>
        <v>0</v>
      </c>
      <c r="O594" s="10" t="n">
        <f aca="false">IF(AND(I594,K594),1,0)</f>
        <v>0</v>
      </c>
    </row>
    <row r="595" customFormat="false" ht="13.3" hidden="false" customHeight="false" outlineLevel="0" collapsed="false">
      <c r="A595" s="0" t="s">
        <v>607</v>
      </c>
      <c r="B595" s="1" t="n">
        <v>1</v>
      </c>
      <c r="C595" s="1" t="n">
        <v>1</v>
      </c>
      <c r="D595" s="1" t="n">
        <v>1</v>
      </c>
      <c r="E595" s="1" t="n">
        <v>1</v>
      </c>
      <c r="F595" s="0" t="n">
        <v>18</v>
      </c>
      <c r="H595" s="8" t="n">
        <f aca="false">IF(B595&lt;0.05,1,0)</f>
        <v>0</v>
      </c>
      <c r="I595" s="8" t="n">
        <f aca="false">IF(E595&lt;0.05,1,0)</f>
        <v>0</v>
      </c>
      <c r="J595" s="8" t="n">
        <f aca="false">IF(AND(H595,I595),1,0)</f>
        <v>0</v>
      </c>
      <c r="K595" s="8" t="n">
        <f aca="false">IF(AND(C595&gt;0.05,H595=1),1,0)</f>
        <v>0</v>
      </c>
      <c r="L595" s="9" t="n">
        <f aca="false">IF(AND(D595&gt;0.05,H595=1),1,0)</f>
        <v>0</v>
      </c>
      <c r="M595" s="10" t="n">
        <f aca="false">IF(AND(K595,L595),1,0)</f>
        <v>0</v>
      </c>
      <c r="N595" s="10" t="n">
        <f aca="false">IF(AND(I595=1,M595),1,0)</f>
        <v>0</v>
      </c>
      <c r="O595" s="10" t="n">
        <f aca="false">IF(AND(I595,K595),1,0)</f>
        <v>0</v>
      </c>
    </row>
    <row r="596" customFormat="false" ht="13.3" hidden="false" customHeight="false" outlineLevel="0" collapsed="false">
      <c r="A596" s="0" t="s">
        <v>608</v>
      </c>
      <c r="B596" s="1" t="n">
        <v>1</v>
      </c>
      <c r="C596" s="1" t="n">
        <v>1</v>
      </c>
      <c r="D596" s="1" t="n">
        <v>0.00241175</v>
      </c>
      <c r="E596" s="1" t="n">
        <v>1</v>
      </c>
      <c r="F596" s="0" t="n">
        <v>77</v>
      </c>
      <c r="H596" s="8" t="n">
        <f aca="false">IF(B596&lt;0.05,1,0)</f>
        <v>0</v>
      </c>
      <c r="I596" s="8" t="n">
        <f aca="false">IF(E596&lt;0.05,1,0)</f>
        <v>0</v>
      </c>
      <c r="J596" s="8" t="n">
        <f aca="false">IF(AND(H596,I596),1,0)</f>
        <v>0</v>
      </c>
      <c r="K596" s="8" t="n">
        <f aca="false">IF(AND(C596&gt;0.05,H596=1),1,0)</f>
        <v>0</v>
      </c>
      <c r="L596" s="9" t="n">
        <f aca="false">IF(AND(D596&gt;0.05,H596=1),1,0)</f>
        <v>0</v>
      </c>
      <c r="M596" s="10" t="n">
        <f aca="false">IF(AND(K596,L596),1,0)</f>
        <v>0</v>
      </c>
      <c r="N596" s="10" t="n">
        <f aca="false">IF(AND(I596=1,M596),1,0)</f>
        <v>0</v>
      </c>
      <c r="O596" s="10" t="n">
        <f aca="false">IF(AND(I596,K596),1,0)</f>
        <v>0</v>
      </c>
    </row>
    <row r="597" customFormat="false" ht="13.3" hidden="false" customHeight="false" outlineLevel="0" collapsed="false">
      <c r="A597" s="0" t="s">
        <v>609</v>
      </c>
      <c r="B597" s="1" t="n">
        <v>1</v>
      </c>
      <c r="C597" s="1" t="n">
        <v>1</v>
      </c>
      <c r="D597" s="1" t="n">
        <v>1</v>
      </c>
      <c r="E597" s="1" t="n">
        <v>1</v>
      </c>
      <c r="F597" s="0" t="n">
        <v>31</v>
      </c>
      <c r="H597" s="8" t="n">
        <f aca="false">IF(B597&lt;0.05,1,0)</f>
        <v>0</v>
      </c>
      <c r="I597" s="8" t="n">
        <f aca="false">IF(E597&lt;0.05,1,0)</f>
        <v>0</v>
      </c>
      <c r="J597" s="8" t="n">
        <f aca="false">IF(AND(H597,I597),1,0)</f>
        <v>0</v>
      </c>
      <c r="K597" s="8" t="n">
        <f aca="false">IF(AND(C597&gt;0.05,H597=1),1,0)</f>
        <v>0</v>
      </c>
      <c r="L597" s="9" t="n">
        <f aca="false">IF(AND(D597&gt;0.05,H597=1),1,0)</f>
        <v>0</v>
      </c>
      <c r="M597" s="10" t="n">
        <f aca="false">IF(AND(K597,L597),1,0)</f>
        <v>0</v>
      </c>
      <c r="N597" s="10" t="n">
        <f aca="false">IF(AND(I597=1,M597),1,0)</f>
        <v>0</v>
      </c>
      <c r="O597" s="10" t="n">
        <f aca="false">IF(AND(I597,K597),1,0)</f>
        <v>0</v>
      </c>
    </row>
    <row r="598" customFormat="false" ht="13.3" hidden="false" customHeight="false" outlineLevel="0" collapsed="false">
      <c r="A598" s="0" t="s">
        <v>610</v>
      </c>
      <c r="B598" s="1" t="n">
        <v>1</v>
      </c>
      <c r="C598" s="1" t="n">
        <v>1</v>
      </c>
      <c r="D598" s="1" t="n">
        <v>1</v>
      </c>
      <c r="E598" s="1" t="n">
        <v>1</v>
      </c>
      <c r="F598" s="0" t="n">
        <v>14</v>
      </c>
      <c r="H598" s="8" t="n">
        <f aca="false">IF(B598&lt;0.05,1,0)</f>
        <v>0</v>
      </c>
      <c r="I598" s="8" t="n">
        <f aca="false">IF(E598&lt;0.05,1,0)</f>
        <v>0</v>
      </c>
      <c r="J598" s="8" t="n">
        <f aca="false">IF(AND(H598,I598),1,0)</f>
        <v>0</v>
      </c>
      <c r="K598" s="8" t="n">
        <f aca="false">IF(AND(C598&gt;0.05,H598=1),1,0)</f>
        <v>0</v>
      </c>
      <c r="L598" s="9" t="n">
        <f aca="false">IF(AND(D598&gt;0.05,H598=1),1,0)</f>
        <v>0</v>
      </c>
      <c r="M598" s="10" t="n">
        <f aca="false">IF(AND(K598,L598),1,0)</f>
        <v>0</v>
      </c>
      <c r="N598" s="10" t="n">
        <f aca="false">IF(AND(I598=1,M598),1,0)</f>
        <v>0</v>
      </c>
      <c r="O598" s="10" t="n">
        <f aca="false">IF(AND(I598,K598),1,0)</f>
        <v>0</v>
      </c>
    </row>
    <row r="599" customFormat="false" ht="13.3" hidden="false" customHeight="false" outlineLevel="0" collapsed="false">
      <c r="A599" s="0" t="s">
        <v>611</v>
      </c>
      <c r="B599" s="1" t="n">
        <v>1</v>
      </c>
      <c r="C599" s="1" t="n">
        <v>1</v>
      </c>
      <c r="D599" s="1" t="n">
        <v>1</v>
      </c>
      <c r="E599" s="1" t="n">
        <v>1</v>
      </c>
      <c r="F599" s="0" t="n">
        <v>29</v>
      </c>
      <c r="H599" s="8" t="n">
        <f aca="false">IF(B599&lt;0.05,1,0)</f>
        <v>0</v>
      </c>
      <c r="I599" s="8" t="n">
        <f aca="false">IF(E599&lt;0.05,1,0)</f>
        <v>0</v>
      </c>
      <c r="J599" s="8" t="n">
        <f aca="false">IF(AND(H599,I599),1,0)</f>
        <v>0</v>
      </c>
      <c r="K599" s="8" t="n">
        <f aca="false">IF(AND(C599&gt;0.05,H599=1),1,0)</f>
        <v>0</v>
      </c>
      <c r="L599" s="9" t="n">
        <f aca="false">IF(AND(D599&gt;0.05,H599=1),1,0)</f>
        <v>0</v>
      </c>
      <c r="M599" s="10" t="n">
        <f aca="false">IF(AND(K599,L599),1,0)</f>
        <v>0</v>
      </c>
      <c r="N599" s="10" t="n">
        <f aca="false">IF(AND(I599=1,M599),1,0)</f>
        <v>0</v>
      </c>
      <c r="O599" s="10" t="n">
        <f aca="false">IF(AND(I599,K599),1,0)</f>
        <v>0</v>
      </c>
    </row>
    <row r="600" customFormat="false" ht="13.3" hidden="false" customHeight="false" outlineLevel="0" collapsed="false">
      <c r="A600" s="0" t="s">
        <v>612</v>
      </c>
      <c r="B600" s="1" t="n">
        <v>1</v>
      </c>
      <c r="C600" s="1" t="n">
        <v>1</v>
      </c>
      <c r="D600" s="1" t="n">
        <v>1</v>
      </c>
      <c r="E600" s="1" t="n">
        <v>1</v>
      </c>
      <c r="F600" s="0" t="n">
        <v>24</v>
      </c>
      <c r="H600" s="8" t="n">
        <f aca="false">IF(B600&lt;0.05,1,0)</f>
        <v>0</v>
      </c>
      <c r="I600" s="8" t="n">
        <f aca="false">IF(E600&lt;0.05,1,0)</f>
        <v>0</v>
      </c>
      <c r="J600" s="8" t="n">
        <f aca="false">IF(AND(H600,I600),1,0)</f>
        <v>0</v>
      </c>
      <c r="K600" s="8" t="n">
        <f aca="false">IF(AND(C600&gt;0.05,H600=1),1,0)</f>
        <v>0</v>
      </c>
      <c r="L600" s="9" t="n">
        <f aca="false">IF(AND(D600&gt;0.05,H600=1),1,0)</f>
        <v>0</v>
      </c>
      <c r="M600" s="10" t="n">
        <f aca="false">IF(AND(K600,L600),1,0)</f>
        <v>0</v>
      </c>
      <c r="N600" s="10" t="n">
        <f aca="false">IF(AND(I600=1,M600),1,0)</f>
        <v>0</v>
      </c>
      <c r="O600" s="10" t="n">
        <f aca="false">IF(AND(I600,K600),1,0)</f>
        <v>0</v>
      </c>
    </row>
    <row r="601" customFormat="false" ht="13.3" hidden="false" customHeight="false" outlineLevel="0" collapsed="false">
      <c r="A601" s="0" t="s">
        <v>613</v>
      </c>
      <c r="B601" s="1" t="n">
        <v>1</v>
      </c>
      <c r="C601" s="1" t="n">
        <v>1</v>
      </c>
      <c r="D601" s="1" t="n">
        <v>0.0007481</v>
      </c>
      <c r="E601" s="1" t="n">
        <v>1</v>
      </c>
      <c r="F601" s="0" t="n">
        <v>72</v>
      </c>
      <c r="H601" s="8" t="n">
        <f aca="false">IF(B601&lt;0.05,1,0)</f>
        <v>0</v>
      </c>
      <c r="I601" s="8" t="n">
        <f aca="false">IF(E601&lt;0.05,1,0)</f>
        <v>0</v>
      </c>
      <c r="J601" s="8" t="n">
        <f aca="false">IF(AND(H601,I601),1,0)</f>
        <v>0</v>
      </c>
      <c r="K601" s="8" t="n">
        <f aca="false">IF(AND(C601&gt;0.05,H601=1),1,0)</f>
        <v>0</v>
      </c>
      <c r="L601" s="9" t="n">
        <f aca="false">IF(AND(D601&gt;0.05,H601=1),1,0)</f>
        <v>0</v>
      </c>
      <c r="M601" s="10" t="n">
        <f aca="false">IF(AND(K601,L601),1,0)</f>
        <v>0</v>
      </c>
      <c r="N601" s="10" t="n">
        <f aca="false">IF(AND(I601=1,M601),1,0)</f>
        <v>0</v>
      </c>
      <c r="O601" s="10" t="n">
        <f aca="false">IF(AND(I601,K601),1,0)</f>
        <v>0</v>
      </c>
    </row>
    <row r="602" customFormat="false" ht="13.3" hidden="false" customHeight="false" outlineLevel="0" collapsed="false">
      <c r="A602" s="0" t="s">
        <v>614</v>
      </c>
      <c r="B602" s="1" t="n">
        <v>1</v>
      </c>
      <c r="C602" s="1" t="n">
        <v>1</v>
      </c>
      <c r="D602" s="1" t="n">
        <v>1</v>
      </c>
      <c r="E602" s="1" t="n">
        <v>1</v>
      </c>
      <c r="F602" s="0" t="n">
        <v>44</v>
      </c>
      <c r="H602" s="8" t="n">
        <f aca="false">IF(B602&lt;0.05,1,0)</f>
        <v>0</v>
      </c>
      <c r="I602" s="8" t="n">
        <f aca="false">IF(E602&lt;0.05,1,0)</f>
        <v>0</v>
      </c>
      <c r="J602" s="8" t="n">
        <f aca="false">IF(AND(H602,I602),1,0)</f>
        <v>0</v>
      </c>
      <c r="K602" s="8" t="n">
        <f aca="false">IF(AND(C602&gt;0.05,H602=1),1,0)</f>
        <v>0</v>
      </c>
      <c r="L602" s="9" t="n">
        <f aca="false">IF(AND(D602&gt;0.05,H602=1),1,0)</f>
        <v>0</v>
      </c>
      <c r="M602" s="10" t="n">
        <f aca="false">IF(AND(K602,L602),1,0)</f>
        <v>0</v>
      </c>
      <c r="N602" s="10" t="n">
        <f aca="false">IF(AND(I602=1,M602),1,0)</f>
        <v>0</v>
      </c>
      <c r="O602" s="10" t="n">
        <f aca="false">IF(AND(I602,K602),1,0)</f>
        <v>0</v>
      </c>
    </row>
    <row r="603" customFormat="false" ht="13.3" hidden="false" customHeight="false" outlineLevel="0" collapsed="false">
      <c r="A603" s="0" t="s">
        <v>615</v>
      </c>
      <c r="B603" s="1" t="n">
        <v>1</v>
      </c>
      <c r="C603" s="1" t="n">
        <v>1</v>
      </c>
      <c r="D603" s="1" t="n">
        <v>1</v>
      </c>
      <c r="E603" s="1" t="n">
        <v>1</v>
      </c>
      <c r="F603" s="0" t="n">
        <v>43</v>
      </c>
      <c r="H603" s="8" t="n">
        <f aca="false">IF(B603&lt;0.05,1,0)</f>
        <v>0</v>
      </c>
      <c r="I603" s="8" t="n">
        <f aca="false">IF(E603&lt;0.05,1,0)</f>
        <v>0</v>
      </c>
      <c r="J603" s="8" t="n">
        <f aca="false">IF(AND(H603,I603),1,0)</f>
        <v>0</v>
      </c>
      <c r="K603" s="8" t="n">
        <f aca="false">IF(AND(C603&gt;0.05,H603=1),1,0)</f>
        <v>0</v>
      </c>
      <c r="L603" s="9" t="n">
        <f aca="false">IF(AND(D603&gt;0.05,H603=1),1,0)</f>
        <v>0</v>
      </c>
      <c r="M603" s="10" t="n">
        <f aca="false">IF(AND(K603,L603),1,0)</f>
        <v>0</v>
      </c>
      <c r="N603" s="10" t="n">
        <f aca="false">IF(AND(I603=1,M603),1,0)</f>
        <v>0</v>
      </c>
      <c r="O603" s="10" t="n">
        <f aca="false">IF(AND(I603,K603),1,0)</f>
        <v>0</v>
      </c>
    </row>
    <row r="604" customFormat="false" ht="13.3" hidden="false" customHeight="false" outlineLevel="0" collapsed="false">
      <c r="A604" s="0" t="s">
        <v>616</v>
      </c>
      <c r="B604" s="1" t="n">
        <v>1</v>
      </c>
      <c r="C604" s="1" t="n">
        <v>1</v>
      </c>
      <c r="D604" s="1" t="n">
        <v>1</v>
      </c>
      <c r="E604" s="1" t="n">
        <v>1</v>
      </c>
      <c r="F604" s="0" t="n">
        <v>10</v>
      </c>
      <c r="H604" s="8" t="n">
        <f aca="false">IF(B604&lt;0.05,1,0)</f>
        <v>0</v>
      </c>
      <c r="I604" s="8" t="n">
        <f aca="false">IF(E604&lt;0.05,1,0)</f>
        <v>0</v>
      </c>
      <c r="J604" s="8" t="n">
        <f aca="false">IF(AND(H604,I604),1,0)</f>
        <v>0</v>
      </c>
      <c r="K604" s="8" t="n">
        <f aca="false">IF(AND(C604&gt;0.05,H604=1),1,0)</f>
        <v>0</v>
      </c>
      <c r="L604" s="9" t="n">
        <f aca="false">IF(AND(D604&gt;0.05,H604=1),1,0)</f>
        <v>0</v>
      </c>
      <c r="M604" s="10" t="n">
        <f aca="false">IF(AND(K604,L604),1,0)</f>
        <v>0</v>
      </c>
      <c r="N604" s="10" t="n">
        <f aca="false">IF(AND(I604=1,M604),1,0)</f>
        <v>0</v>
      </c>
      <c r="O604" s="10" t="n">
        <f aca="false">IF(AND(I604,K604),1,0)</f>
        <v>0</v>
      </c>
    </row>
    <row r="605" customFormat="false" ht="13.3" hidden="false" customHeight="false" outlineLevel="0" collapsed="false">
      <c r="A605" s="0" t="s">
        <v>617</v>
      </c>
      <c r="B605" s="1" t="n">
        <v>1</v>
      </c>
      <c r="C605" s="1" t="n">
        <v>1</v>
      </c>
      <c r="D605" s="1" t="n">
        <v>1</v>
      </c>
      <c r="E605" s="1" t="n">
        <v>1</v>
      </c>
      <c r="F605" s="0" t="n">
        <v>43</v>
      </c>
      <c r="H605" s="8" t="n">
        <f aca="false">IF(B605&lt;0.05,1,0)</f>
        <v>0</v>
      </c>
      <c r="I605" s="8" t="n">
        <f aca="false">IF(E605&lt;0.05,1,0)</f>
        <v>0</v>
      </c>
      <c r="J605" s="8" t="n">
        <f aca="false">IF(AND(H605,I605),1,0)</f>
        <v>0</v>
      </c>
      <c r="K605" s="8" t="n">
        <f aca="false">IF(AND(C605&gt;0.05,H605=1),1,0)</f>
        <v>0</v>
      </c>
      <c r="L605" s="9" t="n">
        <f aca="false">IF(AND(D605&gt;0.05,H605=1),1,0)</f>
        <v>0</v>
      </c>
      <c r="M605" s="10" t="n">
        <f aca="false">IF(AND(K605,L605),1,0)</f>
        <v>0</v>
      </c>
      <c r="N605" s="10" t="n">
        <f aca="false">IF(AND(I605=1,M605),1,0)</f>
        <v>0</v>
      </c>
      <c r="O605" s="10" t="n">
        <f aca="false">IF(AND(I605,K605),1,0)</f>
        <v>0</v>
      </c>
    </row>
    <row r="606" customFormat="false" ht="13.3" hidden="false" customHeight="false" outlineLevel="0" collapsed="false">
      <c r="A606" s="0" t="s">
        <v>618</v>
      </c>
      <c r="B606" s="1" t="n">
        <v>1</v>
      </c>
      <c r="C606" s="1" t="n">
        <v>1</v>
      </c>
      <c r="D606" s="1" t="n">
        <v>1</v>
      </c>
      <c r="E606" s="1" t="n">
        <v>1</v>
      </c>
      <c r="F606" s="0" t="n">
        <v>45</v>
      </c>
      <c r="H606" s="8" t="n">
        <f aca="false">IF(B606&lt;0.05,1,0)</f>
        <v>0</v>
      </c>
      <c r="I606" s="8" t="n">
        <f aca="false">IF(E606&lt;0.05,1,0)</f>
        <v>0</v>
      </c>
      <c r="J606" s="8" t="n">
        <f aca="false">IF(AND(H606,I606),1,0)</f>
        <v>0</v>
      </c>
      <c r="K606" s="8" t="n">
        <f aca="false">IF(AND(C606&gt;0.05,H606=1),1,0)</f>
        <v>0</v>
      </c>
      <c r="L606" s="9" t="n">
        <f aca="false">IF(AND(D606&gt;0.05,H606=1),1,0)</f>
        <v>0</v>
      </c>
      <c r="M606" s="10" t="n">
        <f aca="false">IF(AND(K606,L606),1,0)</f>
        <v>0</v>
      </c>
      <c r="N606" s="10" t="n">
        <f aca="false">IF(AND(I606=1,M606),1,0)</f>
        <v>0</v>
      </c>
      <c r="O606" s="10" t="n">
        <f aca="false">IF(AND(I606,K606),1,0)</f>
        <v>0</v>
      </c>
    </row>
    <row r="607" customFormat="false" ht="13.3" hidden="false" customHeight="false" outlineLevel="0" collapsed="false">
      <c r="A607" s="0" t="s">
        <v>619</v>
      </c>
      <c r="B607" s="1" t="n">
        <v>1</v>
      </c>
      <c r="C607" s="1" t="n">
        <v>1</v>
      </c>
      <c r="D607" s="1" t="n">
        <v>1</v>
      </c>
      <c r="E607" s="1" t="n">
        <v>1</v>
      </c>
      <c r="F607" s="0" t="n">
        <v>35</v>
      </c>
      <c r="H607" s="8" t="n">
        <f aca="false">IF(B607&lt;0.05,1,0)</f>
        <v>0</v>
      </c>
      <c r="I607" s="8" t="n">
        <f aca="false">IF(E607&lt;0.05,1,0)</f>
        <v>0</v>
      </c>
      <c r="J607" s="8" t="n">
        <f aca="false">IF(AND(H607,I607),1,0)</f>
        <v>0</v>
      </c>
      <c r="K607" s="8" t="n">
        <f aca="false">IF(AND(C607&gt;0.05,H607=1),1,0)</f>
        <v>0</v>
      </c>
      <c r="L607" s="9" t="n">
        <f aca="false">IF(AND(D607&gt;0.05,H607=1),1,0)</f>
        <v>0</v>
      </c>
      <c r="M607" s="10" t="n">
        <f aca="false">IF(AND(K607,L607),1,0)</f>
        <v>0</v>
      </c>
      <c r="N607" s="10" t="n">
        <f aca="false">IF(AND(I607=1,M607),1,0)</f>
        <v>0</v>
      </c>
      <c r="O607" s="10" t="n">
        <f aca="false">IF(AND(I607,K607),1,0)</f>
        <v>0</v>
      </c>
    </row>
    <row r="608" customFormat="false" ht="13.3" hidden="false" customHeight="false" outlineLevel="0" collapsed="false">
      <c r="A608" s="0" t="s">
        <v>620</v>
      </c>
      <c r="B608" s="1" t="n">
        <v>1</v>
      </c>
      <c r="C608" s="1" t="n">
        <v>1</v>
      </c>
      <c r="D608" s="1" t="n">
        <v>1</v>
      </c>
      <c r="E608" s="1" t="n">
        <v>1</v>
      </c>
      <c r="F608" s="0" t="n">
        <v>46</v>
      </c>
      <c r="H608" s="8" t="n">
        <f aca="false">IF(B608&lt;0.05,1,0)</f>
        <v>0</v>
      </c>
      <c r="I608" s="8" t="n">
        <f aca="false">IF(E608&lt;0.05,1,0)</f>
        <v>0</v>
      </c>
      <c r="J608" s="8" t="n">
        <f aca="false">IF(AND(H608,I608),1,0)</f>
        <v>0</v>
      </c>
      <c r="K608" s="8" t="n">
        <f aca="false">IF(AND(C608&gt;0.05,H608=1),1,0)</f>
        <v>0</v>
      </c>
      <c r="L608" s="9" t="n">
        <f aca="false">IF(AND(D608&gt;0.05,H608=1),1,0)</f>
        <v>0</v>
      </c>
      <c r="M608" s="10" t="n">
        <f aca="false">IF(AND(K608,L608),1,0)</f>
        <v>0</v>
      </c>
      <c r="N608" s="10" t="n">
        <f aca="false">IF(AND(I608=1,M608),1,0)</f>
        <v>0</v>
      </c>
      <c r="O608" s="10" t="n">
        <f aca="false">IF(AND(I608,K608),1,0)</f>
        <v>0</v>
      </c>
    </row>
    <row r="609" customFormat="false" ht="13.3" hidden="false" customHeight="false" outlineLevel="0" collapsed="false">
      <c r="A609" s="0" t="s">
        <v>621</v>
      </c>
      <c r="B609" s="1" t="n">
        <v>1</v>
      </c>
      <c r="C609" s="1" t="n">
        <v>1</v>
      </c>
      <c r="D609" s="1" t="n">
        <v>1</v>
      </c>
      <c r="E609" s="1" t="n">
        <v>1</v>
      </c>
      <c r="F609" s="0" t="n">
        <v>33</v>
      </c>
      <c r="H609" s="8" t="n">
        <f aca="false">IF(B609&lt;0.05,1,0)</f>
        <v>0</v>
      </c>
      <c r="I609" s="8" t="n">
        <f aca="false">IF(E609&lt;0.05,1,0)</f>
        <v>0</v>
      </c>
      <c r="J609" s="8" t="n">
        <f aca="false">IF(AND(H609,I609),1,0)</f>
        <v>0</v>
      </c>
      <c r="K609" s="8" t="n">
        <f aca="false">IF(AND(C609&gt;0.05,H609=1),1,0)</f>
        <v>0</v>
      </c>
      <c r="L609" s="9" t="n">
        <f aca="false">IF(AND(D609&gt;0.05,H609=1),1,0)</f>
        <v>0</v>
      </c>
      <c r="M609" s="10" t="n">
        <f aca="false">IF(AND(K609,L609),1,0)</f>
        <v>0</v>
      </c>
      <c r="N609" s="10" t="n">
        <f aca="false">IF(AND(I609=1,M609),1,0)</f>
        <v>0</v>
      </c>
      <c r="O609" s="10" t="n">
        <f aca="false">IF(AND(I609,K609),1,0)</f>
        <v>0</v>
      </c>
    </row>
    <row r="610" customFormat="false" ht="13.3" hidden="false" customHeight="false" outlineLevel="0" collapsed="false">
      <c r="A610" s="0" t="s">
        <v>622</v>
      </c>
      <c r="B610" s="1" t="n">
        <v>1</v>
      </c>
      <c r="C610" s="1" t="n">
        <v>1</v>
      </c>
      <c r="D610" s="1" t="n">
        <v>0.71620029</v>
      </c>
      <c r="E610" s="1" t="n">
        <v>1</v>
      </c>
      <c r="F610" s="0" t="n">
        <v>46</v>
      </c>
      <c r="H610" s="8" t="n">
        <f aca="false">IF(B610&lt;0.05,1,0)</f>
        <v>0</v>
      </c>
      <c r="I610" s="8" t="n">
        <f aca="false">IF(E610&lt;0.05,1,0)</f>
        <v>0</v>
      </c>
      <c r="J610" s="8" t="n">
        <f aca="false">IF(AND(H610,I610),1,0)</f>
        <v>0</v>
      </c>
      <c r="K610" s="8" t="n">
        <f aca="false">IF(AND(C610&gt;0.05,H610=1),1,0)</f>
        <v>0</v>
      </c>
      <c r="L610" s="9" t="n">
        <f aca="false">IF(AND(D610&gt;0.05,H610=1),1,0)</f>
        <v>0</v>
      </c>
      <c r="M610" s="10" t="n">
        <f aca="false">IF(AND(K610,L610),1,0)</f>
        <v>0</v>
      </c>
      <c r="N610" s="10" t="n">
        <f aca="false">IF(AND(I610=1,M610),1,0)</f>
        <v>0</v>
      </c>
      <c r="O610" s="10" t="n">
        <f aca="false">IF(AND(I610,K610),1,0)</f>
        <v>0</v>
      </c>
    </row>
    <row r="611" customFormat="false" ht="13.3" hidden="false" customHeight="false" outlineLevel="0" collapsed="false">
      <c r="A611" s="0" t="s">
        <v>623</v>
      </c>
      <c r="B611" s="1" t="n">
        <v>1</v>
      </c>
      <c r="C611" s="1" t="n">
        <v>1</v>
      </c>
      <c r="D611" s="1" t="n">
        <v>1</v>
      </c>
      <c r="E611" s="1" t="n">
        <v>1</v>
      </c>
      <c r="F611" s="0" t="n">
        <v>41</v>
      </c>
      <c r="H611" s="8" t="n">
        <f aca="false">IF(B611&lt;0.05,1,0)</f>
        <v>0</v>
      </c>
      <c r="I611" s="8" t="n">
        <f aca="false">IF(E611&lt;0.05,1,0)</f>
        <v>0</v>
      </c>
      <c r="J611" s="8" t="n">
        <f aca="false">IF(AND(H611,I611),1,0)</f>
        <v>0</v>
      </c>
      <c r="K611" s="8" t="n">
        <f aca="false">IF(AND(C611&gt;0.05,H611=1),1,0)</f>
        <v>0</v>
      </c>
      <c r="L611" s="9" t="n">
        <f aca="false">IF(AND(D611&gt;0.05,H611=1),1,0)</f>
        <v>0</v>
      </c>
      <c r="M611" s="10" t="n">
        <f aca="false">IF(AND(K611,L611),1,0)</f>
        <v>0</v>
      </c>
      <c r="N611" s="10" t="n">
        <f aca="false">IF(AND(I611=1,M611),1,0)</f>
        <v>0</v>
      </c>
      <c r="O611" s="10" t="n">
        <f aca="false">IF(AND(I611,K611),1,0)</f>
        <v>0</v>
      </c>
    </row>
    <row r="612" customFormat="false" ht="13.3" hidden="false" customHeight="false" outlineLevel="0" collapsed="false">
      <c r="A612" s="0" t="s">
        <v>624</v>
      </c>
      <c r="B612" s="1" t="n">
        <v>1</v>
      </c>
      <c r="C612" s="1" t="n">
        <v>1</v>
      </c>
      <c r="D612" s="1" t="n">
        <v>0.0005255</v>
      </c>
      <c r="E612" s="1" t="n">
        <v>0.87916529</v>
      </c>
      <c r="F612" s="0" t="n">
        <v>101</v>
      </c>
      <c r="H612" s="8" t="n">
        <f aca="false">IF(B612&lt;0.05,1,0)</f>
        <v>0</v>
      </c>
      <c r="I612" s="8" t="n">
        <f aca="false">IF(E612&lt;0.05,1,0)</f>
        <v>0</v>
      </c>
      <c r="J612" s="8" t="n">
        <f aca="false">IF(AND(H612,I612),1,0)</f>
        <v>0</v>
      </c>
      <c r="K612" s="8" t="n">
        <f aca="false">IF(AND(C612&gt;0.05,H612=1),1,0)</f>
        <v>0</v>
      </c>
      <c r="L612" s="9" t="n">
        <f aca="false">IF(AND(D612&gt;0.05,H612=1),1,0)</f>
        <v>0</v>
      </c>
      <c r="M612" s="10" t="n">
        <f aca="false">IF(AND(K612,L612),1,0)</f>
        <v>0</v>
      </c>
      <c r="N612" s="10" t="n">
        <f aca="false">IF(AND(I612=1,M612),1,0)</f>
        <v>0</v>
      </c>
      <c r="O612" s="10" t="n">
        <f aca="false">IF(AND(I612,K612),1,0)</f>
        <v>0</v>
      </c>
    </row>
    <row r="613" customFormat="false" ht="13.3" hidden="false" customHeight="false" outlineLevel="0" collapsed="false">
      <c r="A613" s="0" t="s">
        <v>625</v>
      </c>
      <c r="B613" s="1" t="n">
        <v>1</v>
      </c>
      <c r="C613" s="1" t="n">
        <v>1</v>
      </c>
      <c r="D613" s="1" t="n">
        <v>1</v>
      </c>
      <c r="E613" s="1" t="n">
        <v>1</v>
      </c>
      <c r="F613" s="0" t="n">
        <v>103</v>
      </c>
      <c r="H613" s="8" t="n">
        <f aca="false">IF(B613&lt;0.05,1,0)</f>
        <v>0</v>
      </c>
      <c r="I613" s="8" t="n">
        <f aca="false">IF(E613&lt;0.05,1,0)</f>
        <v>0</v>
      </c>
      <c r="J613" s="8" t="n">
        <f aca="false">IF(AND(H613,I613),1,0)</f>
        <v>0</v>
      </c>
      <c r="K613" s="8" t="n">
        <f aca="false">IF(AND(C613&gt;0.05,H613=1),1,0)</f>
        <v>0</v>
      </c>
      <c r="L613" s="9" t="n">
        <f aca="false">IF(AND(D613&gt;0.05,H613=1),1,0)</f>
        <v>0</v>
      </c>
      <c r="M613" s="10" t="n">
        <f aca="false">IF(AND(K613,L613),1,0)</f>
        <v>0</v>
      </c>
      <c r="N613" s="10" t="n">
        <f aca="false">IF(AND(I613=1,M613),1,0)</f>
        <v>0</v>
      </c>
      <c r="O613" s="10" t="n">
        <f aca="false">IF(AND(I613,K613),1,0)</f>
        <v>0</v>
      </c>
    </row>
    <row r="614" customFormat="false" ht="13.3" hidden="false" customHeight="false" outlineLevel="0" collapsed="false">
      <c r="A614" s="0" t="s">
        <v>626</v>
      </c>
      <c r="B614" s="1" t="n">
        <v>1</v>
      </c>
      <c r="C614" s="1" t="n">
        <v>1</v>
      </c>
      <c r="D614" s="1" t="n">
        <v>1</v>
      </c>
      <c r="E614" s="1" t="n">
        <v>1</v>
      </c>
      <c r="F614" s="0" t="n">
        <v>28</v>
      </c>
      <c r="H614" s="8" t="n">
        <f aca="false">IF(B614&lt;0.05,1,0)</f>
        <v>0</v>
      </c>
      <c r="I614" s="8" t="n">
        <f aca="false">IF(E614&lt;0.05,1,0)</f>
        <v>0</v>
      </c>
      <c r="J614" s="8" t="n">
        <f aca="false">IF(AND(H614,I614),1,0)</f>
        <v>0</v>
      </c>
      <c r="K614" s="8" t="n">
        <f aca="false">IF(AND(C614&gt;0.05,H614=1),1,0)</f>
        <v>0</v>
      </c>
      <c r="L614" s="9" t="n">
        <f aca="false">IF(AND(D614&gt;0.05,H614=1),1,0)</f>
        <v>0</v>
      </c>
      <c r="M614" s="10" t="n">
        <f aca="false">IF(AND(K614,L614),1,0)</f>
        <v>0</v>
      </c>
      <c r="N614" s="10" t="n">
        <f aca="false">IF(AND(I614=1,M614),1,0)</f>
        <v>0</v>
      </c>
      <c r="O614" s="10" t="n">
        <f aca="false">IF(AND(I614,K614),1,0)</f>
        <v>0</v>
      </c>
    </row>
    <row r="615" customFormat="false" ht="13.3" hidden="false" customHeight="false" outlineLevel="0" collapsed="false">
      <c r="A615" s="0" t="s">
        <v>627</v>
      </c>
      <c r="B615" s="1" t="n">
        <v>1</v>
      </c>
      <c r="C615" s="1" t="n">
        <v>1</v>
      </c>
      <c r="D615" s="1" t="n">
        <v>1</v>
      </c>
      <c r="E615" s="1" t="n">
        <v>1</v>
      </c>
      <c r="F615" s="0" t="n">
        <v>31</v>
      </c>
      <c r="H615" s="8" t="n">
        <f aca="false">IF(B615&lt;0.05,1,0)</f>
        <v>0</v>
      </c>
      <c r="I615" s="8" t="n">
        <f aca="false">IF(E615&lt;0.05,1,0)</f>
        <v>0</v>
      </c>
      <c r="J615" s="8" t="n">
        <f aca="false">IF(AND(H615,I615),1,0)</f>
        <v>0</v>
      </c>
      <c r="K615" s="8" t="n">
        <f aca="false">IF(AND(C615&gt;0.05,H615=1),1,0)</f>
        <v>0</v>
      </c>
      <c r="L615" s="9" t="n">
        <f aca="false">IF(AND(D615&gt;0.05,H615=1),1,0)</f>
        <v>0</v>
      </c>
      <c r="M615" s="10" t="n">
        <f aca="false">IF(AND(K615,L615),1,0)</f>
        <v>0</v>
      </c>
      <c r="N615" s="10" t="n">
        <f aca="false">IF(AND(I615=1,M615),1,0)</f>
        <v>0</v>
      </c>
      <c r="O615" s="10" t="n">
        <f aca="false">IF(AND(I615,K615),1,0)</f>
        <v>0</v>
      </c>
    </row>
    <row r="616" customFormat="false" ht="13.3" hidden="false" customHeight="false" outlineLevel="0" collapsed="false">
      <c r="A616" s="0" t="s">
        <v>628</v>
      </c>
      <c r="B616" s="1" t="n">
        <v>1</v>
      </c>
      <c r="C616" s="1" t="n">
        <v>1</v>
      </c>
      <c r="D616" s="1" t="n">
        <v>1</v>
      </c>
      <c r="E616" s="1" t="n">
        <v>1</v>
      </c>
      <c r="F616" s="0" t="n">
        <v>34</v>
      </c>
      <c r="H616" s="8" t="n">
        <f aca="false">IF(B616&lt;0.05,1,0)</f>
        <v>0</v>
      </c>
      <c r="I616" s="8" t="n">
        <f aca="false">IF(E616&lt;0.05,1,0)</f>
        <v>0</v>
      </c>
      <c r="J616" s="8" t="n">
        <f aca="false">IF(AND(H616,I616),1,0)</f>
        <v>0</v>
      </c>
      <c r="K616" s="8" t="n">
        <f aca="false">IF(AND(C616&gt;0.05,H616=1),1,0)</f>
        <v>0</v>
      </c>
      <c r="L616" s="9" t="n">
        <f aca="false">IF(AND(D616&gt;0.05,H616=1),1,0)</f>
        <v>0</v>
      </c>
      <c r="M616" s="10" t="n">
        <f aca="false">IF(AND(K616,L616),1,0)</f>
        <v>0</v>
      </c>
      <c r="N616" s="10" t="n">
        <f aca="false">IF(AND(I616=1,M616),1,0)</f>
        <v>0</v>
      </c>
      <c r="O616" s="10" t="n">
        <f aca="false">IF(AND(I616,K616),1,0)</f>
        <v>0</v>
      </c>
    </row>
    <row r="617" customFormat="false" ht="13.3" hidden="false" customHeight="false" outlineLevel="0" collapsed="false">
      <c r="A617" s="0" t="s">
        <v>629</v>
      </c>
      <c r="B617" s="1" t="n">
        <v>1</v>
      </c>
      <c r="C617" s="1" t="n">
        <v>1</v>
      </c>
      <c r="D617" s="1" t="n">
        <v>0.07376969</v>
      </c>
      <c r="E617" s="1" t="n">
        <v>1</v>
      </c>
      <c r="F617" s="0" t="n">
        <v>96</v>
      </c>
      <c r="H617" s="8" t="n">
        <f aca="false">IF(B617&lt;0.05,1,0)</f>
        <v>0</v>
      </c>
      <c r="I617" s="8" t="n">
        <f aca="false">IF(E617&lt;0.05,1,0)</f>
        <v>0</v>
      </c>
      <c r="J617" s="8" t="n">
        <f aca="false">IF(AND(H617,I617),1,0)</f>
        <v>0</v>
      </c>
      <c r="K617" s="8" t="n">
        <f aca="false">IF(AND(C617&gt;0.05,H617=1),1,0)</f>
        <v>0</v>
      </c>
      <c r="L617" s="9" t="n">
        <f aca="false">IF(AND(D617&gt;0.05,H617=1),1,0)</f>
        <v>0</v>
      </c>
      <c r="M617" s="10" t="n">
        <f aca="false">IF(AND(K617,L617),1,0)</f>
        <v>0</v>
      </c>
      <c r="N617" s="10" t="n">
        <f aca="false">IF(AND(I617=1,M617),1,0)</f>
        <v>0</v>
      </c>
      <c r="O617" s="10" t="n">
        <f aca="false">IF(AND(I617,K617),1,0)</f>
        <v>0</v>
      </c>
    </row>
    <row r="618" customFormat="false" ht="13.3" hidden="false" customHeight="false" outlineLevel="0" collapsed="false">
      <c r="A618" s="0" t="s">
        <v>630</v>
      </c>
      <c r="B618" s="1" t="n">
        <v>1</v>
      </c>
      <c r="C618" s="1" t="n">
        <v>1</v>
      </c>
      <c r="D618" s="1" t="n">
        <v>0.52841419</v>
      </c>
      <c r="E618" s="1" t="n">
        <v>1</v>
      </c>
      <c r="F618" s="0" t="n">
        <v>97</v>
      </c>
      <c r="H618" s="8" t="n">
        <f aca="false">IF(B618&lt;0.05,1,0)</f>
        <v>0</v>
      </c>
      <c r="I618" s="8" t="n">
        <f aca="false">IF(E618&lt;0.05,1,0)</f>
        <v>0</v>
      </c>
      <c r="J618" s="8" t="n">
        <f aca="false">IF(AND(H618,I618),1,0)</f>
        <v>0</v>
      </c>
      <c r="K618" s="8" t="n">
        <f aca="false">IF(AND(C618&gt;0.05,H618=1),1,0)</f>
        <v>0</v>
      </c>
      <c r="L618" s="9" t="n">
        <f aca="false">IF(AND(D618&gt;0.05,H618=1),1,0)</f>
        <v>0</v>
      </c>
      <c r="M618" s="10" t="n">
        <f aca="false">IF(AND(K618,L618),1,0)</f>
        <v>0</v>
      </c>
      <c r="N618" s="10" t="n">
        <f aca="false">IF(AND(I618=1,M618),1,0)</f>
        <v>0</v>
      </c>
      <c r="O618" s="10" t="n">
        <f aca="false">IF(AND(I618,K618),1,0)</f>
        <v>0</v>
      </c>
    </row>
    <row r="619" customFormat="false" ht="13.3" hidden="false" customHeight="false" outlineLevel="0" collapsed="false">
      <c r="A619" s="0" t="s">
        <v>631</v>
      </c>
      <c r="B619" s="1" t="n">
        <v>1</v>
      </c>
      <c r="C619" s="1" t="n">
        <v>1</v>
      </c>
      <c r="D619" s="1" t="n">
        <v>2.023E-005</v>
      </c>
      <c r="E619" s="1" t="n">
        <v>1</v>
      </c>
      <c r="F619" s="0" t="n">
        <v>172</v>
      </c>
      <c r="H619" s="8" t="n">
        <f aca="false">IF(B619&lt;0.05,1,0)</f>
        <v>0</v>
      </c>
      <c r="I619" s="8" t="n">
        <f aca="false">IF(E619&lt;0.05,1,0)</f>
        <v>0</v>
      </c>
      <c r="J619" s="8" t="n">
        <f aca="false">IF(AND(H619,I619),1,0)</f>
        <v>0</v>
      </c>
      <c r="K619" s="8" t="n">
        <f aca="false">IF(AND(C619&gt;0.05,H619=1),1,0)</f>
        <v>0</v>
      </c>
      <c r="L619" s="9" t="n">
        <f aca="false">IF(AND(D619&gt;0.05,H619=1),1,0)</f>
        <v>0</v>
      </c>
      <c r="M619" s="10" t="n">
        <f aca="false">IF(AND(K619,L619),1,0)</f>
        <v>0</v>
      </c>
      <c r="N619" s="10" t="n">
        <f aca="false">IF(AND(I619=1,M619),1,0)</f>
        <v>0</v>
      </c>
      <c r="O619" s="10" t="n">
        <f aca="false">IF(AND(I619,K619),1,0)</f>
        <v>0</v>
      </c>
    </row>
    <row r="620" customFormat="false" ht="13.3" hidden="false" customHeight="false" outlineLevel="0" collapsed="false">
      <c r="A620" s="0" t="s">
        <v>632</v>
      </c>
      <c r="B620" s="1" t="n">
        <v>1</v>
      </c>
      <c r="C620" s="1" t="n">
        <v>1</v>
      </c>
      <c r="D620" s="1" t="n">
        <v>4.564E-005</v>
      </c>
      <c r="E620" s="1" t="n">
        <v>1</v>
      </c>
      <c r="F620" s="0" t="n">
        <v>103</v>
      </c>
      <c r="H620" s="8" t="n">
        <f aca="false">IF(B620&lt;0.05,1,0)</f>
        <v>0</v>
      </c>
      <c r="I620" s="8" t="n">
        <f aca="false">IF(E620&lt;0.05,1,0)</f>
        <v>0</v>
      </c>
      <c r="J620" s="8" t="n">
        <f aca="false">IF(AND(H620,I620),1,0)</f>
        <v>0</v>
      </c>
      <c r="K620" s="8" t="n">
        <f aca="false">IF(AND(C620&gt;0.05,H620=1),1,0)</f>
        <v>0</v>
      </c>
      <c r="L620" s="9" t="n">
        <f aca="false">IF(AND(D620&gt;0.05,H620=1),1,0)</f>
        <v>0</v>
      </c>
      <c r="M620" s="10" t="n">
        <f aca="false">IF(AND(K620,L620),1,0)</f>
        <v>0</v>
      </c>
      <c r="N620" s="10" t="n">
        <f aca="false">IF(AND(I620=1,M620),1,0)</f>
        <v>0</v>
      </c>
      <c r="O620" s="10" t="n">
        <f aca="false">IF(AND(I620,K620),1,0)</f>
        <v>0</v>
      </c>
    </row>
    <row r="621" customFormat="false" ht="13.3" hidden="false" customHeight="false" outlineLevel="0" collapsed="false">
      <c r="A621" s="0" t="s">
        <v>633</v>
      </c>
      <c r="B621" s="1" t="n">
        <v>1</v>
      </c>
      <c r="C621" s="1" t="n">
        <v>1</v>
      </c>
      <c r="D621" s="1" t="n">
        <v>1.27E-006</v>
      </c>
      <c r="E621" s="1" t="n">
        <v>0.38746819</v>
      </c>
      <c r="F621" s="0" t="n">
        <v>171</v>
      </c>
      <c r="H621" s="8" t="n">
        <f aca="false">IF(B621&lt;0.05,1,0)</f>
        <v>0</v>
      </c>
      <c r="I621" s="8" t="n">
        <f aca="false">IF(E621&lt;0.05,1,0)</f>
        <v>0</v>
      </c>
      <c r="J621" s="8" t="n">
        <f aca="false">IF(AND(H621,I621),1,0)</f>
        <v>0</v>
      </c>
      <c r="K621" s="8" t="n">
        <f aca="false">IF(AND(C621&gt;0.05,H621=1),1,0)</f>
        <v>0</v>
      </c>
      <c r="L621" s="9" t="n">
        <f aca="false">IF(AND(D621&gt;0.05,H621=1),1,0)</f>
        <v>0</v>
      </c>
      <c r="M621" s="10" t="n">
        <f aca="false">IF(AND(K621,L621),1,0)</f>
        <v>0</v>
      </c>
      <c r="N621" s="10" t="n">
        <f aca="false">IF(AND(I621=1,M621),1,0)</f>
        <v>0</v>
      </c>
      <c r="O621" s="10" t="n">
        <f aca="false">IF(AND(I621,K621),1,0)</f>
        <v>0</v>
      </c>
    </row>
    <row r="622" customFormat="false" ht="13.3" hidden="false" customHeight="false" outlineLevel="0" collapsed="false">
      <c r="A622" s="0" t="s">
        <v>634</v>
      </c>
      <c r="B622" s="1" t="n">
        <v>1</v>
      </c>
      <c r="C622" s="1" t="n">
        <v>1</v>
      </c>
      <c r="D622" s="1" t="n">
        <v>1</v>
      </c>
      <c r="E622" s="1" t="n">
        <v>1</v>
      </c>
      <c r="F622" s="0" t="n">
        <v>74</v>
      </c>
      <c r="H622" s="8" t="n">
        <f aca="false">IF(B622&lt;0.05,1,0)</f>
        <v>0</v>
      </c>
      <c r="I622" s="8" t="n">
        <f aca="false">IF(E622&lt;0.05,1,0)</f>
        <v>0</v>
      </c>
      <c r="J622" s="8" t="n">
        <f aca="false">IF(AND(H622,I622),1,0)</f>
        <v>0</v>
      </c>
      <c r="K622" s="8" t="n">
        <f aca="false">IF(AND(C622&gt;0.05,H622=1),1,0)</f>
        <v>0</v>
      </c>
      <c r="L622" s="9" t="n">
        <f aca="false">IF(AND(D622&gt;0.05,H622=1),1,0)</f>
        <v>0</v>
      </c>
      <c r="M622" s="10" t="n">
        <f aca="false">IF(AND(K622,L622),1,0)</f>
        <v>0</v>
      </c>
      <c r="N622" s="10" t="n">
        <f aca="false">IF(AND(I622=1,M622),1,0)</f>
        <v>0</v>
      </c>
      <c r="O622" s="10" t="n">
        <f aca="false">IF(AND(I622,K622),1,0)</f>
        <v>0</v>
      </c>
    </row>
    <row r="623" customFormat="false" ht="13.3" hidden="false" customHeight="false" outlineLevel="0" collapsed="false">
      <c r="A623" s="0" t="s">
        <v>635</v>
      </c>
      <c r="B623" s="1" t="n">
        <v>1</v>
      </c>
      <c r="C623" s="1" t="n">
        <v>1</v>
      </c>
      <c r="D623" s="1" t="n">
        <v>1</v>
      </c>
      <c r="E623" s="1" t="n">
        <v>1</v>
      </c>
      <c r="F623" s="0" t="n">
        <v>70</v>
      </c>
      <c r="H623" s="8" t="n">
        <f aca="false">IF(B623&lt;0.05,1,0)</f>
        <v>0</v>
      </c>
      <c r="I623" s="8" t="n">
        <f aca="false">IF(E623&lt;0.05,1,0)</f>
        <v>0</v>
      </c>
      <c r="J623" s="8" t="n">
        <f aca="false">IF(AND(H623,I623),1,0)</f>
        <v>0</v>
      </c>
      <c r="K623" s="8" t="n">
        <f aca="false">IF(AND(C623&gt;0.05,H623=1),1,0)</f>
        <v>0</v>
      </c>
      <c r="L623" s="9" t="n">
        <f aca="false">IF(AND(D623&gt;0.05,H623=1),1,0)</f>
        <v>0</v>
      </c>
      <c r="M623" s="10" t="n">
        <f aca="false">IF(AND(K623,L623),1,0)</f>
        <v>0</v>
      </c>
      <c r="N623" s="10" t="n">
        <f aca="false">IF(AND(I623=1,M623),1,0)</f>
        <v>0</v>
      </c>
      <c r="O623" s="10" t="n">
        <f aca="false">IF(AND(I623,K623),1,0)</f>
        <v>0</v>
      </c>
    </row>
    <row r="624" customFormat="false" ht="13.3" hidden="false" customHeight="false" outlineLevel="0" collapsed="false">
      <c r="A624" s="0" t="s">
        <v>636</v>
      </c>
      <c r="B624" s="1" t="n">
        <v>1</v>
      </c>
      <c r="C624" s="1" t="n">
        <v>1</v>
      </c>
      <c r="D624" s="1" t="n">
        <v>1</v>
      </c>
      <c r="E624" s="1" t="n">
        <v>1</v>
      </c>
      <c r="F624" s="0" t="n">
        <v>84</v>
      </c>
      <c r="H624" s="8" t="n">
        <f aca="false">IF(B624&lt;0.05,1,0)</f>
        <v>0</v>
      </c>
      <c r="I624" s="8" t="n">
        <f aca="false">IF(E624&lt;0.05,1,0)</f>
        <v>0</v>
      </c>
      <c r="J624" s="8" t="n">
        <f aca="false">IF(AND(H624,I624),1,0)</f>
        <v>0</v>
      </c>
      <c r="K624" s="8" t="n">
        <f aca="false">IF(AND(C624&gt;0.05,H624=1),1,0)</f>
        <v>0</v>
      </c>
      <c r="L624" s="9" t="n">
        <f aca="false">IF(AND(D624&gt;0.05,H624=1),1,0)</f>
        <v>0</v>
      </c>
      <c r="M624" s="10" t="n">
        <f aca="false">IF(AND(K624,L624),1,0)</f>
        <v>0</v>
      </c>
      <c r="N624" s="10" t="n">
        <f aca="false">IF(AND(I624=1,M624),1,0)</f>
        <v>0</v>
      </c>
      <c r="O624" s="10" t="n">
        <f aca="false">IF(AND(I624,K624),1,0)</f>
        <v>0</v>
      </c>
    </row>
    <row r="625" customFormat="false" ht="13.3" hidden="false" customHeight="false" outlineLevel="0" collapsed="false">
      <c r="A625" s="0" t="s">
        <v>637</v>
      </c>
      <c r="B625" s="1" t="n">
        <v>1</v>
      </c>
      <c r="C625" s="1" t="n">
        <v>1</v>
      </c>
      <c r="D625" s="1" t="n">
        <v>0.00478373</v>
      </c>
      <c r="E625" s="1" t="n">
        <v>1</v>
      </c>
      <c r="F625" s="0" t="n">
        <v>166</v>
      </c>
      <c r="H625" s="8" t="n">
        <f aca="false">IF(B625&lt;0.05,1,0)</f>
        <v>0</v>
      </c>
      <c r="I625" s="8" t="n">
        <f aca="false">IF(E625&lt;0.05,1,0)</f>
        <v>0</v>
      </c>
      <c r="J625" s="8" t="n">
        <f aca="false">IF(AND(H625,I625),1,0)</f>
        <v>0</v>
      </c>
      <c r="K625" s="8" t="n">
        <f aca="false">IF(AND(C625&gt;0.05,H625=1),1,0)</f>
        <v>0</v>
      </c>
      <c r="L625" s="9" t="n">
        <f aca="false">IF(AND(D625&gt;0.05,H625=1),1,0)</f>
        <v>0</v>
      </c>
      <c r="M625" s="10" t="n">
        <f aca="false">IF(AND(K625,L625),1,0)</f>
        <v>0</v>
      </c>
      <c r="N625" s="10" t="n">
        <f aca="false">IF(AND(I625=1,M625),1,0)</f>
        <v>0</v>
      </c>
      <c r="O625" s="10" t="n">
        <f aca="false">IF(AND(I625,K625),1,0)</f>
        <v>0</v>
      </c>
    </row>
    <row r="626" customFormat="false" ht="13.3" hidden="false" customHeight="false" outlineLevel="0" collapsed="false">
      <c r="A626" s="0" t="s">
        <v>638</v>
      </c>
      <c r="B626" s="1" t="n">
        <v>1</v>
      </c>
      <c r="C626" s="1" t="n">
        <v>1</v>
      </c>
      <c r="D626" s="1" t="n">
        <v>1</v>
      </c>
      <c r="E626" s="1" t="n">
        <v>1</v>
      </c>
      <c r="F626" s="0" t="n">
        <v>59</v>
      </c>
      <c r="H626" s="8" t="n">
        <f aca="false">IF(B626&lt;0.05,1,0)</f>
        <v>0</v>
      </c>
      <c r="I626" s="8" t="n">
        <f aca="false">IF(E626&lt;0.05,1,0)</f>
        <v>0</v>
      </c>
      <c r="J626" s="8" t="n">
        <f aca="false">IF(AND(H626,I626),1,0)</f>
        <v>0</v>
      </c>
      <c r="K626" s="8" t="n">
        <f aca="false">IF(AND(C626&gt;0.05,H626=1),1,0)</f>
        <v>0</v>
      </c>
      <c r="L626" s="9" t="n">
        <f aca="false">IF(AND(D626&gt;0.05,H626=1),1,0)</f>
        <v>0</v>
      </c>
      <c r="M626" s="10" t="n">
        <f aca="false">IF(AND(K626,L626),1,0)</f>
        <v>0</v>
      </c>
      <c r="N626" s="10" t="n">
        <f aca="false">IF(AND(I626=1,M626),1,0)</f>
        <v>0</v>
      </c>
      <c r="O626" s="10" t="n">
        <f aca="false">IF(AND(I626,K626),1,0)</f>
        <v>0</v>
      </c>
    </row>
    <row r="627" customFormat="false" ht="13.3" hidden="false" customHeight="false" outlineLevel="0" collapsed="false">
      <c r="A627" s="0" t="s">
        <v>639</v>
      </c>
      <c r="B627" s="1" t="n">
        <v>1</v>
      </c>
      <c r="C627" s="1" t="n">
        <v>1</v>
      </c>
      <c r="D627" s="1" t="n">
        <v>1</v>
      </c>
      <c r="E627" s="1" t="n">
        <v>1</v>
      </c>
      <c r="F627" s="0" t="n">
        <v>64</v>
      </c>
      <c r="H627" s="8" t="n">
        <f aca="false">IF(B627&lt;0.05,1,0)</f>
        <v>0</v>
      </c>
      <c r="I627" s="8" t="n">
        <f aca="false">IF(E627&lt;0.05,1,0)</f>
        <v>0</v>
      </c>
      <c r="J627" s="8" t="n">
        <f aca="false">IF(AND(H627,I627),1,0)</f>
        <v>0</v>
      </c>
      <c r="K627" s="8" t="n">
        <f aca="false">IF(AND(C627&gt;0.05,H627=1),1,0)</f>
        <v>0</v>
      </c>
      <c r="L627" s="9" t="n">
        <f aca="false">IF(AND(D627&gt;0.05,H627=1),1,0)</f>
        <v>0</v>
      </c>
      <c r="M627" s="10" t="n">
        <f aca="false">IF(AND(K627,L627),1,0)</f>
        <v>0</v>
      </c>
      <c r="N627" s="10" t="n">
        <f aca="false">IF(AND(I627=1,M627),1,0)</f>
        <v>0</v>
      </c>
      <c r="O627" s="10" t="n">
        <f aca="false">IF(AND(I627,K627),1,0)</f>
        <v>0</v>
      </c>
    </row>
    <row r="628" customFormat="false" ht="13.3" hidden="false" customHeight="false" outlineLevel="0" collapsed="false">
      <c r="A628" s="0" t="s">
        <v>640</v>
      </c>
      <c r="B628" s="1" t="n">
        <v>1</v>
      </c>
      <c r="C628" s="1" t="n">
        <v>1</v>
      </c>
      <c r="D628" s="1" t="n">
        <v>0.00392703</v>
      </c>
      <c r="E628" s="1" t="n">
        <v>0.69514239</v>
      </c>
      <c r="F628" s="0" t="n">
        <v>91</v>
      </c>
      <c r="H628" s="8" t="n">
        <f aca="false">IF(B628&lt;0.05,1,0)</f>
        <v>0</v>
      </c>
      <c r="I628" s="8" t="n">
        <f aca="false">IF(E628&lt;0.05,1,0)</f>
        <v>0</v>
      </c>
      <c r="J628" s="8" t="n">
        <f aca="false">IF(AND(H628,I628),1,0)</f>
        <v>0</v>
      </c>
      <c r="K628" s="8" t="n">
        <f aca="false">IF(AND(C628&gt;0.05,H628=1),1,0)</f>
        <v>0</v>
      </c>
      <c r="L628" s="9" t="n">
        <f aca="false">IF(AND(D628&gt;0.05,H628=1),1,0)</f>
        <v>0</v>
      </c>
      <c r="M628" s="10" t="n">
        <f aca="false">IF(AND(K628,L628),1,0)</f>
        <v>0</v>
      </c>
      <c r="N628" s="10" t="n">
        <f aca="false">IF(AND(I628=1,M628),1,0)</f>
        <v>0</v>
      </c>
      <c r="O628" s="10" t="n">
        <f aca="false">IF(AND(I628,K628),1,0)</f>
        <v>0</v>
      </c>
    </row>
    <row r="629" customFormat="false" ht="13.3" hidden="false" customHeight="false" outlineLevel="0" collapsed="false">
      <c r="A629" s="0" t="s">
        <v>641</v>
      </c>
      <c r="B629" s="1" t="n">
        <v>1</v>
      </c>
      <c r="C629" s="1" t="n">
        <v>1</v>
      </c>
      <c r="D629" s="1" t="n">
        <v>5.5E-007</v>
      </c>
      <c r="E629" s="1" t="n">
        <v>1</v>
      </c>
      <c r="F629" s="0" t="n">
        <v>153</v>
      </c>
      <c r="H629" s="8" t="n">
        <f aca="false">IF(B629&lt;0.05,1,0)</f>
        <v>0</v>
      </c>
      <c r="I629" s="8" t="n">
        <f aca="false">IF(E629&lt;0.05,1,0)</f>
        <v>0</v>
      </c>
      <c r="J629" s="8" t="n">
        <f aca="false">IF(AND(H629,I629),1,0)</f>
        <v>0</v>
      </c>
      <c r="K629" s="8" t="n">
        <f aca="false">IF(AND(C629&gt;0.05,H629=1),1,0)</f>
        <v>0</v>
      </c>
      <c r="L629" s="9" t="n">
        <f aca="false">IF(AND(D629&gt;0.05,H629=1),1,0)</f>
        <v>0</v>
      </c>
      <c r="M629" s="10" t="n">
        <f aca="false">IF(AND(K629,L629),1,0)</f>
        <v>0</v>
      </c>
      <c r="N629" s="10" t="n">
        <f aca="false">IF(AND(I629=1,M629),1,0)</f>
        <v>0</v>
      </c>
      <c r="O629" s="10" t="n">
        <f aca="false">IF(AND(I629,K629),1,0)</f>
        <v>0</v>
      </c>
    </row>
    <row r="630" customFormat="false" ht="13.3" hidden="false" customHeight="false" outlineLevel="0" collapsed="false">
      <c r="A630" s="0" t="s">
        <v>642</v>
      </c>
      <c r="B630" s="1" t="n">
        <v>1</v>
      </c>
      <c r="C630" s="1" t="n">
        <v>1</v>
      </c>
      <c r="D630" s="1" t="n">
        <v>1</v>
      </c>
      <c r="E630" s="1" t="n">
        <v>1</v>
      </c>
      <c r="F630" s="0" t="n">
        <v>26</v>
      </c>
      <c r="H630" s="8" t="n">
        <f aca="false">IF(B630&lt;0.05,1,0)</f>
        <v>0</v>
      </c>
      <c r="I630" s="8" t="n">
        <f aca="false">IF(E630&lt;0.05,1,0)</f>
        <v>0</v>
      </c>
      <c r="J630" s="8" t="n">
        <f aca="false">IF(AND(H630,I630),1,0)</f>
        <v>0</v>
      </c>
      <c r="K630" s="8" t="n">
        <f aca="false">IF(AND(C630&gt;0.05,H630=1),1,0)</f>
        <v>0</v>
      </c>
      <c r="L630" s="9" t="n">
        <f aca="false">IF(AND(D630&gt;0.05,H630=1),1,0)</f>
        <v>0</v>
      </c>
      <c r="M630" s="10" t="n">
        <f aca="false">IF(AND(K630,L630),1,0)</f>
        <v>0</v>
      </c>
      <c r="N630" s="10" t="n">
        <f aca="false">IF(AND(I630=1,M630),1,0)</f>
        <v>0</v>
      </c>
      <c r="O630" s="10" t="n">
        <f aca="false">IF(AND(I630,K630),1,0)</f>
        <v>0</v>
      </c>
    </row>
    <row r="631" customFormat="false" ht="13.3" hidden="false" customHeight="false" outlineLevel="0" collapsed="false">
      <c r="A631" s="0" t="s">
        <v>643</v>
      </c>
      <c r="B631" s="1" t="n">
        <v>1</v>
      </c>
      <c r="C631" s="1" t="n">
        <v>1</v>
      </c>
      <c r="D631" s="1" t="n">
        <v>1</v>
      </c>
      <c r="E631" s="1" t="n">
        <v>1</v>
      </c>
      <c r="F631" s="0" t="n">
        <v>71</v>
      </c>
      <c r="H631" s="8" t="n">
        <f aca="false">IF(B631&lt;0.05,1,0)</f>
        <v>0</v>
      </c>
      <c r="I631" s="8" t="n">
        <f aca="false">IF(E631&lt;0.05,1,0)</f>
        <v>0</v>
      </c>
      <c r="J631" s="8" t="n">
        <f aca="false">IF(AND(H631,I631),1,0)</f>
        <v>0</v>
      </c>
      <c r="K631" s="8" t="n">
        <f aca="false">IF(AND(C631&gt;0.05,H631=1),1,0)</f>
        <v>0</v>
      </c>
      <c r="L631" s="9" t="n">
        <f aca="false">IF(AND(D631&gt;0.05,H631=1),1,0)</f>
        <v>0</v>
      </c>
      <c r="M631" s="10" t="n">
        <f aca="false">IF(AND(K631,L631),1,0)</f>
        <v>0</v>
      </c>
      <c r="N631" s="10" t="n">
        <f aca="false">IF(AND(I631=1,M631),1,0)</f>
        <v>0</v>
      </c>
      <c r="O631" s="10" t="n">
        <f aca="false">IF(AND(I631,K631),1,0)</f>
        <v>0</v>
      </c>
    </row>
    <row r="632" customFormat="false" ht="13.3" hidden="false" customHeight="false" outlineLevel="0" collapsed="false">
      <c r="A632" s="0" t="s">
        <v>644</v>
      </c>
      <c r="B632" s="1" t="n">
        <v>1</v>
      </c>
      <c r="C632" s="1" t="n">
        <v>1</v>
      </c>
      <c r="D632" s="1" t="n">
        <v>1</v>
      </c>
      <c r="E632" s="1" t="n">
        <v>1</v>
      </c>
      <c r="F632" s="0" t="n">
        <v>43</v>
      </c>
      <c r="H632" s="8" t="n">
        <f aca="false">IF(B632&lt;0.05,1,0)</f>
        <v>0</v>
      </c>
      <c r="I632" s="8" t="n">
        <f aca="false">IF(E632&lt;0.05,1,0)</f>
        <v>0</v>
      </c>
      <c r="J632" s="8" t="n">
        <f aca="false">IF(AND(H632,I632),1,0)</f>
        <v>0</v>
      </c>
      <c r="K632" s="8" t="n">
        <f aca="false">IF(AND(C632&gt;0.05,H632=1),1,0)</f>
        <v>0</v>
      </c>
      <c r="L632" s="9" t="n">
        <f aca="false">IF(AND(D632&gt;0.05,H632=1),1,0)</f>
        <v>0</v>
      </c>
      <c r="M632" s="10" t="n">
        <f aca="false">IF(AND(K632,L632),1,0)</f>
        <v>0</v>
      </c>
      <c r="N632" s="10" t="n">
        <f aca="false">IF(AND(I632=1,M632),1,0)</f>
        <v>0</v>
      </c>
      <c r="O632" s="10" t="n">
        <f aca="false">IF(AND(I632,K632),1,0)</f>
        <v>0</v>
      </c>
    </row>
    <row r="633" customFormat="false" ht="13.3" hidden="false" customHeight="false" outlineLevel="0" collapsed="false">
      <c r="A633" s="0" t="s">
        <v>645</v>
      </c>
      <c r="B633" s="1" t="n">
        <v>1</v>
      </c>
      <c r="C633" s="1" t="n">
        <v>1</v>
      </c>
      <c r="D633" s="1" t="n">
        <v>0.00672548</v>
      </c>
      <c r="E633" s="1" t="n">
        <v>0.54688042</v>
      </c>
      <c r="F633" s="0" t="n">
        <v>122</v>
      </c>
      <c r="H633" s="8" t="n">
        <f aca="false">IF(B633&lt;0.05,1,0)</f>
        <v>0</v>
      </c>
      <c r="I633" s="8" t="n">
        <f aca="false">IF(E633&lt;0.05,1,0)</f>
        <v>0</v>
      </c>
      <c r="J633" s="8" t="n">
        <f aca="false">IF(AND(H633,I633),1,0)</f>
        <v>0</v>
      </c>
      <c r="K633" s="8" t="n">
        <f aca="false">IF(AND(C633&gt;0.05,H633=1),1,0)</f>
        <v>0</v>
      </c>
      <c r="L633" s="9" t="n">
        <f aca="false">IF(AND(D633&gt;0.05,H633=1),1,0)</f>
        <v>0</v>
      </c>
      <c r="M633" s="10" t="n">
        <f aca="false">IF(AND(K633,L633),1,0)</f>
        <v>0</v>
      </c>
      <c r="N633" s="10" t="n">
        <f aca="false">IF(AND(I633=1,M633),1,0)</f>
        <v>0</v>
      </c>
      <c r="O633" s="10" t="n">
        <f aca="false">IF(AND(I633,K633),1,0)</f>
        <v>0</v>
      </c>
    </row>
    <row r="634" customFormat="false" ht="13.3" hidden="false" customHeight="false" outlineLevel="0" collapsed="false">
      <c r="A634" s="0" t="s">
        <v>646</v>
      </c>
      <c r="B634" s="1" t="n">
        <v>1</v>
      </c>
      <c r="C634" s="1" t="n">
        <v>1</v>
      </c>
      <c r="D634" s="1" t="n">
        <v>1</v>
      </c>
      <c r="E634" s="1" t="n">
        <v>1</v>
      </c>
      <c r="F634" s="0" t="n">
        <v>65</v>
      </c>
      <c r="H634" s="8" t="n">
        <f aca="false">IF(B634&lt;0.05,1,0)</f>
        <v>0</v>
      </c>
      <c r="I634" s="8" t="n">
        <f aca="false">IF(E634&lt;0.05,1,0)</f>
        <v>0</v>
      </c>
      <c r="J634" s="8" t="n">
        <f aca="false">IF(AND(H634,I634),1,0)</f>
        <v>0</v>
      </c>
      <c r="K634" s="8" t="n">
        <f aca="false">IF(AND(C634&gt;0.05,H634=1),1,0)</f>
        <v>0</v>
      </c>
      <c r="L634" s="9" t="n">
        <f aca="false">IF(AND(D634&gt;0.05,H634=1),1,0)</f>
        <v>0</v>
      </c>
      <c r="M634" s="10" t="n">
        <f aca="false">IF(AND(K634,L634),1,0)</f>
        <v>0</v>
      </c>
      <c r="N634" s="10" t="n">
        <f aca="false">IF(AND(I634=1,M634),1,0)</f>
        <v>0</v>
      </c>
      <c r="O634" s="10" t="n">
        <f aca="false">IF(AND(I634,K634),1,0)</f>
        <v>0</v>
      </c>
    </row>
    <row r="635" customFormat="false" ht="13.3" hidden="false" customHeight="false" outlineLevel="0" collapsed="false">
      <c r="A635" s="0" t="s">
        <v>647</v>
      </c>
      <c r="B635" s="1" t="n">
        <v>1</v>
      </c>
      <c r="C635" s="1" t="n">
        <v>1</v>
      </c>
      <c r="D635" s="1" t="n">
        <v>1</v>
      </c>
      <c r="E635" s="1" t="n">
        <v>1</v>
      </c>
      <c r="F635" s="0" t="n">
        <v>52</v>
      </c>
      <c r="H635" s="8" t="n">
        <f aca="false">IF(B635&lt;0.05,1,0)</f>
        <v>0</v>
      </c>
      <c r="I635" s="8" t="n">
        <f aca="false">IF(E635&lt;0.05,1,0)</f>
        <v>0</v>
      </c>
      <c r="J635" s="8" t="n">
        <f aca="false">IF(AND(H635,I635),1,0)</f>
        <v>0</v>
      </c>
      <c r="K635" s="8" t="n">
        <f aca="false">IF(AND(C635&gt;0.05,H635=1),1,0)</f>
        <v>0</v>
      </c>
      <c r="L635" s="9" t="n">
        <f aca="false">IF(AND(D635&gt;0.05,H635=1),1,0)</f>
        <v>0</v>
      </c>
      <c r="M635" s="10" t="n">
        <f aca="false">IF(AND(K635,L635),1,0)</f>
        <v>0</v>
      </c>
      <c r="N635" s="10" t="n">
        <f aca="false">IF(AND(I635=1,M635),1,0)</f>
        <v>0</v>
      </c>
      <c r="O635" s="10" t="n">
        <f aca="false">IF(AND(I635,K635),1,0)</f>
        <v>0</v>
      </c>
    </row>
    <row r="636" customFormat="false" ht="13.3" hidden="false" customHeight="false" outlineLevel="0" collapsed="false">
      <c r="A636" s="0" t="s">
        <v>648</v>
      </c>
      <c r="B636" s="1" t="n">
        <v>1</v>
      </c>
      <c r="C636" s="1" t="n">
        <v>1</v>
      </c>
      <c r="D636" s="1" t="n">
        <v>1</v>
      </c>
      <c r="E636" s="1" t="n">
        <v>1</v>
      </c>
      <c r="F636" s="0" t="n">
        <v>30</v>
      </c>
      <c r="H636" s="8" t="n">
        <f aca="false">IF(B636&lt;0.05,1,0)</f>
        <v>0</v>
      </c>
      <c r="I636" s="8" t="n">
        <f aca="false">IF(E636&lt;0.05,1,0)</f>
        <v>0</v>
      </c>
      <c r="J636" s="8" t="n">
        <f aca="false">IF(AND(H636,I636),1,0)</f>
        <v>0</v>
      </c>
      <c r="K636" s="8" t="n">
        <f aca="false">IF(AND(C636&gt;0.05,H636=1),1,0)</f>
        <v>0</v>
      </c>
      <c r="L636" s="9" t="n">
        <f aca="false">IF(AND(D636&gt;0.05,H636=1),1,0)</f>
        <v>0</v>
      </c>
      <c r="M636" s="10" t="n">
        <f aca="false">IF(AND(K636,L636),1,0)</f>
        <v>0</v>
      </c>
      <c r="N636" s="10" t="n">
        <f aca="false">IF(AND(I636=1,M636),1,0)</f>
        <v>0</v>
      </c>
      <c r="O636" s="10" t="n">
        <f aca="false">IF(AND(I636,K636),1,0)</f>
        <v>0</v>
      </c>
    </row>
    <row r="637" customFormat="false" ht="13.3" hidden="false" customHeight="false" outlineLevel="0" collapsed="false">
      <c r="A637" s="0" t="s">
        <v>649</v>
      </c>
      <c r="B637" s="1" t="n">
        <v>1</v>
      </c>
      <c r="C637" s="1" t="n">
        <v>1</v>
      </c>
      <c r="D637" s="1" t="n">
        <v>0</v>
      </c>
      <c r="E637" s="1" t="n">
        <v>0.00086323</v>
      </c>
      <c r="F637" s="0" t="n">
        <v>345</v>
      </c>
      <c r="H637" s="8" t="n">
        <f aca="false">IF(B637&lt;0.05,1,0)</f>
        <v>0</v>
      </c>
      <c r="I637" s="8" t="n">
        <f aca="false">IF(E637&lt;0.05,1,0)</f>
        <v>1</v>
      </c>
      <c r="J637" s="8" t="n">
        <f aca="false">IF(AND(H637,I637),1,0)</f>
        <v>0</v>
      </c>
      <c r="K637" s="8" t="n">
        <f aca="false">IF(AND(C637&gt;0.05,H637=1),1,0)</f>
        <v>0</v>
      </c>
      <c r="L637" s="9" t="n">
        <f aca="false">IF(AND(D637&gt;0.05,H637=1),1,0)</f>
        <v>0</v>
      </c>
      <c r="M637" s="10" t="n">
        <f aca="false">IF(AND(K637,L637),1,0)</f>
        <v>0</v>
      </c>
      <c r="N637" s="10" t="n">
        <f aca="false">IF(AND(I637=1,M637),1,0)</f>
        <v>0</v>
      </c>
      <c r="O637" s="10" t="n">
        <f aca="false">IF(AND(I637,K637),1,0)</f>
        <v>0</v>
      </c>
    </row>
    <row r="638" customFormat="false" ht="13.3" hidden="false" customHeight="false" outlineLevel="0" collapsed="false">
      <c r="A638" s="0" t="s">
        <v>650</v>
      </c>
      <c r="B638" s="1" t="n">
        <v>1</v>
      </c>
      <c r="C638" s="1" t="n">
        <v>1</v>
      </c>
      <c r="D638" s="1" t="n">
        <v>0</v>
      </c>
      <c r="E638" s="1" t="n">
        <v>1.818E-005</v>
      </c>
      <c r="F638" s="0" t="n">
        <v>515</v>
      </c>
      <c r="H638" s="8" t="n">
        <f aca="false">IF(B638&lt;0.05,1,0)</f>
        <v>0</v>
      </c>
      <c r="I638" s="8" t="n">
        <f aca="false">IF(E638&lt;0.05,1,0)</f>
        <v>1</v>
      </c>
      <c r="J638" s="8" t="n">
        <f aca="false">IF(AND(H638,I638),1,0)</f>
        <v>0</v>
      </c>
      <c r="K638" s="8" t="n">
        <f aca="false">IF(AND(C638&gt;0.05,H638=1),1,0)</f>
        <v>0</v>
      </c>
      <c r="L638" s="9" t="n">
        <f aca="false">IF(AND(D638&gt;0.05,H638=1),1,0)</f>
        <v>0</v>
      </c>
      <c r="M638" s="10" t="n">
        <f aca="false">IF(AND(K638,L638),1,0)</f>
        <v>0</v>
      </c>
      <c r="N638" s="10" t="n">
        <f aca="false">IF(AND(I638=1,M638),1,0)</f>
        <v>0</v>
      </c>
      <c r="O638" s="10" t="n">
        <f aca="false">IF(AND(I638,K638),1,0)</f>
        <v>0</v>
      </c>
    </row>
    <row r="639" customFormat="false" ht="13.3" hidden="false" customHeight="false" outlineLevel="0" collapsed="false">
      <c r="A639" s="0" t="s">
        <v>651</v>
      </c>
      <c r="B639" s="1" t="n">
        <v>1</v>
      </c>
      <c r="C639" s="1" t="n">
        <v>1</v>
      </c>
      <c r="D639" s="1" t="n">
        <v>1</v>
      </c>
      <c r="E639" s="1" t="n">
        <v>1</v>
      </c>
      <c r="F639" s="0" t="n">
        <v>23</v>
      </c>
      <c r="H639" s="8" t="n">
        <f aca="false">IF(B639&lt;0.05,1,0)</f>
        <v>0</v>
      </c>
      <c r="I639" s="8" t="n">
        <f aca="false">IF(E639&lt;0.05,1,0)</f>
        <v>0</v>
      </c>
      <c r="J639" s="8" t="n">
        <f aca="false">IF(AND(H639,I639),1,0)</f>
        <v>0</v>
      </c>
      <c r="K639" s="8" t="n">
        <f aca="false">IF(AND(C639&gt;0.05,H639=1),1,0)</f>
        <v>0</v>
      </c>
      <c r="L639" s="9" t="n">
        <f aca="false">IF(AND(D639&gt;0.05,H639=1),1,0)</f>
        <v>0</v>
      </c>
      <c r="M639" s="10" t="n">
        <f aca="false">IF(AND(K639,L639),1,0)</f>
        <v>0</v>
      </c>
      <c r="N639" s="10" t="n">
        <f aca="false">IF(AND(I639=1,M639),1,0)</f>
        <v>0</v>
      </c>
      <c r="O639" s="10" t="n">
        <f aca="false">IF(AND(I639,K639),1,0)</f>
        <v>0</v>
      </c>
    </row>
    <row r="640" customFormat="false" ht="13.3" hidden="false" customHeight="false" outlineLevel="0" collapsed="false">
      <c r="A640" s="0" t="s">
        <v>652</v>
      </c>
      <c r="B640" s="1" t="n">
        <v>1</v>
      </c>
      <c r="C640" s="1" t="n">
        <v>1</v>
      </c>
      <c r="D640" s="1" t="n">
        <v>1</v>
      </c>
      <c r="E640" s="1" t="n">
        <v>1</v>
      </c>
      <c r="F640" s="0" t="n">
        <v>20</v>
      </c>
      <c r="H640" s="8" t="n">
        <f aca="false">IF(B640&lt;0.05,1,0)</f>
        <v>0</v>
      </c>
      <c r="I640" s="8" t="n">
        <f aca="false">IF(E640&lt;0.05,1,0)</f>
        <v>0</v>
      </c>
      <c r="J640" s="8" t="n">
        <f aca="false">IF(AND(H640,I640),1,0)</f>
        <v>0</v>
      </c>
      <c r="K640" s="8" t="n">
        <f aca="false">IF(AND(C640&gt;0.05,H640=1),1,0)</f>
        <v>0</v>
      </c>
      <c r="L640" s="9" t="n">
        <f aca="false">IF(AND(D640&gt;0.05,H640=1),1,0)</f>
        <v>0</v>
      </c>
      <c r="M640" s="10" t="n">
        <f aca="false">IF(AND(K640,L640),1,0)</f>
        <v>0</v>
      </c>
      <c r="N640" s="10" t="n">
        <f aca="false">IF(AND(I640=1,M640),1,0)</f>
        <v>0</v>
      </c>
      <c r="O640" s="10" t="n">
        <f aca="false">IF(AND(I640,K640),1,0)</f>
        <v>0</v>
      </c>
    </row>
    <row r="641" customFormat="false" ht="13.3" hidden="false" customHeight="false" outlineLevel="0" collapsed="false">
      <c r="A641" s="0" t="s">
        <v>653</v>
      </c>
      <c r="B641" s="1" t="n">
        <v>1</v>
      </c>
      <c r="C641" s="1" t="n">
        <v>1</v>
      </c>
      <c r="D641" s="1" t="n">
        <v>1</v>
      </c>
      <c r="E641" s="1" t="n">
        <v>1</v>
      </c>
      <c r="F641" s="0" t="n">
        <v>34</v>
      </c>
      <c r="H641" s="8" t="n">
        <f aca="false">IF(B641&lt;0.05,1,0)</f>
        <v>0</v>
      </c>
      <c r="I641" s="8" t="n">
        <f aca="false">IF(E641&lt;0.05,1,0)</f>
        <v>0</v>
      </c>
      <c r="J641" s="8" t="n">
        <f aca="false">IF(AND(H641,I641),1,0)</f>
        <v>0</v>
      </c>
      <c r="K641" s="8" t="n">
        <f aca="false">IF(AND(C641&gt;0.05,H641=1),1,0)</f>
        <v>0</v>
      </c>
      <c r="L641" s="9" t="n">
        <f aca="false">IF(AND(D641&gt;0.05,H641=1),1,0)</f>
        <v>0</v>
      </c>
      <c r="M641" s="10" t="n">
        <f aca="false">IF(AND(K641,L641),1,0)</f>
        <v>0</v>
      </c>
      <c r="N641" s="10" t="n">
        <f aca="false">IF(AND(I641=1,M641),1,0)</f>
        <v>0</v>
      </c>
      <c r="O641" s="10" t="n">
        <f aca="false">IF(AND(I641,K641),1,0)</f>
        <v>0</v>
      </c>
    </row>
    <row r="642" customFormat="false" ht="13.3" hidden="false" customHeight="false" outlineLevel="0" collapsed="false">
      <c r="A642" s="0" t="s">
        <v>654</v>
      </c>
      <c r="B642" s="1" t="n">
        <v>1</v>
      </c>
      <c r="C642" s="1" t="n">
        <v>1</v>
      </c>
      <c r="D642" s="1" t="n">
        <v>0.00010727</v>
      </c>
      <c r="E642" s="1" t="n">
        <v>1</v>
      </c>
      <c r="F642" s="0" t="n">
        <v>135</v>
      </c>
      <c r="H642" s="8" t="n">
        <f aca="false">IF(B642&lt;0.05,1,0)</f>
        <v>0</v>
      </c>
      <c r="I642" s="8" t="n">
        <f aca="false">IF(E642&lt;0.05,1,0)</f>
        <v>0</v>
      </c>
      <c r="J642" s="8" t="n">
        <f aca="false">IF(AND(H642,I642),1,0)</f>
        <v>0</v>
      </c>
      <c r="K642" s="8" t="n">
        <f aca="false">IF(AND(C642&gt;0.05,H642=1),1,0)</f>
        <v>0</v>
      </c>
      <c r="L642" s="9" t="n">
        <f aca="false">IF(AND(D642&gt;0.05,H642=1),1,0)</f>
        <v>0</v>
      </c>
      <c r="M642" s="10" t="n">
        <f aca="false">IF(AND(K642,L642),1,0)</f>
        <v>0</v>
      </c>
      <c r="N642" s="10" t="n">
        <f aca="false">IF(AND(I642=1,M642),1,0)</f>
        <v>0</v>
      </c>
      <c r="O642" s="10" t="n">
        <f aca="false">IF(AND(I642,K642),1,0)</f>
        <v>0</v>
      </c>
    </row>
    <row r="643" customFormat="false" ht="13.3" hidden="false" customHeight="false" outlineLevel="0" collapsed="false">
      <c r="A643" s="0" t="s">
        <v>655</v>
      </c>
      <c r="B643" s="1" t="n">
        <v>1</v>
      </c>
      <c r="C643" s="1" t="n">
        <v>1</v>
      </c>
      <c r="D643" s="1" t="n">
        <v>1</v>
      </c>
      <c r="E643" s="1" t="n">
        <v>1</v>
      </c>
      <c r="F643" s="0" t="n">
        <v>58</v>
      </c>
      <c r="H643" s="8" t="n">
        <f aca="false">IF(B643&lt;0.05,1,0)</f>
        <v>0</v>
      </c>
      <c r="I643" s="8" t="n">
        <f aca="false">IF(E643&lt;0.05,1,0)</f>
        <v>0</v>
      </c>
      <c r="J643" s="8" t="n">
        <f aca="false">IF(AND(H643,I643),1,0)</f>
        <v>0</v>
      </c>
      <c r="K643" s="8" t="n">
        <f aca="false">IF(AND(C643&gt;0.05,H643=1),1,0)</f>
        <v>0</v>
      </c>
      <c r="L643" s="9" t="n">
        <f aca="false">IF(AND(D643&gt;0.05,H643=1),1,0)</f>
        <v>0</v>
      </c>
      <c r="M643" s="10" t="n">
        <f aca="false">IF(AND(K643,L643),1,0)</f>
        <v>0</v>
      </c>
      <c r="N643" s="10" t="n">
        <f aca="false">IF(AND(I643=1,M643),1,0)</f>
        <v>0</v>
      </c>
      <c r="O643" s="10" t="n">
        <f aca="false">IF(AND(I643,K643),1,0)</f>
        <v>0</v>
      </c>
    </row>
    <row r="644" customFormat="false" ht="13.3" hidden="false" customHeight="false" outlineLevel="0" collapsed="false">
      <c r="A644" s="0" t="s">
        <v>656</v>
      </c>
      <c r="B644" s="1" t="n">
        <v>1</v>
      </c>
      <c r="C644" s="1" t="n">
        <v>1</v>
      </c>
      <c r="D644" s="1" t="n">
        <v>1</v>
      </c>
      <c r="E644" s="1" t="n">
        <v>1</v>
      </c>
      <c r="F644" s="0" t="n">
        <v>32</v>
      </c>
      <c r="H644" s="8" t="n">
        <f aca="false">IF(B644&lt;0.05,1,0)</f>
        <v>0</v>
      </c>
      <c r="I644" s="8" t="n">
        <f aca="false">IF(E644&lt;0.05,1,0)</f>
        <v>0</v>
      </c>
      <c r="J644" s="8" t="n">
        <f aca="false">IF(AND(H644,I644),1,0)</f>
        <v>0</v>
      </c>
      <c r="K644" s="8" t="n">
        <f aca="false">IF(AND(C644&gt;0.05,H644=1),1,0)</f>
        <v>0</v>
      </c>
      <c r="L644" s="9" t="n">
        <f aca="false">IF(AND(D644&gt;0.05,H644=1),1,0)</f>
        <v>0</v>
      </c>
      <c r="M644" s="10" t="n">
        <f aca="false">IF(AND(K644,L644),1,0)</f>
        <v>0</v>
      </c>
      <c r="N644" s="10" t="n">
        <f aca="false">IF(AND(I644=1,M644),1,0)</f>
        <v>0</v>
      </c>
      <c r="O644" s="10" t="n">
        <f aca="false">IF(AND(I644,K644),1,0)</f>
        <v>0</v>
      </c>
    </row>
    <row r="645" customFormat="false" ht="13.3" hidden="false" customHeight="false" outlineLevel="0" collapsed="false">
      <c r="A645" s="0" t="s">
        <v>657</v>
      </c>
      <c r="B645" s="1" t="n">
        <v>1</v>
      </c>
      <c r="C645" s="1" t="n">
        <v>1</v>
      </c>
      <c r="D645" s="1" t="n">
        <v>0.01807857</v>
      </c>
      <c r="E645" s="1" t="n">
        <v>1</v>
      </c>
      <c r="F645" s="0" t="n">
        <v>134</v>
      </c>
      <c r="H645" s="8" t="n">
        <f aca="false">IF(B645&lt;0.05,1,0)</f>
        <v>0</v>
      </c>
      <c r="I645" s="8" t="n">
        <f aca="false">IF(E645&lt;0.05,1,0)</f>
        <v>0</v>
      </c>
      <c r="J645" s="8" t="n">
        <f aca="false">IF(AND(H645,I645),1,0)</f>
        <v>0</v>
      </c>
      <c r="K645" s="8" t="n">
        <f aca="false">IF(AND(C645&gt;0.05,H645=1),1,0)</f>
        <v>0</v>
      </c>
      <c r="L645" s="9" t="n">
        <f aca="false">IF(AND(D645&gt;0.05,H645=1),1,0)</f>
        <v>0</v>
      </c>
      <c r="M645" s="10" t="n">
        <f aca="false">IF(AND(K645,L645),1,0)</f>
        <v>0</v>
      </c>
      <c r="N645" s="10" t="n">
        <f aca="false">IF(AND(I645=1,M645),1,0)</f>
        <v>0</v>
      </c>
      <c r="O645" s="10" t="n">
        <f aca="false">IF(AND(I645,K645),1,0)</f>
        <v>0</v>
      </c>
    </row>
    <row r="646" customFormat="false" ht="13.3" hidden="false" customHeight="false" outlineLevel="0" collapsed="false">
      <c r="A646" s="0" t="s">
        <v>658</v>
      </c>
      <c r="B646" s="1" t="n">
        <v>1</v>
      </c>
      <c r="C646" s="1" t="n">
        <v>1</v>
      </c>
      <c r="D646" s="1" t="n">
        <v>1</v>
      </c>
      <c r="E646" s="1" t="n">
        <v>1</v>
      </c>
      <c r="F646" s="0" t="n">
        <v>19</v>
      </c>
      <c r="H646" s="8" t="n">
        <f aca="false">IF(B646&lt;0.05,1,0)</f>
        <v>0</v>
      </c>
      <c r="I646" s="8" t="n">
        <f aca="false">IF(E646&lt;0.05,1,0)</f>
        <v>0</v>
      </c>
      <c r="J646" s="8" t="n">
        <f aca="false">IF(AND(H646,I646),1,0)</f>
        <v>0</v>
      </c>
      <c r="K646" s="8" t="n">
        <f aca="false">IF(AND(C646&gt;0.05,H646=1),1,0)</f>
        <v>0</v>
      </c>
      <c r="L646" s="9" t="n">
        <f aca="false">IF(AND(D646&gt;0.05,H646=1),1,0)</f>
        <v>0</v>
      </c>
      <c r="M646" s="10" t="n">
        <f aca="false">IF(AND(K646,L646),1,0)</f>
        <v>0</v>
      </c>
      <c r="N646" s="10" t="n">
        <f aca="false">IF(AND(I646=1,M646),1,0)</f>
        <v>0</v>
      </c>
      <c r="O646" s="10" t="n">
        <f aca="false">IF(AND(I646,K646),1,0)</f>
        <v>0</v>
      </c>
    </row>
    <row r="647" customFormat="false" ht="13.3" hidden="false" customHeight="false" outlineLevel="0" collapsed="false">
      <c r="A647" s="0" t="s">
        <v>659</v>
      </c>
      <c r="B647" s="1" t="n">
        <v>1</v>
      </c>
      <c r="C647" s="1" t="n">
        <v>1</v>
      </c>
      <c r="D647" s="1" t="n">
        <v>1</v>
      </c>
      <c r="E647" s="1" t="n">
        <v>1</v>
      </c>
      <c r="F647" s="0" t="n">
        <v>102</v>
      </c>
      <c r="H647" s="8" t="n">
        <f aca="false">IF(B647&lt;0.05,1,0)</f>
        <v>0</v>
      </c>
      <c r="I647" s="8" t="n">
        <f aca="false">IF(E647&lt;0.05,1,0)</f>
        <v>0</v>
      </c>
      <c r="J647" s="8" t="n">
        <f aca="false">IF(AND(H647,I647),1,0)</f>
        <v>0</v>
      </c>
      <c r="K647" s="8" t="n">
        <f aca="false">IF(AND(C647&gt;0.05,H647=1),1,0)</f>
        <v>0</v>
      </c>
      <c r="L647" s="9" t="n">
        <f aca="false">IF(AND(D647&gt;0.05,H647=1),1,0)</f>
        <v>0</v>
      </c>
      <c r="M647" s="10" t="n">
        <f aca="false">IF(AND(K647,L647),1,0)</f>
        <v>0</v>
      </c>
      <c r="N647" s="10" t="n">
        <f aca="false">IF(AND(I647=1,M647),1,0)</f>
        <v>0</v>
      </c>
      <c r="O647" s="10" t="n">
        <f aca="false">IF(AND(I647,K647),1,0)</f>
        <v>0</v>
      </c>
    </row>
    <row r="648" customFormat="false" ht="13.3" hidden="false" customHeight="false" outlineLevel="0" collapsed="false">
      <c r="A648" s="0" t="s">
        <v>660</v>
      </c>
      <c r="B648" s="1" t="n">
        <v>1</v>
      </c>
      <c r="C648" s="1" t="n">
        <v>1</v>
      </c>
      <c r="D648" s="1" t="n">
        <v>1</v>
      </c>
      <c r="E648" s="1" t="n">
        <v>1</v>
      </c>
      <c r="F648" s="0" t="n">
        <v>46</v>
      </c>
      <c r="H648" s="8" t="n">
        <f aca="false">IF(B648&lt;0.05,1,0)</f>
        <v>0</v>
      </c>
      <c r="I648" s="8" t="n">
        <f aca="false">IF(E648&lt;0.05,1,0)</f>
        <v>0</v>
      </c>
      <c r="J648" s="8" t="n">
        <f aca="false">IF(AND(H648,I648),1,0)</f>
        <v>0</v>
      </c>
      <c r="K648" s="8" t="n">
        <f aca="false">IF(AND(C648&gt;0.05,H648=1),1,0)</f>
        <v>0</v>
      </c>
      <c r="L648" s="9" t="n">
        <f aca="false">IF(AND(D648&gt;0.05,H648=1),1,0)</f>
        <v>0</v>
      </c>
      <c r="M648" s="10" t="n">
        <f aca="false">IF(AND(K648,L648),1,0)</f>
        <v>0</v>
      </c>
      <c r="N648" s="10" t="n">
        <f aca="false">IF(AND(I648=1,M648),1,0)</f>
        <v>0</v>
      </c>
      <c r="O648" s="10" t="n">
        <f aca="false">IF(AND(I648,K648),1,0)</f>
        <v>0</v>
      </c>
    </row>
    <row r="649" customFormat="false" ht="13.3" hidden="false" customHeight="false" outlineLevel="0" collapsed="false">
      <c r="A649" s="0" t="s">
        <v>661</v>
      </c>
      <c r="B649" s="1" t="n">
        <v>1</v>
      </c>
      <c r="C649" s="1" t="n">
        <v>1</v>
      </c>
      <c r="D649" s="1" t="n">
        <v>1</v>
      </c>
      <c r="E649" s="1" t="n">
        <v>1</v>
      </c>
      <c r="F649" s="0" t="n">
        <v>19</v>
      </c>
      <c r="H649" s="8" t="n">
        <f aca="false">IF(B649&lt;0.05,1,0)</f>
        <v>0</v>
      </c>
      <c r="I649" s="8" t="n">
        <f aca="false">IF(E649&lt;0.05,1,0)</f>
        <v>0</v>
      </c>
      <c r="J649" s="8" t="n">
        <f aca="false">IF(AND(H649,I649),1,0)</f>
        <v>0</v>
      </c>
      <c r="K649" s="8" t="n">
        <f aca="false">IF(AND(C649&gt;0.05,H649=1),1,0)</f>
        <v>0</v>
      </c>
      <c r="L649" s="9" t="n">
        <f aca="false">IF(AND(D649&gt;0.05,H649=1),1,0)</f>
        <v>0</v>
      </c>
      <c r="M649" s="10" t="n">
        <f aca="false">IF(AND(K649,L649),1,0)</f>
        <v>0</v>
      </c>
      <c r="N649" s="10" t="n">
        <f aca="false">IF(AND(I649=1,M649),1,0)</f>
        <v>0</v>
      </c>
      <c r="O649" s="10" t="n">
        <f aca="false">IF(AND(I649,K649),1,0)</f>
        <v>0</v>
      </c>
    </row>
    <row r="650" customFormat="false" ht="13.3" hidden="false" customHeight="false" outlineLevel="0" collapsed="false">
      <c r="A650" s="0" t="s">
        <v>662</v>
      </c>
      <c r="B650" s="1" t="n">
        <v>1</v>
      </c>
      <c r="C650" s="1" t="n">
        <v>1</v>
      </c>
      <c r="D650" s="1" t="n">
        <v>1</v>
      </c>
      <c r="E650" s="1" t="n">
        <v>1</v>
      </c>
      <c r="F650" s="0" t="n">
        <v>31</v>
      </c>
      <c r="H650" s="8" t="n">
        <f aca="false">IF(B650&lt;0.05,1,0)</f>
        <v>0</v>
      </c>
      <c r="I650" s="8" t="n">
        <f aca="false">IF(E650&lt;0.05,1,0)</f>
        <v>0</v>
      </c>
      <c r="J650" s="8" t="n">
        <f aca="false">IF(AND(H650,I650),1,0)</f>
        <v>0</v>
      </c>
      <c r="K650" s="8" t="n">
        <f aca="false">IF(AND(C650&gt;0.05,H650=1),1,0)</f>
        <v>0</v>
      </c>
      <c r="L650" s="9" t="n">
        <f aca="false">IF(AND(D650&gt;0.05,H650=1),1,0)</f>
        <v>0</v>
      </c>
      <c r="M650" s="10" t="n">
        <f aca="false">IF(AND(K650,L650),1,0)</f>
        <v>0</v>
      </c>
      <c r="N650" s="10" t="n">
        <f aca="false">IF(AND(I650=1,M650),1,0)</f>
        <v>0</v>
      </c>
      <c r="O650" s="10" t="n">
        <f aca="false">IF(AND(I650,K650),1,0)</f>
        <v>0</v>
      </c>
    </row>
    <row r="651" customFormat="false" ht="13.3" hidden="false" customHeight="false" outlineLevel="0" collapsed="false">
      <c r="A651" s="0" t="s">
        <v>663</v>
      </c>
      <c r="B651" s="1" t="n">
        <v>1</v>
      </c>
      <c r="C651" s="1" t="n">
        <v>1</v>
      </c>
      <c r="D651" s="1" t="n">
        <v>2.937E-005</v>
      </c>
      <c r="E651" s="1" t="n">
        <v>0.34837586</v>
      </c>
      <c r="F651" s="0" t="n">
        <v>58</v>
      </c>
      <c r="H651" s="8" t="n">
        <f aca="false">IF(B651&lt;0.05,1,0)</f>
        <v>0</v>
      </c>
      <c r="I651" s="8" t="n">
        <f aca="false">IF(E651&lt;0.05,1,0)</f>
        <v>0</v>
      </c>
      <c r="J651" s="8" t="n">
        <f aca="false">IF(AND(H651,I651),1,0)</f>
        <v>0</v>
      </c>
      <c r="K651" s="8" t="n">
        <f aca="false">IF(AND(C651&gt;0.05,H651=1),1,0)</f>
        <v>0</v>
      </c>
      <c r="L651" s="9" t="n">
        <f aca="false">IF(AND(D651&gt;0.05,H651=1),1,0)</f>
        <v>0</v>
      </c>
      <c r="M651" s="10" t="n">
        <f aca="false">IF(AND(K651,L651),1,0)</f>
        <v>0</v>
      </c>
      <c r="N651" s="10" t="n">
        <f aca="false">IF(AND(I651=1,M651),1,0)</f>
        <v>0</v>
      </c>
      <c r="O651" s="10" t="n">
        <f aca="false">IF(AND(I651,K651),1,0)</f>
        <v>0</v>
      </c>
    </row>
    <row r="652" customFormat="false" ht="13.3" hidden="false" customHeight="false" outlineLevel="0" collapsed="false">
      <c r="A652" s="0" t="s">
        <v>664</v>
      </c>
      <c r="B652" s="1" t="n">
        <v>1</v>
      </c>
      <c r="C652" s="1" t="n">
        <v>1</v>
      </c>
      <c r="D652" s="1" t="n">
        <v>0.01435002</v>
      </c>
      <c r="E652" s="1" t="n">
        <v>1</v>
      </c>
      <c r="F652" s="0" t="n">
        <v>122</v>
      </c>
      <c r="H652" s="8" t="n">
        <f aca="false">IF(B652&lt;0.05,1,0)</f>
        <v>0</v>
      </c>
      <c r="I652" s="8" t="n">
        <f aca="false">IF(E652&lt;0.05,1,0)</f>
        <v>0</v>
      </c>
      <c r="J652" s="8" t="n">
        <f aca="false">IF(AND(H652,I652),1,0)</f>
        <v>0</v>
      </c>
      <c r="K652" s="8" t="n">
        <f aca="false">IF(AND(C652&gt;0.05,H652=1),1,0)</f>
        <v>0</v>
      </c>
      <c r="L652" s="9" t="n">
        <f aca="false">IF(AND(D652&gt;0.05,H652=1),1,0)</f>
        <v>0</v>
      </c>
      <c r="M652" s="10" t="n">
        <f aca="false">IF(AND(K652,L652),1,0)</f>
        <v>0</v>
      </c>
      <c r="N652" s="10" t="n">
        <f aca="false">IF(AND(I652=1,M652),1,0)</f>
        <v>0</v>
      </c>
      <c r="O652" s="10" t="n">
        <f aca="false">IF(AND(I652,K652),1,0)</f>
        <v>0</v>
      </c>
    </row>
    <row r="653" customFormat="false" ht="13.3" hidden="false" customHeight="false" outlineLevel="0" collapsed="false">
      <c r="A653" s="0" t="s">
        <v>665</v>
      </c>
      <c r="B653" s="1" t="n">
        <v>1</v>
      </c>
      <c r="C653" s="1" t="n">
        <v>1</v>
      </c>
      <c r="D653" s="1" t="n">
        <v>1</v>
      </c>
      <c r="E653" s="1" t="n">
        <v>1</v>
      </c>
      <c r="F653" s="0" t="n">
        <v>24</v>
      </c>
      <c r="H653" s="8" t="n">
        <f aca="false">IF(B653&lt;0.05,1,0)</f>
        <v>0</v>
      </c>
      <c r="I653" s="8" t="n">
        <f aca="false">IF(E653&lt;0.05,1,0)</f>
        <v>0</v>
      </c>
      <c r="J653" s="8" t="n">
        <f aca="false">IF(AND(H653,I653),1,0)</f>
        <v>0</v>
      </c>
      <c r="K653" s="8" t="n">
        <f aca="false">IF(AND(C653&gt;0.05,H653=1),1,0)</f>
        <v>0</v>
      </c>
      <c r="L653" s="9" t="n">
        <f aca="false">IF(AND(D653&gt;0.05,H653=1),1,0)</f>
        <v>0</v>
      </c>
      <c r="M653" s="10" t="n">
        <f aca="false">IF(AND(K653,L653),1,0)</f>
        <v>0</v>
      </c>
      <c r="N653" s="10" t="n">
        <f aca="false">IF(AND(I653=1,M653),1,0)</f>
        <v>0</v>
      </c>
      <c r="O653" s="10" t="n">
        <f aca="false">IF(AND(I653,K653),1,0)</f>
        <v>0</v>
      </c>
    </row>
    <row r="654" customFormat="false" ht="13.3" hidden="false" customHeight="false" outlineLevel="0" collapsed="false">
      <c r="A654" s="0" t="s">
        <v>666</v>
      </c>
      <c r="B654" s="1" t="n">
        <v>1</v>
      </c>
      <c r="C654" s="1" t="n">
        <v>1</v>
      </c>
      <c r="D654" s="1" t="n">
        <v>1</v>
      </c>
      <c r="E654" s="1" t="n">
        <v>1</v>
      </c>
      <c r="F654" s="0" t="n">
        <v>16</v>
      </c>
      <c r="H654" s="8" t="n">
        <f aca="false">IF(B654&lt;0.05,1,0)</f>
        <v>0</v>
      </c>
      <c r="I654" s="8" t="n">
        <f aca="false">IF(E654&lt;0.05,1,0)</f>
        <v>0</v>
      </c>
      <c r="J654" s="8" t="n">
        <f aca="false">IF(AND(H654,I654),1,0)</f>
        <v>0</v>
      </c>
      <c r="K654" s="8" t="n">
        <f aca="false">IF(AND(C654&gt;0.05,H654=1),1,0)</f>
        <v>0</v>
      </c>
      <c r="L654" s="9" t="n">
        <f aca="false">IF(AND(D654&gt;0.05,H654=1),1,0)</f>
        <v>0</v>
      </c>
      <c r="M654" s="10" t="n">
        <f aca="false">IF(AND(K654,L654),1,0)</f>
        <v>0</v>
      </c>
      <c r="N654" s="10" t="n">
        <f aca="false">IF(AND(I654=1,M654),1,0)</f>
        <v>0</v>
      </c>
      <c r="O654" s="10" t="n">
        <f aca="false">IF(AND(I654,K654),1,0)</f>
        <v>0</v>
      </c>
    </row>
    <row r="655" customFormat="false" ht="13.3" hidden="false" customHeight="false" outlineLevel="0" collapsed="false">
      <c r="A655" s="0" t="s">
        <v>667</v>
      </c>
      <c r="B655" s="1" t="n">
        <v>1</v>
      </c>
      <c r="C655" s="1" t="n">
        <v>1</v>
      </c>
      <c r="D655" s="1" t="n">
        <v>3.426E-005</v>
      </c>
      <c r="E655" s="1" t="n">
        <v>1</v>
      </c>
      <c r="F655" s="0" t="n">
        <v>109</v>
      </c>
      <c r="H655" s="8" t="n">
        <f aca="false">IF(B655&lt;0.05,1,0)</f>
        <v>0</v>
      </c>
      <c r="I655" s="8" t="n">
        <f aca="false">IF(E655&lt;0.05,1,0)</f>
        <v>0</v>
      </c>
      <c r="J655" s="8" t="n">
        <f aca="false">IF(AND(H655,I655),1,0)</f>
        <v>0</v>
      </c>
      <c r="K655" s="8" t="n">
        <f aca="false">IF(AND(C655&gt;0.05,H655=1),1,0)</f>
        <v>0</v>
      </c>
      <c r="L655" s="9" t="n">
        <f aca="false">IF(AND(D655&gt;0.05,H655=1),1,0)</f>
        <v>0</v>
      </c>
      <c r="M655" s="10" t="n">
        <f aca="false">IF(AND(K655,L655),1,0)</f>
        <v>0</v>
      </c>
      <c r="N655" s="10" t="n">
        <f aca="false">IF(AND(I655=1,M655),1,0)</f>
        <v>0</v>
      </c>
      <c r="O655" s="10" t="n">
        <f aca="false">IF(AND(I655,K655),1,0)</f>
        <v>0</v>
      </c>
    </row>
    <row r="656" customFormat="false" ht="13.3" hidden="false" customHeight="false" outlineLevel="0" collapsed="false">
      <c r="A656" s="0" t="s">
        <v>668</v>
      </c>
      <c r="B656" s="1" t="n">
        <v>1</v>
      </c>
      <c r="C656" s="1" t="n">
        <v>1</v>
      </c>
      <c r="D656" s="1" t="n">
        <v>1</v>
      </c>
      <c r="E656" s="1" t="n">
        <v>1</v>
      </c>
      <c r="F656" s="0" t="n">
        <v>47</v>
      </c>
      <c r="H656" s="8" t="n">
        <f aca="false">IF(B656&lt;0.05,1,0)</f>
        <v>0</v>
      </c>
      <c r="I656" s="8" t="n">
        <f aca="false">IF(E656&lt;0.05,1,0)</f>
        <v>0</v>
      </c>
      <c r="J656" s="8" t="n">
        <f aca="false">IF(AND(H656,I656),1,0)</f>
        <v>0</v>
      </c>
      <c r="K656" s="8" t="n">
        <f aca="false">IF(AND(C656&gt;0.05,H656=1),1,0)</f>
        <v>0</v>
      </c>
      <c r="L656" s="9" t="n">
        <f aca="false">IF(AND(D656&gt;0.05,H656=1),1,0)</f>
        <v>0</v>
      </c>
      <c r="M656" s="10" t="n">
        <f aca="false">IF(AND(K656,L656),1,0)</f>
        <v>0</v>
      </c>
      <c r="N656" s="10" t="n">
        <f aca="false">IF(AND(I656=1,M656),1,0)</f>
        <v>0</v>
      </c>
      <c r="O656" s="10" t="n">
        <f aca="false">IF(AND(I656,K656),1,0)</f>
        <v>0</v>
      </c>
    </row>
    <row r="657" customFormat="false" ht="13.3" hidden="false" customHeight="false" outlineLevel="0" collapsed="false">
      <c r="A657" s="0" t="s">
        <v>669</v>
      </c>
      <c r="B657" s="1" t="n">
        <v>1</v>
      </c>
      <c r="C657" s="1" t="n">
        <v>1</v>
      </c>
      <c r="D657" s="1" t="n">
        <v>4.499E-005</v>
      </c>
      <c r="E657" s="1" t="n">
        <v>1</v>
      </c>
      <c r="F657" s="0" t="n">
        <v>169</v>
      </c>
      <c r="H657" s="8" t="n">
        <f aca="false">IF(B657&lt;0.05,1,0)</f>
        <v>0</v>
      </c>
      <c r="I657" s="8" t="n">
        <f aca="false">IF(E657&lt;0.05,1,0)</f>
        <v>0</v>
      </c>
      <c r="J657" s="8" t="n">
        <f aca="false">IF(AND(H657,I657),1,0)</f>
        <v>0</v>
      </c>
      <c r="K657" s="8" t="n">
        <f aca="false">IF(AND(C657&gt;0.05,H657=1),1,0)</f>
        <v>0</v>
      </c>
      <c r="L657" s="9" t="n">
        <f aca="false">IF(AND(D657&gt;0.05,H657=1),1,0)</f>
        <v>0</v>
      </c>
      <c r="M657" s="10" t="n">
        <f aca="false">IF(AND(K657,L657),1,0)</f>
        <v>0</v>
      </c>
      <c r="N657" s="10" t="n">
        <f aca="false">IF(AND(I657=1,M657),1,0)</f>
        <v>0</v>
      </c>
      <c r="O657" s="10" t="n">
        <f aca="false">IF(AND(I657,K657),1,0)</f>
        <v>0</v>
      </c>
    </row>
    <row r="658" customFormat="false" ht="13.3" hidden="false" customHeight="false" outlineLevel="0" collapsed="false">
      <c r="A658" s="0" t="s">
        <v>670</v>
      </c>
      <c r="B658" s="1" t="n">
        <v>1</v>
      </c>
      <c r="C658" s="1" t="n">
        <v>1</v>
      </c>
      <c r="D658" s="1" t="n">
        <v>1</v>
      </c>
      <c r="E658" s="1" t="n">
        <v>1</v>
      </c>
      <c r="F658" s="0" t="n">
        <v>32</v>
      </c>
      <c r="H658" s="8" t="n">
        <f aca="false">IF(B658&lt;0.05,1,0)</f>
        <v>0</v>
      </c>
      <c r="I658" s="8" t="n">
        <f aca="false">IF(E658&lt;0.05,1,0)</f>
        <v>0</v>
      </c>
      <c r="J658" s="8" t="n">
        <f aca="false">IF(AND(H658,I658),1,0)</f>
        <v>0</v>
      </c>
      <c r="K658" s="8" t="n">
        <f aca="false">IF(AND(C658&gt;0.05,H658=1),1,0)</f>
        <v>0</v>
      </c>
      <c r="L658" s="9" t="n">
        <f aca="false">IF(AND(D658&gt;0.05,H658=1),1,0)</f>
        <v>0</v>
      </c>
      <c r="M658" s="10" t="n">
        <f aca="false">IF(AND(K658,L658),1,0)</f>
        <v>0</v>
      </c>
      <c r="N658" s="10" t="n">
        <f aca="false">IF(AND(I658=1,M658),1,0)</f>
        <v>0</v>
      </c>
      <c r="O658" s="10" t="n">
        <f aca="false">IF(AND(I658,K658),1,0)</f>
        <v>0</v>
      </c>
    </row>
    <row r="659" customFormat="false" ht="13.3" hidden="false" customHeight="false" outlineLevel="0" collapsed="false">
      <c r="A659" s="0" t="s">
        <v>671</v>
      </c>
      <c r="B659" s="1" t="n">
        <v>1</v>
      </c>
      <c r="C659" s="1" t="n">
        <v>1</v>
      </c>
      <c r="D659" s="1" t="n">
        <v>0.83093458</v>
      </c>
      <c r="E659" s="1" t="n">
        <v>1</v>
      </c>
      <c r="F659" s="0" t="n">
        <v>50</v>
      </c>
      <c r="H659" s="8" t="n">
        <f aca="false">IF(B659&lt;0.05,1,0)</f>
        <v>0</v>
      </c>
      <c r="I659" s="8" t="n">
        <f aca="false">IF(E659&lt;0.05,1,0)</f>
        <v>0</v>
      </c>
      <c r="J659" s="8" t="n">
        <f aca="false">IF(AND(H659,I659),1,0)</f>
        <v>0</v>
      </c>
      <c r="K659" s="8" t="n">
        <f aca="false">IF(AND(C659&gt;0.05,H659=1),1,0)</f>
        <v>0</v>
      </c>
      <c r="L659" s="9" t="n">
        <f aca="false">IF(AND(D659&gt;0.05,H659=1),1,0)</f>
        <v>0</v>
      </c>
      <c r="M659" s="10" t="n">
        <f aca="false">IF(AND(K659,L659),1,0)</f>
        <v>0</v>
      </c>
      <c r="N659" s="10" t="n">
        <f aca="false">IF(AND(I659=1,M659),1,0)</f>
        <v>0</v>
      </c>
      <c r="O659" s="10" t="n">
        <f aca="false">IF(AND(I659,K659),1,0)</f>
        <v>0</v>
      </c>
    </row>
    <row r="660" customFormat="false" ht="13.3" hidden="false" customHeight="false" outlineLevel="0" collapsed="false">
      <c r="A660" s="0" t="s">
        <v>672</v>
      </c>
      <c r="B660" s="1" t="n">
        <v>1</v>
      </c>
      <c r="C660" s="1" t="n">
        <v>1</v>
      </c>
      <c r="D660" s="1" t="n">
        <v>1</v>
      </c>
      <c r="E660" s="1" t="n">
        <v>1</v>
      </c>
      <c r="F660" s="0" t="n">
        <v>8</v>
      </c>
      <c r="H660" s="8" t="n">
        <f aca="false">IF(B660&lt;0.05,1,0)</f>
        <v>0</v>
      </c>
      <c r="I660" s="8" t="n">
        <f aca="false">IF(E660&lt;0.05,1,0)</f>
        <v>0</v>
      </c>
      <c r="J660" s="8" t="n">
        <f aca="false">IF(AND(H660,I660),1,0)</f>
        <v>0</v>
      </c>
      <c r="K660" s="8" t="n">
        <f aca="false">IF(AND(C660&gt;0.05,H660=1),1,0)</f>
        <v>0</v>
      </c>
      <c r="L660" s="9" t="n">
        <f aca="false">IF(AND(D660&gt;0.05,H660=1),1,0)</f>
        <v>0</v>
      </c>
      <c r="M660" s="10" t="n">
        <f aca="false">IF(AND(K660,L660),1,0)</f>
        <v>0</v>
      </c>
      <c r="N660" s="10" t="n">
        <f aca="false">IF(AND(I660=1,M660),1,0)</f>
        <v>0</v>
      </c>
      <c r="O660" s="10" t="n">
        <f aca="false">IF(AND(I660,K660),1,0)</f>
        <v>0</v>
      </c>
    </row>
    <row r="661" customFormat="false" ht="13.3" hidden="false" customHeight="false" outlineLevel="0" collapsed="false">
      <c r="A661" s="0" t="s">
        <v>673</v>
      </c>
      <c r="B661" s="1" t="n">
        <v>1</v>
      </c>
      <c r="C661" s="1" t="n">
        <v>1</v>
      </c>
      <c r="D661" s="1" t="n">
        <v>1</v>
      </c>
      <c r="E661" s="1" t="n">
        <v>1</v>
      </c>
      <c r="F661" s="0" t="n">
        <v>52</v>
      </c>
      <c r="H661" s="8" t="n">
        <f aca="false">IF(B661&lt;0.05,1,0)</f>
        <v>0</v>
      </c>
      <c r="I661" s="8" t="n">
        <f aca="false">IF(E661&lt;0.05,1,0)</f>
        <v>0</v>
      </c>
      <c r="J661" s="8" t="n">
        <f aca="false">IF(AND(H661,I661),1,0)</f>
        <v>0</v>
      </c>
      <c r="K661" s="8" t="n">
        <f aca="false">IF(AND(C661&gt;0.05,H661=1),1,0)</f>
        <v>0</v>
      </c>
      <c r="L661" s="9" t="n">
        <f aca="false">IF(AND(D661&gt;0.05,H661=1),1,0)</f>
        <v>0</v>
      </c>
      <c r="M661" s="10" t="n">
        <f aca="false">IF(AND(K661,L661),1,0)</f>
        <v>0</v>
      </c>
      <c r="N661" s="10" t="n">
        <f aca="false">IF(AND(I661=1,M661),1,0)</f>
        <v>0</v>
      </c>
      <c r="O661" s="10" t="n">
        <f aca="false">IF(AND(I661,K661),1,0)</f>
        <v>0</v>
      </c>
    </row>
    <row r="662" customFormat="false" ht="13.3" hidden="false" customHeight="false" outlineLevel="0" collapsed="false">
      <c r="A662" s="0" t="s">
        <v>674</v>
      </c>
      <c r="B662" s="1" t="n">
        <v>1</v>
      </c>
      <c r="C662" s="1" t="n">
        <v>1</v>
      </c>
      <c r="D662" s="1" t="n">
        <v>1</v>
      </c>
      <c r="E662" s="1" t="n">
        <v>1</v>
      </c>
      <c r="F662" s="0" t="n">
        <v>42</v>
      </c>
      <c r="H662" s="8" t="n">
        <f aca="false">IF(B662&lt;0.05,1,0)</f>
        <v>0</v>
      </c>
      <c r="I662" s="8" t="n">
        <f aca="false">IF(E662&lt;0.05,1,0)</f>
        <v>0</v>
      </c>
      <c r="J662" s="8" t="n">
        <f aca="false">IF(AND(H662,I662),1,0)</f>
        <v>0</v>
      </c>
      <c r="K662" s="8" t="n">
        <f aca="false">IF(AND(C662&gt;0.05,H662=1),1,0)</f>
        <v>0</v>
      </c>
      <c r="L662" s="9" t="n">
        <f aca="false">IF(AND(D662&gt;0.05,H662=1),1,0)</f>
        <v>0</v>
      </c>
      <c r="M662" s="10" t="n">
        <f aca="false">IF(AND(K662,L662),1,0)</f>
        <v>0</v>
      </c>
      <c r="N662" s="10" t="n">
        <f aca="false">IF(AND(I662=1,M662),1,0)</f>
        <v>0</v>
      </c>
      <c r="O662" s="10" t="n">
        <f aca="false">IF(AND(I662,K662),1,0)</f>
        <v>0</v>
      </c>
    </row>
    <row r="663" customFormat="false" ht="13.3" hidden="false" customHeight="false" outlineLevel="0" collapsed="false">
      <c r="A663" s="0" t="s">
        <v>675</v>
      </c>
      <c r="B663" s="1" t="n">
        <v>1</v>
      </c>
      <c r="C663" s="1" t="n">
        <v>1</v>
      </c>
      <c r="D663" s="1" t="n">
        <v>1.309E-005</v>
      </c>
      <c r="E663" s="1" t="n">
        <v>1</v>
      </c>
      <c r="F663" s="0" t="n">
        <v>212</v>
      </c>
      <c r="H663" s="8" t="n">
        <f aca="false">IF(B663&lt;0.05,1,0)</f>
        <v>0</v>
      </c>
      <c r="I663" s="8" t="n">
        <f aca="false">IF(E663&lt;0.05,1,0)</f>
        <v>0</v>
      </c>
      <c r="J663" s="8" t="n">
        <f aca="false">IF(AND(H663,I663),1,0)</f>
        <v>0</v>
      </c>
      <c r="K663" s="8" t="n">
        <f aca="false">IF(AND(C663&gt;0.05,H663=1),1,0)</f>
        <v>0</v>
      </c>
      <c r="L663" s="9" t="n">
        <f aca="false">IF(AND(D663&gt;0.05,H663=1),1,0)</f>
        <v>0</v>
      </c>
      <c r="M663" s="10" t="n">
        <f aca="false">IF(AND(K663,L663),1,0)</f>
        <v>0</v>
      </c>
      <c r="N663" s="10" t="n">
        <f aca="false">IF(AND(I663=1,M663),1,0)</f>
        <v>0</v>
      </c>
      <c r="O663" s="10" t="n">
        <f aca="false">IF(AND(I663,K663),1,0)</f>
        <v>0</v>
      </c>
    </row>
    <row r="664" customFormat="false" ht="13.3" hidden="false" customHeight="false" outlineLevel="0" collapsed="false">
      <c r="A664" s="0" t="s">
        <v>676</v>
      </c>
      <c r="B664" s="1" t="n">
        <v>1</v>
      </c>
      <c r="C664" s="1" t="n">
        <v>1</v>
      </c>
      <c r="D664" s="1" t="n">
        <v>1</v>
      </c>
      <c r="E664" s="1" t="n">
        <v>1</v>
      </c>
      <c r="F664" s="0" t="n">
        <v>15</v>
      </c>
      <c r="H664" s="8" t="n">
        <f aca="false">IF(B664&lt;0.05,1,0)</f>
        <v>0</v>
      </c>
      <c r="I664" s="8" t="n">
        <f aca="false">IF(E664&lt;0.05,1,0)</f>
        <v>0</v>
      </c>
      <c r="J664" s="8" t="n">
        <f aca="false">IF(AND(H664,I664),1,0)</f>
        <v>0</v>
      </c>
      <c r="K664" s="8" t="n">
        <f aca="false">IF(AND(C664&gt;0.05,H664=1),1,0)</f>
        <v>0</v>
      </c>
      <c r="L664" s="9" t="n">
        <f aca="false">IF(AND(D664&gt;0.05,H664=1),1,0)</f>
        <v>0</v>
      </c>
      <c r="M664" s="10" t="n">
        <f aca="false">IF(AND(K664,L664),1,0)</f>
        <v>0</v>
      </c>
      <c r="N664" s="10" t="n">
        <f aca="false">IF(AND(I664=1,M664),1,0)</f>
        <v>0</v>
      </c>
      <c r="O664" s="10" t="n">
        <f aca="false">IF(AND(I664,K664),1,0)</f>
        <v>0</v>
      </c>
    </row>
    <row r="665" customFormat="false" ht="13.3" hidden="false" customHeight="false" outlineLevel="0" collapsed="false">
      <c r="A665" s="0" t="s">
        <v>677</v>
      </c>
      <c r="B665" s="1" t="n">
        <v>1</v>
      </c>
      <c r="C665" s="1" t="n">
        <v>1</v>
      </c>
      <c r="D665" s="1" t="n">
        <v>1</v>
      </c>
      <c r="E665" s="1" t="n">
        <v>1</v>
      </c>
      <c r="F665" s="0" t="n">
        <v>74</v>
      </c>
      <c r="H665" s="8" t="n">
        <f aca="false">IF(B665&lt;0.05,1,0)</f>
        <v>0</v>
      </c>
      <c r="I665" s="8" t="n">
        <f aca="false">IF(E665&lt;0.05,1,0)</f>
        <v>0</v>
      </c>
      <c r="J665" s="8" t="n">
        <f aca="false">IF(AND(H665,I665),1,0)</f>
        <v>0</v>
      </c>
      <c r="K665" s="8" t="n">
        <f aca="false">IF(AND(C665&gt;0.05,H665=1),1,0)</f>
        <v>0</v>
      </c>
      <c r="L665" s="9" t="n">
        <f aca="false">IF(AND(D665&gt;0.05,H665=1),1,0)</f>
        <v>0</v>
      </c>
      <c r="M665" s="10" t="n">
        <f aca="false">IF(AND(K665,L665),1,0)</f>
        <v>0</v>
      </c>
      <c r="N665" s="10" t="n">
        <f aca="false">IF(AND(I665=1,M665),1,0)</f>
        <v>0</v>
      </c>
      <c r="O665" s="10" t="n">
        <f aca="false">IF(AND(I665,K665),1,0)</f>
        <v>0</v>
      </c>
    </row>
    <row r="666" customFormat="false" ht="13.3" hidden="false" customHeight="false" outlineLevel="0" collapsed="false">
      <c r="A666" s="0" t="s">
        <v>678</v>
      </c>
      <c r="B666" s="1" t="n">
        <v>1</v>
      </c>
      <c r="C666" s="1" t="n">
        <v>1</v>
      </c>
      <c r="D666" s="1" t="n">
        <v>1</v>
      </c>
      <c r="E666" s="1" t="n">
        <v>1</v>
      </c>
      <c r="F666" s="0" t="n">
        <v>82</v>
      </c>
      <c r="H666" s="8" t="n">
        <f aca="false">IF(B666&lt;0.05,1,0)</f>
        <v>0</v>
      </c>
      <c r="I666" s="8" t="n">
        <f aca="false">IF(E666&lt;0.05,1,0)</f>
        <v>0</v>
      </c>
      <c r="J666" s="8" t="n">
        <f aca="false">IF(AND(H666,I666),1,0)</f>
        <v>0</v>
      </c>
      <c r="K666" s="8" t="n">
        <f aca="false">IF(AND(C666&gt;0.05,H666=1),1,0)</f>
        <v>0</v>
      </c>
      <c r="L666" s="9" t="n">
        <f aca="false">IF(AND(D666&gt;0.05,H666=1),1,0)</f>
        <v>0</v>
      </c>
      <c r="M666" s="10" t="n">
        <f aca="false">IF(AND(K666,L666),1,0)</f>
        <v>0</v>
      </c>
      <c r="N666" s="10" t="n">
        <f aca="false">IF(AND(I666=1,M666),1,0)</f>
        <v>0</v>
      </c>
      <c r="O666" s="10" t="n">
        <f aca="false">IF(AND(I666,K666),1,0)</f>
        <v>0</v>
      </c>
    </row>
    <row r="667" customFormat="false" ht="13.3" hidden="false" customHeight="false" outlineLevel="0" collapsed="false">
      <c r="A667" s="0" t="s">
        <v>679</v>
      </c>
      <c r="B667" s="1" t="n">
        <v>1</v>
      </c>
      <c r="C667" s="1" t="n">
        <v>1</v>
      </c>
      <c r="D667" s="1" t="n">
        <v>0.54694957</v>
      </c>
      <c r="E667" s="1" t="n">
        <v>1</v>
      </c>
      <c r="F667" s="0" t="n">
        <v>97</v>
      </c>
      <c r="H667" s="8" t="n">
        <f aca="false">IF(B667&lt;0.05,1,0)</f>
        <v>0</v>
      </c>
      <c r="I667" s="8" t="n">
        <f aca="false">IF(E667&lt;0.05,1,0)</f>
        <v>0</v>
      </c>
      <c r="J667" s="8" t="n">
        <f aca="false">IF(AND(H667,I667),1,0)</f>
        <v>0</v>
      </c>
      <c r="K667" s="8" t="n">
        <f aca="false">IF(AND(C667&gt;0.05,H667=1),1,0)</f>
        <v>0</v>
      </c>
      <c r="L667" s="9" t="n">
        <f aca="false">IF(AND(D667&gt;0.05,H667=1),1,0)</f>
        <v>0</v>
      </c>
      <c r="M667" s="10" t="n">
        <f aca="false">IF(AND(K667,L667),1,0)</f>
        <v>0</v>
      </c>
      <c r="N667" s="10" t="n">
        <f aca="false">IF(AND(I667=1,M667),1,0)</f>
        <v>0</v>
      </c>
      <c r="O667" s="10" t="n">
        <f aca="false">IF(AND(I667,K667),1,0)</f>
        <v>0</v>
      </c>
    </row>
    <row r="668" customFormat="false" ht="13.3" hidden="false" customHeight="false" outlineLevel="0" collapsed="false">
      <c r="A668" s="0" t="s">
        <v>680</v>
      </c>
      <c r="B668" s="1" t="n">
        <v>1</v>
      </c>
      <c r="C668" s="1" t="n">
        <v>1</v>
      </c>
      <c r="D668" s="1" t="n">
        <v>1</v>
      </c>
      <c r="E668" s="1" t="n">
        <v>1</v>
      </c>
      <c r="F668" s="0" t="n">
        <v>29</v>
      </c>
      <c r="H668" s="8" t="n">
        <f aca="false">IF(B668&lt;0.05,1,0)</f>
        <v>0</v>
      </c>
      <c r="I668" s="8" t="n">
        <f aca="false">IF(E668&lt;0.05,1,0)</f>
        <v>0</v>
      </c>
      <c r="J668" s="8" t="n">
        <f aca="false">IF(AND(H668,I668),1,0)</f>
        <v>0</v>
      </c>
      <c r="K668" s="8" t="n">
        <f aca="false">IF(AND(C668&gt;0.05,H668=1),1,0)</f>
        <v>0</v>
      </c>
      <c r="L668" s="9" t="n">
        <f aca="false">IF(AND(D668&gt;0.05,H668=1),1,0)</f>
        <v>0</v>
      </c>
      <c r="M668" s="10" t="n">
        <f aca="false">IF(AND(K668,L668),1,0)</f>
        <v>0</v>
      </c>
      <c r="N668" s="10" t="n">
        <f aca="false">IF(AND(I668=1,M668),1,0)</f>
        <v>0</v>
      </c>
      <c r="O668" s="10" t="n">
        <f aca="false">IF(AND(I668,K668),1,0)</f>
        <v>0</v>
      </c>
    </row>
    <row r="669" customFormat="false" ht="13.3" hidden="false" customHeight="false" outlineLevel="0" collapsed="false">
      <c r="A669" s="0" t="s">
        <v>681</v>
      </c>
      <c r="B669" s="1" t="n">
        <v>1</v>
      </c>
      <c r="C669" s="1" t="n">
        <v>1</v>
      </c>
      <c r="D669" s="1" t="n">
        <v>0.40801519</v>
      </c>
      <c r="E669" s="1" t="n">
        <v>1</v>
      </c>
      <c r="F669" s="0" t="n">
        <v>91</v>
      </c>
      <c r="H669" s="8" t="n">
        <f aca="false">IF(B669&lt;0.05,1,0)</f>
        <v>0</v>
      </c>
      <c r="I669" s="8" t="n">
        <f aca="false">IF(E669&lt;0.05,1,0)</f>
        <v>0</v>
      </c>
      <c r="J669" s="8" t="n">
        <f aca="false">IF(AND(H669,I669),1,0)</f>
        <v>0</v>
      </c>
      <c r="K669" s="8" t="n">
        <f aca="false">IF(AND(C669&gt;0.05,H669=1),1,0)</f>
        <v>0</v>
      </c>
      <c r="L669" s="9" t="n">
        <f aca="false">IF(AND(D669&gt;0.05,H669=1),1,0)</f>
        <v>0</v>
      </c>
      <c r="M669" s="10" t="n">
        <f aca="false">IF(AND(K669,L669),1,0)</f>
        <v>0</v>
      </c>
      <c r="N669" s="10" t="n">
        <f aca="false">IF(AND(I669=1,M669),1,0)</f>
        <v>0</v>
      </c>
      <c r="O669" s="10" t="n">
        <f aca="false">IF(AND(I669,K669),1,0)</f>
        <v>0</v>
      </c>
    </row>
    <row r="670" customFormat="false" ht="13.3" hidden="false" customHeight="false" outlineLevel="0" collapsed="false">
      <c r="A670" s="0" t="s">
        <v>682</v>
      </c>
      <c r="B670" s="1" t="n">
        <v>1</v>
      </c>
      <c r="C670" s="1" t="n">
        <v>1</v>
      </c>
      <c r="D670" s="1" t="n">
        <v>1</v>
      </c>
      <c r="E670" s="1" t="n">
        <v>1</v>
      </c>
      <c r="F670" s="0" t="n">
        <v>38</v>
      </c>
      <c r="H670" s="8" t="n">
        <f aca="false">IF(B670&lt;0.05,1,0)</f>
        <v>0</v>
      </c>
      <c r="I670" s="8" t="n">
        <f aca="false">IF(E670&lt;0.05,1,0)</f>
        <v>0</v>
      </c>
      <c r="J670" s="8" t="n">
        <f aca="false">IF(AND(H670,I670),1,0)</f>
        <v>0</v>
      </c>
      <c r="K670" s="8" t="n">
        <f aca="false">IF(AND(C670&gt;0.05,H670=1),1,0)</f>
        <v>0</v>
      </c>
      <c r="L670" s="9" t="n">
        <f aca="false">IF(AND(D670&gt;0.05,H670=1),1,0)</f>
        <v>0</v>
      </c>
      <c r="M670" s="10" t="n">
        <f aca="false">IF(AND(K670,L670),1,0)</f>
        <v>0</v>
      </c>
      <c r="N670" s="10" t="n">
        <f aca="false">IF(AND(I670=1,M670),1,0)</f>
        <v>0</v>
      </c>
      <c r="O670" s="10" t="n">
        <f aca="false">IF(AND(I670,K670),1,0)</f>
        <v>0</v>
      </c>
    </row>
    <row r="671" customFormat="false" ht="13.3" hidden="false" customHeight="false" outlineLevel="0" collapsed="false">
      <c r="A671" s="0" t="s">
        <v>683</v>
      </c>
      <c r="B671" s="1" t="n">
        <v>1</v>
      </c>
      <c r="C671" s="1" t="n">
        <v>1</v>
      </c>
      <c r="D671" s="1" t="n">
        <v>1</v>
      </c>
      <c r="E671" s="1" t="n">
        <v>1</v>
      </c>
      <c r="F671" s="0" t="n">
        <v>18</v>
      </c>
      <c r="H671" s="8" t="n">
        <f aca="false">IF(B671&lt;0.05,1,0)</f>
        <v>0</v>
      </c>
      <c r="I671" s="8" t="n">
        <f aca="false">IF(E671&lt;0.05,1,0)</f>
        <v>0</v>
      </c>
      <c r="J671" s="8" t="n">
        <f aca="false">IF(AND(H671,I671),1,0)</f>
        <v>0</v>
      </c>
      <c r="K671" s="8" t="n">
        <f aca="false">IF(AND(C671&gt;0.05,H671=1),1,0)</f>
        <v>0</v>
      </c>
      <c r="L671" s="9" t="n">
        <f aca="false">IF(AND(D671&gt;0.05,H671=1),1,0)</f>
        <v>0</v>
      </c>
      <c r="M671" s="10" t="n">
        <f aca="false">IF(AND(K671,L671),1,0)</f>
        <v>0</v>
      </c>
      <c r="N671" s="10" t="n">
        <f aca="false">IF(AND(I671=1,M671),1,0)</f>
        <v>0</v>
      </c>
      <c r="O671" s="10" t="n">
        <f aca="false">IF(AND(I671,K671),1,0)</f>
        <v>0</v>
      </c>
    </row>
    <row r="672" customFormat="false" ht="13.3" hidden="false" customHeight="false" outlineLevel="0" collapsed="false">
      <c r="A672" s="0" t="s">
        <v>684</v>
      </c>
      <c r="B672" s="1" t="n">
        <v>1</v>
      </c>
      <c r="C672" s="1" t="n">
        <v>1</v>
      </c>
      <c r="D672" s="1" t="n">
        <v>1</v>
      </c>
      <c r="E672" s="1" t="n">
        <v>1</v>
      </c>
      <c r="F672" s="0" t="n">
        <v>83</v>
      </c>
      <c r="H672" s="8" t="n">
        <f aca="false">IF(B672&lt;0.05,1,0)</f>
        <v>0</v>
      </c>
      <c r="I672" s="8" t="n">
        <f aca="false">IF(E672&lt;0.05,1,0)</f>
        <v>0</v>
      </c>
      <c r="J672" s="8" t="n">
        <f aca="false">IF(AND(H672,I672),1,0)</f>
        <v>0</v>
      </c>
      <c r="K672" s="8" t="n">
        <f aca="false">IF(AND(C672&gt;0.05,H672=1),1,0)</f>
        <v>0</v>
      </c>
      <c r="L672" s="9" t="n">
        <f aca="false">IF(AND(D672&gt;0.05,H672=1),1,0)</f>
        <v>0</v>
      </c>
      <c r="M672" s="10" t="n">
        <f aca="false">IF(AND(K672,L672),1,0)</f>
        <v>0</v>
      </c>
      <c r="N672" s="10" t="n">
        <f aca="false">IF(AND(I672=1,M672),1,0)</f>
        <v>0</v>
      </c>
      <c r="O672" s="10" t="n">
        <f aca="false">IF(AND(I672,K672),1,0)</f>
        <v>0</v>
      </c>
    </row>
    <row r="673" customFormat="false" ht="13.3" hidden="false" customHeight="false" outlineLevel="0" collapsed="false">
      <c r="A673" s="0" t="s">
        <v>685</v>
      </c>
      <c r="B673" s="1" t="n">
        <v>1</v>
      </c>
      <c r="C673" s="1" t="n">
        <v>1</v>
      </c>
      <c r="D673" s="1" t="n">
        <v>1</v>
      </c>
      <c r="E673" s="1" t="n">
        <v>1</v>
      </c>
      <c r="F673" s="0" t="n">
        <v>20</v>
      </c>
      <c r="H673" s="8" t="n">
        <f aca="false">IF(B673&lt;0.05,1,0)</f>
        <v>0</v>
      </c>
      <c r="I673" s="8" t="n">
        <f aca="false">IF(E673&lt;0.05,1,0)</f>
        <v>0</v>
      </c>
      <c r="J673" s="8" t="n">
        <f aca="false">IF(AND(H673,I673),1,0)</f>
        <v>0</v>
      </c>
      <c r="K673" s="8" t="n">
        <f aca="false">IF(AND(C673&gt;0.05,H673=1),1,0)</f>
        <v>0</v>
      </c>
      <c r="L673" s="9" t="n">
        <f aca="false">IF(AND(D673&gt;0.05,H673=1),1,0)</f>
        <v>0</v>
      </c>
      <c r="M673" s="10" t="n">
        <f aca="false">IF(AND(K673,L673),1,0)</f>
        <v>0</v>
      </c>
      <c r="N673" s="10" t="n">
        <f aca="false">IF(AND(I673=1,M673),1,0)</f>
        <v>0</v>
      </c>
      <c r="O673" s="10" t="n">
        <f aca="false">IF(AND(I673,K673),1,0)</f>
        <v>0</v>
      </c>
    </row>
    <row r="674" customFormat="false" ht="13.3" hidden="false" customHeight="false" outlineLevel="0" collapsed="false">
      <c r="A674" s="0" t="s">
        <v>686</v>
      </c>
      <c r="B674" s="1" t="n">
        <v>1</v>
      </c>
      <c r="C674" s="1" t="n">
        <v>1</v>
      </c>
      <c r="D674" s="1" t="n">
        <v>0</v>
      </c>
      <c r="E674" s="1" t="n">
        <v>0.00251173</v>
      </c>
      <c r="F674" s="0" t="n">
        <v>330</v>
      </c>
      <c r="H674" s="8" t="n">
        <f aca="false">IF(B674&lt;0.05,1,0)</f>
        <v>0</v>
      </c>
      <c r="I674" s="8" t="n">
        <f aca="false">IF(E674&lt;0.05,1,0)</f>
        <v>1</v>
      </c>
      <c r="J674" s="8" t="n">
        <f aca="false">IF(AND(H674,I674),1,0)</f>
        <v>0</v>
      </c>
      <c r="K674" s="8" t="n">
        <f aca="false">IF(AND(C674&gt;0.05,H674=1),1,0)</f>
        <v>0</v>
      </c>
      <c r="L674" s="9" t="n">
        <f aca="false">IF(AND(D674&gt;0.05,H674=1),1,0)</f>
        <v>0</v>
      </c>
      <c r="M674" s="10" t="n">
        <f aca="false">IF(AND(K674,L674),1,0)</f>
        <v>0</v>
      </c>
      <c r="N674" s="10" t="n">
        <f aca="false">IF(AND(I674=1,M674),1,0)</f>
        <v>0</v>
      </c>
      <c r="O674" s="10" t="n">
        <f aca="false">IF(AND(I674,K674),1,0)</f>
        <v>0</v>
      </c>
    </row>
    <row r="675" customFormat="false" ht="13.3" hidden="false" customHeight="false" outlineLevel="0" collapsed="false">
      <c r="A675" s="0" t="s">
        <v>687</v>
      </c>
      <c r="B675" s="1" t="n">
        <v>1</v>
      </c>
      <c r="C675" s="1" t="n">
        <v>1</v>
      </c>
      <c r="D675" s="1" t="n">
        <v>9.386E-005</v>
      </c>
      <c r="E675" s="1" t="n">
        <v>1</v>
      </c>
      <c r="F675" s="0" t="n">
        <v>144</v>
      </c>
      <c r="H675" s="8" t="n">
        <f aca="false">IF(B675&lt;0.05,1,0)</f>
        <v>0</v>
      </c>
      <c r="I675" s="8" t="n">
        <f aca="false">IF(E675&lt;0.05,1,0)</f>
        <v>0</v>
      </c>
      <c r="J675" s="8" t="n">
        <f aca="false">IF(AND(H675,I675),1,0)</f>
        <v>0</v>
      </c>
      <c r="K675" s="8" t="n">
        <f aca="false">IF(AND(C675&gt;0.05,H675=1),1,0)</f>
        <v>0</v>
      </c>
      <c r="L675" s="9" t="n">
        <f aca="false">IF(AND(D675&gt;0.05,H675=1),1,0)</f>
        <v>0</v>
      </c>
      <c r="M675" s="10" t="n">
        <f aca="false">IF(AND(K675,L675),1,0)</f>
        <v>0</v>
      </c>
      <c r="N675" s="10" t="n">
        <f aca="false">IF(AND(I675=1,M675),1,0)</f>
        <v>0</v>
      </c>
      <c r="O675" s="10" t="n">
        <f aca="false">IF(AND(I675,K675),1,0)</f>
        <v>0</v>
      </c>
    </row>
    <row r="676" customFormat="false" ht="13.3" hidden="false" customHeight="false" outlineLevel="0" collapsed="false">
      <c r="A676" s="0" t="s">
        <v>688</v>
      </c>
      <c r="B676" s="1" t="n">
        <v>1</v>
      </c>
      <c r="C676" s="1" t="n">
        <v>1</v>
      </c>
      <c r="D676" s="1" t="n">
        <v>1</v>
      </c>
      <c r="E676" s="1" t="n">
        <v>1</v>
      </c>
      <c r="F676" s="0" t="n">
        <v>17</v>
      </c>
      <c r="H676" s="8" t="n">
        <f aca="false">IF(B676&lt;0.05,1,0)</f>
        <v>0</v>
      </c>
      <c r="I676" s="8" t="n">
        <f aca="false">IF(E676&lt;0.05,1,0)</f>
        <v>0</v>
      </c>
      <c r="J676" s="8" t="n">
        <f aca="false">IF(AND(H676,I676),1,0)</f>
        <v>0</v>
      </c>
      <c r="K676" s="8" t="n">
        <f aca="false">IF(AND(C676&gt;0.05,H676=1),1,0)</f>
        <v>0</v>
      </c>
      <c r="L676" s="9" t="n">
        <f aca="false">IF(AND(D676&gt;0.05,H676=1),1,0)</f>
        <v>0</v>
      </c>
      <c r="M676" s="10" t="n">
        <f aca="false">IF(AND(K676,L676),1,0)</f>
        <v>0</v>
      </c>
      <c r="N676" s="10" t="n">
        <f aca="false">IF(AND(I676=1,M676),1,0)</f>
        <v>0</v>
      </c>
      <c r="O676" s="10" t="n">
        <f aca="false">IF(AND(I676,K676),1,0)</f>
        <v>0</v>
      </c>
    </row>
    <row r="677" customFormat="false" ht="13.3" hidden="false" customHeight="false" outlineLevel="0" collapsed="false">
      <c r="A677" s="0" t="s">
        <v>689</v>
      </c>
      <c r="B677" s="1" t="n">
        <v>1</v>
      </c>
      <c r="C677" s="1" t="n">
        <v>1</v>
      </c>
      <c r="D677" s="1" t="n">
        <v>1</v>
      </c>
      <c r="E677" s="1" t="n">
        <v>1</v>
      </c>
      <c r="F677" s="0" t="n">
        <v>48</v>
      </c>
      <c r="H677" s="8" t="n">
        <f aca="false">IF(B677&lt;0.05,1,0)</f>
        <v>0</v>
      </c>
      <c r="I677" s="8" t="n">
        <f aca="false">IF(E677&lt;0.05,1,0)</f>
        <v>0</v>
      </c>
      <c r="J677" s="8" t="n">
        <f aca="false">IF(AND(H677,I677),1,0)</f>
        <v>0</v>
      </c>
      <c r="K677" s="8" t="n">
        <f aca="false">IF(AND(C677&gt;0.05,H677=1),1,0)</f>
        <v>0</v>
      </c>
      <c r="L677" s="9" t="n">
        <f aca="false">IF(AND(D677&gt;0.05,H677=1),1,0)</f>
        <v>0</v>
      </c>
      <c r="M677" s="10" t="n">
        <f aca="false">IF(AND(K677,L677),1,0)</f>
        <v>0</v>
      </c>
      <c r="N677" s="10" t="n">
        <f aca="false">IF(AND(I677=1,M677),1,0)</f>
        <v>0</v>
      </c>
      <c r="O677" s="10" t="n">
        <f aca="false">IF(AND(I677,K677),1,0)</f>
        <v>0</v>
      </c>
    </row>
    <row r="678" customFormat="false" ht="13.3" hidden="false" customHeight="false" outlineLevel="0" collapsed="false">
      <c r="A678" s="0" t="s">
        <v>690</v>
      </c>
      <c r="B678" s="1" t="n">
        <v>1</v>
      </c>
      <c r="C678" s="1" t="n">
        <v>1</v>
      </c>
      <c r="D678" s="1" t="n">
        <v>1</v>
      </c>
      <c r="E678" s="1" t="n">
        <v>1</v>
      </c>
      <c r="F678" s="0" t="n">
        <v>27</v>
      </c>
      <c r="H678" s="8" t="n">
        <f aca="false">IF(B678&lt;0.05,1,0)</f>
        <v>0</v>
      </c>
      <c r="I678" s="8" t="n">
        <f aca="false">IF(E678&lt;0.05,1,0)</f>
        <v>0</v>
      </c>
      <c r="J678" s="8" t="n">
        <f aca="false">IF(AND(H678,I678),1,0)</f>
        <v>0</v>
      </c>
      <c r="K678" s="8" t="n">
        <f aca="false">IF(AND(C678&gt;0.05,H678=1),1,0)</f>
        <v>0</v>
      </c>
      <c r="L678" s="9" t="n">
        <f aca="false">IF(AND(D678&gt;0.05,H678=1),1,0)</f>
        <v>0</v>
      </c>
      <c r="M678" s="10" t="n">
        <f aca="false">IF(AND(K678,L678),1,0)</f>
        <v>0</v>
      </c>
      <c r="N678" s="10" t="n">
        <f aca="false">IF(AND(I678=1,M678),1,0)</f>
        <v>0</v>
      </c>
      <c r="O678" s="10" t="n">
        <f aca="false">IF(AND(I678,K678),1,0)</f>
        <v>0</v>
      </c>
    </row>
    <row r="679" customFormat="false" ht="13.3" hidden="false" customHeight="false" outlineLevel="0" collapsed="false">
      <c r="A679" s="0" t="s">
        <v>691</v>
      </c>
      <c r="B679" s="1" t="n">
        <v>1</v>
      </c>
      <c r="C679" s="1" t="n">
        <v>1</v>
      </c>
      <c r="D679" s="1" t="n">
        <v>1</v>
      </c>
      <c r="E679" s="1" t="n">
        <v>1</v>
      </c>
      <c r="F679" s="0" t="n">
        <v>33</v>
      </c>
      <c r="H679" s="8" t="n">
        <f aca="false">IF(B679&lt;0.05,1,0)</f>
        <v>0</v>
      </c>
      <c r="I679" s="8" t="n">
        <f aca="false">IF(E679&lt;0.05,1,0)</f>
        <v>0</v>
      </c>
      <c r="J679" s="8" t="n">
        <f aca="false">IF(AND(H679,I679),1,0)</f>
        <v>0</v>
      </c>
      <c r="K679" s="8" t="n">
        <f aca="false">IF(AND(C679&gt;0.05,H679=1),1,0)</f>
        <v>0</v>
      </c>
      <c r="L679" s="9" t="n">
        <f aca="false">IF(AND(D679&gt;0.05,H679=1),1,0)</f>
        <v>0</v>
      </c>
      <c r="M679" s="10" t="n">
        <f aca="false">IF(AND(K679,L679),1,0)</f>
        <v>0</v>
      </c>
      <c r="N679" s="10" t="n">
        <f aca="false">IF(AND(I679=1,M679),1,0)</f>
        <v>0</v>
      </c>
      <c r="O679" s="10" t="n">
        <f aca="false">IF(AND(I679,K679),1,0)</f>
        <v>0</v>
      </c>
    </row>
    <row r="680" customFormat="false" ht="13.3" hidden="false" customHeight="false" outlineLevel="0" collapsed="false">
      <c r="A680" s="0" t="s">
        <v>692</v>
      </c>
      <c r="B680" s="1" t="n">
        <v>1</v>
      </c>
      <c r="C680" s="1" t="n">
        <v>1</v>
      </c>
      <c r="D680" s="1" t="n">
        <v>0.09536052</v>
      </c>
      <c r="E680" s="1" t="n">
        <v>1</v>
      </c>
      <c r="F680" s="0" t="n">
        <v>264</v>
      </c>
      <c r="H680" s="8" t="n">
        <f aca="false">IF(B680&lt;0.05,1,0)</f>
        <v>0</v>
      </c>
      <c r="I680" s="8" t="n">
        <f aca="false">IF(E680&lt;0.05,1,0)</f>
        <v>0</v>
      </c>
      <c r="J680" s="8" t="n">
        <f aca="false">IF(AND(H680,I680),1,0)</f>
        <v>0</v>
      </c>
      <c r="K680" s="8" t="n">
        <f aca="false">IF(AND(C680&gt;0.05,H680=1),1,0)</f>
        <v>0</v>
      </c>
      <c r="L680" s="9" t="n">
        <f aca="false">IF(AND(D680&gt;0.05,H680=1),1,0)</f>
        <v>0</v>
      </c>
      <c r="M680" s="10" t="n">
        <f aca="false">IF(AND(K680,L680),1,0)</f>
        <v>0</v>
      </c>
      <c r="N680" s="10" t="n">
        <f aca="false">IF(AND(I680=1,M680),1,0)</f>
        <v>0</v>
      </c>
      <c r="O680" s="10" t="n">
        <f aca="false">IF(AND(I680,K680),1,0)</f>
        <v>0</v>
      </c>
    </row>
    <row r="681" customFormat="false" ht="13.3" hidden="false" customHeight="false" outlineLevel="0" collapsed="false">
      <c r="A681" s="0" t="s">
        <v>693</v>
      </c>
      <c r="B681" s="1" t="n">
        <v>1</v>
      </c>
      <c r="C681" s="1" t="n">
        <v>1</v>
      </c>
      <c r="D681" s="1" t="n">
        <v>1</v>
      </c>
      <c r="E681" s="1" t="n">
        <v>1</v>
      </c>
      <c r="F681" s="0" t="n">
        <v>58</v>
      </c>
      <c r="H681" s="8" t="n">
        <f aca="false">IF(B681&lt;0.05,1,0)</f>
        <v>0</v>
      </c>
      <c r="I681" s="8" t="n">
        <f aca="false">IF(E681&lt;0.05,1,0)</f>
        <v>0</v>
      </c>
      <c r="J681" s="8" t="n">
        <f aca="false">IF(AND(H681,I681),1,0)</f>
        <v>0</v>
      </c>
      <c r="K681" s="8" t="n">
        <f aca="false">IF(AND(C681&gt;0.05,H681=1),1,0)</f>
        <v>0</v>
      </c>
      <c r="L681" s="9" t="n">
        <f aca="false">IF(AND(D681&gt;0.05,H681=1),1,0)</f>
        <v>0</v>
      </c>
      <c r="M681" s="10" t="n">
        <f aca="false">IF(AND(K681,L681),1,0)</f>
        <v>0</v>
      </c>
      <c r="N681" s="10" t="n">
        <f aca="false">IF(AND(I681=1,M681),1,0)</f>
        <v>0</v>
      </c>
      <c r="O681" s="10" t="n">
        <f aca="false">IF(AND(I681,K681),1,0)</f>
        <v>0</v>
      </c>
    </row>
    <row r="682" customFormat="false" ht="13.3" hidden="false" customHeight="false" outlineLevel="0" collapsed="false">
      <c r="A682" s="0" t="s">
        <v>694</v>
      </c>
      <c r="B682" s="1" t="n">
        <v>1</v>
      </c>
      <c r="C682" s="1" t="n">
        <v>1</v>
      </c>
      <c r="D682" s="1" t="n">
        <v>3.3E-007</v>
      </c>
      <c r="E682" s="1" t="n">
        <v>1</v>
      </c>
      <c r="F682" s="0" t="n">
        <v>303</v>
      </c>
      <c r="H682" s="8" t="n">
        <f aca="false">IF(B682&lt;0.05,1,0)</f>
        <v>0</v>
      </c>
      <c r="I682" s="8" t="n">
        <f aca="false">IF(E682&lt;0.05,1,0)</f>
        <v>0</v>
      </c>
      <c r="J682" s="8" t="n">
        <f aca="false">IF(AND(H682,I682),1,0)</f>
        <v>0</v>
      </c>
      <c r="K682" s="8" t="n">
        <f aca="false">IF(AND(C682&gt;0.05,H682=1),1,0)</f>
        <v>0</v>
      </c>
      <c r="L682" s="9" t="n">
        <f aca="false">IF(AND(D682&gt;0.05,H682=1),1,0)</f>
        <v>0</v>
      </c>
      <c r="M682" s="10" t="n">
        <f aca="false">IF(AND(K682,L682),1,0)</f>
        <v>0</v>
      </c>
      <c r="N682" s="10" t="n">
        <f aca="false">IF(AND(I682=1,M682),1,0)</f>
        <v>0</v>
      </c>
      <c r="O682" s="10" t="n">
        <f aca="false">IF(AND(I682,K682),1,0)</f>
        <v>0</v>
      </c>
    </row>
    <row r="683" customFormat="false" ht="13.3" hidden="false" customHeight="false" outlineLevel="0" collapsed="false">
      <c r="A683" s="0" t="s">
        <v>695</v>
      </c>
      <c r="B683" s="1" t="n">
        <v>1</v>
      </c>
      <c r="C683" s="1" t="n">
        <v>1</v>
      </c>
      <c r="D683" s="1" t="n">
        <v>1</v>
      </c>
      <c r="E683" s="1" t="n">
        <v>1</v>
      </c>
      <c r="F683" s="0" t="n">
        <v>61</v>
      </c>
      <c r="H683" s="8" t="n">
        <f aca="false">IF(B683&lt;0.05,1,0)</f>
        <v>0</v>
      </c>
      <c r="I683" s="8" t="n">
        <f aca="false">IF(E683&lt;0.05,1,0)</f>
        <v>0</v>
      </c>
      <c r="J683" s="8" t="n">
        <f aca="false">IF(AND(H683,I683),1,0)</f>
        <v>0</v>
      </c>
      <c r="K683" s="8" t="n">
        <f aca="false">IF(AND(C683&gt;0.05,H683=1),1,0)</f>
        <v>0</v>
      </c>
      <c r="L683" s="9" t="n">
        <f aca="false">IF(AND(D683&gt;0.05,H683=1),1,0)</f>
        <v>0</v>
      </c>
      <c r="M683" s="10" t="n">
        <f aca="false">IF(AND(K683,L683),1,0)</f>
        <v>0</v>
      </c>
      <c r="N683" s="10" t="n">
        <f aca="false">IF(AND(I683=1,M683),1,0)</f>
        <v>0</v>
      </c>
      <c r="O683" s="10" t="n">
        <f aca="false">IF(AND(I683,K683),1,0)</f>
        <v>0</v>
      </c>
    </row>
    <row r="684" customFormat="false" ht="13.3" hidden="false" customHeight="false" outlineLevel="0" collapsed="false">
      <c r="A684" s="0" t="s">
        <v>696</v>
      </c>
      <c r="B684" s="1" t="n">
        <v>1</v>
      </c>
      <c r="C684" s="1" t="n">
        <v>1</v>
      </c>
      <c r="D684" s="1" t="n">
        <v>1</v>
      </c>
      <c r="E684" s="1" t="n">
        <v>1</v>
      </c>
      <c r="F684" s="0" t="n">
        <v>47</v>
      </c>
      <c r="H684" s="8" t="n">
        <f aca="false">IF(B684&lt;0.05,1,0)</f>
        <v>0</v>
      </c>
      <c r="I684" s="8" t="n">
        <f aca="false">IF(E684&lt;0.05,1,0)</f>
        <v>0</v>
      </c>
      <c r="J684" s="8" t="n">
        <f aca="false">IF(AND(H684,I684),1,0)</f>
        <v>0</v>
      </c>
      <c r="K684" s="8" t="n">
        <f aca="false">IF(AND(C684&gt;0.05,H684=1),1,0)</f>
        <v>0</v>
      </c>
      <c r="L684" s="9" t="n">
        <f aca="false">IF(AND(D684&gt;0.05,H684=1),1,0)</f>
        <v>0</v>
      </c>
      <c r="M684" s="10" t="n">
        <f aca="false">IF(AND(K684,L684),1,0)</f>
        <v>0</v>
      </c>
      <c r="N684" s="10" t="n">
        <f aca="false">IF(AND(I684=1,M684),1,0)</f>
        <v>0</v>
      </c>
      <c r="O684" s="10" t="n">
        <f aca="false">IF(AND(I684,K684),1,0)</f>
        <v>0</v>
      </c>
    </row>
    <row r="685" customFormat="false" ht="13.3" hidden="false" customHeight="false" outlineLevel="0" collapsed="false">
      <c r="A685" s="0" t="s">
        <v>697</v>
      </c>
      <c r="B685" s="1" t="n">
        <v>1</v>
      </c>
      <c r="C685" s="1" t="n">
        <v>1</v>
      </c>
      <c r="D685" s="1" t="n">
        <v>3.662E-005</v>
      </c>
      <c r="E685" s="1" t="n">
        <v>1</v>
      </c>
      <c r="F685" s="0" t="n">
        <v>192</v>
      </c>
      <c r="H685" s="8" t="n">
        <f aca="false">IF(B685&lt;0.05,1,0)</f>
        <v>0</v>
      </c>
      <c r="I685" s="8" t="n">
        <f aca="false">IF(E685&lt;0.05,1,0)</f>
        <v>0</v>
      </c>
      <c r="J685" s="8" t="n">
        <f aca="false">IF(AND(H685,I685),1,0)</f>
        <v>0</v>
      </c>
      <c r="K685" s="8" t="n">
        <f aca="false">IF(AND(C685&gt;0.05,H685=1),1,0)</f>
        <v>0</v>
      </c>
      <c r="L685" s="9" t="n">
        <f aca="false">IF(AND(D685&gt;0.05,H685=1),1,0)</f>
        <v>0</v>
      </c>
      <c r="M685" s="10" t="n">
        <f aca="false">IF(AND(K685,L685),1,0)</f>
        <v>0</v>
      </c>
      <c r="N685" s="10" t="n">
        <f aca="false">IF(AND(I685=1,M685),1,0)</f>
        <v>0</v>
      </c>
      <c r="O685" s="10" t="n">
        <f aca="false">IF(AND(I685,K685),1,0)</f>
        <v>0</v>
      </c>
    </row>
    <row r="686" customFormat="false" ht="13.3" hidden="false" customHeight="false" outlineLevel="0" collapsed="false">
      <c r="A686" s="0" t="s">
        <v>698</v>
      </c>
      <c r="B686" s="1" t="n">
        <v>1</v>
      </c>
      <c r="C686" s="1" t="n">
        <v>1</v>
      </c>
      <c r="D686" s="1" t="n">
        <v>1</v>
      </c>
      <c r="E686" s="1" t="n">
        <v>1</v>
      </c>
      <c r="F686" s="0" t="n">
        <v>45</v>
      </c>
      <c r="H686" s="8" t="n">
        <f aca="false">IF(B686&lt;0.05,1,0)</f>
        <v>0</v>
      </c>
      <c r="I686" s="8" t="n">
        <f aca="false">IF(E686&lt;0.05,1,0)</f>
        <v>0</v>
      </c>
      <c r="J686" s="8" t="n">
        <f aca="false">IF(AND(H686,I686),1,0)</f>
        <v>0</v>
      </c>
      <c r="K686" s="8" t="n">
        <f aca="false">IF(AND(C686&gt;0.05,H686=1),1,0)</f>
        <v>0</v>
      </c>
      <c r="L686" s="9" t="n">
        <f aca="false">IF(AND(D686&gt;0.05,H686=1),1,0)</f>
        <v>0</v>
      </c>
      <c r="M686" s="10" t="n">
        <f aca="false">IF(AND(K686,L686),1,0)</f>
        <v>0</v>
      </c>
      <c r="N686" s="10" t="n">
        <f aca="false">IF(AND(I686=1,M686),1,0)</f>
        <v>0</v>
      </c>
      <c r="O686" s="10" t="n">
        <f aca="false">IF(AND(I686,K686),1,0)</f>
        <v>0</v>
      </c>
    </row>
    <row r="687" customFormat="false" ht="13.3" hidden="false" customHeight="false" outlineLevel="0" collapsed="false">
      <c r="A687" s="0" t="s">
        <v>699</v>
      </c>
      <c r="B687" s="1" t="n">
        <v>1</v>
      </c>
      <c r="C687" s="1" t="n">
        <v>1</v>
      </c>
      <c r="D687" s="1" t="n">
        <v>1E-008</v>
      </c>
      <c r="E687" s="1" t="n">
        <v>0.03511349</v>
      </c>
      <c r="F687" s="0" t="n">
        <v>256</v>
      </c>
      <c r="H687" s="8" t="n">
        <f aca="false">IF(B687&lt;0.05,1,0)</f>
        <v>0</v>
      </c>
      <c r="I687" s="8" t="n">
        <f aca="false">IF(E687&lt;0.05,1,0)</f>
        <v>1</v>
      </c>
      <c r="J687" s="8" t="n">
        <f aca="false">IF(AND(H687,I687),1,0)</f>
        <v>0</v>
      </c>
      <c r="K687" s="8" t="n">
        <f aca="false">IF(AND(C687&gt;0.05,H687=1),1,0)</f>
        <v>0</v>
      </c>
      <c r="L687" s="9" t="n">
        <f aca="false">IF(AND(D687&gt;0.05,H687=1),1,0)</f>
        <v>0</v>
      </c>
      <c r="M687" s="10" t="n">
        <f aca="false">IF(AND(K687,L687),1,0)</f>
        <v>0</v>
      </c>
      <c r="N687" s="10" t="n">
        <f aca="false">IF(AND(I687=1,M687),1,0)</f>
        <v>0</v>
      </c>
      <c r="O687" s="10" t="n">
        <f aca="false">IF(AND(I687,K687),1,0)</f>
        <v>0</v>
      </c>
    </row>
    <row r="688" customFormat="false" ht="13.3" hidden="false" customHeight="false" outlineLevel="0" collapsed="false">
      <c r="A688" s="0" t="s">
        <v>700</v>
      </c>
      <c r="B688" s="1" t="n">
        <v>1</v>
      </c>
      <c r="C688" s="1" t="n">
        <v>1</v>
      </c>
      <c r="D688" s="1" t="n">
        <v>1</v>
      </c>
      <c r="E688" s="1" t="n">
        <v>1</v>
      </c>
      <c r="F688" s="0" t="n">
        <v>45</v>
      </c>
      <c r="H688" s="8" t="n">
        <f aca="false">IF(B688&lt;0.05,1,0)</f>
        <v>0</v>
      </c>
      <c r="I688" s="8" t="n">
        <f aca="false">IF(E688&lt;0.05,1,0)</f>
        <v>0</v>
      </c>
      <c r="J688" s="8" t="n">
        <f aca="false">IF(AND(H688,I688),1,0)</f>
        <v>0</v>
      </c>
      <c r="K688" s="8" t="n">
        <f aca="false">IF(AND(C688&gt;0.05,H688=1),1,0)</f>
        <v>0</v>
      </c>
      <c r="L688" s="9" t="n">
        <f aca="false">IF(AND(D688&gt;0.05,H688=1),1,0)</f>
        <v>0</v>
      </c>
      <c r="M688" s="10" t="n">
        <f aca="false">IF(AND(K688,L688),1,0)</f>
        <v>0</v>
      </c>
      <c r="N688" s="10" t="n">
        <f aca="false">IF(AND(I688=1,M688),1,0)</f>
        <v>0</v>
      </c>
      <c r="O688" s="10" t="n">
        <f aca="false">IF(AND(I688,K688),1,0)</f>
        <v>0</v>
      </c>
    </row>
    <row r="689" customFormat="false" ht="13.3" hidden="false" customHeight="false" outlineLevel="0" collapsed="false">
      <c r="A689" s="0" t="s">
        <v>701</v>
      </c>
      <c r="B689" s="1" t="n">
        <v>1</v>
      </c>
      <c r="C689" s="1" t="n">
        <v>1</v>
      </c>
      <c r="D689" s="1" t="n">
        <v>0.00122578</v>
      </c>
      <c r="E689" s="1" t="n">
        <v>1</v>
      </c>
      <c r="F689" s="0" t="n">
        <v>125</v>
      </c>
      <c r="H689" s="8" t="n">
        <f aca="false">IF(B689&lt;0.05,1,0)</f>
        <v>0</v>
      </c>
      <c r="I689" s="8" t="n">
        <f aca="false">IF(E689&lt;0.05,1,0)</f>
        <v>0</v>
      </c>
      <c r="J689" s="8" t="n">
        <f aca="false">IF(AND(H689,I689),1,0)</f>
        <v>0</v>
      </c>
      <c r="K689" s="8" t="n">
        <f aca="false">IF(AND(C689&gt;0.05,H689=1),1,0)</f>
        <v>0</v>
      </c>
      <c r="L689" s="9" t="n">
        <f aca="false">IF(AND(D689&gt;0.05,H689=1),1,0)</f>
        <v>0</v>
      </c>
      <c r="M689" s="10" t="n">
        <f aca="false">IF(AND(K689,L689),1,0)</f>
        <v>0</v>
      </c>
      <c r="N689" s="10" t="n">
        <f aca="false">IF(AND(I689=1,M689),1,0)</f>
        <v>0</v>
      </c>
      <c r="O689" s="10" t="n">
        <f aca="false">IF(AND(I689,K689),1,0)</f>
        <v>0</v>
      </c>
    </row>
    <row r="690" customFormat="false" ht="13.3" hidden="false" customHeight="false" outlineLevel="0" collapsed="false">
      <c r="A690" s="0" t="s">
        <v>702</v>
      </c>
      <c r="B690" s="1" t="n">
        <v>1</v>
      </c>
      <c r="C690" s="1" t="n">
        <v>1</v>
      </c>
      <c r="D690" s="1" t="n">
        <v>0.06920495</v>
      </c>
      <c r="E690" s="1" t="n">
        <v>1</v>
      </c>
      <c r="F690" s="0" t="n">
        <v>88</v>
      </c>
      <c r="H690" s="8" t="n">
        <f aca="false">IF(B690&lt;0.05,1,0)</f>
        <v>0</v>
      </c>
      <c r="I690" s="8" t="n">
        <f aca="false">IF(E690&lt;0.05,1,0)</f>
        <v>0</v>
      </c>
      <c r="J690" s="8" t="n">
        <f aca="false">IF(AND(H690,I690),1,0)</f>
        <v>0</v>
      </c>
      <c r="K690" s="8" t="n">
        <f aca="false">IF(AND(C690&gt;0.05,H690=1),1,0)</f>
        <v>0</v>
      </c>
      <c r="L690" s="9" t="n">
        <f aca="false">IF(AND(D690&gt;0.05,H690=1),1,0)</f>
        <v>0</v>
      </c>
      <c r="M690" s="10" t="n">
        <f aca="false">IF(AND(K690,L690),1,0)</f>
        <v>0</v>
      </c>
      <c r="N690" s="10" t="n">
        <f aca="false">IF(AND(I690=1,M690),1,0)</f>
        <v>0</v>
      </c>
      <c r="O690" s="10" t="n">
        <f aca="false">IF(AND(I690,K690),1,0)</f>
        <v>0</v>
      </c>
    </row>
    <row r="691" customFormat="false" ht="13.3" hidden="false" customHeight="false" outlineLevel="0" collapsed="false">
      <c r="A691" s="0" t="s">
        <v>703</v>
      </c>
      <c r="B691" s="1" t="n">
        <v>1</v>
      </c>
      <c r="C691" s="1" t="n">
        <v>1</v>
      </c>
      <c r="D691" s="1" t="n">
        <v>0.08192679</v>
      </c>
      <c r="E691" s="1" t="n">
        <v>1</v>
      </c>
      <c r="F691" s="0" t="n">
        <v>149</v>
      </c>
      <c r="H691" s="8" t="n">
        <f aca="false">IF(B691&lt;0.05,1,0)</f>
        <v>0</v>
      </c>
      <c r="I691" s="8" t="n">
        <f aca="false">IF(E691&lt;0.05,1,0)</f>
        <v>0</v>
      </c>
      <c r="J691" s="8" t="n">
        <f aca="false">IF(AND(H691,I691),1,0)</f>
        <v>0</v>
      </c>
      <c r="K691" s="8" t="n">
        <f aca="false">IF(AND(C691&gt;0.05,H691=1),1,0)</f>
        <v>0</v>
      </c>
      <c r="L691" s="9" t="n">
        <f aca="false">IF(AND(D691&gt;0.05,H691=1),1,0)</f>
        <v>0</v>
      </c>
      <c r="M691" s="10" t="n">
        <f aca="false">IF(AND(K691,L691),1,0)</f>
        <v>0</v>
      </c>
      <c r="N691" s="10" t="n">
        <f aca="false">IF(AND(I691=1,M691),1,0)</f>
        <v>0</v>
      </c>
      <c r="O691" s="10" t="n">
        <f aca="false">IF(AND(I691,K691),1,0)</f>
        <v>0</v>
      </c>
    </row>
    <row r="692" customFormat="false" ht="13.3" hidden="false" customHeight="false" outlineLevel="0" collapsed="false">
      <c r="A692" s="0" t="s">
        <v>704</v>
      </c>
      <c r="B692" s="1" t="n">
        <v>1</v>
      </c>
      <c r="C692" s="1" t="n">
        <v>1</v>
      </c>
      <c r="D692" s="1" t="n">
        <v>0</v>
      </c>
      <c r="E692" s="1" t="n">
        <v>1</v>
      </c>
      <c r="F692" s="0" t="n">
        <v>244</v>
      </c>
      <c r="H692" s="8" t="n">
        <f aca="false">IF(B692&lt;0.05,1,0)</f>
        <v>0</v>
      </c>
      <c r="I692" s="8" t="n">
        <f aca="false">IF(E692&lt;0.05,1,0)</f>
        <v>0</v>
      </c>
      <c r="J692" s="8" t="n">
        <f aca="false">IF(AND(H692,I692),1,0)</f>
        <v>0</v>
      </c>
      <c r="K692" s="8" t="n">
        <f aca="false">IF(AND(C692&gt;0.05,H692=1),1,0)</f>
        <v>0</v>
      </c>
      <c r="L692" s="9" t="n">
        <f aca="false">IF(AND(D692&gt;0.05,H692=1),1,0)</f>
        <v>0</v>
      </c>
      <c r="M692" s="10" t="n">
        <f aca="false">IF(AND(K692,L692),1,0)</f>
        <v>0</v>
      </c>
      <c r="N692" s="10" t="n">
        <f aca="false">IF(AND(I692=1,M692),1,0)</f>
        <v>0</v>
      </c>
      <c r="O692" s="10" t="n">
        <f aca="false">IF(AND(I692,K692),1,0)</f>
        <v>0</v>
      </c>
    </row>
    <row r="693" customFormat="false" ht="13.3" hidden="false" customHeight="false" outlineLevel="0" collapsed="false">
      <c r="A693" s="0" t="s">
        <v>705</v>
      </c>
      <c r="B693" s="1" t="n">
        <v>1</v>
      </c>
      <c r="C693" s="1" t="n">
        <v>1</v>
      </c>
      <c r="D693" s="1" t="n">
        <v>0</v>
      </c>
      <c r="E693" s="1" t="n">
        <v>0.0003968</v>
      </c>
      <c r="F693" s="0" t="n">
        <v>360</v>
      </c>
      <c r="H693" s="8" t="n">
        <f aca="false">IF(B693&lt;0.05,1,0)</f>
        <v>0</v>
      </c>
      <c r="I693" s="8" t="n">
        <f aca="false">IF(E693&lt;0.05,1,0)</f>
        <v>1</v>
      </c>
      <c r="J693" s="8" t="n">
        <f aca="false">IF(AND(H693,I693),1,0)</f>
        <v>0</v>
      </c>
      <c r="K693" s="8" t="n">
        <f aca="false">IF(AND(C693&gt;0.05,H693=1),1,0)</f>
        <v>0</v>
      </c>
      <c r="L693" s="9" t="n">
        <f aca="false">IF(AND(D693&gt;0.05,H693=1),1,0)</f>
        <v>0</v>
      </c>
      <c r="M693" s="10" t="n">
        <f aca="false">IF(AND(K693,L693),1,0)</f>
        <v>0</v>
      </c>
      <c r="N693" s="10" t="n">
        <f aca="false">IF(AND(I693=1,M693),1,0)</f>
        <v>0</v>
      </c>
      <c r="O693" s="10" t="n">
        <f aca="false">IF(AND(I693,K693),1,0)</f>
        <v>0</v>
      </c>
    </row>
    <row r="694" customFormat="false" ht="13.3" hidden="false" customHeight="false" outlineLevel="0" collapsed="false">
      <c r="A694" s="0" t="s">
        <v>706</v>
      </c>
      <c r="B694" s="1" t="n">
        <v>1</v>
      </c>
      <c r="C694" s="1" t="n">
        <v>1</v>
      </c>
      <c r="D694" s="1" t="n">
        <v>0.13202852</v>
      </c>
      <c r="E694" s="1" t="n">
        <v>1</v>
      </c>
      <c r="F694" s="0" t="n">
        <v>103</v>
      </c>
      <c r="H694" s="8" t="n">
        <f aca="false">IF(B694&lt;0.05,1,0)</f>
        <v>0</v>
      </c>
      <c r="I694" s="8" t="n">
        <f aca="false">IF(E694&lt;0.05,1,0)</f>
        <v>0</v>
      </c>
      <c r="J694" s="8" t="n">
        <f aca="false">IF(AND(H694,I694),1,0)</f>
        <v>0</v>
      </c>
      <c r="K694" s="8" t="n">
        <f aca="false">IF(AND(C694&gt;0.05,H694=1),1,0)</f>
        <v>0</v>
      </c>
      <c r="L694" s="9" t="n">
        <f aca="false">IF(AND(D694&gt;0.05,H694=1),1,0)</f>
        <v>0</v>
      </c>
      <c r="M694" s="10" t="n">
        <f aca="false">IF(AND(K694,L694),1,0)</f>
        <v>0</v>
      </c>
      <c r="N694" s="10" t="n">
        <f aca="false">IF(AND(I694=1,M694),1,0)</f>
        <v>0</v>
      </c>
      <c r="O694" s="10" t="n">
        <f aca="false">IF(AND(I694,K694),1,0)</f>
        <v>0</v>
      </c>
    </row>
    <row r="695" customFormat="false" ht="13.3" hidden="false" customHeight="false" outlineLevel="0" collapsed="false">
      <c r="A695" s="0" t="s">
        <v>707</v>
      </c>
      <c r="B695" s="1" t="n">
        <v>1</v>
      </c>
      <c r="C695" s="1" t="n">
        <v>1</v>
      </c>
      <c r="D695" s="1" t="n">
        <v>3.99E-006</v>
      </c>
      <c r="E695" s="1" t="n">
        <v>1</v>
      </c>
      <c r="F695" s="0" t="n">
        <v>187</v>
      </c>
      <c r="H695" s="8" t="n">
        <f aca="false">IF(B695&lt;0.05,1,0)</f>
        <v>0</v>
      </c>
      <c r="I695" s="8" t="n">
        <f aca="false">IF(E695&lt;0.05,1,0)</f>
        <v>0</v>
      </c>
      <c r="J695" s="8" t="n">
        <f aca="false">IF(AND(H695,I695),1,0)</f>
        <v>0</v>
      </c>
      <c r="K695" s="8" t="n">
        <f aca="false">IF(AND(C695&gt;0.05,H695=1),1,0)</f>
        <v>0</v>
      </c>
      <c r="L695" s="9" t="n">
        <f aca="false">IF(AND(D695&gt;0.05,H695=1),1,0)</f>
        <v>0</v>
      </c>
      <c r="M695" s="10" t="n">
        <f aca="false">IF(AND(K695,L695),1,0)</f>
        <v>0</v>
      </c>
      <c r="N695" s="10" t="n">
        <f aca="false">IF(AND(I695=1,M695),1,0)</f>
        <v>0</v>
      </c>
      <c r="O695" s="10" t="n">
        <f aca="false">IF(AND(I695,K695),1,0)</f>
        <v>0</v>
      </c>
    </row>
    <row r="696" customFormat="false" ht="13.3" hidden="false" customHeight="false" outlineLevel="0" collapsed="false">
      <c r="A696" s="0" t="s">
        <v>708</v>
      </c>
      <c r="B696" s="1" t="n">
        <v>1</v>
      </c>
      <c r="C696" s="1" t="n">
        <v>1</v>
      </c>
      <c r="D696" s="1" t="n">
        <v>1</v>
      </c>
      <c r="E696" s="1" t="n">
        <v>1</v>
      </c>
      <c r="F696" s="0" t="n">
        <v>45</v>
      </c>
      <c r="H696" s="8" t="n">
        <f aca="false">IF(B696&lt;0.05,1,0)</f>
        <v>0</v>
      </c>
      <c r="I696" s="8" t="n">
        <f aca="false">IF(E696&lt;0.05,1,0)</f>
        <v>0</v>
      </c>
      <c r="J696" s="8" t="n">
        <f aca="false">IF(AND(H696,I696),1,0)</f>
        <v>0</v>
      </c>
      <c r="K696" s="8" t="n">
        <f aca="false">IF(AND(C696&gt;0.05,H696=1),1,0)</f>
        <v>0</v>
      </c>
      <c r="L696" s="9" t="n">
        <f aca="false">IF(AND(D696&gt;0.05,H696=1),1,0)</f>
        <v>0</v>
      </c>
      <c r="M696" s="10" t="n">
        <f aca="false">IF(AND(K696,L696),1,0)</f>
        <v>0</v>
      </c>
      <c r="N696" s="10" t="n">
        <f aca="false">IF(AND(I696=1,M696),1,0)</f>
        <v>0</v>
      </c>
      <c r="O696" s="10" t="n">
        <f aca="false">IF(AND(I696,K696),1,0)</f>
        <v>0</v>
      </c>
    </row>
    <row r="697" customFormat="false" ht="13.3" hidden="false" customHeight="false" outlineLevel="0" collapsed="false">
      <c r="A697" s="0" t="s">
        <v>709</v>
      </c>
      <c r="B697" s="1" t="n">
        <v>1</v>
      </c>
      <c r="C697" s="1" t="n">
        <v>1</v>
      </c>
      <c r="D697" s="1" t="n">
        <v>1</v>
      </c>
      <c r="E697" s="1" t="n">
        <v>1</v>
      </c>
      <c r="F697" s="0" t="n">
        <v>84</v>
      </c>
      <c r="H697" s="8" t="n">
        <f aca="false">IF(B697&lt;0.05,1,0)</f>
        <v>0</v>
      </c>
      <c r="I697" s="8" t="n">
        <f aca="false">IF(E697&lt;0.05,1,0)</f>
        <v>0</v>
      </c>
      <c r="J697" s="8" t="n">
        <f aca="false">IF(AND(H697,I697),1,0)</f>
        <v>0</v>
      </c>
      <c r="K697" s="8" t="n">
        <f aca="false">IF(AND(C697&gt;0.05,H697=1),1,0)</f>
        <v>0</v>
      </c>
      <c r="L697" s="9" t="n">
        <f aca="false">IF(AND(D697&gt;0.05,H697=1),1,0)</f>
        <v>0</v>
      </c>
      <c r="M697" s="10" t="n">
        <f aca="false">IF(AND(K697,L697),1,0)</f>
        <v>0</v>
      </c>
      <c r="N697" s="10" t="n">
        <f aca="false">IF(AND(I697=1,M697),1,0)</f>
        <v>0</v>
      </c>
      <c r="O697" s="10" t="n">
        <f aca="false">IF(AND(I697,K697),1,0)</f>
        <v>0</v>
      </c>
    </row>
    <row r="698" customFormat="false" ht="13.3" hidden="false" customHeight="false" outlineLevel="0" collapsed="false">
      <c r="A698" s="0" t="s">
        <v>710</v>
      </c>
      <c r="B698" s="1" t="n">
        <v>1</v>
      </c>
      <c r="C698" s="1" t="n">
        <v>1</v>
      </c>
      <c r="D698" s="1" t="n">
        <v>1</v>
      </c>
      <c r="E698" s="1" t="n">
        <v>1</v>
      </c>
      <c r="F698" s="0" t="n">
        <v>18</v>
      </c>
      <c r="H698" s="8" t="n">
        <f aca="false">IF(B698&lt;0.05,1,0)</f>
        <v>0</v>
      </c>
      <c r="I698" s="8" t="n">
        <f aca="false">IF(E698&lt;0.05,1,0)</f>
        <v>0</v>
      </c>
      <c r="J698" s="8" t="n">
        <f aca="false">IF(AND(H698,I698),1,0)</f>
        <v>0</v>
      </c>
      <c r="K698" s="8" t="n">
        <f aca="false">IF(AND(C698&gt;0.05,H698=1),1,0)</f>
        <v>0</v>
      </c>
      <c r="L698" s="9" t="n">
        <f aca="false">IF(AND(D698&gt;0.05,H698=1),1,0)</f>
        <v>0</v>
      </c>
      <c r="M698" s="10" t="n">
        <f aca="false">IF(AND(K698,L698),1,0)</f>
        <v>0</v>
      </c>
      <c r="N698" s="10" t="n">
        <f aca="false">IF(AND(I698=1,M698),1,0)</f>
        <v>0</v>
      </c>
      <c r="O698" s="10" t="n">
        <f aca="false">IF(AND(I698,K698),1,0)</f>
        <v>0</v>
      </c>
    </row>
    <row r="699" customFormat="false" ht="13.3" hidden="false" customHeight="false" outlineLevel="0" collapsed="false">
      <c r="A699" s="0" t="s">
        <v>711</v>
      </c>
      <c r="B699" s="1" t="n">
        <v>1</v>
      </c>
      <c r="C699" s="1" t="n">
        <v>1</v>
      </c>
      <c r="D699" s="1" t="n">
        <v>1</v>
      </c>
      <c r="E699" s="1" t="n">
        <v>1</v>
      </c>
      <c r="F699" s="0" t="n">
        <v>55</v>
      </c>
      <c r="H699" s="8" t="n">
        <f aca="false">IF(B699&lt;0.05,1,0)</f>
        <v>0</v>
      </c>
      <c r="I699" s="8" t="n">
        <f aca="false">IF(E699&lt;0.05,1,0)</f>
        <v>0</v>
      </c>
      <c r="J699" s="8" t="n">
        <f aca="false">IF(AND(H699,I699),1,0)</f>
        <v>0</v>
      </c>
      <c r="K699" s="8" t="n">
        <f aca="false">IF(AND(C699&gt;0.05,H699=1),1,0)</f>
        <v>0</v>
      </c>
      <c r="L699" s="9" t="n">
        <f aca="false">IF(AND(D699&gt;0.05,H699=1),1,0)</f>
        <v>0</v>
      </c>
      <c r="M699" s="10" t="n">
        <f aca="false">IF(AND(K699,L699),1,0)</f>
        <v>0</v>
      </c>
      <c r="N699" s="10" t="n">
        <f aca="false">IF(AND(I699=1,M699),1,0)</f>
        <v>0</v>
      </c>
      <c r="O699" s="10" t="n">
        <f aca="false">IF(AND(I699,K699),1,0)</f>
        <v>0</v>
      </c>
    </row>
    <row r="700" customFormat="false" ht="13.3" hidden="false" customHeight="false" outlineLevel="0" collapsed="false">
      <c r="A700" s="0" t="s">
        <v>712</v>
      </c>
      <c r="B700" s="1" t="n">
        <v>1</v>
      </c>
      <c r="C700" s="1" t="n">
        <v>1</v>
      </c>
      <c r="D700" s="1" t="n">
        <v>1</v>
      </c>
      <c r="E700" s="1" t="n">
        <v>1</v>
      </c>
      <c r="F700" s="0" t="n">
        <v>37</v>
      </c>
      <c r="H700" s="8" t="n">
        <f aca="false">IF(B700&lt;0.05,1,0)</f>
        <v>0</v>
      </c>
      <c r="I700" s="8" t="n">
        <f aca="false">IF(E700&lt;0.05,1,0)</f>
        <v>0</v>
      </c>
      <c r="J700" s="8" t="n">
        <f aca="false">IF(AND(H700,I700),1,0)</f>
        <v>0</v>
      </c>
      <c r="K700" s="8" t="n">
        <f aca="false">IF(AND(C700&gt;0.05,H700=1),1,0)</f>
        <v>0</v>
      </c>
      <c r="L700" s="9" t="n">
        <f aca="false">IF(AND(D700&gt;0.05,H700=1),1,0)</f>
        <v>0</v>
      </c>
      <c r="M700" s="10" t="n">
        <f aca="false">IF(AND(K700,L700),1,0)</f>
        <v>0</v>
      </c>
      <c r="N700" s="10" t="n">
        <f aca="false">IF(AND(I700=1,M700),1,0)</f>
        <v>0</v>
      </c>
      <c r="O700" s="10" t="n">
        <f aca="false">IF(AND(I700,K700),1,0)</f>
        <v>0</v>
      </c>
    </row>
    <row r="701" customFormat="false" ht="13.3" hidden="false" customHeight="false" outlineLevel="0" collapsed="false">
      <c r="A701" s="0" t="s">
        <v>713</v>
      </c>
      <c r="B701" s="1" t="n">
        <v>1</v>
      </c>
      <c r="C701" s="1" t="n">
        <v>1</v>
      </c>
      <c r="D701" s="1" t="n">
        <v>1</v>
      </c>
      <c r="E701" s="1" t="n">
        <v>1</v>
      </c>
      <c r="F701" s="0" t="n">
        <v>135</v>
      </c>
      <c r="H701" s="8" t="n">
        <f aca="false">IF(B701&lt;0.05,1,0)</f>
        <v>0</v>
      </c>
      <c r="I701" s="8" t="n">
        <f aca="false">IF(E701&lt;0.05,1,0)</f>
        <v>0</v>
      </c>
      <c r="J701" s="8" t="n">
        <f aca="false">IF(AND(H701,I701),1,0)</f>
        <v>0</v>
      </c>
      <c r="K701" s="8" t="n">
        <f aca="false">IF(AND(C701&gt;0.05,H701=1),1,0)</f>
        <v>0</v>
      </c>
      <c r="L701" s="9" t="n">
        <f aca="false">IF(AND(D701&gt;0.05,H701=1),1,0)</f>
        <v>0</v>
      </c>
      <c r="M701" s="10" t="n">
        <f aca="false">IF(AND(K701,L701),1,0)</f>
        <v>0</v>
      </c>
      <c r="N701" s="10" t="n">
        <f aca="false">IF(AND(I701=1,M701),1,0)</f>
        <v>0</v>
      </c>
      <c r="O701" s="10" t="n">
        <f aca="false">IF(AND(I701,K701),1,0)</f>
        <v>0</v>
      </c>
    </row>
    <row r="702" customFormat="false" ht="13.3" hidden="false" customHeight="false" outlineLevel="0" collapsed="false">
      <c r="A702" s="0" t="s">
        <v>714</v>
      </c>
      <c r="B702" s="1" t="n">
        <v>1</v>
      </c>
      <c r="C702" s="1" t="n">
        <v>1</v>
      </c>
      <c r="D702" s="1" t="n">
        <v>1</v>
      </c>
      <c r="E702" s="1" t="n">
        <v>1</v>
      </c>
      <c r="F702" s="0" t="n">
        <v>12</v>
      </c>
      <c r="H702" s="8" t="n">
        <f aca="false">IF(B702&lt;0.05,1,0)</f>
        <v>0</v>
      </c>
      <c r="I702" s="8" t="n">
        <f aca="false">IF(E702&lt;0.05,1,0)</f>
        <v>0</v>
      </c>
      <c r="J702" s="8" t="n">
        <f aca="false">IF(AND(H702,I702),1,0)</f>
        <v>0</v>
      </c>
      <c r="K702" s="8" t="n">
        <f aca="false">IF(AND(C702&gt;0.05,H702=1),1,0)</f>
        <v>0</v>
      </c>
      <c r="L702" s="9" t="n">
        <f aca="false">IF(AND(D702&gt;0.05,H702=1),1,0)</f>
        <v>0</v>
      </c>
      <c r="M702" s="10" t="n">
        <f aca="false">IF(AND(K702,L702),1,0)</f>
        <v>0</v>
      </c>
      <c r="N702" s="10" t="n">
        <f aca="false">IF(AND(I702=1,M702),1,0)</f>
        <v>0</v>
      </c>
      <c r="O702" s="10" t="n">
        <f aca="false">IF(AND(I702,K702),1,0)</f>
        <v>0</v>
      </c>
    </row>
    <row r="703" customFormat="false" ht="13.3" hidden="false" customHeight="false" outlineLevel="0" collapsed="false">
      <c r="A703" s="0" t="s">
        <v>715</v>
      </c>
      <c r="B703" s="1" t="n">
        <v>1</v>
      </c>
      <c r="C703" s="1" t="n">
        <v>1</v>
      </c>
      <c r="D703" s="1" t="n">
        <v>1</v>
      </c>
      <c r="E703" s="1" t="n">
        <v>1</v>
      </c>
      <c r="F703" s="0" t="n">
        <v>35</v>
      </c>
      <c r="H703" s="8" t="n">
        <f aca="false">IF(B703&lt;0.05,1,0)</f>
        <v>0</v>
      </c>
      <c r="I703" s="8" t="n">
        <f aca="false">IF(E703&lt;0.05,1,0)</f>
        <v>0</v>
      </c>
      <c r="J703" s="8" t="n">
        <f aca="false">IF(AND(H703,I703),1,0)</f>
        <v>0</v>
      </c>
      <c r="K703" s="8" t="n">
        <f aca="false">IF(AND(C703&gt;0.05,H703=1),1,0)</f>
        <v>0</v>
      </c>
      <c r="L703" s="9" t="n">
        <f aca="false">IF(AND(D703&gt;0.05,H703=1),1,0)</f>
        <v>0</v>
      </c>
      <c r="M703" s="10" t="n">
        <f aca="false">IF(AND(K703,L703),1,0)</f>
        <v>0</v>
      </c>
      <c r="N703" s="10" t="n">
        <f aca="false">IF(AND(I703=1,M703),1,0)</f>
        <v>0</v>
      </c>
      <c r="O703" s="10" t="n">
        <f aca="false">IF(AND(I703,K703),1,0)</f>
        <v>0</v>
      </c>
    </row>
    <row r="704" customFormat="false" ht="13.3" hidden="false" customHeight="false" outlineLevel="0" collapsed="false">
      <c r="A704" s="0" t="s">
        <v>716</v>
      </c>
      <c r="B704" s="1" t="n">
        <v>1</v>
      </c>
      <c r="C704" s="1" t="n">
        <v>1</v>
      </c>
      <c r="D704" s="1" t="n">
        <v>1</v>
      </c>
      <c r="E704" s="1" t="n">
        <v>1</v>
      </c>
      <c r="F704" s="0" t="n">
        <v>56</v>
      </c>
      <c r="H704" s="8" t="n">
        <f aca="false">IF(B704&lt;0.05,1,0)</f>
        <v>0</v>
      </c>
      <c r="I704" s="8" t="n">
        <f aca="false">IF(E704&lt;0.05,1,0)</f>
        <v>0</v>
      </c>
      <c r="J704" s="8" t="n">
        <f aca="false">IF(AND(H704,I704),1,0)</f>
        <v>0</v>
      </c>
      <c r="K704" s="8" t="n">
        <f aca="false">IF(AND(C704&gt;0.05,H704=1),1,0)</f>
        <v>0</v>
      </c>
      <c r="L704" s="9" t="n">
        <f aca="false">IF(AND(D704&gt;0.05,H704=1),1,0)</f>
        <v>0</v>
      </c>
      <c r="M704" s="10" t="n">
        <f aca="false">IF(AND(K704,L704),1,0)</f>
        <v>0</v>
      </c>
      <c r="N704" s="10" t="n">
        <f aca="false">IF(AND(I704=1,M704),1,0)</f>
        <v>0</v>
      </c>
      <c r="O704" s="10" t="n">
        <f aca="false">IF(AND(I704,K704),1,0)</f>
        <v>0</v>
      </c>
    </row>
    <row r="705" customFormat="false" ht="13.3" hidden="false" customHeight="false" outlineLevel="0" collapsed="false">
      <c r="A705" s="0" t="s">
        <v>717</v>
      </c>
      <c r="B705" s="1" t="n">
        <v>1</v>
      </c>
      <c r="C705" s="1" t="n">
        <v>1</v>
      </c>
      <c r="D705" s="1" t="n">
        <v>1</v>
      </c>
      <c r="E705" s="1" t="n">
        <v>1</v>
      </c>
      <c r="F705" s="0" t="n">
        <v>36</v>
      </c>
      <c r="H705" s="8" t="n">
        <f aca="false">IF(B705&lt;0.05,1,0)</f>
        <v>0</v>
      </c>
      <c r="I705" s="8" t="n">
        <f aca="false">IF(E705&lt;0.05,1,0)</f>
        <v>0</v>
      </c>
      <c r="J705" s="8" t="n">
        <f aca="false">IF(AND(H705,I705),1,0)</f>
        <v>0</v>
      </c>
      <c r="K705" s="8" t="n">
        <f aca="false">IF(AND(C705&gt;0.05,H705=1),1,0)</f>
        <v>0</v>
      </c>
      <c r="L705" s="9" t="n">
        <f aca="false">IF(AND(D705&gt;0.05,H705=1),1,0)</f>
        <v>0</v>
      </c>
      <c r="M705" s="10" t="n">
        <f aca="false">IF(AND(K705,L705),1,0)</f>
        <v>0</v>
      </c>
      <c r="N705" s="10" t="n">
        <f aca="false">IF(AND(I705=1,M705),1,0)</f>
        <v>0</v>
      </c>
      <c r="O705" s="10" t="n">
        <f aca="false">IF(AND(I705,K705),1,0)</f>
        <v>0</v>
      </c>
    </row>
    <row r="706" customFormat="false" ht="13.3" hidden="false" customHeight="false" outlineLevel="0" collapsed="false">
      <c r="A706" s="0" t="s">
        <v>718</v>
      </c>
      <c r="B706" s="1" t="n">
        <v>1</v>
      </c>
      <c r="C706" s="1" t="n">
        <v>1</v>
      </c>
      <c r="D706" s="1" t="n">
        <v>1</v>
      </c>
      <c r="E706" s="1" t="n">
        <v>1</v>
      </c>
      <c r="F706" s="0" t="n">
        <v>23</v>
      </c>
      <c r="H706" s="8" t="n">
        <f aca="false">IF(B706&lt;0.05,1,0)</f>
        <v>0</v>
      </c>
      <c r="I706" s="8" t="n">
        <f aca="false">IF(E706&lt;0.05,1,0)</f>
        <v>0</v>
      </c>
      <c r="J706" s="8" t="n">
        <f aca="false">IF(AND(H706,I706),1,0)</f>
        <v>0</v>
      </c>
      <c r="K706" s="8" t="n">
        <f aca="false">IF(AND(C706&gt;0.05,H706=1),1,0)</f>
        <v>0</v>
      </c>
      <c r="L706" s="9" t="n">
        <f aca="false">IF(AND(D706&gt;0.05,H706=1),1,0)</f>
        <v>0</v>
      </c>
      <c r="M706" s="10" t="n">
        <f aca="false">IF(AND(K706,L706),1,0)</f>
        <v>0</v>
      </c>
      <c r="N706" s="10" t="n">
        <f aca="false">IF(AND(I706=1,M706),1,0)</f>
        <v>0</v>
      </c>
      <c r="O706" s="10" t="n">
        <f aca="false">IF(AND(I706,K706),1,0)</f>
        <v>0</v>
      </c>
    </row>
    <row r="707" customFormat="false" ht="13.3" hidden="false" customHeight="false" outlineLevel="0" collapsed="false">
      <c r="A707" s="0" t="s">
        <v>719</v>
      </c>
      <c r="B707" s="1" t="n">
        <v>1</v>
      </c>
      <c r="C707" s="1" t="n">
        <v>1</v>
      </c>
      <c r="D707" s="1" t="n">
        <v>1</v>
      </c>
      <c r="E707" s="1" t="n">
        <v>1</v>
      </c>
      <c r="F707" s="0" t="n">
        <v>21</v>
      </c>
      <c r="H707" s="8" t="n">
        <f aca="false">IF(B707&lt;0.05,1,0)</f>
        <v>0</v>
      </c>
      <c r="I707" s="8" t="n">
        <f aca="false">IF(E707&lt;0.05,1,0)</f>
        <v>0</v>
      </c>
      <c r="J707" s="8" t="n">
        <f aca="false">IF(AND(H707,I707),1,0)</f>
        <v>0</v>
      </c>
      <c r="K707" s="8" t="n">
        <f aca="false">IF(AND(C707&gt;0.05,H707=1),1,0)</f>
        <v>0</v>
      </c>
      <c r="L707" s="9" t="n">
        <f aca="false">IF(AND(D707&gt;0.05,H707=1),1,0)</f>
        <v>0</v>
      </c>
      <c r="M707" s="10" t="n">
        <f aca="false">IF(AND(K707,L707),1,0)</f>
        <v>0</v>
      </c>
      <c r="N707" s="10" t="n">
        <f aca="false">IF(AND(I707=1,M707),1,0)</f>
        <v>0</v>
      </c>
      <c r="O707" s="10" t="n">
        <f aca="false">IF(AND(I707,K707),1,0)</f>
        <v>0</v>
      </c>
    </row>
    <row r="708" customFormat="false" ht="13.3" hidden="false" customHeight="false" outlineLevel="0" collapsed="false">
      <c r="A708" s="0" t="s">
        <v>720</v>
      </c>
      <c r="B708" s="1" t="n">
        <v>1</v>
      </c>
      <c r="C708" s="1" t="n">
        <v>1</v>
      </c>
      <c r="D708" s="1" t="n">
        <v>1</v>
      </c>
      <c r="E708" s="1" t="n">
        <v>1</v>
      </c>
      <c r="F708" s="0" t="n">
        <v>78</v>
      </c>
      <c r="H708" s="8" t="n">
        <f aca="false">IF(B708&lt;0.05,1,0)</f>
        <v>0</v>
      </c>
      <c r="I708" s="8" t="n">
        <f aca="false">IF(E708&lt;0.05,1,0)</f>
        <v>0</v>
      </c>
      <c r="J708" s="8" t="n">
        <f aca="false">IF(AND(H708,I708),1,0)</f>
        <v>0</v>
      </c>
      <c r="K708" s="8" t="n">
        <f aca="false">IF(AND(C708&gt;0.05,H708=1),1,0)</f>
        <v>0</v>
      </c>
      <c r="L708" s="9" t="n">
        <f aca="false">IF(AND(D708&gt;0.05,H708=1),1,0)</f>
        <v>0</v>
      </c>
      <c r="M708" s="10" t="n">
        <f aca="false">IF(AND(K708,L708),1,0)</f>
        <v>0</v>
      </c>
      <c r="N708" s="10" t="n">
        <f aca="false">IF(AND(I708=1,M708),1,0)</f>
        <v>0</v>
      </c>
      <c r="O708" s="10" t="n">
        <f aca="false">IF(AND(I708,K708),1,0)</f>
        <v>0</v>
      </c>
    </row>
    <row r="709" customFormat="false" ht="13.3" hidden="false" customHeight="false" outlineLevel="0" collapsed="false">
      <c r="A709" s="0" t="s">
        <v>721</v>
      </c>
      <c r="B709" s="1" t="n">
        <v>1</v>
      </c>
      <c r="C709" s="1" t="n">
        <v>1</v>
      </c>
      <c r="D709" s="1" t="n">
        <v>1</v>
      </c>
      <c r="E709" s="1" t="n">
        <v>1</v>
      </c>
      <c r="F709" s="0" t="n">
        <v>62</v>
      </c>
      <c r="H709" s="8" t="n">
        <f aca="false">IF(B709&lt;0.05,1,0)</f>
        <v>0</v>
      </c>
      <c r="I709" s="8" t="n">
        <f aca="false">IF(E709&lt;0.05,1,0)</f>
        <v>0</v>
      </c>
      <c r="J709" s="8" t="n">
        <f aca="false">IF(AND(H709,I709),1,0)</f>
        <v>0</v>
      </c>
      <c r="K709" s="8" t="n">
        <f aca="false">IF(AND(C709&gt;0.05,H709=1),1,0)</f>
        <v>0</v>
      </c>
      <c r="L709" s="9" t="n">
        <f aca="false">IF(AND(D709&gt;0.05,H709=1),1,0)</f>
        <v>0</v>
      </c>
      <c r="M709" s="10" t="n">
        <f aca="false">IF(AND(K709,L709),1,0)</f>
        <v>0</v>
      </c>
      <c r="N709" s="10" t="n">
        <f aca="false">IF(AND(I709=1,M709),1,0)</f>
        <v>0</v>
      </c>
      <c r="O709" s="10" t="n">
        <f aca="false">IF(AND(I709,K709),1,0)</f>
        <v>0</v>
      </c>
    </row>
    <row r="710" customFormat="false" ht="13.3" hidden="false" customHeight="false" outlineLevel="0" collapsed="false">
      <c r="A710" s="0" t="s">
        <v>722</v>
      </c>
      <c r="B710" s="1" t="n">
        <v>1</v>
      </c>
      <c r="C710" s="1" t="n">
        <v>1</v>
      </c>
      <c r="D710" s="1" t="n">
        <v>0.85866994</v>
      </c>
      <c r="E710" s="1" t="n">
        <v>1</v>
      </c>
      <c r="F710" s="0" t="n">
        <v>85</v>
      </c>
      <c r="H710" s="8" t="n">
        <f aca="false">IF(B710&lt;0.05,1,0)</f>
        <v>0</v>
      </c>
      <c r="I710" s="8" t="n">
        <f aca="false">IF(E710&lt;0.05,1,0)</f>
        <v>0</v>
      </c>
      <c r="J710" s="8" t="n">
        <f aca="false">IF(AND(H710,I710),1,0)</f>
        <v>0</v>
      </c>
      <c r="K710" s="8" t="n">
        <f aca="false">IF(AND(C710&gt;0.05,H710=1),1,0)</f>
        <v>0</v>
      </c>
      <c r="L710" s="9" t="n">
        <f aca="false">IF(AND(D710&gt;0.05,H710=1),1,0)</f>
        <v>0</v>
      </c>
      <c r="M710" s="10" t="n">
        <f aca="false">IF(AND(K710,L710),1,0)</f>
        <v>0</v>
      </c>
      <c r="N710" s="10" t="n">
        <f aca="false">IF(AND(I710=1,M710),1,0)</f>
        <v>0</v>
      </c>
      <c r="O710" s="10" t="n">
        <f aca="false">IF(AND(I710,K710),1,0)</f>
        <v>0</v>
      </c>
    </row>
    <row r="711" customFormat="false" ht="13.3" hidden="false" customHeight="false" outlineLevel="0" collapsed="false">
      <c r="A711" s="0" t="s">
        <v>723</v>
      </c>
      <c r="B711" s="1" t="n">
        <v>1</v>
      </c>
      <c r="C711" s="1" t="n">
        <v>1</v>
      </c>
      <c r="D711" s="1" t="n">
        <v>1</v>
      </c>
      <c r="E711" s="1" t="n">
        <v>1</v>
      </c>
      <c r="F711" s="0" t="n">
        <v>58</v>
      </c>
      <c r="H711" s="8" t="n">
        <f aca="false">IF(B711&lt;0.05,1,0)</f>
        <v>0</v>
      </c>
      <c r="I711" s="8" t="n">
        <f aca="false">IF(E711&lt;0.05,1,0)</f>
        <v>0</v>
      </c>
      <c r="J711" s="8" t="n">
        <f aca="false">IF(AND(H711,I711),1,0)</f>
        <v>0</v>
      </c>
      <c r="K711" s="8" t="n">
        <f aca="false">IF(AND(C711&gt;0.05,H711=1),1,0)</f>
        <v>0</v>
      </c>
      <c r="L711" s="9" t="n">
        <f aca="false">IF(AND(D711&gt;0.05,H711=1),1,0)</f>
        <v>0</v>
      </c>
      <c r="M711" s="10" t="n">
        <f aca="false">IF(AND(K711,L711),1,0)</f>
        <v>0</v>
      </c>
      <c r="N711" s="10" t="n">
        <f aca="false">IF(AND(I711=1,M711),1,0)</f>
        <v>0</v>
      </c>
      <c r="O711" s="10" t="n">
        <f aca="false">IF(AND(I711,K711),1,0)</f>
        <v>0</v>
      </c>
    </row>
    <row r="712" customFormat="false" ht="13.3" hidden="false" customHeight="false" outlineLevel="0" collapsed="false">
      <c r="A712" s="0" t="s">
        <v>724</v>
      </c>
      <c r="B712" s="1" t="n">
        <v>1</v>
      </c>
      <c r="C712" s="1" t="n">
        <v>1</v>
      </c>
      <c r="D712" s="1" t="n">
        <v>1</v>
      </c>
      <c r="E712" s="1" t="n">
        <v>1</v>
      </c>
      <c r="F712" s="0" t="n">
        <v>19</v>
      </c>
      <c r="H712" s="8" t="n">
        <f aca="false">IF(B712&lt;0.05,1,0)</f>
        <v>0</v>
      </c>
      <c r="I712" s="8" t="n">
        <f aca="false">IF(E712&lt;0.05,1,0)</f>
        <v>0</v>
      </c>
      <c r="J712" s="8" t="n">
        <f aca="false">IF(AND(H712,I712),1,0)</f>
        <v>0</v>
      </c>
      <c r="K712" s="8" t="n">
        <f aca="false">IF(AND(C712&gt;0.05,H712=1),1,0)</f>
        <v>0</v>
      </c>
      <c r="L712" s="9" t="n">
        <f aca="false">IF(AND(D712&gt;0.05,H712=1),1,0)</f>
        <v>0</v>
      </c>
      <c r="M712" s="10" t="n">
        <f aca="false">IF(AND(K712,L712),1,0)</f>
        <v>0</v>
      </c>
      <c r="N712" s="10" t="n">
        <f aca="false">IF(AND(I712=1,M712),1,0)</f>
        <v>0</v>
      </c>
      <c r="O712" s="10" t="n">
        <f aca="false">IF(AND(I712,K712),1,0)</f>
        <v>0</v>
      </c>
    </row>
    <row r="713" customFormat="false" ht="13.3" hidden="false" customHeight="false" outlineLevel="0" collapsed="false">
      <c r="A713" s="0" t="s">
        <v>725</v>
      </c>
      <c r="B713" s="1" t="n">
        <v>1</v>
      </c>
      <c r="C713" s="1" t="n">
        <v>1</v>
      </c>
      <c r="D713" s="1" t="n">
        <v>1</v>
      </c>
      <c r="E713" s="1" t="n">
        <v>1</v>
      </c>
      <c r="F713" s="0" t="n">
        <v>112</v>
      </c>
      <c r="H713" s="8" t="n">
        <f aca="false">IF(B713&lt;0.05,1,0)</f>
        <v>0</v>
      </c>
      <c r="I713" s="8" t="n">
        <f aca="false">IF(E713&lt;0.05,1,0)</f>
        <v>0</v>
      </c>
      <c r="J713" s="8" t="n">
        <f aca="false">IF(AND(H713,I713),1,0)</f>
        <v>0</v>
      </c>
      <c r="K713" s="8" t="n">
        <f aca="false">IF(AND(C713&gt;0.05,H713=1),1,0)</f>
        <v>0</v>
      </c>
      <c r="L713" s="9" t="n">
        <f aca="false">IF(AND(D713&gt;0.05,H713=1),1,0)</f>
        <v>0</v>
      </c>
      <c r="M713" s="10" t="n">
        <f aca="false">IF(AND(K713,L713),1,0)</f>
        <v>0</v>
      </c>
      <c r="N713" s="10" t="n">
        <f aca="false">IF(AND(I713=1,M713),1,0)</f>
        <v>0</v>
      </c>
      <c r="O713" s="10" t="n">
        <f aca="false">IF(AND(I713,K713),1,0)</f>
        <v>0</v>
      </c>
    </row>
    <row r="714" customFormat="false" ht="13.3" hidden="false" customHeight="false" outlineLevel="0" collapsed="false">
      <c r="A714" s="0" t="s">
        <v>726</v>
      </c>
      <c r="B714" s="1" t="n">
        <v>1</v>
      </c>
      <c r="C714" s="1" t="n">
        <v>1</v>
      </c>
      <c r="D714" s="1" t="n">
        <v>1</v>
      </c>
      <c r="E714" s="1" t="n">
        <v>1</v>
      </c>
      <c r="F714" s="0" t="n">
        <v>26</v>
      </c>
      <c r="H714" s="8" t="n">
        <f aca="false">IF(B714&lt;0.05,1,0)</f>
        <v>0</v>
      </c>
      <c r="I714" s="8" t="n">
        <f aca="false">IF(E714&lt;0.05,1,0)</f>
        <v>0</v>
      </c>
      <c r="J714" s="8" t="n">
        <f aca="false">IF(AND(H714,I714),1,0)</f>
        <v>0</v>
      </c>
      <c r="K714" s="8" t="n">
        <f aca="false">IF(AND(C714&gt;0.05,H714=1),1,0)</f>
        <v>0</v>
      </c>
      <c r="L714" s="9" t="n">
        <f aca="false">IF(AND(D714&gt;0.05,H714=1),1,0)</f>
        <v>0</v>
      </c>
      <c r="M714" s="10" t="n">
        <f aca="false">IF(AND(K714,L714),1,0)</f>
        <v>0</v>
      </c>
      <c r="N714" s="10" t="n">
        <f aca="false">IF(AND(I714=1,M714),1,0)</f>
        <v>0</v>
      </c>
      <c r="O714" s="10" t="n">
        <f aca="false">IF(AND(I714,K714),1,0)</f>
        <v>0</v>
      </c>
    </row>
    <row r="715" customFormat="false" ht="13.3" hidden="false" customHeight="false" outlineLevel="0" collapsed="false">
      <c r="A715" s="0" t="s">
        <v>727</v>
      </c>
      <c r="B715" s="1" t="n">
        <v>1</v>
      </c>
      <c r="C715" s="1" t="n">
        <v>1</v>
      </c>
      <c r="D715" s="1" t="n">
        <v>1</v>
      </c>
      <c r="E715" s="1" t="n">
        <v>1</v>
      </c>
      <c r="F715" s="0" t="n">
        <v>123</v>
      </c>
      <c r="H715" s="8" t="n">
        <f aca="false">IF(B715&lt;0.05,1,0)</f>
        <v>0</v>
      </c>
      <c r="I715" s="8" t="n">
        <f aca="false">IF(E715&lt;0.05,1,0)</f>
        <v>0</v>
      </c>
      <c r="J715" s="8" t="n">
        <f aca="false">IF(AND(H715,I715),1,0)</f>
        <v>0</v>
      </c>
      <c r="K715" s="8" t="n">
        <f aca="false">IF(AND(C715&gt;0.05,H715=1),1,0)</f>
        <v>0</v>
      </c>
      <c r="L715" s="9" t="n">
        <f aca="false">IF(AND(D715&gt;0.05,H715=1),1,0)</f>
        <v>0</v>
      </c>
      <c r="M715" s="10" t="n">
        <f aca="false">IF(AND(K715,L715),1,0)</f>
        <v>0</v>
      </c>
      <c r="N715" s="10" t="n">
        <f aca="false">IF(AND(I715=1,M715),1,0)</f>
        <v>0</v>
      </c>
      <c r="O715" s="10" t="n">
        <f aca="false">IF(AND(I715,K715),1,0)</f>
        <v>0</v>
      </c>
    </row>
    <row r="716" customFormat="false" ht="13.3" hidden="false" customHeight="false" outlineLevel="0" collapsed="false">
      <c r="A716" s="0" t="s">
        <v>728</v>
      </c>
      <c r="B716" s="1" t="n">
        <v>1</v>
      </c>
      <c r="C716" s="1" t="n">
        <v>1</v>
      </c>
      <c r="D716" s="1" t="n">
        <v>1</v>
      </c>
      <c r="E716" s="1" t="n">
        <v>1</v>
      </c>
      <c r="F716" s="0" t="n">
        <v>68</v>
      </c>
      <c r="H716" s="8" t="n">
        <f aca="false">IF(B716&lt;0.05,1,0)</f>
        <v>0</v>
      </c>
      <c r="I716" s="8" t="n">
        <f aca="false">IF(E716&lt;0.05,1,0)</f>
        <v>0</v>
      </c>
      <c r="J716" s="8" t="n">
        <f aca="false">IF(AND(H716,I716),1,0)</f>
        <v>0</v>
      </c>
      <c r="K716" s="8" t="n">
        <f aca="false">IF(AND(C716&gt;0.05,H716=1),1,0)</f>
        <v>0</v>
      </c>
      <c r="L716" s="9" t="n">
        <f aca="false">IF(AND(D716&gt;0.05,H716=1),1,0)</f>
        <v>0</v>
      </c>
      <c r="M716" s="10" t="n">
        <f aca="false">IF(AND(K716,L716),1,0)</f>
        <v>0</v>
      </c>
      <c r="N716" s="10" t="n">
        <f aca="false">IF(AND(I716=1,M716),1,0)</f>
        <v>0</v>
      </c>
      <c r="O716" s="10" t="n">
        <f aca="false">IF(AND(I716,K716),1,0)</f>
        <v>0</v>
      </c>
    </row>
    <row r="717" customFormat="false" ht="13.3" hidden="false" customHeight="false" outlineLevel="0" collapsed="false">
      <c r="A717" s="0" t="s">
        <v>729</v>
      </c>
      <c r="B717" s="1" t="n">
        <v>1</v>
      </c>
      <c r="C717" s="1" t="n">
        <v>1</v>
      </c>
      <c r="D717" s="1" t="n">
        <v>1</v>
      </c>
      <c r="E717" s="1" t="n">
        <v>1</v>
      </c>
      <c r="F717" s="0" t="n">
        <v>55</v>
      </c>
      <c r="H717" s="8" t="n">
        <f aca="false">IF(B717&lt;0.05,1,0)</f>
        <v>0</v>
      </c>
      <c r="I717" s="8" t="n">
        <f aca="false">IF(E717&lt;0.05,1,0)</f>
        <v>0</v>
      </c>
      <c r="J717" s="8" t="n">
        <f aca="false">IF(AND(H717,I717),1,0)</f>
        <v>0</v>
      </c>
      <c r="K717" s="8" t="n">
        <f aca="false">IF(AND(C717&gt;0.05,H717=1),1,0)</f>
        <v>0</v>
      </c>
      <c r="L717" s="9" t="n">
        <f aca="false">IF(AND(D717&gt;0.05,H717=1),1,0)</f>
        <v>0</v>
      </c>
      <c r="M717" s="10" t="n">
        <f aca="false">IF(AND(K717,L717),1,0)</f>
        <v>0</v>
      </c>
      <c r="N717" s="10" t="n">
        <f aca="false">IF(AND(I717=1,M717),1,0)</f>
        <v>0</v>
      </c>
      <c r="O717" s="10" t="n">
        <f aca="false">IF(AND(I717,K717),1,0)</f>
        <v>0</v>
      </c>
    </row>
    <row r="718" customFormat="false" ht="13.3" hidden="false" customHeight="false" outlineLevel="0" collapsed="false">
      <c r="A718" s="0" t="s">
        <v>730</v>
      </c>
      <c r="B718" s="1" t="n">
        <v>1</v>
      </c>
      <c r="C718" s="1" t="n">
        <v>1</v>
      </c>
      <c r="D718" s="1" t="n">
        <v>1.172E-005</v>
      </c>
      <c r="E718" s="1" t="n">
        <v>1</v>
      </c>
      <c r="F718" s="0" t="n">
        <v>159</v>
      </c>
      <c r="H718" s="8" t="n">
        <f aca="false">IF(B718&lt;0.05,1,0)</f>
        <v>0</v>
      </c>
      <c r="I718" s="8" t="n">
        <f aca="false">IF(E718&lt;0.05,1,0)</f>
        <v>0</v>
      </c>
      <c r="J718" s="8" t="n">
        <f aca="false">IF(AND(H718,I718),1,0)</f>
        <v>0</v>
      </c>
      <c r="K718" s="8" t="n">
        <f aca="false">IF(AND(C718&gt;0.05,H718=1),1,0)</f>
        <v>0</v>
      </c>
      <c r="L718" s="9" t="n">
        <f aca="false">IF(AND(D718&gt;0.05,H718=1),1,0)</f>
        <v>0</v>
      </c>
      <c r="M718" s="10" t="n">
        <f aca="false">IF(AND(K718,L718),1,0)</f>
        <v>0</v>
      </c>
      <c r="N718" s="10" t="n">
        <f aca="false">IF(AND(I718=1,M718),1,0)</f>
        <v>0</v>
      </c>
      <c r="O718" s="10" t="n">
        <f aca="false">IF(AND(I718,K718),1,0)</f>
        <v>0</v>
      </c>
    </row>
    <row r="719" customFormat="false" ht="13.3" hidden="false" customHeight="false" outlineLevel="0" collapsed="false">
      <c r="A719" s="0" t="s">
        <v>731</v>
      </c>
      <c r="B719" s="1" t="n">
        <v>1</v>
      </c>
      <c r="C719" s="1" t="n">
        <v>1</v>
      </c>
      <c r="D719" s="1" t="n">
        <v>1</v>
      </c>
      <c r="E719" s="1" t="n">
        <v>1</v>
      </c>
      <c r="F719" s="0" t="n">
        <v>25</v>
      </c>
      <c r="H719" s="8" t="n">
        <f aca="false">IF(B719&lt;0.05,1,0)</f>
        <v>0</v>
      </c>
      <c r="I719" s="8" t="n">
        <f aca="false">IF(E719&lt;0.05,1,0)</f>
        <v>0</v>
      </c>
      <c r="J719" s="8" t="n">
        <f aca="false">IF(AND(H719,I719),1,0)</f>
        <v>0</v>
      </c>
      <c r="K719" s="8" t="n">
        <f aca="false">IF(AND(C719&gt;0.05,H719=1),1,0)</f>
        <v>0</v>
      </c>
      <c r="L719" s="9" t="n">
        <f aca="false">IF(AND(D719&gt;0.05,H719=1),1,0)</f>
        <v>0</v>
      </c>
      <c r="M719" s="10" t="n">
        <f aca="false">IF(AND(K719,L719),1,0)</f>
        <v>0</v>
      </c>
      <c r="N719" s="10" t="n">
        <f aca="false">IF(AND(I719=1,M719),1,0)</f>
        <v>0</v>
      </c>
      <c r="O719" s="10" t="n">
        <f aca="false">IF(AND(I719,K719),1,0)</f>
        <v>0</v>
      </c>
    </row>
    <row r="720" customFormat="false" ht="13.3" hidden="false" customHeight="false" outlineLevel="0" collapsed="false">
      <c r="A720" s="0" t="s">
        <v>732</v>
      </c>
      <c r="B720" s="1" t="n">
        <v>1</v>
      </c>
      <c r="C720" s="1" t="n">
        <v>1</v>
      </c>
      <c r="D720" s="1" t="n">
        <v>0.6134302</v>
      </c>
      <c r="E720" s="1" t="n">
        <v>1</v>
      </c>
      <c r="F720" s="0" t="n">
        <v>66</v>
      </c>
      <c r="H720" s="8" t="n">
        <f aca="false">IF(B720&lt;0.05,1,0)</f>
        <v>0</v>
      </c>
      <c r="I720" s="8" t="n">
        <f aca="false">IF(E720&lt;0.05,1,0)</f>
        <v>0</v>
      </c>
      <c r="J720" s="8" t="n">
        <f aca="false">IF(AND(H720,I720),1,0)</f>
        <v>0</v>
      </c>
      <c r="K720" s="8" t="n">
        <f aca="false">IF(AND(C720&gt;0.05,H720=1),1,0)</f>
        <v>0</v>
      </c>
      <c r="L720" s="9" t="n">
        <f aca="false">IF(AND(D720&gt;0.05,H720=1),1,0)</f>
        <v>0</v>
      </c>
      <c r="M720" s="10" t="n">
        <f aca="false">IF(AND(K720,L720),1,0)</f>
        <v>0</v>
      </c>
      <c r="N720" s="10" t="n">
        <f aca="false">IF(AND(I720=1,M720),1,0)</f>
        <v>0</v>
      </c>
      <c r="O720" s="10" t="n">
        <f aca="false">IF(AND(I720,K720),1,0)</f>
        <v>0</v>
      </c>
    </row>
    <row r="721" customFormat="false" ht="13.3" hidden="false" customHeight="false" outlineLevel="0" collapsed="false">
      <c r="A721" s="0" t="s">
        <v>733</v>
      </c>
      <c r="B721" s="1" t="n">
        <v>1</v>
      </c>
      <c r="C721" s="1" t="n">
        <v>1</v>
      </c>
      <c r="D721" s="1" t="n">
        <v>1</v>
      </c>
      <c r="E721" s="1" t="n">
        <v>1</v>
      </c>
      <c r="F721" s="0" t="n">
        <v>26</v>
      </c>
      <c r="H721" s="8" t="n">
        <f aca="false">IF(B721&lt;0.05,1,0)</f>
        <v>0</v>
      </c>
      <c r="I721" s="8" t="n">
        <f aca="false">IF(E721&lt;0.05,1,0)</f>
        <v>0</v>
      </c>
      <c r="J721" s="8" t="n">
        <f aca="false">IF(AND(H721,I721),1,0)</f>
        <v>0</v>
      </c>
      <c r="K721" s="8" t="n">
        <f aca="false">IF(AND(C721&gt;0.05,H721=1),1,0)</f>
        <v>0</v>
      </c>
      <c r="L721" s="9" t="n">
        <f aca="false">IF(AND(D721&gt;0.05,H721=1),1,0)</f>
        <v>0</v>
      </c>
      <c r="M721" s="10" t="n">
        <f aca="false">IF(AND(K721,L721),1,0)</f>
        <v>0</v>
      </c>
      <c r="N721" s="10" t="n">
        <f aca="false">IF(AND(I721=1,M721),1,0)</f>
        <v>0</v>
      </c>
      <c r="O721" s="10" t="n">
        <f aca="false">IF(AND(I721,K721),1,0)</f>
        <v>0</v>
      </c>
    </row>
    <row r="722" customFormat="false" ht="13.3" hidden="false" customHeight="false" outlineLevel="0" collapsed="false">
      <c r="A722" s="0" t="s">
        <v>734</v>
      </c>
      <c r="B722" s="1" t="n">
        <v>1</v>
      </c>
      <c r="C722" s="1" t="n">
        <v>1</v>
      </c>
      <c r="D722" s="1" t="n">
        <v>1</v>
      </c>
      <c r="E722" s="1" t="n">
        <v>1</v>
      </c>
      <c r="F722" s="0" t="n">
        <v>14</v>
      </c>
      <c r="H722" s="8" t="n">
        <f aca="false">IF(B722&lt;0.05,1,0)</f>
        <v>0</v>
      </c>
      <c r="I722" s="8" t="n">
        <f aca="false">IF(E722&lt;0.05,1,0)</f>
        <v>0</v>
      </c>
      <c r="J722" s="8" t="n">
        <f aca="false">IF(AND(H722,I722),1,0)</f>
        <v>0</v>
      </c>
      <c r="K722" s="8" t="n">
        <f aca="false">IF(AND(C722&gt;0.05,H722=1),1,0)</f>
        <v>0</v>
      </c>
      <c r="L722" s="9" t="n">
        <f aca="false">IF(AND(D722&gt;0.05,H722=1),1,0)</f>
        <v>0</v>
      </c>
      <c r="M722" s="10" t="n">
        <f aca="false">IF(AND(K722,L722),1,0)</f>
        <v>0</v>
      </c>
      <c r="N722" s="10" t="n">
        <f aca="false">IF(AND(I722=1,M722),1,0)</f>
        <v>0</v>
      </c>
      <c r="O722" s="10" t="n">
        <f aca="false">IF(AND(I722,K722),1,0)</f>
        <v>0</v>
      </c>
    </row>
    <row r="723" customFormat="false" ht="13.3" hidden="false" customHeight="false" outlineLevel="0" collapsed="false">
      <c r="A723" s="0" t="s">
        <v>735</v>
      </c>
      <c r="B723" s="1" t="n">
        <v>1</v>
      </c>
      <c r="C723" s="1" t="n">
        <v>1</v>
      </c>
      <c r="D723" s="1" t="n">
        <v>0.53608912</v>
      </c>
      <c r="E723" s="1" t="n">
        <v>1</v>
      </c>
      <c r="F723" s="0" t="n">
        <v>126</v>
      </c>
      <c r="H723" s="8" t="n">
        <f aca="false">IF(B723&lt;0.05,1,0)</f>
        <v>0</v>
      </c>
      <c r="I723" s="8" t="n">
        <f aca="false">IF(E723&lt;0.05,1,0)</f>
        <v>0</v>
      </c>
      <c r="J723" s="8" t="n">
        <f aca="false">IF(AND(H723,I723),1,0)</f>
        <v>0</v>
      </c>
      <c r="K723" s="8" t="n">
        <f aca="false">IF(AND(C723&gt;0.05,H723=1),1,0)</f>
        <v>0</v>
      </c>
      <c r="L723" s="9" t="n">
        <f aca="false">IF(AND(D723&gt;0.05,H723=1),1,0)</f>
        <v>0</v>
      </c>
      <c r="M723" s="10" t="n">
        <f aca="false">IF(AND(K723,L723),1,0)</f>
        <v>0</v>
      </c>
      <c r="N723" s="10" t="n">
        <f aca="false">IF(AND(I723=1,M723),1,0)</f>
        <v>0</v>
      </c>
      <c r="O723" s="10" t="n">
        <f aca="false">IF(AND(I723,K723),1,0)</f>
        <v>0</v>
      </c>
    </row>
    <row r="724" customFormat="false" ht="13.3" hidden="false" customHeight="false" outlineLevel="0" collapsed="false">
      <c r="A724" s="0" t="s">
        <v>736</v>
      </c>
      <c r="B724" s="1" t="n">
        <v>1</v>
      </c>
      <c r="C724" s="1" t="n">
        <v>1</v>
      </c>
      <c r="D724" s="1" t="n">
        <v>1</v>
      </c>
      <c r="E724" s="1" t="n">
        <v>1</v>
      </c>
      <c r="F724" s="0" t="n">
        <v>90</v>
      </c>
      <c r="H724" s="8" t="n">
        <f aca="false">IF(B724&lt;0.05,1,0)</f>
        <v>0</v>
      </c>
      <c r="I724" s="8" t="n">
        <f aca="false">IF(E724&lt;0.05,1,0)</f>
        <v>0</v>
      </c>
      <c r="J724" s="8" t="n">
        <f aca="false">IF(AND(H724,I724),1,0)</f>
        <v>0</v>
      </c>
      <c r="K724" s="8" t="n">
        <f aca="false">IF(AND(C724&gt;0.05,H724=1),1,0)</f>
        <v>0</v>
      </c>
      <c r="L724" s="9" t="n">
        <f aca="false">IF(AND(D724&gt;0.05,H724=1),1,0)</f>
        <v>0</v>
      </c>
      <c r="M724" s="10" t="n">
        <f aca="false">IF(AND(K724,L724),1,0)</f>
        <v>0</v>
      </c>
      <c r="N724" s="10" t="n">
        <f aca="false">IF(AND(I724=1,M724),1,0)</f>
        <v>0</v>
      </c>
      <c r="O724" s="10" t="n">
        <f aca="false">IF(AND(I724,K724),1,0)</f>
        <v>0</v>
      </c>
    </row>
    <row r="725" customFormat="false" ht="13.3" hidden="false" customHeight="false" outlineLevel="0" collapsed="false">
      <c r="A725" s="0" t="s">
        <v>737</v>
      </c>
      <c r="B725" s="1" t="n">
        <v>1</v>
      </c>
      <c r="C725" s="1" t="n">
        <v>1</v>
      </c>
      <c r="D725" s="1" t="n">
        <v>0.26740542</v>
      </c>
      <c r="E725" s="1" t="n">
        <v>1</v>
      </c>
      <c r="F725" s="0" t="n">
        <v>85</v>
      </c>
      <c r="H725" s="8" t="n">
        <f aca="false">IF(B725&lt;0.05,1,0)</f>
        <v>0</v>
      </c>
      <c r="I725" s="8" t="n">
        <f aca="false">IF(E725&lt;0.05,1,0)</f>
        <v>0</v>
      </c>
      <c r="J725" s="8" t="n">
        <f aca="false">IF(AND(H725,I725),1,0)</f>
        <v>0</v>
      </c>
      <c r="K725" s="8" t="n">
        <f aca="false">IF(AND(C725&gt;0.05,H725=1),1,0)</f>
        <v>0</v>
      </c>
      <c r="L725" s="9" t="n">
        <f aca="false">IF(AND(D725&gt;0.05,H725=1),1,0)</f>
        <v>0</v>
      </c>
      <c r="M725" s="10" t="n">
        <f aca="false">IF(AND(K725,L725),1,0)</f>
        <v>0</v>
      </c>
      <c r="N725" s="10" t="n">
        <f aca="false">IF(AND(I725=1,M725),1,0)</f>
        <v>0</v>
      </c>
      <c r="O725" s="10" t="n">
        <f aca="false">IF(AND(I725,K725),1,0)</f>
        <v>0</v>
      </c>
    </row>
    <row r="726" customFormat="false" ht="13.3" hidden="false" customHeight="false" outlineLevel="0" collapsed="false">
      <c r="A726" s="0" t="s">
        <v>738</v>
      </c>
      <c r="B726" s="1" t="n">
        <v>1</v>
      </c>
      <c r="C726" s="1" t="n">
        <v>1</v>
      </c>
      <c r="D726" s="1" t="n">
        <v>1</v>
      </c>
      <c r="E726" s="1" t="n">
        <v>1</v>
      </c>
      <c r="F726" s="0" t="n">
        <v>84</v>
      </c>
      <c r="H726" s="8" t="n">
        <f aca="false">IF(B726&lt;0.05,1,0)</f>
        <v>0</v>
      </c>
      <c r="I726" s="8" t="n">
        <f aca="false">IF(E726&lt;0.05,1,0)</f>
        <v>0</v>
      </c>
      <c r="J726" s="8" t="n">
        <f aca="false">IF(AND(H726,I726),1,0)</f>
        <v>0</v>
      </c>
      <c r="K726" s="8" t="n">
        <f aca="false">IF(AND(C726&gt;0.05,H726=1),1,0)</f>
        <v>0</v>
      </c>
      <c r="L726" s="9" t="n">
        <f aca="false">IF(AND(D726&gt;0.05,H726=1),1,0)</f>
        <v>0</v>
      </c>
      <c r="M726" s="10" t="n">
        <f aca="false">IF(AND(K726,L726),1,0)</f>
        <v>0</v>
      </c>
      <c r="N726" s="10" t="n">
        <f aca="false">IF(AND(I726=1,M726),1,0)</f>
        <v>0</v>
      </c>
      <c r="O726" s="10" t="n">
        <f aca="false">IF(AND(I726,K726),1,0)</f>
        <v>0</v>
      </c>
    </row>
    <row r="727" customFormat="false" ht="13.3" hidden="false" customHeight="false" outlineLevel="0" collapsed="false">
      <c r="A727" s="0" t="s">
        <v>739</v>
      </c>
      <c r="B727" s="1" t="n">
        <v>1</v>
      </c>
      <c r="C727" s="1" t="n">
        <v>1</v>
      </c>
      <c r="D727" s="1" t="n">
        <v>7.15E-006</v>
      </c>
      <c r="E727" s="1" t="n">
        <v>0.01380087</v>
      </c>
      <c r="F727" s="0" t="n">
        <v>197</v>
      </c>
      <c r="H727" s="8" t="n">
        <f aca="false">IF(B727&lt;0.05,1,0)</f>
        <v>0</v>
      </c>
      <c r="I727" s="8" t="n">
        <f aca="false">IF(E727&lt;0.05,1,0)</f>
        <v>1</v>
      </c>
      <c r="J727" s="8" t="n">
        <f aca="false">IF(AND(H727,I727),1,0)</f>
        <v>0</v>
      </c>
      <c r="K727" s="8" t="n">
        <f aca="false">IF(AND(C727&gt;0.05,H727=1),1,0)</f>
        <v>0</v>
      </c>
      <c r="L727" s="9" t="n">
        <f aca="false">IF(AND(D727&gt;0.05,H727=1),1,0)</f>
        <v>0</v>
      </c>
      <c r="M727" s="10" t="n">
        <f aca="false">IF(AND(K727,L727),1,0)</f>
        <v>0</v>
      </c>
      <c r="N727" s="10" t="n">
        <f aca="false">IF(AND(I727=1,M727),1,0)</f>
        <v>0</v>
      </c>
      <c r="O727" s="10" t="n">
        <f aca="false">IF(AND(I727,K727),1,0)</f>
        <v>0</v>
      </c>
    </row>
    <row r="728" customFormat="false" ht="13.3" hidden="false" customHeight="false" outlineLevel="0" collapsed="false">
      <c r="A728" s="0" t="s">
        <v>740</v>
      </c>
      <c r="B728" s="1" t="n">
        <v>1</v>
      </c>
      <c r="C728" s="1" t="n">
        <v>1</v>
      </c>
      <c r="D728" s="1" t="n">
        <v>0.00063416</v>
      </c>
      <c r="E728" s="1" t="n">
        <v>1</v>
      </c>
      <c r="F728" s="0" t="n">
        <v>115</v>
      </c>
      <c r="H728" s="8" t="n">
        <f aca="false">IF(B728&lt;0.05,1,0)</f>
        <v>0</v>
      </c>
      <c r="I728" s="8" t="n">
        <f aca="false">IF(E728&lt;0.05,1,0)</f>
        <v>0</v>
      </c>
      <c r="J728" s="8" t="n">
        <f aca="false">IF(AND(H728,I728),1,0)</f>
        <v>0</v>
      </c>
      <c r="K728" s="8" t="n">
        <f aca="false">IF(AND(C728&gt;0.05,H728=1),1,0)</f>
        <v>0</v>
      </c>
      <c r="L728" s="9" t="n">
        <f aca="false">IF(AND(D728&gt;0.05,H728=1),1,0)</f>
        <v>0</v>
      </c>
      <c r="M728" s="10" t="n">
        <f aca="false">IF(AND(K728,L728),1,0)</f>
        <v>0</v>
      </c>
      <c r="N728" s="10" t="n">
        <f aca="false">IF(AND(I728=1,M728),1,0)</f>
        <v>0</v>
      </c>
      <c r="O728" s="10" t="n">
        <f aca="false">IF(AND(I728,K728),1,0)</f>
        <v>0</v>
      </c>
    </row>
    <row r="729" customFormat="false" ht="13.3" hidden="false" customHeight="false" outlineLevel="0" collapsed="false">
      <c r="A729" s="0" t="s">
        <v>741</v>
      </c>
      <c r="B729" s="1" t="n">
        <v>1</v>
      </c>
      <c r="C729" s="1" t="n">
        <v>1</v>
      </c>
      <c r="D729" s="1" t="n">
        <v>1</v>
      </c>
      <c r="E729" s="1" t="n">
        <v>1</v>
      </c>
      <c r="F729" s="0" t="n">
        <v>70</v>
      </c>
      <c r="H729" s="8" t="n">
        <f aca="false">IF(B729&lt;0.05,1,0)</f>
        <v>0</v>
      </c>
      <c r="I729" s="8" t="n">
        <f aca="false">IF(E729&lt;0.05,1,0)</f>
        <v>0</v>
      </c>
      <c r="J729" s="8" t="n">
        <f aca="false">IF(AND(H729,I729),1,0)</f>
        <v>0</v>
      </c>
      <c r="K729" s="8" t="n">
        <f aca="false">IF(AND(C729&gt;0.05,H729=1),1,0)</f>
        <v>0</v>
      </c>
      <c r="L729" s="9" t="n">
        <f aca="false">IF(AND(D729&gt;0.05,H729=1),1,0)</f>
        <v>0</v>
      </c>
      <c r="M729" s="10" t="n">
        <f aca="false">IF(AND(K729,L729),1,0)</f>
        <v>0</v>
      </c>
      <c r="N729" s="10" t="n">
        <f aca="false">IF(AND(I729=1,M729),1,0)</f>
        <v>0</v>
      </c>
      <c r="O729" s="10" t="n">
        <f aca="false">IF(AND(I729,K729),1,0)</f>
        <v>0</v>
      </c>
    </row>
    <row r="730" customFormat="false" ht="13.3" hidden="false" customHeight="false" outlineLevel="0" collapsed="false">
      <c r="A730" s="0" t="s">
        <v>742</v>
      </c>
      <c r="B730" s="1" t="n">
        <v>1</v>
      </c>
      <c r="C730" s="1" t="n">
        <v>1</v>
      </c>
      <c r="D730" s="1" t="n">
        <v>1</v>
      </c>
      <c r="E730" s="1" t="n">
        <v>1</v>
      </c>
      <c r="F730" s="0" t="n">
        <v>50</v>
      </c>
      <c r="H730" s="8" t="n">
        <f aca="false">IF(B730&lt;0.05,1,0)</f>
        <v>0</v>
      </c>
      <c r="I730" s="8" t="n">
        <f aca="false">IF(E730&lt;0.05,1,0)</f>
        <v>0</v>
      </c>
      <c r="J730" s="8" t="n">
        <f aca="false">IF(AND(H730,I730),1,0)</f>
        <v>0</v>
      </c>
      <c r="K730" s="8" t="n">
        <f aca="false">IF(AND(C730&gt;0.05,H730=1),1,0)</f>
        <v>0</v>
      </c>
      <c r="L730" s="9" t="n">
        <f aca="false">IF(AND(D730&gt;0.05,H730=1),1,0)</f>
        <v>0</v>
      </c>
      <c r="M730" s="10" t="n">
        <f aca="false">IF(AND(K730,L730),1,0)</f>
        <v>0</v>
      </c>
      <c r="N730" s="10" t="n">
        <f aca="false">IF(AND(I730=1,M730),1,0)</f>
        <v>0</v>
      </c>
      <c r="O730" s="10" t="n">
        <f aca="false">IF(AND(I730,K730),1,0)</f>
        <v>0</v>
      </c>
    </row>
    <row r="731" customFormat="false" ht="13.3" hidden="false" customHeight="false" outlineLevel="0" collapsed="false">
      <c r="A731" s="0" t="s">
        <v>743</v>
      </c>
      <c r="B731" s="1" t="n">
        <v>1</v>
      </c>
      <c r="C731" s="1" t="n">
        <v>1</v>
      </c>
      <c r="D731" s="1" t="n">
        <v>0.17397514</v>
      </c>
      <c r="E731" s="1" t="n">
        <v>1</v>
      </c>
      <c r="F731" s="0" t="n">
        <v>142</v>
      </c>
      <c r="H731" s="8" t="n">
        <f aca="false">IF(B731&lt;0.05,1,0)</f>
        <v>0</v>
      </c>
      <c r="I731" s="8" t="n">
        <f aca="false">IF(E731&lt;0.05,1,0)</f>
        <v>0</v>
      </c>
      <c r="J731" s="8" t="n">
        <f aca="false">IF(AND(H731,I731),1,0)</f>
        <v>0</v>
      </c>
      <c r="K731" s="8" t="n">
        <f aca="false">IF(AND(C731&gt;0.05,H731=1),1,0)</f>
        <v>0</v>
      </c>
      <c r="L731" s="9" t="n">
        <f aca="false">IF(AND(D731&gt;0.05,H731=1),1,0)</f>
        <v>0</v>
      </c>
      <c r="M731" s="10" t="n">
        <f aca="false">IF(AND(K731,L731),1,0)</f>
        <v>0</v>
      </c>
      <c r="N731" s="10" t="n">
        <f aca="false">IF(AND(I731=1,M731),1,0)</f>
        <v>0</v>
      </c>
      <c r="O731" s="10" t="n">
        <f aca="false">IF(AND(I731,K731),1,0)</f>
        <v>0</v>
      </c>
    </row>
    <row r="732" customFormat="false" ht="13.3" hidden="false" customHeight="false" outlineLevel="0" collapsed="false">
      <c r="A732" s="0" t="s">
        <v>744</v>
      </c>
      <c r="B732" s="1" t="n">
        <v>1</v>
      </c>
      <c r="C732" s="1" t="n">
        <v>1</v>
      </c>
      <c r="D732" s="1" t="n">
        <v>0.00199454</v>
      </c>
      <c r="E732" s="1" t="n">
        <v>1</v>
      </c>
      <c r="F732" s="0" t="n">
        <v>115</v>
      </c>
      <c r="H732" s="8" t="n">
        <f aca="false">IF(B732&lt;0.05,1,0)</f>
        <v>0</v>
      </c>
      <c r="I732" s="8" t="n">
        <f aca="false">IF(E732&lt;0.05,1,0)</f>
        <v>0</v>
      </c>
      <c r="J732" s="8" t="n">
        <f aca="false">IF(AND(H732,I732),1,0)</f>
        <v>0</v>
      </c>
      <c r="K732" s="8" t="n">
        <f aca="false">IF(AND(C732&gt;0.05,H732=1),1,0)</f>
        <v>0</v>
      </c>
      <c r="L732" s="9" t="n">
        <f aca="false">IF(AND(D732&gt;0.05,H732=1),1,0)</f>
        <v>0</v>
      </c>
      <c r="M732" s="10" t="n">
        <f aca="false">IF(AND(K732,L732),1,0)</f>
        <v>0</v>
      </c>
      <c r="N732" s="10" t="n">
        <f aca="false">IF(AND(I732=1,M732),1,0)</f>
        <v>0</v>
      </c>
      <c r="O732" s="10" t="n">
        <f aca="false">IF(AND(I732,K732),1,0)</f>
        <v>0</v>
      </c>
    </row>
    <row r="733" customFormat="false" ht="13.3" hidden="false" customHeight="false" outlineLevel="0" collapsed="false">
      <c r="A733" s="0" t="s">
        <v>745</v>
      </c>
      <c r="B733" s="1" t="n">
        <v>1</v>
      </c>
      <c r="C733" s="1" t="n">
        <v>1</v>
      </c>
      <c r="D733" s="1" t="n">
        <v>1</v>
      </c>
      <c r="E733" s="1" t="n">
        <v>1</v>
      </c>
      <c r="F733" s="0" t="n">
        <v>80</v>
      </c>
      <c r="H733" s="8" t="n">
        <f aca="false">IF(B733&lt;0.05,1,0)</f>
        <v>0</v>
      </c>
      <c r="I733" s="8" t="n">
        <f aca="false">IF(E733&lt;0.05,1,0)</f>
        <v>0</v>
      </c>
      <c r="J733" s="8" t="n">
        <f aca="false">IF(AND(H733,I733),1,0)</f>
        <v>0</v>
      </c>
      <c r="K733" s="8" t="n">
        <f aca="false">IF(AND(C733&gt;0.05,H733=1),1,0)</f>
        <v>0</v>
      </c>
      <c r="L733" s="9" t="n">
        <f aca="false">IF(AND(D733&gt;0.05,H733=1),1,0)</f>
        <v>0</v>
      </c>
      <c r="M733" s="10" t="n">
        <f aca="false">IF(AND(K733,L733),1,0)</f>
        <v>0</v>
      </c>
      <c r="N733" s="10" t="n">
        <f aca="false">IF(AND(I733=1,M733),1,0)</f>
        <v>0</v>
      </c>
      <c r="O733" s="10" t="n">
        <f aca="false">IF(AND(I733,K733),1,0)</f>
        <v>0</v>
      </c>
    </row>
    <row r="734" customFormat="false" ht="13.3" hidden="false" customHeight="false" outlineLevel="0" collapsed="false">
      <c r="A734" s="0" t="s">
        <v>746</v>
      </c>
      <c r="B734" s="1" t="n">
        <v>1</v>
      </c>
      <c r="C734" s="1" t="n">
        <v>1</v>
      </c>
      <c r="D734" s="1" t="n">
        <v>0.00122578</v>
      </c>
      <c r="E734" s="1" t="n">
        <v>1</v>
      </c>
      <c r="F734" s="0" t="n">
        <v>101</v>
      </c>
      <c r="H734" s="8" t="n">
        <f aca="false">IF(B734&lt;0.05,1,0)</f>
        <v>0</v>
      </c>
      <c r="I734" s="8" t="n">
        <f aca="false">IF(E734&lt;0.05,1,0)</f>
        <v>0</v>
      </c>
      <c r="J734" s="8" t="n">
        <f aca="false">IF(AND(H734,I734),1,0)</f>
        <v>0</v>
      </c>
      <c r="K734" s="8" t="n">
        <f aca="false">IF(AND(C734&gt;0.05,H734=1),1,0)</f>
        <v>0</v>
      </c>
      <c r="L734" s="9" t="n">
        <f aca="false">IF(AND(D734&gt;0.05,H734=1),1,0)</f>
        <v>0</v>
      </c>
      <c r="M734" s="10" t="n">
        <f aca="false">IF(AND(K734,L734),1,0)</f>
        <v>0</v>
      </c>
      <c r="N734" s="10" t="n">
        <f aca="false">IF(AND(I734=1,M734),1,0)</f>
        <v>0</v>
      </c>
      <c r="O734" s="10" t="n">
        <f aca="false">IF(AND(I734,K734),1,0)</f>
        <v>0</v>
      </c>
    </row>
    <row r="735" customFormat="false" ht="13.3" hidden="false" customHeight="false" outlineLevel="0" collapsed="false">
      <c r="A735" s="0" t="s">
        <v>747</v>
      </c>
      <c r="B735" s="1" t="n">
        <v>1</v>
      </c>
      <c r="C735" s="1" t="n">
        <v>1</v>
      </c>
      <c r="D735" s="1" t="n">
        <v>0.02856208</v>
      </c>
      <c r="E735" s="1" t="n">
        <v>1</v>
      </c>
      <c r="F735" s="0" t="n">
        <v>131</v>
      </c>
      <c r="H735" s="8" t="n">
        <f aca="false">IF(B735&lt;0.05,1,0)</f>
        <v>0</v>
      </c>
      <c r="I735" s="8" t="n">
        <f aca="false">IF(E735&lt;0.05,1,0)</f>
        <v>0</v>
      </c>
      <c r="J735" s="8" t="n">
        <f aca="false">IF(AND(H735,I735),1,0)</f>
        <v>0</v>
      </c>
      <c r="K735" s="8" t="n">
        <f aca="false">IF(AND(C735&gt;0.05,H735=1),1,0)</f>
        <v>0</v>
      </c>
      <c r="L735" s="9" t="n">
        <f aca="false">IF(AND(D735&gt;0.05,H735=1),1,0)</f>
        <v>0</v>
      </c>
      <c r="M735" s="10" t="n">
        <f aca="false">IF(AND(K735,L735),1,0)</f>
        <v>0</v>
      </c>
      <c r="N735" s="10" t="n">
        <f aca="false">IF(AND(I735=1,M735),1,0)</f>
        <v>0</v>
      </c>
      <c r="O735" s="10" t="n">
        <f aca="false">IF(AND(I735,K735),1,0)</f>
        <v>0</v>
      </c>
    </row>
    <row r="736" customFormat="false" ht="13.3" hidden="false" customHeight="false" outlineLevel="0" collapsed="false">
      <c r="A736" s="0" t="s">
        <v>748</v>
      </c>
      <c r="B736" s="1" t="n">
        <v>1</v>
      </c>
      <c r="C736" s="1" t="n">
        <v>1</v>
      </c>
      <c r="D736" s="1" t="n">
        <v>0</v>
      </c>
      <c r="E736" s="1" t="n">
        <v>0</v>
      </c>
      <c r="F736" s="0" t="n">
        <v>1071</v>
      </c>
      <c r="H736" s="8" t="n">
        <f aca="false">IF(B736&lt;0.05,1,0)</f>
        <v>0</v>
      </c>
      <c r="I736" s="8" t="n">
        <f aca="false">IF(E736&lt;0.05,1,0)</f>
        <v>1</v>
      </c>
      <c r="J736" s="8" t="n">
        <f aca="false">IF(AND(H736,I736),1,0)</f>
        <v>0</v>
      </c>
      <c r="K736" s="8" t="n">
        <f aca="false">IF(AND(C736&gt;0.05,H736=1),1,0)</f>
        <v>0</v>
      </c>
      <c r="L736" s="9" t="n">
        <f aca="false">IF(AND(D736&gt;0.05,H736=1),1,0)</f>
        <v>0</v>
      </c>
      <c r="M736" s="10" t="n">
        <f aca="false">IF(AND(K736,L736),1,0)</f>
        <v>0</v>
      </c>
      <c r="N736" s="10" t="n">
        <f aca="false">IF(AND(I736=1,M736),1,0)</f>
        <v>0</v>
      </c>
      <c r="O736" s="10" t="n">
        <f aca="false">IF(AND(I736,K736),1,0)</f>
        <v>0</v>
      </c>
    </row>
    <row r="737" customFormat="false" ht="13.3" hidden="false" customHeight="false" outlineLevel="0" collapsed="false">
      <c r="A737" s="0" t="s">
        <v>749</v>
      </c>
      <c r="B737" s="1" t="n">
        <v>1</v>
      </c>
      <c r="C737" s="1" t="n">
        <v>1</v>
      </c>
      <c r="D737" s="1" t="n">
        <v>1</v>
      </c>
      <c r="E737" s="1" t="n">
        <v>1</v>
      </c>
      <c r="F737" s="0" t="n">
        <v>113</v>
      </c>
      <c r="H737" s="8" t="n">
        <f aca="false">IF(B737&lt;0.05,1,0)</f>
        <v>0</v>
      </c>
      <c r="I737" s="8" t="n">
        <f aca="false">IF(E737&lt;0.05,1,0)</f>
        <v>0</v>
      </c>
      <c r="J737" s="8" t="n">
        <f aca="false">IF(AND(H737,I737),1,0)</f>
        <v>0</v>
      </c>
      <c r="K737" s="8" t="n">
        <f aca="false">IF(AND(C737&gt;0.05,H737=1),1,0)</f>
        <v>0</v>
      </c>
      <c r="L737" s="9" t="n">
        <f aca="false">IF(AND(D737&gt;0.05,H737=1),1,0)</f>
        <v>0</v>
      </c>
      <c r="M737" s="10" t="n">
        <f aca="false">IF(AND(K737,L737),1,0)</f>
        <v>0</v>
      </c>
      <c r="N737" s="10" t="n">
        <f aca="false">IF(AND(I737=1,M737),1,0)</f>
        <v>0</v>
      </c>
      <c r="O737" s="10" t="n">
        <f aca="false">IF(AND(I737,K737),1,0)</f>
        <v>0</v>
      </c>
    </row>
    <row r="738" customFormat="false" ht="13.3" hidden="false" customHeight="false" outlineLevel="0" collapsed="false">
      <c r="A738" s="0" t="s">
        <v>750</v>
      </c>
      <c r="B738" s="1" t="n">
        <v>1</v>
      </c>
      <c r="C738" s="1" t="n">
        <v>1</v>
      </c>
      <c r="D738" s="1" t="n">
        <v>1</v>
      </c>
      <c r="E738" s="1" t="n">
        <v>1</v>
      </c>
      <c r="F738" s="0" t="n">
        <v>132</v>
      </c>
      <c r="H738" s="8" t="n">
        <f aca="false">IF(B738&lt;0.05,1,0)</f>
        <v>0</v>
      </c>
      <c r="I738" s="8" t="n">
        <f aca="false">IF(E738&lt;0.05,1,0)</f>
        <v>0</v>
      </c>
      <c r="J738" s="8" t="n">
        <f aca="false">IF(AND(H738,I738),1,0)</f>
        <v>0</v>
      </c>
      <c r="K738" s="8" t="n">
        <f aca="false">IF(AND(C738&gt;0.05,H738=1),1,0)</f>
        <v>0</v>
      </c>
      <c r="L738" s="9" t="n">
        <f aca="false">IF(AND(D738&gt;0.05,H738=1),1,0)</f>
        <v>0</v>
      </c>
      <c r="M738" s="10" t="n">
        <f aca="false">IF(AND(K738,L738),1,0)</f>
        <v>0</v>
      </c>
      <c r="N738" s="10" t="n">
        <f aca="false">IF(AND(I738=1,M738),1,0)</f>
        <v>0</v>
      </c>
      <c r="O738" s="10" t="n">
        <f aca="false">IF(AND(I738,K738),1,0)</f>
        <v>0</v>
      </c>
    </row>
    <row r="739" customFormat="false" ht="13.3" hidden="false" customHeight="false" outlineLevel="0" collapsed="false">
      <c r="A739" s="0" t="s">
        <v>751</v>
      </c>
      <c r="B739" s="1" t="n">
        <v>1</v>
      </c>
      <c r="C739" s="1" t="n">
        <v>1</v>
      </c>
      <c r="D739" s="1" t="n">
        <v>0.12672418</v>
      </c>
      <c r="E739" s="1" t="n">
        <v>1</v>
      </c>
      <c r="F739" s="0" t="n">
        <v>188</v>
      </c>
      <c r="H739" s="8" t="n">
        <f aca="false">IF(B739&lt;0.05,1,0)</f>
        <v>0</v>
      </c>
      <c r="I739" s="8" t="n">
        <f aca="false">IF(E739&lt;0.05,1,0)</f>
        <v>0</v>
      </c>
      <c r="J739" s="8" t="n">
        <f aca="false">IF(AND(H739,I739),1,0)</f>
        <v>0</v>
      </c>
      <c r="K739" s="8" t="n">
        <f aca="false">IF(AND(C739&gt;0.05,H739=1),1,0)</f>
        <v>0</v>
      </c>
      <c r="L739" s="9" t="n">
        <f aca="false">IF(AND(D739&gt;0.05,H739=1),1,0)</f>
        <v>0</v>
      </c>
      <c r="M739" s="10" t="n">
        <f aca="false">IF(AND(K739,L739),1,0)</f>
        <v>0</v>
      </c>
      <c r="N739" s="10" t="n">
        <f aca="false">IF(AND(I739=1,M739),1,0)</f>
        <v>0</v>
      </c>
      <c r="O739" s="10" t="n">
        <f aca="false">IF(AND(I739,K739),1,0)</f>
        <v>0</v>
      </c>
    </row>
    <row r="740" customFormat="false" ht="13.3" hidden="false" customHeight="false" outlineLevel="0" collapsed="false">
      <c r="A740" s="0" t="s">
        <v>752</v>
      </c>
      <c r="B740" s="1" t="n">
        <v>1</v>
      </c>
      <c r="C740" s="1" t="n">
        <v>1</v>
      </c>
      <c r="D740" s="1" t="n">
        <v>1</v>
      </c>
      <c r="E740" s="1" t="n">
        <v>1</v>
      </c>
      <c r="F740" s="0" t="n">
        <v>71</v>
      </c>
      <c r="H740" s="8" t="n">
        <f aca="false">IF(B740&lt;0.05,1,0)</f>
        <v>0</v>
      </c>
      <c r="I740" s="8" t="n">
        <f aca="false">IF(E740&lt;0.05,1,0)</f>
        <v>0</v>
      </c>
      <c r="J740" s="8" t="n">
        <f aca="false">IF(AND(H740,I740),1,0)</f>
        <v>0</v>
      </c>
      <c r="K740" s="8" t="n">
        <f aca="false">IF(AND(C740&gt;0.05,H740=1),1,0)</f>
        <v>0</v>
      </c>
      <c r="L740" s="9" t="n">
        <f aca="false">IF(AND(D740&gt;0.05,H740=1),1,0)</f>
        <v>0</v>
      </c>
      <c r="M740" s="10" t="n">
        <f aca="false">IF(AND(K740,L740),1,0)</f>
        <v>0</v>
      </c>
      <c r="N740" s="10" t="n">
        <f aca="false">IF(AND(I740=1,M740),1,0)</f>
        <v>0</v>
      </c>
      <c r="O740" s="10" t="n">
        <f aca="false">IF(AND(I740,K740),1,0)</f>
        <v>0</v>
      </c>
    </row>
    <row r="741" customFormat="false" ht="13.3" hidden="false" customHeight="false" outlineLevel="0" collapsed="false">
      <c r="A741" s="0" t="s">
        <v>753</v>
      </c>
      <c r="B741" s="1" t="n">
        <v>1</v>
      </c>
      <c r="C741" s="1" t="n">
        <v>1</v>
      </c>
      <c r="D741" s="1" t="n">
        <v>1</v>
      </c>
      <c r="E741" s="1" t="n">
        <v>1</v>
      </c>
      <c r="F741" s="0" t="n">
        <v>121</v>
      </c>
      <c r="H741" s="8" t="n">
        <f aca="false">IF(B741&lt;0.05,1,0)</f>
        <v>0</v>
      </c>
      <c r="I741" s="8" t="n">
        <f aca="false">IF(E741&lt;0.05,1,0)</f>
        <v>0</v>
      </c>
      <c r="J741" s="8" t="n">
        <f aca="false">IF(AND(H741,I741),1,0)</f>
        <v>0</v>
      </c>
      <c r="K741" s="8" t="n">
        <f aca="false">IF(AND(C741&gt;0.05,H741=1),1,0)</f>
        <v>0</v>
      </c>
      <c r="L741" s="9" t="n">
        <f aca="false">IF(AND(D741&gt;0.05,H741=1),1,0)</f>
        <v>0</v>
      </c>
      <c r="M741" s="10" t="n">
        <f aca="false">IF(AND(K741,L741),1,0)</f>
        <v>0</v>
      </c>
      <c r="N741" s="10" t="n">
        <f aca="false">IF(AND(I741=1,M741),1,0)</f>
        <v>0</v>
      </c>
      <c r="O741" s="10" t="n">
        <f aca="false">IF(AND(I741,K741),1,0)</f>
        <v>0</v>
      </c>
    </row>
    <row r="742" customFormat="false" ht="13.3" hidden="false" customHeight="false" outlineLevel="0" collapsed="false">
      <c r="A742" s="0" t="s">
        <v>754</v>
      </c>
      <c r="B742" s="1" t="n">
        <v>1</v>
      </c>
      <c r="C742" s="1" t="n">
        <v>1</v>
      </c>
      <c r="D742" s="1" t="n">
        <v>1</v>
      </c>
      <c r="E742" s="1" t="n">
        <v>1</v>
      </c>
      <c r="F742" s="0" t="n">
        <v>14</v>
      </c>
      <c r="H742" s="8" t="n">
        <f aca="false">IF(B742&lt;0.05,1,0)</f>
        <v>0</v>
      </c>
      <c r="I742" s="8" t="n">
        <f aca="false">IF(E742&lt;0.05,1,0)</f>
        <v>0</v>
      </c>
      <c r="J742" s="8" t="n">
        <f aca="false">IF(AND(H742,I742),1,0)</f>
        <v>0</v>
      </c>
      <c r="K742" s="8" t="n">
        <f aca="false">IF(AND(C742&gt;0.05,H742=1),1,0)</f>
        <v>0</v>
      </c>
      <c r="L742" s="9" t="n">
        <f aca="false">IF(AND(D742&gt;0.05,H742=1),1,0)</f>
        <v>0</v>
      </c>
      <c r="M742" s="10" t="n">
        <f aca="false">IF(AND(K742,L742),1,0)</f>
        <v>0</v>
      </c>
      <c r="N742" s="10" t="n">
        <f aca="false">IF(AND(I742=1,M742),1,0)</f>
        <v>0</v>
      </c>
      <c r="O742" s="10" t="n">
        <f aca="false">IF(AND(I742,K742),1,0)</f>
        <v>0</v>
      </c>
    </row>
    <row r="743" customFormat="false" ht="13.3" hidden="false" customHeight="false" outlineLevel="0" collapsed="false">
      <c r="A743" s="0" t="s">
        <v>755</v>
      </c>
      <c r="B743" s="1" t="n">
        <v>1</v>
      </c>
      <c r="C743" s="1" t="n">
        <v>1</v>
      </c>
      <c r="D743" s="1" t="n">
        <v>1</v>
      </c>
      <c r="E743" s="1" t="n">
        <v>1</v>
      </c>
      <c r="F743" s="0" t="n">
        <v>47</v>
      </c>
      <c r="H743" s="8" t="n">
        <f aca="false">IF(B743&lt;0.05,1,0)</f>
        <v>0</v>
      </c>
      <c r="I743" s="8" t="n">
        <f aca="false">IF(E743&lt;0.05,1,0)</f>
        <v>0</v>
      </c>
      <c r="J743" s="8" t="n">
        <f aca="false">IF(AND(H743,I743),1,0)</f>
        <v>0</v>
      </c>
      <c r="K743" s="8" t="n">
        <f aca="false">IF(AND(C743&gt;0.05,H743=1),1,0)</f>
        <v>0</v>
      </c>
      <c r="L743" s="9" t="n">
        <f aca="false">IF(AND(D743&gt;0.05,H743=1),1,0)</f>
        <v>0</v>
      </c>
      <c r="M743" s="10" t="n">
        <f aca="false">IF(AND(K743,L743),1,0)</f>
        <v>0</v>
      </c>
      <c r="N743" s="10" t="n">
        <f aca="false">IF(AND(I743=1,M743),1,0)</f>
        <v>0</v>
      </c>
      <c r="O743" s="10" t="n">
        <f aca="false">IF(AND(I743,K743),1,0)</f>
        <v>0</v>
      </c>
    </row>
    <row r="744" customFormat="false" ht="13.3" hidden="false" customHeight="false" outlineLevel="0" collapsed="false">
      <c r="A744" s="0" t="s">
        <v>756</v>
      </c>
      <c r="B744" s="1" t="n">
        <v>1</v>
      </c>
      <c r="C744" s="1" t="n">
        <v>1</v>
      </c>
      <c r="D744" s="1" t="n">
        <v>1</v>
      </c>
      <c r="E744" s="1" t="n">
        <v>1</v>
      </c>
      <c r="F744" s="0" t="n">
        <v>32</v>
      </c>
      <c r="H744" s="8" t="n">
        <f aca="false">IF(B744&lt;0.05,1,0)</f>
        <v>0</v>
      </c>
      <c r="I744" s="8" t="n">
        <f aca="false">IF(E744&lt;0.05,1,0)</f>
        <v>0</v>
      </c>
      <c r="J744" s="8" t="n">
        <f aca="false">IF(AND(H744,I744),1,0)</f>
        <v>0</v>
      </c>
      <c r="K744" s="8" t="n">
        <f aca="false">IF(AND(C744&gt;0.05,H744=1),1,0)</f>
        <v>0</v>
      </c>
      <c r="L744" s="9" t="n">
        <f aca="false">IF(AND(D744&gt;0.05,H744=1),1,0)</f>
        <v>0</v>
      </c>
      <c r="M744" s="10" t="n">
        <f aca="false">IF(AND(K744,L744),1,0)</f>
        <v>0</v>
      </c>
      <c r="N744" s="10" t="n">
        <f aca="false">IF(AND(I744=1,M744),1,0)</f>
        <v>0</v>
      </c>
      <c r="O744" s="10" t="n">
        <f aca="false">IF(AND(I744,K744),1,0)</f>
        <v>0</v>
      </c>
    </row>
    <row r="745" customFormat="false" ht="13.3" hidden="false" customHeight="false" outlineLevel="0" collapsed="false">
      <c r="A745" s="0" t="s">
        <v>757</v>
      </c>
      <c r="B745" s="1" t="n">
        <v>1</v>
      </c>
      <c r="C745" s="1" t="n">
        <v>1</v>
      </c>
      <c r="D745" s="1" t="n">
        <v>9.67E-006</v>
      </c>
      <c r="E745" s="1" t="n">
        <v>0.02945581</v>
      </c>
      <c r="F745" s="0" t="n">
        <v>301</v>
      </c>
      <c r="H745" s="8" t="n">
        <f aca="false">IF(B745&lt;0.05,1,0)</f>
        <v>0</v>
      </c>
      <c r="I745" s="8" t="n">
        <f aca="false">IF(E745&lt;0.05,1,0)</f>
        <v>1</v>
      </c>
      <c r="J745" s="8" t="n">
        <f aca="false">IF(AND(H745,I745),1,0)</f>
        <v>0</v>
      </c>
      <c r="K745" s="8" t="n">
        <f aca="false">IF(AND(C745&gt;0.05,H745=1),1,0)</f>
        <v>0</v>
      </c>
      <c r="L745" s="9" t="n">
        <f aca="false">IF(AND(D745&gt;0.05,H745=1),1,0)</f>
        <v>0</v>
      </c>
      <c r="M745" s="10" t="n">
        <f aca="false">IF(AND(K745,L745),1,0)</f>
        <v>0</v>
      </c>
      <c r="N745" s="10" t="n">
        <f aca="false">IF(AND(I745=1,M745),1,0)</f>
        <v>0</v>
      </c>
      <c r="O745" s="10" t="n">
        <f aca="false">IF(AND(I745,K745),1,0)</f>
        <v>0</v>
      </c>
    </row>
    <row r="746" customFormat="false" ht="13.3" hidden="false" customHeight="false" outlineLevel="0" collapsed="false">
      <c r="A746" s="0" t="s">
        <v>758</v>
      </c>
      <c r="B746" s="1" t="n">
        <v>1</v>
      </c>
      <c r="C746" s="1" t="n">
        <v>0.73018676</v>
      </c>
      <c r="D746" s="1" t="n">
        <v>0</v>
      </c>
      <c r="E746" s="1" t="n">
        <v>0.0053657</v>
      </c>
      <c r="F746" s="0" t="n">
        <v>1085</v>
      </c>
      <c r="H746" s="8" t="n">
        <f aca="false">IF(B746&lt;0.05,1,0)</f>
        <v>0</v>
      </c>
      <c r="I746" s="8" t="n">
        <f aca="false">IF(E746&lt;0.05,1,0)</f>
        <v>1</v>
      </c>
      <c r="J746" s="8" t="n">
        <f aca="false">IF(AND(H746,I746),1,0)</f>
        <v>0</v>
      </c>
      <c r="K746" s="8" t="n">
        <f aca="false">IF(AND(C746&gt;0.05,H746=1),1,0)</f>
        <v>0</v>
      </c>
      <c r="L746" s="9" t="n">
        <f aca="false">IF(AND(D746&gt;0.05,H746=1),1,0)</f>
        <v>0</v>
      </c>
      <c r="M746" s="10" t="n">
        <f aca="false">IF(AND(K746,L746),1,0)</f>
        <v>0</v>
      </c>
      <c r="N746" s="10" t="n">
        <f aca="false">IF(AND(I746=1,M746),1,0)</f>
        <v>0</v>
      </c>
      <c r="O746" s="10" t="n">
        <f aca="false">IF(AND(I746,K746),1,0)</f>
        <v>0</v>
      </c>
    </row>
    <row r="747" customFormat="false" ht="13.3" hidden="false" customHeight="false" outlineLevel="0" collapsed="false">
      <c r="A747" s="0" t="s">
        <v>759</v>
      </c>
      <c r="B747" s="1" t="n">
        <v>1</v>
      </c>
      <c r="C747" s="1" t="n">
        <v>1</v>
      </c>
      <c r="D747" s="1" t="n">
        <v>1</v>
      </c>
      <c r="E747" s="1" t="n">
        <v>1</v>
      </c>
      <c r="F747" s="0" t="n">
        <v>35</v>
      </c>
      <c r="H747" s="8" t="n">
        <f aca="false">IF(B747&lt;0.05,1,0)</f>
        <v>0</v>
      </c>
      <c r="I747" s="8" t="n">
        <f aca="false">IF(E747&lt;0.05,1,0)</f>
        <v>0</v>
      </c>
      <c r="J747" s="8" t="n">
        <f aca="false">IF(AND(H747,I747),1,0)</f>
        <v>0</v>
      </c>
      <c r="K747" s="8" t="n">
        <f aca="false">IF(AND(C747&gt;0.05,H747=1),1,0)</f>
        <v>0</v>
      </c>
      <c r="L747" s="9" t="n">
        <f aca="false">IF(AND(D747&gt;0.05,H747=1),1,0)</f>
        <v>0</v>
      </c>
      <c r="M747" s="10" t="n">
        <f aca="false">IF(AND(K747,L747),1,0)</f>
        <v>0</v>
      </c>
      <c r="N747" s="10" t="n">
        <f aca="false">IF(AND(I747=1,M747),1,0)</f>
        <v>0</v>
      </c>
      <c r="O747" s="10" t="n">
        <f aca="false">IF(AND(I747,K747),1,0)</f>
        <v>0</v>
      </c>
    </row>
    <row r="748" customFormat="false" ht="13.3" hidden="false" customHeight="false" outlineLevel="0" collapsed="false">
      <c r="A748" s="0" t="s">
        <v>760</v>
      </c>
      <c r="B748" s="1" t="n">
        <v>1</v>
      </c>
      <c r="C748" s="1" t="n">
        <v>1</v>
      </c>
      <c r="D748" s="1" t="n">
        <v>1</v>
      </c>
      <c r="E748" s="1" t="n">
        <v>1</v>
      </c>
      <c r="F748" s="0" t="n">
        <v>100</v>
      </c>
      <c r="H748" s="8" t="n">
        <f aca="false">IF(B748&lt;0.05,1,0)</f>
        <v>0</v>
      </c>
      <c r="I748" s="8" t="n">
        <f aca="false">IF(E748&lt;0.05,1,0)</f>
        <v>0</v>
      </c>
      <c r="J748" s="8" t="n">
        <f aca="false">IF(AND(H748,I748),1,0)</f>
        <v>0</v>
      </c>
      <c r="K748" s="8" t="n">
        <f aca="false">IF(AND(C748&gt;0.05,H748=1),1,0)</f>
        <v>0</v>
      </c>
      <c r="L748" s="9" t="n">
        <f aca="false">IF(AND(D748&gt;0.05,H748=1),1,0)</f>
        <v>0</v>
      </c>
      <c r="M748" s="10" t="n">
        <f aca="false">IF(AND(K748,L748),1,0)</f>
        <v>0</v>
      </c>
      <c r="N748" s="10" t="n">
        <f aca="false">IF(AND(I748=1,M748),1,0)</f>
        <v>0</v>
      </c>
      <c r="O748" s="10" t="n">
        <f aca="false">IF(AND(I748,K748),1,0)</f>
        <v>0</v>
      </c>
    </row>
    <row r="749" customFormat="false" ht="13.3" hidden="false" customHeight="false" outlineLevel="0" collapsed="false">
      <c r="A749" s="0" t="s">
        <v>761</v>
      </c>
      <c r="B749" s="1" t="n">
        <v>1</v>
      </c>
      <c r="C749" s="1" t="n">
        <v>1</v>
      </c>
      <c r="D749" s="1" t="n">
        <v>1</v>
      </c>
      <c r="E749" s="1" t="n">
        <v>1</v>
      </c>
      <c r="F749" s="0" t="n">
        <v>138</v>
      </c>
      <c r="H749" s="8" t="n">
        <f aca="false">IF(B749&lt;0.05,1,0)</f>
        <v>0</v>
      </c>
      <c r="I749" s="8" t="n">
        <f aca="false">IF(E749&lt;0.05,1,0)</f>
        <v>0</v>
      </c>
      <c r="J749" s="8" t="n">
        <f aca="false">IF(AND(H749,I749),1,0)</f>
        <v>0</v>
      </c>
      <c r="K749" s="8" t="n">
        <f aca="false">IF(AND(C749&gt;0.05,H749=1),1,0)</f>
        <v>0</v>
      </c>
      <c r="L749" s="9" t="n">
        <f aca="false">IF(AND(D749&gt;0.05,H749=1),1,0)</f>
        <v>0</v>
      </c>
      <c r="M749" s="10" t="n">
        <f aca="false">IF(AND(K749,L749),1,0)</f>
        <v>0</v>
      </c>
      <c r="N749" s="10" t="n">
        <f aca="false">IF(AND(I749=1,M749),1,0)</f>
        <v>0</v>
      </c>
      <c r="O749" s="10" t="n">
        <f aca="false">IF(AND(I749,K749),1,0)</f>
        <v>0</v>
      </c>
    </row>
    <row r="750" customFormat="false" ht="13.3" hidden="false" customHeight="false" outlineLevel="0" collapsed="false">
      <c r="A750" s="0" t="s">
        <v>762</v>
      </c>
      <c r="B750" s="1" t="n">
        <v>1</v>
      </c>
      <c r="C750" s="1" t="n">
        <v>1</v>
      </c>
      <c r="D750" s="1" t="n">
        <v>0.00219316</v>
      </c>
      <c r="E750" s="1" t="n">
        <v>1</v>
      </c>
      <c r="F750" s="0" t="n">
        <v>147</v>
      </c>
      <c r="H750" s="8" t="n">
        <f aca="false">IF(B750&lt;0.05,1,0)</f>
        <v>0</v>
      </c>
      <c r="I750" s="8" t="n">
        <f aca="false">IF(E750&lt;0.05,1,0)</f>
        <v>0</v>
      </c>
      <c r="J750" s="8" t="n">
        <f aca="false">IF(AND(H750,I750),1,0)</f>
        <v>0</v>
      </c>
      <c r="K750" s="8" t="n">
        <f aca="false">IF(AND(C750&gt;0.05,H750=1),1,0)</f>
        <v>0</v>
      </c>
      <c r="L750" s="9" t="n">
        <f aca="false">IF(AND(D750&gt;0.05,H750=1),1,0)</f>
        <v>0</v>
      </c>
      <c r="M750" s="10" t="n">
        <f aca="false">IF(AND(K750,L750),1,0)</f>
        <v>0</v>
      </c>
      <c r="N750" s="10" t="n">
        <f aca="false">IF(AND(I750=1,M750),1,0)</f>
        <v>0</v>
      </c>
      <c r="O750" s="10" t="n">
        <f aca="false">IF(AND(I750,K750),1,0)</f>
        <v>0</v>
      </c>
    </row>
    <row r="751" customFormat="false" ht="13.3" hidden="false" customHeight="false" outlineLevel="0" collapsed="false">
      <c r="A751" s="0" t="s">
        <v>763</v>
      </c>
      <c r="B751" s="1" t="n">
        <v>1</v>
      </c>
      <c r="C751" s="1" t="n">
        <v>1</v>
      </c>
      <c r="D751" s="1" t="n">
        <v>1</v>
      </c>
      <c r="E751" s="1" t="n">
        <v>1</v>
      </c>
      <c r="F751" s="0" t="n">
        <v>18</v>
      </c>
      <c r="H751" s="8" t="n">
        <f aca="false">IF(B751&lt;0.05,1,0)</f>
        <v>0</v>
      </c>
      <c r="I751" s="8" t="n">
        <f aca="false">IF(E751&lt;0.05,1,0)</f>
        <v>0</v>
      </c>
      <c r="J751" s="8" t="n">
        <f aca="false">IF(AND(H751,I751),1,0)</f>
        <v>0</v>
      </c>
      <c r="K751" s="8" t="n">
        <f aca="false">IF(AND(C751&gt;0.05,H751=1),1,0)</f>
        <v>0</v>
      </c>
      <c r="L751" s="9" t="n">
        <f aca="false">IF(AND(D751&gt;0.05,H751=1),1,0)</f>
        <v>0</v>
      </c>
      <c r="M751" s="10" t="n">
        <f aca="false">IF(AND(K751,L751),1,0)</f>
        <v>0</v>
      </c>
      <c r="N751" s="10" t="n">
        <f aca="false">IF(AND(I751=1,M751),1,0)</f>
        <v>0</v>
      </c>
      <c r="O751" s="10" t="n">
        <f aca="false">IF(AND(I751,K751),1,0)</f>
        <v>0</v>
      </c>
    </row>
    <row r="752" customFormat="false" ht="13.3" hidden="false" customHeight="false" outlineLevel="0" collapsed="false">
      <c r="A752" s="0" t="s">
        <v>764</v>
      </c>
      <c r="B752" s="1" t="n">
        <v>1</v>
      </c>
      <c r="C752" s="1" t="n">
        <v>1</v>
      </c>
      <c r="D752" s="1" t="n">
        <v>0.15062116</v>
      </c>
      <c r="E752" s="1" t="n">
        <v>1</v>
      </c>
      <c r="F752" s="0" t="n">
        <v>142</v>
      </c>
      <c r="H752" s="8" t="n">
        <f aca="false">IF(B752&lt;0.05,1,0)</f>
        <v>0</v>
      </c>
      <c r="I752" s="8" t="n">
        <f aca="false">IF(E752&lt;0.05,1,0)</f>
        <v>0</v>
      </c>
      <c r="J752" s="8" t="n">
        <f aca="false">IF(AND(H752,I752),1,0)</f>
        <v>0</v>
      </c>
      <c r="K752" s="8" t="n">
        <f aca="false">IF(AND(C752&gt;0.05,H752=1),1,0)</f>
        <v>0</v>
      </c>
      <c r="L752" s="9" t="n">
        <f aca="false">IF(AND(D752&gt;0.05,H752=1),1,0)</f>
        <v>0</v>
      </c>
      <c r="M752" s="10" t="n">
        <f aca="false">IF(AND(K752,L752),1,0)</f>
        <v>0</v>
      </c>
      <c r="N752" s="10" t="n">
        <f aca="false">IF(AND(I752=1,M752),1,0)</f>
        <v>0</v>
      </c>
      <c r="O752" s="10" t="n">
        <f aca="false">IF(AND(I752,K752),1,0)</f>
        <v>0</v>
      </c>
    </row>
    <row r="753" customFormat="false" ht="13.3" hidden="false" customHeight="false" outlineLevel="0" collapsed="false">
      <c r="A753" s="0" t="s">
        <v>765</v>
      </c>
      <c r="B753" s="1" t="n">
        <v>1</v>
      </c>
      <c r="C753" s="1" t="n">
        <v>1</v>
      </c>
      <c r="D753" s="1" t="n">
        <v>1</v>
      </c>
      <c r="E753" s="1" t="n">
        <v>1</v>
      </c>
      <c r="F753" s="0" t="n">
        <v>56</v>
      </c>
      <c r="H753" s="8" t="n">
        <f aca="false">IF(B753&lt;0.05,1,0)</f>
        <v>0</v>
      </c>
      <c r="I753" s="8" t="n">
        <f aca="false">IF(E753&lt;0.05,1,0)</f>
        <v>0</v>
      </c>
      <c r="J753" s="8" t="n">
        <f aca="false">IF(AND(H753,I753),1,0)</f>
        <v>0</v>
      </c>
      <c r="K753" s="8" t="n">
        <f aca="false">IF(AND(C753&gt;0.05,H753=1),1,0)</f>
        <v>0</v>
      </c>
      <c r="L753" s="9" t="n">
        <f aca="false">IF(AND(D753&gt;0.05,H753=1),1,0)</f>
        <v>0</v>
      </c>
      <c r="M753" s="10" t="n">
        <f aca="false">IF(AND(K753,L753),1,0)</f>
        <v>0</v>
      </c>
      <c r="N753" s="10" t="n">
        <f aca="false">IF(AND(I753=1,M753),1,0)</f>
        <v>0</v>
      </c>
      <c r="O753" s="10" t="n">
        <f aca="false">IF(AND(I753,K753),1,0)</f>
        <v>0</v>
      </c>
    </row>
    <row r="754" customFormat="false" ht="13.3" hidden="false" customHeight="false" outlineLevel="0" collapsed="false">
      <c r="A754" s="0" t="s">
        <v>766</v>
      </c>
      <c r="B754" s="1" t="n">
        <v>1</v>
      </c>
      <c r="C754" s="1" t="n">
        <v>1</v>
      </c>
      <c r="D754" s="1" t="n">
        <v>0.004176</v>
      </c>
      <c r="E754" s="1" t="n">
        <v>1</v>
      </c>
      <c r="F754" s="0" t="n">
        <v>60</v>
      </c>
      <c r="H754" s="8" t="n">
        <f aca="false">IF(B754&lt;0.05,1,0)</f>
        <v>0</v>
      </c>
      <c r="I754" s="8" t="n">
        <f aca="false">IF(E754&lt;0.05,1,0)</f>
        <v>0</v>
      </c>
      <c r="J754" s="8" t="n">
        <f aca="false">IF(AND(H754,I754),1,0)</f>
        <v>0</v>
      </c>
      <c r="K754" s="8" t="n">
        <f aca="false">IF(AND(C754&gt;0.05,H754=1),1,0)</f>
        <v>0</v>
      </c>
      <c r="L754" s="9" t="n">
        <f aca="false">IF(AND(D754&gt;0.05,H754=1),1,0)</f>
        <v>0</v>
      </c>
      <c r="M754" s="10" t="n">
        <f aca="false">IF(AND(K754,L754),1,0)</f>
        <v>0</v>
      </c>
      <c r="N754" s="10" t="n">
        <f aca="false">IF(AND(I754=1,M754),1,0)</f>
        <v>0</v>
      </c>
      <c r="O754" s="10" t="n">
        <f aca="false">IF(AND(I754,K754),1,0)</f>
        <v>0</v>
      </c>
    </row>
    <row r="755" customFormat="false" ht="13.3" hidden="false" customHeight="false" outlineLevel="0" collapsed="false">
      <c r="A755" s="0" t="s">
        <v>767</v>
      </c>
      <c r="B755" s="1" t="n">
        <v>1</v>
      </c>
      <c r="C755" s="1" t="n">
        <v>1</v>
      </c>
      <c r="D755" s="1" t="n">
        <v>1</v>
      </c>
      <c r="E755" s="1" t="n">
        <v>1</v>
      </c>
      <c r="F755" s="0" t="n">
        <v>33</v>
      </c>
      <c r="H755" s="8" t="n">
        <f aca="false">IF(B755&lt;0.05,1,0)</f>
        <v>0</v>
      </c>
      <c r="I755" s="8" t="n">
        <f aca="false">IF(E755&lt;0.05,1,0)</f>
        <v>0</v>
      </c>
      <c r="J755" s="8" t="n">
        <f aca="false">IF(AND(H755,I755),1,0)</f>
        <v>0</v>
      </c>
      <c r="K755" s="8" t="n">
        <f aca="false">IF(AND(C755&gt;0.05,H755=1),1,0)</f>
        <v>0</v>
      </c>
      <c r="L755" s="9" t="n">
        <f aca="false">IF(AND(D755&gt;0.05,H755=1),1,0)</f>
        <v>0</v>
      </c>
      <c r="M755" s="10" t="n">
        <f aca="false">IF(AND(K755,L755),1,0)</f>
        <v>0</v>
      </c>
      <c r="N755" s="10" t="n">
        <f aca="false">IF(AND(I755=1,M755),1,0)</f>
        <v>0</v>
      </c>
      <c r="O755" s="10" t="n">
        <f aca="false">IF(AND(I755,K755),1,0)</f>
        <v>0</v>
      </c>
    </row>
    <row r="756" customFormat="false" ht="13.3" hidden="false" customHeight="false" outlineLevel="0" collapsed="false">
      <c r="A756" s="0" t="s">
        <v>768</v>
      </c>
      <c r="B756" s="1" t="n">
        <v>1</v>
      </c>
      <c r="C756" s="1" t="n">
        <v>1</v>
      </c>
      <c r="D756" s="1" t="n">
        <v>0.06898253</v>
      </c>
      <c r="E756" s="1" t="n">
        <v>1</v>
      </c>
      <c r="F756" s="0" t="n">
        <v>101</v>
      </c>
      <c r="H756" s="8" t="n">
        <f aca="false">IF(B756&lt;0.05,1,0)</f>
        <v>0</v>
      </c>
      <c r="I756" s="8" t="n">
        <f aca="false">IF(E756&lt;0.05,1,0)</f>
        <v>0</v>
      </c>
      <c r="J756" s="8" t="n">
        <f aca="false">IF(AND(H756,I756),1,0)</f>
        <v>0</v>
      </c>
      <c r="K756" s="8" t="n">
        <f aca="false">IF(AND(C756&gt;0.05,H756=1),1,0)</f>
        <v>0</v>
      </c>
      <c r="L756" s="9" t="n">
        <f aca="false">IF(AND(D756&gt;0.05,H756=1),1,0)</f>
        <v>0</v>
      </c>
      <c r="M756" s="10" t="n">
        <f aca="false">IF(AND(K756,L756),1,0)</f>
        <v>0</v>
      </c>
      <c r="N756" s="10" t="n">
        <f aca="false">IF(AND(I756=1,M756),1,0)</f>
        <v>0</v>
      </c>
      <c r="O756" s="10" t="n">
        <f aca="false">IF(AND(I756,K756),1,0)</f>
        <v>0</v>
      </c>
    </row>
    <row r="757" customFormat="false" ht="13.3" hidden="false" customHeight="false" outlineLevel="0" collapsed="false">
      <c r="A757" s="0" t="s">
        <v>769</v>
      </c>
      <c r="B757" s="1" t="n">
        <v>1</v>
      </c>
      <c r="C757" s="1" t="n">
        <v>1</v>
      </c>
      <c r="D757" s="1" t="n">
        <v>1</v>
      </c>
      <c r="E757" s="1" t="n">
        <v>1</v>
      </c>
      <c r="F757" s="0" t="n">
        <v>75</v>
      </c>
      <c r="H757" s="8" t="n">
        <f aca="false">IF(B757&lt;0.05,1,0)</f>
        <v>0</v>
      </c>
      <c r="I757" s="8" t="n">
        <f aca="false">IF(E757&lt;0.05,1,0)</f>
        <v>0</v>
      </c>
      <c r="J757" s="8" t="n">
        <f aca="false">IF(AND(H757,I757),1,0)</f>
        <v>0</v>
      </c>
      <c r="K757" s="8" t="n">
        <f aca="false">IF(AND(C757&gt;0.05,H757=1),1,0)</f>
        <v>0</v>
      </c>
      <c r="L757" s="9" t="n">
        <f aca="false">IF(AND(D757&gt;0.05,H757=1),1,0)</f>
        <v>0</v>
      </c>
      <c r="M757" s="10" t="n">
        <f aca="false">IF(AND(K757,L757),1,0)</f>
        <v>0</v>
      </c>
      <c r="N757" s="10" t="n">
        <f aca="false">IF(AND(I757=1,M757),1,0)</f>
        <v>0</v>
      </c>
      <c r="O757" s="10" t="n">
        <f aca="false">IF(AND(I757,K757),1,0)</f>
        <v>0</v>
      </c>
    </row>
    <row r="758" customFormat="false" ht="13.3" hidden="false" customHeight="false" outlineLevel="0" collapsed="false">
      <c r="A758" s="0" t="s">
        <v>770</v>
      </c>
      <c r="B758" s="1" t="n">
        <v>1</v>
      </c>
      <c r="C758" s="1" t="n">
        <v>1</v>
      </c>
      <c r="D758" s="1" t="n">
        <v>1</v>
      </c>
      <c r="E758" s="1" t="n">
        <v>1</v>
      </c>
      <c r="F758" s="0" t="n">
        <v>28</v>
      </c>
      <c r="H758" s="8" t="n">
        <f aca="false">IF(B758&lt;0.05,1,0)</f>
        <v>0</v>
      </c>
      <c r="I758" s="8" t="n">
        <f aca="false">IF(E758&lt;0.05,1,0)</f>
        <v>0</v>
      </c>
      <c r="J758" s="8" t="n">
        <f aca="false">IF(AND(H758,I758),1,0)</f>
        <v>0</v>
      </c>
      <c r="K758" s="8" t="n">
        <f aca="false">IF(AND(C758&gt;0.05,H758=1),1,0)</f>
        <v>0</v>
      </c>
      <c r="L758" s="9" t="n">
        <f aca="false">IF(AND(D758&gt;0.05,H758=1),1,0)</f>
        <v>0</v>
      </c>
      <c r="M758" s="10" t="n">
        <f aca="false">IF(AND(K758,L758),1,0)</f>
        <v>0</v>
      </c>
      <c r="N758" s="10" t="n">
        <f aca="false">IF(AND(I758=1,M758),1,0)</f>
        <v>0</v>
      </c>
      <c r="O758" s="10" t="n">
        <f aca="false">IF(AND(I758,K758),1,0)</f>
        <v>0</v>
      </c>
    </row>
    <row r="759" customFormat="false" ht="13.3" hidden="false" customHeight="false" outlineLevel="0" collapsed="false">
      <c r="A759" s="0" t="s">
        <v>771</v>
      </c>
      <c r="B759" s="1" t="n">
        <v>1</v>
      </c>
      <c r="C759" s="1" t="n">
        <v>1</v>
      </c>
      <c r="D759" s="1" t="n">
        <v>0</v>
      </c>
      <c r="E759" s="1" t="n">
        <v>0.01032743</v>
      </c>
      <c r="F759" s="0" t="n">
        <v>286</v>
      </c>
      <c r="H759" s="8" t="n">
        <f aca="false">IF(B759&lt;0.05,1,0)</f>
        <v>0</v>
      </c>
      <c r="I759" s="8" t="n">
        <f aca="false">IF(E759&lt;0.05,1,0)</f>
        <v>1</v>
      </c>
      <c r="J759" s="8" t="n">
        <f aca="false">IF(AND(H759,I759),1,0)</f>
        <v>0</v>
      </c>
      <c r="K759" s="8" t="n">
        <f aca="false">IF(AND(C759&gt;0.05,H759=1),1,0)</f>
        <v>0</v>
      </c>
      <c r="L759" s="9" t="n">
        <f aca="false">IF(AND(D759&gt;0.05,H759=1),1,0)</f>
        <v>0</v>
      </c>
      <c r="M759" s="10" t="n">
        <f aca="false">IF(AND(K759,L759),1,0)</f>
        <v>0</v>
      </c>
      <c r="N759" s="10" t="n">
        <f aca="false">IF(AND(I759=1,M759),1,0)</f>
        <v>0</v>
      </c>
      <c r="O759" s="10" t="n">
        <f aca="false">IF(AND(I759,K759),1,0)</f>
        <v>0</v>
      </c>
    </row>
    <row r="760" customFormat="false" ht="13.3" hidden="false" customHeight="false" outlineLevel="0" collapsed="false">
      <c r="A760" s="0" t="s">
        <v>772</v>
      </c>
      <c r="B760" s="1" t="n">
        <v>1</v>
      </c>
      <c r="C760" s="1" t="n">
        <v>1</v>
      </c>
      <c r="D760" s="1" t="n">
        <v>1.91E-006</v>
      </c>
      <c r="E760" s="1" t="n">
        <v>0.43963835</v>
      </c>
      <c r="F760" s="0" t="n">
        <v>204</v>
      </c>
      <c r="H760" s="8" t="n">
        <f aca="false">IF(B760&lt;0.05,1,0)</f>
        <v>0</v>
      </c>
      <c r="I760" s="8" t="n">
        <f aca="false">IF(E760&lt;0.05,1,0)</f>
        <v>0</v>
      </c>
      <c r="J760" s="8" t="n">
        <f aca="false">IF(AND(H760,I760),1,0)</f>
        <v>0</v>
      </c>
      <c r="K760" s="8" t="n">
        <f aca="false">IF(AND(C760&gt;0.05,H760=1),1,0)</f>
        <v>0</v>
      </c>
      <c r="L760" s="9" t="n">
        <f aca="false">IF(AND(D760&gt;0.05,H760=1),1,0)</f>
        <v>0</v>
      </c>
      <c r="M760" s="10" t="n">
        <f aca="false">IF(AND(K760,L760),1,0)</f>
        <v>0</v>
      </c>
      <c r="N760" s="10" t="n">
        <f aca="false">IF(AND(I760=1,M760),1,0)</f>
        <v>0</v>
      </c>
      <c r="O760" s="10" t="n">
        <f aca="false">IF(AND(I760,K760),1,0)</f>
        <v>0</v>
      </c>
    </row>
    <row r="761" customFormat="false" ht="13.3" hidden="false" customHeight="false" outlineLevel="0" collapsed="false">
      <c r="A761" s="0" t="s">
        <v>773</v>
      </c>
      <c r="B761" s="1" t="n">
        <v>1</v>
      </c>
      <c r="C761" s="1" t="n">
        <v>1</v>
      </c>
      <c r="D761" s="1" t="n">
        <v>1</v>
      </c>
      <c r="E761" s="1" t="n">
        <v>1</v>
      </c>
      <c r="F761" s="0" t="n">
        <v>172</v>
      </c>
      <c r="H761" s="8" t="n">
        <f aca="false">IF(B761&lt;0.05,1,0)</f>
        <v>0</v>
      </c>
      <c r="I761" s="8" t="n">
        <f aca="false">IF(E761&lt;0.05,1,0)</f>
        <v>0</v>
      </c>
      <c r="J761" s="8" t="n">
        <f aca="false">IF(AND(H761,I761),1,0)</f>
        <v>0</v>
      </c>
      <c r="K761" s="8" t="n">
        <f aca="false">IF(AND(C761&gt;0.05,H761=1),1,0)</f>
        <v>0</v>
      </c>
      <c r="L761" s="9" t="n">
        <f aca="false">IF(AND(D761&gt;0.05,H761=1),1,0)</f>
        <v>0</v>
      </c>
      <c r="M761" s="10" t="n">
        <f aca="false">IF(AND(K761,L761),1,0)</f>
        <v>0</v>
      </c>
      <c r="N761" s="10" t="n">
        <f aca="false">IF(AND(I761=1,M761),1,0)</f>
        <v>0</v>
      </c>
      <c r="O761" s="10" t="n">
        <f aca="false">IF(AND(I761,K761),1,0)</f>
        <v>0</v>
      </c>
    </row>
    <row r="762" customFormat="false" ht="13.3" hidden="false" customHeight="false" outlineLevel="0" collapsed="false">
      <c r="A762" s="0" t="s">
        <v>774</v>
      </c>
      <c r="B762" s="1" t="n">
        <v>1</v>
      </c>
      <c r="C762" s="1" t="n">
        <v>1</v>
      </c>
      <c r="D762" s="1" t="n">
        <v>0</v>
      </c>
      <c r="E762" s="1" t="n">
        <v>0.0006031</v>
      </c>
      <c r="F762" s="0" t="n">
        <v>347</v>
      </c>
      <c r="H762" s="8" t="n">
        <f aca="false">IF(B762&lt;0.05,1,0)</f>
        <v>0</v>
      </c>
      <c r="I762" s="8" t="n">
        <f aca="false">IF(E762&lt;0.05,1,0)</f>
        <v>1</v>
      </c>
      <c r="J762" s="8" t="n">
        <f aca="false">IF(AND(H762,I762),1,0)</f>
        <v>0</v>
      </c>
      <c r="K762" s="8" t="n">
        <f aca="false">IF(AND(C762&gt;0.05,H762=1),1,0)</f>
        <v>0</v>
      </c>
      <c r="L762" s="9" t="n">
        <f aca="false">IF(AND(D762&gt;0.05,H762=1),1,0)</f>
        <v>0</v>
      </c>
      <c r="M762" s="10" t="n">
        <f aca="false">IF(AND(K762,L762),1,0)</f>
        <v>0</v>
      </c>
      <c r="N762" s="10" t="n">
        <f aca="false">IF(AND(I762=1,M762),1,0)</f>
        <v>0</v>
      </c>
      <c r="O762" s="10" t="n">
        <f aca="false">IF(AND(I762,K762),1,0)</f>
        <v>0</v>
      </c>
    </row>
    <row r="763" customFormat="false" ht="13.3" hidden="false" customHeight="false" outlineLevel="0" collapsed="false">
      <c r="A763" s="0" t="s">
        <v>775</v>
      </c>
      <c r="B763" s="1" t="n">
        <v>1</v>
      </c>
      <c r="C763" s="1" t="n">
        <v>1</v>
      </c>
      <c r="D763" s="1" t="n">
        <v>0</v>
      </c>
      <c r="E763" s="1" t="n">
        <v>0.01800203</v>
      </c>
      <c r="F763" s="0" t="n">
        <v>277</v>
      </c>
      <c r="H763" s="8" t="n">
        <f aca="false">IF(B763&lt;0.05,1,0)</f>
        <v>0</v>
      </c>
      <c r="I763" s="8" t="n">
        <f aca="false">IF(E763&lt;0.05,1,0)</f>
        <v>1</v>
      </c>
      <c r="J763" s="8" t="n">
        <f aca="false">IF(AND(H763,I763),1,0)</f>
        <v>0</v>
      </c>
      <c r="K763" s="8" t="n">
        <f aca="false">IF(AND(C763&gt;0.05,H763=1),1,0)</f>
        <v>0</v>
      </c>
      <c r="L763" s="9" t="n">
        <f aca="false">IF(AND(D763&gt;0.05,H763=1),1,0)</f>
        <v>0</v>
      </c>
      <c r="M763" s="10" t="n">
        <f aca="false">IF(AND(K763,L763),1,0)</f>
        <v>0</v>
      </c>
      <c r="N763" s="10" t="n">
        <f aca="false">IF(AND(I763=1,M763),1,0)</f>
        <v>0</v>
      </c>
      <c r="O763" s="10" t="n">
        <f aca="false">IF(AND(I763,K763),1,0)</f>
        <v>0</v>
      </c>
    </row>
    <row r="764" customFormat="false" ht="13.3" hidden="false" customHeight="false" outlineLevel="0" collapsed="false">
      <c r="A764" s="0" t="s">
        <v>776</v>
      </c>
      <c r="B764" s="1" t="n">
        <v>1</v>
      </c>
      <c r="C764" s="1" t="n">
        <v>1</v>
      </c>
      <c r="D764" s="1" t="n">
        <v>0.76153499</v>
      </c>
      <c r="E764" s="1" t="n">
        <v>1</v>
      </c>
      <c r="F764" s="0" t="n">
        <v>135</v>
      </c>
      <c r="H764" s="8" t="n">
        <f aca="false">IF(B764&lt;0.05,1,0)</f>
        <v>0</v>
      </c>
      <c r="I764" s="8" t="n">
        <f aca="false">IF(E764&lt;0.05,1,0)</f>
        <v>0</v>
      </c>
      <c r="J764" s="8" t="n">
        <f aca="false">IF(AND(H764,I764),1,0)</f>
        <v>0</v>
      </c>
      <c r="K764" s="8" t="n">
        <f aca="false">IF(AND(C764&gt;0.05,H764=1),1,0)</f>
        <v>0</v>
      </c>
      <c r="L764" s="9" t="n">
        <f aca="false">IF(AND(D764&gt;0.05,H764=1),1,0)</f>
        <v>0</v>
      </c>
      <c r="M764" s="10" t="n">
        <f aca="false">IF(AND(K764,L764),1,0)</f>
        <v>0</v>
      </c>
      <c r="N764" s="10" t="n">
        <f aca="false">IF(AND(I764=1,M764),1,0)</f>
        <v>0</v>
      </c>
      <c r="O764" s="10" t="n">
        <f aca="false">IF(AND(I764,K764),1,0)</f>
        <v>0</v>
      </c>
    </row>
    <row r="765" customFormat="false" ht="13.3" hidden="false" customHeight="false" outlineLevel="0" collapsed="false">
      <c r="A765" s="0" t="s">
        <v>777</v>
      </c>
      <c r="B765" s="1" t="n">
        <v>1</v>
      </c>
      <c r="C765" s="1" t="n">
        <v>1</v>
      </c>
      <c r="D765" s="1" t="n">
        <v>0</v>
      </c>
      <c r="E765" s="1" t="n">
        <v>0.21543688</v>
      </c>
      <c r="F765" s="0" t="n">
        <v>331</v>
      </c>
      <c r="H765" s="8" t="n">
        <f aca="false">IF(B765&lt;0.05,1,0)</f>
        <v>0</v>
      </c>
      <c r="I765" s="8" t="n">
        <f aca="false">IF(E765&lt;0.05,1,0)</f>
        <v>0</v>
      </c>
      <c r="J765" s="8" t="n">
        <f aca="false">IF(AND(H765,I765),1,0)</f>
        <v>0</v>
      </c>
      <c r="K765" s="8" t="n">
        <f aca="false">IF(AND(C765&gt;0.05,H765=1),1,0)</f>
        <v>0</v>
      </c>
      <c r="L765" s="9" t="n">
        <f aca="false">IF(AND(D765&gt;0.05,H765=1),1,0)</f>
        <v>0</v>
      </c>
      <c r="M765" s="10" t="n">
        <f aca="false">IF(AND(K765,L765),1,0)</f>
        <v>0</v>
      </c>
      <c r="N765" s="10" t="n">
        <f aca="false">IF(AND(I765=1,M765),1,0)</f>
        <v>0</v>
      </c>
      <c r="O765" s="10" t="n">
        <f aca="false">IF(AND(I765,K765),1,0)</f>
        <v>0</v>
      </c>
    </row>
    <row r="766" customFormat="false" ht="13.3" hidden="false" customHeight="false" outlineLevel="0" collapsed="false">
      <c r="A766" s="0" t="s">
        <v>778</v>
      </c>
      <c r="B766" s="1" t="n">
        <v>1</v>
      </c>
      <c r="C766" s="1" t="n">
        <v>1</v>
      </c>
      <c r="D766" s="1" t="n">
        <v>0.07353823</v>
      </c>
      <c r="E766" s="1" t="n">
        <v>1</v>
      </c>
      <c r="F766" s="0" t="n">
        <v>153</v>
      </c>
      <c r="H766" s="8" t="n">
        <f aca="false">IF(B766&lt;0.05,1,0)</f>
        <v>0</v>
      </c>
      <c r="I766" s="8" t="n">
        <f aca="false">IF(E766&lt;0.05,1,0)</f>
        <v>0</v>
      </c>
      <c r="J766" s="8" t="n">
        <f aca="false">IF(AND(H766,I766),1,0)</f>
        <v>0</v>
      </c>
      <c r="K766" s="8" t="n">
        <f aca="false">IF(AND(C766&gt;0.05,H766=1),1,0)</f>
        <v>0</v>
      </c>
      <c r="L766" s="9" t="n">
        <f aca="false">IF(AND(D766&gt;0.05,H766=1),1,0)</f>
        <v>0</v>
      </c>
      <c r="M766" s="10" t="n">
        <f aca="false">IF(AND(K766,L766),1,0)</f>
        <v>0</v>
      </c>
      <c r="N766" s="10" t="n">
        <f aca="false">IF(AND(I766=1,M766),1,0)</f>
        <v>0</v>
      </c>
      <c r="O766" s="10" t="n">
        <f aca="false">IF(AND(I766,K766),1,0)</f>
        <v>0</v>
      </c>
    </row>
    <row r="767" customFormat="false" ht="13.3" hidden="false" customHeight="false" outlineLevel="0" collapsed="false">
      <c r="A767" s="0" t="s">
        <v>779</v>
      </c>
      <c r="B767" s="1" t="n">
        <v>1</v>
      </c>
      <c r="C767" s="1" t="n">
        <v>1</v>
      </c>
      <c r="D767" s="1" t="n">
        <v>1</v>
      </c>
      <c r="E767" s="1" t="n">
        <v>1</v>
      </c>
      <c r="F767" s="0" t="n">
        <v>18</v>
      </c>
      <c r="H767" s="8" t="n">
        <f aca="false">IF(B767&lt;0.05,1,0)</f>
        <v>0</v>
      </c>
      <c r="I767" s="8" t="n">
        <f aca="false">IF(E767&lt;0.05,1,0)</f>
        <v>0</v>
      </c>
      <c r="J767" s="8" t="n">
        <f aca="false">IF(AND(H767,I767),1,0)</f>
        <v>0</v>
      </c>
      <c r="K767" s="8" t="n">
        <f aca="false">IF(AND(C767&gt;0.05,H767=1),1,0)</f>
        <v>0</v>
      </c>
      <c r="L767" s="9" t="n">
        <f aca="false">IF(AND(D767&gt;0.05,H767=1),1,0)</f>
        <v>0</v>
      </c>
      <c r="M767" s="10" t="n">
        <f aca="false">IF(AND(K767,L767),1,0)</f>
        <v>0</v>
      </c>
      <c r="N767" s="10" t="n">
        <f aca="false">IF(AND(I767=1,M767),1,0)</f>
        <v>0</v>
      </c>
      <c r="O767" s="10" t="n">
        <f aca="false">IF(AND(I767,K767),1,0)</f>
        <v>0</v>
      </c>
    </row>
    <row r="768" customFormat="false" ht="13.3" hidden="false" customHeight="false" outlineLevel="0" collapsed="false">
      <c r="A768" s="0" t="s">
        <v>780</v>
      </c>
      <c r="B768" s="1" t="n">
        <v>1</v>
      </c>
      <c r="C768" s="1" t="n">
        <v>1</v>
      </c>
      <c r="D768" s="1" t="n">
        <v>1</v>
      </c>
      <c r="E768" s="1" t="n">
        <v>1</v>
      </c>
      <c r="F768" s="0" t="n">
        <v>21</v>
      </c>
      <c r="H768" s="8" t="n">
        <f aca="false">IF(B768&lt;0.05,1,0)</f>
        <v>0</v>
      </c>
      <c r="I768" s="8" t="n">
        <f aca="false">IF(E768&lt;0.05,1,0)</f>
        <v>0</v>
      </c>
      <c r="J768" s="8" t="n">
        <f aca="false">IF(AND(H768,I768),1,0)</f>
        <v>0</v>
      </c>
      <c r="K768" s="8" t="n">
        <f aca="false">IF(AND(C768&gt;0.05,H768=1),1,0)</f>
        <v>0</v>
      </c>
      <c r="L768" s="9" t="n">
        <f aca="false">IF(AND(D768&gt;0.05,H768=1),1,0)</f>
        <v>0</v>
      </c>
      <c r="M768" s="10" t="n">
        <f aca="false">IF(AND(K768,L768),1,0)</f>
        <v>0</v>
      </c>
      <c r="N768" s="10" t="n">
        <f aca="false">IF(AND(I768=1,M768),1,0)</f>
        <v>0</v>
      </c>
      <c r="O768" s="10" t="n">
        <f aca="false">IF(AND(I768,K768),1,0)</f>
        <v>0</v>
      </c>
    </row>
    <row r="769" customFormat="false" ht="13.3" hidden="false" customHeight="false" outlineLevel="0" collapsed="false">
      <c r="A769" s="0" t="s">
        <v>781</v>
      </c>
      <c r="B769" s="1" t="n">
        <v>1</v>
      </c>
      <c r="C769" s="1" t="n">
        <v>1</v>
      </c>
      <c r="D769" s="1" t="n">
        <v>1</v>
      </c>
      <c r="E769" s="1" t="n">
        <v>1</v>
      </c>
      <c r="F769" s="0" t="n">
        <v>10</v>
      </c>
      <c r="H769" s="8" t="n">
        <f aca="false">IF(B769&lt;0.05,1,0)</f>
        <v>0</v>
      </c>
      <c r="I769" s="8" t="n">
        <f aca="false">IF(E769&lt;0.05,1,0)</f>
        <v>0</v>
      </c>
      <c r="J769" s="8" t="n">
        <f aca="false">IF(AND(H769,I769),1,0)</f>
        <v>0</v>
      </c>
      <c r="K769" s="8" t="n">
        <f aca="false">IF(AND(C769&gt;0.05,H769=1),1,0)</f>
        <v>0</v>
      </c>
      <c r="L769" s="9" t="n">
        <f aca="false">IF(AND(D769&gt;0.05,H769=1),1,0)</f>
        <v>0</v>
      </c>
      <c r="M769" s="10" t="n">
        <f aca="false">IF(AND(K769,L769),1,0)</f>
        <v>0</v>
      </c>
      <c r="N769" s="10" t="n">
        <f aca="false">IF(AND(I769=1,M769),1,0)</f>
        <v>0</v>
      </c>
      <c r="O769" s="10" t="n">
        <f aca="false">IF(AND(I769,K769),1,0)</f>
        <v>0</v>
      </c>
    </row>
    <row r="770" customFormat="false" ht="13.3" hidden="false" customHeight="false" outlineLevel="0" collapsed="false">
      <c r="A770" s="0" t="s">
        <v>782</v>
      </c>
      <c r="B770" s="1" t="n">
        <v>1</v>
      </c>
      <c r="C770" s="1" t="n">
        <v>1</v>
      </c>
      <c r="D770" s="1" t="n">
        <v>1</v>
      </c>
      <c r="E770" s="1" t="n">
        <v>1</v>
      </c>
      <c r="F770" s="0" t="n">
        <v>58</v>
      </c>
      <c r="H770" s="8" t="n">
        <f aca="false">IF(B770&lt;0.05,1,0)</f>
        <v>0</v>
      </c>
      <c r="I770" s="8" t="n">
        <f aca="false">IF(E770&lt;0.05,1,0)</f>
        <v>0</v>
      </c>
      <c r="J770" s="8" t="n">
        <f aca="false">IF(AND(H770,I770),1,0)</f>
        <v>0</v>
      </c>
      <c r="K770" s="8" t="n">
        <f aca="false">IF(AND(C770&gt;0.05,H770=1),1,0)</f>
        <v>0</v>
      </c>
      <c r="L770" s="9" t="n">
        <f aca="false">IF(AND(D770&gt;0.05,H770=1),1,0)</f>
        <v>0</v>
      </c>
      <c r="M770" s="10" t="n">
        <f aca="false">IF(AND(K770,L770),1,0)</f>
        <v>0</v>
      </c>
      <c r="N770" s="10" t="n">
        <f aca="false">IF(AND(I770=1,M770),1,0)</f>
        <v>0</v>
      </c>
      <c r="O770" s="10" t="n">
        <f aca="false">IF(AND(I770,K770),1,0)</f>
        <v>0</v>
      </c>
    </row>
    <row r="771" customFormat="false" ht="13.3" hidden="false" customHeight="false" outlineLevel="0" collapsed="false">
      <c r="A771" s="0" t="s">
        <v>783</v>
      </c>
      <c r="B771" s="1" t="n">
        <v>1</v>
      </c>
      <c r="C771" s="1" t="n">
        <v>1</v>
      </c>
      <c r="D771" s="1" t="n">
        <v>0.00013729</v>
      </c>
      <c r="E771" s="1" t="n">
        <v>0.47035962</v>
      </c>
      <c r="F771" s="0" t="n">
        <v>105</v>
      </c>
      <c r="H771" s="8" t="n">
        <f aca="false">IF(B771&lt;0.05,1,0)</f>
        <v>0</v>
      </c>
      <c r="I771" s="8" t="n">
        <f aca="false">IF(E771&lt;0.05,1,0)</f>
        <v>0</v>
      </c>
      <c r="J771" s="8" t="n">
        <f aca="false">IF(AND(H771,I771),1,0)</f>
        <v>0</v>
      </c>
      <c r="K771" s="8" t="n">
        <f aca="false">IF(AND(C771&gt;0.05,H771=1),1,0)</f>
        <v>0</v>
      </c>
      <c r="L771" s="9" t="n">
        <f aca="false">IF(AND(D771&gt;0.05,H771=1),1,0)</f>
        <v>0</v>
      </c>
      <c r="M771" s="10" t="n">
        <f aca="false">IF(AND(K771,L771),1,0)</f>
        <v>0</v>
      </c>
      <c r="N771" s="10" t="n">
        <f aca="false">IF(AND(I771=1,M771),1,0)</f>
        <v>0</v>
      </c>
      <c r="O771" s="10" t="n">
        <f aca="false">IF(AND(I771,K771),1,0)</f>
        <v>0</v>
      </c>
    </row>
    <row r="772" customFormat="false" ht="13.3" hidden="false" customHeight="false" outlineLevel="0" collapsed="false">
      <c r="A772" s="0" t="s">
        <v>784</v>
      </c>
      <c r="B772" s="1" t="n">
        <v>1</v>
      </c>
      <c r="C772" s="1" t="n">
        <v>1</v>
      </c>
      <c r="D772" s="1" t="n">
        <v>1</v>
      </c>
      <c r="E772" s="1" t="n">
        <v>1</v>
      </c>
      <c r="F772" s="0" t="n">
        <v>61</v>
      </c>
      <c r="H772" s="8" t="n">
        <f aca="false">IF(B772&lt;0.05,1,0)</f>
        <v>0</v>
      </c>
      <c r="I772" s="8" t="n">
        <f aca="false">IF(E772&lt;0.05,1,0)</f>
        <v>0</v>
      </c>
      <c r="J772" s="8" t="n">
        <f aca="false">IF(AND(H772,I772),1,0)</f>
        <v>0</v>
      </c>
      <c r="K772" s="8" t="n">
        <f aca="false">IF(AND(C772&gt;0.05,H772=1),1,0)</f>
        <v>0</v>
      </c>
      <c r="L772" s="9" t="n">
        <f aca="false">IF(AND(D772&gt;0.05,H772=1),1,0)</f>
        <v>0</v>
      </c>
      <c r="M772" s="10" t="n">
        <f aca="false">IF(AND(K772,L772),1,0)</f>
        <v>0</v>
      </c>
      <c r="N772" s="10" t="n">
        <f aca="false">IF(AND(I772=1,M772),1,0)</f>
        <v>0</v>
      </c>
      <c r="O772" s="10" t="n">
        <f aca="false">IF(AND(I772,K772),1,0)</f>
        <v>0</v>
      </c>
    </row>
    <row r="773" customFormat="false" ht="13.3" hidden="false" customHeight="false" outlineLevel="0" collapsed="false">
      <c r="A773" s="0" t="s">
        <v>785</v>
      </c>
      <c r="B773" s="1" t="n">
        <v>1</v>
      </c>
      <c r="C773" s="1" t="n">
        <v>1</v>
      </c>
      <c r="D773" s="1" t="n">
        <v>1</v>
      </c>
      <c r="E773" s="1" t="n">
        <v>1</v>
      </c>
      <c r="F773" s="0" t="n">
        <v>19</v>
      </c>
      <c r="H773" s="8" t="n">
        <f aca="false">IF(B773&lt;0.05,1,0)</f>
        <v>0</v>
      </c>
      <c r="I773" s="8" t="n">
        <f aca="false">IF(E773&lt;0.05,1,0)</f>
        <v>0</v>
      </c>
      <c r="J773" s="8" t="n">
        <f aca="false">IF(AND(H773,I773),1,0)</f>
        <v>0</v>
      </c>
      <c r="K773" s="8" t="n">
        <f aca="false">IF(AND(C773&gt;0.05,H773=1),1,0)</f>
        <v>0</v>
      </c>
      <c r="L773" s="9" t="n">
        <f aca="false">IF(AND(D773&gt;0.05,H773=1),1,0)</f>
        <v>0</v>
      </c>
      <c r="M773" s="10" t="n">
        <f aca="false">IF(AND(K773,L773),1,0)</f>
        <v>0</v>
      </c>
      <c r="N773" s="10" t="n">
        <f aca="false">IF(AND(I773=1,M773),1,0)</f>
        <v>0</v>
      </c>
      <c r="O773" s="10" t="n">
        <f aca="false">IF(AND(I773,K773),1,0)</f>
        <v>0</v>
      </c>
    </row>
    <row r="774" customFormat="false" ht="13.3" hidden="false" customHeight="false" outlineLevel="0" collapsed="false">
      <c r="A774" s="0" t="s">
        <v>786</v>
      </c>
      <c r="B774" s="1" t="n">
        <v>1</v>
      </c>
      <c r="C774" s="1" t="n">
        <v>1</v>
      </c>
      <c r="D774" s="1" t="n">
        <v>0.0012176</v>
      </c>
      <c r="E774" s="1" t="n">
        <v>1</v>
      </c>
      <c r="F774" s="0" t="n">
        <v>139</v>
      </c>
      <c r="H774" s="8" t="n">
        <f aca="false">IF(B774&lt;0.05,1,0)</f>
        <v>0</v>
      </c>
      <c r="I774" s="8" t="n">
        <f aca="false">IF(E774&lt;0.05,1,0)</f>
        <v>0</v>
      </c>
      <c r="J774" s="8" t="n">
        <f aca="false">IF(AND(H774,I774),1,0)</f>
        <v>0</v>
      </c>
      <c r="K774" s="8" t="n">
        <f aca="false">IF(AND(C774&gt;0.05,H774=1),1,0)</f>
        <v>0</v>
      </c>
      <c r="L774" s="9" t="n">
        <f aca="false">IF(AND(D774&gt;0.05,H774=1),1,0)</f>
        <v>0</v>
      </c>
      <c r="M774" s="10" t="n">
        <f aca="false">IF(AND(K774,L774),1,0)</f>
        <v>0</v>
      </c>
      <c r="N774" s="10" t="n">
        <f aca="false">IF(AND(I774=1,M774),1,0)</f>
        <v>0</v>
      </c>
      <c r="O774" s="10" t="n">
        <f aca="false">IF(AND(I774,K774),1,0)</f>
        <v>0</v>
      </c>
    </row>
    <row r="775" customFormat="false" ht="13.3" hidden="false" customHeight="false" outlineLevel="0" collapsed="false">
      <c r="A775" s="0" t="s">
        <v>787</v>
      </c>
      <c r="B775" s="1" t="n">
        <v>1</v>
      </c>
      <c r="C775" s="1" t="n">
        <v>1</v>
      </c>
      <c r="D775" s="1" t="n">
        <v>1</v>
      </c>
      <c r="E775" s="1" t="n">
        <v>1</v>
      </c>
      <c r="F775" s="0" t="n">
        <v>61</v>
      </c>
      <c r="H775" s="8" t="n">
        <f aca="false">IF(B775&lt;0.05,1,0)</f>
        <v>0</v>
      </c>
      <c r="I775" s="8" t="n">
        <f aca="false">IF(E775&lt;0.05,1,0)</f>
        <v>0</v>
      </c>
      <c r="J775" s="8" t="n">
        <f aca="false">IF(AND(H775,I775),1,0)</f>
        <v>0</v>
      </c>
      <c r="K775" s="8" t="n">
        <f aca="false">IF(AND(C775&gt;0.05,H775=1),1,0)</f>
        <v>0</v>
      </c>
      <c r="L775" s="9" t="n">
        <f aca="false">IF(AND(D775&gt;0.05,H775=1),1,0)</f>
        <v>0</v>
      </c>
      <c r="M775" s="10" t="n">
        <f aca="false">IF(AND(K775,L775),1,0)</f>
        <v>0</v>
      </c>
      <c r="N775" s="10" t="n">
        <f aca="false">IF(AND(I775=1,M775),1,0)</f>
        <v>0</v>
      </c>
      <c r="O775" s="10" t="n">
        <f aca="false">IF(AND(I775,K775),1,0)</f>
        <v>0</v>
      </c>
    </row>
    <row r="776" customFormat="false" ht="13.3" hidden="false" customHeight="false" outlineLevel="0" collapsed="false">
      <c r="A776" s="0" t="s">
        <v>788</v>
      </c>
      <c r="B776" s="1" t="n">
        <v>1</v>
      </c>
      <c r="C776" s="1" t="n">
        <v>1</v>
      </c>
      <c r="D776" s="1" t="n">
        <v>1</v>
      </c>
      <c r="E776" s="1" t="n">
        <v>1</v>
      </c>
      <c r="F776" s="0" t="n">
        <v>33</v>
      </c>
      <c r="H776" s="8" t="n">
        <f aca="false">IF(B776&lt;0.05,1,0)</f>
        <v>0</v>
      </c>
      <c r="I776" s="8" t="n">
        <f aca="false">IF(E776&lt;0.05,1,0)</f>
        <v>0</v>
      </c>
      <c r="J776" s="8" t="n">
        <f aca="false">IF(AND(H776,I776),1,0)</f>
        <v>0</v>
      </c>
      <c r="K776" s="8" t="n">
        <f aca="false">IF(AND(C776&gt;0.05,H776=1),1,0)</f>
        <v>0</v>
      </c>
      <c r="L776" s="9" t="n">
        <f aca="false">IF(AND(D776&gt;0.05,H776=1),1,0)</f>
        <v>0</v>
      </c>
      <c r="M776" s="10" t="n">
        <f aca="false">IF(AND(K776,L776),1,0)</f>
        <v>0</v>
      </c>
      <c r="N776" s="10" t="n">
        <f aca="false">IF(AND(I776=1,M776),1,0)</f>
        <v>0</v>
      </c>
      <c r="O776" s="10" t="n">
        <f aca="false">IF(AND(I776,K776),1,0)</f>
        <v>0</v>
      </c>
    </row>
    <row r="777" customFormat="false" ht="13.3" hidden="false" customHeight="false" outlineLevel="0" collapsed="false">
      <c r="A777" s="0" t="s">
        <v>789</v>
      </c>
      <c r="B777" s="1" t="n">
        <v>1</v>
      </c>
      <c r="C777" s="1" t="n">
        <v>1</v>
      </c>
      <c r="D777" s="1" t="n">
        <v>1</v>
      </c>
      <c r="E777" s="1" t="n">
        <v>1</v>
      </c>
      <c r="F777" s="0" t="n">
        <v>42</v>
      </c>
      <c r="H777" s="8" t="n">
        <f aca="false">IF(B777&lt;0.05,1,0)</f>
        <v>0</v>
      </c>
      <c r="I777" s="8" t="n">
        <f aca="false">IF(E777&lt;0.05,1,0)</f>
        <v>0</v>
      </c>
      <c r="J777" s="8" t="n">
        <f aca="false">IF(AND(H777,I777),1,0)</f>
        <v>0</v>
      </c>
      <c r="K777" s="8" t="n">
        <f aca="false">IF(AND(C777&gt;0.05,H777=1),1,0)</f>
        <v>0</v>
      </c>
      <c r="L777" s="9" t="n">
        <f aca="false">IF(AND(D777&gt;0.05,H777=1),1,0)</f>
        <v>0</v>
      </c>
      <c r="M777" s="10" t="n">
        <f aca="false">IF(AND(K777,L777),1,0)</f>
        <v>0</v>
      </c>
      <c r="N777" s="10" t="n">
        <f aca="false">IF(AND(I777=1,M777),1,0)</f>
        <v>0</v>
      </c>
      <c r="O777" s="10" t="n">
        <f aca="false">IF(AND(I777,K777),1,0)</f>
        <v>0</v>
      </c>
    </row>
    <row r="778" customFormat="false" ht="13.3" hidden="false" customHeight="false" outlineLevel="0" collapsed="false">
      <c r="A778" s="0" t="s">
        <v>790</v>
      </c>
      <c r="B778" s="1" t="n">
        <v>1</v>
      </c>
      <c r="C778" s="1" t="n">
        <v>1</v>
      </c>
      <c r="D778" s="1" t="n">
        <v>1</v>
      </c>
      <c r="E778" s="1" t="n">
        <v>1</v>
      </c>
      <c r="F778" s="0" t="n">
        <v>38</v>
      </c>
      <c r="H778" s="8" t="n">
        <f aca="false">IF(B778&lt;0.05,1,0)</f>
        <v>0</v>
      </c>
      <c r="I778" s="8" t="n">
        <f aca="false">IF(E778&lt;0.05,1,0)</f>
        <v>0</v>
      </c>
      <c r="J778" s="8" t="n">
        <f aca="false">IF(AND(H778,I778),1,0)</f>
        <v>0</v>
      </c>
      <c r="K778" s="8" t="n">
        <f aca="false">IF(AND(C778&gt;0.05,H778=1),1,0)</f>
        <v>0</v>
      </c>
      <c r="L778" s="9" t="n">
        <f aca="false">IF(AND(D778&gt;0.05,H778=1),1,0)</f>
        <v>0</v>
      </c>
      <c r="M778" s="10" t="n">
        <f aca="false">IF(AND(K778,L778),1,0)</f>
        <v>0</v>
      </c>
      <c r="N778" s="10" t="n">
        <f aca="false">IF(AND(I778=1,M778),1,0)</f>
        <v>0</v>
      </c>
      <c r="O778" s="10" t="n">
        <f aca="false">IF(AND(I778,K778),1,0)</f>
        <v>0</v>
      </c>
    </row>
    <row r="779" customFormat="false" ht="13.3" hidden="false" customHeight="false" outlineLevel="0" collapsed="false">
      <c r="A779" s="0" t="s">
        <v>791</v>
      </c>
      <c r="B779" s="1" t="n">
        <v>1</v>
      </c>
      <c r="C779" s="1" t="n">
        <v>1</v>
      </c>
      <c r="D779" s="1" t="n">
        <v>1</v>
      </c>
      <c r="E779" s="1" t="n">
        <v>1</v>
      </c>
      <c r="F779" s="0" t="n">
        <v>19</v>
      </c>
      <c r="H779" s="8" t="n">
        <f aca="false">IF(B779&lt;0.05,1,0)</f>
        <v>0</v>
      </c>
      <c r="I779" s="8" t="n">
        <f aca="false">IF(E779&lt;0.05,1,0)</f>
        <v>0</v>
      </c>
      <c r="J779" s="8" t="n">
        <f aca="false">IF(AND(H779,I779),1,0)</f>
        <v>0</v>
      </c>
      <c r="K779" s="8" t="n">
        <f aca="false">IF(AND(C779&gt;0.05,H779=1),1,0)</f>
        <v>0</v>
      </c>
      <c r="L779" s="9" t="n">
        <f aca="false">IF(AND(D779&gt;0.05,H779=1),1,0)</f>
        <v>0</v>
      </c>
      <c r="M779" s="10" t="n">
        <f aca="false">IF(AND(K779,L779),1,0)</f>
        <v>0</v>
      </c>
      <c r="N779" s="10" t="n">
        <f aca="false">IF(AND(I779=1,M779),1,0)</f>
        <v>0</v>
      </c>
      <c r="O779" s="10" t="n">
        <f aca="false">IF(AND(I779,K779),1,0)</f>
        <v>0</v>
      </c>
    </row>
    <row r="780" customFormat="false" ht="13.3" hidden="false" customHeight="false" outlineLevel="0" collapsed="false">
      <c r="A780" s="0" t="s">
        <v>792</v>
      </c>
      <c r="B780" s="1" t="n">
        <v>1</v>
      </c>
      <c r="C780" s="1" t="n">
        <v>1</v>
      </c>
      <c r="D780" s="1" t="n">
        <v>1</v>
      </c>
      <c r="E780" s="1" t="n">
        <v>1</v>
      </c>
      <c r="F780" s="0" t="n">
        <v>56</v>
      </c>
      <c r="H780" s="8" t="n">
        <f aca="false">IF(B780&lt;0.05,1,0)</f>
        <v>0</v>
      </c>
      <c r="I780" s="8" t="n">
        <f aca="false">IF(E780&lt;0.05,1,0)</f>
        <v>0</v>
      </c>
      <c r="J780" s="8" t="n">
        <f aca="false">IF(AND(H780,I780),1,0)</f>
        <v>0</v>
      </c>
      <c r="K780" s="8" t="n">
        <f aca="false">IF(AND(C780&gt;0.05,H780=1),1,0)</f>
        <v>0</v>
      </c>
      <c r="L780" s="9" t="n">
        <f aca="false">IF(AND(D780&gt;0.05,H780=1),1,0)</f>
        <v>0</v>
      </c>
      <c r="M780" s="10" t="n">
        <f aca="false">IF(AND(K780,L780),1,0)</f>
        <v>0</v>
      </c>
      <c r="N780" s="10" t="n">
        <f aca="false">IF(AND(I780=1,M780),1,0)</f>
        <v>0</v>
      </c>
      <c r="O780" s="10" t="n">
        <f aca="false">IF(AND(I780,K780),1,0)</f>
        <v>0</v>
      </c>
    </row>
    <row r="781" customFormat="false" ht="13.3" hidden="false" customHeight="false" outlineLevel="0" collapsed="false">
      <c r="A781" s="0" t="s">
        <v>793</v>
      </c>
      <c r="B781" s="1" t="n">
        <v>1</v>
      </c>
      <c r="C781" s="1" t="n">
        <v>1</v>
      </c>
      <c r="D781" s="1" t="n">
        <v>3.2E-007</v>
      </c>
      <c r="E781" s="1" t="n">
        <v>0.36090016</v>
      </c>
      <c r="F781" s="0" t="n">
        <v>213</v>
      </c>
      <c r="H781" s="8" t="n">
        <f aca="false">IF(B781&lt;0.05,1,0)</f>
        <v>0</v>
      </c>
      <c r="I781" s="8" t="n">
        <f aca="false">IF(E781&lt;0.05,1,0)</f>
        <v>0</v>
      </c>
      <c r="J781" s="8" t="n">
        <f aca="false">IF(AND(H781,I781),1,0)</f>
        <v>0</v>
      </c>
      <c r="K781" s="8" t="n">
        <f aca="false">IF(AND(C781&gt;0.05,H781=1),1,0)</f>
        <v>0</v>
      </c>
      <c r="L781" s="9" t="n">
        <f aca="false">IF(AND(D781&gt;0.05,H781=1),1,0)</f>
        <v>0</v>
      </c>
      <c r="M781" s="10" t="n">
        <f aca="false">IF(AND(K781,L781),1,0)</f>
        <v>0</v>
      </c>
      <c r="N781" s="10" t="n">
        <f aca="false">IF(AND(I781=1,M781),1,0)</f>
        <v>0</v>
      </c>
      <c r="O781" s="10" t="n">
        <f aca="false">IF(AND(I781,K781),1,0)</f>
        <v>0</v>
      </c>
    </row>
    <row r="782" customFormat="false" ht="13.3" hidden="false" customHeight="false" outlineLevel="0" collapsed="false">
      <c r="A782" s="0" t="s">
        <v>794</v>
      </c>
      <c r="B782" s="1" t="n">
        <v>1</v>
      </c>
      <c r="C782" s="1" t="n">
        <v>1</v>
      </c>
      <c r="D782" s="1" t="n">
        <v>1</v>
      </c>
      <c r="E782" s="1" t="n">
        <v>1</v>
      </c>
      <c r="F782" s="0" t="n">
        <v>55</v>
      </c>
      <c r="H782" s="8" t="n">
        <f aca="false">IF(B782&lt;0.05,1,0)</f>
        <v>0</v>
      </c>
      <c r="I782" s="8" t="n">
        <f aca="false">IF(E782&lt;0.05,1,0)</f>
        <v>0</v>
      </c>
      <c r="J782" s="8" t="n">
        <f aca="false">IF(AND(H782,I782),1,0)</f>
        <v>0</v>
      </c>
      <c r="K782" s="8" t="n">
        <f aca="false">IF(AND(C782&gt;0.05,H782=1),1,0)</f>
        <v>0</v>
      </c>
      <c r="L782" s="9" t="n">
        <f aca="false">IF(AND(D782&gt;0.05,H782=1),1,0)</f>
        <v>0</v>
      </c>
      <c r="M782" s="10" t="n">
        <f aca="false">IF(AND(K782,L782),1,0)</f>
        <v>0</v>
      </c>
      <c r="N782" s="10" t="n">
        <f aca="false">IF(AND(I782=1,M782),1,0)</f>
        <v>0</v>
      </c>
      <c r="O782" s="10" t="n">
        <f aca="false">IF(AND(I782,K782),1,0)</f>
        <v>0</v>
      </c>
    </row>
    <row r="783" customFormat="false" ht="13.3" hidden="false" customHeight="false" outlineLevel="0" collapsed="false">
      <c r="A783" s="0" t="s">
        <v>795</v>
      </c>
      <c r="B783" s="1" t="n">
        <v>1</v>
      </c>
      <c r="C783" s="1" t="n">
        <v>1</v>
      </c>
      <c r="D783" s="1" t="n">
        <v>0</v>
      </c>
      <c r="E783" s="1" t="n">
        <v>0.00010149</v>
      </c>
      <c r="F783" s="0" t="n">
        <v>419</v>
      </c>
      <c r="H783" s="8" t="n">
        <f aca="false">IF(B783&lt;0.05,1,0)</f>
        <v>0</v>
      </c>
      <c r="I783" s="8" t="n">
        <f aca="false">IF(E783&lt;0.05,1,0)</f>
        <v>1</v>
      </c>
      <c r="J783" s="8" t="n">
        <f aca="false">IF(AND(H783,I783),1,0)</f>
        <v>0</v>
      </c>
      <c r="K783" s="8" t="n">
        <f aca="false">IF(AND(C783&gt;0.05,H783=1),1,0)</f>
        <v>0</v>
      </c>
      <c r="L783" s="9" t="n">
        <f aca="false">IF(AND(D783&gt;0.05,H783=1),1,0)</f>
        <v>0</v>
      </c>
      <c r="M783" s="10" t="n">
        <f aca="false">IF(AND(K783,L783),1,0)</f>
        <v>0</v>
      </c>
      <c r="N783" s="10" t="n">
        <f aca="false">IF(AND(I783=1,M783),1,0)</f>
        <v>0</v>
      </c>
      <c r="O783" s="10" t="n">
        <f aca="false">IF(AND(I783,K783),1,0)</f>
        <v>0</v>
      </c>
    </row>
    <row r="784" customFormat="false" ht="13.3" hidden="false" customHeight="false" outlineLevel="0" collapsed="false">
      <c r="A784" s="0" t="s">
        <v>796</v>
      </c>
      <c r="B784" s="1" t="n">
        <v>1</v>
      </c>
      <c r="C784" s="1" t="n">
        <v>1</v>
      </c>
      <c r="D784" s="1" t="n">
        <v>0.00927503</v>
      </c>
      <c r="E784" s="1" t="n">
        <v>1</v>
      </c>
      <c r="F784" s="0" t="n">
        <v>87</v>
      </c>
      <c r="H784" s="8" t="n">
        <f aca="false">IF(B784&lt;0.05,1,0)</f>
        <v>0</v>
      </c>
      <c r="I784" s="8" t="n">
        <f aca="false">IF(E784&lt;0.05,1,0)</f>
        <v>0</v>
      </c>
      <c r="J784" s="8" t="n">
        <f aca="false">IF(AND(H784,I784),1,0)</f>
        <v>0</v>
      </c>
      <c r="K784" s="8" t="n">
        <f aca="false">IF(AND(C784&gt;0.05,H784=1),1,0)</f>
        <v>0</v>
      </c>
      <c r="L784" s="9" t="n">
        <f aca="false">IF(AND(D784&gt;0.05,H784=1),1,0)</f>
        <v>0</v>
      </c>
      <c r="M784" s="10" t="n">
        <f aca="false">IF(AND(K784,L784),1,0)</f>
        <v>0</v>
      </c>
      <c r="N784" s="10" t="n">
        <f aca="false">IF(AND(I784=1,M784),1,0)</f>
        <v>0</v>
      </c>
      <c r="O784" s="10" t="n">
        <f aca="false">IF(AND(I784,K784),1,0)</f>
        <v>0</v>
      </c>
    </row>
    <row r="785" customFormat="false" ht="13.3" hidden="false" customHeight="false" outlineLevel="0" collapsed="false">
      <c r="A785" s="0" t="s">
        <v>797</v>
      </c>
      <c r="B785" s="1" t="n">
        <v>1</v>
      </c>
      <c r="C785" s="1" t="n">
        <v>1</v>
      </c>
      <c r="D785" s="1" t="n">
        <v>1</v>
      </c>
      <c r="E785" s="1" t="n">
        <v>1</v>
      </c>
      <c r="F785" s="0" t="n">
        <v>130</v>
      </c>
      <c r="H785" s="8" t="n">
        <f aca="false">IF(B785&lt;0.05,1,0)</f>
        <v>0</v>
      </c>
      <c r="I785" s="8" t="n">
        <f aca="false">IF(E785&lt;0.05,1,0)</f>
        <v>0</v>
      </c>
      <c r="J785" s="8" t="n">
        <f aca="false">IF(AND(H785,I785),1,0)</f>
        <v>0</v>
      </c>
      <c r="K785" s="8" t="n">
        <f aca="false">IF(AND(C785&gt;0.05,H785=1),1,0)</f>
        <v>0</v>
      </c>
      <c r="L785" s="9" t="n">
        <f aca="false">IF(AND(D785&gt;0.05,H785=1),1,0)</f>
        <v>0</v>
      </c>
      <c r="M785" s="10" t="n">
        <f aca="false">IF(AND(K785,L785),1,0)</f>
        <v>0</v>
      </c>
      <c r="N785" s="10" t="n">
        <f aca="false">IF(AND(I785=1,M785),1,0)</f>
        <v>0</v>
      </c>
      <c r="O785" s="10" t="n">
        <f aca="false">IF(AND(I785,K785),1,0)</f>
        <v>0</v>
      </c>
    </row>
    <row r="786" customFormat="false" ht="13.3" hidden="false" customHeight="false" outlineLevel="0" collapsed="false">
      <c r="A786" s="0" t="s">
        <v>798</v>
      </c>
      <c r="B786" s="1" t="n">
        <v>1</v>
      </c>
      <c r="C786" s="1" t="n">
        <v>1</v>
      </c>
      <c r="D786" s="1" t="n">
        <v>1</v>
      </c>
      <c r="E786" s="1" t="n">
        <v>1</v>
      </c>
      <c r="F786" s="0" t="n">
        <v>33</v>
      </c>
      <c r="H786" s="8" t="n">
        <f aca="false">IF(B786&lt;0.05,1,0)</f>
        <v>0</v>
      </c>
      <c r="I786" s="8" t="n">
        <f aca="false">IF(E786&lt;0.05,1,0)</f>
        <v>0</v>
      </c>
      <c r="J786" s="8" t="n">
        <f aca="false">IF(AND(H786,I786),1,0)</f>
        <v>0</v>
      </c>
      <c r="K786" s="8" t="n">
        <f aca="false">IF(AND(C786&gt;0.05,H786=1),1,0)</f>
        <v>0</v>
      </c>
      <c r="L786" s="9" t="n">
        <f aca="false">IF(AND(D786&gt;0.05,H786=1),1,0)</f>
        <v>0</v>
      </c>
      <c r="M786" s="10" t="n">
        <f aca="false">IF(AND(K786,L786),1,0)</f>
        <v>0</v>
      </c>
      <c r="N786" s="10" t="n">
        <f aca="false">IF(AND(I786=1,M786),1,0)</f>
        <v>0</v>
      </c>
      <c r="O786" s="10" t="n">
        <f aca="false">IF(AND(I786,K786),1,0)</f>
        <v>0</v>
      </c>
    </row>
    <row r="787" customFormat="false" ht="13.3" hidden="false" customHeight="false" outlineLevel="0" collapsed="false">
      <c r="A787" s="0" t="s">
        <v>799</v>
      </c>
      <c r="B787" s="1" t="n">
        <v>1</v>
      </c>
      <c r="C787" s="1" t="n">
        <v>1</v>
      </c>
      <c r="D787" s="1" t="n">
        <v>1</v>
      </c>
      <c r="E787" s="1" t="n">
        <v>1</v>
      </c>
      <c r="F787" s="0" t="n">
        <v>29</v>
      </c>
      <c r="H787" s="8" t="n">
        <f aca="false">IF(B787&lt;0.05,1,0)</f>
        <v>0</v>
      </c>
      <c r="I787" s="8" t="n">
        <f aca="false">IF(E787&lt;0.05,1,0)</f>
        <v>0</v>
      </c>
      <c r="J787" s="8" t="n">
        <f aca="false">IF(AND(H787,I787),1,0)</f>
        <v>0</v>
      </c>
      <c r="K787" s="8" t="n">
        <f aca="false">IF(AND(C787&gt;0.05,H787=1),1,0)</f>
        <v>0</v>
      </c>
      <c r="L787" s="9" t="n">
        <f aca="false">IF(AND(D787&gt;0.05,H787=1),1,0)</f>
        <v>0</v>
      </c>
      <c r="M787" s="10" t="n">
        <f aca="false">IF(AND(K787,L787),1,0)</f>
        <v>0</v>
      </c>
      <c r="N787" s="10" t="n">
        <f aca="false">IF(AND(I787=1,M787),1,0)</f>
        <v>0</v>
      </c>
      <c r="O787" s="10" t="n">
        <f aca="false">IF(AND(I787,K787),1,0)</f>
        <v>0</v>
      </c>
    </row>
    <row r="788" customFormat="false" ht="13.3" hidden="false" customHeight="false" outlineLevel="0" collapsed="false">
      <c r="A788" s="0" t="s">
        <v>800</v>
      </c>
      <c r="B788" s="1" t="n">
        <v>1</v>
      </c>
      <c r="C788" s="1" t="n">
        <v>1</v>
      </c>
      <c r="D788" s="1" t="n">
        <v>1</v>
      </c>
      <c r="E788" s="1" t="n">
        <v>1</v>
      </c>
      <c r="F788" s="0" t="n">
        <v>26</v>
      </c>
      <c r="H788" s="8" t="n">
        <f aca="false">IF(B788&lt;0.05,1,0)</f>
        <v>0</v>
      </c>
      <c r="I788" s="8" t="n">
        <f aca="false">IF(E788&lt;0.05,1,0)</f>
        <v>0</v>
      </c>
      <c r="J788" s="8" t="n">
        <f aca="false">IF(AND(H788,I788),1,0)</f>
        <v>0</v>
      </c>
      <c r="K788" s="8" t="n">
        <f aca="false">IF(AND(C788&gt;0.05,H788=1),1,0)</f>
        <v>0</v>
      </c>
      <c r="L788" s="9" t="n">
        <f aca="false">IF(AND(D788&gt;0.05,H788=1),1,0)</f>
        <v>0</v>
      </c>
      <c r="M788" s="10" t="n">
        <f aca="false">IF(AND(K788,L788),1,0)</f>
        <v>0</v>
      </c>
      <c r="N788" s="10" t="n">
        <f aca="false">IF(AND(I788=1,M788),1,0)</f>
        <v>0</v>
      </c>
      <c r="O788" s="10" t="n">
        <f aca="false">IF(AND(I788,K788),1,0)</f>
        <v>0</v>
      </c>
    </row>
    <row r="789" customFormat="false" ht="13.3" hidden="false" customHeight="false" outlineLevel="0" collapsed="false">
      <c r="A789" s="0" t="s">
        <v>801</v>
      </c>
      <c r="B789" s="1" t="n">
        <v>1</v>
      </c>
      <c r="C789" s="1" t="n">
        <v>1</v>
      </c>
      <c r="D789" s="1" t="n">
        <v>1</v>
      </c>
      <c r="E789" s="1" t="n">
        <v>1</v>
      </c>
      <c r="F789" s="0" t="n">
        <v>104</v>
      </c>
      <c r="H789" s="8" t="n">
        <f aca="false">IF(B789&lt;0.05,1,0)</f>
        <v>0</v>
      </c>
      <c r="I789" s="8" t="n">
        <f aca="false">IF(E789&lt;0.05,1,0)</f>
        <v>0</v>
      </c>
      <c r="J789" s="8" t="n">
        <f aca="false">IF(AND(H789,I789),1,0)</f>
        <v>0</v>
      </c>
      <c r="K789" s="8" t="n">
        <f aca="false">IF(AND(C789&gt;0.05,H789=1),1,0)</f>
        <v>0</v>
      </c>
      <c r="L789" s="9" t="n">
        <f aca="false">IF(AND(D789&gt;0.05,H789=1),1,0)</f>
        <v>0</v>
      </c>
      <c r="M789" s="10" t="n">
        <f aca="false">IF(AND(K789,L789),1,0)</f>
        <v>0</v>
      </c>
      <c r="N789" s="10" t="n">
        <f aca="false">IF(AND(I789=1,M789),1,0)</f>
        <v>0</v>
      </c>
      <c r="O789" s="10" t="n">
        <f aca="false">IF(AND(I789,K789),1,0)</f>
        <v>0</v>
      </c>
    </row>
    <row r="790" customFormat="false" ht="13.3" hidden="false" customHeight="false" outlineLevel="0" collapsed="false">
      <c r="A790" s="0" t="s">
        <v>802</v>
      </c>
      <c r="B790" s="1" t="n">
        <v>1</v>
      </c>
      <c r="C790" s="1" t="n">
        <v>1</v>
      </c>
      <c r="D790" s="1" t="n">
        <v>1</v>
      </c>
      <c r="E790" s="1" t="n">
        <v>1</v>
      </c>
      <c r="F790" s="0" t="n">
        <v>54</v>
      </c>
      <c r="H790" s="8" t="n">
        <f aca="false">IF(B790&lt;0.05,1,0)</f>
        <v>0</v>
      </c>
      <c r="I790" s="8" t="n">
        <f aca="false">IF(E790&lt;0.05,1,0)</f>
        <v>0</v>
      </c>
      <c r="J790" s="8" t="n">
        <f aca="false">IF(AND(H790,I790),1,0)</f>
        <v>0</v>
      </c>
      <c r="K790" s="8" t="n">
        <f aca="false">IF(AND(C790&gt;0.05,H790=1),1,0)</f>
        <v>0</v>
      </c>
      <c r="L790" s="9" t="n">
        <f aca="false">IF(AND(D790&gt;0.05,H790=1),1,0)</f>
        <v>0</v>
      </c>
      <c r="M790" s="10" t="n">
        <f aca="false">IF(AND(K790,L790),1,0)</f>
        <v>0</v>
      </c>
      <c r="N790" s="10" t="n">
        <f aca="false">IF(AND(I790=1,M790),1,0)</f>
        <v>0</v>
      </c>
      <c r="O790" s="10" t="n">
        <f aca="false">IF(AND(I790,K790),1,0)</f>
        <v>0</v>
      </c>
    </row>
    <row r="791" customFormat="false" ht="13.3" hidden="false" customHeight="false" outlineLevel="0" collapsed="false">
      <c r="A791" s="0" t="s">
        <v>803</v>
      </c>
      <c r="B791" s="1" t="n">
        <v>1</v>
      </c>
      <c r="C791" s="1" t="n">
        <v>1</v>
      </c>
      <c r="D791" s="1" t="n">
        <v>4.034E-005</v>
      </c>
      <c r="E791" s="1" t="n">
        <v>1</v>
      </c>
      <c r="F791" s="0" t="n">
        <v>158</v>
      </c>
      <c r="H791" s="8" t="n">
        <f aca="false">IF(B791&lt;0.05,1,0)</f>
        <v>0</v>
      </c>
      <c r="I791" s="8" t="n">
        <f aca="false">IF(E791&lt;0.05,1,0)</f>
        <v>0</v>
      </c>
      <c r="J791" s="8" t="n">
        <f aca="false">IF(AND(H791,I791),1,0)</f>
        <v>0</v>
      </c>
      <c r="K791" s="8" t="n">
        <f aca="false">IF(AND(C791&gt;0.05,H791=1),1,0)</f>
        <v>0</v>
      </c>
      <c r="L791" s="9" t="n">
        <f aca="false">IF(AND(D791&gt;0.05,H791=1),1,0)</f>
        <v>0</v>
      </c>
      <c r="M791" s="10" t="n">
        <f aca="false">IF(AND(K791,L791),1,0)</f>
        <v>0</v>
      </c>
      <c r="N791" s="10" t="n">
        <f aca="false">IF(AND(I791=1,M791),1,0)</f>
        <v>0</v>
      </c>
      <c r="O791" s="10" t="n">
        <f aca="false">IF(AND(I791,K791),1,0)</f>
        <v>0</v>
      </c>
    </row>
    <row r="792" customFormat="false" ht="13.3" hidden="false" customHeight="false" outlineLevel="0" collapsed="false">
      <c r="A792" s="0" t="s">
        <v>804</v>
      </c>
      <c r="B792" s="1" t="n">
        <v>1</v>
      </c>
      <c r="C792" s="1" t="n">
        <v>1</v>
      </c>
      <c r="D792" s="1" t="n">
        <v>1</v>
      </c>
      <c r="E792" s="1" t="n">
        <v>1</v>
      </c>
      <c r="F792" s="0" t="n">
        <v>50</v>
      </c>
      <c r="H792" s="8" t="n">
        <f aca="false">IF(B792&lt;0.05,1,0)</f>
        <v>0</v>
      </c>
      <c r="I792" s="8" t="n">
        <f aca="false">IF(E792&lt;0.05,1,0)</f>
        <v>0</v>
      </c>
      <c r="J792" s="8" t="n">
        <f aca="false">IF(AND(H792,I792),1,0)</f>
        <v>0</v>
      </c>
      <c r="K792" s="8" t="n">
        <f aca="false">IF(AND(C792&gt;0.05,H792=1),1,0)</f>
        <v>0</v>
      </c>
      <c r="L792" s="9" t="n">
        <f aca="false">IF(AND(D792&gt;0.05,H792=1),1,0)</f>
        <v>0</v>
      </c>
      <c r="M792" s="10" t="n">
        <f aca="false">IF(AND(K792,L792),1,0)</f>
        <v>0</v>
      </c>
      <c r="N792" s="10" t="n">
        <f aca="false">IF(AND(I792=1,M792),1,0)</f>
        <v>0</v>
      </c>
      <c r="O792" s="10" t="n">
        <f aca="false">IF(AND(I792,K792),1,0)</f>
        <v>0</v>
      </c>
    </row>
    <row r="793" customFormat="false" ht="13.3" hidden="false" customHeight="false" outlineLevel="0" collapsed="false">
      <c r="A793" s="0" t="s">
        <v>805</v>
      </c>
      <c r="B793" s="1" t="n">
        <v>1</v>
      </c>
      <c r="C793" s="1" t="n">
        <v>1</v>
      </c>
      <c r="D793" s="1" t="n">
        <v>1</v>
      </c>
      <c r="E793" s="1" t="n">
        <v>1</v>
      </c>
      <c r="F793" s="0" t="n">
        <v>41</v>
      </c>
      <c r="H793" s="8" t="n">
        <f aca="false">IF(B793&lt;0.05,1,0)</f>
        <v>0</v>
      </c>
      <c r="I793" s="8" t="n">
        <f aca="false">IF(E793&lt;0.05,1,0)</f>
        <v>0</v>
      </c>
      <c r="J793" s="8" t="n">
        <f aca="false">IF(AND(H793,I793),1,0)</f>
        <v>0</v>
      </c>
      <c r="K793" s="8" t="n">
        <f aca="false">IF(AND(C793&gt;0.05,H793=1),1,0)</f>
        <v>0</v>
      </c>
      <c r="L793" s="9" t="n">
        <f aca="false">IF(AND(D793&gt;0.05,H793=1),1,0)</f>
        <v>0</v>
      </c>
      <c r="M793" s="10" t="n">
        <f aca="false">IF(AND(K793,L793),1,0)</f>
        <v>0</v>
      </c>
      <c r="N793" s="10" t="n">
        <f aca="false">IF(AND(I793=1,M793),1,0)</f>
        <v>0</v>
      </c>
      <c r="O793" s="10" t="n">
        <f aca="false">IF(AND(I793,K793),1,0)</f>
        <v>0</v>
      </c>
    </row>
    <row r="794" customFormat="false" ht="13.3" hidden="false" customHeight="false" outlineLevel="0" collapsed="false">
      <c r="A794" s="0" t="s">
        <v>806</v>
      </c>
      <c r="B794" s="1" t="n">
        <v>1</v>
      </c>
      <c r="C794" s="1" t="n">
        <v>1</v>
      </c>
      <c r="D794" s="1" t="n">
        <v>0.13607587</v>
      </c>
      <c r="E794" s="1" t="n">
        <v>1</v>
      </c>
      <c r="F794" s="0" t="n">
        <v>36</v>
      </c>
      <c r="H794" s="8" t="n">
        <f aca="false">IF(B794&lt;0.05,1,0)</f>
        <v>0</v>
      </c>
      <c r="I794" s="8" t="n">
        <f aca="false">IF(E794&lt;0.05,1,0)</f>
        <v>0</v>
      </c>
      <c r="J794" s="8" t="n">
        <f aca="false">IF(AND(H794,I794),1,0)</f>
        <v>0</v>
      </c>
      <c r="K794" s="8" t="n">
        <f aca="false">IF(AND(C794&gt;0.05,H794=1),1,0)</f>
        <v>0</v>
      </c>
      <c r="L794" s="9" t="n">
        <f aca="false">IF(AND(D794&gt;0.05,H794=1),1,0)</f>
        <v>0</v>
      </c>
      <c r="M794" s="10" t="n">
        <f aca="false">IF(AND(K794,L794),1,0)</f>
        <v>0</v>
      </c>
      <c r="N794" s="10" t="n">
        <f aca="false">IF(AND(I794=1,M794),1,0)</f>
        <v>0</v>
      </c>
      <c r="O794" s="10" t="n">
        <f aca="false">IF(AND(I794,K794),1,0)</f>
        <v>0</v>
      </c>
    </row>
    <row r="795" customFormat="false" ht="13.3" hidden="false" customHeight="false" outlineLevel="0" collapsed="false">
      <c r="A795" s="0" t="s">
        <v>807</v>
      </c>
      <c r="B795" s="1" t="n">
        <v>1</v>
      </c>
      <c r="C795" s="1" t="n">
        <v>1</v>
      </c>
      <c r="D795" s="1" t="n">
        <v>0.05197404</v>
      </c>
      <c r="E795" s="1" t="n">
        <v>1</v>
      </c>
      <c r="F795" s="0" t="n">
        <v>115</v>
      </c>
      <c r="H795" s="8" t="n">
        <f aca="false">IF(B795&lt;0.05,1,0)</f>
        <v>0</v>
      </c>
      <c r="I795" s="8" t="n">
        <f aca="false">IF(E795&lt;0.05,1,0)</f>
        <v>0</v>
      </c>
      <c r="J795" s="8" t="n">
        <f aca="false">IF(AND(H795,I795),1,0)</f>
        <v>0</v>
      </c>
      <c r="K795" s="8" t="n">
        <f aca="false">IF(AND(C795&gt;0.05,H795=1),1,0)</f>
        <v>0</v>
      </c>
      <c r="L795" s="9" t="n">
        <f aca="false">IF(AND(D795&gt;0.05,H795=1),1,0)</f>
        <v>0</v>
      </c>
      <c r="M795" s="10" t="n">
        <f aca="false">IF(AND(K795,L795),1,0)</f>
        <v>0</v>
      </c>
      <c r="N795" s="10" t="n">
        <f aca="false">IF(AND(I795=1,M795),1,0)</f>
        <v>0</v>
      </c>
      <c r="O795" s="10" t="n">
        <f aca="false">IF(AND(I795,K795),1,0)</f>
        <v>0</v>
      </c>
    </row>
    <row r="796" customFormat="false" ht="13.3" hidden="false" customHeight="false" outlineLevel="0" collapsed="false">
      <c r="A796" s="0" t="s">
        <v>808</v>
      </c>
      <c r="B796" s="1" t="n">
        <v>1</v>
      </c>
      <c r="C796" s="1" t="n">
        <v>1</v>
      </c>
      <c r="D796" s="1" t="n">
        <v>1</v>
      </c>
      <c r="E796" s="1" t="n">
        <v>1</v>
      </c>
      <c r="F796" s="0" t="n">
        <v>20</v>
      </c>
      <c r="H796" s="8" t="n">
        <f aca="false">IF(B796&lt;0.05,1,0)</f>
        <v>0</v>
      </c>
      <c r="I796" s="8" t="n">
        <f aca="false">IF(E796&lt;0.05,1,0)</f>
        <v>0</v>
      </c>
      <c r="J796" s="8" t="n">
        <f aca="false">IF(AND(H796,I796),1,0)</f>
        <v>0</v>
      </c>
      <c r="K796" s="8" t="n">
        <f aca="false">IF(AND(C796&gt;0.05,H796=1),1,0)</f>
        <v>0</v>
      </c>
      <c r="L796" s="9" t="n">
        <f aca="false">IF(AND(D796&gt;0.05,H796=1),1,0)</f>
        <v>0</v>
      </c>
      <c r="M796" s="10" t="n">
        <f aca="false">IF(AND(K796,L796),1,0)</f>
        <v>0</v>
      </c>
      <c r="N796" s="10" t="n">
        <f aca="false">IF(AND(I796=1,M796),1,0)</f>
        <v>0</v>
      </c>
      <c r="O796" s="10" t="n">
        <f aca="false">IF(AND(I796,K796),1,0)</f>
        <v>0</v>
      </c>
    </row>
    <row r="797" customFormat="false" ht="13.3" hidden="false" customHeight="false" outlineLevel="0" collapsed="false">
      <c r="A797" s="0" t="s">
        <v>809</v>
      </c>
      <c r="B797" s="1" t="n">
        <v>1</v>
      </c>
      <c r="C797" s="1" t="n">
        <v>1</v>
      </c>
      <c r="D797" s="1" t="n">
        <v>0</v>
      </c>
      <c r="E797" s="1" t="n">
        <v>0.05196316</v>
      </c>
      <c r="F797" s="0" t="n">
        <v>778</v>
      </c>
      <c r="H797" s="8" t="n">
        <f aca="false">IF(B797&lt;0.05,1,0)</f>
        <v>0</v>
      </c>
      <c r="I797" s="8" t="n">
        <f aca="false">IF(E797&lt;0.05,1,0)</f>
        <v>0</v>
      </c>
      <c r="J797" s="8" t="n">
        <f aca="false">IF(AND(H797,I797),1,0)</f>
        <v>0</v>
      </c>
      <c r="K797" s="8" t="n">
        <f aca="false">IF(AND(C797&gt;0.05,H797=1),1,0)</f>
        <v>0</v>
      </c>
      <c r="L797" s="9" t="n">
        <f aca="false">IF(AND(D797&gt;0.05,H797=1),1,0)</f>
        <v>0</v>
      </c>
      <c r="M797" s="10" t="n">
        <f aca="false">IF(AND(K797,L797),1,0)</f>
        <v>0</v>
      </c>
      <c r="N797" s="10" t="n">
        <f aca="false">IF(AND(I797=1,M797),1,0)</f>
        <v>0</v>
      </c>
      <c r="O797" s="10" t="n">
        <f aca="false">IF(AND(I797,K797),1,0)</f>
        <v>0</v>
      </c>
    </row>
    <row r="798" customFormat="false" ht="13.3" hidden="false" customHeight="false" outlineLevel="0" collapsed="false">
      <c r="A798" s="0" t="s">
        <v>810</v>
      </c>
      <c r="B798" s="1" t="n">
        <v>1</v>
      </c>
      <c r="C798" s="1" t="n">
        <v>1</v>
      </c>
      <c r="D798" s="1" t="n">
        <v>7.296E-005</v>
      </c>
      <c r="E798" s="1" t="n">
        <v>0.04348388</v>
      </c>
      <c r="F798" s="0" t="n">
        <v>209</v>
      </c>
      <c r="H798" s="8" t="n">
        <f aca="false">IF(B798&lt;0.05,1,0)</f>
        <v>0</v>
      </c>
      <c r="I798" s="8" t="n">
        <f aca="false">IF(E798&lt;0.05,1,0)</f>
        <v>1</v>
      </c>
      <c r="J798" s="8" t="n">
        <f aca="false">IF(AND(H798,I798),1,0)</f>
        <v>0</v>
      </c>
      <c r="K798" s="8" t="n">
        <f aca="false">IF(AND(C798&gt;0.05,H798=1),1,0)</f>
        <v>0</v>
      </c>
      <c r="L798" s="9" t="n">
        <f aca="false">IF(AND(D798&gt;0.05,H798=1),1,0)</f>
        <v>0</v>
      </c>
      <c r="M798" s="10" t="n">
        <f aca="false">IF(AND(K798,L798),1,0)</f>
        <v>0</v>
      </c>
      <c r="N798" s="10" t="n">
        <f aca="false">IF(AND(I798=1,M798),1,0)</f>
        <v>0</v>
      </c>
      <c r="O798" s="10" t="n">
        <f aca="false">IF(AND(I798,K798),1,0)</f>
        <v>0</v>
      </c>
    </row>
    <row r="799" customFormat="false" ht="13.3" hidden="false" customHeight="false" outlineLevel="0" collapsed="false">
      <c r="A799" s="0" t="s">
        <v>811</v>
      </c>
      <c r="B799" s="1" t="n">
        <v>1</v>
      </c>
      <c r="C799" s="1" t="n">
        <v>1</v>
      </c>
      <c r="D799" s="1" t="n">
        <v>1</v>
      </c>
      <c r="E799" s="1" t="n">
        <v>1</v>
      </c>
      <c r="F799" s="0" t="n">
        <v>45</v>
      </c>
      <c r="H799" s="8" t="n">
        <f aca="false">IF(B799&lt;0.05,1,0)</f>
        <v>0</v>
      </c>
      <c r="I799" s="8" t="n">
        <f aca="false">IF(E799&lt;0.05,1,0)</f>
        <v>0</v>
      </c>
      <c r="J799" s="8" t="n">
        <f aca="false">IF(AND(H799,I799),1,0)</f>
        <v>0</v>
      </c>
      <c r="K799" s="8" t="n">
        <f aca="false">IF(AND(C799&gt;0.05,H799=1),1,0)</f>
        <v>0</v>
      </c>
      <c r="L799" s="9" t="n">
        <f aca="false">IF(AND(D799&gt;0.05,H799=1),1,0)</f>
        <v>0</v>
      </c>
      <c r="M799" s="10" t="n">
        <f aca="false">IF(AND(K799,L799),1,0)</f>
        <v>0</v>
      </c>
      <c r="N799" s="10" t="n">
        <f aca="false">IF(AND(I799=1,M799),1,0)</f>
        <v>0</v>
      </c>
      <c r="O799" s="10" t="n">
        <f aca="false">IF(AND(I799,K799),1,0)</f>
        <v>0</v>
      </c>
    </row>
    <row r="800" customFormat="false" ht="13.3" hidden="false" customHeight="false" outlineLevel="0" collapsed="false">
      <c r="A800" s="0" t="s">
        <v>812</v>
      </c>
      <c r="B800" s="1" t="n">
        <v>1</v>
      </c>
      <c r="C800" s="1" t="n">
        <v>1</v>
      </c>
      <c r="D800" s="1" t="n">
        <v>1</v>
      </c>
      <c r="E800" s="1" t="n">
        <v>1</v>
      </c>
      <c r="F800" s="0" t="n">
        <v>100</v>
      </c>
      <c r="H800" s="8" t="n">
        <f aca="false">IF(B800&lt;0.05,1,0)</f>
        <v>0</v>
      </c>
      <c r="I800" s="8" t="n">
        <f aca="false">IF(E800&lt;0.05,1,0)</f>
        <v>0</v>
      </c>
      <c r="J800" s="8" t="n">
        <f aca="false">IF(AND(H800,I800),1,0)</f>
        <v>0</v>
      </c>
      <c r="K800" s="8" t="n">
        <f aca="false">IF(AND(C800&gt;0.05,H800=1),1,0)</f>
        <v>0</v>
      </c>
      <c r="L800" s="9" t="n">
        <f aca="false">IF(AND(D800&gt;0.05,H800=1),1,0)</f>
        <v>0</v>
      </c>
      <c r="M800" s="10" t="n">
        <f aca="false">IF(AND(K800,L800),1,0)</f>
        <v>0</v>
      </c>
      <c r="N800" s="10" t="n">
        <f aca="false">IF(AND(I800=1,M800),1,0)</f>
        <v>0</v>
      </c>
      <c r="O800" s="10" t="n">
        <f aca="false">IF(AND(I800,K800),1,0)</f>
        <v>0</v>
      </c>
    </row>
    <row r="801" customFormat="false" ht="13.3" hidden="false" customHeight="false" outlineLevel="0" collapsed="false">
      <c r="A801" s="0" t="s">
        <v>813</v>
      </c>
      <c r="B801" s="1" t="n">
        <v>1</v>
      </c>
      <c r="C801" s="1" t="n">
        <v>1</v>
      </c>
      <c r="D801" s="1" t="n">
        <v>1</v>
      </c>
      <c r="E801" s="1" t="n">
        <v>1</v>
      </c>
      <c r="F801" s="0" t="n">
        <v>27</v>
      </c>
      <c r="H801" s="8" t="n">
        <f aca="false">IF(B801&lt;0.05,1,0)</f>
        <v>0</v>
      </c>
      <c r="I801" s="8" t="n">
        <f aca="false">IF(E801&lt;0.05,1,0)</f>
        <v>0</v>
      </c>
      <c r="J801" s="8" t="n">
        <f aca="false">IF(AND(H801,I801),1,0)</f>
        <v>0</v>
      </c>
      <c r="K801" s="8" t="n">
        <f aca="false">IF(AND(C801&gt;0.05,H801=1),1,0)</f>
        <v>0</v>
      </c>
      <c r="L801" s="9" t="n">
        <f aca="false">IF(AND(D801&gt;0.05,H801=1),1,0)</f>
        <v>0</v>
      </c>
      <c r="M801" s="10" t="n">
        <f aca="false">IF(AND(K801,L801),1,0)</f>
        <v>0</v>
      </c>
      <c r="N801" s="10" t="n">
        <f aca="false">IF(AND(I801=1,M801),1,0)</f>
        <v>0</v>
      </c>
      <c r="O801" s="10" t="n">
        <f aca="false">IF(AND(I801,K801),1,0)</f>
        <v>0</v>
      </c>
    </row>
    <row r="802" customFormat="false" ht="13.3" hidden="false" customHeight="false" outlineLevel="0" collapsed="false">
      <c r="A802" s="0" t="s">
        <v>814</v>
      </c>
      <c r="B802" s="1" t="n">
        <v>1</v>
      </c>
      <c r="C802" s="1" t="n">
        <v>1</v>
      </c>
      <c r="D802" s="1" t="n">
        <v>1</v>
      </c>
      <c r="E802" s="1" t="n">
        <v>1</v>
      </c>
      <c r="F802" s="0" t="n">
        <v>39</v>
      </c>
      <c r="H802" s="8" t="n">
        <f aca="false">IF(B802&lt;0.05,1,0)</f>
        <v>0</v>
      </c>
      <c r="I802" s="8" t="n">
        <f aca="false">IF(E802&lt;0.05,1,0)</f>
        <v>0</v>
      </c>
      <c r="J802" s="8" t="n">
        <f aca="false">IF(AND(H802,I802),1,0)</f>
        <v>0</v>
      </c>
      <c r="K802" s="8" t="n">
        <f aca="false">IF(AND(C802&gt;0.05,H802=1),1,0)</f>
        <v>0</v>
      </c>
      <c r="L802" s="9" t="n">
        <f aca="false">IF(AND(D802&gt;0.05,H802=1),1,0)</f>
        <v>0</v>
      </c>
      <c r="M802" s="10" t="n">
        <f aca="false">IF(AND(K802,L802),1,0)</f>
        <v>0</v>
      </c>
      <c r="N802" s="10" t="n">
        <f aca="false">IF(AND(I802=1,M802),1,0)</f>
        <v>0</v>
      </c>
      <c r="O802" s="10" t="n">
        <f aca="false">IF(AND(I802,K802),1,0)</f>
        <v>0</v>
      </c>
    </row>
    <row r="803" customFormat="false" ht="13.3" hidden="false" customHeight="false" outlineLevel="0" collapsed="false">
      <c r="A803" s="0" t="s">
        <v>815</v>
      </c>
      <c r="B803" s="1" t="n">
        <v>1</v>
      </c>
      <c r="C803" s="1" t="n">
        <v>1</v>
      </c>
      <c r="D803" s="1" t="n">
        <v>0.01414094</v>
      </c>
      <c r="E803" s="1" t="n">
        <v>1</v>
      </c>
      <c r="F803" s="0" t="n">
        <v>328</v>
      </c>
      <c r="H803" s="8" t="n">
        <f aca="false">IF(B803&lt;0.05,1,0)</f>
        <v>0</v>
      </c>
      <c r="I803" s="8" t="n">
        <f aca="false">IF(E803&lt;0.05,1,0)</f>
        <v>0</v>
      </c>
      <c r="J803" s="8" t="n">
        <f aca="false">IF(AND(H803,I803),1,0)</f>
        <v>0</v>
      </c>
      <c r="K803" s="8" t="n">
        <f aca="false">IF(AND(C803&gt;0.05,H803=1),1,0)</f>
        <v>0</v>
      </c>
      <c r="L803" s="9" t="n">
        <f aca="false">IF(AND(D803&gt;0.05,H803=1),1,0)</f>
        <v>0</v>
      </c>
      <c r="M803" s="10" t="n">
        <f aca="false">IF(AND(K803,L803),1,0)</f>
        <v>0</v>
      </c>
      <c r="N803" s="10" t="n">
        <f aca="false">IF(AND(I803=1,M803),1,0)</f>
        <v>0</v>
      </c>
      <c r="O803" s="10" t="n">
        <f aca="false">IF(AND(I803,K803),1,0)</f>
        <v>0</v>
      </c>
    </row>
    <row r="804" customFormat="false" ht="13.3" hidden="false" customHeight="false" outlineLevel="0" collapsed="false">
      <c r="A804" s="0" t="s">
        <v>816</v>
      </c>
      <c r="B804" s="1" t="n">
        <v>1</v>
      </c>
      <c r="C804" s="1" t="n">
        <v>1</v>
      </c>
      <c r="D804" s="1" t="n">
        <v>0.03676359</v>
      </c>
      <c r="E804" s="1" t="n">
        <v>1</v>
      </c>
      <c r="F804" s="0" t="n">
        <v>178</v>
      </c>
      <c r="H804" s="8" t="n">
        <f aca="false">IF(B804&lt;0.05,1,0)</f>
        <v>0</v>
      </c>
      <c r="I804" s="8" t="n">
        <f aca="false">IF(E804&lt;0.05,1,0)</f>
        <v>0</v>
      </c>
      <c r="J804" s="8" t="n">
        <f aca="false">IF(AND(H804,I804),1,0)</f>
        <v>0</v>
      </c>
      <c r="K804" s="8" t="n">
        <f aca="false">IF(AND(C804&gt;0.05,H804=1),1,0)</f>
        <v>0</v>
      </c>
      <c r="L804" s="9" t="n">
        <f aca="false">IF(AND(D804&gt;0.05,H804=1),1,0)</f>
        <v>0</v>
      </c>
      <c r="M804" s="10" t="n">
        <f aca="false">IF(AND(K804,L804),1,0)</f>
        <v>0</v>
      </c>
      <c r="N804" s="10" t="n">
        <f aca="false">IF(AND(I804=1,M804),1,0)</f>
        <v>0</v>
      </c>
      <c r="O804" s="10" t="n">
        <f aca="false">IF(AND(I804,K804),1,0)</f>
        <v>0</v>
      </c>
    </row>
    <row r="805" customFormat="false" ht="13.3" hidden="false" customHeight="false" outlineLevel="0" collapsed="false">
      <c r="A805" s="0" t="s">
        <v>817</v>
      </c>
      <c r="B805" s="1" t="n">
        <v>1</v>
      </c>
      <c r="C805" s="1" t="n">
        <v>1</v>
      </c>
      <c r="D805" s="1" t="n">
        <v>1.68E-006</v>
      </c>
      <c r="E805" s="1" t="n">
        <v>1</v>
      </c>
      <c r="F805" s="0" t="n">
        <v>162</v>
      </c>
      <c r="H805" s="8" t="n">
        <f aca="false">IF(B805&lt;0.05,1,0)</f>
        <v>0</v>
      </c>
      <c r="I805" s="8" t="n">
        <f aca="false">IF(E805&lt;0.05,1,0)</f>
        <v>0</v>
      </c>
      <c r="J805" s="8" t="n">
        <f aca="false">IF(AND(H805,I805),1,0)</f>
        <v>0</v>
      </c>
      <c r="K805" s="8" t="n">
        <f aca="false">IF(AND(C805&gt;0.05,H805=1),1,0)</f>
        <v>0</v>
      </c>
      <c r="L805" s="9" t="n">
        <f aca="false">IF(AND(D805&gt;0.05,H805=1),1,0)</f>
        <v>0</v>
      </c>
      <c r="M805" s="10" t="n">
        <f aca="false">IF(AND(K805,L805),1,0)</f>
        <v>0</v>
      </c>
      <c r="N805" s="10" t="n">
        <f aca="false">IF(AND(I805=1,M805),1,0)</f>
        <v>0</v>
      </c>
      <c r="O805" s="10" t="n">
        <f aca="false">IF(AND(I805,K805),1,0)</f>
        <v>0</v>
      </c>
    </row>
    <row r="806" customFormat="false" ht="13.3" hidden="false" customHeight="false" outlineLevel="0" collapsed="false">
      <c r="A806" s="0" t="s">
        <v>818</v>
      </c>
      <c r="B806" s="1" t="n">
        <v>1</v>
      </c>
      <c r="C806" s="1" t="n">
        <v>1</v>
      </c>
      <c r="D806" s="1" t="n">
        <v>0</v>
      </c>
      <c r="E806" s="1" t="n">
        <v>4.36E-006</v>
      </c>
      <c r="F806" s="0" t="n">
        <v>235</v>
      </c>
      <c r="H806" s="8" t="n">
        <f aca="false">IF(B806&lt;0.05,1,0)</f>
        <v>0</v>
      </c>
      <c r="I806" s="8" t="n">
        <f aca="false">IF(E806&lt;0.05,1,0)</f>
        <v>1</v>
      </c>
      <c r="J806" s="8" t="n">
        <f aca="false">IF(AND(H806,I806),1,0)</f>
        <v>0</v>
      </c>
      <c r="K806" s="8" t="n">
        <f aca="false">IF(AND(C806&gt;0.05,H806=1),1,0)</f>
        <v>0</v>
      </c>
      <c r="L806" s="9" t="n">
        <f aca="false">IF(AND(D806&gt;0.05,H806=1),1,0)</f>
        <v>0</v>
      </c>
      <c r="M806" s="10" t="n">
        <f aca="false">IF(AND(K806,L806),1,0)</f>
        <v>0</v>
      </c>
      <c r="N806" s="10" t="n">
        <f aca="false">IF(AND(I806=1,M806),1,0)</f>
        <v>0</v>
      </c>
      <c r="O806" s="10" t="n">
        <f aca="false">IF(AND(I806,K806),1,0)</f>
        <v>0</v>
      </c>
    </row>
    <row r="807" customFormat="false" ht="13.3" hidden="false" customHeight="false" outlineLevel="0" collapsed="false">
      <c r="A807" s="0" t="s">
        <v>819</v>
      </c>
      <c r="B807" s="1" t="n">
        <v>1</v>
      </c>
      <c r="C807" s="1" t="n">
        <v>1</v>
      </c>
      <c r="D807" s="1" t="n">
        <v>1</v>
      </c>
      <c r="E807" s="1" t="n">
        <v>1</v>
      </c>
      <c r="F807" s="0" t="n">
        <v>31</v>
      </c>
      <c r="H807" s="8" t="n">
        <f aca="false">IF(B807&lt;0.05,1,0)</f>
        <v>0</v>
      </c>
      <c r="I807" s="8" t="n">
        <f aca="false">IF(E807&lt;0.05,1,0)</f>
        <v>0</v>
      </c>
      <c r="J807" s="8" t="n">
        <f aca="false">IF(AND(H807,I807),1,0)</f>
        <v>0</v>
      </c>
      <c r="K807" s="8" t="n">
        <f aca="false">IF(AND(C807&gt;0.05,H807=1),1,0)</f>
        <v>0</v>
      </c>
      <c r="L807" s="9" t="n">
        <f aca="false">IF(AND(D807&gt;0.05,H807=1),1,0)</f>
        <v>0</v>
      </c>
      <c r="M807" s="10" t="n">
        <f aca="false">IF(AND(K807,L807),1,0)</f>
        <v>0</v>
      </c>
      <c r="N807" s="10" t="n">
        <f aca="false">IF(AND(I807=1,M807),1,0)</f>
        <v>0</v>
      </c>
      <c r="O807" s="10" t="n">
        <f aca="false">IF(AND(I807,K807),1,0)</f>
        <v>0</v>
      </c>
    </row>
    <row r="808" customFormat="false" ht="13.3" hidden="false" customHeight="false" outlineLevel="0" collapsed="false">
      <c r="A808" s="0" t="s">
        <v>820</v>
      </c>
      <c r="B808" s="1" t="n">
        <v>1</v>
      </c>
      <c r="C808" s="1" t="n">
        <v>1</v>
      </c>
      <c r="D808" s="1" t="n">
        <v>0.00064696</v>
      </c>
      <c r="E808" s="1" t="n">
        <v>0.97193277</v>
      </c>
      <c r="F808" s="0" t="n">
        <v>151</v>
      </c>
      <c r="H808" s="8" t="n">
        <f aca="false">IF(B808&lt;0.05,1,0)</f>
        <v>0</v>
      </c>
      <c r="I808" s="8" t="n">
        <f aca="false">IF(E808&lt;0.05,1,0)</f>
        <v>0</v>
      </c>
      <c r="J808" s="8" t="n">
        <f aca="false">IF(AND(H808,I808),1,0)</f>
        <v>0</v>
      </c>
      <c r="K808" s="8" t="n">
        <f aca="false">IF(AND(C808&gt;0.05,H808=1),1,0)</f>
        <v>0</v>
      </c>
      <c r="L808" s="9" t="n">
        <f aca="false">IF(AND(D808&gt;0.05,H808=1),1,0)</f>
        <v>0</v>
      </c>
      <c r="M808" s="10" t="n">
        <f aca="false">IF(AND(K808,L808),1,0)</f>
        <v>0</v>
      </c>
      <c r="N808" s="10" t="n">
        <f aca="false">IF(AND(I808=1,M808),1,0)</f>
        <v>0</v>
      </c>
      <c r="O808" s="10" t="n">
        <f aca="false">IF(AND(I808,K808),1,0)</f>
        <v>0</v>
      </c>
    </row>
    <row r="809" customFormat="false" ht="13.3" hidden="false" customHeight="false" outlineLevel="0" collapsed="false">
      <c r="A809" s="0" t="s">
        <v>821</v>
      </c>
      <c r="B809" s="1" t="n">
        <v>1</v>
      </c>
      <c r="C809" s="1" t="n">
        <v>1</v>
      </c>
      <c r="D809" s="1" t="n">
        <v>1</v>
      </c>
      <c r="E809" s="1" t="n">
        <v>1</v>
      </c>
      <c r="F809" s="0" t="n">
        <v>43</v>
      </c>
      <c r="H809" s="8" t="n">
        <f aca="false">IF(B809&lt;0.05,1,0)</f>
        <v>0</v>
      </c>
      <c r="I809" s="8" t="n">
        <f aca="false">IF(E809&lt;0.05,1,0)</f>
        <v>0</v>
      </c>
      <c r="J809" s="8" t="n">
        <f aca="false">IF(AND(H809,I809),1,0)</f>
        <v>0</v>
      </c>
      <c r="K809" s="8" t="n">
        <f aca="false">IF(AND(C809&gt;0.05,H809=1),1,0)</f>
        <v>0</v>
      </c>
      <c r="L809" s="9" t="n">
        <f aca="false">IF(AND(D809&gt;0.05,H809=1),1,0)</f>
        <v>0</v>
      </c>
      <c r="M809" s="10" t="n">
        <f aca="false">IF(AND(K809,L809),1,0)</f>
        <v>0</v>
      </c>
      <c r="N809" s="10" t="n">
        <f aca="false">IF(AND(I809=1,M809),1,0)</f>
        <v>0</v>
      </c>
      <c r="O809" s="10" t="n">
        <f aca="false">IF(AND(I809,K809),1,0)</f>
        <v>0</v>
      </c>
    </row>
    <row r="810" customFormat="false" ht="13.3" hidden="false" customHeight="false" outlineLevel="0" collapsed="false">
      <c r="A810" s="0" t="s">
        <v>822</v>
      </c>
      <c r="B810" s="1" t="n">
        <v>1</v>
      </c>
      <c r="C810" s="1" t="n">
        <v>1</v>
      </c>
      <c r="D810" s="1" t="n">
        <v>0.00423463</v>
      </c>
      <c r="E810" s="1" t="n">
        <v>1</v>
      </c>
      <c r="F810" s="0" t="n">
        <v>171</v>
      </c>
      <c r="H810" s="8" t="n">
        <f aca="false">IF(B810&lt;0.05,1,0)</f>
        <v>0</v>
      </c>
      <c r="I810" s="8" t="n">
        <f aca="false">IF(E810&lt;0.05,1,0)</f>
        <v>0</v>
      </c>
      <c r="J810" s="8" t="n">
        <f aca="false">IF(AND(H810,I810),1,0)</f>
        <v>0</v>
      </c>
      <c r="K810" s="8" t="n">
        <f aca="false">IF(AND(C810&gt;0.05,H810=1),1,0)</f>
        <v>0</v>
      </c>
      <c r="L810" s="9" t="n">
        <f aca="false">IF(AND(D810&gt;0.05,H810=1),1,0)</f>
        <v>0</v>
      </c>
      <c r="M810" s="10" t="n">
        <f aca="false">IF(AND(K810,L810),1,0)</f>
        <v>0</v>
      </c>
      <c r="N810" s="10" t="n">
        <f aca="false">IF(AND(I810=1,M810),1,0)</f>
        <v>0</v>
      </c>
      <c r="O810" s="10" t="n">
        <f aca="false">IF(AND(I810,K810),1,0)</f>
        <v>0</v>
      </c>
    </row>
    <row r="811" customFormat="false" ht="13.3" hidden="false" customHeight="false" outlineLevel="0" collapsed="false">
      <c r="A811" s="0" t="s">
        <v>823</v>
      </c>
      <c r="B811" s="1" t="n">
        <v>1</v>
      </c>
      <c r="C811" s="1" t="n">
        <v>1</v>
      </c>
      <c r="D811" s="1" t="n">
        <v>0</v>
      </c>
      <c r="E811" s="1" t="n">
        <v>7.088E-005</v>
      </c>
      <c r="F811" s="0" t="n">
        <v>331</v>
      </c>
      <c r="H811" s="8" t="n">
        <f aca="false">IF(B811&lt;0.05,1,0)</f>
        <v>0</v>
      </c>
      <c r="I811" s="8" t="n">
        <f aca="false">IF(E811&lt;0.05,1,0)</f>
        <v>1</v>
      </c>
      <c r="J811" s="8" t="n">
        <f aca="false">IF(AND(H811,I811),1,0)</f>
        <v>0</v>
      </c>
      <c r="K811" s="8" t="n">
        <f aca="false">IF(AND(C811&gt;0.05,H811=1),1,0)</f>
        <v>0</v>
      </c>
      <c r="L811" s="9" t="n">
        <f aca="false">IF(AND(D811&gt;0.05,H811=1),1,0)</f>
        <v>0</v>
      </c>
      <c r="M811" s="10" t="n">
        <f aca="false">IF(AND(K811,L811),1,0)</f>
        <v>0</v>
      </c>
      <c r="N811" s="10" t="n">
        <f aca="false">IF(AND(I811=1,M811),1,0)</f>
        <v>0</v>
      </c>
      <c r="O811" s="10" t="n">
        <f aca="false">IF(AND(I811,K811),1,0)</f>
        <v>0</v>
      </c>
    </row>
    <row r="812" customFormat="false" ht="13.3" hidden="false" customHeight="false" outlineLevel="0" collapsed="false">
      <c r="A812" s="0" t="s">
        <v>824</v>
      </c>
      <c r="B812" s="1" t="n">
        <v>1</v>
      </c>
      <c r="C812" s="1" t="n">
        <v>1</v>
      </c>
      <c r="D812" s="1" t="n">
        <v>1</v>
      </c>
      <c r="E812" s="1" t="n">
        <v>1</v>
      </c>
      <c r="F812" s="0" t="n">
        <v>19</v>
      </c>
      <c r="H812" s="8" t="n">
        <f aca="false">IF(B812&lt;0.05,1,0)</f>
        <v>0</v>
      </c>
      <c r="I812" s="8" t="n">
        <f aca="false">IF(E812&lt;0.05,1,0)</f>
        <v>0</v>
      </c>
      <c r="J812" s="8" t="n">
        <f aca="false">IF(AND(H812,I812),1,0)</f>
        <v>0</v>
      </c>
      <c r="K812" s="8" t="n">
        <f aca="false">IF(AND(C812&gt;0.05,H812=1),1,0)</f>
        <v>0</v>
      </c>
      <c r="L812" s="9" t="n">
        <f aca="false">IF(AND(D812&gt;0.05,H812=1),1,0)</f>
        <v>0</v>
      </c>
      <c r="M812" s="10" t="n">
        <f aca="false">IF(AND(K812,L812),1,0)</f>
        <v>0</v>
      </c>
      <c r="N812" s="10" t="n">
        <f aca="false">IF(AND(I812=1,M812),1,0)</f>
        <v>0</v>
      </c>
      <c r="O812" s="10" t="n">
        <f aca="false">IF(AND(I812,K812),1,0)</f>
        <v>0</v>
      </c>
    </row>
    <row r="813" customFormat="false" ht="13.3" hidden="false" customHeight="false" outlineLevel="0" collapsed="false">
      <c r="A813" s="0" t="s">
        <v>825</v>
      </c>
      <c r="B813" s="1" t="n">
        <v>1</v>
      </c>
      <c r="C813" s="1" t="n">
        <v>1</v>
      </c>
      <c r="D813" s="1" t="n">
        <v>7.055E-005</v>
      </c>
      <c r="E813" s="1" t="n">
        <v>0.65827775</v>
      </c>
      <c r="F813" s="0" t="n">
        <v>117</v>
      </c>
      <c r="H813" s="8" t="n">
        <f aca="false">IF(B813&lt;0.05,1,0)</f>
        <v>0</v>
      </c>
      <c r="I813" s="8" t="n">
        <f aca="false">IF(E813&lt;0.05,1,0)</f>
        <v>0</v>
      </c>
      <c r="J813" s="8" t="n">
        <f aca="false">IF(AND(H813,I813),1,0)</f>
        <v>0</v>
      </c>
      <c r="K813" s="8" t="n">
        <f aca="false">IF(AND(C813&gt;0.05,H813=1),1,0)</f>
        <v>0</v>
      </c>
      <c r="L813" s="9" t="n">
        <f aca="false">IF(AND(D813&gt;0.05,H813=1),1,0)</f>
        <v>0</v>
      </c>
      <c r="M813" s="10" t="n">
        <f aca="false">IF(AND(K813,L813),1,0)</f>
        <v>0</v>
      </c>
      <c r="N813" s="10" t="n">
        <f aca="false">IF(AND(I813=1,M813),1,0)</f>
        <v>0</v>
      </c>
      <c r="O813" s="10" t="n">
        <f aca="false">IF(AND(I813,K813),1,0)</f>
        <v>0</v>
      </c>
    </row>
    <row r="814" customFormat="false" ht="13.3" hidden="false" customHeight="false" outlineLevel="0" collapsed="false">
      <c r="A814" s="0" t="s">
        <v>826</v>
      </c>
      <c r="B814" s="1" t="n">
        <v>1</v>
      </c>
      <c r="C814" s="1" t="n">
        <v>1</v>
      </c>
      <c r="D814" s="1" t="n">
        <v>1</v>
      </c>
      <c r="E814" s="1" t="n">
        <v>1</v>
      </c>
      <c r="F814" s="0" t="n">
        <v>107</v>
      </c>
      <c r="H814" s="8" t="n">
        <f aca="false">IF(B814&lt;0.05,1,0)</f>
        <v>0</v>
      </c>
      <c r="I814" s="8" t="n">
        <f aca="false">IF(E814&lt;0.05,1,0)</f>
        <v>0</v>
      </c>
      <c r="J814" s="8" t="n">
        <f aca="false">IF(AND(H814,I814),1,0)</f>
        <v>0</v>
      </c>
      <c r="K814" s="8" t="n">
        <f aca="false">IF(AND(C814&gt;0.05,H814=1),1,0)</f>
        <v>0</v>
      </c>
      <c r="L814" s="9" t="n">
        <f aca="false">IF(AND(D814&gt;0.05,H814=1),1,0)</f>
        <v>0</v>
      </c>
      <c r="M814" s="10" t="n">
        <f aca="false">IF(AND(K814,L814),1,0)</f>
        <v>0</v>
      </c>
      <c r="N814" s="10" t="n">
        <f aca="false">IF(AND(I814=1,M814),1,0)</f>
        <v>0</v>
      </c>
      <c r="O814" s="10" t="n">
        <f aca="false">IF(AND(I814,K814),1,0)</f>
        <v>0</v>
      </c>
    </row>
    <row r="815" customFormat="false" ht="13.3" hidden="false" customHeight="false" outlineLevel="0" collapsed="false">
      <c r="A815" s="0" t="s">
        <v>827</v>
      </c>
      <c r="B815" s="1" t="n">
        <v>1</v>
      </c>
      <c r="C815" s="1" t="n">
        <v>1</v>
      </c>
      <c r="D815" s="1" t="n">
        <v>1.962E-005</v>
      </c>
      <c r="E815" s="1" t="n">
        <v>0.151932</v>
      </c>
      <c r="F815" s="0" t="n">
        <v>202</v>
      </c>
      <c r="H815" s="8" t="n">
        <f aca="false">IF(B815&lt;0.05,1,0)</f>
        <v>0</v>
      </c>
      <c r="I815" s="8" t="n">
        <f aca="false">IF(E815&lt;0.05,1,0)</f>
        <v>0</v>
      </c>
      <c r="J815" s="8" t="n">
        <f aca="false">IF(AND(H815,I815),1,0)</f>
        <v>0</v>
      </c>
      <c r="K815" s="8" t="n">
        <f aca="false">IF(AND(C815&gt;0.05,H815=1),1,0)</f>
        <v>0</v>
      </c>
      <c r="L815" s="9" t="n">
        <f aca="false">IF(AND(D815&gt;0.05,H815=1),1,0)</f>
        <v>0</v>
      </c>
      <c r="M815" s="10" t="n">
        <f aca="false">IF(AND(K815,L815),1,0)</f>
        <v>0</v>
      </c>
      <c r="N815" s="10" t="n">
        <f aca="false">IF(AND(I815=1,M815),1,0)</f>
        <v>0</v>
      </c>
      <c r="O815" s="10" t="n">
        <f aca="false">IF(AND(I815,K815),1,0)</f>
        <v>0</v>
      </c>
    </row>
    <row r="816" customFormat="false" ht="13.3" hidden="false" customHeight="false" outlineLevel="0" collapsed="false">
      <c r="A816" s="0" t="s">
        <v>828</v>
      </c>
      <c r="B816" s="1" t="n">
        <v>1</v>
      </c>
      <c r="C816" s="1" t="n">
        <v>1</v>
      </c>
      <c r="D816" s="1" t="n">
        <v>1</v>
      </c>
      <c r="E816" s="1" t="n">
        <v>1</v>
      </c>
      <c r="F816" s="0" t="n">
        <v>12</v>
      </c>
      <c r="H816" s="8" t="n">
        <f aca="false">IF(B816&lt;0.05,1,0)</f>
        <v>0</v>
      </c>
      <c r="I816" s="8" t="n">
        <f aca="false">IF(E816&lt;0.05,1,0)</f>
        <v>0</v>
      </c>
      <c r="J816" s="8" t="n">
        <f aca="false">IF(AND(H816,I816),1,0)</f>
        <v>0</v>
      </c>
      <c r="K816" s="8" t="n">
        <f aca="false">IF(AND(C816&gt;0.05,H816=1),1,0)</f>
        <v>0</v>
      </c>
      <c r="L816" s="9" t="n">
        <f aca="false">IF(AND(D816&gt;0.05,H816=1),1,0)</f>
        <v>0</v>
      </c>
      <c r="M816" s="10" t="n">
        <f aca="false">IF(AND(K816,L816),1,0)</f>
        <v>0</v>
      </c>
      <c r="N816" s="10" t="n">
        <f aca="false">IF(AND(I816=1,M816),1,0)</f>
        <v>0</v>
      </c>
      <c r="O816" s="10" t="n">
        <f aca="false">IF(AND(I816,K816),1,0)</f>
        <v>0</v>
      </c>
    </row>
    <row r="817" customFormat="false" ht="13.3" hidden="false" customHeight="false" outlineLevel="0" collapsed="false">
      <c r="A817" s="0" t="s">
        <v>829</v>
      </c>
      <c r="B817" s="1" t="n">
        <v>1</v>
      </c>
      <c r="C817" s="1" t="n">
        <v>1</v>
      </c>
      <c r="D817" s="1" t="n">
        <v>1</v>
      </c>
      <c r="E817" s="1" t="n">
        <v>1</v>
      </c>
      <c r="F817" s="0" t="n">
        <v>57</v>
      </c>
      <c r="H817" s="8" t="n">
        <f aca="false">IF(B817&lt;0.05,1,0)</f>
        <v>0</v>
      </c>
      <c r="I817" s="8" t="n">
        <f aca="false">IF(E817&lt;0.05,1,0)</f>
        <v>0</v>
      </c>
      <c r="J817" s="8" t="n">
        <f aca="false">IF(AND(H817,I817),1,0)</f>
        <v>0</v>
      </c>
      <c r="K817" s="8" t="n">
        <f aca="false">IF(AND(C817&gt;0.05,H817=1),1,0)</f>
        <v>0</v>
      </c>
      <c r="L817" s="9" t="n">
        <f aca="false">IF(AND(D817&gt;0.05,H817=1),1,0)</f>
        <v>0</v>
      </c>
      <c r="M817" s="10" t="n">
        <f aca="false">IF(AND(K817,L817),1,0)</f>
        <v>0</v>
      </c>
      <c r="N817" s="10" t="n">
        <f aca="false">IF(AND(I817=1,M817),1,0)</f>
        <v>0</v>
      </c>
      <c r="O817" s="10" t="n">
        <f aca="false">IF(AND(I817,K817),1,0)</f>
        <v>0</v>
      </c>
    </row>
    <row r="818" customFormat="false" ht="13.3" hidden="false" customHeight="false" outlineLevel="0" collapsed="false">
      <c r="A818" s="0" t="s">
        <v>830</v>
      </c>
      <c r="B818" s="1" t="n">
        <v>1</v>
      </c>
      <c r="C818" s="1" t="n">
        <v>1</v>
      </c>
      <c r="D818" s="1" t="n">
        <v>1</v>
      </c>
      <c r="E818" s="1" t="n">
        <v>1</v>
      </c>
      <c r="F818" s="0" t="n">
        <v>34</v>
      </c>
      <c r="H818" s="8" t="n">
        <f aca="false">IF(B818&lt;0.05,1,0)</f>
        <v>0</v>
      </c>
      <c r="I818" s="8" t="n">
        <f aca="false">IF(E818&lt;0.05,1,0)</f>
        <v>0</v>
      </c>
      <c r="J818" s="8" t="n">
        <f aca="false">IF(AND(H818,I818),1,0)</f>
        <v>0</v>
      </c>
      <c r="K818" s="8" t="n">
        <f aca="false">IF(AND(C818&gt;0.05,H818=1),1,0)</f>
        <v>0</v>
      </c>
      <c r="L818" s="9" t="n">
        <f aca="false">IF(AND(D818&gt;0.05,H818=1),1,0)</f>
        <v>0</v>
      </c>
      <c r="M818" s="10" t="n">
        <f aca="false">IF(AND(K818,L818),1,0)</f>
        <v>0</v>
      </c>
      <c r="N818" s="10" t="n">
        <f aca="false">IF(AND(I818=1,M818),1,0)</f>
        <v>0</v>
      </c>
      <c r="O818" s="10" t="n">
        <f aca="false">IF(AND(I818,K818),1,0)</f>
        <v>0</v>
      </c>
    </row>
    <row r="819" customFormat="false" ht="13.3" hidden="false" customHeight="false" outlineLevel="0" collapsed="false">
      <c r="A819" s="0" t="s">
        <v>831</v>
      </c>
      <c r="B819" s="1" t="n">
        <v>1</v>
      </c>
      <c r="C819" s="1" t="n">
        <v>1</v>
      </c>
      <c r="D819" s="1" t="n">
        <v>1</v>
      </c>
      <c r="E819" s="1" t="n">
        <v>1</v>
      </c>
      <c r="F819" s="0" t="n">
        <v>25</v>
      </c>
      <c r="H819" s="8" t="n">
        <f aca="false">IF(B819&lt;0.05,1,0)</f>
        <v>0</v>
      </c>
      <c r="I819" s="8" t="n">
        <f aca="false">IF(E819&lt;0.05,1,0)</f>
        <v>0</v>
      </c>
      <c r="J819" s="8" t="n">
        <f aca="false">IF(AND(H819,I819),1,0)</f>
        <v>0</v>
      </c>
      <c r="K819" s="8" t="n">
        <f aca="false">IF(AND(C819&gt;0.05,H819=1),1,0)</f>
        <v>0</v>
      </c>
      <c r="L819" s="9" t="n">
        <f aca="false">IF(AND(D819&gt;0.05,H819=1),1,0)</f>
        <v>0</v>
      </c>
      <c r="M819" s="10" t="n">
        <f aca="false">IF(AND(K819,L819),1,0)</f>
        <v>0</v>
      </c>
      <c r="N819" s="10" t="n">
        <f aca="false">IF(AND(I819=1,M819),1,0)</f>
        <v>0</v>
      </c>
      <c r="O819" s="10" t="n">
        <f aca="false">IF(AND(I819,K819),1,0)</f>
        <v>0</v>
      </c>
    </row>
    <row r="820" customFormat="false" ht="13.3" hidden="false" customHeight="false" outlineLevel="0" collapsed="false">
      <c r="A820" s="0" t="s">
        <v>832</v>
      </c>
      <c r="B820" s="1" t="n">
        <v>1</v>
      </c>
      <c r="C820" s="1" t="n">
        <v>1</v>
      </c>
      <c r="D820" s="1" t="n">
        <v>1</v>
      </c>
      <c r="E820" s="1" t="n">
        <v>1</v>
      </c>
      <c r="F820" s="0" t="n">
        <v>23</v>
      </c>
      <c r="H820" s="8" t="n">
        <f aca="false">IF(B820&lt;0.05,1,0)</f>
        <v>0</v>
      </c>
      <c r="I820" s="8" t="n">
        <f aca="false">IF(E820&lt;0.05,1,0)</f>
        <v>0</v>
      </c>
      <c r="J820" s="8" t="n">
        <f aca="false">IF(AND(H820,I820),1,0)</f>
        <v>0</v>
      </c>
      <c r="K820" s="8" t="n">
        <f aca="false">IF(AND(C820&gt;0.05,H820=1),1,0)</f>
        <v>0</v>
      </c>
      <c r="L820" s="9" t="n">
        <f aca="false">IF(AND(D820&gt;0.05,H820=1),1,0)</f>
        <v>0</v>
      </c>
      <c r="M820" s="10" t="n">
        <f aca="false">IF(AND(K820,L820),1,0)</f>
        <v>0</v>
      </c>
      <c r="N820" s="10" t="n">
        <f aca="false">IF(AND(I820=1,M820),1,0)</f>
        <v>0</v>
      </c>
      <c r="O820" s="10" t="n">
        <f aca="false">IF(AND(I820,K820),1,0)</f>
        <v>0</v>
      </c>
    </row>
    <row r="821" customFormat="false" ht="13.3" hidden="false" customHeight="false" outlineLevel="0" collapsed="false">
      <c r="A821" s="0" t="s">
        <v>833</v>
      </c>
      <c r="B821" s="1" t="n">
        <v>1</v>
      </c>
      <c r="C821" s="1" t="n">
        <v>1</v>
      </c>
      <c r="D821" s="1" t="n">
        <v>1</v>
      </c>
      <c r="E821" s="1" t="n">
        <v>1</v>
      </c>
      <c r="F821" s="0" t="n">
        <v>89</v>
      </c>
      <c r="H821" s="8" t="n">
        <f aca="false">IF(B821&lt;0.05,1,0)</f>
        <v>0</v>
      </c>
      <c r="I821" s="8" t="n">
        <f aca="false">IF(E821&lt;0.05,1,0)</f>
        <v>0</v>
      </c>
      <c r="J821" s="8" t="n">
        <f aca="false">IF(AND(H821,I821),1,0)</f>
        <v>0</v>
      </c>
      <c r="K821" s="8" t="n">
        <f aca="false">IF(AND(C821&gt;0.05,H821=1),1,0)</f>
        <v>0</v>
      </c>
      <c r="L821" s="9" t="n">
        <f aca="false">IF(AND(D821&gt;0.05,H821=1),1,0)</f>
        <v>0</v>
      </c>
      <c r="M821" s="10" t="n">
        <f aca="false">IF(AND(K821,L821),1,0)</f>
        <v>0</v>
      </c>
      <c r="N821" s="10" t="n">
        <f aca="false">IF(AND(I821=1,M821),1,0)</f>
        <v>0</v>
      </c>
      <c r="O821" s="10" t="n">
        <f aca="false">IF(AND(I821,K821),1,0)</f>
        <v>0</v>
      </c>
    </row>
    <row r="822" customFormat="false" ht="13.3" hidden="false" customHeight="false" outlineLevel="0" collapsed="false">
      <c r="A822" s="0" t="s">
        <v>834</v>
      </c>
      <c r="B822" s="1" t="n">
        <v>1</v>
      </c>
      <c r="C822" s="1" t="n">
        <v>1</v>
      </c>
      <c r="D822" s="1" t="n">
        <v>1</v>
      </c>
      <c r="E822" s="1" t="n">
        <v>1</v>
      </c>
      <c r="F822" s="0" t="n">
        <v>38</v>
      </c>
      <c r="H822" s="8" t="n">
        <f aca="false">IF(B822&lt;0.05,1,0)</f>
        <v>0</v>
      </c>
      <c r="I822" s="8" t="n">
        <f aca="false">IF(E822&lt;0.05,1,0)</f>
        <v>0</v>
      </c>
      <c r="J822" s="8" t="n">
        <f aca="false">IF(AND(H822,I822),1,0)</f>
        <v>0</v>
      </c>
      <c r="K822" s="8" t="n">
        <f aca="false">IF(AND(C822&gt;0.05,H822=1),1,0)</f>
        <v>0</v>
      </c>
      <c r="L822" s="9" t="n">
        <f aca="false">IF(AND(D822&gt;0.05,H822=1),1,0)</f>
        <v>0</v>
      </c>
      <c r="M822" s="10" t="n">
        <f aca="false">IF(AND(K822,L822),1,0)</f>
        <v>0</v>
      </c>
      <c r="N822" s="10" t="n">
        <f aca="false">IF(AND(I822=1,M822),1,0)</f>
        <v>0</v>
      </c>
      <c r="O822" s="10" t="n">
        <f aca="false">IF(AND(I822,K822),1,0)</f>
        <v>0</v>
      </c>
    </row>
    <row r="823" customFormat="false" ht="13.3" hidden="false" customHeight="false" outlineLevel="0" collapsed="false">
      <c r="A823" s="0" t="s">
        <v>835</v>
      </c>
      <c r="B823" s="1" t="n">
        <v>1</v>
      </c>
      <c r="C823" s="1" t="n">
        <v>1</v>
      </c>
      <c r="D823" s="1" t="n">
        <v>1</v>
      </c>
      <c r="E823" s="1" t="n">
        <v>1</v>
      </c>
      <c r="F823" s="0" t="n">
        <v>44</v>
      </c>
      <c r="H823" s="8" t="n">
        <f aca="false">IF(B823&lt;0.05,1,0)</f>
        <v>0</v>
      </c>
      <c r="I823" s="8" t="n">
        <f aca="false">IF(E823&lt;0.05,1,0)</f>
        <v>0</v>
      </c>
      <c r="J823" s="8" t="n">
        <f aca="false">IF(AND(H823,I823),1,0)</f>
        <v>0</v>
      </c>
      <c r="K823" s="8" t="n">
        <f aca="false">IF(AND(C823&gt;0.05,H823=1),1,0)</f>
        <v>0</v>
      </c>
      <c r="L823" s="9" t="n">
        <f aca="false">IF(AND(D823&gt;0.05,H823=1),1,0)</f>
        <v>0</v>
      </c>
      <c r="M823" s="10" t="n">
        <f aca="false">IF(AND(K823,L823),1,0)</f>
        <v>0</v>
      </c>
      <c r="N823" s="10" t="n">
        <f aca="false">IF(AND(I823=1,M823),1,0)</f>
        <v>0</v>
      </c>
      <c r="O823" s="10" t="n">
        <f aca="false">IF(AND(I823,K823),1,0)</f>
        <v>0</v>
      </c>
    </row>
    <row r="824" customFormat="false" ht="13.3" hidden="false" customHeight="false" outlineLevel="0" collapsed="false">
      <c r="A824" s="0" t="s">
        <v>836</v>
      </c>
      <c r="B824" s="1" t="n">
        <v>1</v>
      </c>
      <c r="C824" s="1" t="n">
        <v>1</v>
      </c>
      <c r="D824" s="1" t="n">
        <v>1</v>
      </c>
      <c r="E824" s="1" t="n">
        <v>1</v>
      </c>
      <c r="F824" s="0" t="n">
        <v>66</v>
      </c>
      <c r="H824" s="8" t="n">
        <f aca="false">IF(B824&lt;0.05,1,0)</f>
        <v>0</v>
      </c>
      <c r="I824" s="8" t="n">
        <f aca="false">IF(E824&lt;0.05,1,0)</f>
        <v>0</v>
      </c>
      <c r="J824" s="8" t="n">
        <f aca="false">IF(AND(H824,I824),1,0)</f>
        <v>0</v>
      </c>
      <c r="K824" s="8" t="n">
        <f aca="false">IF(AND(C824&gt;0.05,H824=1),1,0)</f>
        <v>0</v>
      </c>
      <c r="L824" s="9" t="n">
        <f aca="false">IF(AND(D824&gt;0.05,H824=1),1,0)</f>
        <v>0</v>
      </c>
      <c r="M824" s="10" t="n">
        <f aca="false">IF(AND(K824,L824),1,0)</f>
        <v>0</v>
      </c>
      <c r="N824" s="10" t="n">
        <f aca="false">IF(AND(I824=1,M824),1,0)</f>
        <v>0</v>
      </c>
      <c r="O824" s="10" t="n">
        <f aca="false">IF(AND(I824,K824),1,0)</f>
        <v>0</v>
      </c>
    </row>
    <row r="825" customFormat="false" ht="13.3" hidden="false" customHeight="false" outlineLevel="0" collapsed="false">
      <c r="A825" s="0" t="s">
        <v>837</v>
      </c>
      <c r="B825" s="1" t="n">
        <v>1</v>
      </c>
      <c r="C825" s="1" t="n">
        <v>1</v>
      </c>
      <c r="D825" s="1" t="n">
        <v>1</v>
      </c>
      <c r="E825" s="1" t="n">
        <v>1</v>
      </c>
      <c r="F825" s="0" t="n">
        <v>31</v>
      </c>
      <c r="H825" s="8" t="n">
        <f aca="false">IF(B825&lt;0.05,1,0)</f>
        <v>0</v>
      </c>
      <c r="I825" s="8" t="n">
        <f aca="false">IF(E825&lt;0.05,1,0)</f>
        <v>0</v>
      </c>
      <c r="J825" s="8" t="n">
        <f aca="false">IF(AND(H825,I825),1,0)</f>
        <v>0</v>
      </c>
      <c r="K825" s="8" t="n">
        <f aca="false">IF(AND(C825&gt;0.05,H825=1),1,0)</f>
        <v>0</v>
      </c>
      <c r="L825" s="9" t="n">
        <f aca="false">IF(AND(D825&gt;0.05,H825=1),1,0)</f>
        <v>0</v>
      </c>
      <c r="M825" s="10" t="n">
        <f aca="false">IF(AND(K825,L825),1,0)</f>
        <v>0</v>
      </c>
      <c r="N825" s="10" t="n">
        <f aca="false">IF(AND(I825=1,M825),1,0)</f>
        <v>0</v>
      </c>
      <c r="O825" s="10" t="n">
        <f aca="false">IF(AND(I825,K825),1,0)</f>
        <v>0</v>
      </c>
    </row>
    <row r="826" customFormat="false" ht="13.3" hidden="false" customHeight="false" outlineLevel="0" collapsed="false">
      <c r="A826" s="0" t="s">
        <v>838</v>
      </c>
      <c r="B826" s="1" t="n">
        <v>1</v>
      </c>
      <c r="C826" s="1" t="n">
        <v>1</v>
      </c>
      <c r="D826" s="1" t="n">
        <v>1</v>
      </c>
      <c r="E826" s="1" t="n">
        <v>1</v>
      </c>
      <c r="F826" s="0" t="n">
        <v>26</v>
      </c>
      <c r="H826" s="8" t="n">
        <f aca="false">IF(B826&lt;0.05,1,0)</f>
        <v>0</v>
      </c>
      <c r="I826" s="8" t="n">
        <f aca="false">IF(E826&lt;0.05,1,0)</f>
        <v>0</v>
      </c>
      <c r="J826" s="8" t="n">
        <f aca="false">IF(AND(H826,I826),1,0)</f>
        <v>0</v>
      </c>
      <c r="K826" s="8" t="n">
        <f aca="false">IF(AND(C826&gt;0.05,H826=1),1,0)</f>
        <v>0</v>
      </c>
      <c r="L826" s="9" t="n">
        <f aca="false">IF(AND(D826&gt;0.05,H826=1),1,0)</f>
        <v>0</v>
      </c>
      <c r="M826" s="10" t="n">
        <f aca="false">IF(AND(K826,L826),1,0)</f>
        <v>0</v>
      </c>
      <c r="N826" s="10" t="n">
        <f aca="false">IF(AND(I826=1,M826),1,0)</f>
        <v>0</v>
      </c>
      <c r="O826" s="10" t="n">
        <f aca="false">IF(AND(I826,K826),1,0)</f>
        <v>0</v>
      </c>
    </row>
    <row r="827" customFormat="false" ht="13.3" hidden="false" customHeight="false" outlineLevel="0" collapsed="false">
      <c r="A827" s="0" t="s">
        <v>839</v>
      </c>
      <c r="B827" s="1" t="n">
        <v>1</v>
      </c>
      <c r="C827" s="1" t="n">
        <v>1</v>
      </c>
      <c r="D827" s="1" t="n">
        <v>1</v>
      </c>
      <c r="E827" s="1" t="n">
        <v>1</v>
      </c>
      <c r="F827" s="0" t="n">
        <v>33</v>
      </c>
      <c r="H827" s="8" t="n">
        <f aca="false">IF(B827&lt;0.05,1,0)</f>
        <v>0</v>
      </c>
      <c r="I827" s="8" t="n">
        <f aca="false">IF(E827&lt;0.05,1,0)</f>
        <v>0</v>
      </c>
      <c r="J827" s="8" t="n">
        <f aca="false">IF(AND(H827,I827),1,0)</f>
        <v>0</v>
      </c>
      <c r="K827" s="8" t="n">
        <f aca="false">IF(AND(C827&gt;0.05,H827=1),1,0)</f>
        <v>0</v>
      </c>
      <c r="L827" s="9" t="n">
        <f aca="false">IF(AND(D827&gt;0.05,H827=1),1,0)</f>
        <v>0</v>
      </c>
      <c r="M827" s="10" t="n">
        <f aca="false">IF(AND(K827,L827),1,0)</f>
        <v>0</v>
      </c>
      <c r="N827" s="10" t="n">
        <f aca="false">IF(AND(I827=1,M827),1,0)</f>
        <v>0</v>
      </c>
      <c r="O827" s="10" t="n">
        <f aca="false">IF(AND(I827,K827),1,0)</f>
        <v>0</v>
      </c>
    </row>
    <row r="828" customFormat="false" ht="13.3" hidden="false" customHeight="false" outlineLevel="0" collapsed="false">
      <c r="A828" s="0" t="s">
        <v>840</v>
      </c>
      <c r="B828" s="1" t="n">
        <v>1</v>
      </c>
      <c r="C828" s="1" t="n">
        <v>1</v>
      </c>
      <c r="D828" s="1" t="n">
        <v>3.31E-005</v>
      </c>
      <c r="E828" s="1" t="n">
        <v>0.01675802</v>
      </c>
      <c r="F828" s="0" t="n">
        <v>118</v>
      </c>
      <c r="H828" s="8" t="n">
        <f aca="false">IF(B828&lt;0.05,1,0)</f>
        <v>0</v>
      </c>
      <c r="I828" s="8" t="n">
        <f aca="false">IF(E828&lt;0.05,1,0)</f>
        <v>1</v>
      </c>
      <c r="J828" s="8" t="n">
        <f aca="false">IF(AND(H828,I828),1,0)</f>
        <v>0</v>
      </c>
      <c r="K828" s="8" t="n">
        <f aca="false">IF(AND(C828&gt;0.05,H828=1),1,0)</f>
        <v>0</v>
      </c>
      <c r="L828" s="9" t="n">
        <f aca="false">IF(AND(D828&gt;0.05,H828=1),1,0)</f>
        <v>0</v>
      </c>
      <c r="M828" s="10" t="n">
        <f aca="false">IF(AND(K828,L828),1,0)</f>
        <v>0</v>
      </c>
      <c r="N828" s="10" t="n">
        <f aca="false">IF(AND(I828=1,M828),1,0)</f>
        <v>0</v>
      </c>
      <c r="O828" s="10" t="n">
        <f aca="false">IF(AND(I828,K828),1,0)</f>
        <v>0</v>
      </c>
    </row>
    <row r="829" customFormat="false" ht="13.3" hidden="false" customHeight="false" outlineLevel="0" collapsed="false">
      <c r="A829" s="0" t="s">
        <v>841</v>
      </c>
      <c r="B829" s="1" t="n">
        <v>1</v>
      </c>
      <c r="C829" s="1" t="n">
        <v>1</v>
      </c>
      <c r="D829" s="1" t="n">
        <v>1</v>
      </c>
      <c r="E829" s="1" t="n">
        <v>1</v>
      </c>
      <c r="F829" s="0" t="n">
        <v>53</v>
      </c>
      <c r="H829" s="8" t="n">
        <f aca="false">IF(B829&lt;0.05,1,0)</f>
        <v>0</v>
      </c>
      <c r="I829" s="8" t="n">
        <f aca="false">IF(E829&lt;0.05,1,0)</f>
        <v>0</v>
      </c>
      <c r="J829" s="8" t="n">
        <f aca="false">IF(AND(H829,I829),1,0)</f>
        <v>0</v>
      </c>
      <c r="K829" s="8" t="n">
        <f aca="false">IF(AND(C829&gt;0.05,H829=1),1,0)</f>
        <v>0</v>
      </c>
      <c r="L829" s="9" t="n">
        <f aca="false">IF(AND(D829&gt;0.05,H829=1),1,0)</f>
        <v>0</v>
      </c>
      <c r="M829" s="10" t="n">
        <f aca="false">IF(AND(K829,L829),1,0)</f>
        <v>0</v>
      </c>
      <c r="N829" s="10" t="n">
        <f aca="false">IF(AND(I829=1,M829),1,0)</f>
        <v>0</v>
      </c>
      <c r="O829" s="10" t="n">
        <f aca="false">IF(AND(I829,K829),1,0)</f>
        <v>0</v>
      </c>
    </row>
    <row r="830" customFormat="false" ht="13.3" hidden="false" customHeight="false" outlineLevel="0" collapsed="false">
      <c r="A830" s="0" t="s">
        <v>842</v>
      </c>
      <c r="B830" s="1" t="n">
        <v>1</v>
      </c>
      <c r="C830" s="1" t="n">
        <v>1</v>
      </c>
      <c r="D830" s="1" t="n">
        <v>0.00444597</v>
      </c>
      <c r="E830" s="1" t="n">
        <v>1</v>
      </c>
      <c r="F830" s="0" t="n">
        <v>133</v>
      </c>
      <c r="H830" s="8" t="n">
        <f aca="false">IF(B830&lt;0.05,1,0)</f>
        <v>0</v>
      </c>
      <c r="I830" s="8" t="n">
        <f aca="false">IF(E830&lt;0.05,1,0)</f>
        <v>0</v>
      </c>
      <c r="J830" s="8" t="n">
        <f aca="false">IF(AND(H830,I830),1,0)</f>
        <v>0</v>
      </c>
      <c r="K830" s="8" t="n">
        <f aca="false">IF(AND(C830&gt;0.05,H830=1),1,0)</f>
        <v>0</v>
      </c>
      <c r="L830" s="9" t="n">
        <f aca="false">IF(AND(D830&gt;0.05,H830=1),1,0)</f>
        <v>0</v>
      </c>
      <c r="M830" s="10" t="n">
        <f aca="false">IF(AND(K830,L830),1,0)</f>
        <v>0</v>
      </c>
      <c r="N830" s="10" t="n">
        <f aca="false">IF(AND(I830=1,M830),1,0)</f>
        <v>0</v>
      </c>
      <c r="O830" s="10" t="n">
        <f aca="false">IF(AND(I830,K830),1,0)</f>
        <v>0</v>
      </c>
    </row>
    <row r="831" customFormat="false" ht="13.3" hidden="false" customHeight="false" outlineLevel="0" collapsed="false">
      <c r="A831" s="0" t="s">
        <v>843</v>
      </c>
      <c r="B831" s="1" t="n">
        <v>1</v>
      </c>
      <c r="C831" s="1" t="n">
        <v>1</v>
      </c>
      <c r="D831" s="1" t="n">
        <v>1</v>
      </c>
      <c r="E831" s="1" t="n">
        <v>1</v>
      </c>
      <c r="F831" s="0" t="n">
        <v>36</v>
      </c>
      <c r="H831" s="8" t="n">
        <f aca="false">IF(B831&lt;0.05,1,0)</f>
        <v>0</v>
      </c>
      <c r="I831" s="8" t="n">
        <f aca="false">IF(E831&lt;0.05,1,0)</f>
        <v>0</v>
      </c>
      <c r="J831" s="8" t="n">
        <f aca="false">IF(AND(H831,I831),1,0)</f>
        <v>0</v>
      </c>
      <c r="K831" s="8" t="n">
        <f aca="false">IF(AND(C831&gt;0.05,H831=1),1,0)</f>
        <v>0</v>
      </c>
      <c r="L831" s="9" t="n">
        <f aca="false">IF(AND(D831&gt;0.05,H831=1),1,0)</f>
        <v>0</v>
      </c>
      <c r="M831" s="10" t="n">
        <f aca="false">IF(AND(K831,L831),1,0)</f>
        <v>0</v>
      </c>
      <c r="N831" s="10" t="n">
        <f aca="false">IF(AND(I831=1,M831),1,0)</f>
        <v>0</v>
      </c>
      <c r="O831" s="10" t="n">
        <f aca="false">IF(AND(I831,K831),1,0)</f>
        <v>0</v>
      </c>
    </row>
    <row r="832" customFormat="false" ht="13.3" hidden="false" customHeight="false" outlineLevel="0" collapsed="false">
      <c r="A832" s="0" t="s">
        <v>844</v>
      </c>
      <c r="B832" s="1" t="n">
        <v>1</v>
      </c>
      <c r="C832" s="1" t="n">
        <v>1</v>
      </c>
      <c r="D832" s="1" t="n">
        <v>1</v>
      </c>
      <c r="E832" s="1" t="n">
        <v>1</v>
      </c>
      <c r="F832" s="0" t="n">
        <v>36</v>
      </c>
      <c r="H832" s="8" t="n">
        <f aca="false">IF(B832&lt;0.05,1,0)</f>
        <v>0</v>
      </c>
      <c r="I832" s="8" t="n">
        <f aca="false">IF(E832&lt;0.05,1,0)</f>
        <v>0</v>
      </c>
      <c r="J832" s="8" t="n">
        <f aca="false">IF(AND(H832,I832),1,0)</f>
        <v>0</v>
      </c>
      <c r="K832" s="8" t="n">
        <f aca="false">IF(AND(C832&gt;0.05,H832=1),1,0)</f>
        <v>0</v>
      </c>
      <c r="L832" s="9" t="n">
        <f aca="false">IF(AND(D832&gt;0.05,H832=1),1,0)</f>
        <v>0</v>
      </c>
      <c r="M832" s="10" t="n">
        <f aca="false">IF(AND(K832,L832),1,0)</f>
        <v>0</v>
      </c>
      <c r="N832" s="10" t="n">
        <f aca="false">IF(AND(I832=1,M832),1,0)</f>
        <v>0</v>
      </c>
      <c r="O832" s="10" t="n">
        <f aca="false">IF(AND(I832,K832),1,0)</f>
        <v>0</v>
      </c>
    </row>
    <row r="833" customFormat="false" ht="13.3" hidden="false" customHeight="false" outlineLevel="0" collapsed="false">
      <c r="A833" s="0" t="s">
        <v>845</v>
      </c>
      <c r="B833" s="1" t="n">
        <v>1</v>
      </c>
      <c r="C833" s="1" t="n">
        <v>1</v>
      </c>
      <c r="D833" s="1" t="n">
        <v>1</v>
      </c>
      <c r="E833" s="1" t="n">
        <v>1</v>
      </c>
      <c r="F833" s="0" t="n">
        <v>32</v>
      </c>
      <c r="H833" s="8" t="n">
        <f aca="false">IF(B833&lt;0.05,1,0)</f>
        <v>0</v>
      </c>
      <c r="I833" s="8" t="n">
        <f aca="false">IF(E833&lt;0.05,1,0)</f>
        <v>0</v>
      </c>
      <c r="J833" s="8" t="n">
        <f aca="false">IF(AND(H833,I833),1,0)</f>
        <v>0</v>
      </c>
      <c r="K833" s="8" t="n">
        <f aca="false">IF(AND(C833&gt;0.05,H833=1),1,0)</f>
        <v>0</v>
      </c>
      <c r="L833" s="9" t="n">
        <f aca="false">IF(AND(D833&gt;0.05,H833=1),1,0)</f>
        <v>0</v>
      </c>
      <c r="M833" s="10" t="n">
        <f aca="false">IF(AND(K833,L833),1,0)</f>
        <v>0</v>
      </c>
      <c r="N833" s="10" t="n">
        <f aca="false">IF(AND(I833=1,M833),1,0)</f>
        <v>0</v>
      </c>
      <c r="O833" s="10" t="n">
        <f aca="false">IF(AND(I833,K833),1,0)</f>
        <v>0</v>
      </c>
    </row>
    <row r="834" customFormat="false" ht="13.3" hidden="false" customHeight="false" outlineLevel="0" collapsed="false">
      <c r="A834" s="0" t="s">
        <v>846</v>
      </c>
      <c r="B834" s="1" t="n">
        <v>1</v>
      </c>
      <c r="C834" s="1" t="n">
        <v>1</v>
      </c>
      <c r="D834" s="1" t="n">
        <v>1</v>
      </c>
      <c r="E834" s="1" t="n">
        <v>1</v>
      </c>
      <c r="F834" s="0" t="n">
        <v>139</v>
      </c>
      <c r="H834" s="8" t="n">
        <f aca="false">IF(B834&lt;0.05,1,0)</f>
        <v>0</v>
      </c>
      <c r="I834" s="8" t="n">
        <f aca="false">IF(E834&lt;0.05,1,0)</f>
        <v>0</v>
      </c>
      <c r="J834" s="8" t="n">
        <f aca="false">IF(AND(H834,I834),1,0)</f>
        <v>0</v>
      </c>
      <c r="K834" s="8" t="n">
        <f aca="false">IF(AND(C834&gt;0.05,H834=1),1,0)</f>
        <v>0</v>
      </c>
      <c r="L834" s="9" t="n">
        <f aca="false">IF(AND(D834&gt;0.05,H834=1),1,0)</f>
        <v>0</v>
      </c>
      <c r="M834" s="10" t="n">
        <f aca="false">IF(AND(K834,L834),1,0)</f>
        <v>0</v>
      </c>
      <c r="N834" s="10" t="n">
        <f aca="false">IF(AND(I834=1,M834),1,0)</f>
        <v>0</v>
      </c>
      <c r="O834" s="10" t="n">
        <f aca="false">IF(AND(I834,K834),1,0)</f>
        <v>0</v>
      </c>
    </row>
    <row r="835" customFormat="false" ht="13.3" hidden="false" customHeight="false" outlineLevel="0" collapsed="false">
      <c r="A835" s="0" t="s">
        <v>847</v>
      </c>
      <c r="B835" s="1" t="n">
        <v>1</v>
      </c>
      <c r="C835" s="1" t="n">
        <v>1</v>
      </c>
      <c r="D835" s="1" t="n">
        <v>1</v>
      </c>
      <c r="E835" s="1" t="n">
        <v>0.93859953</v>
      </c>
      <c r="F835" s="0" t="n">
        <v>124</v>
      </c>
      <c r="H835" s="8" t="n">
        <f aca="false">IF(B835&lt;0.05,1,0)</f>
        <v>0</v>
      </c>
      <c r="I835" s="8" t="n">
        <f aca="false">IF(E835&lt;0.05,1,0)</f>
        <v>0</v>
      </c>
      <c r="J835" s="8" t="n">
        <f aca="false">IF(AND(H835,I835),1,0)</f>
        <v>0</v>
      </c>
      <c r="K835" s="8" t="n">
        <f aca="false">IF(AND(C835&gt;0.05,H835=1),1,0)</f>
        <v>0</v>
      </c>
      <c r="L835" s="9" t="n">
        <f aca="false">IF(AND(D835&gt;0.05,H835=1),1,0)</f>
        <v>0</v>
      </c>
      <c r="M835" s="10" t="n">
        <f aca="false">IF(AND(K835,L835),1,0)</f>
        <v>0</v>
      </c>
      <c r="N835" s="10" t="n">
        <f aca="false">IF(AND(I835=1,M835),1,0)</f>
        <v>0</v>
      </c>
      <c r="O835" s="10" t="n">
        <f aca="false">IF(AND(I835,K835),1,0)</f>
        <v>0</v>
      </c>
    </row>
    <row r="836" customFormat="false" ht="13.3" hidden="false" customHeight="false" outlineLevel="0" collapsed="false">
      <c r="A836" s="0" t="s">
        <v>848</v>
      </c>
      <c r="B836" s="1" t="n">
        <v>1</v>
      </c>
      <c r="C836" s="1" t="n">
        <v>1</v>
      </c>
      <c r="D836" s="1" t="n">
        <v>1</v>
      </c>
      <c r="E836" s="1" t="n">
        <v>1</v>
      </c>
      <c r="F836" s="0" t="n">
        <v>79</v>
      </c>
      <c r="H836" s="8" t="n">
        <f aca="false">IF(B836&lt;0.05,1,0)</f>
        <v>0</v>
      </c>
      <c r="I836" s="8" t="n">
        <f aca="false">IF(E836&lt;0.05,1,0)</f>
        <v>0</v>
      </c>
      <c r="J836" s="8" t="n">
        <f aca="false">IF(AND(H836,I836),1,0)</f>
        <v>0</v>
      </c>
      <c r="K836" s="8" t="n">
        <f aca="false">IF(AND(C836&gt;0.05,H836=1),1,0)</f>
        <v>0</v>
      </c>
      <c r="L836" s="9" t="n">
        <f aca="false">IF(AND(D836&gt;0.05,H836=1),1,0)</f>
        <v>0</v>
      </c>
      <c r="M836" s="10" t="n">
        <f aca="false">IF(AND(K836,L836),1,0)</f>
        <v>0</v>
      </c>
      <c r="N836" s="10" t="n">
        <f aca="false">IF(AND(I836=1,M836),1,0)</f>
        <v>0</v>
      </c>
      <c r="O836" s="10" t="n">
        <f aca="false">IF(AND(I836,K836),1,0)</f>
        <v>0</v>
      </c>
    </row>
    <row r="837" customFormat="false" ht="13.3" hidden="false" customHeight="false" outlineLevel="0" collapsed="false">
      <c r="A837" s="0" t="s">
        <v>849</v>
      </c>
      <c r="B837" s="1" t="n">
        <v>1</v>
      </c>
      <c r="C837" s="1" t="n">
        <v>1</v>
      </c>
      <c r="D837" s="1" t="n">
        <v>0.0002158</v>
      </c>
      <c r="E837" s="1" t="n">
        <v>1</v>
      </c>
      <c r="F837" s="0" t="n">
        <v>189</v>
      </c>
      <c r="H837" s="8" t="n">
        <f aca="false">IF(B837&lt;0.05,1,0)</f>
        <v>0</v>
      </c>
      <c r="I837" s="8" t="n">
        <f aca="false">IF(E837&lt;0.05,1,0)</f>
        <v>0</v>
      </c>
      <c r="J837" s="8" t="n">
        <f aca="false">IF(AND(H837,I837),1,0)</f>
        <v>0</v>
      </c>
      <c r="K837" s="8" t="n">
        <f aca="false">IF(AND(C837&gt;0.05,H837=1),1,0)</f>
        <v>0</v>
      </c>
      <c r="L837" s="9" t="n">
        <f aca="false">IF(AND(D837&gt;0.05,H837=1),1,0)</f>
        <v>0</v>
      </c>
      <c r="M837" s="10" t="n">
        <f aca="false">IF(AND(K837,L837),1,0)</f>
        <v>0</v>
      </c>
      <c r="N837" s="10" t="n">
        <f aca="false">IF(AND(I837=1,M837),1,0)</f>
        <v>0</v>
      </c>
      <c r="O837" s="10" t="n">
        <f aca="false">IF(AND(I837,K837),1,0)</f>
        <v>0</v>
      </c>
    </row>
    <row r="838" customFormat="false" ht="13.3" hidden="false" customHeight="false" outlineLevel="0" collapsed="false">
      <c r="A838" s="0" t="s">
        <v>850</v>
      </c>
      <c r="B838" s="1" t="n">
        <v>1</v>
      </c>
      <c r="C838" s="1" t="n">
        <v>1</v>
      </c>
      <c r="D838" s="1" t="n">
        <v>1.5E-007</v>
      </c>
      <c r="E838" s="1" t="n">
        <v>0.01038167</v>
      </c>
      <c r="F838" s="0" t="n">
        <v>114</v>
      </c>
      <c r="H838" s="8" t="n">
        <f aca="false">IF(B838&lt;0.05,1,0)</f>
        <v>0</v>
      </c>
      <c r="I838" s="8" t="n">
        <f aca="false">IF(E838&lt;0.05,1,0)</f>
        <v>1</v>
      </c>
      <c r="J838" s="8" t="n">
        <f aca="false">IF(AND(H838,I838),1,0)</f>
        <v>0</v>
      </c>
      <c r="K838" s="8" t="n">
        <f aca="false">IF(AND(C838&gt;0.05,H838=1),1,0)</f>
        <v>0</v>
      </c>
      <c r="L838" s="9" t="n">
        <f aca="false">IF(AND(D838&gt;0.05,H838=1),1,0)</f>
        <v>0</v>
      </c>
      <c r="M838" s="10" t="n">
        <f aca="false">IF(AND(K838,L838),1,0)</f>
        <v>0</v>
      </c>
      <c r="N838" s="10" t="n">
        <f aca="false">IF(AND(I838=1,M838),1,0)</f>
        <v>0</v>
      </c>
      <c r="O838" s="10" t="n">
        <f aca="false">IF(AND(I838,K838),1,0)</f>
        <v>0</v>
      </c>
    </row>
    <row r="839" customFormat="false" ht="13.3" hidden="false" customHeight="false" outlineLevel="0" collapsed="false">
      <c r="A839" s="0" t="s">
        <v>851</v>
      </c>
      <c r="B839" s="1" t="n">
        <v>1</v>
      </c>
      <c r="C839" s="1" t="n">
        <v>1</v>
      </c>
      <c r="D839" s="1" t="n">
        <v>1</v>
      </c>
      <c r="E839" s="1" t="n">
        <v>1</v>
      </c>
      <c r="F839" s="0" t="n">
        <v>19</v>
      </c>
      <c r="H839" s="8" t="n">
        <f aca="false">IF(B839&lt;0.05,1,0)</f>
        <v>0</v>
      </c>
      <c r="I839" s="8" t="n">
        <f aca="false">IF(E839&lt;0.05,1,0)</f>
        <v>0</v>
      </c>
      <c r="J839" s="8" t="n">
        <f aca="false">IF(AND(H839,I839),1,0)</f>
        <v>0</v>
      </c>
      <c r="K839" s="8" t="n">
        <f aca="false">IF(AND(C839&gt;0.05,H839=1),1,0)</f>
        <v>0</v>
      </c>
      <c r="L839" s="9" t="n">
        <f aca="false">IF(AND(D839&gt;0.05,H839=1),1,0)</f>
        <v>0</v>
      </c>
      <c r="M839" s="10" t="n">
        <f aca="false">IF(AND(K839,L839),1,0)</f>
        <v>0</v>
      </c>
      <c r="N839" s="10" t="n">
        <f aca="false">IF(AND(I839=1,M839),1,0)</f>
        <v>0</v>
      </c>
      <c r="O839" s="10" t="n">
        <f aca="false">IF(AND(I839,K839),1,0)</f>
        <v>0</v>
      </c>
    </row>
    <row r="840" customFormat="false" ht="13.3" hidden="false" customHeight="false" outlineLevel="0" collapsed="false">
      <c r="A840" s="0" t="s">
        <v>852</v>
      </c>
      <c r="B840" s="1" t="n">
        <v>1</v>
      </c>
      <c r="C840" s="1" t="n">
        <v>1</v>
      </c>
      <c r="D840" s="1" t="n">
        <v>0.0015823</v>
      </c>
      <c r="E840" s="1" t="n">
        <v>1</v>
      </c>
      <c r="F840" s="0" t="n">
        <v>113</v>
      </c>
      <c r="H840" s="8" t="n">
        <f aca="false">IF(B840&lt;0.05,1,0)</f>
        <v>0</v>
      </c>
      <c r="I840" s="8" t="n">
        <f aca="false">IF(E840&lt;0.05,1,0)</f>
        <v>0</v>
      </c>
      <c r="J840" s="8" t="n">
        <f aca="false">IF(AND(H840,I840),1,0)</f>
        <v>0</v>
      </c>
      <c r="K840" s="8" t="n">
        <f aca="false">IF(AND(C840&gt;0.05,H840=1),1,0)</f>
        <v>0</v>
      </c>
      <c r="L840" s="9" t="n">
        <f aca="false">IF(AND(D840&gt;0.05,H840=1),1,0)</f>
        <v>0</v>
      </c>
      <c r="M840" s="10" t="n">
        <f aca="false">IF(AND(K840,L840),1,0)</f>
        <v>0</v>
      </c>
      <c r="N840" s="10" t="n">
        <f aca="false">IF(AND(I840=1,M840),1,0)</f>
        <v>0</v>
      </c>
      <c r="O840" s="10" t="n">
        <f aca="false">IF(AND(I840,K840),1,0)</f>
        <v>0</v>
      </c>
    </row>
    <row r="841" customFormat="false" ht="13.3" hidden="false" customHeight="false" outlineLevel="0" collapsed="false">
      <c r="A841" s="0" t="s">
        <v>853</v>
      </c>
      <c r="B841" s="1" t="n">
        <v>1</v>
      </c>
      <c r="C841" s="1" t="n">
        <v>1</v>
      </c>
      <c r="D841" s="1" t="n">
        <v>1</v>
      </c>
      <c r="E841" s="1" t="n">
        <v>1</v>
      </c>
      <c r="F841" s="0" t="n">
        <v>37</v>
      </c>
      <c r="H841" s="8" t="n">
        <f aca="false">IF(B841&lt;0.05,1,0)</f>
        <v>0</v>
      </c>
      <c r="I841" s="8" t="n">
        <f aca="false">IF(E841&lt;0.05,1,0)</f>
        <v>0</v>
      </c>
      <c r="J841" s="8" t="n">
        <f aca="false">IF(AND(H841,I841),1,0)</f>
        <v>0</v>
      </c>
      <c r="K841" s="8" t="n">
        <f aca="false">IF(AND(C841&gt;0.05,H841=1),1,0)</f>
        <v>0</v>
      </c>
      <c r="L841" s="9" t="n">
        <f aca="false">IF(AND(D841&gt;0.05,H841=1),1,0)</f>
        <v>0</v>
      </c>
      <c r="M841" s="10" t="n">
        <f aca="false">IF(AND(K841,L841),1,0)</f>
        <v>0</v>
      </c>
      <c r="N841" s="10" t="n">
        <f aca="false">IF(AND(I841=1,M841),1,0)</f>
        <v>0</v>
      </c>
      <c r="O841" s="10" t="n">
        <f aca="false">IF(AND(I841,K841),1,0)</f>
        <v>0</v>
      </c>
    </row>
    <row r="842" customFormat="false" ht="13.3" hidden="false" customHeight="false" outlineLevel="0" collapsed="false">
      <c r="A842" s="0" t="s">
        <v>854</v>
      </c>
      <c r="B842" s="1" t="n">
        <v>1</v>
      </c>
      <c r="C842" s="1" t="n">
        <v>1</v>
      </c>
      <c r="D842" s="1" t="n">
        <v>1</v>
      </c>
      <c r="E842" s="1" t="n">
        <v>1</v>
      </c>
      <c r="F842" s="0" t="n">
        <v>18</v>
      </c>
      <c r="H842" s="8" t="n">
        <f aca="false">IF(B842&lt;0.05,1,0)</f>
        <v>0</v>
      </c>
      <c r="I842" s="8" t="n">
        <f aca="false">IF(E842&lt;0.05,1,0)</f>
        <v>0</v>
      </c>
      <c r="J842" s="8" t="n">
        <f aca="false">IF(AND(H842,I842),1,0)</f>
        <v>0</v>
      </c>
      <c r="K842" s="8" t="n">
        <f aca="false">IF(AND(C842&gt;0.05,H842=1),1,0)</f>
        <v>0</v>
      </c>
      <c r="L842" s="9" t="n">
        <f aca="false">IF(AND(D842&gt;0.05,H842=1),1,0)</f>
        <v>0</v>
      </c>
      <c r="M842" s="10" t="n">
        <f aca="false">IF(AND(K842,L842),1,0)</f>
        <v>0</v>
      </c>
      <c r="N842" s="10" t="n">
        <f aca="false">IF(AND(I842=1,M842),1,0)</f>
        <v>0</v>
      </c>
      <c r="O842" s="10" t="n">
        <f aca="false">IF(AND(I842,K842),1,0)</f>
        <v>0</v>
      </c>
    </row>
    <row r="843" customFormat="false" ht="13.3" hidden="false" customHeight="false" outlineLevel="0" collapsed="false">
      <c r="A843" s="0" t="s">
        <v>855</v>
      </c>
      <c r="B843" s="1" t="n">
        <v>1</v>
      </c>
      <c r="C843" s="1" t="n">
        <v>1</v>
      </c>
      <c r="D843" s="1" t="n">
        <v>1</v>
      </c>
      <c r="E843" s="1" t="n">
        <v>1</v>
      </c>
      <c r="F843" s="0" t="n">
        <v>31</v>
      </c>
      <c r="H843" s="8" t="n">
        <f aca="false">IF(B843&lt;0.05,1,0)</f>
        <v>0</v>
      </c>
      <c r="I843" s="8" t="n">
        <f aca="false">IF(E843&lt;0.05,1,0)</f>
        <v>0</v>
      </c>
      <c r="J843" s="8" t="n">
        <f aca="false">IF(AND(H843,I843),1,0)</f>
        <v>0</v>
      </c>
      <c r="K843" s="8" t="n">
        <f aca="false">IF(AND(C843&gt;0.05,H843=1),1,0)</f>
        <v>0</v>
      </c>
      <c r="L843" s="9" t="n">
        <f aca="false">IF(AND(D843&gt;0.05,H843=1),1,0)</f>
        <v>0</v>
      </c>
      <c r="M843" s="10" t="n">
        <f aca="false">IF(AND(K843,L843),1,0)</f>
        <v>0</v>
      </c>
      <c r="N843" s="10" t="n">
        <f aca="false">IF(AND(I843=1,M843),1,0)</f>
        <v>0</v>
      </c>
      <c r="O843" s="10" t="n">
        <f aca="false">IF(AND(I843,K843),1,0)</f>
        <v>0</v>
      </c>
    </row>
    <row r="844" customFormat="false" ht="13.3" hidden="false" customHeight="false" outlineLevel="0" collapsed="false">
      <c r="A844" s="0" t="s">
        <v>856</v>
      </c>
      <c r="B844" s="1" t="n">
        <v>1</v>
      </c>
      <c r="C844" s="1" t="n">
        <v>1</v>
      </c>
      <c r="D844" s="1" t="n">
        <v>3E-008</v>
      </c>
      <c r="E844" s="1" t="n">
        <v>0.00049253</v>
      </c>
      <c r="F844" s="0" t="n">
        <v>252</v>
      </c>
      <c r="H844" s="8" t="n">
        <f aca="false">IF(B844&lt;0.05,1,0)</f>
        <v>0</v>
      </c>
      <c r="I844" s="8" t="n">
        <f aca="false">IF(E844&lt;0.05,1,0)</f>
        <v>1</v>
      </c>
      <c r="J844" s="8" t="n">
        <f aca="false">IF(AND(H844,I844),1,0)</f>
        <v>0</v>
      </c>
      <c r="K844" s="8" t="n">
        <f aca="false">IF(AND(C844&gt;0.05,H844=1),1,0)</f>
        <v>0</v>
      </c>
      <c r="L844" s="9" t="n">
        <f aca="false">IF(AND(D844&gt;0.05,H844=1),1,0)</f>
        <v>0</v>
      </c>
      <c r="M844" s="10" t="n">
        <f aca="false">IF(AND(K844,L844),1,0)</f>
        <v>0</v>
      </c>
      <c r="N844" s="10" t="n">
        <f aca="false">IF(AND(I844=1,M844),1,0)</f>
        <v>0</v>
      </c>
      <c r="O844" s="10" t="n">
        <f aca="false">IF(AND(I844,K844),1,0)</f>
        <v>0</v>
      </c>
    </row>
    <row r="845" customFormat="false" ht="13.3" hidden="false" customHeight="false" outlineLevel="0" collapsed="false">
      <c r="A845" s="0" t="s">
        <v>857</v>
      </c>
      <c r="B845" s="1" t="n">
        <v>1</v>
      </c>
      <c r="C845" s="1" t="n">
        <v>1</v>
      </c>
      <c r="D845" s="1" t="n">
        <v>0.03273322</v>
      </c>
      <c r="E845" s="1" t="n">
        <v>1</v>
      </c>
      <c r="F845" s="0" t="n">
        <v>170</v>
      </c>
      <c r="H845" s="8" t="n">
        <f aca="false">IF(B845&lt;0.05,1,0)</f>
        <v>0</v>
      </c>
      <c r="I845" s="8" t="n">
        <f aca="false">IF(E845&lt;0.05,1,0)</f>
        <v>0</v>
      </c>
      <c r="J845" s="8" t="n">
        <f aca="false">IF(AND(H845,I845),1,0)</f>
        <v>0</v>
      </c>
      <c r="K845" s="8" t="n">
        <f aca="false">IF(AND(C845&gt;0.05,H845=1),1,0)</f>
        <v>0</v>
      </c>
      <c r="L845" s="9" t="n">
        <f aca="false">IF(AND(D845&gt;0.05,H845=1),1,0)</f>
        <v>0</v>
      </c>
      <c r="M845" s="10" t="n">
        <f aca="false">IF(AND(K845,L845),1,0)</f>
        <v>0</v>
      </c>
      <c r="N845" s="10" t="n">
        <f aca="false">IF(AND(I845=1,M845),1,0)</f>
        <v>0</v>
      </c>
      <c r="O845" s="10" t="n">
        <f aca="false">IF(AND(I845,K845),1,0)</f>
        <v>0</v>
      </c>
    </row>
    <row r="846" customFormat="false" ht="13.3" hidden="false" customHeight="false" outlineLevel="0" collapsed="false">
      <c r="A846" s="0" t="s">
        <v>858</v>
      </c>
      <c r="B846" s="1" t="n">
        <v>1</v>
      </c>
      <c r="C846" s="1" t="n">
        <v>1</v>
      </c>
      <c r="D846" s="1" t="n">
        <v>1</v>
      </c>
      <c r="E846" s="1" t="n">
        <v>1</v>
      </c>
      <c r="F846" s="0" t="n">
        <v>45</v>
      </c>
      <c r="H846" s="8" t="n">
        <f aca="false">IF(B846&lt;0.05,1,0)</f>
        <v>0</v>
      </c>
      <c r="I846" s="8" t="n">
        <f aca="false">IF(E846&lt;0.05,1,0)</f>
        <v>0</v>
      </c>
      <c r="J846" s="8" t="n">
        <f aca="false">IF(AND(H846,I846),1,0)</f>
        <v>0</v>
      </c>
      <c r="K846" s="8" t="n">
        <f aca="false">IF(AND(C846&gt;0.05,H846=1),1,0)</f>
        <v>0</v>
      </c>
      <c r="L846" s="9" t="n">
        <f aca="false">IF(AND(D846&gt;0.05,H846=1),1,0)</f>
        <v>0</v>
      </c>
      <c r="M846" s="10" t="n">
        <f aca="false">IF(AND(K846,L846),1,0)</f>
        <v>0</v>
      </c>
      <c r="N846" s="10" t="n">
        <f aca="false">IF(AND(I846=1,M846),1,0)</f>
        <v>0</v>
      </c>
      <c r="O846" s="10" t="n">
        <f aca="false">IF(AND(I846,K846),1,0)</f>
        <v>0</v>
      </c>
    </row>
    <row r="847" customFormat="false" ht="13.3" hidden="false" customHeight="false" outlineLevel="0" collapsed="false">
      <c r="A847" s="0" t="s">
        <v>859</v>
      </c>
      <c r="B847" s="1" t="n">
        <v>1</v>
      </c>
      <c r="C847" s="1" t="n">
        <v>1</v>
      </c>
      <c r="D847" s="1" t="n">
        <v>1</v>
      </c>
      <c r="E847" s="1" t="n">
        <v>1</v>
      </c>
      <c r="F847" s="0" t="n">
        <v>106</v>
      </c>
      <c r="H847" s="8" t="n">
        <f aca="false">IF(B847&lt;0.05,1,0)</f>
        <v>0</v>
      </c>
      <c r="I847" s="8" t="n">
        <f aca="false">IF(E847&lt;0.05,1,0)</f>
        <v>0</v>
      </c>
      <c r="J847" s="8" t="n">
        <f aca="false">IF(AND(H847,I847),1,0)</f>
        <v>0</v>
      </c>
      <c r="K847" s="8" t="n">
        <f aca="false">IF(AND(C847&gt;0.05,H847=1),1,0)</f>
        <v>0</v>
      </c>
      <c r="L847" s="9" t="n">
        <f aca="false">IF(AND(D847&gt;0.05,H847=1),1,0)</f>
        <v>0</v>
      </c>
      <c r="M847" s="10" t="n">
        <f aca="false">IF(AND(K847,L847),1,0)</f>
        <v>0</v>
      </c>
      <c r="N847" s="10" t="n">
        <f aca="false">IF(AND(I847=1,M847),1,0)</f>
        <v>0</v>
      </c>
      <c r="O847" s="10" t="n">
        <f aca="false">IF(AND(I847,K847),1,0)</f>
        <v>0</v>
      </c>
    </row>
    <row r="848" customFormat="false" ht="13.3" hidden="false" customHeight="false" outlineLevel="0" collapsed="false">
      <c r="A848" s="0" t="s">
        <v>860</v>
      </c>
      <c r="B848" s="1" t="n">
        <v>1</v>
      </c>
      <c r="C848" s="1" t="n">
        <v>1</v>
      </c>
      <c r="D848" s="1" t="n">
        <v>0.58503342</v>
      </c>
      <c r="E848" s="1" t="n">
        <v>1</v>
      </c>
      <c r="F848" s="0" t="n">
        <v>128</v>
      </c>
      <c r="H848" s="8" t="n">
        <f aca="false">IF(B848&lt;0.05,1,0)</f>
        <v>0</v>
      </c>
      <c r="I848" s="8" t="n">
        <f aca="false">IF(E848&lt;0.05,1,0)</f>
        <v>0</v>
      </c>
      <c r="J848" s="8" t="n">
        <f aca="false">IF(AND(H848,I848),1,0)</f>
        <v>0</v>
      </c>
      <c r="K848" s="8" t="n">
        <f aca="false">IF(AND(C848&gt;0.05,H848=1),1,0)</f>
        <v>0</v>
      </c>
      <c r="L848" s="9" t="n">
        <f aca="false">IF(AND(D848&gt;0.05,H848=1),1,0)</f>
        <v>0</v>
      </c>
      <c r="M848" s="10" t="n">
        <f aca="false">IF(AND(K848,L848),1,0)</f>
        <v>0</v>
      </c>
      <c r="N848" s="10" t="n">
        <f aca="false">IF(AND(I848=1,M848),1,0)</f>
        <v>0</v>
      </c>
      <c r="O848" s="10" t="n">
        <f aca="false">IF(AND(I848,K848),1,0)</f>
        <v>0</v>
      </c>
    </row>
    <row r="849" customFormat="false" ht="13.3" hidden="false" customHeight="false" outlineLevel="0" collapsed="false">
      <c r="A849" s="0" t="s">
        <v>861</v>
      </c>
      <c r="B849" s="1" t="n">
        <v>1</v>
      </c>
      <c r="C849" s="1" t="n">
        <v>1</v>
      </c>
      <c r="D849" s="1" t="n">
        <v>1</v>
      </c>
      <c r="E849" s="1" t="n">
        <v>1</v>
      </c>
      <c r="F849" s="0" t="n">
        <v>50</v>
      </c>
      <c r="H849" s="8" t="n">
        <f aca="false">IF(B849&lt;0.05,1,0)</f>
        <v>0</v>
      </c>
      <c r="I849" s="8" t="n">
        <f aca="false">IF(E849&lt;0.05,1,0)</f>
        <v>0</v>
      </c>
      <c r="J849" s="8" t="n">
        <f aca="false">IF(AND(H849,I849),1,0)</f>
        <v>0</v>
      </c>
      <c r="K849" s="8" t="n">
        <f aca="false">IF(AND(C849&gt;0.05,H849=1),1,0)</f>
        <v>0</v>
      </c>
      <c r="L849" s="9" t="n">
        <f aca="false">IF(AND(D849&gt;0.05,H849=1),1,0)</f>
        <v>0</v>
      </c>
      <c r="M849" s="10" t="n">
        <f aca="false">IF(AND(K849,L849),1,0)</f>
        <v>0</v>
      </c>
      <c r="N849" s="10" t="n">
        <f aca="false">IF(AND(I849=1,M849),1,0)</f>
        <v>0</v>
      </c>
      <c r="O849" s="10" t="n">
        <f aca="false">IF(AND(I849,K849),1,0)</f>
        <v>0</v>
      </c>
    </row>
    <row r="850" customFormat="false" ht="13.3" hidden="false" customHeight="false" outlineLevel="0" collapsed="false">
      <c r="A850" s="0" t="s">
        <v>862</v>
      </c>
      <c r="B850" s="1" t="n">
        <v>1</v>
      </c>
      <c r="C850" s="1" t="n">
        <v>1</v>
      </c>
      <c r="D850" s="1" t="n">
        <v>0</v>
      </c>
      <c r="E850" s="1" t="n">
        <v>0.00053835</v>
      </c>
      <c r="F850" s="0" t="n">
        <v>452</v>
      </c>
      <c r="H850" s="8" t="n">
        <f aca="false">IF(B850&lt;0.05,1,0)</f>
        <v>0</v>
      </c>
      <c r="I850" s="8" t="n">
        <f aca="false">IF(E850&lt;0.05,1,0)</f>
        <v>1</v>
      </c>
      <c r="J850" s="8" t="n">
        <f aca="false">IF(AND(H850,I850),1,0)</f>
        <v>0</v>
      </c>
      <c r="K850" s="8" t="n">
        <f aca="false">IF(AND(C850&gt;0.05,H850=1),1,0)</f>
        <v>0</v>
      </c>
      <c r="L850" s="9" t="n">
        <f aca="false">IF(AND(D850&gt;0.05,H850=1),1,0)</f>
        <v>0</v>
      </c>
      <c r="M850" s="10" t="n">
        <f aca="false">IF(AND(K850,L850),1,0)</f>
        <v>0</v>
      </c>
      <c r="N850" s="10" t="n">
        <f aca="false">IF(AND(I850=1,M850),1,0)</f>
        <v>0</v>
      </c>
      <c r="O850" s="10" t="n">
        <f aca="false">IF(AND(I850,K850),1,0)</f>
        <v>0</v>
      </c>
    </row>
    <row r="851" customFormat="false" ht="13.3" hidden="false" customHeight="false" outlineLevel="0" collapsed="false">
      <c r="A851" s="0" t="s">
        <v>863</v>
      </c>
      <c r="B851" s="1" t="n">
        <v>1</v>
      </c>
      <c r="C851" s="1" t="n">
        <v>1</v>
      </c>
      <c r="D851" s="1" t="n">
        <v>1</v>
      </c>
      <c r="E851" s="1" t="n">
        <v>1</v>
      </c>
      <c r="F851" s="0" t="n">
        <v>25</v>
      </c>
      <c r="H851" s="8" t="n">
        <f aca="false">IF(B851&lt;0.05,1,0)</f>
        <v>0</v>
      </c>
      <c r="I851" s="8" t="n">
        <f aca="false">IF(E851&lt;0.05,1,0)</f>
        <v>0</v>
      </c>
      <c r="J851" s="8" t="n">
        <f aca="false">IF(AND(H851,I851),1,0)</f>
        <v>0</v>
      </c>
      <c r="K851" s="8" t="n">
        <f aca="false">IF(AND(C851&gt;0.05,H851=1),1,0)</f>
        <v>0</v>
      </c>
      <c r="L851" s="9" t="n">
        <f aca="false">IF(AND(D851&gt;0.05,H851=1),1,0)</f>
        <v>0</v>
      </c>
      <c r="M851" s="10" t="n">
        <f aca="false">IF(AND(K851,L851),1,0)</f>
        <v>0</v>
      </c>
      <c r="N851" s="10" t="n">
        <f aca="false">IF(AND(I851=1,M851),1,0)</f>
        <v>0</v>
      </c>
      <c r="O851" s="10" t="n">
        <f aca="false">IF(AND(I851,K851),1,0)</f>
        <v>0</v>
      </c>
    </row>
    <row r="852" customFormat="false" ht="13.3" hidden="false" customHeight="false" outlineLevel="0" collapsed="false">
      <c r="A852" s="0" t="s">
        <v>864</v>
      </c>
      <c r="B852" s="1" t="n">
        <v>1</v>
      </c>
      <c r="C852" s="1" t="n">
        <v>1</v>
      </c>
      <c r="D852" s="1" t="n">
        <v>0.20220216</v>
      </c>
      <c r="E852" s="1" t="n">
        <v>1</v>
      </c>
      <c r="F852" s="0" t="n">
        <v>114</v>
      </c>
      <c r="H852" s="8" t="n">
        <f aca="false">IF(B852&lt;0.05,1,0)</f>
        <v>0</v>
      </c>
      <c r="I852" s="8" t="n">
        <f aca="false">IF(E852&lt;0.05,1,0)</f>
        <v>0</v>
      </c>
      <c r="J852" s="8" t="n">
        <f aca="false">IF(AND(H852,I852),1,0)</f>
        <v>0</v>
      </c>
      <c r="K852" s="8" t="n">
        <f aca="false">IF(AND(C852&gt;0.05,H852=1),1,0)</f>
        <v>0</v>
      </c>
      <c r="L852" s="9" t="n">
        <f aca="false">IF(AND(D852&gt;0.05,H852=1),1,0)</f>
        <v>0</v>
      </c>
      <c r="M852" s="10" t="n">
        <f aca="false">IF(AND(K852,L852),1,0)</f>
        <v>0</v>
      </c>
      <c r="N852" s="10" t="n">
        <f aca="false">IF(AND(I852=1,M852),1,0)</f>
        <v>0</v>
      </c>
      <c r="O852" s="10" t="n">
        <f aca="false">IF(AND(I852,K852),1,0)</f>
        <v>0</v>
      </c>
    </row>
    <row r="853" customFormat="false" ht="13.3" hidden="false" customHeight="false" outlineLevel="0" collapsed="false">
      <c r="A853" s="0" t="s">
        <v>865</v>
      </c>
      <c r="B853" s="1" t="n">
        <v>1</v>
      </c>
      <c r="C853" s="1" t="n">
        <v>1</v>
      </c>
      <c r="D853" s="1" t="n">
        <v>0.00026789</v>
      </c>
      <c r="E853" s="1" t="n">
        <v>1</v>
      </c>
      <c r="F853" s="0" t="n">
        <v>171</v>
      </c>
      <c r="H853" s="8" t="n">
        <f aca="false">IF(B853&lt;0.05,1,0)</f>
        <v>0</v>
      </c>
      <c r="I853" s="8" t="n">
        <f aca="false">IF(E853&lt;0.05,1,0)</f>
        <v>0</v>
      </c>
      <c r="J853" s="8" t="n">
        <f aca="false">IF(AND(H853,I853),1,0)</f>
        <v>0</v>
      </c>
      <c r="K853" s="8" t="n">
        <f aca="false">IF(AND(C853&gt;0.05,H853=1),1,0)</f>
        <v>0</v>
      </c>
      <c r="L853" s="9" t="n">
        <f aca="false">IF(AND(D853&gt;0.05,H853=1),1,0)</f>
        <v>0</v>
      </c>
      <c r="M853" s="10" t="n">
        <f aca="false">IF(AND(K853,L853),1,0)</f>
        <v>0</v>
      </c>
      <c r="N853" s="10" t="n">
        <f aca="false">IF(AND(I853=1,M853),1,0)</f>
        <v>0</v>
      </c>
      <c r="O853" s="10" t="n">
        <f aca="false">IF(AND(I853,K853),1,0)</f>
        <v>0</v>
      </c>
    </row>
    <row r="854" customFormat="false" ht="13.3" hidden="false" customHeight="false" outlineLevel="0" collapsed="false">
      <c r="A854" s="0" t="s">
        <v>866</v>
      </c>
      <c r="B854" s="1" t="n">
        <v>1</v>
      </c>
      <c r="C854" s="1" t="n">
        <v>1</v>
      </c>
      <c r="D854" s="1" t="n">
        <v>1</v>
      </c>
      <c r="E854" s="1" t="n">
        <v>1</v>
      </c>
      <c r="F854" s="0" t="n">
        <v>36</v>
      </c>
      <c r="H854" s="8" t="n">
        <f aca="false">IF(B854&lt;0.05,1,0)</f>
        <v>0</v>
      </c>
      <c r="I854" s="8" t="n">
        <f aca="false">IF(E854&lt;0.05,1,0)</f>
        <v>0</v>
      </c>
      <c r="J854" s="8" t="n">
        <f aca="false">IF(AND(H854,I854),1,0)</f>
        <v>0</v>
      </c>
      <c r="K854" s="8" t="n">
        <f aca="false">IF(AND(C854&gt;0.05,H854=1),1,0)</f>
        <v>0</v>
      </c>
      <c r="L854" s="9" t="n">
        <f aca="false">IF(AND(D854&gt;0.05,H854=1),1,0)</f>
        <v>0</v>
      </c>
      <c r="M854" s="10" t="n">
        <f aca="false">IF(AND(K854,L854),1,0)</f>
        <v>0</v>
      </c>
      <c r="N854" s="10" t="n">
        <f aca="false">IF(AND(I854=1,M854),1,0)</f>
        <v>0</v>
      </c>
      <c r="O854" s="10" t="n">
        <f aca="false">IF(AND(I854,K854),1,0)</f>
        <v>0</v>
      </c>
    </row>
    <row r="855" customFormat="false" ht="13.3" hidden="false" customHeight="false" outlineLevel="0" collapsed="false">
      <c r="A855" s="0" t="s">
        <v>867</v>
      </c>
      <c r="B855" s="1" t="n">
        <v>1</v>
      </c>
      <c r="C855" s="1" t="n">
        <v>1</v>
      </c>
      <c r="D855" s="1" t="n">
        <v>1</v>
      </c>
      <c r="E855" s="1" t="n">
        <v>1</v>
      </c>
      <c r="F855" s="0" t="n">
        <v>79</v>
      </c>
      <c r="H855" s="8" t="n">
        <f aca="false">IF(B855&lt;0.05,1,0)</f>
        <v>0</v>
      </c>
      <c r="I855" s="8" t="n">
        <f aca="false">IF(E855&lt;0.05,1,0)</f>
        <v>0</v>
      </c>
      <c r="J855" s="8" t="n">
        <f aca="false">IF(AND(H855,I855),1,0)</f>
        <v>0</v>
      </c>
      <c r="K855" s="8" t="n">
        <f aca="false">IF(AND(C855&gt;0.05,H855=1),1,0)</f>
        <v>0</v>
      </c>
      <c r="L855" s="9" t="n">
        <f aca="false">IF(AND(D855&gt;0.05,H855=1),1,0)</f>
        <v>0</v>
      </c>
      <c r="M855" s="10" t="n">
        <f aca="false">IF(AND(K855,L855),1,0)</f>
        <v>0</v>
      </c>
      <c r="N855" s="10" t="n">
        <f aca="false">IF(AND(I855=1,M855),1,0)</f>
        <v>0</v>
      </c>
      <c r="O855" s="10" t="n">
        <f aca="false">IF(AND(I855,K855),1,0)</f>
        <v>0</v>
      </c>
    </row>
    <row r="856" customFormat="false" ht="13.3" hidden="false" customHeight="false" outlineLevel="0" collapsed="false">
      <c r="A856" s="0" t="s">
        <v>868</v>
      </c>
      <c r="B856" s="1" t="n">
        <v>1</v>
      </c>
      <c r="C856" s="1" t="n">
        <v>1</v>
      </c>
      <c r="D856" s="1" t="n">
        <v>0.07000031</v>
      </c>
      <c r="E856" s="1" t="n">
        <v>1</v>
      </c>
      <c r="F856" s="0" t="n">
        <v>70</v>
      </c>
      <c r="H856" s="8" t="n">
        <f aca="false">IF(B856&lt;0.05,1,0)</f>
        <v>0</v>
      </c>
      <c r="I856" s="8" t="n">
        <f aca="false">IF(E856&lt;0.05,1,0)</f>
        <v>0</v>
      </c>
      <c r="J856" s="8" t="n">
        <f aca="false">IF(AND(H856,I856),1,0)</f>
        <v>0</v>
      </c>
      <c r="K856" s="8" t="n">
        <f aca="false">IF(AND(C856&gt;0.05,H856=1),1,0)</f>
        <v>0</v>
      </c>
      <c r="L856" s="9" t="n">
        <f aca="false">IF(AND(D856&gt;0.05,H856=1),1,0)</f>
        <v>0</v>
      </c>
      <c r="M856" s="10" t="n">
        <f aca="false">IF(AND(K856,L856),1,0)</f>
        <v>0</v>
      </c>
      <c r="N856" s="10" t="n">
        <f aca="false">IF(AND(I856=1,M856),1,0)</f>
        <v>0</v>
      </c>
      <c r="O856" s="10" t="n">
        <f aca="false">IF(AND(I856,K856),1,0)</f>
        <v>0</v>
      </c>
    </row>
    <row r="857" customFormat="false" ht="13.3" hidden="false" customHeight="false" outlineLevel="0" collapsed="false">
      <c r="A857" s="0" t="s">
        <v>869</v>
      </c>
      <c r="B857" s="1" t="n">
        <v>1</v>
      </c>
      <c r="C857" s="1" t="n">
        <v>1</v>
      </c>
      <c r="D857" s="1" t="n">
        <v>1</v>
      </c>
      <c r="E857" s="1" t="n">
        <v>1</v>
      </c>
      <c r="F857" s="0" t="n">
        <v>50</v>
      </c>
      <c r="H857" s="8" t="n">
        <f aca="false">IF(B857&lt;0.05,1,0)</f>
        <v>0</v>
      </c>
      <c r="I857" s="8" t="n">
        <f aca="false">IF(E857&lt;0.05,1,0)</f>
        <v>0</v>
      </c>
      <c r="J857" s="8" t="n">
        <f aca="false">IF(AND(H857,I857),1,0)</f>
        <v>0</v>
      </c>
      <c r="K857" s="8" t="n">
        <f aca="false">IF(AND(C857&gt;0.05,H857=1),1,0)</f>
        <v>0</v>
      </c>
      <c r="L857" s="9" t="n">
        <f aca="false">IF(AND(D857&gt;0.05,H857=1),1,0)</f>
        <v>0</v>
      </c>
      <c r="M857" s="10" t="n">
        <f aca="false">IF(AND(K857,L857),1,0)</f>
        <v>0</v>
      </c>
      <c r="N857" s="10" t="n">
        <f aca="false">IF(AND(I857=1,M857),1,0)</f>
        <v>0</v>
      </c>
      <c r="O857" s="10" t="n">
        <f aca="false">IF(AND(I857,K857),1,0)</f>
        <v>0</v>
      </c>
    </row>
    <row r="858" customFormat="false" ht="13.3" hidden="false" customHeight="false" outlineLevel="0" collapsed="false">
      <c r="A858" s="0" t="s">
        <v>870</v>
      </c>
      <c r="B858" s="1" t="n">
        <v>1</v>
      </c>
      <c r="C858" s="1" t="n">
        <v>1</v>
      </c>
      <c r="D858" s="1" t="n">
        <v>1</v>
      </c>
      <c r="E858" s="1" t="n">
        <v>1</v>
      </c>
      <c r="F858" s="0" t="n">
        <v>15</v>
      </c>
      <c r="H858" s="8" t="n">
        <f aca="false">IF(B858&lt;0.05,1,0)</f>
        <v>0</v>
      </c>
      <c r="I858" s="8" t="n">
        <f aca="false">IF(E858&lt;0.05,1,0)</f>
        <v>0</v>
      </c>
      <c r="J858" s="8" t="n">
        <f aca="false">IF(AND(H858,I858),1,0)</f>
        <v>0</v>
      </c>
      <c r="K858" s="8" t="n">
        <f aca="false">IF(AND(C858&gt;0.05,H858=1),1,0)</f>
        <v>0</v>
      </c>
      <c r="L858" s="9" t="n">
        <f aca="false">IF(AND(D858&gt;0.05,H858=1),1,0)</f>
        <v>0</v>
      </c>
      <c r="M858" s="10" t="n">
        <f aca="false">IF(AND(K858,L858),1,0)</f>
        <v>0</v>
      </c>
      <c r="N858" s="10" t="n">
        <f aca="false">IF(AND(I858=1,M858),1,0)</f>
        <v>0</v>
      </c>
      <c r="O858" s="10" t="n">
        <f aca="false">IF(AND(I858,K858),1,0)</f>
        <v>0</v>
      </c>
    </row>
    <row r="859" customFormat="false" ht="13.3" hidden="false" customHeight="false" outlineLevel="0" collapsed="false">
      <c r="A859" s="0" t="s">
        <v>871</v>
      </c>
      <c r="B859" s="1" t="n">
        <v>1</v>
      </c>
      <c r="C859" s="1" t="n">
        <v>1</v>
      </c>
      <c r="D859" s="1" t="n">
        <v>1</v>
      </c>
      <c r="E859" s="1" t="n">
        <v>1</v>
      </c>
      <c r="F859" s="0" t="n">
        <v>13</v>
      </c>
      <c r="H859" s="8" t="n">
        <f aca="false">IF(B859&lt;0.05,1,0)</f>
        <v>0</v>
      </c>
      <c r="I859" s="8" t="n">
        <f aca="false">IF(E859&lt;0.05,1,0)</f>
        <v>0</v>
      </c>
      <c r="J859" s="8" t="n">
        <f aca="false">IF(AND(H859,I859),1,0)</f>
        <v>0</v>
      </c>
      <c r="K859" s="8" t="n">
        <f aca="false">IF(AND(C859&gt;0.05,H859=1),1,0)</f>
        <v>0</v>
      </c>
      <c r="L859" s="9" t="n">
        <f aca="false">IF(AND(D859&gt;0.05,H859=1),1,0)</f>
        <v>0</v>
      </c>
      <c r="M859" s="10" t="n">
        <f aca="false">IF(AND(K859,L859),1,0)</f>
        <v>0</v>
      </c>
      <c r="N859" s="10" t="n">
        <f aca="false">IF(AND(I859=1,M859),1,0)</f>
        <v>0</v>
      </c>
      <c r="O859" s="10" t="n">
        <f aca="false">IF(AND(I859,K859),1,0)</f>
        <v>0</v>
      </c>
    </row>
    <row r="860" customFormat="false" ht="13.3" hidden="false" customHeight="false" outlineLevel="0" collapsed="false">
      <c r="A860" s="0" t="s">
        <v>872</v>
      </c>
      <c r="B860" s="1" t="n">
        <v>1</v>
      </c>
      <c r="C860" s="1" t="n">
        <v>1</v>
      </c>
      <c r="D860" s="1" t="n">
        <v>1</v>
      </c>
      <c r="E860" s="1" t="n">
        <v>1</v>
      </c>
      <c r="F860" s="0" t="n">
        <v>32</v>
      </c>
      <c r="H860" s="8" t="n">
        <f aca="false">IF(B860&lt;0.05,1,0)</f>
        <v>0</v>
      </c>
      <c r="I860" s="8" t="n">
        <f aca="false">IF(E860&lt;0.05,1,0)</f>
        <v>0</v>
      </c>
      <c r="J860" s="8" t="n">
        <f aca="false">IF(AND(H860,I860),1,0)</f>
        <v>0</v>
      </c>
      <c r="K860" s="8" t="n">
        <f aca="false">IF(AND(C860&gt;0.05,H860=1),1,0)</f>
        <v>0</v>
      </c>
      <c r="L860" s="9" t="n">
        <f aca="false">IF(AND(D860&gt;0.05,H860=1),1,0)</f>
        <v>0</v>
      </c>
      <c r="M860" s="10" t="n">
        <f aca="false">IF(AND(K860,L860),1,0)</f>
        <v>0</v>
      </c>
      <c r="N860" s="10" t="n">
        <f aca="false">IF(AND(I860=1,M860),1,0)</f>
        <v>0</v>
      </c>
      <c r="O860" s="10" t="n">
        <f aca="false">IF(AND(I860,K860),1,0)</f>
        <v>0</v>
      </c>
    </row>
    <row r="861" customFormat="false" ht="13.3" hidden="false" customHeight="false" outlineLevel="0" collapsed="false">
      <c r="A861" s="0" t="s">
        <v>873</v>
      </c>
      <c r="B861" s="1" t="n">
        <v>1</v>
      </c>
      <c r="C861" s="1" t="n">
        <v>1</v>
      </c>
      <c r="D861" s="1" t="n">
        <v>1</v>
      </c>
      <c r="E861" s="1" t="n">
        <v>1</v>
      </c>
      <c r="F861" s="0" t="n">
        <v>28</v>
      </c>
      <c r="H861" s="8" t="n">
        <f aca="false">IF(B861&lt;0.05,1,0)</f>
        <v>0</v>
      </c>
      <c r="I861" s="8" t="n">
        <f aca="false">IF(E861&lt;0.05,1,0)</f>
        <v>0</v>
      </c>
      <c r="J861" s="8" t="n">
        <f aca="false">IF(AND(H861,I861),1,0)</f>
        <v>0</v>
      </c>
      <c r="K861" s="8" t="n">
        <f aca="false">IF(AND(C861&gt;0.05,H861=1),1,0)</f>
        <v>0</v>
      </c>
      <c r="L861" s="9" t="n">
        <f aca="false">IF(AND(D861&gt;0.05,H861=1),1,0)</f>
        <v>0</v>
      </c>
      <c r="M861" s="10" t="n">
        <f aca="false">IF(AND(K861,L861),1,0)</f>
        <v>0</v>
      </c>
      <c r="N861" s="10" t="n">
        <f aca="false">IF(AND(I861=1,M861),1,0)</f>
        <v>0</v>
      </c>
      <c r="O861" s="10" t="n">
        <f aca="false">IF(AND(I861,K861),1,0)</f>
        <v>0</v>
      </c>
    </row>
    <row r="862" customFormat="false" ht="13.3" hidden="false" customHeight="false" outlineLevel="0" collapsed="false">
      <c r="A862" s="0" t="s">
        <v>874</v>
      </c>
      <c r="B862" s="1" t="n">
        <v>1</v>
      </c>
      <c r="C862" s="1" t="n">
        <v>1</v>
      </c>
      <c r="D862" s="1" t="n">
        <v>1</v>
      </c>
      <c r="E862" s="1" t="n">
        <v>1</v>
      </c>
      <c r="F862" s="0" t="n">
        <v>69</v>
      </c>
      <c r="H862" s="8" t="n">
        <f aca="false">IF(B862&lt;0.05,1,0)</f>
        <v>0</v>
      </c>
      <c r="I862" s="8" t="n">
        <f aca="false">IF(E862&lt;0.05,1,0)</f>
        <v>0</v>
      </c>
      <c r="J862" s="8" t="n">
        <f aca="false">IF(AND(H862,I862),1,0)</f>
        <v>0</v>
      </c>
      <c r="K862" s="8" t="n">
        <f aca="false">IF(AND(C862&gt;0.05,H862=1),1,0)</f>
        <v>0</v>
      </c>
      <c r="L862" s="9" t="n">
        <f aca="false">IF(AND(D862&gt;0.05,H862=1),1,0)</f>
        <v>0</v>
      </c>
      <c r="M862" s="10" t="n">
        <f aca="false">IF(AND(K862,L862),1,0)</f>
        <v>0</v>
      </c>
      <c r="N862" s="10" t="n">
        <f aca="false">IF(AND(I862=1,M862),1,0)</f>
        <v>0</v>
      </c>
      <c r="O862" s="10" t="n">
        <f aca="false">IF(AND(I862,K862),1,0)</f>
        <v>0</v>
      </c>
    </row>
    <row r="863" customFormat="false" ht="13.3" hidden="false" customHeight="false" outlineLevel="0" collapsed="false">
      <c r="A863" s="0" t="s">
        <v>875</v>
      </c>
      <c r="B863" s="1" t="n">
        <v>1</v>
      </c>
      <c r="C863" s="1" t="n">
        <v>1</v>
      </c>
      <c r="D863" s="1" t="n">
        <v>1</v>
      </c>
      <c r="E863" s="1" t="n">
        <v>1</v>
      </c>
      <c r="F863" s="0" t="n">
        <v>38</v>
      </c>
      <c r="H863" s="8" t="n">
        <f aca="false">IF(B863&lt;0.05,1,0)</f>
        <v>0</v>
      </c>
      <c r="I863" s="8" t="n">
        <f aca="false">IF(E863&lt;0.05,1,0)</f>
        <v>0</v>
      </c>
      <c r="J863" s="8" t="n">
        <f aca="false">IF(AND(H863,I863),1,0)</f>
        <v>0</v>
      </c>
      <c r="K863" s="8" t="n">
        <f aca="false">IF(AND(C863&gt;0.05,H863=1),1,0)</f>
        <v>0</v>
      </c>
      <c r="L863" s="9" t="n">
        <f aca="false">IF(AND(D863&gt;0.05,H863=1),1,0)</f>
        <v>0</v>
      </c>
      <c r="M863" s="10" t="n">
        <f aca="false">IF(AND(K863,L863),1,0)</f>
        <v>0</v>
      </c>
      <c r="N863" s="10" t="n">
        <f aca="false">IF(AND(I863=1,M863),1,0)</f>
        <v>0</v>
      </c>
      <c r="O863" s="10" t="n">
        <f aca="false">IF(AND(I863,K863),1,0)</f>
        <v>0</v>
      </c>
    </row>
    <row r="864" customFormat="false" ht="13.3" hidden="false" customHeight="false" outlineLevel="0" collapsed="false">
      <c r="A864" s="0" t="s">
        <v>876</v>
      </c>
      <c r="B864" s="1" t="n">
        <v>1</v>
      </c>
      <c r="C864" s="1" t="n">
        <v>1</v>
      </c>
      <c r="D864" s="1" t="n">
        <v>0.00015841</v>
      </c>
      <c r="E864" s="1" t="n">
        <v>1</v>
      </c>
      <c r="F864" s="0" t="n">
        <v>171</v>
      </c>
      <c r="H864" s="8" t="n">
        <f aca="false">IF(B864&lt;0.05,1,0)</f>
        <v>0</v>
      </c>
      <c r="I864" s="8" t="n">
        <f aca="false">IF(E864&lt;0.05,1,0)</f>
        <v>0</v>
      </c>
      <c r="J864" s="8" t="n">
        <f aca="false">IF(AND(H864,I864),1,0)</f>
        <v>0</v>
      </c>
      <c r="K864" s="8" t="n">
        <f aca="false">IF(AND(C864&gt;0.05,H864=1),1,0)</f>
        <v>0</v>
      </c>
      <c r="L864" s="9" t="n">
        <f aca="false">IF(AND(D864&gt;0.05,H864=1),1,0)</f>
        <v>0</v>
      </c>
      <c r="M864" s="10" t="n">
        <f aca="false">IF(AND(K864,L864),1,0)</f>
        <v>0</v>
      </c>
      <c r="N864" s="10" t="n">
        <f aca="false">IF(AND(I864=1,M864),1,0)</f>
        <v>0</v>
      </c>
      <c r="O864" s="10" t="n">
        <f aca="false">IF(AND(I864,K864),1,0)</f>
        <v>0</v>
      </c>
    </row>
    <row r="865" customFormat="false" ht="13.3" hidden="false" customHeight="false" outlineLevel="0" collapsed="false">
      <c r="A865" s="0" t="s">
        <v>877</v>
      </c>
      <c r="B865" s="1" t="n">
        <v>1</v>
      </c>
      <c r="C865" s="1" t="n">
        <v>1</v>
      </c>
      <c r="D865" s="1" t="n">
        <v>1</v>
      </c>
      <c r="E865" s="1" t="n">
        <v>1</v>
      </c>
      <c r="F865" s="0" t="n">
        <v>26</v>
      </c>
      <c r="H865" s="8" t="n">
        <f aca="false">IF(B865&lt;0.05,1,0)</f>
        <v>0</v>
      </c>
      <c r="I865" s="8" t="n">
        <f aca="false">IF(E865&lt;0.05,1,0)</f>
        <v>0</v>
      </c>
      <c r="J865" s="8" t="n">
        <f aca="false">IF(AND(H865,I865),1,0)</f>
        <v>0</v>
      </c>
      <c r="K865" s="8" t="n">
        <f aca="false">IF(AND(C865&gt;0.05,H865=1),1,0)</f>
        <v>0</v>
      </c>
      <c r="L865" s="9" t="n">
        <f aca="false">IF(AND(D865&gt;0.05,H865=1),1,0)</f>
        <v>0</v>
      </c>
      <c r="M865" s="10" t="n">
        <f aca="false">IF(AND(K865,L865),1,0)</f>
        <v>0</v>
      </c>
      <c r="N865" s="10" t="n">
        <f aca="false">IF(AND(I865=1,M865),1,0)</f>
        <v>0</v>
      </c>
      <c r="O865" s="10" t="n">
        <f aca="false">IF(AND(I865,K865),1,0)</f>
        <v>0</v>
      </c>
    </row>
    <row r="866" customFormat="false" ht="13.3" hidden="false" customHeight="false" outlineLevel="0" collapsed="false">
      <c r="A866" s="0" t="s">
        <v>878</v>
      </c>
      <c r="B866" s="1" t="n">
        <v>1</v>
      </c>
      <c r="C866" s="1" t="n">
        <v>1</v>
      </c>
      <c r="D866" s="1" t="n">
        <v>1</v>
      </c>
      <c r="E866" s="1" t="n">
        <v>1</v>
      </c>
      <c r="F866" s="0" t="n">
        <v>13</v>
      </c>
      <c r="H866" s="8" t="n">
        <f aca="false">IF(B866&lt;0.05,1,0)</f>
        <v>0</v>
      </c>
      <c r="I866" s="8" t="n">
        <f aca="false">IF(E866&lt;0.05,1,0)</f>
        <v>0</v>
      </c>
      <c r="J866" s="8" t="n">
        <f aca="false">IF(AND(H866,I866),1,0)</f>
        <v>0</v>
      </c>
      <c r="K866" s="8" t="n">
        <f aca="false">IF(AND(C866&gt;0.05,H866=1),1,0)</f>
        <v>0</v>
      </c>
      <c r="L866" s="9" t="n">
        <f aca="false">IF(AND(D866&gt;0.05,H866=1),1,0)</f>
        <v>0</v>
      </c>
      <c r="M866" s="10" t="n">
        <f aca="false">IF(AND(K866,L866),1,0)</f>
        <v>0</v>
      </c>
      <c r="N866" s="10" t="n">
        <f aca="false">IF(AND(I866=1,M866),1,0)</f>
        <v>0</v>
      </c>
      <c r="O866" s="10" t="n">
        <f aca="false">IF(AND(I866,K866),1,0)</f>
        <v>0</v>
      </c>
    </row>
    <row r="867" customFormat="false" ht="13.3" hidden="false" customHeight="false" outlineLevel="0" collapsed="false">
      <c r="A867" s="0" t="s">
        <v>879</v>
      </c>
      <c r="B867" s="1" t="n">
        <v>1</v>
      </c>
      <c r="C867" s="1" t="n">
        <v>1</v>
      </c>
      <c r="D867" s="1" t="n">
        <v>1</v>
      </c>
      <c r="E867" s="1" t="n">
        <v>1</v>
      </c>
      <c r="F867" s="0" t="n">
        <v>25</v>
      </c>
      <c r="H867" s="8" t="n">
        <f aca="false">IF(B867&lt;0.05,1,0)</f>
        <v>0</v>
      </c>
      <c r="I867" s="8" t="n">
        <f aca="false">IF(E867&lt;0.05,1,0)</f>
        <v>0</v>
      </c>
      <c r="J867" s="8" t="n">
        <f aca="false">IF(AND(H867,I867),1,0)</f>
        <v>0</v>
      </c>
      <c r="K867" s="8" t="n">
        <f aca="false">IF(AND(C867&gt;0.05,H867=1),1,0)</f>
        <v>0</v>
      </c>
      <c r="L867" s="9" t="n">
        <f aca="false">IF(AND(D867&gt;0.05,H867=1),1,0)</f>
        <v>0</v>
      </c>
      <c r="M867" s="10" t="n">
        <f aca="false">IF(AND(K867,L867),1,0)</f>
        <v>0</v>
      </c>
      <c r="N867" s="10" t="n">
        <f aca="false">IF(AND(I867=1,M867),1,0)</f>
        <v>0</v>
      </c>
      <c r="O867" s="10" t="n">
        <f aca="false">IF(AND(I867,K867),1,0)</f>
        <v>0</v>
      </c>
    </row>
    <row r="868" customFormat="false" ht="13.3" hidden="false" customHeight="false" outlineLevel="0" collapsed="false">
      <c r="A868" s="0" t="s">
        <v>880</v>
      </c>
      <c r="B868" s="1" t="n">
        <v>1</v>
      </c>
      <c r="C868" s="1" t="n">
        <v>1</v>
      </c>
      <c r="D868" s="1" t="n">
        <v>1</v>
      </c>
      <c r="E868" s="1" t="n">
        <v>1</v>
      </c>
      <c r="F868" s="0" t="n">
        <v>26</v>
      </c>
      <c r="H868" s="8" t="n">
        <f aca="false">IF(B868&lt;0.05,1,0)</f>
        <v>0</v>
      </c>
      <c r="I868" s="8" t="n">
        <f aca="false">IF(E868&lt;0.05,1,0)</f>
        <v>0</v>
      </c>
      <c r="J868" s="8" t="n">
        <f aca="false">IF(AND(H868,I868),1,0)</f>
        <v>0</v>
      </c>
      <c r="K868" s="8" t="n">
        <f aca="false">IF(AND(C868&gt;0.05,H868=1),1,0)</f>
        <v>0</v>
      </c>
      <c r="L868" s="9" t="n">
        <f aca="false">IF(AND(D868&gt;0.05,H868=1),1,0)</f>
        <v>0</v>
      </c>
      <c r="M868" s="10" t="n">
        <f aca="false">IF(AND(K868,L868),1,0)</f>
        <v>0</v>
      </c>
      <c r="N868" s="10" t="n">
        <f aca="false">IF(AND(I868=1,M868),1,0)</f>
        <v>0</v>
      </c>
      <c r="O868" s="10" t="n">
        <f aca="false">IF(AND(I868,K868),1,0)</f>
        <v>0</v>
      </c>
    </row>
    <row r="869" customFormat="false" ht="13.3" hidden="false" customHeight="false" outlineLevel="0" collapsed="false">
      <c r="A869" s="0" t="s">
        <v>881</v>
      </c>
      <c r="B869" s="1" t="n">
        <v>1</v>
      </c>
      <c r="C869" s="1" t="n">
        <v>1</v>
      </c>
      <c r="D869" s="1" t="n">
        <v>1</v>
      </c>
      <c r="E869" s="1" t="n">
        <v>1</v>
      </c>
      <c r="F869" s="0" t="n">
        <v>22</v>
      </c>
      <c r="H869" s="8" t="n">
        <f aca="false">IF(B869&lt;0.05,1,0)</f>
        <v>0</v>
      </c>
      <c r="I869" s="8" t="n">
        <f aca="false">IF(E869&lt;0.05,1,0)</f>
        <v>0</v>
      </c>
      <c r="J869" s="8" t="n">
        <f aca="false">IF(AND(H869,I869),1,0)</f>
        <v>0</v>
      </c>
      <c r="K869" s="8" t="n">
        <f aca="false">IF(AND(C869&gt;0.05,H869=1),1,0)</f>
        <v>0</v>
      </c>
      <c r="L869" s="9" t="n">
        <f aca="false">IF(AND(D869&gt;0.05,H869=1),1,0)</f>
        <v>0</v>
      </c>
      <c r="M869" s="10" t="n">
        <f aca="false">IF(AND(K869,L869),1,0)</f>
        <v>0</v>
      </c>
      <c r="N869" s="10" t="n">
        <f aca="false">IF(AND(I869=1,M869),1,0)</f>
        <v>0</v>
      </c>
      <c r="O869" s="10" t="n">
        <f aca="false">IF(AND(I869,K869),1,0)</f>
        <v>0</v>
      </c>
    </row>
    <row r="870" customFormat="false" ht="13.3" hidden="false" customHeight="false" outlineLevel="0" collapsed="false">
      <c r="A870" s="0" t="s">
        <v>882</v>
      </c>
      <c r="B870" s="1" t="n">
        <v>1</v>
      </c>
      <c r="C870" s="1" t="n">
        <v>1</v>
      </c>
      <c r="D870" s="1" t="n">
        <v>1</v>
      </c>
      <c r="E870" s="1" t="n">
        <v>1</v>
      </c>
      <c r="F870" s="0" t="n">
        <v>34</v>
      </c>
      <c r="H870" s="8" t="n">
        <f aca="false">IF(B870&lt;0.05,1,0)</f>
        <v>0</v>
      </c>
      <c r="I870" s="8" t="n">
        <f aca="false">IF(E870&lt;0.05,1,0)</f>
        <v>0</v>
      </c>
      <c r="J870" s="8" t="n">
        <f aca="false">IF(AND(H870,I870),1,0)</f>
        <v>0</v>
      </c>
      <c r="K870" s="8" t="n">
        <f aca="false">IF(AND(C870&gt;0.05,H870=1),1,0)</f>
        <v>0</v>
      </c>
      <c r="L870" s="9" t="n">
        <f aca="false">IF(AND(D870&gt;0.05,H870=1),1,0)</f>
        <v>0</v>
      </c>
      <c r="M870" s="10" t="n">
        <f aca="false">IF(AND(K870,L870),1,0)</f>
        <v>0</v>
      </c>
      <c r="N870" s="10" t="n">
        <f aca="false">IF(AND(I870=1,M870),1,0)</f>
        <v>0</v>
      </c>
      <c r="O870" s="10" t="n">
        <f aca="false">IF(AND(I870,K870),1,0)</f>
        <v>0</v>
      </c>
    </row>
    <row r="871" customFormat="false" ht="13.3" hidden="false" customHeight="false" outlineLevel="0" collapsed="false">
      <c r="A871" s="0" t="s">
        <v>883</v>
      </c>
      <c r="B871" s="1" t="n">
        <v>1</v>
      </c>
      <c r="C871" s="1" t="n">
        <v>1</v>
      </c>
      <c r="D871" s="1" t="n">
        <v>1</v>
      </c>
      <c r="E871" s="1" t="n">
        <v>1</v>
      </c>
      <c r="F871" s="0" t="n">
        <v>78</v>
      </c>
      <c r="H871" s="8" t="n">
        <f aca="false">IF(B871&lt;0.05,1,0)</f>
        <v>0</v>
      </c>
      <c r="I871" s="8" t="n">
        <f aca="false">IF(E871&lt;0.05,1,0)</f>
        <v>0</v>
      </c>
      <c r="J871" s="8" t="n">
        <f aca="false">IF(AND(H871,I871),1,0)</f>
        <v>0</v>
      </c>
      <c r="K871" s="8" t="n">
        <f aca="false">IF(AND(C871&gt;0.05,H871=1),1,0)</f>
        <v>0</v>
      </c>
      <c r="L871" s="9" t="n">
        <f aca="false">IF(AND(D871&gt;0.05,H871=1),1,0)</f>
        <v>0</v>
      </c>
      <c r="M871" s="10" t="n">
        <f aca="false">IF(AND(K871,L871),1,0)</f>
        <v>0</v>
      </c>
      <c r="N871" s="10" t="n">
        <f aca="false">IF(AND(I871=1,M871),1,0)</f>
        <v>0</v>
      </c>
      <c r="O871" s="10" t="n">
        <f aca="false">IF(AND(I871,K871),1,0)</f>
        <v>0</v>
      </c>
    </row>
    <row r="872" customFormat="false" ht="13.3" hidden="false" customHeight="false" outlineLevel="0" collapsed="false">
      <c r="A872" s="0" t="s">
        <v>884</v>
      </c>
      <c r="B872" s="1" t="n">
        <v>1</v>
      </c>
      <c r="C872" s="1" t="n">
        <v>1</v>
      </c>
      <c r="D872" s="1" t="n">
        <v>0.00298652</v>
      </c>
      <c r="E872" s="1" t="n">
        <v>0.14235078</v>
      </c>
      <c r="F872" s="0" t="n">
        <v>92</v>
      </c>
      <c r="H872" s="8" t="n">
        <f aca="false">IF(B872&lt;0.05,1,0)</f>
        <v>0</v>
      </c>
      <c r="I872" s="8" t="n">
        <f aca="false">IF(E872&lt;0.05,1,0)</f>
        <v>0</v>
      </c>
      <c r="J872" s="8" t="n">
        <f aca="false">IF(AND(H872,I872),1,0)</f>
        <v>0</v>
      </c>
      <c r="K872" s="8" t="n">
        <f aca="false">IF(AND(C872&gt;0.05,H872=1),1,0)</f>
        <v>0</v>
      </c>
      <c r="L872" s="9" t="n">
        <f aca="false">IF(AND(D872&gt;0.05,H872=1),1,0)</f>
        <v>0</v>
      </c>
      <c r="M872" s="10" t="n">
        <f aca="false">IF(AND(K872,L872),1,0)</f>
        <v>0</v>
      </c>
      <c r="N872" s="10" t="n">
        <f aca="false">IF(AND(I872=1,M872),1,0)</f>
        <v>0</v>
      </c>
      <c r="O872" s="10" t="n">
        <f aca="false">IF(AND(I872,K872),1,0)</f>
        <v>0</v>
      </c>
    </row>
    <row r="873" customFormat="false" ht="13.3" hidden="false" customHeight="false" outlineLevel="0" collapsed="false">
      <c r="A873" s="0" t="s">
        <v>885</v>
      </c>
      <c r="B873" s="1" t="n">
        <v>1</v>
      </c>
      <c r="C873" s="1" t="n">
        <v>1</v>
      </c>
      <c r="D873" s="1" t="n">
        <v>1</v>
      </c>
      <c r="E873" s="1" t="n">
        <v>1</v>
      </c>
      <c r="F873" s="0" t="n">
        <v>14</v>
      </c>
      <c r="H873" s="8" t="n">
        <f aca="false">IF(B873&lt;0.05,1,0)</f>
        <v>0</v>
      </c>
      <c r="I873" s="8" t="n">
        <f aca="false">IF(E873&lt;0.05,1,0)</f>
        <v>0</v>
      </c>
      <c r="J873" s="8" t="n">
        <f aca="false">IF(AND(H873,I873),1,0)</f>
        <v>0</v>
      </c>
      <c r="K873" s="8" t="n">
        <f aca="false">IF(AND(C873&gt;0.05,H873=1),1,0)</f>
        <v>0</v>
      </c>
      <c r="L873" s="9" t="n">
        <f aca="false">IF(AND(D873&gt;0.05,H873=1),1,0)</f>
        <v>0</v>
      </c>
      <c r="M873" s="10" t="n">
        <f aca="false">IF(AND(K873,L873),1,0)</f>
        <v>0</v>
      </c>
      <c r="N873" s="10" t="n">
        <f aca="false">IF(AND(I873=1,M873),1,0)</f>
        <v>0</v>
      </c>
      <c r="O873" s="10" t="n">
        <f aca="false">IF(AND(I873,K873),1,0)</f>
        <v>0</v>
      </c>
    </row>
    <row r="874" customFormat="false" ht="13.3" hidden="false" customHeight="false" outlineLevel="0" collapsed="false">
      <c r="A874" s="0" t="s">
        <v>886</v>
      </c>
      <c r="B874" s="1" t="n">
        <v>1</v>
      </c>
      <c r="C874" s="1" t="n">
        <v>1</v>
      </c>
      <c r="D874" s="1" t="n">
        <v>1</v>
      </c>
      <c r="E874" s="1" t="n">
        <v>1</v>
      </c>
      <c r="F874" s="0" t="n">
        <v>20</v>
      </c>
      <c r="H874" s="8" t="n">
        <f aca="false">IF(B874&lt;0.05,1,0)</f>
        <v>0</v>
      </c>
      <c r="I874" s="8" t="n">
        <f aca="false">IF(E874&lt;0.05,1,0)</f>
        <v>0</v>
      </c>
      <c r="J874" s="8" t="n">
        <f aca="false">IF(AND(H874,I874),1,0)</f>
        <v>0</v>
      </c>
      <c r="K874" s="8" t="n">
        <f aca="false">IF(AND(C874&gt;0.05,H874=1),1,0)</f>
        <v>0</v>
      </c>
      <c r="L874" s="9" t="n">
        <f aca="false">IF(AND(D874&gt;0.05,H874=1),1,0)</f>
        <v>0</v>
      </c>
      <c r="M874" s="10" t="n">
        <f aca="false">IF(AND(K874,L874),1,0)</f>
        <v>0</v>
      </c>
      <c r="N874" s="10" t="n">
        <f aca="false">IF(AND(I874=1,M874),1,0)</f>
        <v>0</v>
      </c>
      <c r="O874" s="10" t="n">
        <f aca="false">IF(AND(I874,K874),1,0)</f>
        <v>0</v>
      </c>
    </row>
    <row r="875" customFormat="false" ht="13.3" hidden="false" customHeight="false" outlineLevel="0" collapsed="false">
      <c r="A875" s="0" t="s">
        <v>887</v>
      </c>
      <c r="B875" s="1" t="n">
        <v>1</v>
      </c>
      <c r="C875" s="1" t="n">
        <v>1</v>
      </c>
      <c r="D875" s="1" t="n">
        <v>0.44936717</v>
      </c>
      <c r="E875" s="1" t="n">
        <v>1</v>
      </c>
      <c r="F875" s="0" t="n">
        <v>40</v>
      </c>
      <c r="H875" s="8" t="n">
        <f aca="false">IF(B875&lt;0.05,1,0)</f>
        <v>0</v>
      </c>
      <c r="I875" s="8" t="n">
        <f aca="false">IF(E875&lt;0.05,1,0)</f>
        <v>0</v>
      </c>
      <c r="J875" s="8" t="n">
        <f aca="false">IF(AND(H875,I875),1,0)</f>
        <v>0</v>
      </c>
      <c r="K875" s="8" t="n">
        <f aca="false">IF(AND(C875&gt;0.05,H875=1),1,0)</f>
        <v>0</v>
      </c>
      <c r="L875" s="9" t="n">
        <f aca="false">IF(AND(D875&gt;0.05,H875=1),1,0)</f>
        <v>0</v>
      </c>
      <c r="M875" s="10" t="n">
        <f aca="false">IF(AND(K875,L875),1,0)</f>
        <v>0</v>
      </c>
      <c r="N875" s="10" t="n">
        <f aca="false">IF(AND(I875=1,M875),1,0)</f>
        <v>0</v>
      </c>
      <c r="O875" s="10" t="n">
        <f aca="false">IF(AND(I875,K875),1,0)</f>
        <v>0</v>
      </c>
    </row>
    <row r="876" customFormat="false" ht="13.3" hidden="false" customHeight="false" outlineLevel="0" collapsed="false">
      <c r="A876" s="0" t="s">
        <v>888</v>
      </c>
      <c r="B876" s="1" t="n">
        <v>1</v>
      </c>
      <c r="C876" s="1" t="n">
        <v>1</v>
      </c>
      <c r="D876" s="1" t="n">
        <v>1</v>
      </c>
      <c r="E876" s="1" t="n">
        <v>1</v>
      </c>
      <c r="F876" s="0" t="n">
        <v>104</v>
      </c>
      <c r="H876" s="8" t="n">
        <f aca="false">IF(B876&lt;0.05,1,0)</f>
        <v>0</v>
      </c>
      <c r="I876" s="8" t="n">
        <f aca="false">IF(E876&lt;0.05,1,0)</f>
        <v>0</v>
      </c>
      <c r="J876" s="8" t="n">
        <f aca="false">IF(AND(H876,I876),1,0)</f>
        <v>0</v>
      </c>
      <c r="K876" s="8" t="n">
        <f aca="false">IF(AND(C876&gt;0.05,H876=1),1,0)</f>
        <v>0</v>
      </c>
      <c r="L876" s="9" t="n">
        <f aca="false">IF(AND(D876&gt;0.05,H876=1),1,0)</f>
        <v>0</v>
      </c>
      <c r="M876" s="10" t="n">
        <f aca="false">IF(AND(K876,L876),1,0)</f>
        <v>0</v>
      </c>
      <c r="N876" s="10" t="n">
        <f aca="false">IF(AND(I876=1,M876),1,0)</f>
        <v>0</v>
      </c>
      <c r="O876" s="10" t="n">
        <f aca="false">IF(AND(I876,K876),1,0)</f>
        <v>0</v>
      </c>
    </row>
    <row r="877" customFormat="false" ht="13.3" hidden="false" customHeight="false" outlineLevel="0" collapsed="false">
      <c r="A877" s="0" t="s">
        <v>889</v>
      </c>
      <c r="B877" s="1" t="n">
        <v>1</v>
      </c>
      <c r="C877" s="1" t="n">
        <v>1</v>
      </c>
      <c r="D877" s="1" t="n">
        <v>0.13102899</v>
      </c>
      <c r="E877" s="1" t="n">
        <v>1</v>
      </c>
      <c r="F877" s="0" t="n">
        <v>92</v>
      </c>
      <c r="H877" s="8" t="n">
        <f aca="false">IF(B877&lt;0.05,1,0)</f>
        <v>0</v>
      </c>
      <c r="I877" s="8" t="n">
        <f aca="false">IF(E877&lt;0.05,1,0)</f>
        <v>0</v>
      </c>
      <c r="J877" s="8" t="n">
        <f aca="false">IF(AND(H877,I877),1,0)</f>
        <v>0</v>
      </c>
      <c r="K877" s="8" t="n">
        <f aca="false">IF(AND(C877&gt;0.05,H877=1),1,0)</f>
        <v>0</v>
      </c>
      <c r="L877" s="9" t="n">
        <f aca="false">IF(AND(D877&gt;0.05,H877=1),1,0)</f>
        <v>0</v>
      </c>
      <c r="M877" s="10" t="n">
        <f aca="false">IF(AND(K877,L877),1,0)</f>
        <v>0</v>
      </c>
      <c r="N877" s="10" t="n">
        <f aca="false">IF(AND(I877=1,M877),1,0)</f>
        <v>0</v>
      </c>
      <c r="O877" s="10" t="n">
        <f aca="false">IF(AND(I877,K877),1,0)</f>
        <v>0</v>
      </c>
    </row>
    <row r="878" customFormat="false" ht="13.3" hidden="false" customHeight="false" outlineLevel="0" collapsed="false">
      <c r="A878" s="0" t="s">
        <v>890</v>
      </c>
      <c r="B878" s="1" t="n">
        <v>1</v>
      </c>
      <c r="C878" s="1" t="n">
        <v>1</v>
      </c>
      <c r="D878" s="1" t="n">
        <v>0.00335541</v>
      </c>
      <c r="E878" s="1" t="n">
        <v>1</v>
      </c>
      <c r="F878" s="0" t="n">
        <v>83</v>
      </c>
      <c r="H878" s="8" t="n">
        <f aca="false">IF(B878&lt;0.05,1,0)</f>
        <v>0</v>
      </c>
      <c r="I878" s="8" t="n">
        <f aca="false">IF(E878&lt;0.05,1,0)</f>
        <v>0</v>
      </c>
      <c r="J878" s="8" t="n">
        <f aca="false">IF(AND(H878,I878),1,0)</f>
        <v>0</v>
      </c>
      <c r="K878" s="8" t="n">
        <f aca="false">IF(AND(C878&gt;0.05,H878=1),1,0)</f>
        <v>0</v>
      </c>
      <c r="L878" s="9" t="n">
        <f aca="false">IF(AND(D878&gt;0.05,H878=1),1,0)</f>
        <v>0</v>
      </c>
      <c r="M878" s="10" t="n">
        <f aca="false">IF(AND(K878,L878),1,0)</f>
        <v>0</v>
      </c>
      <c r="N878" s="10" t="n">
        <f aca="false">IF(AND(I878=1,M878),1,0)</f>
        <v>0</v>
      </c>
      <c r="O878" s="10" t="n">
        <f aca="false">IF(AND(I878,K878),1,0)</f>
        <v>0</v>
      </c>
    </row>
    <row r="879" customFormat="false" ht="13.3" hidden="false" customHeight="false" outlineLevel="0" collapsed="false">
      <c r="A879" s="0" t="s">
        <v>891</v>
      </c>
      <c r="B879" s="1" t="n">
        <v>1</v>
      </c>
      <c r="C879" s="1" t="n">
        <v>1</v>
      </c>
      <c r="D879" s="1" t="n">
        <v>1</v>
      </c>
      <c r="E879" s="1" t="n">
        <v>1</v>
      </c>
      <c r="F879" s="0" t="n">
        <v>39</v>
      </c>
      <c r="H879" s="8" t="n">
        <f aca="false">IF(B879&lt;0.05,1,0)</f>
        <v>0</v>
      </c>
      <c r="I879" s="8" t="n">
        <f aca="false">IF(E879&lt;0.05,1,0)</f>
        <v>0</v>
      </c>
      <c r="J879" s="8" t="n">
        <f aca="false">IF(AND(H879,I879),1,0)</f>
        <v>0</v>
      </c>
      <c r="K879" s="8" t="n">
        <f aca="false">IF(AND(C879&gt;0.05,H879=1),1,0)</f>
        <v>0</v>
      </c>
      <c r="L879" s="9" t="n">
        <f aca="false">IF(AND(D879&gt;0.05,H879=1),1,0)</f>
        <v>0</v>
      </c>
      <c r="M879" s="10" t="n">
        <f aca="false">IF(AND(K879,L879),1,0)</f>
        <v>0</v>
      </c>
      <c r="N879" s="10" t="n">
        <f aca="false">IF(AND(I879=1,M879),1,0)</f>
        <v>0</v>
      </c>
      <c r="O879" s="10" t="n">
        <f aca="false">IF(AND(I879,K879),1,0)</f>
        <v>0</v>
      </c>
    </row>
    <row r="880" customFormat="false" ht="13.3" hidden="false" customHeight="false" outlineLevel="0" collapsed="false">
      <c r="A880" s="0" t="s">
        <v>892</v>
      </c>
      <c r="B880" s="1" t="n">
        <v>1</v>
      </c>
      <c r="C880" s="1" t="n">
        <v>1</v>
      </c>
      <c r="D880" s="1" t="n">
        <v>8.7E-007</v>
      </c>
      <c r="E880" s="1" t="n">
        <v>1</v>
      </c>
      <c r="F880" s="0" t="n">
        <v>370</v>
      </c>
      <c r="H880" s="8" t="n">
        <f aca="false">IF(B880&lt;0.05,1,0)</f>
        <v>0</v>
      </c>
      <c r="I880" s="8" t="n">
        <f aca="false">IF(E880&lt;0.05,1,0)</f>
        <v>0</v>
      </c>
      <c r="J880" s="8" t="n">
        <f aca="false">IF(AND(H880,I880),1,0)</f>
        <v>0</v>
      </c>
      <c r="K880" s="8" t="n">
        <f aca="false">IF(AND(C880&gt;0.05,H880=1),1,0)</f>
        <v>0</v>
      </c>
      <c r="L880" s="9" t="n">
        <f aca="false">IF(AND(D880&gt;0.05,H880=1),1,0)</f>
        <v>0</v>
      </c>
      <c r="M880" s="10" t="n">
        <f aca="false">IF(AND(K880,L880),1,0)</f>
        <v>0</v>
      </c>
      <c r="N880" s="10" t="n">
        <f aca="false">IF(AND(I880=1,M880),1,0)</f>
        <v>0</v>
      </c>
      <c r="O880" s="10" t="n">
        <f aca="false">IF(AND(I880,K880),1,0)</f>
        <v>0</v>
      </c>
    </row>
    <row r="881" customFormat="false" ht="13.3" hidden="false" customHeight="false" outlineLevel="0" collapsed="false">
      <c r="A881" s="0" t="s">
        <v>893</v>
      </c>
      <c r="B881" s="1" t="n">
        <v>1</v>
      </c>
      <c r="C881" s="1" t="n">
        <v>1</v>
      </c>
      <c r="D881" s="1" t="n">
        <v>1</v>
      </c>
      <c r="E881" s="1" t="n">
        <v>1</v>
      </c>
      <c r="F881" s="0" t="n">
        <v>55</v>
      </c>
      <c r="H881" s="8" t="n">
        <f aca="false">IF(B881&lt;0.05,1,0)</f>
        <v>0</v>
      </c>
      <c r="I881" s="8" t="n">
        <f aca="false">IF(E881&lt;0.05,1,0)</f>
        <v>0</v>
      </c>
      <c r="J881" s="8" t="n">
        <f aca="false">IF(AND(H881,I881),1,0)</f>
        <v>0</v>
      </c>
      <c r="K881" s="8" t="n">
        <f aca="false">IF(AND(C881&gt;0.05,H881=1),1,0)</f>
        <v>0</v>
      </c>
      <c r="L881" s="9" t="n">
        <f aca="false">IF(AND(D881&gt;0.05,H881=1),1,0)</f>
        <v>0</v>
      </c>
      <c r="M881" s="10" t="n">
        <f aca="false">IF(AND(K881,L881),1,0)</f>
        <v>0</v>
      </c>
      <c r="N881" s="10" t="n">
        <f aca="false">IF(AND(I881=1,M881),1,0)</f>
        <v>0</v>
      </c>
      <c r="O881" s="10" t="n">
        <f aca="false">IF(AND(I881,K881),1,0)</f>
        <v>0</v>
      </c>
    </row>
    <row r="882" customFormat="false" ht="13.3" hidden="false" customHeight="false" outlineLevel="0" collapsed="false">
      <c r="A882" s="0" t="s">
        <v>894</v>
      </c>
      <c r="B882" s="1" t="n">
        <v>1</v>
      </c>
      <c r="C882" s="1" t="n">
        <v>1</v>
      </c>
      <c r="D882" s="1" t="n">
        <v>0.0335745</v>
      </c>
      <c r="E882" s="1" t="n">
        <v>1</v>
      </c>
      <c r="F882" s="0" t="n">
        <v>27</v>
      </c>
      <c r="H882" s="8" t="n">
        <f aca="false">IF(B882&lt;0.05,1,0)</f>
        <v>0</v>
      </c>
      <c r="I882" s="8" t="n">
        <f aca="false">IF(E882&lt;0.05,1,0)</f>
        <v>0</v>
      </c>
      <c r="J882" s="8" t="n">
        <f aca="false">IF(AND(H882,I882),1,0)</f>
        <v>0</v>
      </c>
      <c r="K882" s="8" t="n">
        <f aca="false">IF(AND(C882&gt;0.05,H882=1),1,0)</f>
        <v>0</v>
      </c>
      <c r="L882" s="9" t="n">
        <f aca="false">IF(AND(D882&gt;0.05,H882=1),1,0)</f>
        <v>0</v>
      </c>
      <c r="M882" s="10" t="n">
        <f aca="false">IF(AND(K882,L882),1,0)</f>
        <v>0</v>
      </c>
      <c r="N882" s="10" t="n">
        <f aca="false">IF(AND(I882=1,M882),1,0)</f>
        <v>0</v>
      </c>
      <c r="O882" s="10" t="n">
        <f aca="false">IF(AND(I882,K882),1,0)</f>
        <v>0</v>
      </c>
    </row>
    <row r="883" customFormat="false" ht="13.3" hidden="false" customHeight="false" outlineLevel="0" collapsed="false">
      <c r="A883" s="0" t="s">
        <v>895</v>
      </c>
      <c r="B883" s="1" t="n">
        <v>1</v>
      </c>
      <c r="C883" s="1" t="n">
        <v>1</v>
      </c>
      <c r="D883" s="1" t="n">
        <v>0.17184018</v>
      </c>
      <c r="E883" s="1" t="n">
        <v>0.92708981</v>
      </c>
      <c r="F883" s="0" t="n">
        <v>85</v>
      </c>
      <c r="H883" s="8" t="n">
        <f aca="false">IF(B883&lt;0.05,1,0)</f>
        <v>0</v>
      </c>
      <c r="I883" s="8" t="n">
        <f aca="false">IF(E883&lt;0.05,1,0)</f>
        <v>0</v>
      </c>
      <c r="J883" s="8" t="n">
        <f aca="false">IF(AND(H883,I883),1,0)</f>
        <v>0</v>
      </c>
      <c r="K883" s="8" t="n">
        <f aca="false">IF(AND(C883&gt;0.05,H883=1),1,0)</f>
        <v>0</v>
      </c>
      <c r="L883" s="9" t="n">
        <f aca="false">IF(AND(D883&gt;0.05,H883=1),1,0)</f>
        <v>0</v>
      </c>
      <c r="M883" s="10" t="n">
        <f aca="false">IF(AND(K883,L883),1,0)</f>
        <v>0</v>
      </c>
      <c r="N883" s="10" t="n">
        <f aca="false">IF(AND(I883=1,M883),1,0)</f>
        <v>0</v>
      </c>
      <c r="O883" s="10" t="n">
        <f aca="false">IF(AND(I883,K883),1,0)</f>
        <v>0</v>
      </c>
    </row>
    <row r="884" customFormat="false" ht="13.3" hidden="false" customHeight="false" outlineLevel="0" collapsed="false">
      <c r="A884" s="0" t="s">
        <v>896</v>
      </c>
      <c r="B884" s="1" t="n">
        <v>1</v>
      </c>
      <c r="C884" s="1" t="n">
        <v>1</v>
      </c>
      <c r="D884" s="1" t="n">
        <v>1</v>
      </c>
      <c r="E884" s="1" t="n">
        <v>1</v>
      </c>
      <c r="F884" s="0" t="n">
        <v>6</v>
      </c>
      <c r="H884" s="8" t="n">
        <f aca="false">IF(B884&lt;0.05,1,0)</f>
        <v>0</v>
      </c>
      <c r="I884" s="8" t="n">
        <f aca="false">IF(E884&lt;0.05,1,0)</f>
        <v>0</v>
      </c>
      <c r="J884" s="8" t="n">
        <f aca="false">IF(AND(H884,I884),1,0)</f>
        <v>0</v>
      </c>
      <c r="K884" s="8" t="n">
        <f aca="false">IF(AND(C884&gt;0.05,H884=1),1,0)</f>
        <v>0</v>
      </c>
      <c r="L884" s="9" t="n">
        <f aca="false">IF(AND(D884&gt;0.05,H884=1),1,0)</f>
        <v>0</v>
      </c>
      <c r="M884" s="10" t="n">
        <f aca="false">IF(AND(K884,L884),1,0)</f>
        <v>0</v>
      </c>
      <c r="N884" s="10" t="n">
        <f aca="false">IF(AND(I884=1,M884),1,0)</f>
        <v>0</v>
      </c>
      <c r="O884" s="10" t="n">
        <f aca="false">IF(AND(I884,K884),1,0)</f>
        <v>0</v>
      </c>
    </row>
    <row r="885" customFormat="false" ht="13.3" hidden="false" customHeight="false" outlineLevel="0" collapsed="false">
      <c r="A885" s="0" t="s">
        <v>897</v>
      </c>
      <c r="B885" s="1" t="n">
        <v>1</v>
      </c>
      <c r="C885" s="1" t="n">
        <v>1</v>
      </c>
      <c r="D885" s="1" t="n">
        <v>1</v>
      </c>
      <c r="E885" s="1" t="n">
        <v>1</v>
      </c>
      <c r="F885" s="0" t="n">
        <v>58</v>
      </c>
      <c r="H885" s="8" t="n">
        <f aca="false">IF(B885&lt;0.05,1,0)</f>
        <v>0</v>
      </c>
      <c r="I885" s="8" t="n">
        <f aca="false">IF(E885&lt;0.05,1,0)</f>
        <v>0</v>
      </c>
      <c r="J885" s="8" t="n">
        <f aca="false">IF(AND(H885,I885),1,0)</f>
        <v>0</v>
      </c>
      <c r="K885" s="8" t="n">
        <f aca="false">IF(AND(C885&gt;0.05,H885=1),1,0)</f>
        <v>0</v>
      </c>
      <c r="L885" s="9" t="n">
        <f aca="false">IF(AND(D885&gt;0.05,H885=1),1,0)</f>
        <v>0</v>
      </c>
      <c r="M885" s="10" t="n">
        <f aca="false">IF(AND(K885,L885),1,0)</f>
        <v>0</v>
      </c>
      <c r="N885" s="10" t="n">
        <f aca="false">IF(AND(I885=1,M885),1,0)</f>
        <v>0</v>
      </c>
      <c r="O885" s="10" t="n">
        <f aca="false">IF(AND(I885,K885),1,0)</f>
        <v>0</v>
      </c>
    </row>
    <row r="886" customFormat="false" ht="13.3" hidden="false" customHeight="false" outlineLevel="0" collapsed="false">
      <c r="A886" s="0" t="s">
        <v>898</v>
      </c>
      <c r="B886" s="1" t="n">
        <v>1</v>
      </c>
      <c r="C886" s="1" t="n">
        <v>1</v>
      </c>
      <c r="D886" s="1" t="n">
        <v>1</v>
      </c>
      <c r="E886" s="1" t="n">
        <v>1</v>
      </c>
      <c r="F886" s="0" t="n">
        <v>31</v>
      </c>
      <c r="H886" s="8" t="n">
        <f aca="false">IF(B886&lt;0.05,1,0)</f>
        <v>0</v>
      </c>
      <c r="I886" s="8" t="n">
        <f aca="false">IF(E886&lt;0.05,1,0)</f>
        <v>0</v>
      </c>
      <c r="J886" s="8" t="n">
        <f aca="false">IF(AND(H886,I886),1,0)</f>
        <v>0</v>
      </c>
      <c r="K886" s="8" t="n">
        <f aca="false">IF(AND(C886&gt;0.05,H886=1),1,0)</f>
        <v>0</v>
      </c>
      <c r="L886" s="9" t="n">
        <f aca="false">IF(AND(D886&gt;0.05,H886=1),1,0)</f>
        <v>0</v>
      </c>
      <c r="M886" s="10" t="n">
        <f aca="false">IF(AND(K886,L886),1,0)</f>
        <v>0</v>
      </c>
      <c r="N886" s="10" t="n">
        <f aca="false">IF(AND(I886=1,M886),1,0)</f>
        <v>0</v>
      </c>
      <c r="O886" s="10" t="n">
        <f aca="false">IF(AND(I886,K886),1,0)</f>
        <v>0</v>
      </c>
    </row>
    <row r="887" customFormat="false" ht="13.3" hidden="false" customHeight="false" outlineLevel="0" collapsed="false">
      <c r="A887" s="0" t="s">
        <v>899</v>
      </c>
      <c r="B887" s="1" t="n">
        <v>1</v>
      </c>
      <c r="C887" s="1" t="n">
        <v>1</v>
      </c>
      <c r="D887" s="1" t="n">
        <v>1</v>
      </c>
      <c r="E887" s="1" t="n">
        <v>1</v>
      </c>
      <c r="F887" s="0" t="n">
        <v>14</v>
      </c>
      <c r="H887" s="8" t="n">
        <f aca="false">IF(B887&lt;0.05,1,0)</f>
        <v>0</v>
      </c>
      <c r="I887" s="8" t="n">
        <f aca="false">IF(E887&lt;0.05,1,0)</f>
        <v>0</v>
      </c>
      <c r="J887" s="8" t="n">
        <f aca="false">IF(AND(H887,I887),1,0)</f>
        <v>0</v>
      </c>
      <c r="K887" s="8" t="n">
        <f aca="false">IF(AND(C887&gt;0.05,H887=1),1,0)</f>
        <v>0</v>
      </c>
      <c r="L887" s="9" t="n">
        <f aca="false">IF(AND(D887&gt;0.05,H887=1),1,0)</f>
        <v>0</v>
      </c>
      <c r="M887" s="10" t="n">
        <f aca="false">IF(AND(K887,L887),1,0)</f>
        <v>0</v>
      </c>
      <c r="N887" s="10" t="n">
        <f aca="false">IF(AND(I887=1,M887),1,0)</f>
        <v>0</v>
      </c>
      <c r="O887" s="10" t="n">
        <f aca="false">IF(AND(I887,K887),1,0)</f>
        <v>0</v>
      </c>
    </row>
    <row r="888" customFormat="false" ht="13.3" hidden="false" customHeight="false" outlineLevel="0" collapsed="false">
      <c r="A888" s="0" t="s">
        <v>900</v>
      </c>
      <c r="B888" s="1" t="n">
        <v>1</v>
      </c>
      <c r="C888" s="1" t="n">
        <v>1</v>
      </c>
      <c r="D888" s="1" t="n">
        <v>1</v>
      </c>
      <c r="E888" s="1" t="n">
        <v>1</v>
      </c>
      <c r="F888" s="0" t="n">
        <v>39</v>
      </c>
      <c r="H888" s="8" t="n">
        <f aca="false">IF(B888&lt;0.05,1,0)</f>
        <v>0</v>
      </c>
      <c r="I888" s="8" t="n">
        <f aca="false">IF(E888&lt;0.05,1,0)</f>
        <v>0</v>
      </c>
      <c r="J888" s="8" t="n">
        <f aca="false">IF(AND(H888,I888),1,0)</f>
        <v>0</v>
      </c>
      <c r="K888" s="8" t="n">
        <f aca="false">IF(AND(C888&gt;0.05,H888=1),1,0)</f>
        <v>0</v>
      </c>
      <c r="L888" s="9" t="n">
        <f aca="false">IF(AND(D888&gt;0.05,H888=1),1,0)</f>
        <v>0</v>
      </c>
      <c r="M888" s="10" t="n">
        <f aca="false">IF(AND(K888,L888),1,0)</f>
        <v>0</v>
      </c>
      <c r="N888" s="10" t="n">
        <f aca="false">IF(AND(I888=1,M888),1,0)</f>
        <v>0</v>
      </c>
      <c r="O888" s="10" t="n">
        <f aca="false">IF(AND(I888,K888),1,0)</f>
        <v>0</v>
      </c>
    </row>
    <row r="889" customFormat="false" ht="13.3" hidden="false" customHeight="false" outlineLevel="0" collapsed="false">
      <c r="A889" s="0" t="s">
        <v>901</v>
      </c>
      <c r="B889" s="1" t="n">
        <v>1</v>
      </c>
      <c r="C889" s="1" t="n">
        <v>1</v>
      </c>
      <c r="D889" s="1" t="n">
        <v>0.02322201</v>
      </c>
      <c r="E889" s="1" t="n">
        <v>1</v>
      </c>
      <c r="F889" s="0" t="n">
        <v>103</v>
      </c>
      <c r="H889" s="8" t="n">
        <f aca="false">IF(B889&lt;0.05,1,0)</f>
        <v>0</v>
      </c>
      <c r="I889" s="8" t="n">
        <f aca="false">IF(E889&lt;0.05,1,0)</f>
        <v>0</v>
      </c>
      <c r="J889" s="8" t="n">
        <f aca="false">IF(AND(H889,I889),1,0)</f>
        <v>0</v>
      </c>
      <c r="K889" s="8" t="n">
        <f aca="false">IF(AND(C889&gt;0.05,H889=1),1,0)</f>
        <v>0</v>
      </c>
      <c r="L889" s="9" t="n">
        <f aca="false">IF(AND(D889&gt;0.05,H889=1),1,0)</f>
        <v>0</v>
      </c>
      <c r="M889" s="10" t="n">
        <f aca="false">IF(AND(K889,L889),1,0)</f>
        <v>0</v>
      </c>
      <c r="N889" s="10" t="n">
        <f aca="false">IF(AND(I889=1,M889),1,0)</f>
        <v>0</v>
      </c>
      <c r="O889" s="10" t="n">
        <f aca="false">IF(AND(I889,K889),1,0)</f>
        <v>0</v>
      </c>
    </row>
    <row r="890" customFormat="false" ht="13.3" hidden="false" customHeight="false" outlineLevel="0" collapsed="false">
      <c r="A890" s="0" t="s">
        <v>902</v>
      </c>
      <c r="B890" s="1" t="n">
        <v>1</v>
      </c>
      <c r="C890" s="1" t="n">
        <v>1</v>
      </c>
      <c r="D890" s="1" t="n">
        <v>1</v>
      </c>
      <c r="E890" s="1" t="n">
        <v>1</v>
      </c>
      <c r="F890" s="0" t="n">
        <v>23</v>
      </c>
      <c r="H890" s="8" t="n">
        <f aca="false">IF(B890&lt;0.05,1,0)</f>
        <v>0</v>
      </c>
      <c r="I890" s="8" t="n">
        <f aca="false">IF(E890&lt;0.05,1,0)</f>
        <v>0</v>
      </c>
      <c r="J890" s="8" t="n">
        <f aca="false">IF(AND(H890,I890),1,0)</f>
        <v>0</v>
      </c>
      <c r="K890" s="8" t="n">
        <f aca="false">IF(AND(C890&gt;0.05,H890=1),1,0)</f>
        <v>0</v>
      </c>
      <c r="L890" s="9" t="n">
        <f aca="false">IF(AND(D890&gt;0.05,H890=1),1,0)</f>
        <v>0</v>
      </c>
      <c r="M890" s="10" t="n">
        <f aca="false">IF(AND(K890,L890),1,0)</f>
        <v>0</v>
      </c>
      <c r="N890" s="10" t="n">
        <f aca="false">IF(AND(I890=1,M890),1,0)</f>
        <v>0</v>
      </c>
      <c r="O890" s="10" t="n">
        <f aca="false">IF(AND(I890,K890),1,0)</f>
        <v>0</v>
      </c>
    </row>
    <row r="891" customFormat="false" ht="13.3" hidden="false" customHeight="false" outlineLevel="0" collapsed="false">
      <c r="A891" s="0" t="s">
        <v>903</v>
      </c>
      <c r="B891" s="1" t="n">
        <v>1</v>
      </c>
      <c r="C891" s="1" t="n">
        <v>1</v>
      </c>
      <c r="D891" s="1" t="n">
        <v>1</v>
      </c>
      <c r="E891" s="1" t="n">
        <v>1</v>
      </c>
      <c r="F891" s="0" t="n">
        <v>60</v>
      </c>
      <c r="H891" s="8" t="n">
        <f aca="false">IF(B891&lt;0.05,1,0)</f>
        <v>0</v>
      </c>
      <c r="I891" s="8" t="n">
        <f aca="false">IF(E891&lt;0.05,1,0)</f>
        <v>0</v>
      </c>
      <c r="J891" s="8" t="n">
        <f aca="false">IF(AND(H891,I891),1,0)</f>
        <v>0</v>
      </c>
      <c r="K891" s="8" t="n">
        <f aca="false">IF(AND(C891&gt;0.05,H891=1),1,0)</f>
        <v>0</v>
      </c>
      <c r="L891" s="9" t="n">
        <f aca="false">IF(AND(D891&gt;0.05,H891=1),1,0)</f>
        <v>0</v>
      </c>
      <c r="M891" s="10" t="n">
        <f aca="false">IF(AND(K891,L891),1,0)</f>
        <v>0</v>
      </c>
      <c r="N891" s="10" t="n">
        <f aca="false">IF(AND(I891=1,M891),1,0)</f>
        <v>0</v>
      </c>
      <c r="O891" s="10" t="n">
        <f aca="false">IF(AND(I891,K891),1,0)</f>
        <v>0</v>
      </c>
    </row>
    <row r="892" customFormat="false" ht="13.3" hidden="false" customHeight="false" outlineLevel="0" collapsed="false">
      <c r="A892" s="0" t="s">
        <v>904</v>
      </c>
      <c r="B892" s="1" t="n">
        <v>1</v>
      </c>
      <c r="C892" s="1" t="n">
        <v>1</v>
      </c>
      <c r="D892" s="1" t="n">
        <v>1</v>
      </c>
      <c r="E892" s="1" t="n">
        <v>1</v>
      </c>
      <c r="F892" s="0" t="n">
        <v>27</v>
      </c>
      <c r="H892" s="8" t="n">
        <f aca="false">IF(B892&lt;0.05,1,0)</f>
        <v>0</v>
      </c>
      <c r="I892" s="8" t="n">
        <f aca="false">IF(E892&lt;0.05,1,0)</f>
        <v>0</v>
      </c>
      <c r="J892" s="8" t="n">
        <f aca="false">IF(AND(H892,I892),1,0)</f>
        <v>0</v>
      </c>
      <c r="K892" s="8" t="n">
        <f aca="false">IF(AND(C892&gt;0.05,H892=1),1,0)</f>
        <v>0</v>
      </c>
      <c r="L892" s="9" t="n">
        <f aca="false">IF(AND(D892&gt;0.05,H892=1),1,0)</f>
        <v>0</v>
      </c>
      <c r="M892" s="10" t="n">
        <f aca="false">IF(AND(K892,L892),1,0)</f>
        <v>0</v>
      </c>
      <c r="N892" s="10" t="n">
        <f aca="false">IF(AND(I892=1,M892),1,0)</f>
        <v>0</v>
      </c>
      <c r="O892" s="10" t="n">
        <f aca="false">IF(AND(I892,K892),1,0)</f>
        <v>0</v>
      </c>
    </row>
    <row r="893" customFormat="false" ht="13.3" hidden="false" customHeight="false" outlineLevel="0" collapsed="false">
      <c r="A893" s="0" t="s">
        <v>905</v>
      </c>
      <c r="B893" s="1" t="n">
        <v>1</v>
      </c>
      <c r="C893" s="1" t="n">
        <v>1</v>
      </c>
      <c r="D893" s="1" t="n">
        <v>1</v>
      </c>
      <c r="E893" s="1" t="n">
        <v>1</v>
      </c>
      <c r="F893" s="0" t="n">
        <v>19</v>
      </c>
      <c r="H893" s="8" t="n">
        <f aca="false">IF(B893&lt;0.05,1,0)</f>
        <v>0</v>
      </c>
      <c r="I893" s="8" t="n">
        <f aca="false">IF(E893&lt;0.05,1,0)</f>
        <v>0</v>
      </c>
      <c r="J893" s="8" t="n">
        <f aca="false">IF(AND(H893,I893),1,0)</f>
        <v>0</v>
      </c>
      <c r="K893" s="8" t="n">
        <f aca="false">IF(AND(C893&gt;0.05,H893=1),1,0)</f>
        <v>0</v>
      </c>
      <c r="L893" s="9" t="n">
        <f aca="false">IF(AND(D893&gt;0.05,H893=1),1,0)</f>
        <v>0</v>
      </c>
      <c r="M893" s="10" t="n">
        <f aca="false">IF(AND(K893,L893),1,0)</f>
        <v>0</v>
      </c>
      <c r="N893" s="10" t="n">
        <f aca="false">IF(AND(I893=1,M893),1,0)</f>
        <v>0</v>
      </c>
      <c r="O893" s="10" t="n">
        <f aca="false">IF(AND(I893,K893),1,0)</f>
        <v>0</v>
      </c>
    </row>
    <row r="894" customFormat="false" ht="13.3" hidden="false" customHeight="false" outlineLevel="0" collapsed="false">
      <c r="A894" s="0" t="s">
        <v>906</v>
      </c>
      <c r="B894" s="1" t="n">
        <v>1</v>
      </c>
      <c r="C894" s="1" t="n">
        <v>1</v>
      </c>
      <c r="D894" s="1" t="n">
        <v>1E-008</v>
      </c>
      <c r="E894" s="1" t="n">
        <v>0.0070567</v>
      </c>
      <c r="F894" s="0" t="n">
        <v>454</v>
      </c>
      <c r="H894" s="8" t="n">
        <f aca="false">IF(B894&lt;0.05,1,0)</f>
        <v>0</v>
      </c>
      <c r="I894" s="8" t="n">
        <f aca="false">IF(E894&lt;0.05,1,0)</f>
        <v>1</v>
      </c>
      <c r="J894" s="8" t="n">
        <f aca="false">IF(AND(H894,I894),1,0)</f>
        <v>0</v>
      </c>
      <c r="K894" s="8" t="n">
        <f aca="false">IF(AND(C894&gt;0.05,H894=1),1,0)</f>
        <v>0</v>
      </c>
      <c r="L894" s="9" t="n">
        <f aca="false">IF(AND(D894&gt;0.05,H894=1),1,0)</f>
        <v>0</v>
      </c>
      <c r="M894" s="10" t="n">
        <f aca="false">IF(AND(K894,L894),1,0)</f>
        <v>0</v>
      </c>
      <c r="N894" s="10" t="n">
        <f aca="false">IF(AND(I894=1,M894),1,0)</f>
        <v>0</v>
      </c>
      <c r="O894" s="10" t="n">
        <f aca="false">IF(AND(I894,K894),1,0)</f>
        <v>0</v>
      </c>
    </row>
    <row r="895" customFormat="false" ht="13.3" hidden="false" customHeight="false" outlineLevel="0" collapsed="false">
      <c r="A895" s="0" t="s">
        <v>907</v>
      </c>
      <c r="B895" s="1" t="n">
        <v>1</v>
      </c>
      <c r="C895" s="1" t="n">
        <v>1</v>
      </c>
      <c r="D895" s="1" t="n">
        <v>1</v>
      </c>
      <c r="E895" s="1" t="n">
        <v>1</v>
      </c>
      <c r="F895" s="0" t="n">
        <v>112</v>
      </c>
      <c r="H895" s="8" t="n">
        <f aca="false">IF(B895&lt;0.05,1,0)</f>
        <v>0</v>
      </c>
      <c r="I895" s="8" t="n">
        <f aca="false">IF(E895&lt;0.05,1,0)</f>
        <v>0</v>
      </c>
      <c r="J895" s="8" t="n">
        <f aca="false">IF(AND(H895,I895),1,0)</f>
        <v>0</v>
      </c>
      <c r="K895" s="8" t="n">
        <f aca="false">IF(AND(C895&gt;0.05,H895=1),1,0)</f>
        <v>0</v>
      </c>
      <c r="L895" s="9" t="n">
        <f aca="false">IF(AND(D895&gt;0.05,H895=1),1,0)</f>
        <v>0</v>
      </c>
      <c r="M895" s="10" t="n">
        <f aca="false">IF(AND(K895,L895),1,0)</f>
        <v>0</v>
      </c>
      <c r="N895" s="10" t="n">
        <f aca="false">IF(AND(I895=1,M895),1,0)</f>
        <v>0</v>
      </c>
      <c r="O895" s="10" t="n">
        <f aca="false">IF(AND(I895,K895),1,0)</f>
        <v>0</v>
      </c>
    </row>
    <row r="896" customFormat="false" ht="13.3" hidden="false" customHeight="false" outlineLevel="0" collapsed="false">
      <c r="A896" s="0" t="s">
        <v>908</v>
      </c>
      <c r="B896" s="1" t="n">
        <v>1</v>
      </c>
      <c r="C896" s="1" t="n">
        <v>1</v>
      </c>
      <c r="D896" s="1" t="n">
        <v>1</v>
      </c>
      <c r="E896" s="1" t="n">
        <v>1</v>
      </c>
      <c r="F896" s="0" t="n">
        <v>24</v>
      </c>
      <c r="H896" s="8" t="n">
        <f aca="false">IF(B896&lt;0.05,1,0)</f>
        <v>0</v>
      </c>
      <c r="I896" s="8" t="n">
        <f aca="false">IF(E896&lt;0.05,1,0)</f>
        <v>0</v>
      </c>
      <c r="J896" s="8" t="n">
        <f aca="false">IF(AND(H896,I896),1,0)</f>
        <v>0</v>
      </c>
      <c r="K896" s="8" t="n">
        <f aca="false">IF(AND(C896&gt;0.05,H896=1),1,0)</f>
        <v>0</v>
      </c>
      <c r="L896" s="9" t="n">
        <f aca="false">IF(AND(D896&gt;0.05,H896=1),1,0)</f>
        <v>0</v>
      </c>
      <c r="M896" s="10" t="n">
        <f aca="false">IF(AND(K896,L896),1,0)</f>
        <v>0</v>
      </c>
      <c r="N896" s="10" t="n">
        <f aca="false">IF(AND(I896=1,M896),1,0)</f>
        <v>0</v>
      </c>
      <c r="O896" s="10" t="n">
        <f aca="false">IF(AND(I896,K896),1,0)</f>
        <v>0</v>
      </c>
    </row>
    <row r="897" customFormat="false" ht="13.3" hidden="false" customHeight="false" outlineLevel="0" collapsed="false">
      <c r="A897" s="0" t="s">
        <v>909</v>
      </c>
      <c r="B897" s="1" t="n">
        <v>1</v>
      </c>
      <c r="C897" s="1" t="n">
        <v>1</v>
      </c>
      <c r="D897" s="1" t="n">
        <v>1</v>
      </c>
      <c r="E897" s="1" t="n">
        <v>1</v>
      </c>
      <c r="F897" s="0" t="n">
        <v>44</v>
      </c>
      <c r="H897" s="8" t="n">
        <f aca="false">IF(B897&lt;0.05,1,0)</f>
        <v>0</v>
      </c>
      <c r="I897" s="8" t="n">
        <f aca="false">IF(E897&lt;0.05,1,0)</f>
        <v>0</v>
      </c>
      <c r="J897" s="8" t="n">
        <f aca="false">IF(AND(H897,I897),1,0)</f>
        <v>0</v>
      </c>
      <c r="K897" s="8" t="n">
        <f aca="false">IF(AND(C897&gt;0.05,H897=1),1,0)</f>
        <v>0</v>
      </c>
      <c r="L897" s="9" t="n">
        <f aca="false">IF(AND(D897&gt;0.05,H897=1),1,0)</f>
        <v>0</v>
      </c>
      <c r="M897" s="10" t="n">
        <f aca="false">IF(AND(K897,L897),1,0)</f>
        <v>0</v>
      </c>
      <c r="N897" s="10" t="n">
        <f aca="false">IF(AND(I897=1,M897),1,0)</f>
        <v>0</v>
      </c>
      <c r="O897" s="10" t="n">
        <f aca="false">IF(AND(I897,K897),1,0)</f>
        <v>0</v>
      </c>
    </row>
    <row r="898" customFormat="false" ht="13.3" hidden="false" customHeight="false" outlineLevel="0" collapsed="false">
      <c r="A898" s="0" t="s">
        <v>910</v>
      </c>
      <c r="B898" s="1" t="n">
        <v>1</v>
      </c>
      <c r="C898" s="1" t="n">
        <v>1</v>
      </c>
      <c r="D898" s="1" t="n">
        <v>1</v>
      </c>
      <c r="E898" s="1" t="n">
        <v>1</v>
      </c>
      <c r="F898" s="0" t="n">
        <v>31</v>
      </c>
      <c r="H898" s="8" t="n">
        <f aca="false">IF(B898&lt;0.05,1,0)</f>
        <v>0</v>
      </c>
      <c r="I898" s="8" t="n">
        <f aca="false">IF(E898&lt;0.05,1,0)</f>
        <v>0</v>
      </c>
      <c r="J898" s="8" t="n">
        <f aca="false">IF(AND(H898,I898),1,0)</f>
        <v>0</v>
      </c>
      <c r="K898" s="8" t="n">
        <f aca="false">IF(AND(C898&gt;0.05,H898=1),1,0)</f>
        <v>0</v>
      </c>
      <c r="L898" s="9" t="n">
        <f aca="false">IF(AND(D898&gt;0.05,H898=1),1,0)</f>
        <v>0</v>
      </c>
      <c r="M898" s="10" t="n">
        <f aca="false">IF(AND(K898,L898),1,0)</f>
        <v>0</v>
      </c>
      <c r="N898" s="10" t="n">
        <f aca="false">IF(AND(I898=1,M898),1,0)</f>
        <v>0</v>
      </c>
      <c r="O898" s="10" t="n">
        <f aca="false">IF(AND(I898,K898),1,0)</f>
        <v>0</v>
      </c>
    </row>
    <row r="899" customFormat="false" ht="13.3" hidden="false" customHeight="false" outlineLevel="0" collapsed="false">
      <c r="A899" s="0" t="s">
        <v>911</v>
      </c>
      <c r="B899" s="1" t="n">
        <v>1</v>
      </c>
      <c r="C899" s="1" t="n">
        <v>1</v>
      </c>
      <c r="D899" s="1" t="n">
        <v>2.314E-005</v>
      </c>
      <c r="E899" s="1" t="n">
        <v>1</v>
      </c>
      <c r="F899" s="0" t="n">
        <v>163</v>
      </c>
      <c r="H899" s="8" t="n">
        <f aca="false">IF(B899&lt;0.05,1,0)</f>
        <v>0</v>
      </c>
      <c r="I899" s="8" t="n">
        <f aca="false">IF(E899&lt;0.05,1,0)</f>
        <v>0</v>
      </c>
      <c r="J899" s="8" t="n">
        <f aca="false">IF(AND(H899,I899),1,0)</f>
        <v>0</v>
      </c>
      <c r="K899" s="8" t="n">
        <f aca="false">IF(AND(C899&gt;0.05,H899=1),1,0)</f>
        <v>0</v>
      </c>
      <c r="L899" s="9" t="n">
        <f aca="false">IF(AND(D899&gt;0.05,H899=1),1,0)</f>
        <v>0</v>
      </c>
      <c r="M899" s="10" t="n">
        <f aca="false">IF(AND(K899,L899),1,0)</f>
        <v>0</v>
      </c>
      <c r="N899" s="10" t="n">
        <f aca="false">IF(AND(I899=1,M899),1,0)</f>
        <v>0</v>
      </c>
      <c r="O899" s="10" t="n">
        <f aca="false">IF(AND(I899,K899),1,0)</f>
        <v>0</v>
      </c>
    </row>
    <row r="900" customFormat="false" ht="13.3" hidden="false" customHeight="false" outlineLevel="0" collapsed="false">
      <c r="A900" s="0" t="s">
        <v>912</v>
      </c>
      <c r="B900" s="1" t="n">
        <v>1</v>
      </c>
      <c r="C900" s="1" t="n">
        <v>1</v>
      </c>
      <c r="D900" s="1" t="n">
        <v>1</v>
      </c>
      <c r="E900" s="1" t="n">
        <v>1</v>
      </c>
      <c r="F900" s="0" t="n">
        <v>42</v>
      </c>
      <c r="H900" s="8" t="n">
        <f aca="false">IF(B900&lt;0.05,1,0)</f>
        <v>0</v>
      </c>
      <c r="I900" s="8" t="n">
        <f aca="false">IF(E900&lt;0.05,1,0)</f>
        <v>0</v>
      </c>
      <c r="J900" s="8" t="n">
        <f aca="false">IF(AND(H900,I900),1,0)</f>
        <v>0</v>
      </c>
      <c r="K900" s="8" t="n">
        <f aca="false">IF(AND(C900&gt;0.05,H900=1),1,0)</f>
        <v>0</v>
      </c>
      <c r="L900" s="9" t="n">
        <f aca="false">IF(AND(D900&gt;0.05,H900=1),1,0)</f>
        <v>0</v>
      </c>
      <c r="M900" s="10" t="n">
        <f aca="false">IF(AND(K900,L900),1,0)</f>
        <v>0</v>
      </c>
      <c r="N900" s="10" t="n">
        <f aca="false">IF(AND(I900=1,M900),1,0)</f>
        <v>0</v>
      </c>
      <c r="O900" s="10" t="n">
        <f aca="false">IF(AND(I900,K900),1,0)</f>
        <v>0</v>
      </c>
    </row>
    <row r="901" customFormat="false" ht="13.3" hidden="false" customHeight="false" outlineLevel="0" collapsed="false">
      <c r="A901" s="0" t="s">
        <v>913</v>
      </c>
      <c r="B901" s="1" t="n">
        <v>1</v>
      </c>
      <c r="C901" s="1" t="n">
        <v>1</v>
      </c>
      <c r="D901" s="1" t="n">
        <v>3.97E-006</v>
      </c>
      <c r="E901" s="1" t="n">
        <v>1</v>
      </c>
      <c r="F901" s="0" t="n">
        <v>253</v>
      </c>
      <c r="H901" s="8" t="n">
        <f aca="false">IF(B901&lt;0.05,1,0)</f>
        <v>0</v>
      </c>
      <c r="I901" s="8" t="n">
        <f aca="false">IF(E901&lt;0.05,1,0)</f>
        <v>0</v>
      </c>
      <c r="J901" s="8" t="n">
        <f aca="false">IF(AND(H901,I901),1,0)</f>
        <v>0</v>
      </c>
      <c r="K901" s="8" t="n">
        <f aca="false">IF(AND(C901&gt;0.05,H901=1),1,0)</f>
        <v>0</v>
      </c>
      <c r="L901" s="9" t="n">
        <f aca="false">IF(AND(D901&gt;0.05,H901=1),1,0)</f>
        <v>0</v>
      </c>
      <c r="M901" s="10" t="n">
        <f aca="false">IF(AND(K901,L901),1,0)</f>
        <v>0</v>
      </c>
      <c r="N901" s="10" t="n">
        <f aca="false">IF(AND(I901=1,M901),1,0)</f>
        <v>0</v>
      </c>
      <c r="O901" s="10" t="n">
        <f aca="false">IF(AND(I901,K901),1,0)</f>
        <v>0</v>
      </c>
    </row>
    <row r="902" customFormat="false" ht="13.3" hidden="false" customHeight="false" outlineLevel="0" collapsed="false">
      <c r="A902" s="0" t="s">
        <v>914</v>
      </c>
      <c r="B902" s="1" t="n">
        <v>1</v>
      </c>
      <c r="C902" s="1" t="n">
        <v>1</v>
      </c>
      <c r="D902" s="1" t="n">
        <v>0.01431888</v>
      </c>
      <c r="E902" s="1" t="n">
        <v>1</v>
      </c>
      <c r="F902" s="0" t="n">
        <v>78</v>
      </c>
      <c r="H902" s="8" t="n">
        <f aca="false">IF(B902&lt;0.05,1,0)</f>
        <v>0</v>
      </c>
      <c r="I902" s="8" t="n">
        <f aca="false">IF(E902&lt;0.05,1,0)</f>
        <v>0</v>
      </c>
      <c r="J902" s="8" t="n">
        <f aca="false">IF(AND(H902,I902),1,0)</f>
        <v>0</v>
      </c>
      <c r="K902" s="8" t="n">
        <f aca="false">IF(AND(C902&gt;0.05,H902=1),1,0)</f>
        <v>0</v>
      </c>
      <c r="L902" s="9" t="n">
        <f aca="false">IF(AND(D902&gt;0.05,H902=1),1,0)</f>
        <v>0</v>
      </c>
      <c r="M902" s="10" t="n">
        <f aca="false">IF(AND(K902,L902),1,0)</f>
        <v>0</v>
      </c>
      <c r="N902" s="10" t="n">
        <f aca="false">IF(AND(I902=1,M902),1,0)</f>
        <v>0</v>
      </c>
      <c r="O902" s="10" t="n">
        <f aca="false">IF(AND(I902,K902),1,0)</f>
        <v>0</v>
      </c>
    </row>
    <row r="903" customFormat="false" ht="13.3" hidden="false" customHeight="false" outlineLevel="0" collapsed="false">
      <c r="A903" s="0" t="s">
        <v>915</v>
      </c>
      <c r="B903" s="1" t="n">
        <v>1</v>
      </c>
      <c r="C903" s="1" t="n">
        <v>1</v>
      </c>
      <c r="D903" s="1" t="n">
        <v>1</v>
      </c>
      <c r="E903" s="1" t="n">
        <v>1</v>
      </c>
      <c r="F903" s="0" t="n">
        <v>77</v>
      </c>
      <c r="H903" s="8" t="n">
        <f aca="false">IF(B903&lt;0.05,1,0)</f>
        <v>0</v>
      </c>
      <c r="I903" s="8" t="n">
        <f aca="false">IF(E903&lt;0.05,1,0)</f>
        <v>0</v>
      </c>
      <c r="J903" s="8" t="n">
        <f aca="false">IF(AND(H903,I903),1,0)</f>
        <v>0</v>
      </c>
      <c r="K903" s="8" t="n">
        <f aca="false">IF(AND(C903&gt;0.05,H903=1),1,0)</f>
        <v>0</v>
      </c>
      <c r="L903" s="9" t="n">
        <f aca="false">IF(AND(D903&gt;0.05,H903=1),1,0)</f>
        <v>0</v>
      </c>
      <c r="M903" s="10" t="n">
        <f aca="false">IF(AND(K903,L903),1,0)</f>
        <v>0</v>
      </c>
      <c r="N903" s="10" t="n">
        <f aca="false">IF(AND(I903=1,M903),1,0)</f>
        <v>0</v>
      </c>
      <c r="O903" s="10" t="n">
        <f aca="false">IF(AND(I903,K903),1,0)</f>
        <v>0</v>
      </c>
    </row>
    <row r="904" customFormat="false" ht="13.3" hidden="false" customHeight="false" outlineLevel="0" collapsed="false">
      <c r="A904" s="0" t="s">
        <v>916</v>
      </c>
      <c r="B904" s="1" t="n">
        <v>1</v>
      </c>
      <c r="C904" s="1" t="n">
        <v>1</v>
      </c>
      <c r="D904" s="1" t="n">
        <v>1</v>
      </c>
      <c r="E904" s="1" t="n">
        <v>1</v>
      </c>
      <c r="F904" s="0" t="n">
        <v>34</v>
      </c>
      <c r="H904" s="8" t="n">
        <f aca="false">IF(B904&lt;0.05,1,0)</f>
        <v>0</v>
      </c>
      <c r="I904" s="8" t="n">
        <f aca="false">IF(E904&lt;0.05,1,0)</f>
        <v>0</v>
      </c>
      <c r="J904" s="8" t="n">
        <f aca="false">IF(AND(H904,I904),1,0)</f>
        <v>0</v>
      </c>
      <c r="K904" s="8" t="n">
        <f aca="false">IF(AND(C904&gt;0.05,H904=1),1,0)</f>
        <v>0</v>
      </c>
      <c r="L904" s="9" t="n">
        <f aca="false">IF(AND(D904&gt;0.05,H904=1),1,0)</f>
        <v>0</v>
      </c>
      <c r="M904" s="10" t="n">
        <f aca="false">IF(AND(K904,L904),1,0)</f>
        <v>0</v>
      </c>
      <c r="N904" s="10" t="n">
        <f aca="false">IF(AND(I904=1,M904),1,0)</f>
        <v>0</v>
      </c>
      <c r="O904" s="10" t="n">
        <f aca="false">IF(AND(I904,K904),1,0)</f>
        <v>0</v>
      </c>
    </row>
    <row r="905" customFormat="false" ht="13.3" hidden="false" customHeight="false" outlineLevel="0" collapsed="false">
      <c r="A905" s="0" t="s">
        <v>917</v>
      </c>
      <c r="B905" s="1" t="n">
        <v>1</v>
      </c>
      <c r="C905" s="1" t="n">
        <v>1</v>
      </c>
      <c r="D905" s="1" t="n">
        <v>6.49E-006</v>
      </c>
      <c r="E905" s="1" t="n">
        <v>1</v>
      </c>
      <c r="F905" s="0" t="n">
        <v>103</v>
      </c>
      <c r="H905" s="8" t="n">
        <f aca="false">IF(B905&lt;0.05,1,0)</f>
        <v>0</v>
      </c>
      <c r="I905" s="8" t="n">
        <f aca="false">IF(E905&lt;0.05,1,0)</f>
        <v>0</v>
      </c>
      <c r="J905" s="8" t="n">
        <f aca="false">IF(AND(H905,I905),1,0)</f>
        <v>0</v>
      </c>
      <c r="K905" s="8" t="n">
        <f aca="false">IF(AND(C905&gt;0.05,H905=1),1,0)</f>
        <v>0</v>
      </c>
      <c r="L905" s="9" t="n">
        <f aca="false">IF(AND(D905&gt;0.05,H905=1),1,0)</f>
        <v>0</v>
      </c>
      <c r="M905" s="10" t="n">
        <f aca="false">IF(AND(K905,L905),1,0)</f>
        <v>0</v>
      </c>
      <c r="N905" s="10" t="n">
        <f aca="false">IF(AND(I905=1,M905),1,0)</f>
        <v>0</v>
      </c>
      <c r="O905" s="10" t="n">
        <f aca="false">IF(AND(I905,K905),1,0)</f>
        <v>0</v>
      </c>
    </row>
    <row r="906" customFormat="false" ht="13.3" hidden="false" customHeight="false" outlineLevel="0" collapsed="false">
      <c r="A906" s="0" t="s">
        <v>918</v>
      </c>
      <c r="B906" s="1" t="n">
        <v>1</v>
      </c>
      <c r="C906" s="1" t="n">
        <v>1</v>
      </c>
      <c r="D906" s="1" t="n">
        <v>0.03265368</v>
      </c>
      <c r="E906" s="1" t="n">
        <v>1</v>
      </c>
      <c r="F906" s="0" t="n">
        <v>29</v>
      </c>
      <c r="H906" s="8" t="n">
        <f aca="false">IF(B906&lt;0.05,1,0)</f>
        <v>0</v>
      </c>
      <c r="I906" s="8" t="n">
        <f aca="false">IF(E906&lt;0.05,1,0)</f>
        <v>0</v>
      </c>
      <c r="J906" s="8" t="n">
        <f aca="false">IF(AND(H906,I906),1,0)</f>
        <v>0</v>
      </c>
      <c r="K906" s="8" t="n">
        <f aca="false">IF(AND(C906&gt;0.05,H906=1),1,0)</f>
        <v>0</v>
      </c>
      <c r="L906" s="9" t="n">
        <f aca="false">IF(AND(D906&gt;0.05,H906=1),1,0)</f>
        <v>0</v>
      </c>
      <c r="M906" s="10" t="n">
        <f aca="false">IF(AND(K906,L906),1,0)</f>
        <v>0</v>
      </c>
      <c r="N906" s="10" t="n">
        <f aca="false">IF(AND(I906=1,M906),1,0)</f>
        <v>0</v>
      </c>
      <c r="O906" s="10" t="n">
        <f aca="false">IF(AND(I906,K906),1,0)</f>
        <v>0</v>
      </c>
    </row>
    <row r="907" customFormat="false" ht="13.3" hidden="false" customHeight="false" outlineLevel="0" collapsed="false">
      <c r="A907" s="0" t="s">
        <v>919</v>
      </c>
      <c r="B907" s="1" t="n">
        <v>1</v>
      </c>
      <c r="C907" s="1" t="n">
        <v>1</v>
      </c>
      <c r="D907" s="1" t="n">
        <v>1</v>
      </c>
      <c r="E907" s="1" t="n">
        <v>1</v>
      </c>
      <c r="F907" s="0" t="n">
        <v>48</v>
      </c>
      <c r="H907" s="8" t="n">
        <f aca="false">IF(B907&lt;0.05,1,0)</f>
        <v>0</v>
      </c>
      <c r="I907" s="8" t="n">
        <f aca="false">IF(E907&lt;0.05,1,0)</f>
        <v>0</v>
      </c>
      <c r="J907" s="8" t="n">
        <f aca="false">IF(AND(H907,I907),1,0)</f>
        <v>0</v>
      </c>
      <c r="K907" s="8" t="n">
        <f aca="false">IF(AND(C907&gt;0.05,H907=1),1,0)</f>
        <v>0</v>
      </c>
      <c r="L907" s="9" t="n">
        <f aca="false">IF(AND(D907&gt;0.05,H907=1),1,0)</f>
        <v>0</v>
      </c>
      <c r="M907" s="10" t="n">
        <f aca="false">IF(AND(K907,L907),1,0)</f>
        <v>0</v>
      </c>
      <c r="N907" s="10" t="n">
        <f aca="false">IF(AND(I907=1,M907),1,0)</f>
        <v>0</v>
      </c>
      <c r="O907" s="10" t="n">
        <f aca="false">IF(AND(I907,K907),1,0)</f>
        <v>0</v>
      </c>
    </row>
    <row r="908" customFormat="false" ht="13.3" hidden="false" customHeight="false" outlineLevel="0" collapsed="false">
      <c r="A908" s="0" t="s">
        <v>920</v>
      </c>
      <c r="B908" s="1" t="n">
        <v>1</v>
      </c>
      <c r="C908" s="1" t="n">
        <v>1</v>
      </c>
      <c r="D908" s="1" t="n">
        <v>1</v>
      </c>
      <c r="E908" s="1" t="n">
        <v>1</v>
      </c>
      <c r="F908" s="0" t="n">
        <v>18</v>
      </c>
      <c r="H908" s="8" t="n">
        <f aca="false">IF(B908&lt;0.05,1,0)</f>
        <v>0</v>
      </c>
      <c r="I908" s="8" t="n">
        <f aca="false">IF(E908&lt;0.05,1,0)</f>
        <v>0</v>
      </c>
      <c r="J908" s="8" t="n">
        <f aca="false">IF(AND(H908,I908),1,0)</f>
        <v>0</v>
      </c>
      <c r="K908" s="8" t="n">
        <f aca="false">IF(AND(C908&gt;0.05,H908=1),1,0)</f>
        <v>0</v>
      </c>
      <c r="L908" s="9" t="n">
        <f aca="false">IF(AND(D908&gt;0.05,H908=1),1,0)</f>
        <v>0</v>
      </c>
      <c r="M908" s="10" t="n">
        <f aca="false">IF(AND(K908,L908),1,0)</f>
        <v>0</v>
      </c>
      <c r="N908" s="10" t="n">
        <f aca="false">IF(AND(I908=1,M908),1,0)</f>
        <v>0</v>
      </c>
      <c r="O908" s="10" t="n">
        <f aca="false">IF(AND(I908,K908),1,0)</f>
        <v>0</v>
      </c>
    </row>
    <row r="909" customFormat="false" ht="13.3" hidden="false" customHeight="false" outlineLevel="0" collapsed="false">
      <c r="A909" s="0" t="s">
        <v>921</v>
      </c>
      <c r="B909" s="1" t="n">
        <v>1</v>
      </c>
      <c r="C909" s="1" t="n">
        <v>1</v>
      </c>
      <c r="D909" s="1" t="n">
        <v>1</v>
      </c>
      <c r="E909" s="1" t="n">
        <v>1</v>
      </c>
      <c r="F909" s="0" t="n">
        <v>27</v>
      </c>
      <c r="H909" s="8" t="n">
        <f aca="false">IF(B909&lt;0.05,1,0)</f>
        <v>0</v>
      </c>
      <c r="I909" s="8" t="n">
        <f aca="false">IF(E909&lt;0.05,1,0)</f>
        <v>0</v>
      </c>
      <c r="J909" s="8" t="n">
        <f aca="false">IF(AND(H909,I909),1,0)</f>
        <v>0</v>
      </c>
      <c r="K909" s="8" t="n">
        <f aca="false">IF(AND(C909&gt;0.05,H909=1),1,0)</f>
        <v>0</v>
      </c>
      <c r="L909" s="9" t="n">
        <f aca="false">IF(AND(D909&gt;0.05,H909=1),1,0)</f>
        <v>0</v>
      </c>
      <c r="M909" s="10" t="n">
        <f aca="false">IF(AND(K909,L909),1,0)</f>
        <v>0</v>
      </c>
      <c r="N909" s="10" t="n">
        <f aca="false">IF(AND(I909=1,M909),1,0)</f>
        <v>0</v>
      </c>
      <c r="O909" s="10" t="n">
        <f aca="false">IF(AND(I909,K909),1,0)</f>
        <v>0</v>
      </c>
    </row>
    <row r="910" customFormat="false" ht="13.3" hidden="false" customHeight="false" outlineLevel="0" collapsed="false">
      <c r="A910" s="0" t="s">
        <v>922</v>
      </c>
      <c r="B910" s="1" t="n">
        <v>1</v>
      </c>
      <c r="C910" s="1" t="n">
        <v>1</v>
      </c>
      <c r="D910" s="1" t="n">
        <v>0</v>
      </c>
      <c r="E910" s="1" t="n">
        <v>0.0013173</v>
      </c>
      <c r="F910" s="0" t="n">
        <v>261</v>
      </c>
      <c r="H910" s="8" t="n">
        <f aca="false">IF(B910&lt;0.05,1,0)</f>
        <v>0</v>
      </c>
      <c r="I910" s="8" t="n">
        <f aca="false">IF(E910&lt;0.05,1,0)</f>
        <v>1</v>
      </c>
      <c r="J910" s="8" t="n">
        <f aca="false">IF(AND(H910,I910),1,0)</f>
        <v>0</v>
      </c>
      <c r="K910" s="8" t="n">
        <f aca="false">IF(AND(C910&gt;0.05,H910=1),1,0)</f>
        <v>0</v>
      </c>
      <c r="L910" s="9" t="n">
        <f aca="false">IF(AND(D910&gt;0.05,H910=1),1,0)</f>
        <v>0</v>
      </c>
      <c r="M910" s="10" t="n">
        <f aca="false">IF(AND(K910,L910),1,0)</f>
        <v>0</v>
      </c>
      <c r="N910" s="10" t="n">
        <f aca="false">IF(AND(I910=1,M910),1,0)</f>
        <v>0</v>
      </c>
      <c r="O910" s="10" t="n">
        <f aca="false">IF(AND(I910,K910),1,0)</f>
        <v>0</v>
      </c>
    </row>
    <row r="911" customFormat="false" ht="13.3" hidden="false" customHeight="false" outlineLevel="0" collapsed="false">
      <c r="A911" s="0" t="s">
        <v>923</v>
      </c>
      <c r="B911" s="1" t="n">
        <v>1</v>
      </c>
      <c r="C911" s="1" t="n">
        <v>1</v>
      </c>
      <c r="D911" s="1" t="n">
        <v>1</v>
      </c>
      <c r="E911" s="1" t="n">
        <v>1</v>
      </c>
      <c r="F911" s="0" t="n">
        <v>14</v>
      </c>
      <c r="H911" s="8" t="n">
        <f aca="false">IF(B911&lt;0.05,1,0)</f>
        <v>0</v>
      </c>
      <c r="I911" s="8" t="n">
        <f aca="false">IF(E911&lt;0.05,1,0)</f>
        <v>0</v>
      </c>
      <c r="J911" s="8" t="n">
        <f aca="false">IF(AND(H911,I911),1,0)</f>
        <v>0</v>
      </c>
      <c r="K911" s="8" t="n">
        <f aca="false">IF(AND(C911&gt;0.05,H911=1),1,0)</f>
        <v>0</v>
      </c>
      <c r="L911" s="9" t="n">
        <f aca="false">IF(AND(D911&gt;0.05,H911=1),1,0)</f>
        <v>0</v>
      </c>
      <c r="M911" s="10" t="n">
        <f aca="false">IF(AND(K911,L911),1,0)</f>
        <v>0</v>
      </c>
      <c r="N911" s="10" t="n">
        <f aca="false">IF(AND(I911=1,M911),1,0)</f>
        <v>0</v>
      </c>
      <c r="O911" s="10" t="n">
        <f aca="false">IF(AND(I911,K911),1,0)</f>
        <v>0</v>
      </c>
    </row>
    <row r="912" customFormat="false" ht="13.3" hidden="false" customHeight="false" outlineLevel="0" collapsed="false">
      <c r="A912" s="0" t="s">
        <v>924</v>
      </c>
      <c r="B912" s="1" t="n">
        <v>1</v>
      </c>
      <c r="C912" s="1" t="n">
        <v>1</v>
      </c>
      <c r="D912" s="1" t="n">
        <v>1</v>
      </c>
      <c r="E912" s="1" t="n">
        <v>1</v>
      </c>
      <c r="F912" s="0" t="n">
        <v>75</v>
      </c>
      <c r="H912" s="8" t="n">
        <f aca="false">IF(B912&lt;0.05,1,0)</f>
        <v>0</v>
      </c>
      <c r="I912" s="8" t="n">
        <f aca="false">IF(E912&lt;0.05,1,0)</f>
        <v>0</v>
      </c>
      <c r="J912" s="8" t="n">
        <f aca="false">IF(AND(H912,I912),1,0)</f>
        <v>0</v>
      </c>
      <c r="K912" s="8" t="n">
        <f aca="false">IF(AND(C912&gt;0.05,H912=1),1,0)</f>
        <v>0</v>
      </c>
      <c r="L912" s="9" t="n">
        <f aca="false">IF(AND(D912&gt;0.05,H912=1),1,0)</f>
        <v>0</v>
      </c>
      <c r="M912" s="10" t="n">
        <f aca="false">IF(AND(K912,L912),1,0)</f>
        <v>0</v>
      </c>
      <c r="N912" s="10" t="n">
        <f aca="false">IF(AND(I912=1,M912),1,0)</f>
        <v>0</v>
      </c>
      <c r="O912" s="10" t="n">
        <f aca="false">IF(AND(I912,K912),1,0)</f>
        <v>0</v>
      </c>
    </row>
    <row r="913" customFormat="false" ht="13.3" hidden="false" customHeight="false" outlineLevel="0" collapsed="false">
      <c r="A913" s="0" t="s">
        <v>925</v>
      </c>
      <c r="B913" s="1" t="n">
        <v>1</v>
      </c>
      <c r="C913" s="1" t="n">
        <v>1</v>
      </c>
      <c r="D913" s="1" t="n">
        <v>0.6221692</v>
      </c>
      <c r="E913" s="1" t="n">
        <v>1</v>
      </c>
      <c r="F913" s="0" t="n">
        <v>59</v>
      </c>
      <c r="H913" s="8" t="n">
        <f aca="false">IF(B913&lt;0.05,1,0)</f>
        <v>0</v>
      </c>
      <c r="I913" s="8" t="n">
        <f aca="false">IF(E913&lt;0.05,1,0)</f>
        <v>0</v>
      </c>
      <c r="J913" s="8" t="n">
        <f aca="false">IF(AND(H913,I913),1,0)</f>
        <v>0</v>
      </c>
      <c r="K913" s="8" t="n">
        <f aca="false">IF(AND(C913&gt;0.05,H913=1),1,0)</f>
        <v>0</v>
      </c>
      <c r="L913" s="9" t="n">
        <f aca="false">IF(AND(D913&gt;0.05,H913=1),1,0)</f>
        <v>0</v>
      </c>
      <c r="M913" s="10" t="n">
        <f aca="false">IF(AND(K913,L913),1,0)</f>
        <v>0</v>
      </c>
      <c r="N913" s="10" t="n">
        <f aca="false">IF(AND(I913=1,M913),1,0)</f>
        <v>0</v>
      </c>
      <c r="O913" s="10" t="n">
        <f aca="false">IF(AND(I913,K913),1,0)</f>
        <v>0</v>
      </c>
    </row>
    <row r="914" customFormat="false" ht="13.3" hidden="false" customHeight="false" outlineLevel="0" collapsed="false">
      <c r="A914" s="0" t="s">
        <v>926</v>
      </c>
      <c r="B914" s="1" t="n">
        <v>1</v>
      </c>
      <c r="C914" s="1" t="n">
        <v>1</v>
      </c>
      <c r="D914" s="1" t="n">
        <v>0.00519204</v>
      </c>
      <c r="E914" s="1" t="n">
        <v>1</v>
      </c>
      <c r="F914" s="0" t="n">
        <v>419</v>
      </c>
      <c r="H914" s="8" t="n">
        <f aca="false">IF(B914&lt;0.05,1,0)</f>
        <v>0</v>
      </c>
      <c r="I914" s="8" t="n">
        <f aca="false">IF(E914&lt;0.05,1,0)</f>
        <v>0</v>
      </c>
      <c r="J914" s="8" t="n">
        <f aca="false">IF(AND(H914,I914),1,0)</f>
        <v>0</v>
      </c>
      <c r="K914" s="8" t="n">
        <f aca="false">IF(AND(C914&gt;0.05,H914=1),1,0)</f>
        <v>0</v>
      </c>
      <c r="L914" s="9" t="n">
        <f aca="false">IF(AND(D914&gt;0.05,H914=1),1,0)</f>
        <v>0</v>
      </c>
      <c r="M914" s="10" t="n">
        <f aca="false">IF(AND(K914,L914),1,0)</f>
        <v>0</v>
      </c>
      <c r="N914" s="10" t="n">
        <f aca="false">IF(AND(I914=1,M914),1,0)</f>
        <v>0</v>
      </c>
      <c r="O914" s="10" t="n">
        <f aca="false">IF(AND(I914,K914),1,0)</f>
        <v>0</v>
      </c>
    </row>
    <row r="915" customFormat="false" ht="13.3" hidden="false" customHeight="false" outlineLevel="0" collapsed="false">
      <c r="A915" s="0" t="s">
        <v>927</v>
      </c>
      <c r="B915" s="1" t="n">
        <v>1</v>
      </c>
      <c r="C915" s="1" t="n">
        <v>1</v>
      </c>
      <c r="D915" s="1" t="n">
        <v>1</v>
      </c>
      <c r="E915" s="1" t="n">
        <v>1</v>
      </c>
      <c r="F915" s="0" t="n">
        <v>11</v>
      </c>
      <c r="H915" s="8" t="n">
        <f aca="false">IF(B915&lt;0.05,1,0)</f>
        <v>0</v>
      </c>
      <c r="I915" s="8" t="n">
        <f aca="false">IF(E915&lt;0.05,1,0)</f>
        <v>0</v>
      </c>
      <c r="J915" s="8" t="n">
        <f aca="false">IF(AND(H915,I915),1,0)</f>
        <v>0</v>
      </c>
      <c r="K915" s="8" t="n">
        <f aca="false">IF(AND(C915&gt;0.05,H915=1),1,0)</f>
        <v>0</v>
      </c>
      <c r="L915" s="9" t="n">
        <f aca="false">IF(AND(D915&gt;0.05,H915=1),1,0)</f>
        <v>0</v>
      </c>
      <c r="M915" s="10" t="n">
        <f aca="false">IF(AND(K915,L915),1,0)</f>
        <v>0</v>
      </c>
      <c r="N915" s="10" t="n">
        <f aca="false">IF(AND(I915=1,M915),1,0)</f>
        <v>0</v>
      </c>
      <c r="O915" s="10" t="n">
        <f aca="false">IF(AND(I915,K915),1,0)</f>
        <v>0</v>
      </c>
    </row>
    <row r="916" customFormat="false" ht="13.3" hidden="false" customHeight="false" outlineLevel="0" collapsed="false">
      <c r="A916" s="0" t="s">
        <v>928</v>
      </c>
      <c r="B916" s="1" t="n">
        <v>1</v>
      </c>
      <c r="C916" s="1" t="n">
        <v>1</v>
      </c>
      <c r="D916" s="1" t="n">
        <v>1</v>
      </c>
      <c r="E916" s="1" t="n">
        <v>1</v>
      </c>
      <c r="F916" s="0" t="n">
        <v>79</v>
      </c>
      <c r="H916" s="8" t="n">
        <f aca="false">IF(B916&lt;0.05,1,0)</f>
        <v>0</v>
      </c>
      <c r="I916" s="8" t="n">
        <f aca="false">IF(E916&lt;0.05,1,0)</f>
        <v>0</v>
      </c>
      <c r="J916" s="8" t="n">
        <f aca="false">IF(AND(H916,I916),1,0)</f>
        <v>0</v>
      </c>
      <c r="K916" s="8" t="n">
        <f aca="false">IF(AND(C916&gt;0.05,H916=1),1,0)</f>
        <v>0</v>
      </c>
      <c r="L916" s="9" t="n">
        <f aca="false">IF(AND(D916&gt;0.05,H916=1),1,0)</f>
        <v>0</v>
      </c>
      <c r="M916" s="10" t="n">
        <f aca="false">IF(AND(K916,L916),1,0)</f>
        <v>0</v>
      </c>
      <c r="N916" s="10" t="n">
        <f aca="false">IF(AND(I916=1,M916),1,0)</f>
        <v>0</v>
      </c>
      <c r="O916" s="10" t="n">
        <f aca="false">IF(AND(I916,K916),1,0)</f>
        <v>0</v>
      </c>
    </row>
    <row r="917" customFormat="false" ht="13.3" hidden="false" customHeight="false" outlineLevel="0" collapsed="false">
      <c r="A917" s="0" t="s">
        <v>929</v>
      </c>
      <c r="B917" s="1" t="n">
        <v>1</v>
      </c>
      <c r="C917" s="1" t="n">
        <v>1</v>
      </c>
      <c r="D917" s="1" t="n">
        <v>1</v>
      </c>
      <c r="E917" s="1" t="n">
        <v>1</v>
      </c>
      <c r="F917" s="0" t="n">
        <v>49</v>
      </c>
      <c r="H917" s="8" t="n">
        <f aca="false">IF(B917&lt;0.05,1,0)</f>
        <v>0</v>
      </c>
      <c r="I917" s="8" t="n">
        <f aca="false">IF(E917&lt;0.05,1,0)</f>
        <v>0</v>
      </c>
      <c r="J917" s="8" t="n">
        <f aca="false">IF(AND(H917,I917),1,0)</f>
        <v>0</v>
      </c>
      <c r="K917" s="8" t="n">
        <f aca="false">IF(AND(C917&gt;0.05,H917=1),1,0)</f>
        <v>0</v>
      </c>
      <c r="L917" s="9" t="n">
        <f aca="false">IF(AND(D917&gt;0.05,H917=1),1,0)</f>
        <v>0</v>
      </c>
      <c r="M917" s="10" t="n">
        <f aca="false">IF(AND(K917,L917),1,0)</f>
        <v>0</v>
      </c>
      <c r="N917" s="10" t="n">
        <f aca="false">IF(AND(I917=1,M917),1,0)</f>
        <v>0</v>
      </c>
      <c r="O917" s="10" t="n">
        <f aca="false">IF(AND(I917,K917),1,0)</f>
        <v>0</v>
      </c>
    </row>
    <row r="918" customFormat="false" ht="13.3" hidden="false" customHeight="false" outlineLevel="0" collapsed="false">
      <c r="A918" s="0" t="s">
        <v>930</v>
      </c>
      <c r="B918" s="1" t="n">
        <v>1</v>
      </c>
      <c r="C918" s="1" t="n">
        <v>1</v>
      </c>
      <c r="D918" s="1" t="n">
        <v>0.76625305</v>
      </c>
      <c r="E918" s="1" t="n">
        <v>1</v>
      </c>
      <c r="F918" s="0" t="n">
        <v>26</v>
      </c>
      <c r="H918" s="8" t="n">
        <f aca="false">IF(B918&lt;0.05,1,0)</f>
        <v>0</v>
      </c>
      <c r="I918" s="8" t="n">
        <f aca="false">IF(E918&lt;0.05,1,0)</f>
        <v>0</v>
      </c>
      <c r="J918" s="8" t="n">
        <f aca="false">IF(AND(H918,I918),1,0)</f>
        <v>0</v>
      </c>
      <c r="K918" s="8" t="n">
        <f aca="false">IF(AND(C918&gt;0.05,H918=1),1,0)</f>
        <v>0</v>
      </c>
      <c r="L918" s="9" t="n">
        <f aca="false">IF(AND(D918&gt;0.05,H918=1),1,0)</f>
        <v>0</v>
      </c>
      <c r="M918" s="10" t="n">
        <f aca="false">IF(AND(K918,L918),1,0)</f>
        <v>0</v>
      </c>
      <c r="N918" s="10" t="n">
        <f aca="false">IF(AND(I918=1,M918),1,0)</f>
        <v>0</v>
      </c>
      <c r="O918" s="10" t="n">
        <f aca="false">IF(AND(I918,K918),1,0)</f>
        <v>0</v>
      </c>
    </row>
    <row r="919" customFormat="false" ht="13.3" hidden="false" customHeight="false" outlineLevel="0" collapsed="false">
      <c r="A919" s="0" t="s">
        <v>931</v>
      </c>
      <c r="B919" s="1" t="n">
        <v>1</v>
      </c>
      <c r="C919" s="1" t="n">
        <v>1</v>
      </c>
      <c r="D919" s="1" t="n">
        <v>1</v>
      </c>
      <c r="E919" s="1" t="n">
        <v>1</v>
      </c>
      <c r="F919" s="0" t="n">
        <v>26</v>
      </c>
      <c r="H919" s="8" t="n">
        <f aca="false">IF(B919&lt;0.05,1,0)</f>
        <v>0</v>
      </c>
      <c r="I919" s="8" t="n">
        <f aca="false">IF(E919&lt;0.05,1,0)</f>
        <v>0</v>
      </c>
      <c r="J919" s="8" t="n">
        <f aca="false">IF(AND(H919,I919),1,0)</f>
        <v>0</v>
      </c>
      <c r="K919" s="8" t="n">
        <f aca="false">IF(AND(C919&gt;0.05,H919=1),1,0)</f>
        <v>0</v>
      </c>
      <c r="L919" s="9" t="n">
        <f aca="false">IF(AND(D919&gt;0.05,H919=1),1,0)</f>
        <v>0</v>
      </c>
      <c r="M919" s="10" t="n">
        <f aca="false">IF(AND(K919,L919),1,0)</f>
        <v>0</v>
      </c>
      <c r="N919" s="10" t="n">
        <f aca="false">IF(AND(I919=1,M919),1,0)</f>
        <v>0</v>
      </c>
      <c r="O919" s="10" t="n">
        <f aca="false">IF(AND(I919,K919),1,0)</f>
        <v>0</v>
      </c>
    </row>
    <row r="920" customFormat="false" ht="13.3" hidden="false" customHeight="false" outlineLevel="0" collapsed="false">
      <c r="A920" s="0" t="s">
        <v>932</v>
      </c>
      <c r="B920" s="1" t="n">
        <v>1</v>
      </c>
      <c r="C920" s="1" t="n">
        <v>1</v>
      </c>
      <c r="D920" s="1" t="n">
        <v>1</v>
      </c>
      <c r="E920" s="1" t="n">
        <v>1</v>
      </c>
      <c r="F920" s="0" t="n">
        <v>23</v>
      </c>
      <c r="H920" s="8" t="n">
        <f aca="false">IF(B920&lt;0.05,1,0)</f>
        <v>0</v>
      </c>
      <c r="I920" s="8" t="n">
        <f aca="false">IF(E920&lt;0.05,1,0)</f>
        <v>0</v>
      </c>
      <c r="J920" s="8" t="n">
        <f aca="false">IF(AND(H920,I920),1,0)</f>
        <v>0</v>
      </c>
      <c r="K920" s="8" t="n">
        <f aca="false">IF(AND(C920&gt;0.05,H920=1),1,0)</f>
        <v>0</v>
      </c>
      <c r="L920" s="9" t="n">
        <f aca="false">IF(AND(D920&gt;0.05,H920=1),1,0)</f>
        <v>0</v>
      </c>
      <c r="M920" s="10" t="n">
        <f aca="false">IF(AND(K920,L920),1,0)</f>
        <v>0</v>
      </c>
      <c r="N920" s="10" t="n">
        <f aca="false">IF(AND(I920=1,M920),1,0)</f>
        <v>0</v>
      </c>
      <c r="O920" s="10" t="n">
        <f aca="false">IF(AND(I920,K920),1,0)</f>
        <v>0</v>
      </c>
    </row>
    <row r="921" customFormat="false" ht="13.3" hidden="false" customHeight="false" outlineLevel="0" collapsed="false">
      <c r="A921" s="0" t="s">
        <v>933</v>
      </c>
      <c r="B921" s="1" t="n">
        <v>1</v>
      </c>
      <c r="C921" s="1" t="n">
        <v>1</v>
      </c>
      <c r="D921" s="1" t="n">
        <v>0.06305134</v>
      </c>
      <c r="E921" s="1" t="n">
        <v>1</v>
      </c>
      <c r="F921" s="0" t="n">
        <v>225</v>
      </c>
      <c r="H921" s="8" t="n">
        <f aca="false">IF(B921&lt;0.05,1,0)</f>
        <v>0</v>
      </c>
      <c r="I921" s="8" t="n">
        <f aca="false">IF(E921&lt;0.05,1,0)</f>
        <v>0</v>
      </c>
      <c r="J921" s="8" t="n">
        <f aca="false">IF(AND(H921,I921),1,0)</f>
        <v>0</v>
      </c>
      <c r="K921" s="8" t="n">
        <f aca="false">IF(AND(C921&gt;0.05,H921=1),1,0)</f>
        <v>0</v>
      </c>
      <c r="L921" s="9" t="n">
        <f aca="false">IF(AND(D921&gt;0.05,H921=1),1,0)</f>
        <v>0</v>
      </c>
      <c r="M921" s="10" t="n">
        <f aca="false">IF(AND(K921,L921),1,0)</f>
        <v>0</v>
      </c>
      <c r="N921" s="10" t="n">
        <f aca="false">IF(AND(I921=1,M921),1,0)</f>
        <v>0</v>
      </c>
      <c r="O921" s="10" t="n">
        <f aca="false">IF(AND(I921,K921),1,0)</f>
        <v>0</v>
      </c>
    </row>
    <row r="922" customFormat="false" ht="13.3" hidden="false" customHeight="false" outlineLevel="0" collapsed="false">
      <c r="A922" s="0" t="s">
        <v>934</v>
      </c>
      <c r="B922" s="1" t="n">
        <v>1</v>
      </c>
      <c r="C922" s="1" t="n">
        <v>1</v>
      </c>
      <c r="D922" s="1" t="n">
        <v>1</v>
      </c>
      <c r="E922" s="1" t="n">
        <v>1</v>
      </c>
      <c r="F922" s="0" t="n">
        <v>22</v>
      </c>
      <c r="H922" s="8" t="n">
        <f aca="false">IF(B922&lt;0.05,1,0)</f>
        <v>0</v>
      </c>
      <c r="I922" s="8" t="n">
        <f aca="false">IF(E922&lt;0.05,1,0)</f>
        <v>0</v>
      </c>
      <c r="J922" s="8" t="n">
        <f aca="false">IF(AND(H922,I922),1,0)</f>
        <v>0</v>
      </c>
      <c r="K922" s="8" t="n">
        <f aca="false">IF(AND(C922&gt;0.05,H922=1),1,0)</f>
        <v>0</v>
      </c>
      <c r="L922" s="9" t="n">
        <f aca="false">IF(AND(D922&gt;0.05,H922=1),1,0)</f>
        <v>0</v>
      </c>
      <c r="M922" s="10" t="n">
        <f aca="false">IF(AND(K922,L922),1,0)</f>
        <v>0</v>
      </c>
      <c r="N922" s="10" t="n">
        <f aca="false">IF(AND(I922=1,M922),1,0)</f>
        <v>0</v>
      </c>
      <c r="O922" s="10" t="n">
        <f aca="false">IF(AND(I922,K922),1,0)</f>
        <v>0</v>
      </c>
    </row>
    <row r="923" customFormat="false" ht="13.3" hidden="false" customHeight="false" outlineLevel="0" collapsed="false">
      <c r="A923" s="0" t="s">
        <v>935</v>
      </c>
      <c r="B923" s="1" t="n">
        <v>1</v>
      </c>
      <c r="C923" s="1" t="n">
        <v>1</v>
      </c>
      <c r="D923" s="1" t="n">
        <v>1</v>
      </c>
      <c r="E923" s="1" t="n">
        <v>1</v>
      </c>
      <c r="F923" s="0" t="n">
        <v>18</v>
      </c>
      <c r="H923" s="8" t="n">
        <f aca="false">IF(B923&lt;0.05,1,0)</f>
        <v>0</v>
      </c>
      <c r="I923" s="8" t="n">
        <f aca="false">IF(E923&lt;0.05,1,0)</f>
        <v>0</v>
      </c>
      <c r="J923" s="8" t="n">
        <f aca="false">IF(AND(H923,I923),1,0)</f>
        <v>0</v>
      </c>
      <c r="K923" s="8" t="n">
        <f aca="false">IF(AND(C923&gt;0.05,H923=1),1,0)</f>
        <v>0</v>
      </c>
      <c r="L923" s="9" t="n">
        <f aca="false">IF(AND(D923&gt;0.05,H923=1),1,0)</f>
        <v>0</v>
      </c>
      <c r="M923" s="10" t="n">
        <f aca="false">IF(AND(K923,L923),1,0)</f>
        <v>0</v>
      </c>
      <c r="N923" s="10" t="n">
        <f aca="false">IF(AND(I923=1,M923),1,0)</f>
        <v>0</v>
      </c>
      <c r="O923" s="10" t="n">
        <f aca="false">IF(AND(I923,K923),1,0)</f>
        <v>0</v>
      </c>
    </row>
    <row r="924" customFormat="false" ht="13.3" hidden="false" customHeight="false" outlineLevel="0" collapsed="false">
      <c r="A924" s="0" t="s">
        <v>936</v>
      </c>
      <c r="B924" s="1" t="n">
        <v>1</v>
      </c>
      <c r="C924" s="1" t="n">
        <v>1</v>
      </c>
      <c r="D924" s="1" t="n">
        <v>1</v>
      </c>
      <c r="E924" s="1" t="n">
        <v>1</v>
      </c>
      <c r="F924" s="0" t="n">
        <v>38</v>
      </c>
      <c r="H924" s="8" t="n">
        <f aca="false">IF(B924&lt;0.05,1,0)</f>
        <v>0</v>
      </c>
      <c r="I924" s="8" t="n">
        <f aca="false">IF(E924&lt;0.05,1,0)</f>
        <v>0</v>
      </c>
      <c r="J924" s="8" t="n">
        <f aca="false">IF(AND(H924,I924),1,0)</f>
        <v>0</v>
      </c>
      <c r="K924" s="8" t="n">
        <f aca="false">IF(AND(C924&gt;0.05,H924=1),1,0)</f>
        <v>0</v>
      </c>
      <c r="L924" s="9" t="n">
        <f aca="false">IF(AND(D924&gt;0.05,H924=1),1,0)</f>
        <v>0</v>
      </c>
      <c r="M924" s="10" t="n">
        <f aca="false">IF(AND(K924,L924),1,0)</f>
        <v>0</v>
      </c>
      <c r="N924" s="10" t="n">
        <f aca="false">IF(AND(I924=1,M924),1,0)</f>
        <v>0</v>
      </c>
      <c r="O924" s="10" t="n">
        <f aca="false">IF(AND(I924,K924),1,0)</f>
        <v>0</v>
      </c>
    </row>
    <row r="925" customFormat="false" ht="13.3" hidden="false" customHeight="false" outlineLevel="0" collapsed="false">
      <c r="A925" s="0" t="s">
        <v>937</v>
      </c>
      <c r="B925" s="1" t="n">
        <v>1</v>
      </c>
      <c r="C925" s="1" t="n">
        <v>1</v>
      </c>
      <c r="D925" s="1" t="n">
        <v>1</v>
      </c>
      <c r="E925" s="1" t="n">
        <v>1</v>
      </c>
      <c r="F925" s="0" t="n">
        <v>22</v>
      </c>
      <c r="H925" s="8" t="n">
        <f aca="false">IF(B925&lt;0.05,1,0)</f>
        <v>0</v>
      </c>
      <c r="I925" s="8" t="n">
        <f aca="false">IF(E925&lt;0.05,1,0)</f>
        <v>0</v>
      </c>
      <c r="J925" s="8" t="n">
        <f aca="false">IF(AND(H925,I925),1,0)</f>
        <v>0</v>
      </c>
      <c r="K925" s="8" t="n">
        <f aca="false">IF(AND(C925&gt;0.05,H925=1),1,0)</f>
        <v>0</v>
      </c>
      <c r="L925" s="9" t="n">
        <f aca="false">IF(AND(D925&gt;0.05,H925=1),1,0)</f>
        <v>0</v>
      </c>
      <c r="M925" s="10" t="n">
        <f aca="false">IF(AND(K925,L925),1,0)</f>
        <v>0</v>
      </c>
      <c r="N925" s="10" t="n">
        <f aca="false">IF(AND(I925=1,M925),1,0)</f>
        <v>0</v>
      </c>
      <c r="O925" s="10" t="n">
        <f aca="false">IF(AND(I925,K925),1,0)</f>
        <v>0</v>
      </c>
    </row>
    <row r="926" customFormat="false" ht="13.3" hidden="false" customHeight="false" outlineLevel="0" collapsed="false">
      <c r="A926" s="0" t="s">
        <v>938</v>
      </c>
      <c r="B926" s="1" t="n">
        <v>1</v>
      </c>
      <c r="C926" s="1" t="n">
        <v>1</v>
      </c>
      <c r="D926" s="1" t="n">
        <v>1</v>
      </c>
      <c r="E926" s="1" t="n">
        <v>1</v>
      </c>
      <c r="F926" s="0" t="n">
        <v>25</v>
      </c>
      <c r="H926" s="8" t="n">
        <f aca="false">IF(B926&lt;0.05,1,0)</f>
        <v>0</v>
      </c>
      <c r="I926" s="8" t="n">
        <f aca="false">IF(E926&lt;0.05,1,0)</f>
        <v>0</v>
      </c>
      <c r="J926" s="8" t="n">
        <f aca="false">IF(AND(H926,I926),1,0)</f>
        <v>0</v>
      </c>
      <c r="K926" s="8" t="n">
        <f aca="false">IF(AND(C926&gt;0.05,H926=1),1,0)</f>
        <v>0</v>
      </c>
      <c r="L926" s="9" t="n">
        <f aca="false">IF(AND(D926&gt;0.05,H926=1),1,0)</f>
        <v>0</v>
      </c>
      <c r="M926" s="10" t="n">
        <f aca="false">IF(AND(K926,L926),1,0)</f>
        <v>0</v>
      </c>
      <c r="N926" s="10" t="n">
        <f aca="false">IF(AND(I926=1,M926),1,0)</f>
        <v>0</v>
      </c>
      <c r="O926" s="10" t="n">
        <f aca="false">IF(AND(I926,K926),1,0)</f>
        <v>0</v>
      </c>
    </row>
    <row r="927" customFormat="false" ht="13.3" hidden="false" customHeight="false" outlineLevel="0" collapsed="false">
      <c r="A927" s="0" t="s">
        <v>939</v>
      </c>
      <c r="B927" s="1" t="n">
        <v>1</v>
      </c>
      <c r="C927" s="1" t="n">
        <v>1</v>
      </c>
      <c r="D927" s="1" t="n">
        <v>1</v>
      </c>
      <c r="E927" s="1" t="n">
        <v>1</v>
      </c>
      <c r="F927" s="0" t="n">
        <v>15</v>
      </c>
      <c r="H927" s="8" t="n">
        <f aca="false">IF(B927&lt;0.05,1,0)</f>
        <v>0</v>
      </c>
      <c r="I927" s="8" t="n">
        <f aca="false">IF(E927&lt;0.05,1,0)</f>
        <v>0</v>
      </c>
      <c r="J927" s="8" t="n">
        <f aca="false">IF(AND(H927,I927),1,0)</f>
        <v>0</v>
      </c>
      <c r="K927" s="8" t="n">
        <f aca="false">IF(AND(C927&gt;0.05,H927=1),1,0)</f>
        <v>0</v>
      </c>
      <c r="L927" s="9" t="n">
        <f aca="false">IF(AND(D927&gt;0.05,H927=1),1,0)</f>
        <v>0</v>
      </c>
      <c r="M927" s="10" t="n">
        <f aca="false">IF(AND(K927,L927),1,0)</f>
        <v>0</v>
      </c>
      <c r="N927" s="10" t="n">
        <f aca="false">IF(AND(I927=1,M927),1,0)</f>
        <v>0</v>
      </c>
      <c r="O927" s="10" t="n">
        <f aca="false">IF(AND(I927,K927),1,0)</f>
        <v>0</v>
      </c>
    </row>
    <row r="928" customFormat="false" ht="13.3" hidden="false" customHeight="false" outlineLevel="0" collapsed="false">
      <c r="A928" s="0" t="s">
        <v>940</v>
      </c>
      <c r="B928" s="1" t="n">
        <v>1</v>
      </c>
      <c r="C928" s="1" t="n">
        <v>1</v>
      </c>
      <c r="D928" s="1" t="n">
        <v>1</v>
      </c>
      <c r="E928" s="1" t="n">
        <v>1</v>
      </c>
      <c r="F928" s="0" t="n">
        <v>32</v>
      </c>
      <c r="H928" s="8" t="n">
        <f aca="false">IF(B928&lt;0.05,1,0)</f>
        <v>0</v>
      </c>
      <c r="I928" s="8" t="n">
        <f aca="false">IF(E928&lt;0.05,1,0)</f>
        <v>0</v>
      </c>
      <c r="J928" s="8" t="n">
        <f aca="false">IF(AND(H928,I928),1,0)</f>
        <v>0</v>
      </c>
      <c r="K928" s="8" t="n">
        <f aca="false">IF(AND(C928&gt;0.05,H928=1),1,0)</f>
        <v>0</v>
      </c>
      <c r="L928" s="9" t="n">
        <f aca="false">IF(AND(D928&gt;0.05,H928=1),1,0)</f>
        <v>0</v>
      </c>
      <c r="M928" s="10" t="n">
        <f aca="false">IF(AND(K928,L928),1,0)</f>
        <v>0</v>
      </c>
      <c r="N928" s="10" t="n">
        <f aca="false">IF(AND(I928=1,M928),1,0)</f>
        <v>0</v>
      </c>
      <c r="O928" s="10" t="n">
        <f aca="false">IF(AND(I928,K928),1,0)</f>
        <v>0</v>
      </c>
    </row>
    <row r="929" customFormat="false" ht="13.3" hidden="false" customHeight="false" outlineLevel="0" collapsed="false">
      <c r="A929" s="0" t="s">
        <v>941</v>
      </c>
      <c r="B929" s="1" t="n">
        <v>1</v>
      </c>
      <c r="C929" s="1" t="n">
        <v>1</v>
      </c>
      <c r="D929" s="1" t="n">
        <v>1</v>
      </c>
      <c r="E929" s="1" t="n">
        <v>1</v>
      </c>
      <c r="F929" s="0" t="n">
        <v>26</v>
      </c>
      <c r="H929" s="8" t="n">
        <f aca="false">IF(B929&lt;0.05,1,0)</f>
        <v>0</v>
      </c>
      <c r="I929" s="8" t="n">
        <f aca="false">IF(E929&lt;0.05,1,0)</f>
        <v>0</v>
      </c>
      <c r="J929" s="8" t="n">
        <f aca="false">IF(AND(H929,I929),1,0)</f>
        <v>0</v>
      </c>
      <c r="K929" s="8" t="n">
        <f aca="false">IF(AND(C929&gt;0.05,H929=1),1,0)</f>
        <v>0</v>
      </c>
      <c r="L929" s="9" t="n">
        <f aca="false">IF(AND(D929&gt;0.05,H929=1),1,0)</f>
        <v>0</v>
      </c>
      <c r="M929" s="10" t="n">
        <f aca="false">IF(AND(K929,L929),1,0)</f>
        <v>0</v>
      </c>
      <c r="N929" s="10" t="n">
        <f aca="false">IF(AND(I929=1,M929),1,0)</f>
        <v>0</v>
      </c>
      <c r="O929" s="10" t="n">
        <f aca="false">IF(AND(I929,K929),1,0)</f>
        <v>0</v>
      </c>
    </row>
    <row r="930" customFormat="false" ht="13.3" hidden="false" customHeight="false" outlineLevel="0" collapsed="false">
      <c r="A930" s="0" t="s">
        <v>942</v>
      </c>
      <c r="B930" s="1" t="n">
        <v>1</v>
      </c>
      <c r="C930" s="1" t="n">
        <v>1</v>
      </c>
      <c r="D930" s="1" t="n">
        <v>1</v>
      </c>
      <c r="E930" s="1" t="n">
        <v>1</v>
      </c>
      <c r="F930" s="0" t="n">
        <v>37</v>
      </c>
      <c r="H930" s="8" t="n">
        <f aca="false">IF(B930&lt;0.05,1,0)</f>
        <v>0</v>
      </c>
      <c r="I930" s="8" t="n">
        <f aca="false">IF(E930&lt;0.05,1,0)</f>
        <v>0</v>
      </c>
      <c r="J930" s="8" t="n">
        <f aca="false">IF(AND(H930,I930),1,0)</f>
        <v>0</v>
      </c>
      <c r="K930" s="8" t="n">
        <f aca="false">IF(AND(C930&gt;0.05,H930=1),1,0)</f>
        <v>0</v>
      </c>
      <c r="L930" s="9" t="n">
        <f aca="false">IF(AND(D930&gt;0.05,H930=1),1,0)</f>
        <v>0</v>
      </c>
      <c r="M930" s="10" t="n">
        <f aca="false">IF(AND(K930,L930),1,0)</f>
        <v>0</v>
      </c>
      <c r="N930" s="10" t="n">
        <f aca="false">IF(AND(I930=1,M930),1,0)</f>
        <v>0</v>
      </c>
      <c r="O930" s="10" t="n">
        <f aca="false">IF(AND(I930,K930),1,0)</f>
        <v>0</v>
      </c>
    </row>
    <row r="931" customFormat="false" ht="13.3" hidden="false" customHeight="false" outlineLevel="0" collapsed="false">
      <c r="A931" s="0" t="s">
        <v>943</v>
      </c>
      <c r="B931" s="1" t="n">
        <v>1</v>
      </c>
      <c r="C931" s="1" t="n">
        <v>1</v>
      </c>
      <c r="D931" s="1" t="n">
        <v>1</v>
      </c>
      <c r="E931" s="1" t="n">
        <v>1</v>
      </c>
      <c r="F931" s="0" t="n">
        <v>15</v>
      </c>
      <c r="H931" s="8" t="n">
        <f aca="false">IF(B931&lt;0.05,1,0)</f>
        <v>0</v>
      </c>
      <c r="I931" s="8" t="n">
        <f aca="false">IF(E931&lt;0.05,1,0)</f>
        <v>0</v>
      </c>
      <c r="J931" s="8" t="n">
        <f aca="false">IF(AND(H931,I931),1,0)</f>
        <v>0</v>
      </c>
      <c r="K931" s="8" t="n">
        <f aca="false">IF(AND(C931&gt;0.05,H931=1),1,0)</f>
        <v>0</v>
      </c>
      <c r="L931" s="9" t="n">
        <f aca="false">IF(AND(D931&gt;0.05,H931=1),1,0)</f>
        <v>0</v>
      </c>
      <c r="M931" s="10" t="n">
        <f aca="false">IF(AND(K931,L931),1,0)</f>
        <v>0</v>
      </c>
      <c r="N931" s="10" t="n">
        <f aca="false">IF(AND(I931=1,M931),1,0)</f>
        <v>0</v>
      </c>
      <c r="O931" s="10" t="n">
        <f aca="false">IF(AND(I931,K931),1,0)</f>
        <v>0</v>
      </c>
    </row>
    <row r="932" customFormat="false" ht="13.3" hidden="false" customHeight="false" outlineLevel="0" collapsed="false">
      <c r="A932" s="0" t="s">
        <v>944</v>
      </c>
      <c r="B932" s="1" t="n">
        <v>1</v>
      </c>
      <c r="C932" s="1" t="n">
        <v>0.59413964</v>
      </c>
      <c r="D932" s="1" t="n">
        <v>0</v>
      </c>
      <c r="E932" s="1" t="n">
        <v>0.03553662</v>
      </c>
      <c r="F932" s="0" t="n">
        <v>473</v>
      </c>
      <c r="H932" s="8" t="n">
        <f aca="false">IF(B932&lt;0.05,1,0)</f>
        <v>0</v>
      </c>
      <c r="I932" s="8" t="n">
        <f aca="false">IF(E932&lt;0.05,1,0)</f>
        <v>1</v>
      </c>
      <c r="J932" s="8" t="n">
        <f aca="false">IF(AND(H932,I932),1,0)</f>
        <v>0</v>
      </c>
      <c r="K932" s="8" t="n">
        <f aca="false">IF(AND(C932&gt;0.05,H932=1),1,0)</f>
        <v>0</v>
      </c>
      <c r="L932" s="9" t="n">
        <f aca="false">IF(AND(D932&gt;0.05,H932=1),1,0)</f>
        <v>0</v>
      </c>
      <c r="M932" s="10" t="n">
        <f aca="false">IF(AND(K932,L932),1,0)</f>
        <v>0</v>
      </c>
      <c r="N932" s="10" t="n">
        <f aca="false">IF(AND(I932=1,M932),1,0)</f>
        <v>0</v>
      </c>
      <c r="O932" s="10" t="n">
        <f aca="false">IF(AND(I932,K932),1,0)</f>
        <v>0</v>
      </c>
    </row>
    <row r="933" customFormat="false" ht="13.3" hidden="false" customHeight="false" outlineLevel="0" collapsed="false">
      <c r="A933" s="0" t="s">
        <v>945</v>
      </c>
      <c r="B933" s="1" t="n">
        <v>1</v>
      </c>
      <c r="C933" s="1" t="n">
        <v>1</v>
      </c>
      <c r="D933" s="1" t="n">
        <v>1</v>
      </c>
      <c r="E933" s="1" t="n">
        <v>1</v>
      </c>
      <c r="F933" s="0" t="n">
        <v>42</v>
      </c>
      <c r="H933" s="8" t="n">
        <f aca="false">IF(B933&lt;0.05,1,0)</f>
        <v>0</v>
      </c>
      <c r="I933" s="8" t="n">
        <f aca="false">IF(E933&lt;0.05,1,0)</f>
        <v>0</v>
      </c>
      <c r="J933" s="8" t="n">
        <f aca="false">IF(AND(H933,I933),1,0)</f>
        <v>0</v>
      </c>
      <c r="K933" s="8" t="n">
        <f aca="false">IF(AND(C933&gt;0.05,H933=1),1,0)</f>
        <v>0</v>
      </c>
      <c r="L933" s="9" t="n">
        <f aca="false">IF(AND(D933&gt;0.05,H933=1),1,0)</f>
        <v>0</v>
      </c>
      <c r="M933" s="10" t="n">
        <f aca="false">IF(AND(K933,L933),1,0)</f>
        <v>0</v>
      </c>
      <c r="N933" s="10" t="n">
        <f aca="false">IF(AND(I933=1,M933),1,0)</f>
        <v>0</v>
      </c>
      <c r="O933" s="10" t="n">
        <f aca="false">IF(AND(I933,K933),1,0)</f>
        <v>0</v>
      </c>
    </row>
    <row r="934" customFormat="false" ht="13.3" hidden="false" customHeight="false" outlineLevel="0" collapsed="false">
      <c r="A934" s="0" t="s">
        <v>946</v>
      </c>
      <c r="B934" s="1" t="n">
        <v>1</v>
      </c>
      <c r="C934" s="1" t="n">
        <v>1</v>
      </c>
      <c r="D934" s="1" t="n">
        <v>1</v>
      </c>
      <c r="E934" s="1" t="n">
        <v>1</v>
      </c>
      <c r="F934" s="0" t="n">
        <v>24</v>
      </c>
      <c r="H934" s="8" t="n">
        <f aca="false">IF(B934&lt;0.05,1,0)</f>
        <v>0</v>
      </c>
      <c r="I934" s="8" t="n">
        <f aca="false">IF(E934&lt;0.05,1,0)</f>
        <v>0</v>
      </c>
      <c r="J934" s="8" t="n">
        <f aca="false">IF(AND(H934,I934),1,0)</f>
        <v>0</v>
      </c>
      <c r="K934" s="8" t="n">
        <f aca="false">IF(AND(C934&gt;0.05,H934=1),1,0)</f>
        <v>0</v>
      </c>
      <c r="L934" s="9" t="n">
        <f aca="false">IF(AND(D934&gt;0.05,H934=1),1,0)</f>
        <v>0</v>
      </c>
      <c r="M934" s="10" t="n">
        <f aca="false">IF(AND(K934,L934),1,0)</f>
        <v>0</v>
      </c>
      <c r="N934" s="10" t="n">
        <f aca="false">IF(AND(I934=1,M934),1,0)</f>
        <v>0</v>
      </c>
      <c r="O934" s="10" t="n">
        <f aca="false">IF(AND(I934,K934),1,0)</f>
        <v>0</v>
      </c>
    </row>
    <row r="935" customFormat="false" ht="13.3" hidden="false" customHeight="false" outlineLevel="0" collapsed="false">
      <c r="A935" s="0" t="s">
        <v>947</v>
      </c>
      <c r="B935" s="1" t="n">
        <v>1</v>
      </c>
      <c r="C935" s="1" t="n">
        <v>1</v>
      </c>
      <c r="D935" s="1" t="n">
        <v>4.963E-005</v>
      </c>
      <c r="E935" s="1" t="n">
        <v>1</v>
      </c>
      <c r="F935" s="0" t="n">
        <v>227</v>
      </c>
      <c r="H935" s="8" t="n">
        <f aca="false">IF(B935&lt;0.05,1,0)</f>
        <v>0</v>
      </c>
      <c r="I935" s="8" t="n">
        <f aca="false">IF(E935&lt;0.05,1,0)</f>
        <v>0</v>
      </c>
      <c r="J935" s="8" t="n">
        <f aca="false">IF(AND(H935,I935),1,0)</f>
        <v>0</v>
      </c>
      <c r="K935" s="8" t="n">
        <f aca="false">IF(AND(C935&gt;0.05,H935=1),1,0)</f>
        <v>0</v>
      </c>
      <c r="L935" s="9" t="n">
        <f aca="false">IF(AND(D935&gt;0.05,H935=1),1,0)</f>
        <v>0</v>
      </c>
      <c r="M935" s="10" t="n">
        <f aca="false">IF(AND(K935,L935),1,0)</f>
        <v>0</v>
      </c>
      <c r="N935" s="10" t="n">
        <f aca="false">IF(AND(I935=1,M935),1,0)</f>
        <v>0</v>
      </c>
      <c r="O935" s="10" t="n">
        <f aca="false">IF(AND(I935,K935),1,0)</f>
        <v>0</v>
      </c>
    </row>
    <row r="936" customFormat="false" ht="13.3" hidden="false" customHeight="false" outlineLevel="0" collapsed="false">
      <c r="A936" s="0" t="s">
        <v>948</v>
      </c>
      <c r="B936" s="1" t="n">
        <v>1</v>
      </c>
      <c r="C936" s="1" t="n">
        <v>1</v>
      </c>
      <c r="D936" s="1" t="n">
        <v>0.00138014</v>
      </c>
      <c r="E936" s="1" t="n">
        <v>1</v>
      </c>
      <c r="F936" s="0" t="n">
        <v>130</v>
      </c>
      <c r="H936" s="8" t="n">
        <f aca="false">IF(B936&lt;0.05,1,0)</f>
        <v>0</v>
      </c>
      <c r="I936" s="8" t="n">
        <f aca="false">IF(E936&lt;0.05,1,0)</f>
        <v>0</v>
      </c>
      <c r="J936" s="8" t="n">
        <f aca="false">IF(AND(H936,I936),1,0)</f>
        <v>0</v>
      </c>
      <c r="K936" s="8" t="n">
        <f aca="false">IF(AND(C936&gt;0.05,H936=1),1,0)</f>
        <v>0</v>
      </c>
      <c r="L936" s="9" t="n">
        <f aca="false">IF(AND(D936&gt;0.05,H936=1),1,0)</f>
        <v>0</v>
      </c>
      <c r="M936" s="10" t="n">
        <f aca="false">IF(AND(K936,L936),1,0)</f>
        <v>0</v>
      </c>
      <c r="N936" s="10" t="n">
        <f aca="false">IF(AND(I936=1,M936),1,0)</f>
        <v>0</v>
      </c>
      <c r="O936" s="10" t="n">
        <f aca="false">IF(AND(I936,K936),1,0)</f>
        <v>0</v>
      </c>
    </row>
    <row r="937" customFormat="false" ht="13.3" hidden="false" customHeight="false" outlineLevel="0" collapsed="false">
      <c r="A937" s="0" t="s">
        <v>949</v>
      </c>
      <c r="B937" s="1" t="n">
        <v>1</v>
      </c>
      <c r="C937" s="1" t="n">
        <v>1</v>
      </c>
      <c r="D937" s="1" t="n">
        <v>1.535E-005</v>
      </c>
      <c r="E937" s="1" t="n">
        <v>0.05487175</v>
      </c>
      <c r="F937" s="0" t="n">
        <v>162</v>
      </c>
      <c r="H937" s="8" t="n">
        <f aca="false">IF(B937&lt;0.05,1,0)</f>
        <v>0</v>
      </c>
      <c r="I937" s="8" t="n">
        <f aca="false">IF(E937&lt;0.05,1,0)</f>
        <v>0</v>
      </c>
      <c r="J937" s="8" t="n">
        <f aca="false">IF(AND(H937,I937),1,0)</f>
        <v>0</v>
      </c>
      <c r="K937" s="8" t="n">
        <f aca="false">IF(AND(C937&gt;0.05,H937=1),1,0)</f>
        <v>0</v>
      </c>
      <c r="L937" s="9" t="n">
        <f aca="false">IF(AND(D937&gt;0.05,H937=1),1,0)</f>
        <v>0</v>
      </c>
      <c r="M937" s="10" t="n">
        <f aca="false">IF(AND(K937,L937),1,0)</f>
        <v>0</v>
      </c>
      <c r="N937" s="10" t="n">
        <f aca="false">IF(AND(I937=1,M937),1,0)</f>
        <v>0</v>
      </c>
      <c r="O937" s="10" t="n">
        <f aca="false">IF(AND(I937,K937),1,0)</f>
        <v>0</v>
      </c>
    </row>
    <row r="938" customFormat="false" ht="13.3" hidden="false" customHeight="false" outlineLevel="0" collapsed="false">
      <c r="A938" s="0" t="s">
        <v>950</v>
      </c>
      <c r="B938" s="1" t="n">
        <v>1</v>
      </c>
      <c r="C938" s="1" t="n">
        <v>1</v>
      </c>
      <c r="D938" s="1" t="n">
        <v>1</v>
      </c>
      <c r="E938" s="1" t="n">
        <v>1</v>
      </c>
      <c r="F938" s="0" t="n">
        <v>38</v>
      </c>
      <c r="H938" s="8" t="n">
        <f aca="false">IF(B938&lt;0.05,1,0)</f>
        <v>0</v>
      </c>
      <c r="I938" s="8" t="n">
        <f aca="false">IF(E938&lt;0.05,1,0)</f>
        <v>0</v>
      </c>
      <c r="J938" s="8" t="n">
        <f aca="false">IF(AND(H938,I938),1,0)</f>
        <v>0</v>
      </c>
      <c r="K938" s="8" t="n">
        <f aca="false">IF(AND(C938&gt;0.05,H938=1),1,0)</f>
        <v>0</v>
      </c>
      <c r="L938" s="9" t="n">
        <f aca="false">IF(AND(D938&gt;0.05,H938=1),1,0)</f>
        <v>0</v>
      </c>
      <c r="M938" s="10" t="n">
        <f aca="false">IF(AND(K938,L938),1,0)</f>
        <v>0</v>
      </c>
      <c r="N938" s="10" t="n">
        <f aca="false">IF(AND(I938=1,M938),1,0)</f>
        <v>0</v>
      </c>
      <c r="O938" s="10" t="n">
        <f aca="false">IF(AND(I938,K938),1,0)</f>
        <v>0</v>
      </c>
    </row>
    <row r="939" customFormat="false" ht="13.3" hidden="false" customHeight="false" outlineLevel="0" collapsed="false">
      <c r="A939" s="0" t="s">
        <v>951</v>
      </c>
      <c r="B939" s="1" t="n">
        <v>1</v>
      </c>
      <c r="C939" s="1" t="n">
        <v>1</v>
      </c>
      <c r="D939" s="1" t="n">
        <v>0.00075967</v>
      </c>
      <c r="E939" s="1" t="n">
        <v>1</v>
      </c>
      <c r="F939" s="0" t="n">
        <v>61</v>
      </c>
      <c r="H939" s="8" t="n">
        <f aca="false">IF(B939&lt;0.05,1,0)</f>
        <v>0</v>
      </c>
      <c r="I939" s="8" t="n">
        <f aca="false">IF(E939&lt;0.05,1,0)</f>
        <v>0</v>
      </c>
      <c r="J939" s="8" t="n">
        <f aca="false">IF(AND(H939,I939),1,0)</f>
        <v>0</v>
      </c>
      <c r="K939" s="8" t="n">
        <f aca="false">IF(AND(C939&gt;0.05,H939=1),1,0)</f>
        <v>0</v>
      </c>
      <c r="L939" s="9" t="n">
        <f aca="false">IF(AND(D939&gt;0.05,H939=1),1,0)</f>
        <v>0</v>
      </c>
      <c r="M939" s="10" t="n">
        <f aca="false">IF(AND(K939,L939),1,0)</f>
        <v>0</v>
      </c>
      <c r="N939" s="10" t="n">
        <f aca="false">IF(AND(I939=1,M939),1,0)</f>
        <v>0</v>
      </c>
      <c r="O939" s="10" t="n">
        <f aca="false">IF(AND(I939,K939),1,0)</f>
        <v>0</v>
      </c>
    </row>
    <row r="940" customFormat="false" ht="13.3" hidden="false" customHeight="false" outlineLevel="0" collapsed="false">
      <c r="A940" s="0" t="s">
        <v>952</v>
      </c>
      <c r="B940" s="1" t="n">
        <v>1</v>
      </c>
      <c r="C940" s="1" t="n">
        <v>1</v>
      </c>
      <c r="D940" s="1" t="n">
        <v>0.00013039</v>
      </c>
      <c r="E940" s="1" t="n">
        <v>1</v>
      </c>
      <c r="F940" s="0" t="n">
        <v>106</v>
      </c>
      <c r="H940" s="8" t="n">
        <f aca="false">IF(B940&lt;0.05,1,0)</f>
        <v>0</v>
      </c>
      <c r="I940" s="8" t="n">
        <f aca="false">IF(E940&lt;0.05,1,0)</f>
        <v>0</v>
      </c>
      <c r="J940" s="8" t="n">
        <f aca="false">IF(AND(H940,I940),1,0)</f>
        <v>0</v>
      </c>
      <c r="K940" s="8" t="n">
        <f aca="false">IF(AND(C940&gt;0.05,H940=1),1,0)</f>
        <v>0</v>
      </c>
      <c r="L940" s="9" t="n">
        <f aca="false">IF(AND(D940&gt;0.05,H940=1),1,0)</f>
        <v>0</v>
      </c>
      <c r="M940" s="10" t="n">
        <f aca="false">IF(AND(K940,L940),1,0)</f>
        <v>0</v>
      </c>
      <c r="N940" s="10" t="n">
        <f aca="false">IF(AND(I940=1,M940),1,0)</f>
        <v>0</v>
      </c>
      <c r="O940" s="10" t="n">
        <f aca="false">IF(AND(I940,K940),1,0)</f>
        <v>0</v>
      </c>
    </row>
    <row r="941" customFormat="false" ht="13.3" hidden="false" customHeight="false" outlineLevel="0" collapsed="false">
      <c r="A941" s="0" t="s">
        <v>953</v>
      </c>
      <c r="B941" s="1" t="n">
        <v>1</v>
      </c>
      <c r="C941" s="1" t="n">
        <v>1</v>
      </c>
      <c r="D941" s="1" t="n">
        <v>1</v>
      </c>
      <c r="E941" s="1" t="n">
        <v>1</v>
      </c>
      <c r="F941" s="0" t="n">
        <v>76</v>
      </c>
      <c r="H941" s="8" t="n">
        <f aca="false">IF(B941&lt;0.05,1,0)</f>
        <v>0</v>
      </c>
      <c r="I941" s="8" t="n">
        <f aca="false">IF(E941&lt;0.05,1,0)</f>
        <v>0</v>
      </c>
      <c r="J941" s="8" t="n">
        <f aca="false">IF(AND(H941,I941),1,0)</f>
        <v>0</v>
      </c>
      <c r="K941" s="8" t="n">
        <f aca="false">IF(AND(C941&gt;0.05,H941=1),1,0)</f>
        <v>0</v>
      </c>
      <c r="L941" s="9" t="n">
        <f aca="false">IF(AND(D941&gt;0.05,H941=1),1,0)</f>
        <v>0</v>
      </c>
      <c r="M941" s="10" t="n">
        <f aca="false">IF(AND(K941,L941),1,0)</f>
        <v>0</v>
      </c>
      <c r="N941" s="10" t="n">
        <f aca="false">IF(AND(I941=1,M941),1,0)</f>
        <v>0</v>
      </c>
      <c r="O941" s="10" t="n">
        <f aca="false">IF(AND(I941,K941),1,0)</f>
        <v>0</v>
      </c>
    </row>
    <row r="942" customFormat="false" ht="13.3" hidden="false" customHeight="false" outlineLevel="0" collapsed="false">
      <c r="A942" s="0" t="s">
        <v>954</v>
      </c>
      <c r="B942" s="1" t="n">
        <v>1</v>
      </c>
      <c r="C942" s="1" t="n">
        <v>1</v>
      </c>
      <c r="D942" s="1" t="n">
        <v>1</v>
      </c>
      <c r="E942" s="1" t="n">
        <v>1</v>
      </c>
      <c r="F942" s="0" t="n">
        <v>18</v>
      </c>
      <c r="H942" s="8" t="n">
        <f aca="false">IF(B942&lt;0.05,1,0)</f>
        <v>0</v>
      </c>
      <c r="I942" s="8" t="n">
        <f aca="false">IF(E942&lt;0.05,1,0)</f>
        <v>0</v>
      </c>
      <c r="J942" s="8" t="n">
        <f aca="false">IF(AND(H942,I942),1,0)</f>
        <v>0</v>
      </c>
      <c r="K942" s="8" t="n">
        <f aca="false">IF(AND(C942&gt;0.05,H942=1),1,0)</f>
        <v>0</v>
      </c>
      <c r="L942" s="9" t="n">
        <f aca="false">IF(AND(D942&gt;0.05,H942=1),1,0)</f>
        <v>0</v>
      </c>
      <c r="M942" s="10" t="n">
        <f aca="false">IF(AND(K942,L942),1,0)</f>
        <v>0</v>
      </c>
      <c r="N942" s="10" t="n">
        <f aca="false">IF(AND(I942=1,M942),1,0)</f>
        <v>0</v>
      </c>
      <c r="O942" s="10" t="n">
        <f aca="false">IF(AND(I942,K942),1,0)</f>
        <v>0</v>
      </c>
    </row>
    <row r="943" customFormat="false" ht="13.3" hidden="false" customHeight="false" outlineLevel="0" collapsed="false">
      <c r="A943" s="0" t="s">
        <v>955</v>
      </c>
      <c r="B943" s="1" t="n">
        <v>1</v>
      </c>
      <c r="C943" s="1" t="n">
        <v>1</v>
      </c>
      <c r="D943" s="1" t="n">
        <v>1</v>
      </c>
      <c r="E943" s="1" t="n">
        <v>1</v>
      </c>
      <c r="F943" s="0" t="n">
        <v>254</v>
      </c>
      <c r="H943" s="8" t="n">
        <f aca="false">IF(B943&lt;0.05,1,0)</f>
        <v>0</v>
      </c>
      <c r="I943" s="8" t="n">
        <f aca="false">IF(E943&lt;0.05,1,0)</f>
        <v>0</v>
      </c>
      <c r="J943" s="8" t="n">
        <f aca="false">IF(AND(H943,I943),1,0)</f>
        <v>0</v>
      </c>
      <c r="K943" s="8" t="n">
        <f aca="false">IF(AND(C943&gt;0.05,H943=1),1,0)</f>
        <v>0</v>
      </c>
      <c r="L943" s="9" t="n">
        <f aca="false">IF(AND(D943&gt;0.05,H943=1),1,0)</f>
        <v>0</v>
      </c>
      <c r="M943" s="10" t="n">
        <f aca="false">IF(AND(K943,L943),1,0)</f>
        <v>0</v>
      </c>
      <c r="N943" s="10" t="n">
        <f aca="false">IF(AND(I943=1,M943),1,0)</f>
        <v>0</v>
      </c>
      <c r="O943" s="10" t="n">
        <f aca="false">IF(AND(I943,K943),1,0)</f>
        <v>0</v>
      </c>
    </row>
    <row r="944" customFormat="false" ht="13.3" hidden="false" customHeight="false" outlineLevel="0" collapsed="false">
      <c r="A944" s="0" t="s">
        <v>956</v>
      </c>
      <c r="B944" s="1" t="n">
        <v>1</v>
      </c>
      <c r="C944" s="1" t="n">
        <v>1</v>
      </c>
      <c r="D944" s="1" t="n">
        <v>1</v>
      </c>
      <c r="E944" s="1" t="n">
        <v>1</v>
      </c>
      <c r="F944" s="0" t="n">
        <v>11</v>
      </c>
      <c r="H944" s="8" t="n">
        <f aca="false">IF(B944&lt;0.05,1,0)</f>
        <v>0</v>
      </c>
      <c r="I944" s="8" t="n">
        <f aca="false">IF(E944&lt;0.05,1,0)</f>
        <v>0</v>
      </c>
      <c r="J944" s="8" t="n">
        <f aca="false">IF(AND(H944,I944),1,0)</f>
        <v>0</v>
      </c>
      <c r="K944" s="8" t="n">
        <f aca="false">IF(AND(C944&gt;0.05,H944=1),1,0)</f>
        <v>0</v>
      </c>
      <c r="L944" s="9" t="n">
        <f aca="false">IF(AND(D944&gt;0.05,H944=1),1,0)</f>
        <v>0</v>
      </c>
      <c r="M944" s="10" t="n">
        <f aca="false">IF(AND(K944,L944),1,0)</f>
        <v>0</v>
      </c>
      <c r="N944" s="10" t="n">
        <f aca="false">IF(AND(I944=1,M944),1,0)</f>
        <v>0</v>
      </c>
      <c r="O944" s="10" t="n">
        <f aca="false">IF(AND(I944,K944),1,0)</f>
        <v>0</v>
      </c>
    </row>
    <row r="945" customFormat="false" ht="13.3" hidden="false" customHeight="false" outlineLevel="0" collapsed="false">
      <c r="A945" s="0" t="s">
        <v>957</v>
      </c>
      <c r="B945" s="1" t="n">
        <v>1</v>
      </c>
      <c r="C945" s="1" t="n">
        <v>1</v>
      </c>
      <c r="D945" s="1" t="n">
        <v>5.14E-005</v>
      </c>
      <c r="E945" s="1" t="n">
        <v>0.074992</v>
      </c>
      <c r="F945" s="0" t="n">
        <v>104</v>
      </c>
      <c r="H945" s="8" t="n">
        <f aca="false">IF(B945&lt;0.05,1,0)</f>
        <v>0</v>
      </c>
      <c r="I945" s="8" t="n">
        <f aca="false">IF(E945&lt;0.05,1,0)</f>
        <v>0</v>
      </c>
      <c r="J945" s="8" t="n">
        <f aca="false">IF(AND(H945,I945),1,0)</f>
        <v>0</v>
      </c>
      <c r="K945" s="8" t="n">
        <f aca="false">IF(AND(C945&gt;0.05,H945=1),1,0)</f>
        <v>0</v>
      </c>
      <c r="L945" s="9" t="n">
        <f aca="false">IF(AND(D945&gt;0.05,H945=1),1,0)</f>
        <v>0</v>
      </c>
      <c r="M945" s="10" t="n">
        <f aca="false">IF(AND(K945,L945),1,0)</f>
        <v>0</v>
      </c>
      <c r="N945" s="10" t="n">
        <f aca="false">IF(AND(I945=1,M945),1,0)</f>
        <v>0</v>
      </c>
      <c r="O945" s="10" t="n">
        <f aca="false">IF(AND(I945,K945),1,0)</f>
        <v>0</v>
      </c>
    </row>
    <row r="946" customFormat="false" ht="13.3" hidden="false" customHeight="false" outlineLevel="0" collapsed="false">
      <c r="A946" s="0" t="s">
        <v>958</v>
      </c>
      <c r="B946" s="1" t="n">
        <v>1</v>
      </c>
      <c r="C946" s="1" t="n">
        <v>1</v>
      </c>
      <c r="D946" s="1" t="n">
        <v>5.206E-005</v>
      </c>
      <c r="E946" s="1" t="n">
        <v>1</v>
      </c>
      <c r="F946" s="0" t="n">
        <v>257</v>
      </c>
      <c r="H946" s="8" t="n">
        <f aca="false">IF(B946&lt;0.05,1,0)</f>
        <v>0</v>
      </c>
      <c r="I946" s="8" t="n">
        <f aca="false">IF(E946&lt;0.05,1,0)</f>
        <v>0</v>
      </c>
      <c r="J946" s="8" t="n">
        <f aca="false">IF(AND(H946,I946),1,0)</f>
        <v>0</v>
      </c>
      <c r="K946" s="8" t="n">
        <f aca="false">IF(AND(C946&gt;0.05,H946=1),1,0)</f>
        <v>0</v>
      </c>
      <c r="L946" s="9" t="n">
        <f aca="false">IF(AND(D946&gt;0.05,H946=1),1,0)</f>
        <v>0</v>
      </c>
      <c r="M946" s="10" t="n">
        <f aca="false">IF(AND(K946,L946),1,0)</f>
        <v>0</v>
      </c>
      <c r="N946" s="10" t="n">
        <f aca="false">IF(AND(I946=1,M946),1,0)</f>
        <v>0</v>
      </c>
      <c r="O946" s="10" t="n">
        <f aca="false">IF(AND(I946,K946),1,0)</f>
        <v>0</v>
      </c>
    </row>
    <row r="947" customFormat="false" ht="13.3" hidden="false" customHeight="false" outlineLevel="0" collapsed="false">
      <c r="A947" s="0" t="s">
        <v>959</v>
      </c>
      <c r="B947" s="1" t="n">
        <v>1</v>
      </c>
      <c r="C947" s="1" t="n">
        <v>1</v>
      </c>
      <c r="D947" s="1" t="n">
        <v>5.377E-005</v>
      </c>
      <c r="E947" s="1" t="n">
        <v>1</v>
      </c>
      <c r="F947" s="0" t="n">
        <v>146</v>
      </c>
      <c r="H947" s="8" t="n">
        <f aca="false">IF(B947&lt;0.05,1,0)</f>
        <v>0</v>
      </c>
      <c r="I947" s="8" t="n">
        <f aca="false">IF(E947&lt;0.05,1,0)</f>
        <v>0</v>
      </c>
      <c r="J947" s="8" t="n">
        <f aca="false">IF(AND(H947,I947),1,0)</f>
        <v>0</v>
      </c>
      <c r="K947" s="8" t="n">
        <f aca="false">IF(AND(C947&gt;0.05,H947=1),1,0)</f>
        <v>0</v>
      </c>
      <c r="L947" s="9" t="n">
        <f aca="false">IF(AND(D947&gt;0.05,H947=1),1,0)</f>
        <v>0</v>
      </c>
      <c r="M947" s="10" t="n">
        <f aca="false">IF(AND(K947,L947),1,0)</f>
        <v>0</v>
      </c>
      <c r="N947" s="10" t="n">
        <f aca="false">IF(AND(I947=1,M947),1,0)</f>
        <v>0</v>
      </c>
      <c r="O947" s="10" t="n">
        <f aca="false">IF(AND(I947,K947),1,0)</f>
        <v>0</v>
      </c>
    </row>
    <row r="948" customFormat="false" ht="13.3" hidden="false" customHeight="false" outlineLevel="0" collapsed="false">
      <c r="A948" s="0" t="s">
        <v>960</v>
      </c>
      <c r="B948" s="1" t="n">
        <v>1</v>
      </c>
      <c r="C948" s="1" t="n">
        <v>1</v>
      </c>
      <c r="D948" s="1" t="n">
        <v>1</v>
      </c>
      <c r="E948" s="1" t="n">
        <v>1</v>
      </c>
      <c r="F948" s="0" t="n">
        <v>22</v>
      </c>
      <c r="H948" s="8" t="n">
        <f aca="false">IF(B948&lt;0.05,1,0)</f>
        <v>0</v>
      </c>
      <c r="I948" s="8" t="n">
        <f aca="false">IF(E948&lt;0.05,1,0)</f>
        <v>0</v>
      </c>
      <c r="J948" s="8" t="n">
        <f aca="false">IF(AND(H948,I948),1,0)</f>
        <v>0</v>
      </c>
      <c r="K948" s="8" t="n">
        <f aca="false">IF(AND(C948&gt;0.05,H948=1),1,0)</f>
        <v>0</v>
      </c>
      <c r="L948" s="9" t="n">
        <f aca="false">IF(AND(D948&gt;0.05,H948=1),1,0)</f>
        <v>0</v>
      </c>
      <c r="M948" s="10" t="n">
        <f aca="false">IF(AND(K948,L948),1,0)</f>
        <v>0</v>
      </c>
      <c r="N948" s="10" t="n">
        <f aca="false">IF(AND(I948=1,M948),1,0)</f>
        <v>0</v>
      </c>
      <c r="O948" s="10" t="n">
        <f aca="false">IF(AND(I948,K948),1,0)</f>
        <v>0</v>
      </c>
    </row>
    <row r="949" customFormat="false" ht="13.3" hidden="false" customHeight="false" outlineLevel="0" collapsed="false">
      <c r="A949" s="0" t="s">
        <v>961</v>
      </c>
      <c r="B949" s="1" t="n">
        <v>1</v>
      </c>
      <c r="C949" s="1" t="n">
        <v>1</v>
      </c>
      <c r="D949" s="1" t="n">
        <v>0.01037468</v>
      </c>
      <c r="E949" s="1" t="n">
        <v>1</v>
      </c>
      <c r="F949" s="0" t="n">
        <v>79</v>
      </c>
      <c r="H949" s="8" t="n">
        <f aca="false">IF(B949&lt;0.05,1,0)</f>
        <v>0</v>
      </c>
      <c r="I949" s="8" t="n">
        <f aca="false">IF(E949&lt;0.05,1,0)</f>
        <v>0</v>
      </c>
      <c r="J949" s="8" t="n">
        <f aca="false">IF(AND(H949,I949),1,0)</f>
        <v>0</v>
      </c>
      <c r="K949" s="8" t="n">
        <f aca="false">IF(AND(C949&gt;0.05,H949=1),1,0)</f>
        <v>0</v>
      </c>
      <c r="L949" s="9" t="n">
        <f aca="false">IF(AND(D949&gt;0.05,H949=1),1,0)</f>
        <v>0</v>
      </c>
      <c r="M949" s="10" t="n">
        <f aca="false">IF(AND(K949,L949),1,0)</f>
        <v>0</v>
      </c>
      <c r="N949" s="10" t="n">
        <f aca="false">IF(AND(I949=1,M949),1,0)</f>
        <v>0</v>
      </c>
      <c r="O949" s="10" t="n">
        <f aca="false">IF(AND(I949,K949),1,0)</f>
        <v>0</v>
      </c>
    </row>
    <row r="950" customFormat="false" ht="13.3" hidden="false" customHeight="false" outlineLevel="0" collapsed="false">
      <c r="A950" s="0" t="s">
        <v>962</v>
      </c>
      <c r="B950" s="1" t="n">
        <v>1</v>
      </c>
      <c r="C950" s="1" t="n">
        <v>1</v>
      </c>
      <c r="D950" s="1" t="n">
        <v>1</v>
      </c>
      <c r="E950" s="1" t="n">
        <v>1</v>
      </c>
      <c r="F950" s="0" t="n">
        <v>89</v>
      </c>
      <c r="H950" s="8" t="n">
        <f aca="false">IF(B950&lt;0.05,1,0)</f>
        <v>0</v>
      </c>
      <c r="I950" s="8" t="n">
        <f aca="false">IF(E950&lt;0.05,1,0)</f>
        <v>0</v>
      </c>
      <c r="J950" s="8" t="n">
        <f aca="false">IF(AND(H950,I950),1,0)</f>
        <v>0</v>
      </c>
      <c r="K950" s="8" t="n">
        <f aca="false">IF(AND(C950&gt;0.05,H950=1),1,0)</f>
        <v>0</v>
      </c>
      <c r="L950" s="9" t="n">
        <f aca="false">IF(AND(D950&gt;0.05,H950=1),1,0)</f>
        <v>0</v>
      </c>
      <c r="M950" s="10" t="n">
        <f aca="false">IF(AND(K950,L950),1,0)</f>
        <v>0</v>
      </c>
      <c r="N950" s="10" t="n">
        <f aca="false">IF(AND(I950=1,M950),1,0)</f>
        <v>0</v>
      </c>
      <c r="O950" s="10" t="n">
        <f aca="false">IF(AND(I950,K950),1,0)</f>
        <v>0</v>
      </c>
    </row>
    <row r="951" customFormat="false" ht="13.3" hidden="false" customHeight="false" outlineLevel="0" collapsed="false">
      <c r="A951" s="0" t="s">
        <v>963</v>
      </c>
      <c r="B951" s="1" t="n">
        <v>1</v>
      </c>
      <c r="C951" s="1" t="n">
        <v>1</v>
      </c>
      <c r="D951" s="1" t="n">
        <v>1</v>
      </c>
      <c r="E951" s="1" t="n">
        <v>1</v>
      </c>
      <c r="F951" s="0" t="n">
        <v>21</v>
      </c>
      <c r="H951" s="8" t="n">
        <f aca="false">IF(B951&lt;0.05,1,0)</f>
        <v>0</v>
      </c>
      <c r="I951" s="8" t="n">
        <f aca="false">IF(E951&lt;0.05,1,0)</f>
        <v>0</v>
      </c>
      <c r="J951" s="8" t="n">
        <f aca="false">IF(AND(H951,I951),1,0)</f>
        <v>0</v>
      </c>
      <c r="K951" s="8" t="n">
        <f aca="false">IF(AND(C951&gt;0.05,H951=1),1,0)</f>
        <v>0</v>
      </c>
      <c r="L951" s="9" t="n">
        <f aca="false">IF(AND(D951&gt;0.05,H951=1),1,0)</f>
        <v>0</v>
      </c>
      <c r="M951" s="10" t="n">
        <f aca="false">IF(AND(K951,L951),1,0)</f>
        <v>0</v>
      </c>
      <c r="N951" s="10" t="n">
        <f aca="false">IF(AND(I951=1,M951),1,0)</f>
        <v>0</v>
      </c>
      <c r="O951" s="10" t="n">
        <f aca="false">IF(AND(I951,K951),1,0)</f>
        <v>0</v>
      </c>
    </row>
    <row r="952" customFormat="false" ht="13.3" hidden="false" customHeight="false" outlineLevel="0" collapsed="false">
      <c r="A952" s="0" t="s">
        <v>964</v>
      </c>
      <c r="B952" s="1" t="n">
        <v>1</v>
      </c>
      <c r="C952" s="1" t="n">
        <v>1</v>
      </c>
      <c r="D952" s="1" t="n">
        <v>0.17493768</v>
      </c>
      <c r="E952" s="1" t="n">
        <v>1</v>
      </c>
      <c r="F952" s="0" t="n">
        <v>90</v>
      </c>
      <c r="H952" s="8" t="n">
        <f aca="false">IF(B952&lt;0.05,1,0)</f>
        <v>0</v>
      </c>
      <c r="I952" s="8" t="n">
        <f aca="false">IF(E952&lt;0.05,1,0)</f>
        <v>0</v>
      </c>
      <c r="J952" s="8" t="n">
        <f aca="false">IF(AND(H952,I952),1,0)</f>
        <v>0</v>
      </c>
      <c r="K952" s="8" t="n">
        <f aca="false">IF(AND(C952&gt;0.05,H952=1),1,0)</f>
        <v>0</v>
      </c>
      <c r="L952" s="9" t="n">
        <f aca="false">IF(AND(D952&gt;0.05,H952=1),1,0)</f>
        <v>0</v>
      </c>
      <c r="M952" s="10" t="n">
        <f aca="false">IF(AND(K952,L952),1,0)</f>
        <v>0</v>
      </c>
      <c r="N952" s="10" t="n">
        <f aca="false">IF(AND(I952=1,M952),1,0)</f>
        <v>0</v>
      </c>
      <c r="O952" s="10" t="n">
        <f aca="false">IF(AND(I952,K952),1,0)</f>
        <v>0</v>
      </c>
    </row>
    <row r="953" customFormat="false" ht="13.3" hidden="false" customHeight="false" outlineLevel="0" collapsed="false">
      <c r="A953" s="0" t="s">
        <v>965</v>
      </c>
      <c r="B953" s="1" t="n">
        <v>1</v>
      </c>
      <c r="C953" s="1" t="n">
        <v>1</v>
      </c>
      <c r="D953" s="1" t="n">
        <v>2.583E-005</v>
      </c>
      <c r="E953" s="1" t="n">
        <v>0.07886489</v>
      </c>
      <c r="F953" s="0" t="n">
        <v>229</v>
      </c>
      <c r="H953" s="8" t="n">
        <f aca="false">IF(B953&lt;0.05,1,0)</f>
        <v>0</v>
      </c>
      <c r="I953" s="8" t="n">
        <f aca="false">IF(E953&lt;0.05,1,0)</f>
        <v>0</v>
      </c>
      <c r="J953" s="8" t="n">
        <f aca="false">IF(AND(H953,I953),1,0)</f>
        <v>0</v>
      </c>
      <c r="K953" s="8" t="n">
        <f aca="false">IF(AND(C953&gt;0.05,H953=1),1,0)</f>
        <v>0</v>
      </c>
      <c r="L953" s="9" t="n">
        <f aca="false">IF(AND(D953&gt;0.05,H953=1),1,0)</f>
        <v>0</v>
      </c>
      <c r="M953" s="10" t="n">
        <f aca="false">IF(AND(K953,L953),1,0)</f>
        <v>0</v>
      </c>
      <c r="N953" s="10" t="n">
        <f aca="false">IF(AND(I953=1,M953),1,0)</f>
        <v>0</v>
      </c>
      <c r="O953" s="10" t="n">
        <f aca="false">IF(AND(I953,K953),1,0)</f>
        <v>0</v>
      </c>
    </row>
    <row r="954" customFormat="false" ht="13.3" hidden="false" customHeight="false" outlineLevel="0" collapsed="false">
      <c r="A954" s="0" t="s">
        <v>966</v>
      </c>
      <c r="B954" s="1" t="n">
        <v>1</v>
      </c>
      <c r="C954" s="1" t="n">
        <v>1</v>
      </c>
      <c r="D954" s="1" t="n">
        <v>0.13441542</v>
      </c>
      <c r="E954" s="1" t="n">
        <v>1</v>
      </c>
      <c r="F954" s="0" t="n">
        <v>92</v>
      </c>
      <c r="H954" s="8" t="n">
        <f aca="false">IF(B954&lt;0.05,1,0)</f>
        <v>0</v>
      </c>
      <c r="I954" s="8" t="n">
        <f aca="false">IF(E954&lt;0.05,1,0)</f>
        <v>0</v>
      </c>
      <c r="J954" s="8" t="n">
        <f aca="false">IF(AND(H954,I954),1,0)</f>
        <v>0</v>
      </c>
      <c r="K954" s="8" t="n">
        <f aca="false">IF(AND(C954&gt;0.05,H954=1),1,0)</f>
        <v>0</v>
      </c>
      <c r="L954" s="9" t="n">
        <f aca="false">IF(AND(D954&gt;0.05,H954=1),1,0)</f>
        <v>0</v>
      </c>
      <c r="M954" s="10" t="n">
        <f aca="false">IF(AND(K954,L954),1,0)</f>
        <v>0</v>
      </c>
      <c r="N954" s="10" t="n">
        <f aca="false">IF(AND(I954=1,M954),1,0)</f>
        <v>0</v>
      </c>
      <c r="O954" s="10" t="n">
        <f aca="false">IF(AND(I954,K954),1,0)</f>
        <v>0</v>
      </c>
    </row>
    <row r="955" customFormat="false" ht="13.3" hidden="false" customHeight="false" outlineLevel="0" collapsed="false">
      <c r="A955" s="0" t="s">
        <v>967</v>
      </c>
      <c r="B955" s="1" t="n">
        <v>1</v>
      </c>
      <c r="C955" s="1" t="n">
        <v>1</v>
      </c>
      <c r="D955" s="1" t="n">
        <v>0.01234647</v>
      </c>
      <c r="E955" s="1" t="n">
        <v>1</v>
      </c>
      <c r="F955" s="0" t="n">
        <v>44</v>
      </c>
      <c r="H955" s="8" t="n">
        <f aca="false">IF(B955&lt;0.05,1,0)</f>
        <v>0</v>
      </c>
      <c r="I955" s="8" t="n">
        <f aca="false">IF(E955&lt;0.05,1,0)</f>
        <v>0</v>
      </c>
      <c r="J955" s="8" t="n">
        <f aca="false">IF(AND(H955,I955),1,0)</f>
        <v>0</v>
      </c>
      <c r="K955" s="8" t="n">
        <f aca="false">IF(AND(C955&gt;0.05,H955=1),1,0)</f>
        <v>0</v>
      </c>
      <c r="L955" s="9" t="n">
        <f aca="false">IF(AND(D955&gt;0.05,H955=1),1,0)</f>
        <v>0</v>
      </c>
      <c r="M955" s="10" t="n">
        <f aca="false">IF(AND(K955,L955),1,0)</f>
        <v>0</v>
      </c>
      <c r="N955" s="10" t="n">
        <f aca="false">IF(AND(I955=1,M955),1,0)</f>
        <v>0</v>
      </c>
      <c r="O955" s="10" t="n">
        <f aca="false">IF(AND(I955,K955),1,0)</f>
        <v>0</v>
      </c>
    </row>
    <row r="956" customFormat="false" ht="13.3" hidden="false" customHeight="false" outlineLevel="0" collapsed="false">
      <c r="A956" s="0" t="s">
        <v>968</v>
      </c>
      <c r="B956" s="1" t="n">
        <v>1</v>
      </c>
      <c r="C956" s="1" t="n">
        <v>1</v>
      </c>
      <c r="D956" s="1" t="n">
        <v>0.32809433</v>
      </c>
      <c r="E956" s="1" t="n">
        <v>1</v>
      </c>
      <c r="F956" s="0" t="n">
        <v>100</v>
      </c>
      <c r="H956" s="8" t="n">
        <f aca="false">IF(B956&lt;0.05,1,0)</f>
        <v>0</v>
      </c>
      <c r="I956" s="8" t="n">
        <f aca="false">IF(E956&lt;0.05,1,0)</f>
        <v>0</v>
      </c>
      <c r="J956" s="8" t="n">
        <f aca="false">IF(AND(H956,I956),1,0)</f>
        <v>0</v>
      </c>
      <c r="K956" s="8" t="n">
        <f aca="false">IF(AND(C956&gt;0.05,H956=1),1,0)</f>
        <v>0</v>
      </c>
      <c r="L956" s="9" t="n">
        <f aca="false">IF(AND(D956&gt;0.05,H956=1),1,0)</f>
        <v>0</v>
      </c>
      <c r="M956" s="10" t="n">
        <f aca="false">IF(AND(K956,L956),1,0)</f>
        <v>0</v>
      </c>
      <c r="N956" s="10" t="n">
        <f aca="false">IF(AND(I956=1,M956),1,0)</f>
        <v>0</v>
      </c>
      <c r="O956" s="10" t="n">
        <f aca="false">IF(AND(I956,K956),1,0)</f>
        <v>0</v>
      </c>
    </row>
    <row r="957" customFormat="false" ht="13.3" hidden="false" customHeight="false" outlineLevel="0" collapsed="false">
      <c r="A957" s="0" t="s">
        <v>969</v>
      </c>
      <c r="B957" s="1" t="n">
        <v>1</v>
      </c>
      <c r="C957" s="1" t="n">
        <v>1</v>
      </c>
      <c r="D957" s="1" t="n">
        <v>1</v>
      </c>
      <c r="E957" s="1" t="n">
        <v>1</v>
      </c>
      <c r="F957" s="0" t="n">
        <v>50</v>
      </c>
      <c r="H957" s="8" t="n">
        <f aca="false">IF(B957&lt;0.05,1,0)</f>
        <v>0</v>
      </c>
      <c r="I957" s="8" t="n">
        <f aca="false">IF(E957&lt;0.05,1,0)</f>
        <v>0</v>
      </c>
      <c r="J957" s="8" t="n">
        <f aca="false">IF(AND(H957,I957),1,0)</f>
        <v>0</v>
      </c>
      <c r="K957" s="8" t="n">
        <f aca="false">IF(AND(C957&gt;0.05,H957=1),1,0)</f>
        <v>0</v>
      </c>
      <c r="L957" s="9" t="n">
        <f aca="false">IF(AND(D957&gt;0.05,H957=1),1,0)</f>
        <v>0</v>
      </c>
      <c r="M957" s="10" t="n">
        <f aca="false">IF(AND(K957,L957),1,0)</f>
        <v>0</v>
      </c>
      <c r="N957" s="10" t="n">
        <f aca="false">IF(AND(I957=1,M957),1,0)</f>
        <v>0</v>
      </c>
      <c r="O957" s="10" t="n">
        <f aca="false">IF(AND(I957,K957),1,0)</f>
        <v>0</v>
      </c>
    </row>
    <row r="958" customFormat="false" ht="13.3" hidden="false" customHeight="false" outlineLevel="0" collapsed="false">
      <c r="A958" s="0" t="s">
        <v>970</v>
      </c>
      <c r="B958" s="1" t="n">
        <v>1</v>
      </c>
      <c r="C958" s="1" t="n">
        <v>1</v>
      </c>
      <c r="D958" s="1" t="n">
        <v>1</v>
      </c>
      <c r="E958" s="1" t="n">
        <v>1</v>
      </c>
      <c r="F958" s="0" t="n">
        <v>12</v>
      </c>
      <c r="H958" s="8" t="n">
        <f aca="false">IF(B958&lt;0.05,1,0)</f>
        <v>0</v>
      </c>
      <c r="I958" s="8" t="n">
        <f aca="false">IF(E958&lt;0.05,1,0)</f>
        <v>0</v>
      </c>
      <c r="J958" s="8" t="n">
        <f aca="false">IF(AND(H958,I958),1,0)</f>
        <v>0</v>
      </c>
      <c r="K958" s="8" t="n">
        <f aca="false">IF(AND(C958&gt;0.05,H958=1),1,0)</f>
        <v>0</v>
      </c>
      <c r="L958" s="9" t="n">
        <f aca="false">IF(AND(D958&gt;0.05,H958=1),1,0)</f>
        <v>0</v>
      </c>
      <c r="M958" s="10" t="n">
        <f aca="false">IF(AND(K958,L958),1,0)</f>
        <v>0</v>
      </c>
      <c r="N958" s="10" t="n">
        <f aca="false">IF(AND(I958=1,M958),1,0)</f>
        <v>0</v>
      </c>
      <c r="O958" s="10" t="n">
        <f aca="false">IF(AND(I958,K958),1,0)</f>
        <v>0</v>
      </c>
    </row>
    <row r="959" customFormat="false" ht="13.3" hidden="false" customHeight="false" outlineLevel="0" collapsed="false">
      <c r="A959" s="0" t="s">
        <v>971</v>
      </c>
      <c r="B959" s="1" t="n">
        <v>1</v>
      </c>
      <c r="C959" s="1" t="n">
        <v>1</v>
      </c>
      <c r="D959" s="1" t="n">
        <v>1</v>
      </c>
      <c r="E959" s="1" t="n">
        <v>1</v>
      </c>
      <c r="F959" s="0" t="n">
        <v>81</v>
      </c>
      <c r="H959" s="8" t="n">
        <f aca="false">IF(B959&lt;0.05,1,0)</f>
        <v>0</v>
      </c>
      <c r="I959" s="8" t="n">
        <f aca="false">IF(E959&lt;0.05,1,0)</f>
        <v>0</v>
      </c>
      <c r="J959" s="8" t="n">
        <f aca="false">IF(AND(H959,I959),1,0)</f>
        <v>0</v>
      </c>
      <c r="K959" s="8" t="n">
        <f aca="false">IF(AND(C959&gt;0.05,H959=1),1,0)</f>
        <v>0</v>
      </c>
      <c r="L959" s="9" t="n">
        <f aca="false">IF(AND(D959&gt;0.05,H959=1),1,0)</f>
        <v>0</v>
      </c>
      <c r="M959" s="10" t="n">
        <f aca="false">IF(AND(K959,L959),1,0)</f>
        <v>0</v>
      </c>
      <c r="N959" s="10" t="n">
        <f aca="false">IF(AND(I959=1,M959),1,0)</f>
        <v>0</v>
      </c>
      <c r="O959" s="10" t="n">
        <f aca="false">IF(AND(I959,K959),1,0)</f>
        <v>0</v>
      </c>
    </row>
    <row r="960" customFormat="false" ht="13.3" hidden="false" customHeight="false" outlineLevel="0" collapsed="false">
      <c r="A960" s="0" t="s">
        <v>972</v>
      </c>
      <c r="B960" s="1" t="n">
        <v>1</v>
      </c>
      <c r="C960" s="1" t="n">
        <v>1</v>
      </c>
      <c r="D960" s="1" t="n">
        <v>1</v>
      </c>
      <c r="E960" s="1" t="n">
        <v>1</v>
      </c>
      <c r="F960" s="0" t="n">
        <v>49</v>
      </c>
      <c r="H960" s="8" t="n">
        <f aca="false">IF(B960&lt;0.05,1,0)</f>
        <v>0</v>
      </c>
      <c r="I960" s="8" t="n">
        <f aca="false">IF(E960&lt;0.05,1,0)</f>
        <v>0</v>
      </c>
      <c r="J960" s="8" t="n">
        <f aca="false">IF(AND(H960,I960),1,0)</f>
        <v>0</v>
      </c>
      <c r="K960" s="8" t="n">
        <f aca="false">IF(AND(C960&gt;0.05,H960=1),1,0)</f>
        <v>0</v>
      </c>
      <c r="L960" s="9" t="n">
        <f aca="false">IF(AND(D960&gt;0.05,H960=1),1,0)</f>
        <v>0</v>
      </c>
      <c r="M960" s="10" t="n">
        <f aca="false">IF(AND(K960,L960),1,0)</f>
        <v>0</v>
      </c>
      <c r="N960" s="10" t="n">
        <f aca="false">IF(AND(I960=1,M960),1,0)</f>
        <v>0</v>
      </c>
      <c r="O960" s="10" t="n">
        <f aca="false">IF(AND(I960,K960),1,0)</f>
        <v>0</v>
      </c>
    </row>
    <row r="961" customFormat="false" ht="13.3" hidden="false" customHeight="false" outlineLevel="0" collapsed="false">
      <c r="A961" s="0" t="s">
        <v>973</v>
      </c>
      <c r="B961" s="1" t="n">
        <v>1</v>
      </c>
      <c r="C961" s="1" t="n">
        <v>1</v>
      </c>
      <c r="D961" s="1" t="n">
        <v>0.08298065</v>
      </c>
      <c r="E961" s="1" t="n">
        <v>1</v>
      </c>
      <c r="F961" s="0" t="n">
        <v>71</v>
      </c>
      <c r="H961" s="8" t="n">
        <f aca="false">IF(B961&lt;0.05,1,0)</f>
        <v>0</v>
      </c>
      <c r="I961" s="8" t="n">
        <f aca="false">IF(E961&lt;0.05,1,0)</f>
        <v>0</v>
      </c>
      <c r="J961" s="8" t="n">
        <f aca="false">IF(AND(H961,I961),1,0)</f>
        <v>0</v>
      </c>
      <c r="K961" s="8" t="n">
        <f aca="false">IF(AND(C961&gt;0.05,H961=1),1,0)</f>
        <v>0</v>
      </c>
      <c r="L961" s="9" t="n">
        <f aca="false">IF(AND(D961&gt;0.05,H961=1),1,0)</f>
        <v>0</v>
      </c>
      <c r="M961" s="10" t="n">
        <f aca="false">IF(AND(K961,L961),1,0)</f>
        <v>0</v>
      </c>
      <c r="N961" s="10" t="n">
        <f aca="false">IF(AND(I961=1,M961),1,0)</f>
        <v>0</v>
      </c>
      <c r="O961" s="10" t="n">
        <f aca="false">IF(AND(I961,K961),1,0)</f>
        <v>0</v>
      </c>
    </row>
    <row r="962" customFormat="false" ht="13.3" hidden="false" customHeight="false" outlineLevel="0" collapsed="false">
      <c r="A962" s="0" t="s">
        <v>974</v>
      </c>
      <c r="B962" s="1" t="n">
        <v>1</v>
      </c>
      <c r="C962" s="1" t="n">
        <v>1</v>
      </c>
      <c r="D962" s="1" t="n">
        <v>0.02411069</v>
      </c>
      <c r="E962" s="1" t="n">
        <v>1</v>
      </c>
      <c r="F962" s="0" t="n">
        <v>148</v>
      </c>
      <c r="H962" s="8" t="n">
        <f aca="false">IF(B962&lt;0.05,1,0)</f>
        <v>0</v>
      </c>
      <c r="I962" s="8" t="n">
        <f aca="false">IF(E962&lt;0.05,1,0)</f>
        <v>0</v>
      </c>
      <c r="J962" s="8" t="n">
        <f aca="false">IF(AND(H962,I962),1,0)</f>
        <v>0</v>
      </c>
      <c r="K962" s="8" t="n">
        <f aca="false">IF(AND(C962&gt;0.05,H962=1),1,0)</f>
        <v>0</v>
      </c>
      <c r="L962" s="9" t="n">
        <f aca="false">IF(AND(D962&gt;0.05,H962=1),1,0)</f>
        <v>0</v>
      </c>
      <c r="M962" s="10" t="n">
        <f aca="false">IF(AND(K962,L962),1,0)</f>
        <v>0</v>
      </c>
      <c r="N962" s="10" t="n">
        <f aca="false">IF(AND(I962=1,M962),1,0)</f>
        <v>0</v>
      </c>
      <c r="O962" s="10" t="n">
        <f aca="false">IF(AND(I962,K962),1,0)</f>
        <v>0</v>
      </c>
    </row>
    <row r="963" customFormat="false" ht="13.3" hidden="false" customHeight="false" outlineLevel="0" collapsed="false">
      <c r="A963" s="0" t="s">
        <v>975</v>
      </c>
      <c r="B963" s="1" t="n">
        <v>1</v>
      </c>
      <c r="C963" s="1" t="n">
        <v>1</v>
      </c>
      <c r="D963" s="1" t="n">
        <v>1</v>
      </c>
      <c r="E963" s="1" t="n">
        <v>1</v>
      </c>
      <c r="F963" s="0" t="n">
        <v>46</v>
      </c>
      <c r="H963" s="8" t="n">
        <f aca="false">IF(B963&lt;0.05,1,0)</f>
        <v>0</v>
      </c>
      <c r="I963" s="8" t="n">
        <f aca="false">IF(E963&lt;0.05,1,0)</f>
        <v>0</v>
      </c>
      <c r="J963" s="8" t="n">
        <f aca="false">IF(AND(H963,I963),1,0)</f>
        <v>0</v>
      </c>
      <c r="K963" s="8" t="n">
        <f aca="false">IF(AND(C963&gt;0.05,H963=1),1,0)</f>
        <v>0</v>
      </c>
      <c r="L963" s="9" t="n">
        <f aca="false">IF(AND(D963&gt;0.05,H963=1),1,0)</f>
        <v>0</v>
      </c>
      <c r="M963" s="10" t="n">
        <f aca="false">IF(AND(K963,L963),1,0)</f>
        <v>0</v>
      </c>
      <c r="N963" s="10" t="n">
        <f aca="false">IF(AND(I963=1,M963),1,0)</f>
        <v>0</v>
      </c>
      <c r="O963" s="10" t="n">
        <f aca="false">IF(AND(I963,K963),1,0)</f>
        <v>0</v>
      </c>
    </row>
    <row r="964" customFormat="false" ht="13.3" hidden="false" customHeight="false" outlineLevel="0" collapsed="false">
      <c r="A964" s="0" t="s">
        <v>976</v>
      </c>
      <c r="B964" s="1" t="n">
        <v>1</v>
      </c>
      <c r="C964" s="1" t="n">
        <v>1</v>
      </c>
      <c r="D964" s="1" t="n">
        <v>1</v>
      </c>
      <c r="E964" s="1" t="n">
        <v>1</v>
      </c>
      <c r="F964" s="0" t="n">
        <v>119</v>
      </c>
      <c r="H964" s="8" t="n">
        <f aca="false">IF(B964&lt;0.05,1,0)</f>
        <v>0</v>
      </c>
      <c r="I964" s="8" t="n">
        <f aca="false">IF(E964&lt;0.05,1,0)</f>
        <v>0</v>
      </c>
      <c r="J964" s="8" t="n">
        <f aca="false">IF(AND(H964,I964),1,0)</f>
        <v>0</v>
      </c>
      <c r="K964" s="8" t="n">
        <f aca="false">IF(AND(C964&gt;0.05,H964=1),1,0)</f>
        <v>0</v>
      </c>
      <c r="L964" s="9" t="n">
        <f aca="false">IF(AND(D964&gt;0.05,H964=1),1,0)</f>
        <v>0</v>
      </c>
      <c r="M964" s="10" t="n">
        <f aca="false">IF(AND(K964,L964),1,0)</f>
        <v>0</v>
      </c>
      <c r="N964" s="10" t="n">
        <f aca="false">IF(AND(I964=1,M964),1,0)</f>
        <v>0</v>
      </c>
      <c r="O964" s="10" t="n">
        <f aca="false">IF(AND(I964,K964),1,0)</f>
        <v>0</v>
      </c>
    </row>
    <row r="965" customFormat="false" ht="13.3" hidden="false" customHeight="false" outlineLevel="0" collapsed="false">
      <c r="A965" s="0" t="s">
        <v>977</v>
      </c>
      <c r="B965" s="1" t="n">
        <v>1</v>
      </c>
      <c r="C965" s="1" t="n">
        <v>1</v>
      </c>
      <c r="D965" s="1" t="n">
        <v>0.04722143</v>
      </c>
      <c r="E965" s="1" t="n">
        <v>1</v>
      </c>
      <c r="F965" s="0" t="n">
        <v>121</v>
      </c>
      <c r="H965" s="8" t="n">
        <f aca="false">IF(B965&lt;0.05,1,0)</f>
        <v>0</v>
      </c>
      <c r="I965" s="8" t="n">
        <f aca="false">IF(E965&lt;0.05,1,0)</f>
        <v>0</v>
      </c>
      <c r="J965" s="8" t="n">
        <f aca="false">IF(AND(H965,I965),1,0)</f>
        <v>0</v>
      </c>
      <c r="K965" s="8" t="n">
        <f aca="false">IF(AND(C965&gt;0.05,H965=1),1,0)</f>
        <v>0</v>
      </c>
      <c r="L965" s="9" t="n">
        <f aca="false">IF(AND(D965&gt;0.05,H965=1),1,0)</f>
        <v>0</v>
      </c>
      <c r="M965" s="10" t="n">
        <f aca="false">IF(AND(K965,L965),1,0)</f>
        <v>0</v>
      </c>
      <c r="N965" s="10" t="n">
        <f aca="false">IF(AND(I965=1,M965),1,0)</f>
        <v>0</v>
      </c>
      <c r="O965" s="10" t="n">
        <f aca="false">IF(AND(I965,K965),1,0)</f>
        <v>0</v>
      </c>
    </row>
    <row r="966" customFormat="false" ht="13.3" hidden="false" customHeight="false" outlineLevel="0" collapsed="false">
      <c r="A966" s="0" t="s">
        <v>978</v>
      </c>
      <c r="B966" s="1" t="n">
        <v>1</v>
      </c>
      <c r="C966" s="1" t="n">
        <v>1</v>
      </c>
      <c r="D966" s="1" t="n">
        <v>0.00181446</v>
      </c>
      <c r="E966" s="1" t="n">
        <v>1</v>
      </c>
      <c r="F966" s="0" t="n">
        <v>89</v>
      </c>
      <c r="H966" s="8" t="n">
        <f aca="false">IF(B966&lt;0.05,1,0)</f>
        <v>0</v>
      </c>
      <c r="I966" s="8" t="n">
        <f aca="false">IF(E966&lt;0.05,1,0)</f>
        <v>0</v>
      </c>
      <c r="J966" s="8" t="n">
        <f aca="false">IF(AND(H966,I966),1,0)</f>
        <v>0</v>
      </c>
      <c r="K966" s="8" t="n">
        <f aca="false">IF(AND(C966&gt;0.05,H966=1),1,0)</f>
        <v>0</v>
      </c>
      <c r="L966" s="9" t="n">
        <f aca="false">IF(AND(D966&gt;0.05,H966=1),1,0)</f>
        <v>0</v>
      </c>
      <c r="M966" s="10" t="n">
        <f aca="false">IF(AND(K966,L966),1,0)</f>
        <v>0</v>
      </c>
      <c r="N966" s="10" t="n">
        <f aca="false">IF(AND(I966=1,M966),1,0)</f>
        <v>0</v>
      </c>
      <c r="O966" s="10" t="n">
        <f aca="false">IF(AND(I966,K966),1,0)</f>
        <v>0</v>
      </c>
    </row>
    <row r="967" customFormat="false" ht="13.3" hidden="false" customHeight="false" outlineLevel="0" collapsed="false">
      <c r="A967" s="0" t="s">
        <v>979</v>
      </c>
      <c r="B967" s="1" t="n">
        <v>1</v>
      </c>
      <c r="C967" s="1" t="n">
        <v>1</v>
      </c>
      <c r="D967" s="1" t="n">
        <v>1</v>
      </c>
      <c r="E967" s="1" t="n">
        <v>1</v>
      </c>
      <c r="F967" s="0" t="n">
        <v>39</v>
      </c>
      <c r="H967" s="8" t="n">
        <f aca="false">IF(B967&lt;0.05,1,0)</f>
        <v>0</v>
      </c>
      <c r="I967" s="8" t="n">
        <f aca="false">IF(E967&lt;0.05,1,0)</f>
        <v>0</v>
      </c>
      <c r="J967" s="8" t="n">
        <f aca="false">IF(AND(H967,I967),1,0)</f>
        <v>0</v>
      </c>
      <c r="K967" s="8" t="n">
        <f aca="false">IF(AND(C967&gt;0.05,H967=1),1,0)</f>
        <v>0</v>
      </c>
      <c r="L967" s="9" t="n">
        <f aca="false">IF(AND(D967&gt;0.05,H967=1),1,0)</f>
        <v>0</v>
      </c>
      <c r="M967" s="10" t="n">
        <f aca="false">IF(AND(K967,L967),1,0)</f>
        <v>0</v>
      </c>
      <c r="N967" s="10" t="n">
        <f aca="false">IF(AND(I967=1,M967),1,0)</f>
        <v>0</v>
      </c>
      <c r="O967" s="10" t="n">
        <f aca="false">IF(AND(I967,K967),1,0)</f>
        <v>0</v>
      </c>
    </row>
    <row r="968" customFormat="false" ht="13.3" hidden="false" customHeight="false" outlineLevel="0" collapsed="false">
      <c r="A968" s="0" t="s">
        <v>980</v>
      </c>
      <c r="B968" s="1" t="n">
        <v>1</v>
      </c>
      <c r="C968" s="1" t="n">
        <v>1</v>
      </c>
      <c r="D968" s="1" t="n">
        <v>3.87E-006</v>
      </c>
      <c r="E968" s="1" t="n">
        <v>1</v>
      </c>
      <c r="F968" s="0" t="n">
        <v>131</v>
      </c>
      <c r="H968" s="8" t="n">
        <f aca="false">IF(B968&lt;0.05,1,0)</f>
        <v>0</v>
      </c>
      <c r="I968" s="8" t="n">
        <f aca="false">IF(E968&lt;0.05,1,0)</f>
        <v>0</v>
      </c>
      <c r="J968" s="8" t="n">
        <f aca="false">IF(AND(H968,I968),1,0)</f>
        <v>0</v>
      </c>
      <c r="K968" s="8" t="n">
        <f aca="false">IF(AND(C968&gt;0.05,H968=1),1,0)</f>
        <v>0</v>
      </c>
      <c r="L968" s="9" t="n">
        <f aca="false">IF(AND(D968&gt;0.05,H968=1),1,0)</f>
        <v>0</v>
      </c>
      <c r="M968" s="10" t="n">
        <f aca="false">IF(AND(K968,L968),1,0)</f>
        <v>0</v>
      </c>
      <c r="N968" s="10" t="n">
        <f aca="false">IF(AND(I968=1,M968),1,0)</f>
        <v>0</v>
      </c>
      <c r="O968" s="10" t="n">
        <f aca="false">IF(AND(I968,K968),1,0)</f>
        <v>0</v>
      </c>
    </row>
    <row r="969" customFormat="false" ht="13.3" hidden="false" customHeight="false" outlineLevel="0" collapsed="false">
      <c r="A969" s="0" t="s">
        <v>981</v>
      </c>
      <c r="B969" s="1" t="n">
        <v>1</v>
      </c>
      <c r="C969" s="1" t="n">
        <v>1</v>
      </c>
      <c r="D969" s="1" t="n">
        <v>1</v>
      </c>
      <c r="E969" s="1" t="n">
        <v>1</v>
      </c>
      <c r="F969" s="0" t="n">
        <v>12</v>
      </c>
      <c r="H969" s="8" t="n">
        <f aca="false">IF(B969&lt;0.05,1,0)</f>
        <v>0</v>
      </c>
      <c r="I969" s="8" t="n">
        <f aca="false">IF(E969&lt;0.05,1,0)</f>
        <v>0</v>
      </c>
      <c r="J969" s="8" t="n">
        <f aca="false">IF(AND(H969,I969),1,0)</f>
        <v>0</v>
      </c>
      <c r="K969" s="8" t="n">
        <f aca="false">IF(AND(C969&gt;0.05,H969=1),1,0)</f>
        <v>0</v>
      </c>
      <c r="L969" s="9" t="n">
        <f aca="false">IF(AND(D969&gt;0.05,H969=1),1,0)</f>
        <v>0</v>
      </c>
      <c r="M969" s="10" t="n">
        <f aca="false">IF(AND(K969,L969),1,0)</f>
        <v>0</v>
      </c>
      <c r="N969" s="10" t="n">
        <f aca="false">IF(AND(I969=1,M969),1,0)</f>
        <v>0</v>
      </c>
      <c r="O969" s="10" t="n">
        <f aca="false">IF(AND(I969,K969),1,0)</f>
        <v>0</v>
      </c>
    </row>
    <row r="970" customFormat="false" ht="13.3" hidden="false" customHeight="false" outlineLevel="0" collapsed="false">
      <c r="A970" s="0" t="s">
        <v>982</v>
      </c>
      <c r="B970" s="1" t="n">
        <v>1</v>
      </c>
      <c r="C970" s="1" t="n">
        <v>1</v>
      </c>
      <c r="D970" s="1" t="n">
        <v>1</v>
      </c>
      <c r="E970" s="1" t="n">
        <v>1</v>
      </c>
      <c r="F970" s="0" t="n">
        <v>29</v>
      </c>
      <c r="H970" s="8" t="n">
        <f aca="false">IF(B970&lt;0.05,1,0)</f>
        <v>0</v>
      </c>
      <c r="I970" s="8" t="n">
        <f aca="false">IF(E970&lt;0.05,1,0)</f>
        <v>0</v>
      </c>
      <c r="J970" s="8" t="n">
        <f aca="false">IF(AND(H970,I970),1,0)</f>
        <v>0</v>
      </c>
      <c r="K970" s="8" t="n">
        <f aca="false">IF(AND(C970&gt;0.05,H970=1),1,0)</f>
        <v>0</v>
      </c>
      <c r="L970" s="9" t="n">
        <f aca="false">IF(AND(D970&gt;0.05,H970=1),1,0)</f>
        <v>0</v>
      </c>
      <c r="M970" s="10" t="n">
        <f aca="false">IF(AND(K970,L970),1,0)</f>
        <v>0</v>
      </c>
      <c r="N970" s="10" t="n">
        <f aca="false">IF(AND(I970=1,M970),1,0)</f>
        <v>0</v>
      </c>
      <c r="O970" s="10" t="n">
        <f aca="false">IF(AND(I970,K970),1,0)</f>
        <v>0</v>
      </c>
    </row>
    <row r="971" customFormat="false" ht="13.3" hidden="false" customHeight="false" outlineLevel="0" collapsed="false">
      <c r="A971" s="0" t="s">
        <v>983</v>
      </c>
      <c r="B971" s="1" t="n">
        <v>1</v>
      </c>
      <c r="C971" s="1" t="n">
        <v>1</v>
      </c>
      <c r="D971" s="1" t="n">
        <v>6.156E-005</v>
      </c>
      <c r="E971" s="1" t="n">
        <v>1</v>
      </c>
      <c r="F971" s="0" t="n">
        <v>109</v>
      </c>
      <c r="H971" s="8" t="n">
        <f aca="false">IF(B971&lt;0.05,1,0)</f>
        <v>0</v>
      </c>
      <c r="I971" s="8" t="n">
        <f aca="false">IF(E971&lt;0.05,1,0)</f>
        <v>0</v>
      </c>
      <c r="J971" s="8" t="n">
        <f aca="false">IF(AND(H971,I971),1,0)</f>
        <v>0</v>
      </c>
      <c r="K971" s="8" t="n">
        <f aca="false">IF(AND(C971&gt;0.05,H971=1),1,0)</f>
        <v>0</v>
      </c>
      <c r="L971" s="9" t="n">
        <f aca="false">IF(AND(D971&gt;0.05,H971=1),1,0)</f>
        <v>0</v>
      </c>
      <c r="M971" s="10" t="n">
        <f aca="false">IF(AND(K971,L971),1,0)</f>
        <v>0</v>
      </c>
      <c r="N971" s="10" t="n">
        <f aca="false">IF(AND(I971=1,M971),1,0)</f>
        <v>0</v>
      </c>
      <c r="O971" s="10" t="n">
        <f aca="false">IF(AND(I971,K971),1,0)</f>
        <v>0</v>
      </c>
    </row>
    <row r="972" customFormat="false" ht="13.3" hidden="false" customHeight="false" outlineLevel="0" collapsed="false">
      <c r="A972" s="0" t="s">
        <v>984</v>
      </c>
      <c r="B972" s="1" t="n">
        <v>1</v>
      </c>
      <c r="C972" s="1" t="n">
        <v>1</v>
      </c>
      <c r="D972" s="1" t="n">
        <v>1</v>
      </c>
      <c r="E972" s="1" t="n">
        <v>1</v>
      </c>
      <c r="F972" s="0" t="n">
        <v>81</v>
      </c>
      <c r="H972" s="8" t="n">
        <f aca="false">IF(B972&lt;0.05,1,0)</f>
        <v>0</v>
      </c>
      <c r="I972" s="8" t="n">
        <f aca="false">IF(E972&lt;0.05,1,0)</f>
        <v>0</v>
      </c>
      <c r="J972" s="8" t="n">
        <f aca="false">IF(AND(H972,I972),1,0)</f>
        <v>0</v>
      </c>
      <c r="K972" s="8" t="n">
        <f aca="false">IF(AND(C972&gt;0.05,H972=1),1,0)</f>
        <v>0</v>
      </c>
      <c r="L972" s="9" t="n">
        <f aca="false">IF(AND(D972&gt;0.05,H972=1),1,0)</f>
        <v>0</v>
      </c>
      <c r="M972" s="10" t="n">
        <f aca="false">IF(AND(K972,L972),1,0)</f>
        <v>0</v>
      </c>
      <c r="N972" s="10" t="n">
        <f aca="false">IF(AND(I972=1,M972),1,0)</f>
        <v>0</v>
      </c>
      <c r="O972" s="10" t="n">
        <f aca="false">IF(AND(I972,K972),1,0)</f>
        <v>0</v>
      </c>
    </row>
    <row r="973" customFormat="false" ht="13.3" hidden="false" customHeight="false" outlineLevel="0" collapsed="false">
      <c r="A973" s="0" t="s">
        <v>985</v>
      </c>
      <c r="B973" s="1" t="n">
        <v>1</v>
      </c>
      <c r="C973" s="1" t="n">
        <v>1</v>
      </c>
      <c r="D973" s="1" t="n">
        <v>1</v>
      </c>
      <c r="E973" s="1" t="n">
        <v>1</v>
      </c>
      <c r="F973" s="0" t="n">
        <v>51</v>
      </c>
      <c r="H973" s="8" t="n">
        <f aca="false">IF(B973&lt;0.05,1,0)</f>
        <v>0</v>
      </c>
      <c r="I973" s="8" t="n">
        <f aca="false">IF(E973&lt;0.05,1,0)</f>
        <v>0</v>
      </c>
      <c r="J973" s="8" t="n">
        <f aca="false">IF(AND(H973,I973),1,0)</f>
        <v>0</v>
      </c>
      <c r="K973" s="8" t="n">
        <f aca="false">IF(AND(C973&gt;0.05,H973=1),1,0)</f>
        <v>0</v>
      </c>
      <c r="L973" s="9" t="n">
        <f aca="false">IF(AND(D973&gt;0.05,H973=1),1,0)</f>
        <v>0</v>
      </c>
      <c r="M973" s="10" t="n">
        <f aca="false">IF(AND(K973,L973),1,0)</f>
        <v>0</v>
      </c>
      <c r="N973" s="10" t="n">
        <f aca="false">IF(AND(I973=1,M973),1,0)</f>
        <v>0</v>
      </c>
      <c r="O973" s="10" t="n">
        <f aca="false">IF(AND(I973,K973),1,0)</f>
        <v>0</v>
      </c>
    </row>
    <row r="974" customFormat="false" ht="13.3" hidden="false" customHeight="false" outlineLevel="0" collapsed="false">
      <c r="A974" s="0" t="s">
        <v>986</v>
      </c>
      <c r="B974" s="1" t="n">
        <v>1</v>
      </c>
      <c r="C974" s="1" t="n">
        <v>1</v>
      </c>
      <c r="D974" s="1" t="n">
        <v>1</v>
      </c>
      <c r="E974" s="1" t="n">
        <v>1</v>
      </c>
      <c r="F974" s="0" t="n">
        <v>47</v>
      </c>
      <c r="H974" s="8" t="n">
        <f aca="false">IF(B974&lt;0.05,1,0)</f>
        <v>0</v>
      </c>
      <c r="I974" s="8" t="n">
        <f aca="false">IF(E974&lt;0.05,1,0)</f>
        <v>0</v>
      </c>
      <c r="J974" s="8" t="n">
        <f aca="false">IF(AND(H974,I974),1,0)</f>
        <v>0</v>
      </c>
      <c r="K974" s="8" t="n">
        <f aca="false">IF(AND(C974&gt;0.05,H974=1),1,0)</f>
        <v>0</v>
      </c>
      <c r="L974" s="9" t="n">
        <f aca="false">IF(AND(D974&gt;0.05,H974=1),1,0)</f>
        <v>0</v>
      </c>
      <c r="M974" s="10" t="n">
        <f aca="false">IF(AND(K974,L974),1,0)</f>
        <v>0</v>
      </c>
      <c r="N974" s="10" t="n">
        <f aca="false">IF(AND(I974=1,M974),1,0)</f>
        <v>0</v>
      </c>
      <c r="O974" s="10" t="n">
        <f aca="false">IF(AND(I974,K974),1,0)</f>
        <v>0</v>
      </c>
    </row>
    <row r="975" customFormat="false" ht="13.3" hidden="false" customHeight="false" outlineLevel="0" collapsed="false">
      <c r="A975" s="0" t="s">
        <v>987</v>
      </c>
      <c r="B975" s="1" t="n">
        <v>1</v>
      </c>
      <c r="C975" s="1" t="n">
        <v>1</v>
      </c>
      <c r="D975" s="1" t="n">
        <v>1</v>
      </c>
      <c r="E975" s="1" t="n">
        <v>1</v>
      </c>
      <c r="F975" s="0" t="n">
        <v>53</v>
      </c>
      <c r="H975" s="8" t="n">
        <f aca="false">IF(B975&lt;0.05,1,0)</f>
        <v>0</v>
      </c>
      <c r="I975" s="8" t="n">
        <f aca="false">IF(E975&lt;0.05,1,0)</f>
        <v>0</v>
      </c>
      <c r="J975" s="8" t="n">
        <f aca="false">IF(AND(H975,I975),1,0)</f>
        <v>0</v>
      </c>
      <c r="K975" s="8" t="n">
        <f aca="false">IF(AND(C975&gt;0.05,H975=1),1,0)</f>
        <v>0</v>
      </c>
      <c r="L975" s="9" t="n">
        <f aca="false">IF(AND(D975&gt;0.05,H975=1),1,0)</f>
        <v>0</v>
      </c>
      <c r="M975" s="10" t="n">
        <f aca="false">IF(AND(K975,L975),1,0)</f>
        <v>0</v>
      </c>
      <c r="N975" s="10" t="n">
        <f aca="false">IF(AND(I975=1,M975),1,0)</f>
        <v>0</v>
      </c>
      <c r="O975" s="10" t="n">
        <f aca="false">IF(AND(I975,K975),1,0)</f>
        <v>0</v>
      </c>
    </row>
    <row r="976" customFormat="false" ht="13.3" hidden="false" customHeight="false" outlineLevel="0" collapsed="false">
      <c r="A976" s="0" t="s">
        <v>988</v>
      </c>
      <c r="B976" s="1" t="n">
        <v>1</v>
      </c>
      <c r="C976" s="1" t="n">
        <v>1</v>
      </c>
      <c r="D976" s="1" t="n">
        <v>1</v>
      </c>
      <c r="E976" s="1" t="n">
        <v>1</v>
      </c>
      <c r="F976" s="0" t="n">
        <v>84</v>
      </c>
      <c r="H976" s="8" t="n">
        <f aca="false">IF(B976&lt;0.05,1,0)</f>
        <v>0</v>
      </c>
      <c r="I976" s="8" t="n">
        <f aca="false">IF(E976&lt;0.05,1,0)</f>
        <v>0</v>
      </c>
      <c r="J976" s="8" t="n">
        <f aca="false">IF(AND(H976,I976),1,0)</f>
        <v>0</v>
      </c>
      <c r="K976" s="8" t="n">
        <f aca="false">IF(AND(C976&gt;0.05,H976=1),1,0)</f>
        <v>0</v>
      </c>
      <c r="L976" s="9" t="n">
        <f aca="false">IF(AND(D976&gt;0.05,H976=1),1,0)</f>
        <v>0</v>
      </c>
      <c r="M976" s="10" t="n">
        <f aca="false">IF(AND(K976,L976),1,0)</f>
        <v>0</v>
      </c>
      <c r="N976" s="10" t="n">
        <f aca="false">IF(AND(I976=1,M976),1,0)</f>
        <v>0</v>
      </c>
      <c r="O976" s="10" t="n">
        <f aca="false">IF(AND(I976,K976),1,0)</f>
        <v>0</v>
      </c>
    </row>
    <row r="977" customFormat="false" ht="13.3" hidden="false" customHeight="false" outlineLevel="0" collapsed="false">
      <c r="A977" s="0" t="s">
        <v>989</v>
      </c>
      <c r="B977" s="1" t="n">
        <v>1</v>
      </c>
      <c r="C977" s="1" t="n">
        <v>1</v>
      </c>
      <c r="D977" s="1" t="n">
        <v>1</v>
      </c>
      <c r="E977" s="1" t="n">
        <v>1</v>
      </c>
      <c r="F977" s="0" t="n">
        <v>53</v>
      </c>
      <c r="H977" s="8" t="n">
        <f aca="false">IF(B977&lt;0.05,1,0)</f>
        <v>0</v>
      </c>
      <c r="I977" s="8" t="n">
        <f aca="false">IF(E977&lt;0.05,1,0)</f>
        <v>0</v>
      </c>
      <c r="J977" s="8" t="n">
        <f aca="false">IF(AND(H977,I977),1,0)</f>
        <v>0</v>
      </c>
      <c r="K977" s="8" t="n">
        <f aca="false">IF(AND(C977&gt;0.05,H977=1),1,0)</f>
        <v>0</v>
      </c>
      <c r="L977" s="9" t="n">
        <f aca="false">IF(AND(D977&gt;0.05,H977=1),1,0)</f>
        <v>0</v>
      </c>
      <c r="M977" s="10" t="n">
        <f aca="false">IF(AND(K977,L977),1,0)</f>
        <v>0</v>
      </c>
      <c r="N977" s="10" t="n">
        <f aca="false">IF(AND(I977=1,M977),1,0)</f>
        <v>0</v>
      </c>
      <c r="O977" s="10" t="n">
        <f aca="false">IF(AND(I977,K977),1,0)</f>
        <v>0</v>
      </c>
    </row>
    <row r="978" customFormat="false" ht="13.3" hidden="false" customHeight="false" outlineLevel="0" collapsed="false">
      <c r="A978" s="0" t="s">
        <v>990</v>
      </c>
      <c r="B978" s="1" t="n">
        <v>1</v>
      </c>
      <c r="C978" s="1" t="n">
        <v>1</v>
      </c>
      <c r="D978" s="1" t="n">
        <v>1</v>
      </c>
      <c r="E978" s="1" t="n">
        <v>1</v>
      </c>
      <c r="F978" s="0" t="n">
        <v>25</v>
      </c>
      <c r="H978" s="8" t="n">
        <f aca="false">IF(B978&lt;0.05,1,0)</f>
        <v>0</v>
      </c>
      <c r="I978" s="8" t="n">
        <f aca="false">IF(E978&lt;0.05,1,0)</f>
        <v>0</v>
      </c>
      <c r="J978" s="8" t="n">
        <f aca="false">IF(AND(H978,I978),1,0)</f>
        <v>0</v>
      </c>
      <c r="K978" s="8" t="n">
        <f aca="false">IF(AND(C978&gt;0.05,H978=1),1,0)</f>
        <v>0</v>
      </c>
      <c r="L978" s="9" t="n">
        <f aca="false">IF(AND(D978&gt;0.05,H978=1),1,0)</f>
        <v>0</v>
      </c>
      <c r="M978" s="10" t="n">
        <f aca="false">IF(AND(K978,L978),1,0)</f>
        <v>0</v>
      </c>
      <c r="N978" s="10" t="n">
        <f aca="false">IF(AND(I978=1,M978),1,0)</f>
        <v>0</v>
      </c>
      <c r="O978" s="10" t="n">
        <f aca="false">IF(AND(I978,K978),1,0)</f>
        <v>0</v>
      </c>
    </row>
    <row r="979" customFormat="false" ht="13.3" hidden="false" customHeight="false" outlineLevel="0" collapsed="false">
      <c r="A979" s="0" t="s">
        <v>991</v>
      </c>
      <c r="B979" s="1" t="n">
        <v>1</v>
      </c>
      <c r="C979" s="1" t="n">
        <v>1</v>
      </c>
      <c r="D979" s="1" t="n">
        <v>0.01651474</v>
      </c>
      <c r="E979" s="1" t="n">
        <v>1</v>
      </c>
      <c r="F979" s="0" t="n">
        <v>85</v>
      </c>
      <c r="H979" s="8" t="n">
        <f aca="false">IF(B979&lt;0.05,1,0)</f>
        <v>0</v>
      </c>
      <c r="I979" s="8" t="n">
        <f aca="false">IF(E979&lt;0.05,1,0)</f>
        <v>0</v>
      </c>
      <c r="J979" s="8" t="n">
        <f aca="false">IF(AND(H979,I979),1,0)</f>
        <v>0</v>
      </c>
      <c r="K979" s="8" t="n">
        <f aca="false">IF(AND(C979&gt;0.05,H979=1),1,0)</f>
        <v>0</v>
      </c>
      <c r="L979" s="9" t="n">
        <f aca="false">IF(AND(D979&gt;0.05,H979=1),1,0)</f>
        <v>0</v>
      </c>
      <c r="M979" s="10" t="n">
        <f aca="false">IF(AND(K979,L979),1,0)</f>
        <v>0</v>
      </c>
      <c r="N979" s="10" t="n">
        <f aca="false">IF(AND(I979=1,M979),1,0)</f>
        <v>0</v>
      </c>
      <c r="O979" s="10" t="n">
        <f aca="false">IF(AND(I979,K979),1,0)</f>
        <v>0</v>
      </c>
    </row>
    <row r="980" customFormat="false" ht="13.3" hidden="false" customHeight="false" outlineLevel="0" collapsed="false">
      <c r="A980" s="0" t="s">
        <v>992</v>
      </c>
      <c r="B980" s="1" t="n">
        <v>1</v>
      </c>
      <c r="C980" s="1" t="n">
        <v>1</v>
      </c>
      <c r="D980" s="1" t="n">
        <v>4.9E-007</v>
      </c>
      <c r="E980" s="1" t="n">
        <v>0.43867305</v>
      </c>
      <c r="F980" s="0" t="n">
        <v>223</v>
      </c>
      <c r="H980" s="8" t="n">
        <f aca="false">IF(B980&lt;0.05,1,0)</f>
        <v>0</v>
      </c>
      <c r="I980" s="8" t="n">
        <f aca="false">IF(E980&lt;0.05,1,0)</f>
        <v>0</v>
      </c>
      <c r="J980" s="8" t="n">
        <f aca="false">IF(AND(H980,I980),1,0)</f>
        <v>0</v>
      </c>
      <c r="K980" s="8" t="n">
        <f aca="false">IF(AND(C980&gt;0.05,H980=1),1,0)</f>
        <v>0</v>
      </c>
      <c r="L980" s="9" t="n">
        <f aca="false">IF(AND(D980&gt;0.05,H980=1),1,0)</f>
        <v>0</v>
      </c>
      <c r="M980" s="10" t="n">
        <f aca="false">IF(AND(K980,L980),1,0)</f>
        <v>0</v>
      </c>
      <c r="N980" s="10" t="n">
        <f aca="false">IF(AND(I980=1,M980),1,0)</f>
        <v>0</v>
      </c>
      <c r="O980" s="10" t="n">
        <f aca="false">IF(AND(I980,K980),1,0)</f>
        <v>0</v>
      </c>
    </row>
    <row r="981" customFormat="false" ht="13.3" hidden="false" customHeight="false" outlineLevel="0" collapsed="false">
      <c r="A981" s="0" t="s">
        <v>993</v>
      </c>
      <c r="B981" s="1" t="n">
        <v>1</v>
      </c>
      <c r="C981" s="1" t="n">
        <v>1</v>
      </c>
      <c r="D981" s="1" t="n">
        <v>1</v>
      </c>
      <c r="E981" s="1" t="n">
        <v>1</v>
      </c>
      <c r="F981" s="0" t="n">
        <v>24</v>
      </c>
      <c r="H981" s="8" t="n">
        <f aca="false">IF(B981&lt;0.05,1,0)</f>
        <v>0</v>
      </c>
      <c r="I981" s="8" t="n">
        <f aca="false">IF(E981&lt;0.05,1,0)</f>
        <v>0</v>
      </c>
      <c r="J981" s="8" t="n">
        <f aca="false">IF(AND(H981,I981),1,0)</f>
        <v>0</v>
      </c>
      <c r="K981" s="8" t="n">
        <f aca="false">IF(AND(C981&gt;0.05,H981=1),1,0)</f>
        <v>0</v>
      </c>
      <c r="L981" s="9" t="n">
        <f aca="false">IF(AND(D981&gt;0.05,H981=1),1,0)</f>
        <v>0</v>
      </c>
      <c r="M981" s="10" t="n">
        <f aca="false">IF(AND(K981,L981),1,0)</f>
        <v>0</v>
      </c>
      <c r="N981" s="10" t="n">
        <f aca="false">IF(AND(I981=1,M981),1,0)</f>
        <v>0</v>
      </c>
      <c r="O981" s="10" t="n">
        <f aca="false">IF(AND(I981,K981),1,0)</f>
        <v>0</v>
      </c>
    </row>
    <row r="982" customFormat="false" ht="13.3" hidden="false" customHeight="false" outlineLevel="0" collapsed="false">
      <c r="A982" s="0" t="s">
        <v>994</v>
      </c>
      <c r="B982" s="1" t="n">
        <v>1</v>
      </c>
      <c r="C982" s="1" t="n">
        <v>1</v>
      </c>
      <c r="D982" s="1" t="n">
        <v>1</v>
      </c>
      <c r="E982" s="1" t="n">
        <v>1</v>
      </c>
      <c r="F982" s="0" t="n">
        <v>75</v>
      </c>
      <c r="H982" s="8" t="n">
        <f aca="false">IF(B982&lt;0.05,1,0)</f>
        <v>0</v>
      </c>
      <c r="I982" s="8" t="n">
        <f aca="false">IF(E982&lt;0.05,1,0)</f>
        <v>0</v>
      </c>
      <c r="J982" s="8" t="n">
        <f aca="false">IF(AND(H982,I982),1,0)</f>
        <v>0</v>
      </c>
      <c r="K982" s="8" t="n">
        <f aca="false">IF(AND(C982&gt;0.05,H982=1),1,0)</f>
        <v>0</v>
      </c>
      <c r="L982" s="9" t="n">
        <f aca="false">IF(AND(D982&gt;0.05,H982=1),1,0)</f>
        <v>0</v>
      </c>
      <c r="M982" s="10" t="n">
        <f aca="false">IF(AND(K982,L982),1,0)</f>
        <v>0</v>
      </c>
      <c r="N982" s="10" t="n">
        <f aca="false">IF(AND(I982=1,M982),1,0)</f>
        <v>0</v>
      </c>
      <c r="O982" s="10" t="n">
        <f aca="false">IF(AND(I982,K982),1,0)</f>
        <v>0</v>
      </c>
    </row>
    <row r="983" customFormat="false" ht="13.3" hidden="false" customHeight="false" outlineLevel="0" collapsed="false">
      <c r="A983" s="0" t="s">
        <v>995</v>
      </c>
      <c r="B983" s="1" t="n">
        <v>1</v>
      </c>
      <c r="C983" s="1" t="n">
        <v>1</v>
      </c>
      <c r="D983" s="1" t="n">
        <v>1</v>
      </c>
      <c r="E983" s="1" t="n">
        <v>1</v>
      </c>
      <c r="F983" s="0" t="n">
        <v>20</v>
      </c>
      <c r="H983" s="8" t="n">
        <f aca="false">IF(B983&lt;0.05,1,0)</f>
        <v>0</v>
      </c>
      <c r="I983" s="8" t="n">
        <f aca="false">IF(E983&lt;0.05,1,0)</f>
        <v>0</v>
      </c>
      <c r="J983" s="8" t="n">
        <f aca="false">IF(AND(H983,I983),1,0)</f>
        <v>0</v>
      </c>
      <c r="K983" s="8" t="n">
        <f aca="false">IF(AND(C983&gt;0.05,H983=1),1,0)</f>
        <v>0</v>
      </c>
      <c r="L983" s="9" t="n">
        <f aca="false">IF(AND(D983&gt;0.05,H983=1),1,0)</f>
        <v>0</v>
      </c>
      <c r="M983" s="10" t="n">
        <f aca="false">IF(AND(K983,L983),1,0)</f>
        <v>0</v>
      </c>
      <c r="N983" s="10" t="n">
        <f aca="false">IF(AND(I983=1,M983),1,0)</f>
        <v>0</v>
      </c>
      <c r="O983" s="10" t="n">
        <f aca="false">IF(AND(I983,K983),1,0)</f>
        <v>0</v>
      </c>
    </row>
    <row r="984" customFormat="false" ht="13.3" hidden="false" customHeight="false" outlineLevel="0" collapsed="false">
      <c r="A984" s="0" t="s">
        <v>996</v>
      </c>
      <c r="B984" s="1" t="n">
        <v>1</v>
      </c>
      <c r="C984" s="1" t="n">
        <v>1</v>
      </c>
      <c r="D984" s="1" t="n">
        <v>1</v>
      </c>
      <c r="E984" s="1" t="n">
        <v>1</v>
      </c>
      <c r="F984" s="0" t="n">
        <v>22</v>
      </c>
      <c r="H984" s="8" t="n">
        <f aca="false">IF(B984&lt;0.05,1,0)</f>
        <v>0</v>
      </c>
      <c r="I984" s="8" t="n">
        <f aca="false">IF(E984&lt;0.05,1,0)</f>
        <v>0</v>
      </c>
      <c r="J984" s="8" t="n">
        <f aca="false">IF(AND(H984,I984),1,0)</f>
        <v>0</v>
      </c>
      <c r="K984" s="8" t="n">
        <f aca="false">IF(AND(C984&gt;0.05,H984=1),1,0)</f>
        <v>0</v>
      </c>
      <c r="L984" s="9" t="n">
        <f aca="false">IF(AND(D984&gt;0.05,H984=1),1,0)</f>
        <v>0</v>
      </c>
      <c r="M984" s="10" t="n">
        <f aca="false">IF(AND(K984,L984),1,0)</f>
        <v>0</v>
      </c>
      <c r="N984" s="10" t="n">
        <f aca="false">IF(AND(I984=1,M984),1,0)</f>
        <v>0</v>
      </c>
      <c r="O984" s="10" t="n">
        <f aca="false">IF(AND(I984,K984),1,0)</f>
        <v>0</v>
      </c>
    </row>
    <row r="985" customFormat="false" ht="13.3" hidden="false" customHeight="false" outlineLevel="0" collapsed="false">
      <c r="A985" s="0" t="s">
        <v>997</v>
      </c>
      <c r="B985" s="1" t="n">
        <v>1</v>
      </c>
      <c r="C985" s="1" t="n">
        <v>1</v>
      </c>
      <c r="D985" s="1" t="n">
        <v>3E-008</v>
      </c>
      <c r="E985" s="1" t="n">
        <v>0.00038023</v>
      </c>
      <c r="F985" s="0" t="n">
        <v>608</v>
      </c>
      <c r="H985" s="8" t="n">
        <f aca="false">IF(B985&lt;0.05,1,0)</f>
        <v>0</v>
      </c>
      <c r="I985" s="8" t="n">
        <f aca="false">IF(E985&lt;0.05,1,0)</f>
        <v>1</v>
      </c>
      <c r="J985" s="8" t="n">
        <f aca="false">IF(AND(H985,I985),1,0)</f>
        <v>0</v>
      </c>
      <c r="K985" s="8" t="n">
        <f aca="false">IF(AND(C985&gt;0.05,H985=1),1,0)</f>
        <v>0</v>
      </c>
      <c r="L985" s="9" t="n">
        <f aca="false">IF(AND(D985&gt;0.05,H985=1),1,0)</f>
        <v>0</v>
      </c>
      <c r="M985" s="10" t="n">
        <f aca="false">IF(AND(K985,L985),1,0)</f>
        <v>0</v>
      </c>
      <c r="N985" s="10" t="n">
        <f aca="false">IF(AND(I985=1,M985),1,0)</f>
        <v>0</v>
      </c>
      <c r="O985" s="10" t="n">
        <f aca="false">IF(AND(I985,K985),1,0)</f>
        <v>0</v>
      </c>
    </row>
    <row r="986" customFormat="false" ht="13.3" hidden="false" customHeight="false" outlineLevel="0" collapsed="false">
      <c r="A986" s="0" t="s">
        <v>998</v>
      </c>
      <c r="B986" s="1" t="n">
        <v>1</v>
      </c>
      <c r="C986" s="1" t="n">
        <v>1</v>
      </c>
      <c r="D986" s="1" t="n">
        <v>1</v>
      </c>
      <c r="E986" s="1" t="n">
        <v>1</v>
      </c>
      <c r="F986" s="0" t="n">
        <v>25</v>
      </c>
      <c r="H986" s="8" t="n">
        <f aca="false">IF(B986&lt;0.05,1,0)</f>
        <v>0</v>
      </c>
      <c r="I986" s="8" t="n">
        <f aca="false">IF(E986&lt;0.05,1,0)</f>
        <v>0</v>
      </c>
      <c r="J986" s="8" t="n">
        <f aca="false">IF(AND(H986,I986),1,0)</f>
        <v>0</v>
      </c>
      <c r="K986" s="8" t="n">
        <f aca="false">IF(AND(C986&gt;0.05,H986=1),1,0)</f>
        <v>0</v>
      </c>
      <c r="L986" s="9" t="n">
        <f aca="false">IF(AND(D986&gt;0.05,H986=1),1,0)</f>
        <v>0</v>
      </c>
      <c r="M986" s="10" t="n">
        <f aca="false">IF(AND(K986,L986),1,0)</f>
        <v>0</v>
      </c>
      <c r="N986" s="10" t="n">
        <f aca="false">IF(AND(I986=1,M986),1,0)</f>
        <v>0</v>
      </c>
      <c r="O986" s="10" t="n">
        <f aca="false">IF(AND(I986,K986),1,0)</f>
        <v>0</v>
      </c>
    </row>
    <row r="987" customFormat="false" ht="13.3" hidden="false" customHeight="false" outlineLevel="0" collapsed="false">
      <c r="A987" s="0" t="s">
        <v>999</v>
      </c>
      <c r="B987" s="1" t="n">
        <v>1</v>
      </c>
      <c r="C987" s="1" t="n">
        <v>1</v>
      </c>
      <c r="D987" s="1" t="n">
        <v>0.01462633</v>
      </c>
      <c r="E987" s="1" t="n">
        <v>1</v>
      </c>
      <c r="F987" s="0" t="n">
        <v>99</v>
      </c>
      <c r="H987" s="8" t="n">
        <f aca="false">IF(B987&lt;0.05,1,0)</f>
        <v>0</v>
      </c>
      <c r="I987" s="8" t="n">
        <f aca="false">IF(E987&lt;0.05,1,0)</f>
        <v>0</v>
      </c>
      <c r="J987" s="8" t="n">
        <f aca="false">IF(AND(H987,I987),1,0)</f>
        <v>0</v>
      </c>
      <c r="K987" s="8" t="n">
        <f aca="false">IF(AND(C987&gt;0.05,H987=1),1,0)</f>
        <v>0</v>
      </c>
      <c r="L987" s="9" t="n">
        <f aca="false">IF(AND(D987&gt;0.05,H987=1),1,0)</f>
        <v>0</v>
      </c>
      <c r="M987" s="10" t="n">
        <f aca="false">IF(AND(K987,L987),1,0)</f>
        <v>0</v>
      </c>
      <c r="N987" s="10" t="n">
        <f aca="false">IF(AND(I987=1,M987),1,0)</f>
        <v>0</v>
      </c>
      <c r="O987" s="10" t="n">
        <f aca="false">IF(AND(I987,K987),1,0)</f>
        <v>0</v>
      </c>
    </row>
    <row r="988" customFormat="false" ht="13.3" hidden="false" customHeight="false" outlineLevel="0" collapsed="false">
      <c r="A988" s="0" t="s">
        <v>1000</v>
      </c>
      <c r="B988" s="1" t="n">
        <v>1</v>
      </c>
      <c r="C988" s="1" t="n">
        <v>1</v>
      </c>
      <c r="D988" s="1" t="n">
        <v>0.00455896</v>
      </c>
      <c r="E988" s="1" t="n">
        <v>1</v>
      </c>
      <c r="F988" s="0" t="n">
        <v>134</v>
      </c>
      <c r="H988" s="8" t="n">
        <f aca="false">IF(B988&lt;0.05,1,0)</f>
        <v>0</v>
      </c>
      <c r="I988" s="8" t="n">
        <f aca="false">IF(E988&lt;0.05,1,0)</f>
        <v>0</v>
      </c>
      <c r="J988" s="8" t="n">
        <f aca="false">IF(AND(H988,I988),1,0)</f>
        <v>0</v>
      </c>
      <c r="K988" s="8" t="n">
        <f aca="false">IF(AND(C988&gt;0.05,H988=1),1,0)</f>
        <v>0</v>
      </c>
      <c r="L988" s="9" t="n">
        <f aca="false">IF(AND(D988&gt;0.05,H988=1),1,0)</f>
        <v>0</v>
      </c>
      <c r="M988" s="10" t="n">
        <f aca="false">IF(AND(K988,L988),1,0)</f>
        <v>0</v>
      </c>
      <c r="N988" s="10" t="n">
        <f aca="false">IF(AND(I988=1,M988),1,0)</f>
        <v>0</v>
      </c>
      <c r="O988" s="10" t="n">
        <f aca="false">IF(AND(I988,K988),1,0)</f>
        <v>0</v>
      </c>
    </row>
    <row r="989" customFormat="false" ht="13.3" hidden="false" customHeight="false" outlineLevel="0" collapsed="false">
      <c r="A989" s="0" t="s">
        <v>1001</v>
      </c>
      <c r="B989" s="1" t="n">
        <v>1</v>
      </c>
      <c r="C989" s="1" t="n">
        <v>1</v>
      </c>
      <c r="D989" s="1" t="n">
        <v>1</v>
      </c>
      <c r="E989" s="1" t="n">
        <v>1</v>
      </c>
      <c r="F989" s="0" t="n">
        <v>93</v>
      </c>
      <c r="H989" s="8" t="n">
        <f aca="false">IF(B989&lt;0.05,1,0)</f>
        <v>0</v>
      </c>
      <c r="I989" s="8" t="n">
        <f aca="false">IF(E989&lt;0.05,1,0)</f>
        <v>0</v>
      </c>
      <c r="J989" s="8" t="n">
        <f aca="false">IF(AND(H989,I989),1,0)</f>
        <v>0</v>
      </c>
      <c r="K989" s="8" t="n">
        <f aca="false">IF(AND(C989&gt;0.05,H989=1),1,0)</f>
        <v>0</v>
      </c>
      <c r="L989" s="9" t="n">
        <f aca="false">IF(AND(D989&gt;0.05,H989=1),1,0)</f>
        <v>0</v>
      </c>
      <c r="M989" s="10" t="n">
        <f aca="false">IF(AND(K989,L989),1,0)</f>
        <v>0</v>
      </c>
      <c r="N989" s="10" t="n">
        <f aca="false">IF(AND(I989=1,M989),1,0)</f>
        <v>0</v>
      </c>
      <c r="O989" s="10" t="n">
        <f aca="false">IF(AND(I989,K989),1,0)</f>
        <v>0</v>
      </c>
    </row>
    <row r="990" customFormat="false" ht="13.3" hidden="false" customHeight="false" outlineLevel="0" collapsed="false">
      <c r="A990" s="0" t="s">
        <v>1002</v>
      </c>
      <c r="B990" s="1" t="n">
        <v>1</v>
      </c>
      <c r="C990" s="1" t="n">
        <v>1</v>
      </c>
      <c r="D990" s="1" t="n">
        <v>1</v>
      </c>
      <c r="E990" s="1" t="n">
        <v>1</v>
      </c>
      <c r="F990" s="0" t="n">
        <v>25</v>
      </c>
      <c r="H990" s="8" t="n">
        <f aca="false">IF(B990&lt;0.05,1,0)</f>
        <v>0</v>
      </c>
      <c r="I990" s="8" t="n">
        <f aca="false">IF(E990&lt;0.05,1,0)</f>
        <v>0</v>
      </c>
      <c r="J990" s="8" t="n">
        <f aca="false">IF(AND(H990,I990),1,0)</f>
        <v>0</v>
      </c>
      <c r="K990" s="8" t="n">
        <f aca="false">IF(AND(C990&gt;0.05,H990=1),1,0)</f>
        <v>0</v>
      </c>
      <c r="L990" s="9" t="n">
        <f aca="false">IF(AND(D990&gt;0.05,H990=1),1,0)</f>
        <v>0</v>
      </c>
      <c r="M990" s="10" t="n">
        <f aca="false">IF(AND(K990,L990),1,0)</f>
        <v>0</v>
      </c>
      <c r="N990" s="10" t="n">
        <f aca="false">IF(AND(I990=1,M990),1,0)</f>
        <v>0</v>
      </c>
      <c r="O990" s="10" t="n">
        <f aca="false">IF(AND(I990,K990),1,0)</f>
        <v>0</v>
      </c>
    </row>
    <row r="991" customFormat="false" ht="13.3" hidden="false" customHeight="false" outlineLevel="0" collapsed="false">
      <c r="A991" s="0" t="s">
        <v>1003</v>
      </c>
      <c r="B991" s="1" t="n">
        <v>1</v>
      </c>
      <c r="C991" s="1" t="n">
        <v>1</v>
      </c>
      <c r="D991" s="1" t="n">
        <v>0.08388095</v>
      </c>
      <c r="E991" s="1" t="n">
        <v>1</v>
      </c>
      <c r="F991" s="0" t="n">
        <v>99</v>
      </c>
      <c r="H991" s="8" t="n">
        <f aca="false">IF(B991&lt;0.05,1,0)</f>
        <v>0</v>
      </c>
      <c r="I991" s="8" t="n">
        <f aca="false">IF(E991&lt;0.05,1,0)</f>
        <v>0</v>
      </c>
      <c r="J991" s="8" t="n">
        <f aca="false">IF(AND(H991,I991),1,0)</f>
        <v>0</v>
      </c>
      <c r="K991" s="8" t="n">
        <f aca="false">IF(AND(C991&gt;0.05,H991=1),1,0)</f>
        <v>0</v>
      </c>
      <c r="L991" s="9" t="n">
        <f aca="false">IF(AND(D991&gt;0.05,H991=1),1,0)</f>
        <v>0</v>
      </c>
      <c r="M991" s="10" t="n">
        <f aca="false">IF(AND(K991,L991),1,0)</f>
        <v>0</v>
      </c>
      <c r="N991" s="10" t="n">
        <f aca="false">IF(AND(I991=1,M991),1,0)</f>
        <v>0</v>
      </c>
      <c r="O991" s="10" t="n">
        <f aca="false">IF(AND(I991,K991),1,0)</f>
        <v>0</v>
      </c>
    </row>
    <row r="992" customFormat="false" ht="13.3" hidden="false" customHeight="false" outlineLevel="0" collapsed="false">
      <c r="A992" s="0" t="s">
        <v>1004</v>
      </c>
      <c r="B992" s="1" t="n">
        <v>1</v>
      </c>
      <c r="C992" s="1" t="n">
        <v>1</v>
      </c>
      <c r="D992" s="1" t="n">
        <v>1</v>
      </c>
      <c r="E992" s="1" t="n">
        <v>1</v>
      </c>
      <c r="F992" s="0" t="n">
        <v>28</v>
      </c>
      <c r="H992" s="8" t="n">
        <f aca="false">IF(B992&lt;0.05,1,0)</f>
        <v>0</v>
      </c>
      <c r="I992" s="8" t="n">
        <f aca="false">IF(E992&lt;0.05,1,0)</f>
        <v>0</v>
      </c>
      <c r="J992" s="8" t="n">
        <f aca="false">IF(AND(H992,I992),1,0)</f>
        <v>0</v>
      </c>
      <c r="K992" s="8" t="n">
        <f aca="false">IF(AND(C992&gt;0.05,H992=1),1,0)</f>
        <v>0</v>
      </c>
      <c r="L992" s="9" t="n">
        <f aca="false">IF(AND(D992&gt;0.05,H992=1),1,0)</f>
        <v>0</v>
      </c>
      <c r="M992" s="10" t="n">
        <f aca="false">IF(AND(K992,L992),1,0)</f>
        <v>0</v>
      </c>
      <c r="N992" s="10" t="n">
        <f aca="false">IF(AND(I992=1,M992),1,0)</f>
        <v>0</v>
      </c>
      <c r="O992" s="10" t="n">
        <f aca="false">IF(AND(I992,K992),1,0)</f>
        <v>0</v>
      </c>
    </row>
    <row r="993" customFormat="false" ht="13.3" hidden="false" customHeight="false" outlineLevel="0" collapsed="false">
      <c r="A993" s="0" t="s">
        <v>1005</v>
      </c>
      <c r="B993" s="1" t="n">
        <v>1</v>
      </c>
      <c r="C993" s="1" t="n">
        <v>1</v>
      </c>
      <c r="D993" s="1" t="n">
        <v>1</v>
      </c>
      <c r="E993" s="1" t="n">
        <v>1</v>
      </c>
      <c r="F993" s="0" t="n">
        <v>67</v>
      </c>
      <c r="H993" s="8" t="n">
        <f aca="false">IF(B993&lt;0.05,1,0)</f>
        <v>0</v>
      </c>
      <c r="I993" s="8" t="n">
        <f aca="false">IF(E993&lt;0.05,1,0)</f>
        <v>0</v>
      </c>
      <c r="J993" s="8" t="n">
        <f aca="false">IF(AND(H993,I993),1,0)</f>
        <v>0</v>
      </c>
      <c r="K993" s="8" t="n">
        <f aca="false">IF(AND(C993&gt;0.05,H993=1),1,0)</f>
        <v>0</v>
      </c>
      <c r="L993" s="9" t="n">
        <f aca="false">IF(AND(D993&gt;0.05,H993=1),1,0)</f>
        <v>0</v>
      </c>
      <c r="M993" s="10" t="n">
        <f aca="false">IF(AND(K993,L993),1,0)</f>
        <v>0</v>
      </c>
      <c r="N993" s="10" t="n">
        <f aca="false">IF(AND(I993=1,M993),1,0)</f>
        <v>0</v>
      </c>
      <c r="O993" s="10" t="n">
        <f aca="false">IF(AND(I993,K993),1,0)</f>
        <v>0</v>
      </c>
    </row>
    <row r="994" customFormat="false" ht="13.3" hidden="false" customHeight="false" outlineLevel="0" collapsed="false">
      <c r="A994" s="0" t="s">
        <v>1006</v>
      </c>
      <c r="B994" s="1" t="n">
        <v>1</v>
      </c>
      <c r="C994" s="1" t="n">
        <v>1</v>
      </c>
      <c r="D994" s="1" t="n">
        <v>0.19647105</v>
      </c>
      <c r="E994" s="1" t="n">
        <v>1</v>
      </c>
      <c r="F994" s="0" t="n">
        <v>106</v>
      </c>
      <c r="H994" s="8" t="n">
        <f aca="false">IF(B994&lt;0.05,1,0)</f>
        <v>0</v>
      </c>
      <c r="I994" s="8" t="n">
        <f aca="false">IF(E994&lt;0.05,1,0)</f>
        <v>0</v>
      </c>
      <c r="J994" s="8" t="n">
        <f aca="false">IF(AND(H994,I994),1,0)</f>
        <v>0</v>
      </c>
      <c r="K994" s="8" t="n">
        <f aca="false">IF(AND(C994&gt;0.05,H994=1),1,0)</f>
        <v>0</v>
      </c>
      <c r="L994" s="9" t="n">
        <f aca="false">IF(AND(D994&gt;0.05,H994=1),1,0)</f>
        <v>0</v>
      </c>
      <c r="M994" s="10" t="n">
        <f aca="false">IF(AND(K994,L994),1,0)</f>
        <v>0</v>
      </c>
      <c r="N994" s="10" t="n">
        <f aca="false">IF(AND(I994=1,M994),1,0)</f>
        <v>0</v>
      </c>
      <c r="O994" s="10" t="n">
        <f aca="false">IF(AND(I994,K994),1,0)</f>
        <v>0</v>
      </c>
    </row>
    <row r="995" customFormat="false" ht="13.3" hidden="false" customHeight="false" outlineLevel="0" collapsed="false">
      <c r="A995" s="0" t="s">
        <v>1007</v>
      </c>
      <c r="B995" s="1" t="n">
        <v>1</v>
      </c>
      <c r="C995" s="1" t="n">
        <v>1</v>
      </c>
      <c r="D995" s="1" t="n">
        <v>0.20687559</v>
      </c>
      <c r="E995" s="1" t="n">
        <v>1</v>
      </c>
      <c r="F995" s="0" t="n">
        <v>117</v>
      </c>
      <c r="H995" s="8" t="n">
        <f aca="false">IF(B995&lt;0.05,1,0)</f>
        <v>0</v>
      </c>
      <c r="I995" s="8" t="n">
        <f aca="false">IF(E995&lt;0.05,1,0)</f>
        <v>0</v>
      </c>
      <c r="J995" s="8" t="n">
        <f aca="false">IF(AND(H995,I995),1,0)</f>
        <v>0</v>
      </c>
      <c r="K995" s="8" t="n">
        <f aca="false">IF(AND(C995&gt;0.05,H995=1),1,0)</f>
        <v>0</v>
      </c>
      <c r="L995" s="9" t="n">
        <f aca="false">IF(AND(D995&gt;0.05,H995=1),1,0)</f>
        <v>0</v>
      </c>
      <c r="M995" s="10" t="n">
        <f aca="false">IF(AND(K995,L995),1,0)</f>
        <v>0</v>
      </c>
      <c r="N995" s="10" t="n">
        <f aca="false">IF(AND(I995=1,M995),1,0)</f>
        <v>0</v>
      </c>
      <c r="O995" s="10" t="n">
        <f aca="false">IF(AND(I995,K995),1,0)</f>
        <v>0</v>
      </c>
    </row>
    <row r="996" customFormat="false" ht="13.3" hidden="false" customHeight="false" outlineLevel="0" collapsed="false">
      <c r="A996" s="0" t="s">
        <v>1008</v>
      </c>
      <c r="B996" s="1" t="n">
        <v>1</v>
      </c>
      <c r="C996" s="1" t="n">
        <v>1</v>
      </c>
      <c r="D996" s="1" t="n">
        <v>8.123E-005</v>
      </c>
      <c r="E996" s="1" t="n">
        <v>1</v>
      </c>
      <c r="F996" s="0" t="n">
        <v>75</v>
      </c>
      <c r="H996" s="8" t="n">
        <f aca="false">IF(B996&lt;0.05,1,0)</f>
        <v>0</v>
      </c>
      <c r="I996" s="8" t="n">
        <f aca="false">IF(E996&lt;0.05,1,0)</f>
        <v>0</v>
      </c>
      <c r="J996" s="8" t="n">
        <f aca="false">IF(AND(H996,I996),1,0)</f>
        <v>0</v>
      </c>
      <c r="K996" s="8" t="n">
        <f aca="false">IF(AND(C996&gt;0.05,H996=1),1,0)</f>
        <v>0</v>
      </c>
      <c r="L996" s="9" t="n">
        <f aca="false">IF(AND(D996&gt;0.05,H996=1),1,0)</f>
        <v>0</v>
      </c>
      <c r="M996" s="10" t="n">
        <f aca="false">IF(AND(K996,L996),1,0)</f>
        <v>0</v>
      </c>
      <c r="N996" s="10" t="n">
        <f aca="false">IF(AND(I996=1,M996),1,0)</f>
        <v>0</v>
      </c>
      <c r="O996" s="10" t="n">
        <f aca="false">IF(AND(I996,K996),1,0)</f>
        <v>0</v>
      </c>
    </row>
    <row r="997" customFormat="false" ht="13.3" hidden="false" customHeight="false" outlineLevel="0" collapsed="false">
      <c r="A997" s="0" t="s">
        <v>1009</v>
      </c>
      <c r="B997" s="1" t="n">
        <v>1</v>
      </c>
      <c r="C997" s="1" t="n">
        <v>1</v>
      </c>
      <c r="D997" s="1" t="n">
        <v>1</v>
      </c>
      <c r="E997" s="1" t="n">
        <v>1</v>
      </c>
      <c r="F997" s="0" t="n">
        <v>12</v>
      </c>
      <c r="H997" s="8" t="n">
        <f aca="false">IF(B997&lt;0.05,1,0)</f>
        <v>0</v>
      </c>
      <c r="I997" s="8" t="n">
        <f aca="false">IF(E997&lt;0.05,1,0)</f>
        <v>0</v>
      </c>
      <c r="J997" s="8" t="n">
        <f aca="false">IF(AND(H997,I997),1,0)</f>
        <v>0</v>
      </c>
      <c r="K997" s="8" t="n">
        <f aca="false">IF(AND(C997&gt;0.05,H997=1),1,0)</f>
        <v>0</v>
      </c>
      <c r="L997" s="9" t="n">
        <f aca="false">IF(AND(D997&gt;0.05,H997=1),1,0)</f>
        <v>0</v>
      </c>
      <c r="M997" s="10" t="n">
        <f aca="false">IF(AND(K997,L997),1,0)</f>
        <v>0</v>
      </c>
      <c r="N997" s="10" t="n">
        <f aca="false">IF(AND(I997=1,M997),1,0)</f>
        <v>0</v>
      </c>
      <c r="O997" s="10" t="n">
        <f aca="false">IF(AND(I997,K997),1,0)</f>
        <v>0</v>
      </c>
    </row>
    <row r="998" customFormat="false" ht="13.3" hidden="false" customHeight="false" outlineLevel="0" collapsed="false">
      <c r="A998" s="0" t="s">
        <v>1010</v>
      </c>
      <c r="B998" s="1" t="n">
        <v>1</v>
      </c>
      <c r="C998" s="1" t="n">
        <v>1</v>
      </c>
      <c r="D998" s="1" t="n">
        <v>1</v>
      </c>
      <c r="E998" s="1" t="n">
        <v>1</v>
      </c>
      <c r="F998" s="0" t="n">
        <v>26</v>
      </c>
      <c r="H998" s="8" t="n">
        <f aca="false">IF(B998&lt;0.05,1,0)</f>
        <v>0</v>
      </c>
      <c r="I998" s="8" t="n">
        <f aca="false">IF(E998&lt;0.05,1,0)</f>
        <v>0</v>
      </c>
      <c r="J998" s="8" t="n">
        <f aca="false">IF(AND(H998,I998),1,0)</f>
        <v>0</v>
      </c>
      <c r="K998" s="8" t="n">
        <f aca="false">IF(AND(C998&gt;0.05,H998=1),1,0)</f>
        <v>0</v>
      </c>
      <c r="L998" s="9" t="n">
        <f aca="false">IF(AND(D998&gt;0.05,H998=1),1,0)</f>
        <v>0</v>
      </c>
      <c r="M998" s="10" t="n">
        <f aca="false">IF(AND(K998,L998),1,0)</f>
        <v>0</v>
      </c>
      <c r="N998" s="10" t="n">
        <f aca="false">IF(AND(I998=1,M998),1,0)</f>
        <v>0</v>
      </c>
      <c r="O998" s="10" t="n">
        <f aca="false">IF(AND(I998,K998),1,0)</f>
        <v>0</v>
      </c>
    </row>
    <row r="999" customFormat="false" ht="13.3" hidden="false" customHeight="false" outlineLevel="0" collapsed="false">
      <c r="A999" s="0" t="s">
        <v>1011</v>
      </c>
      <c r="B999" s="1" t="n">
        <v>1</v>
      </c>
      <c r="C999" s="1" t="n">
        <v>1</v>
      </c>
      <c r="D999" s="1" t="n">
        <v>1</v>
      </c>
      <c r="E999" s="1" t="n">
        <v>1</v>
      </c>
      <c r="F999" s="0" t="n">
        <v>27</v>
      </c>
      <c r="H999" s="8" t="n">
        <f aca="false">IF(B999&lt;0.05,1,0)</f>
        <v>0</v>
      </c>
      <c r="I999" s="8" t="n">
        <f aca="false">IF(E999&lt;0.05,1,0)</f>
        <v>0</v>
      </c>
      <c r="J999" s="8" t="n">
        <f aca="false">IF(AND(H999,I999),1,0)</f>
        <v>0</v>
      </c>
      <c r="K999" s="8" t="n">
        <f aca="false">IF(AND(C999&gt;0.05,H999=1),1,0)</f>
        <v>0</v>
      </c>
      <c r="L999" s="9" t="n">
        <f aca="false">IF(AND(D999&gt;0.05,H999=1),1,0)</f>
        <v>0</v>
      </c>
      <c r="M999" s="10" t="n">
        <f aca="false">IF(AND(K999,L999),1,0)</f>
        <v>0</v>
      </c>
      <c r="N999" s="10" t="n">
        <f aca="false">IF(AND(I999=1,M999),1,0)</f>
        <v>0</v>
      </c>
      <c r="O999" s="10" t="n">
        <f aca="false">IF(AND(I999,K999),1,0)</f>
        <v>0</v>
      </c>
    </row>
    <row r="1000" customFormat="false" ht="13.3" hidden="false" customHeight="false" outlineLevel="0" collapsed="false">
      <c r="A1000" s="0" t="s">
        <v>1012</v>
      </c>
      <c r="B1000" s="1" t="n">
        <v>1</v>
      </c>
      <c r="C1000" s="1" t="n">
        <v>1</v>
      </c>
      <c r="D1000" s="1" t="n">
        <v>2.46E-006</v>
      </c>
      <c r="E1000" s="1" t="n">
        <v>0.34037554</v>
      </c>
      <c r="F1000" s="0" t="n">
        <v>118</v>
      </c>
      <c r="H1000" s="8" t="n">
        <f aca="false">IF(B1000&lt;0.05,1,0)</f>
        <v>0</v>
      </c>
      <c r="I1000" s="8" t="n">
        <f aca="false">IF(E1000&lt;0.05,1,0)</f>
        <v>0</v>
      </c>
      <c r="J1000" s="8" t="n">
        <f aca="false">IF(AND(H1000,I1000),1,0)</f>
        <v>0</v>
      </c>
      <c r="K1000" s="8" t="n">
        <f aca="false">IF(AND(C1000&gt;0.05,H1000=1),1,0)</f>
        <v>0</v>
      </c>
      <c r="L1000" s="9" t="n">
        <f aca="false">IF(AND(D1000&gt;0.05,H1000=1),1,0)</f>
        <v>0</v>
      </c>
      <c r="M1000" s="10" t="n">
        <f aca="false">IF(AND(K1000,L1000),1,0)</f>
        <v>0</v>
      </c>
      <c r="N1000" s="10" t="n">
        <f aca="false">IF(AND(I1000=1,M1000),1,0)</f>
        <v>0</v>
      </c>
      <c r="O1000" s="10" t="n">
        <f aca="false">IF(AND(I1000,K1000),1,0)</f>
        <v>0</v>
      </c>
    </row>
    <row r="1001" customFormat="false" ht="13.3" hidden="false" customHeight="false" outlineLevel="0" collapsed="false">
      <c r="A1001" s="0" t="s">
        <v>1013</v>
      </c>
      <c r="B1001" s="1" t="n">
        <v>1</v>
      </c>
      <c r="C1001" s="1" t="n">
        <v>1</v>
      </c>
      <c r="D1001" s="1" t="n">
        <v>1</v>
      </c>
      <c r="E1001" s="1" t="n">
        <v>1</v>
      </c>
      <c r="F1001" s="0" t="n">
        <v>12</v>
      </c>
      <c r="H1001" s="8" t="n">
        <f aca="false">IF(B1001&lt;0.05,1,0)</f>
        <v>0</v>
      </c>
      <c r="I1001" s="8" t="n">
        <f aca="false">IF(E1001&lt;0.05,1,0)</f>
        <v>0</v>
      </c>
      <c r="J1001" s="8" t="n">
        <f aca="false">IF(AND(H1001,I1001),1,0)</f>
        <v>0</v>
      </c>
      <c r="K1001" s="8" t="n">
        <f aca="false">IF(AND(C1001&gt;0.05,H1001=1),1,0)</f>
        <v>0</v>
      </c>
      <c r="L1001" s="9" t="n">
        <f aca="false">IF(AND(D1001&gt;0.05,H1001=1),1,0)</f>
        <v>0</v>
      </c>
      <c r="M1001" s="10" t="n">
        <f aca="false">IF(AND(K1001,L1001),1,0)</f>
        <v>0</v>
      </c>
      <c r="N1001" s="10" t="n">
        <f aca="false">IF(AND(I1001=1,M1001),1,0)</f>
        <v>0</v>
      </c>
      <c r="O1001" s="10" t="n">
        <f aca="false">IF(AND(I1001,K1001),1,0)</f>
        <v>0</v>
      </c>
    </row>
    <row r="1002" customFormat="false" ht="13.3" hidden="false" customHeight="false" outlineLevel="0" collapsed="false">
      <c r="A1002" s="0" t="s">
        <v>1014</v>
      </c>
      <c r="B1002" s="1" t="n">
        <v>1</v>
      </c>
      <c r="C1002" s="1" t="n">
        <v>1</v>
      </c>
      <c r="D1002" s="1" t="n">
        <v>1</v>
      </c>
      <c r="E1002" s="1" t="n">
        <v>1</v>
      </c>
      <c r="F1002" s="0" t="n">
        <v>31</v>
      </c>
      <c r="H1002" s="8" t="n">
        <f aca="false">IF(B1002&lt;0.05,1,0)</f>
        <v>0</v>
      </c>
      <c r="I1002" s="8" t="n">
        <f aca="false">IF(E1002&lt;0.05,1,0)</f>
        <v>0</v>
      </c>
      <c r="J1002" s="8" t="n">
        <f aca="false">IF(AND(H1002,I1002),1,0)</f>
        <v>0</v>
      </c>
      <c r="K1002" s="8" t="n">
        <f aca="false">IF(AND(C1002&gt;0.05,H1002=1),1,0)</f>
        <v>0</v>
      </c>
      <c r="L1002" s="9" t="n">
        <f aca="false">IF(AND(D1002&gt;0.05,H1002=1),1,0)</f>
        <v>0</v>
      </c>
      <c r="M1002" s="10" t="n">
        <f aca="false">IF(AND(K1002,L1002),1,0)</f>
        <v>0</v>
      </c>
      <c r="N1002" s="10" t="n">
        <f aca="false">IF(AND(I1002=1,M1002),1,0)</f>
        <v>0</v>
      </c>
      <c r="O1002" s="10" t="n">
        <f aca="false">IF(AND(I1002,K1002),1,0)</f>
        <v>0</v>
      </c>
    </row>
    <row r="1003" customFormat="false" ht="13.3" hidden="false" customHeight="false" outlineLevel="0" collapsed="false">
      <c r="A1003" s="0" t="s">
        <v>1015</v>
      </c>
      <c r="B1003" s="1" t="n">
        <v>1</v>
      </c>
      <c r="C1003" s="1" t="n">
        <v>1</v>
      </c>
      <c r="D1003" s="1" t="n">
        <v>0.90882206</v>
      </c>
      <c r="E1003" s="1" t="n">
        <v>1</v>
      </c>
      <c r="F1003" s="0" t="n">
        <v>50</v>
      </c>
      <c r="H1003" s="8" t="n">
        <f aca="false">IF(B1003&lt;0.05,1,0)</f>
        <v>0</v>
      </c>
      <c r="I1003" s="8" t="n">
        <f aca="false">IF(E1003&lt;0.05,1,0)</f>
        <v>0</v>
      </c>
      <c r="J1003" s="8" t="n">
        <f aca="false">IF(AND(H1003,I1003),1,0)</f>
        <v>0</v>
      </c>
      <c r="K1003" s="8" t="n">
        <f aca="false">IF(AND(C1003&gt;0.05,H1003=1),1,0)</f>
        <v>0</v>
      </c>
      <c r="L1003" s="9" t="n">
        <f aca="false">IF(AND(D1003&gt;0.05,H1003=1),1,0)</f>
        <v>0</v>
      </c>
      <c r="M1003" s="10" t="n">
        <f aca="false">IF(AND(K1003,L1003),1,0)</f>
        <v>0</v>
      </c>
      <c r="N1003" s="10" t="n">
        <f aca="false">IF(AND(I1003=1,M1003),1,0)</f>
        <v>0</v>
      </c>
      <c r="O1003" s="10" t="n">
        <f aca="false">IF(AND(I1003,K1003),1,0)</f>
        <v>0</v>
      </c>
    </row>
    <row r="1004" customFormat="false" ht="13.3" hidden="false" customHeight="false" outlineLevel="0" collapsed="false">
      <c r="A1004" s="0" t="s">
        <v>1016</v>
      </c>
      <c r="B1004" s="1" t="n">
        <v>1</v>
      </c>
      <c r="C1004" s="1" t="n">
        <v>1</v>
      </c>
      <c r="D1004" s="1" t="n">
        <v>1</v>
      </c>
      <c r="E1004" s="1" t="n">
        <v>1</v>
      </c>
      <c r="F1004" s="0" t="n">
        <v>11</v>
      </c>
      <c r="H1004" s="8" t="n">
        <f aca="false">IF(B1004&lt;0.05,1,0)</f>
        <v>0</v>
      </c>
      <c r="I1004" s="8" t="n">
        <f aca="false">IF(E1004&lt;0.05,1,0)</f>
        <v>0</v>
      </c>
      <c r="J1004" s="8" t="n">
        <f aca="false">IF(AND(H1004,I1004),1,0)</f>
        <v>0</v>
      </c>
      <c r="K1004" s="8" t="n">
        <f aca="false">IF(AND(C1004&gt;0.05,H1004=1),1,0)</f>
        <v>0</v>
      </c>
      <c r="L1004" s="9" t="n">
        <f aca="false">IF(AND(D1004&gt;0.05,H1004=1),1,0)</f>
        <v>0</v>
      </c>
      <c r="M1004" s="10" t="n">
        <f aca="false">IF(AND(K1004,L1004),1,0)</f>
        <v>0</v>
      </c>
      <c r="N1004" s="10" t="n">
        <f aca="false">IF(AND(I1004=1,M1004),1,0)</f>
        <v>0</v>
      </c>
      <c r="O1004" s="10" t="n">
        <f aca="false">IF(AND(I1004,K1004),1,0)</f>
        <v>0</v>
      </c>
    </row>
    <row r="1005" customFormat="false" ht="13.3" hidden="false" customHeight="false" outlineLevel="0" collapsed="false">
      <c r="A1005" s="0" t="s">
        <v>1017</v>
      </c>
      <c r="B1005" s="1" t="n">
        <v>1</v>
      </c>
      <c r="C1005" s="1" t="n">
        <v>1</v>
      </c>
      <c r="D1005" s="1" t="n">
        <v>1</v>
      </c>
      <c r="E1005" s="1" t="n">
        <v>1</v>
      </c>
      <c r="F1005" s="0" t="n">
        <v>13</v>
      </c>
      <c r="H1005" s="8" t="n">
        <f aca="false">IF(B1005&lt;0.05,1,0)</f>
        <v>0</v>
      </c>
      <c r="I1005" s="8" t="n">
        <f aca="false">IF(E1005&lt;0.05,1,0)</f>
        <v>0</v>
      </c>
      <c r="J1005" s="8" t="n">
        <f aca="false">IF(AND(H1005,I1005),1,0)</f>
        <v>0</v>
      </c>
      <c r="K1005" s="8" t="n">
        <f aca="false">IF(AND(C1005&gt;0.05,H1005=1),1,0)</f>
        <v>0</v>
      </c>
      <c r="L1005" s="9" t="n">
        <f aca="false">IF(AND(D1005&gt;0.05,H1005=1),1,0)</f>
        <v>0</v>
      </c>
      <c r="M1005" s="10" t="n">
        <f aca="false">IF(AND(K1005,L1005),1,0)</f>
        <v>0</v>
      </c>
      <c r="N1005" s="10" t="n">
        <f aca="false">IF(AND(I1005=1,M1005),1,0)</f>
        <v>0</v>
      </c>
      <c r="O1005" s="10" t="n">
        <f aca="false">IF(AND(I1005,K1005),1,0)</f>
        <v>0</v>
      </c>
    </row>
    <row r="1006" customFormat="false" ht="13.3" hidden="false" customHeight="false" outlineLevel="0" collapsed="false">
      <c r="A1006" s="0" t="s">
        <v>1018</v>
      </c>
      <c r="B1006" s="1" t="n">
        <v>1</v>
      </c>
      <c r="C1006" s="1" t="n">
        <v>1</v>
      </c>
      <c r="D1006" s="1" t="n">
        <v>1</v>
      </c>
      <c r="E1006" s="1" t="n">
        <v>1</v>
      </c>
      <c r="F1006" s="0" t="n">
        <v>60</v>
      </c>
      <c r="H1006" s="8" t="n">
        <f aca="false">IF(B1006&lt;0.05,1,0)</f>
        <v>0</v>
      </c>
      <c r="I1006" s="8" t="n">
        <f aca="false">IF(E1006&lt;0.05,1,0)</f>
        <v>0</v>
      </c>
      <c r="J1006" s="8" t="n">
        <f aca="false">IF(AND(H1006,I1006),1,0)</f>
        <v>0</v>
      </c>
      <c r="K1006" s="8" t="n">
        <f aca="false">IF(AND(C1006&gt;0.05,H1006=1),1,0)</f>
        <v>0</v>
      </c>
      <c r="L1006" s="9" t="n">
        <f aca="false">IF(AND(D1006&gt;0.05,H1006=1),1,0)</f>
        <v>0</v>
      </c>
      <c r="M1006" s="10" t="n">
        <f aca="false">IF(AND(K1006,L1006),1,0)</f>
        <v>0</v>
      </c>
      <c r="N1006" s="10" t="n">
        <f aca="false">IF(AND(I1006=1,M1006),1,0)</f>
        <v>0</v>
      </c>
      <c r="O1006" s="10" t="n">
        <f aca="false">IF(AND(I1006,K1006),1,0)</f>
        <v>0</v>
      </c>
    </row>
    <row r="1007" customFormat="false" ht="13.3" hidden="false" customHeight="false" outlineLevel="0" collapsed="false">
      <c r="A1007" s="0" t="s">
        <v>1019</v>
      </c>
      <c r="B1007" s="1" t="n">
        <v>1</v>
      </c>
      <c r="C1007" s="1" t="n">
        <v>1</v>
      </c>
      <c r="D1007" s="1" t="n">
        <v>1</v>
      </c>
      <c r="E1007" s="1" t="n">
        <v>1</v>
      </c>
      <c r="F1007" s="0" t="n">
        <v>41</v>
      </c>
      <c r="H1007" s="8" t="n">
        <f aca="false">IF(B1007&lt;0.05,1,0)</f>
        <v>0</v>
      </c>
      <c r="I1007" s="8" t="n">
        <f aca="false">IF(E1007&lt;0.05,1,0)</f>
        <v>0</v>
      </c>
      <c r="J1007" s="8" t="n">
        <f aca="false">IF(AND(H1007,I1007),1,0)</f>
        <v>0</v>
      </c>
      <c r="K1007" s="8" t="n">
        <f aca="false">IF(AND(C1007&gt;0.05,H1007=1),1,0)</f>
        <v>0</v>
      </c>
      <c r="L1007" s="9" t="n">
        <f aca="false">IF(AND(D1007&gt;0.05,H1007=1),1,0)</f>
        <v>0</v>
      </c>
      <c r="M1007" s="10" t="n">
        <f aca="false">IF(AND(K1007,L1007),1,0)</f>
        <v>0</v>
      </c>
      <c r="N1007" s="10" t="n">
        <f aca="false">IF(AND(I1007=1,M1007),1,0)</f>
        <v>0</v>
      </c>
      <c r="O1007" s="10" t="n">
        <f aca="false">IF(AND(I1007,K1007),1,0)</f>
        <v>0</v>
      </c>
    </row>
    <row r="1008" customFormat="false" ht="13.3" hidden="false" customHeight="false" outlineLevel="0" collapsed="false">
      <c r="A1008" s="0" t="s">
        <v>1020</v>
      </c>
      <c r="B1008" s="1" t="n">
        <v>1</v>
      </c>
      <c r="C1008" s="1" t="n">
        <v>1</v>
      </c>
      <c r="D1008" s="1" t="n">
        <v>1</v>
      </c>
      <c r="E1008" s="1" t="n">
        <v>1</v>
      </c>
      <c r="F1008" s="0" t="n">
        <v>18</v>
      </c>
      <c r="H1008" s="8" t="n">
        <f aca="false">IF(B1008&lt;0.05,1,0)</f>
        <v>0</v>
      </c>
      <c r="I1008" s="8" t="n">
        <f aca="false">IF(E1008&lt;0.05,1,0)</f>
        <v>0</v>
      </c>
      <c r="J1008" s="8" t="n">
        <f aca="false">IF(AND(H1008,I1008),1,0)</f>
        <v>0</v>
      </c>
      <c r="K1008" s="8" t="n">
        <f aca="false">IF(AND(C1008&gt;0.05,H1008=1),1,0)</f>
        <v>0</v>
      </c>
      <c r="L1008" s="9" t="n">
        <f aca="false">IF(AND(D1008&gt;0.05,H1008=1),1,0)</f>
        <v>0</v>
      </c>
      <c r="M1008" s="10" t="n">
        <f aca="false">IF(AND(K1008,L1008),1,0)</f>
        <v>0</v>
      </c>
      <c r="N1008" s="10" t="n">
        <f aca="false">IF(AND(I1008=1,M1008),1,0)</f>
        <v>0</v>
      </c>
      <c r="O1008" s="10" t="n">
        <f aca="false">IF(AND(I1008,K1008),1,0)</f>
        <v>0</v>
      </c>
    </row>
    <row r="1009" customFormat="false" ht="13.3" hidden="false" customHeight="false" outlineLevel="0" collapsed="false">
      <c r="A1009" s="0" t="s">
        <v>1021</v>
      </c>
      <c r="B1009" s="1" t="n">
        <v>1</v>
      </c>
      <c r="C1009" s="1" t="n">
        <v>1</v>
      </c>
      <c r="D1009" s="1" t="n">
        <v>1</v>
      </c>
      <c r="E1009" s="1" t="n">
        <v>1</v>
      </c>
      <c r="F1009" s="0" t="n">
        <v>27</v>
      </c>
      <c r="H1009" s="8" t="n">
        <f aca="false">IF(B1009&lt;0.05,1,0)</f>
        <v>0</v>
      </c>
      <c r="I1009" s="8" t="n">
        <f aca="false">IF(E1009&lt;0.05,1,0)</f>
        <v>0</v>
      </c>
      <c r="J1009" s="8" t="n">
        <f aca="false">IF(AND(H1009,I1009),1,0)</f>
        <v>0</v>
      </c>
      <c r="K1009" s="8" t="n">
        <f aca="false">IF(AND(C1009&gt;0.05,H1009=1),1,0)</f>
        <v>0</v>
      </c>
      <c r="L1009" s="9" t="n">
        <f aca="false">IF(AND(D1009&gt;0.05,H1009=1),1,0)</f>
        <v>0</v>
      </c>
      <c r="M1009" s="10" t="n">
        <f aca="false">IF(AND(K1009,L1009),1,0)</f>
        <v>0</v>
      </c>
      <c r="N1009" s="10" t="n">
        <f aca="false">IF(AND(I1009=1,M1009),1,0)</f>
        <v>0</v>
      </c>
      <c r="O1009" s="10" t="n">
        <f aca="false">IF(AND(I1009,K1009),1,0)</f>
        <v>0</v>
      </c>
    </row>
    <row r="1010" customFormat="false" ht="13.3" hidden="false" customHeight="false" outlineLevel="0" collapsed="false">
      <c r="A1010" s="0" t="s">
        <v>1022</v>
      </c>
      <c r="B1010" s="1" t="n">
        <v>1</v>
      </c>
      <c r="C1010" s="1" t="n">
        <v>1</v>
      </c>
      <c r="D1010" s="1" t="n">
        <v>2E-008</v>
      </c>
      <c r="E1010" s="1" t="n">
        <v>0.04259067</v>
      </c>
      <c r="F1010" s="0" t="n">
        <v>276</v>
      </c>
      <c r="H1010" s="8" t="n">
        <f aca="false">IF(B1010&lt;0.05,1,0)</f>
        <v>0</v>
      </c>
      <c r="I1010" s="8" t="n">
        <f aca="false">IF(E1010&lt;0.05,1,0)</f>
        <v>1</v>
      </c>
      <c r="J1010" s="8" t="n">
        <f aca="false">IF(AND(H1010,I1010),1,0)</f>
        <v>0</v>
      </c>
      <c r="K1010" s="8" t="n">
        <f aca="false">IF(AND(C1010&gt;0.05,H1010=1),1,0)</f>
        <v>0</v>
      </c>
      <c r="L1010" s="9" t="n">
        <f aca="false">IF(AND(D1010&gt;0.05,H1010=1),1,0)</f>
        <v>0</v>
      </c>
      <c r="M1010" s="10" t="n">
        <f aca="false">IF(AND(K1010,L1010),1,0)</f>
        <v>0</v>
      </c>
      <c r="N1010" s="10" t="n">
        <f aca="false">IF(AND(I1010=1,M1010),1,0)</f>
        <v>0</v>
      </c>
      <c r="O1010" s="10" t="n">
        <f aca="false">IF(AND(I1010,K1010),1,0)</f>
        <v>0</v>
      </c>
    </row>
    <row r="1011" customFormat="false" ht="13.3" hidden="false" customHeight="false" outlineLevel="0" collapsed="false">
      <c r="A1011" s="0" t="s">
        <v>1023</v>
      </c>
      <c r="B1011" s="1" t="n">
        <v>1</v>
      </c>
      <c r="C1011" s="1" t="n">
        <v>1</v>
      </c>
      <c r="D1011" s="1" t="n">
        <v>1</v>
      </c>
      <c r="E1011" s="1" t="n">
        <v>1</v>
      </c>
      <c r="F1011" s="0" t="n">
        <v>20</v>
      </c>
      <c r="H1011" s="8" t="n">
        <f aca="false">IF(B1011&lt;0.05,1,0)</f>
        <v>0</v>
      </c>
      <c r="I1011" s="8" t="n">
        <f aca="false">IF(E1011&lt;0.05,1,0)</f>
        <v>0</v>
      </c>
      <c r="J1011" s="8" t="n">
        <f aca="false">IF(AND(H1011,I1011),1,0)</f>
        <v>0</v>
      </c>
      <c r="K1011" s="8" t="n">
        <f aca="false">IF(AND(C1011&gt;0.05,H1011=1),1,0)</f>
        <v>0</v>
      </c>
      <c r="L1011" s="9" t="n">
        <f aca="false">IF(AND(D1011&gt;0.05,H1011=1),1,0)</f>
        <v>0</v>
      </c>
      <c r="M1011" s="10" t="n">
        <f aca="false">IF(AND(K1011,L1011),1,0)</f>
        <v>0</v>
      </c>
      <c r="N1011" s="10" t="n">
        <f aca="false">IF(AND(I1011=1,M1011),1,0)</f>
        <v>0</v>
      </c>
      <c r="O1011" s="10" t="n">
        <f aca="false">IF(AND(I1011,K1011),1,0)</f>
        <v>0</v>
      </c>
    </row>
    <row r="1012" customFormat="false" ht="13.3" hidden="false" customHeight="false" outlineLevel="0" collapsed="false">
      <c r="A1012" s="0" t="s">
        <v>1024</v>
      </c>
      <c r="B1012" s="1" t="n">
        <v>1</v>
      </c>
      <c r="C1012" s="1" t="n">
        <v>1</v>
      </c>
      <c r="D1012" s="1" t="n">
        <v>0.00062999</v>
      </c>
      <c r="E1012" s="1" t="n">
        <v>0.47531846</v>
      </c>
      <c r="F1012" s="0" t="n">
        <v>119</v>
      </c>
      <c r="H1012" s="8" t="n">
        <f aca="false">IF(B1012&lt;0.05,1,0)</f>
        <v>0</v>
      </c>
      <c r="I1012" s="8" t="n">
        <f aca="false">IF(E1012&lt;0.05,1,0)</f>
        <v>0</v>
      </c>
      <c r="J1012" s="8" t="n">
        <f aca="false">IF(AND(H1012,I1012),1,0)</f>
        <v>0</v>
      </c>
      <c r="K1012" s="8" t="n">
        <f aca="false">IF(AND(C1012&gt;0.05,H1012=1),1,0)</f>
        <v>0</v>
      </c>
      <c r="L1012" s="9" t="n">
        <f aca="false">IF(AND(D1012&gt;0.05,H1012=1),1,0)</f>
        <v>0</v>
      </c>
      <c r="M1012" s="10" t="n">
        <f aca="false">IF(AND(K1012,L1012),1,0)</f>
        <v>0</v>
      </c>
      <c r="N1012" s="10" t="n">
        <f aca="false">IF(AND(I1012=1,M1012),1,0)</f>
        <v>0</v>
      </c>
      <c r="O1012" s="10" t="n">
        <f aca="false">IF(AND(I1012,K1012),1,0)</f>
        <v>0</v>
      </c>
    </row>
    <row r="1013" customFormat="false" ht="13.3" hidden="false" customHeight="false" outlineLevel="0" collapsed="false">
      <c r="A1013" s="0" t="s">
        <v>1025</v>
      </c>
      <c r="B1013" s="1" t="n">
        <v>1</v>
      </c>
      <c r="C1013" s="1" t="n">
        <v>1</v>
      </c>
      <c r="D1013" s="1" t="n">
        <v>1.47E-006</v>
      </c>
      <c r="E1013" s="1" t="n">
        <v>1</v>
      </c>
      <c r="F1013" s="0" t="n">
        <v>313</v>
      </c>
      <c r="H1013" s="8" t="n">
        <f aca="false">IF(B1013&lt;0.05,1,0)</f>
        <v>0</v>
      </c>
      <c r="I1013" s="8" t="n">
        <f aca="false">IF(E1013&lt;0.05,1,0)</f>
        <v>0</v>
      </c>
      <c r="J1013" s="8" t="n">
        <f aca="false">IF(AND(H1013,I1013),1,0)</f>
        <v>0</v>
      </c>
      <c r="K1013" s="8" t="n">
        <f aca="false">IF(AND(C1013&gt;0.05,H1013=1),1,0)</f>
        <v>0</v>
      </c>
      <c r="L1013" s="9" t="n">
        <f aca="false">IF(AND(D1013&gt;0.05,H1013=1),1,0)</f>
        <v>0</v>
      </c>
      <c r="M1013" s="10" t="n">
        <f aca="false">IF(AND(K1013,L1013),1,0)</f>
        <v>0</v>
      </c>
      <c r="N1013" s="10" t="n">
        <f aca="false">IF(AND(I1013=1,M1013),1,0)</f>
        <v>0</v>
      </c>
      <c r="O1013" s="10" t="n">
        <f aca="false">IF(AND(I1013,K1013),1,0)</f>
        <v>0</v>
      </c>
    </row>
    <row r="1014" customFormat="false" ht="13.3" hidden="false" customHeight="false" outlineLevel="0" collapsed="false">
      <c r="A1014" s="0" t="s">
        <v>1026</v>
      </c>
      <c r="B1014" s="1" t="n">
        <v>1</v>
      </c>
      <c r="C1014" s="1" t="n">
        <v>1</v>
      </c>
      <c r="D1014" s="1" t="n">
        <v>0.04556377</v>
      </c>
      <c r="E1014" s="1" t="n">
        <v>1</v>
      </c>
      <c r="F1014" s="0" t="n">
        <v>166</v>
      </c>
      <c r="H1014" s="8" t="n">
        <f aca="false">IF(B1014&lt;0.05,1,0)</f>
        <v>0</v>
      </c>
      <c r="I1014" s="8" t="n">
        <f aca="false">IF(E1014&lt;0.05,1,0)</f>
        <v>0</v>
      </c>
      <c r="J1014" s="8" t="n">
        <f aca="false">IF(AND(H1014,I1014),1,0)</f>
        <v>0</v>
      </c>
      <c r="K1014" s="8" t="n">
        <f aca="false">IF(AND(C1014&gt;0.05,H1014=1),1,0)</f>
        <v>0</v>
      </c>
      <c r="L1014" s="9" t="n">
        <f aca="false">IF(AND(D1014&gt;0.05,H1014=1),1,0)</f>
        <v>0</v>
      </c>
      <c r="M1014" s="10" t="n">
        <f aca="false">IF(AND(K1014,L1014),1,0)</f>
        <v>0</v>
      </c>
      <c r="N1014" s="10" t="n">
        <f aca="false">IF(AND(I1014=1,M1014),1,0)</f>
        <v>0</v>
      </c>
      <c r="O1014" s="10" t="n">
        <f aca="false">IF(AND(I1014,K1014),1,0)</f>
        <v>0</v>
      </c>
    </row>
    <row r="1015" customFormat="false" ht="13.3" hidden="false" customHeight="false" outlineLevel="0" collapsed="false">
      <c r="A1015" s="0" t="s">
        <v>1027</v>
      </c>
      <c r="B1015" s="1" t="n">
        <v>1</v>
      </c>
      <c r="C1015" s="1" t="n">
        <v>1</v>
      </c>
      <c r="D1015" s="1" t="n">
        <v>1</v>
      </c>
      <c r="E1015" s="1" t="n">
        <v>1</v>
      </c>
      <c r="F1015" s="0" t="n">
        <v>54</v>
      </c>
      <c r="H1015" s="8" t="n">
        <f aca="false">IF(B1015&lt;0.05,1,0)</f>
        <v>0</v>
      </c>
      <c r="I1015" s="8" t="n">
        <f aca="false">IF(E1015&lt;0.05,1,0)</f>
        <v>0</v>
      </c>
      <c r="J1015" s="8" t="n">
        <f aca="false">IF(AND(H1015,I1015),1,0)</f>
        <v>0</v>
      </c>
      <c r="K1015" s="8" t="n">
        <f aca="false">IF(AND(C1015&gt;0.05,H1015=1),1,0)</f>
        <v>0</v>
      </c>
      <c r="L1015" s="9" t="n">
        <f aca="false">IF(AND(D1015&gt;0.05,H1015=1),1,0)</f>
        <v>0</v>
      </c>
      <c r="M1015" s="10" t="n">
        <f aca="false">IF(AND(K1015,L1015),1,0)</f>
        <v>0</v>
      </c>
      <c r="N1015" s="10" t="n">
        <f aca="false">IF(AND(I1015=1,M1015),1,0)</f>
        <v>0</v>
      </c>
      <c r="O1015" s="10" t="n">
        <f aca="false">IF(AND(I1015,K1015),1,0)</f>
        <v>0</v>
      </c>
    </row>
    <row r="1016" customFormat="false" ht="13.3" hidden="false" customHeight="false" outlineLevel="0" collapsed="false">
      <c r="A1016" s="0" t="s">
        <v>1028</v>
      </c>
      <c r="B1016" s="1" t="n">
        <v>1</v>
      </c>
      <c r="C1016" s="1" t="n">
        <v>1</v>
      </c>
      <c r="D1016" s="1" t="n">
        <v>0.00035311</v>
      </c>
      <c r="E1016" s="1" t="n">
        <v>1</v>
      </c>
      <c r="F1016" s="0" t="n">
        <v>125</v>
      </c>
      <c r="H1016" s="8" t="n">
        <f aca="false">IF(B1016&lt;0.05,1,0)</f>
        <v>0</v>
      </c>
      <c r="I1016" s="8" t="n">
        <f aca="false">IF(E1016&lt;0.05,1,0)</f>
        <v>0</v>
      </c>
      <c r="J1016" s="8" t="n">
        <f aca="false">IF(AND(H1016,I1016),1,0)</f>
        <v>0</v>
      </c>
      <c r="K1016" s="8" t="n">
        <f aca="false">IF(AND(C1016&gt;0.05,H1016=1),1,0)</f>
        <v>0</v>
      </c>
      <c r="L1016" s="9" t="n">
        <f aca="false">IF(AND(D1016&gt;0.05,H1016=1),1,0)</f>
        <v>0</v>
      </c>
      <c r="M1016" s="10" t="n">
        <f aca="false">IF(AND(K1016,L1016),1,0)</f>
        <v>0</v>
      </c>
      <c r="N1016" s="10" t="n">
        <f aca="false">IF(AND(I1016=1,M1016),1,0)</f>
        <v>0</v>
      </c>
      <c r="O1016" s="10" t="n">
        <f aca="false">IF(AND(I1016,K1016),1,0)</f>
        <v>0</v>
      </c>
    </row>
    <row r="1017" customFormat="false" ht="13.3" hidden="false" customHeight="false" outlineLevel="0" collapsed="false">
      <c r="A1017" s="0" t="s">
        <v>1029</v>
      </c>
      <c r="B1017" s="1" t="n">
        <v>1</v>
      </c>
      <c r="C1017" s="1" t="n">
        <v>1</v>
      </c>
      <c r="D1017" s="1" t="n">
        <v>0</v>
      </c>
      <c r="E1017" s="1" t="n">
        <v>3.1E-007</v>
      </c>
      <c r="F1017" s="0" t="n">
        <v>523</v>
      </c>
      <c r="H1017" s="8" t="n">
        <f aca="false">IF(B1017&lt;0.05,1,0)</f>
        <v>0</v>
      </c>
      <c r="I1017" s="8" t="n">
        <f aca="false">IF(E1017&lt;0.05,1,0)</f>
        <v>1</v>
      </c>
      <c r="J1017" s="8" t="n">
        <f aca="false">IF(AND(H1017,I1017),1,0)</f>
        <v>0</v>
      </c>
      <c r="K1017" s="8" t="n">
        <f aca="false">IF(AND(C1017&gt;0.05,H1017=1),1,0)</f>
        <v>0</v>
      </c>
      <c r="L1017" s="9" t="n">
        <f aca="false">IF(AND(D1017&gt;0.05,H1017=1),1,0)</f>
        <v>0</v>
      </c>
      <c r="M1017" s="10" t="n">
        <f aca="false">IF(AND(K1017,L1017),1,0)</f>
        <v>0</v>
      </c>
      <c r="N1017" s="10" t="n">
        <f aca="false">IF(AND(I1017=1,M1017),1,0)</f>
        <v>0</v>
      </c>
      <c r="O1017" s="10" t="n">
        <f aca="false">IF(AND(I1017,K1017),1,0)</f>
        <v>0</v>
      </c>
    </row>
    <row r="1018" customFormat="false" ht="13.3" hidden="false" customHeight="false" outlineLevel="0" collapsed="false">
      <c r="A1018" s="0" t="s">
        <v>1030</v>
      </c>
      <c r="B1018" s="1" t="n">
        <v>1</v>
      </c>
      <c r="C1018" s="1" t="n">
        <v>1</v>
      </c>
      <c r="D1018" s="1" t="n">
        <v>0</v>
      </c>
      <c r="E1018" s="1" t="n">
        <v>0</v>
      </c>
      <c r="F1018" s="0" t="n">
        <v>1259</v>
      </c>
      <c r="H1018" s="8" t="n">
        <f aca="false">IF(B1018&lt;0.05,1,0)</f>
        <v>0</v>
      </c>
      <c r="I1018" s="8" t="n">
        <f aca="false">IF(E1018&lt;0.05,1,0)</f>
        <v>1</v>
      </c>
      <c r="J1018" s="8" t="n">
        <f aca="false">IF(AND(H1018,I1018),1,0)</f>
        <v>0</v>
      </c>
      <c r="K1018" s="8" t="n">
        <f aca="false">IF(AND(C1018&gt;0.05,H1018=1),1,0)</f>
        <v>0</v>
      </c>
      <c r="L1018" s="9" t="n">
        <f aca="false">IF(AND(D1018&gt;0.05,H1018=1),1,0)</f>
        <v>0</v>
      </c>
      <c r="M1018" s="10" t="n">
        <f aca="false">IF(AND(K1018,L1018),1,0)</f>
        <v>0</v>
      </c>
      <c r="N1018" s="10" t="n">
        <f aca="false">IF(AND(I1018=1,M1018),1,0)</f>
        <v>0</v>
      </c>
      <c r="O1018" s="10" t="n">
        <f aca="false">IF(AND(I1018,K1018),1,0)</f>
        <v>0</v>
      </c>
    </row>
    <row r="1019" customFormat="false" ht="13.3" hidden="false" customHeight="false" outlineLevel="0" collapsed="false">
      <c r="A1019" s="0" t="s">
        <v>1031</v>
      </c>
      <c r="B1019" s="1" t="n">
        <v>1</v>
      </c>
      <c r="C1019" s="1" t="n">
        <v>1</v>
      </c>
      <c r="D1019" s="1" t="n">
        <v>1</v>
      </c>
      <c r="E1019" s="1" t="n">
        <v>1</v>
      </c>
      <c r="F1019" s="0" t="n">
        <v>45</v>
      </c>
      <c r="H1019" s="8" t="n">
        <f aca="false">IF(B1019&lt;0.05,1,0)</f>
        <v>0</v>
      </c>
      <c r="I1019" s="8" t="n">
        <f aca="false">IF(E1019&lt;0.05,1,0)</f>
        <v>0</v>
      </c>
      <c r="J1019" s="8" t="n">
        <f aca="false">IF(AND(H1019,I1019),1,0)</f>
        <v>0</v>
      </c>
      <c r="K1019" s="8" t="n">
        <f aca="false">IF(AND(C1019&gt;0.05,H1019=1),1,0)</f>
        <v>0</v>
      </c>
      <c r="L1019" s="9" t="n">
        <f aca="false">IF(AND(D1019&gt;0.05,H1019=1),1,0)</f>
        <v>0</v>
      </c>
      <c r="M1019" s="10" t="n">
        <f aca="false">IF(AND(K1019,L1019),1,0)</f>
        <v>0</v>
      </c>
      <c r="N1019" s="10" t="n">
        <f aca="false">IF(AND(I1019=1,M1019),1,0)</f>
        <v>0</v>
      </c>
      <c r="O1019" s="10" t="n">
        <f aca="false">IF(AND(I1019,K1019),1,0)</f>
        <v>0</v>
      </c>
    </row>
    <row r="1020" customFormat="false" ht="13.3" hidden="false" customHeight="false" outlineLevel="0" collapsed="false">
      <c r="A1020" s="0" t="s">
        <v>1032</v>
      </c>
      <c r="B1020" s="1" t="n">
        <v>1</v>
      </c>
      <c r="C1020" s="1" t="n">
        <v>1</v>
      </c>
      <c r="D1020" s="1" t="n">
        <v>0</v>
      </c>
      <c r="E1020" s="1" t="n">
        <v>1.143E-005</v>
      </c>
      <c r="F1020" s="0" t="n">
        <v>1274</v>
      </c>
      <c r="H1020" s="8" t="n">
        <f aca="false">IF(B1020&lt;0.05,1,0)</f>
        <v>0</v>
      </c>
      <c r="I1020" s="8" t="n">
        <f aca="false">IF(E1020&lt;0.05,1,0)</f>
        <v>1</v>
      </c>
      <c r="J1020" s="8" t="n">
        <f aca="false">IF(AND(H1020,I1020),1,0)</f>
        <v>0</v>
      </c>
      <c r="K1020" s="8" t="n">
        <f aca="false">IF(AND(C1020&gt;0.05,H1020=1),1,0)</f>
        <v>0</v>
      </c>
      <c r="L1020" s="9" t="n">
        <f aca="false">IF(AND(D1020&gt;0.05,H1020=1),1,0)</f>
        <v>0</v>
      </c>
      <c r="M1020" s="10" t="n">
        <f aca="false">IF(AND(K1020,L1020),1,0)</f>
        <v>0</v>
      </c>
      <c r="N1020" s="10" t="n">
        <f aca="false">IF(AND(I1020=1,M1020),1,0)</f>
        <v>0</v>
      </c>
      <c r="O1020" s="10" t="n">
        <f aca="false">IF(AND(I1020,K1020),1,0)</f>
        <v>0</v>
      </c>
    </row>
    <row r="1021" customFormat="false" ht="13.3" hidden="false" customHeight="false" outlineLevel="0" collapsed="false">
      <c r="A1021" s="0" t="s">
        <v>1033</v>
      </c>
      <c r="B1021" s="1" t="n">
        <v>1</v>
      </c>
      <c r="C1021" s="1" t="n">
        <v>1</v>
      </c>
      <c r="D1021" s="1" t="n">
        <v>1</v>
      </c>
      <c r="E1021" s="1" t="n">
        <v>1</v>
      </c>
      <c r="F1021" s="0" t="n">
        <v>27</v>
      </c>
      <c r="H1021" s="8" t="n">
        <f aca="false">IF(B1021&lt;0.05,1,0)</f>
        <v>0</v>
      </c>
      <c r="I1021" s="8" t="n">
        <f aca="false">IF(E1021&lt;0.05,1,0)</f>
        <v>0</v>
      </c>
      <c r="J1021" s="8" t="n">
        <f aca="false">IF(AND(H1021,I1021),1,0)</f>
        <v>0</v>
      </c>
      <c r="K1021" s="8" t="n">
        <f aca="false">IF(AND(C1021&gt;0.05,H1021=1),1,0)</f>
        <v>0</v>
      </c>
      <c r="L1021" s="9" t="n">
        <f aca="false">IF(AND(D1021&gt;0.05,H1021=1),1,0)</f>
        <v>0</v>
      </c>
      <c r="M1021" s="10" t="n">
        <f aca="false">IF(AND(K1021,L1021),1,0)</f>
        <v>0</v>
      </c>
      <c r="N1021" s="10" t="n">
        <f aca="false">IF(AND(I1021=1,M1021),1,0)</f>
        <v>0</v>
      </c>
      <c r="O1021" s="10" t="n">
        <f aca="false">IF(AND(I1021,K1021),1,0)</f>
        <v>0</v>
      </c>
    </row>
    <row r="1022" customFormat="false" ht="13.3" hidden="false" customHeight="false" outlineLevel="0" collapsed="false">
      <c r="A1022" s="0" t="s">
        <v>1034</v>
      </c>
      <c r="B1022" s="1" t="n">
        <v>1</v>
      </c>
      <c r="C1022" s="1" t="n">
        <v>1</v>
      </c>
      <c r="D1022" s="1" t="n">
        <v>5.42E-006</v>
      </c>
      <c r="E1022" s="1" t="n">
        <v>0.03568685</v>
      </c>
      <c r="F1022" s="0" t="n">
        <v>117</v>
      </c>
      <c r="H1022" s="8" t="n">
        <f aca="false">IF(B1022&lt;0.05,1,0)</f>
        <v>0</v>
      </c>
      <c r="I1022" s="8" t="n">
        <f aca="false">IF(E1022&lt;0.05,1,0)</f>
        <v>1</v>
      </c>
      <c r="J1022" s="8" t="n">
        <f aca="false">IF(AND(H1022,I1022),1,0)</f>
        <v>0</v>
      </c>
      <c r="K1022" s="8" t="n">
        <f aca="false">IF(AND(C1022&gt;0.05,H1022=1),1,0)</f>
        <v>0</v>
      </c>
      <c r="L1022" s="9" t="n">
        <f aca="false">IF(AND(D1022&gt;0.05,H1022=1),1,0)</f>
        <v>0</v>
      </c>
      <c r="M1022" s="10" t="n">
        <f aca="false">IF(AND(K1022,L1022),1,0)</f>
        <v>0</v>
      </c>
      <c r="N1022" s="10" t="n">
        <f aca="false">IF(AND(I1022=1,M1022),1,0)</f>
        <v>0</v>
      </c>
      <c r="O1022" s="10" t="n">
        <f aca="false">IF(AND(I1022,K1022),1,0)</f>
        <v>0</v>
      </c>
    </row>
    <row r="1023" customFormat="false" ht="13.3" hidden="false" customHeight="false" outlineLevel="0" collapsed="false">
      <c r="A1023" s="0" t="s">
        <v>1035</v>
      </c>
      <c r="B1023" s="1" t="n">
        <v>1</v>
      </c>
      <c r="C1023" s="1" t="n">
        <v>1</v>
      </c>
      <c r="D1023" s="1" t="n">
        <v>1</v>
      </c>
      <c r="E1023" s="1" t="n">
        <v>1</v>
      </c>
      <c r="F1023" s="0" t="n">
        <v>77</v>
      </c>
      <c r="H1023" s="8" t="n">
        <f aca="false">IF(B1023&lt;0.05,1,0)</f>
        <v>0</v>
      </c>
      <c r="I1023" s="8" t="n">
        <f aca="false">IF(E1023&lt;0.05,1,0)</f>
        <v>0</v>
      </c>
      <c r="J1023" s="8" t="n">
        <f aca="false">IF(AND(H1023,I1023),1,0)</f>
        <v>0</v>
      </c>
      <c r="K1023" s="8" t="n">
        <f aca="false">IF(AND(C1023&gt;0.05,H1023=1),1,0)</f>
        <v>0</v>
      </c>
      <c r="L1023" s="9" t="n">
        <f aca="false">IF(AND(D1023&gt;0.05,H1023=1),1,0)</f>
        <v>0</v>
      </c>
      <c r="M1023" s="10" t="n">
        <f aca="false">IF(AND(K1023,L1023),1,0)</f>
        <v>0</v>
      </c>
      <c r="N1023" s="10" t="n">
        <f aca="false">IF(AND(I1023=1,M1023),1,0)</f>
        <v>0</v>
      </c>
      <c r="O1023" s="10" t="n">
        <f aca="false">IF(AND(I1023,K1023),1,0)</f>
        <v>0</v>
      </c>
    </row>
    <row r="1024" customFormat="false" ht="13.3" hidden="false" customHeight="false" outlineLevel="0" collapsed="false">
      <c r="A1024" s="0" t="s">
        <v>1036</v>
      </c>
      <c r="B1024" s="1" t="n">
        <v>1</v>
      </c>
      <c r="C1024" s="1" t="n">
        <v>1</v>
      </c>
      <c r="D1024" s="1" t="n">
        <v>1</v>
      </c>
      <c r="E1024" s="1" t="n">
        <v>1</v>
      </c>
      <c r="F1024" s="0" t="n">
        <v>68</v>
      </c>
      <c r="H1024" s="8" t="n">
        <f aca="false">IF(B1024&lt;0.05,1,0)</f>
        <v>0</v>
      </c>
      <c r="I1024" s="8" t="n">
        <f aca="false">IF(E1024&lt;0.05,1,0)</f>
        <v>0</v>
      </c>
      <c r="J1024" s="8" t="n">
        <f aca="false">IF(AND(H1024,I1024),1,0)</f>
        <v>0</v>
      </c>
      <c r="K1024" s="8" t="n">
        <f aca="false">IF(AND(C1024&gt;0.05,H1024=1),1,0)</f>
        <v>0</v>
      </c>
      <c r="L1024" s="9" t="n">
        <f aca="false">IF(AND(D1024&gt;0.05,H1024=1),1,0)</f>
        <v>0</v>
      </c>
      <c r="M1024" s="10" t="n">
        <f aca="false">IF(AND(K1024,L1024),1,0)</f>
        <v>0</v>
      </c>
      <c r="N1024" s="10" t="n">
        <f aca="false">IF(AND(I1024=1,M1024),1,0)</f>
        <v>0</v>
      </c>
      <c r="O1024" s="10" t="n">
        <f aca="false">IF(AND(I1024,K1024),1,0)</f>
        <v>0</v>
      </c>
    </row>
    <row r="1025" customFormat="false" ht="13.3" hidden="false" customHeight="false" outlineLevel="0" collapsed="false">
      <c r="A1025" s="0" t="s">
        <v>1037</v>
      </c>
      <c r="B1025" s="1" t="n">
        <v>1</v>
      </c>
      <c r="C1025" s="1" t="n">
        <v>1</v>
      </c>
      <c r="D1025" s="1" t="n">
        <v>9E-008</v>
      </c>
      <c r="E1025" s="1" t="n">
        <v>0.13672996</v>
      </c>
      <c r="F1025" s="0" t="n">
        <v>308</v>
      </c>
      <c r="H1025" s="8" t="n">
        <f aca="false">IF(B1025&lt;0.05,1,0)</f>
        <v>0</v>
      </c>
      <c r="I1025" s="8" t="n">
        <f aca="false">IF(E1025&lt;0.05,1,0)</f>
        <v>0</v>
      </c>
      <c r="J1025" s="8" t="n">
        <f aca="false">IF(AND(H1025,I1025),1,0)</f>
        <v>0</v>
      </c>
      <c r="K1025" s="8" t="n">
        <f aca="false">IF(AND(C1025&gt;0.05,H1025=1),1,0)</f>
        <v>0</v>
      </c>
      <c r="L1025" s="9" t="n">
        <f aca="false">IF(AND(D1025&gt;0.05,H1025=1),1,0)</f>
        <v>0</v>
      </c>
      <c r="M1025" s="10" t="n">
        <f aca="false">IF(AND(K1025,L1025),1,0)</f>
        <v>0</v>
      </c>
      <c r="N1025" s="10" t="n">
        <f aca="false">IF(AND(I1025=1,M1025),1,0)</f>
        <v>0</v>
      </c>
      <c r="O1025" s="10" t="n">
        <f aca="false">IF(AND(I1025,K1025),1,0)</f>
        <v>0</v>
      </c>
    </row>
    <row r="1026" customFormat="false" ht="13.3" hidden="false" customHeight="false" outlineLevel="0" collapsed="false">
      <c r="A1026" s="0" t="s">
        <v>1038</v>
      </c>
      <c r="B1026" s="1" t="n">
        <v>1</v>
      </c>
      <c r="C1026" s="1" t="n">
        <v>1</v>
      </c>
      <c r="D1026" s="1" t="n">
        <v>0</v>
      </c>
      <c r="E1026" s="1" t="n">
        <v>0.01795555</v>
      </c>
      <c r="F1026" s="0" t="n">
        <v>310</v>
      </c>
      <c r="H1026" s="8" t="n">
        <f aca="false">IF(B1026&lt;0.05,1,0)</f>
        <v>0</v>
      </c>
      <c r="I1026" s="8" t="n">
        <f aca="false">IF(E1026&lt;0.05,1,0)</f>
        <v>1</v>
      </c>
      <c r="J1026" s="8" t="n">
        <f aca="false">IF(AND(H1026,I1026),1,0)</f>
        <v>0</v>
      </c>
      <c r="K1026" s="8" t="n">
        <f aca="false">IF(AND(C1026&gt;0.05,H1026=1),1,0)</f>
        <v>0</v>
      </c>
      <c r="L1026" s="9" t="n">
        <f aca="false">IF(AND(D1026&gt;0.05,H1026=1),1,0)</f>
        <v>0</v>
      </c>
      <c r="M1026" s="10" t="n">
        <f aca="false">IF(AND(K1026,L1026),1,0)</f>
        <v>0</v>
      </c>
      <c r="N1026" s="10" t="n">
        <f aca="false">IF(AND(I1026=1,M1026),1,0)</f>
        <v>0</v>
      </c>
      <c r="O1026" s="10" t="n">
        <f aca="false">IF(AND(I1026,K1026),1,0)</f>
        <v>0</v>
      </c>
    </row>
    <row r="1027" customFormat="false" ht="13.3" hidden="false" customHeight="false" outlineLevel="0" collapsed="false">
      <c r="A1027" s="0" t="s">
        <v>1039</v>
      </c>
      <c r="B1027" s="1" t="n">
        <v>1</v>
      </c>
      <c r="C1027" s="1" t="n">
        <v>1</v>
      </c>
      <c r="D1027" s="1" t="n">
        <v>0.14898528</v>
      </c>
      <c r="E1027" s="1" t="n">
        <v>1</v>
      </c>
      <c r="F1027" s="0" t="n">
        <v>71</v>
      </c>
      <c r="H1027" s="8" t="n">
        <f aca="false">IF(B1027&lt;0.05,1,0)</f>
        <v>0</v>
      </c>
      <c r="I1027" s="8" t="n">
        <f aca="false">IF(E1027&lt;0.05,1,0)</f>
        <v>0</v>
      </c>
      <c r="J1027" s="8" t="n">
        <f aca="false">IF(AND(H1027,I1027),1,0)</f>
        <v>0</v>
      </c>
      <c r="K1027" s="8" t="n">
        <f aca="false">IF(AND(C1027&gt;0.05,H1027=1),1,0)</f>
        <v>0</v>
      </c>
      <c r="L1027" s="9" t="n">
        <f aca="false">IF(AND(D1027&gt;0.05,H1027=1),1,0)</f>
        <v>0</v>
      </c>
      <c r="M1027" s="10" t="n">
        <f aca="false">IF(AND(K1027,L1027),1,0)</f>
        <v>0</v>
      </c>
      <c r="N1027" s="10" t="n">
        <f aca="false">IF(AND(I1027=1,M1027),1,0)</f>
        <v>0</v>
      </c>
      <c r="O1027" s="10" t="n">
        <f aca="false">IF(AND(I1027,K1027),1,0)</f>
        <v>0</v>
      </c>
    </row>
    <row r="1028" customFormat="false" ht="13.3" hidden="false" customHeight="false" outlineLevel="0" collapsed="false">
      <c r="A1028" s="0" t="s">
        <v>1040</v>
      </c>
      <c r="B1028" s="1" t="n">
        <v>1</v>
      </c>
      <c r="C1028" s="1" t="n">
        <v>1</v>
      </c>
      <c r="D1028" s="1" t="n">
        <v>0.00063682</v>
      </c>
      <c r="E1028" s="1" t="n">
        <v>1</v>
      </c>
      <c r="F1028" s="0" t="n">
        <v>127</v>
      </c>
      <c r="H1028" s="8" t="n">
        <f aca="false">IF(B1028&lt;0.05,1,0)</f>
        <v>0</v>
      </c>
      <c r="I1028" s="8" t="n">
        <f aca="false">IF(E1028&lt;0.05,1,0)</f>
        <v>0</v>
      </c>
      <c r="J1028" s="8" t="n">
        <f aca="false">IF(AND(H1028,I1028),1,0)</f>
        <v>0</v>
      </c>
      <c r="K1028" s="8" t="n">
        <f aca="false">IF(AND(C1028&gt;0.05,H1028=1),1,0)</f>
        <v>0</v>
      </c>
      <c r="L1028" s="9" t="n">
        <f aca="false">IF(AND(D1028&gt;0.05,H1028=1),1,0)</f>
        <v>0</v>
      </c>
      <c r="M1028" s="10" t="n">
        <f aca="false">IF(AND(K1028,L1028),1,0)</f>
        <v>0</v>
      </c>
      <c r="N1028" s="10" t="n">
        <f aca="false">IF(AND(I1028=1,M1028),1,0)</f>
        <v>0</v>
      </c>
      <c r="O1028" s="10" t="n">
        <f aca="false">IF(AND(I1028,K1028),1,0)</f>
        <v>0</v>
      </c>
    </row>
    <row r="1029" customFormat="false" ht="13.3" hidden="false" customHeight="false" outlineLevel="0" collapsed="false">
      <c r="A1029" s="0" t="s">
        <v>1041</v>
      </c>
      <c r="B1029" s="1" t="n">
        <v>1</v>
      </c>
      <c r="C1029" s="1" t="n">
        <v>1</v>
      </c>
      <c r="D1029" s="1" t="n">
        <v>0.00024812</v>
      </c>
      <c r="E1029" s="1" t="n">
        <v>1</v>
      </c>
      <c r="F1029" s="0" t="n">
        <v>127</v>
      </c>
      <c r="H1029" s="8" t="n">
        <f aca="false">IF(B1029&lt;0.05,1,0)</f>
        <v>0</v>
      </c>
      <c r="I1029" s="8" t="n">
        <f aca="false">IF(E1029&lt;0.05,1,0)</f>
        <v>0</v>
      </c>
      <c r="J1029" s="8" t="n">
        <f aca="false">IF(AND(H1029,I1029),1,0)</f>
        <v>0</v>
      </c>
      <c r="K1029" s="8" t="n">
        <f aca="false">IF(AND(C1029&gt;0.05,H1029=1),1,0)</f>
        <v>0</v>
      </c>
      <c r="L1029" s="9" t="n">
        <f aca="false">IF(AND(D1029&gt;0.05,H1029=1),1,0)</f>
        <v>0</v>
      </c>
      <c r="M1029" s="10" t="n">
        <f aca="false">IF(AND(K1029,L1029),1,0)</f>
        <v>0</v>
      </c>
      <c r="N1029" s="10" t="n">
        <f aca="false">IF(AND(I1029=1,M1029),1,0)</f>
        <v>0</v>
      </c>
      <c r="O1029" s="10" t="n">
        <f aca="false">IF(AND(I1029,K1029),1,0)</f>
        <v>0</v>
      </c>
    </row>
    <row r="1030" customFormat="false" ht="13.3" hidden="false" customHeight="false" outlineLevel="0" collapsed="false">
      <c r="A1030" s="0" t="s">
        <v>1042</v>
      </c>
      <c r="B1030" s="1" t="n">
        <v>1</v>
      </c>
      <c r="C1030" s="1" t="n">
        <v>1</v>
      </c>
      <c r="D1030" s="1" t="n">
        <v>0.38046375</v>
      </c>
      <c r="E1030" s="1" t="n">
        <v>1</v>
      </c>
      <c r="F1030" s="0" t="n">
        <v>114</v>
      </c>
      <c r="H1030" s="8" t="n">
        <f aca="false">IF(B1030&lt;0.05,1,0)</f>
        <v>0</v>
      </c>
      <c r="I1030" s="8" t="n">
        <f aca="false">IF(E1030&lt;0.05,1,0)</f>
        <v>0</v>
      </c>
      <c r="J1030" s="8" t="n">
        <f aca="false">IF(AND(H1030,I1030),1,0)</f>
        <v>0</v>
      </c>
      <c r="K1030" s="8" t="n">
        <f aca="false">IF(AND(C1030&gt;0.05,H1030=1),1,0)</f>
        <v>0</v>
      </c>
      <c r="L1030" s="9" t="n">
        <f aca="false">IF(AND(D1030&gt;0.05,H1030=1),1,0)</f>
        <v>0</v>
      </c>
      <c r="M1030" s="10" t="n">
        <f aca="false">IF(AND(K1030,L1030),1,0)</f>
        <v>0</v>
      </c>
      <c r="N1030" s="10" t="n">
        <f aca="false">IF(AND(I1030=1,M1030),1,0)</f>
        <v>0</v>
      </c>
      <c r="O1030" s="10" t="n">
        <f aca="false">IF(AND(I1030,K1030),1,0)</f>
        <v>0</v>
      </c>
    </row>
    <row r="1031" customFormat="false" ht="13.3" hidden="false" customHeight="false" outlineLevel="0" collapsed="false">
      <c r="A1031" s="0" t="s">
        <v>1043</v>
      </c>
      <c r="B1031" s="1" t="n">
        <v>1</v>
      </c>
      <c r="C1031" s="1" t="n">
        <v>1</v>
      </c>
      <c r="D1031" s="1" t="n">
        <v>0.0058267</v>
      </c>
      <c r="E1031" s="1" t="n">
        <v>1</v>
      </c>
      <c r="F1031" s="0" t="n">
        <v>79</v>
      </c>
      <c r="H1031" s="8" t="n">
        <f aca="false">IF(B1031&lt;0.05,1,0)</f>
        <v>0</v>
      </c>
      <c r="I1031" s="8" t="n">
        <f aca="false">IF(E1031&lt;0.05,1,0)</f>
        <v>0</v>
      </c>
      <c r="J1031" s="8" t="n">
        <f aca="false">IF(AND(H1031,I1031),1,0)</f>
        <v>0</v>
      </c>
      <c r="K1031" s="8" t="n">
        <f aca="false">IF(AND(C1031&gt;0.05,H1031=1),1,0)</f>
        <v>0</v>
      </c>
      <c r="L1031" s="9" t="n">
        <f aca="false">IF(AND(D1031&gt;0.05,H1031=1),1,0)</f>
        <v>0</v>
      </c>
      <c r="M1031" s="10" t="n">
        <f aca="false">IF(AND(K1031,L1031),1,0)</f>
        <v>0</v>
      </c>
      <c r="N1031" s="10" t="n">
        <f aca="false">IF(AND(I1031=1,M1031),1,0)</f>
        <v>0</v>
      </c>
      <c r="O1031" s="10" t="n">
        <f aca="false">IF(AND(I1031,K1031),1,0)</f>
        <v>0</v>
      </c>
    </row>
    <row r="1032" customFormat="false" ht="13.3" hidden="false" customHeight="false" outlineLevel="0" collapsed="false">
      <c r="A1032" s="0" t="s">
        <v>1044</v>
      </c>
      <c r="B1032" s="1" t="n">
        <v>1</v>
      </c>
      <c r="C1032" s="1" t="n">
        <v>1</v>
      </c>
      <c r="D1032" s="1" t="n">
        <v>0.05106388</v>
      </c>
      <c r="E1032" s="1" t="n">
        <v>1</v>
      </c>
      <c r="F1032" s="0" t="n">
        <v>93</v>
      </c>
      <c r="H1032" s="8" t="n">
        <f aca="false">IF(B1032&lt;0.05,1,0)</f>
        <v>0</v>
      </c>
      <c r="I1032" s="8" t="n">
        <f aca="false">IF(E1032&lt;0.05,1,0)</f>
        <v>0</v>
      </c>
      <c r="J1032" s="8" t="n">
        <f aca="false">IF(AND(H1032,I1032),1,0)</f>
        <v>0</v>
      </c>
      <c r="K1032" s="8" t="n">
        <f aca="false">IF(AND(C1032&gt;0.05,H1032=1),1,0)</f>
        <v>0</v>
      </c>
      <c r="L1032" s="9" t="n">
        <f aca="false">IF(AND(D1032&gt;0.05,H1032=1),1,0)</f>
        <v>0</v>
      </c>
      <c r="M1032" s="10" t="n">
        <f aca="false">IF(AND(K1032,L1032),1,0)</f>
        <v>0</v>
      </c>
      <c r="N1032" s="10" t="n">
        <f aca="false">IF(AND(I1032=1,M1032),1,0)</f>
        <v>0</v>
      </c>
      <c r="O1032" s="10" t="n">
        <f aca="false">IF(AND(I1032,K1032),1,0)</f>
        <v>0</v>
      </c>
    </row>
    <row r="1033" customFormat="false" ht="13.3" hidden="false" customHeight="false" outlineLevel="0" collapsed="false">
      <c r="A1033" s="0" t="s">
        <v>1045</v>
      </c>
      <c r="B1033" s="1" t="n">
        <v>1</v>
      </c>
      <c r="C1033" s="1" t="n">
        <v>1</v>
      </c>
      <c r="D1033" s="1" t="n">
        <v>0</v>
      </c>
      <c r="E1033" s="1" t="n">
        <v>0.4615339</v>
      </c>
      <c r="F1033" s="0" t="n">
        <v>493</v>
      </c>
      <c r="H1033" s="8" t="n">
        <f aca="false">IF(B1033&lt;0.05,1,0)</f>
        <v>0</v>
      </c>
      <c r="I1033" s="8" t="n">
        <f aca="false">IF(E1033&lt;0.05,1,0)</f>
        <v>0</v>
      </c>
      <c r="J1033" s="8" t="n">
        <f aca="false">IF(AND(H1033,I1033),1,0)</f>
        <v>0</v>
      </c>
      <c r="K1033" s="8" t="n">
        <f aca="false">IF(AND(C1033&gt;0.05,H1033=1),1,0)</f>
        <v>0</v>
      </c>
      <c r="L1033" s="9" t="n">
        <f aca="false">IF(AND(D1033&gt;0.05,H1033=1),1,0)</f>
        <v>0</v>
      </c>
      <c r="M1033" s="10" t="n">
        <f aca="false">IF(AND(K1033,L1033),1,0)</f>
        <v>0</v>
      </c>
      <c r="N1033" s="10" t="n">
        <f aca="false">IF(AND(I1033=1,M1033),1,0)</f>
        <v>0</v>
      </c>
      <c r="O1033" s="10" t="n">
        <f aca="false">IF(AND(I1033,K1033),1,0)</f>
        <v>0</v>
      </c>
    </row>
    <row r="1034" customFormat="false" ht="13.3" hidden="false" customHeight="false" outlineLevel="0" collapsed="false">
      <c r="A1034" s="0" t="s">
        <v>1046</v>
      </c>
      <c r="B1034" s="1" t="n">
        <v>1</v>
      </c>
      <c r="C1034" s="1" t="n">
        <v>1</v>
      </c>
      <c r="D1034" s="1" t="n">
        <v>0.36458898</v>
      </c>
      <c r="E1034" s="1" t="n">
        <v>1</v>
      </c>
      <c r="F1034" s="0" t="n">
        <v>81</v>
      </c>
      <c r="H1034" s="8" t="n">
        <f aca="false">IF(B1034&lt;0.05,1,0)</f>
        <v>0</v>
      </c>
      <c r="I1034" s="8" t="n">
        <f aca="false">IF(E1034&lt;0.05,1,0)</f>
        <v>0</v>
      </c>
      <c r="J1034" s="8" t="n">
        <f aca="false">IF(AND(H1034,I1034),1,0)</f>
        <v>0</v>
      </c>
      <c r="K1034" s="8" t="n">
        <f aca="false">IF(AND(C1034&gt;0.05,H1034=1),1,0)</f>
        <v>0</v>
      </c>
      <c r="L1034" s="9" t="n">
        <f aca="false">IF(AND(D1034&gt;0.05,H1034=1),1,0)</f>
        <v>0</v>
      </c>
      <c r="M1034" s="10" t="n">
        <f aca="false">IF(AND(K1034,L1034),1,0)</f>
        <v>0</v>
      </c>
      <c r="N1034" s="10" t="n">
        <f aca="false">IF(AND(I1034=1,M1034),1,0)</f>
        <v>0</v>
      </c>
      <c r="O1034" s="10" t="n">
        <f aca="false">IF(AND(I1034,K1034),1,0)</f>
        <v>0</v>
      </c>
    </row>
    <row r="1035" customFormat="false" ht="13.3" hidden="false" customHeight="false" outlineLevel="0" collapsed="false">
      <c r="A1035" s="0" t="s">
        <v>1047</v>
      </c>
      <c r="B1035" s="1" t="n">
        <v>1</v>
      </c>
      <c r="C1035" s="1" t="n">
        <v>1</v>
      </c>
      <c r="D1035" s="1" t="n">
        <v>0.00237858</v>
      </c>
      <c r="E1035" s="1" t="n">
        <v>1</v>
      </c>
      <c r="F1035" s="0" t="n">
        <v>46</v>
      </c>
      <c r="H1035" s="8" t="n">
        <f aca="false">IF(B1035&lt;0.05,1,0)</f>
        <v>0</v>
      </c>
      <c r="I1035" s="8" t="n">
        <f aca="false">IF(E1035&lt;0.05,1,0)</f>
        <v>0</v>
      </c>
      <c r="J1035" s="8" t="n">
        <f aca="false">IF(AND(H1035,I1035),1,0)</f>
        <v>0</v>
      </c>
      <c r="K1035" s="8" t="n">
        <f aca="false">IF(AND(C1035&gt;0.05,H1035=1),1,0)</f>
        <v>0</v>
      </c>
      <c r="L1035" s="9" t="n">
        <f aca="false">IF(AND(D1035&gt;0.05,H1035=1),1,0)</f>
        <v>0</v>
      </c>
      <c r="M1035" s="10" t="n">
        <f aca="false">IF(AND(K1035,L1035),1,0)</f>
        <v>0</v>
      </c>
      <c r="N1035" s="10" t="n">
        <f aca="false">IF(AND(I1035=1,M1035),1,0)</f>
        <v>0</v>
      </c>
      <c r="O1035" s="10" t="n">
        <f aca="false">IF(AND(I1035,K1035),1,0)</f>
        <v>0</v>
      </c>
    </row>
    <row r="1036" customFormat="false" ht="13.3" hidden="false" customHeight="false" outlineLevel="0" collapsed="false">
      <c r="A1036" s="0" t="s">
        <v>1048</v>
      </c>
      <c r="B1036" s="1" t="n">
        <v>1</v>
      </c>
      <c r="C1036" s="1" t="n">
        <v>1</v>
      </c>
      <c r="D1036" s="1" t="n">
        <v>0.15181544</v>
      </c>
      <c r="E1036" s="1" t="n">
        <v>1</v>
      </c>
      <c r="F1036" s="0" t="n">
        <v>49</v>
      </c>
      <c r="H1036" s="8" t="n">
        <f aca="false">IF(B1036&lt;0.05,1,0)</f>
        <v>0</v>
      </c>
      <c r="I1036" s="8" t="n">
        <f aca="false">IF(E1036&lt;0.05,1,0)</f>
        <v>0</v>
      </c>
      <c r="J1036" s="8" t="n">
        <f aca="false">IF(AND(H1036,I1036),1,0)</f>
        <v>0</v>
      </c>
      <c r="K1036" s="8" t="n">
        <f aca="false">IF(AND(C1036&gt;0.05,H1036=1),1,0)</f>
        <v>0</v>
      </c>
      <c r="L1036" s="9" t="n">
        <f aca="false">IF(AND(D1036&gt;0.05,H1036=1),1,0)</f>
        <v>0</v>
      </c>
      <c r="M1036" s="10" t="n">
        <f aca="false">IF(AND(K1036,L1036),1,0)</f>
        <v>0</v>
      </c>
      <c r="N1036" s="10" t="n">
        <f aca="false">IF(AND(I1036=1,M1036),1,0)</f>
        <v>0</v>
      </c>
      <c r="O1036" s="10" t="n">
        <f aca="false">IF(AND(I1036,K1036),1,0)</f>
        <v>0</v>
      </c>
    </row>
    <row r="1037" customFormat="false" ht="13.3" hidden="false" customHeight="false" outlineLevel="0" collapsed="false">
      <c r="A1037" s="0" t="s">
        <v>1049</v>
      </c>
      <c r="B1037" s="1" t="n">
        <v>1</v>
      </c>
      <c r="C1037" s="1" t="n">
        <v>1</v>
      </c>
      <c r="D1037" s="1" t="n">
        <v>0.38142905</v>
      </c>
      <c r="E1037" s="1" t="n">
        <v>1</v>
      </c>
      <c r="F1037" s="0" t="n">
        <v>55</v>
      </c>
      <c r="H1037" s="8" t="n">
        <f aca="false">IF(B1037&lt;0.05,1,0)</f>
        <v>0</v>
      </c>
      <c r="I1037" s="8" t="n">
        <f aca="false">IF(E1037&lt;0.05,1,0)</f>
        <v>0</v>
      </c>
      <c r="J1037" s="8" t="n">
        <f aca="false">IF(AND(H1037,I1037),1,0)</f>
        <v>0</v>
      </c>
      <c r="K1037" s="8" t="n">
        <f aca="false">IF(AND(C1037&gt;0.05,H1037=1),1,0)</f>
        <v>0</v>
      </c>
      <c r="L1037" s="9" t="n">
        <f aca="false">IF(AND(D1037&gt;0.05,H1037=1),1,0)</f>
        <v>0</v>
      </c>
      <c r="M1037" s="10" t="n">
        <f aca="false">IF(AND(K1037,L1037),1,0)</f>
        <v>0</v>
      </c>
      <c r="N1037" s="10" t="n">
        <f aca="false">IF(AND(I1037=1,M1037),1,0)</f>
        <v>0</v>
      </c>
      <c r="O1037" s="10" t="n">
        <f aca="false">IF(AND(I1037,K1037),1,0)</f>
        <v>0</v>
      </c>
    </row>
    <row r="1038" customFormat="false" ht="13.3" hidden="false" customHeight="false" outlineLevel="0" collapsed="false">
      <c r="A1038" s="0" t="s">
        <v>1050</v>
      </c>
      <c r="B1038" s="1" t="n">
        <v>1</v>
      </c>
      <c r="C1038" s="1" t="n">
        <v>1</v>
      </c>
      <c r="D1038" s="1" t="n">
        <v>1</v>
      </c>
      <c r="E1038" s="1" t="n">
        <v>1</v>
      </c>
      <c r="F1038" s="0" t="n">
        <v>55</v>
      </c>
      <c r="H1038" s="8" t="n">
        <f aca="false">IF(B1038&lt;0.05,1,0)</f>
        <v>0</v>
      </c>
      <c r="I1038" s="8" t="n">
        <f aca="false">IF(E1038&lt;0.05,1,0)</f>
        <v>0</v>
      </c>
      <c r="J1038" s="8" t="n">
        <f aca="false">IF(AND(H1038,I1038),1,0)</f>
        <v>0</v>
      </c>
      <c r="K1038" s="8" t="n">
        <f aca="false">IF(AND(C1038&gt;0.05,H1038=1),1,0)</f>
        <v>0</v>
      </c>
      <c r="L1038" s="9" t="n">
        <f aca="false">IF(AND(D1038&gt;0.05,H1038=1),1,0)</f>
        <v>0</v>
      </c>
      <c r="M1038" s="10" t="n">
        <f aca="false">IF(AND(K1038,L1038),1,0)</f>
        <v>0</v>
      </c>
      <c r="N1038" s="10" t="n">
        <f aca="false">IF(AND(I1038=1,M1038),1,0)</f>
        <v>0</v>
      </c>
      <c r="O1038" s="10" t="n">
        <f aca="false">IF(AND(I1038,K1038),1,0)</f>
        <v>0</v>
      </c>
    </row>
    <row r="1039" customFormat="false" ht="13.3" hidden="false" customHeight="false" outlineLevel="0" collapsed="false">
      <c r="A1039" s="0" t="s">
        <v>1051</v>
      </c>
      <c r="B1039" s="1" t="n">
        <v>1</v>
      </c>
      <c r="C1039" s="1" t="n">
        <v>1</v>
      </c>
      <c r="D1039" s="1" t="n">
        <v>5.7E-007</v>
      </c>
      <c r="E1039" s="1" t="n">
        <v>1</v>
      </c>
      <c r="F1039" s="0" t="n">
        <v>187</v>
      </c>
      <c r="H1039" s="8" t="n">
        <f aca="false">IF(B1039&lt;0.05,1,0)</f>
        <v>0</v>
      </c>
      <c r="I1039" s="8" t="n">
        <f aca="false">IF(E1039&lt;0.05,1,0)</f>
        <v>0</v>
      </c>
      <c r="J1039" s="8" t="n">
        <f aca="false">IF(AND(H1039,I1039),1,0)</f>
        <v>0</v>
      </c>
      <c r="K1039" s="8" t="n">
        <f aca="false">IF(AND(C1039&gt;0.05,H1039=1),1,0)</f>
        <v>0</v>
      </c>
      <c r="L1039" s="9" t="n">
        <f aca="false">IF(AND(D1039&gt;0.05,H1039=1),1,0)</f>
        <v>0</v>
      </c>
      <c r="M1039" s="10" t="n">
        <f aca="false">IF(AND(K1039,L1039),1,0)</f>
        <v>0</v>
      </c>
      <c r="N1039" s="10" t="n">
        <f aca="false">IF(AND(I1039=1,M1039),1,0)</f>
        <v>0</v>
      </c>
      <c r="O1039" s="10" t="n">
        <f aca="false">IF(AND(I1039,K1039),1,0)</f>
        <v>0</v>
      </c>
    </row>
    <row r="1040" customFormat="false" ht="13.3" hidden="false" customHeight="false" outlineLevel="0" collapsed="false">
      <c r="A1040" s="0" t="s">
        <v>1052</v>
      </c>
      <c r="B1040" s="1" t="n">
        <v>1</v>
      </c>
      <c r="C1040" s="1" t="n">
        <v>1</v>
      </c>
      <c r="D1040" s="1" t="n">
        <v>0.08048493</v>
      </c>
      <c r="E1040" s="1" t="n">
        <v>1</v>
      </c>
      <c r="F1040" s="0" t="n">
        <v>75</v>
      </c>
      <c r="H1040" s="8" t="n">
        <f aca="false">IF(B1040&lt;0.05,1,0)</f>
        <v>0</v>
      </c>
      <c r="I1040" s="8" t="n">
        <f aca="false">IF(E1040&lt;0.05,1,0)</f>
        <v>0</v>
      </c>
      <c r="J1040" s="8" t="n">
        <f aca="false">IF(AND(H1040,I1040),1,0)</f>
        <v>0</v>
      </c>
      <c r="K1040" s="8" t="n">
        <f aca="false">IF(AND(C1040&gt;0.05,H1040=1),1,0)</f>
        <v>0</v>
      </c>
      <c r="L1040" s="9" t="n">
        <f aca="false">IF(AND(D1040&gt;0.05,H1040=1),1,0)</f>
        <v>0</v>
      </c>
      <c r="M1040" s="10" t="n">
        <f aca="false">IF(AND(K1040,L1040),1,0)</f>
        <v>0</v>
      </c>
      <c r="N1040" s="10" t="n">
        <f aca="false">IF(AND(I1040=1,M1040),1,0)</f>
        <v>0</v>
      </c>
      <c r="O1040" s="10" t="n">
        <f aca="false">IF(AND(I1040,K1040),1,0)</f>
        <v>0</v>
      </c>
    </row>
    <row r="1041" customFormat="false" ht="13.3" hidden="false" customHeight="false" outlineLevel="0" collapsed="false">
      <c r="A1041" s="0" t="s">
        <v>1053</v>
      </c>
      <c r="B1041" s="1" t="n">
        <v>1</v>
      </c>
      <c r="C1041" s="1" t="n">
        <v>1</v>
      </c>
      <c r="D1041" s="1" t="n">
        <v>0</v>
      </c>
      <c r="E1041" s="1" t="n">
        <v>0</v>
      </c>
      <c r="F1041" s="0" t="n">
        <v>3244</v>
      </c>
      <c r="H1041" s="8" t="n">
        <f aca="false">IF(B1041&lt;0.05,1,0)</f>
        <v>0</v>
      </c>
      <c r="I1041" s="8" t="n">
        <f aca="false">IF(E1041&lt;0.05,1,0)</f>
        <v>1</v>
      </c>
      <c r="J1041" s="8" t="n">
        <f aca="false">IF(AND(H1041,I1041),1,0)</f>
        <v>0</v>
      </c>
      <c r="K1041" s="8" t="n">
        <f aca="false">IF(AND(C1041&gt;0.05,H1041=1),1,0)</f>
        <v>0</v>
      </c>
      <c r="L1041" s="9" t="n">
        <f aca="false">IF(AND(D1041&gt;0.05,H1041=1),1,0)</f>
        <v>0</v>
      </c>
      <c r="M1041" s="10" t="n">
        <f aca="false">IF(AND(K1041,L1041),1,0)</f>
        <v>0</v>
      </c>
      <c r="N1041" s="10" t="n">
        <f aca="false">IF(AND(I1041=1,M1041),1,0)</f>
        <v>0</v>
      </c>
      <c r="O1041" s="10" t="n">
        <f aca="false">IF(AND(I1041,K1041),1,0)</f>
        <v>0</v>
      </c>
    </row>
    <row r="1042" customFormat="false" ht="13.3" hidden="false" customHeight="false" outlineLevel="0" collapsed="false">
      <c r="A1042" s="0" t="s">
        <v>1054</v>
      </c>
      <c r="B1042" s="1" t="n">
        <v>1</v>
      </c>
      <c r="C1042" s="1" t="n">
        <v>1</v>
      </c>
      <c r="D1042" s="1" t="n">
        <v>0.09217751</v>
      </c>
      <c r="E1042" s="1" t="n">
        <v>1</v>
      </c>
      <c r="F1042" s="0" t="n">
        <v>89</v>
      </c>
      <c r="H1042" s="8" t="n">
        <f aca="false">IF(B1042&lt;0.05,1,0)</f>
        <v>0</v>
      </c>
      <c r="I1042" s="8" t="n">
        <f aca="false">IF(E1042&lt;0.05,1,0)</f>
        <v>0</v>
      </c>
      <c r="J1042" s="8" t="n">
        <f aca="false">IF(AND(H1042,I1042),1,0)</f>
        <v>0</v>
      </c>
      <c r="K1042" s="8" t="n">
        <f aca="false">IF(AND(C1042&gt;0.05,H1042=1),1,0)</f>
        <v>0</v>
      </c>
      <c r="L1042" s="9" t="n">
        <f aca="false">IF(AND(D1042&gt;0.05,H1042=1),1,0)</f>
        <v>0</v>
      </c>
      <c r="M1042" s="10" t="n">
        <f aca="false">IF(AND(K1042,L1042),1,0)</f>
        <v>0</v>
      </c>
      <c r="N1042" s="10" t="n">
        <f aca="false">IF(AND(I1042=1,M1042),1,0)</f>
        <v>0</v>
      </c>
      <c r="O1042" s="10" t="n">
        <f aca="false">IF(AND(I1042,K1042),1,0)</f>
        <v>0</v>
      </c>
    </row>
    <row r="1043" customFormat="false" ht="13.3" hidden="false" customHeight="false" outlineLevel="0" collapsed="false">
      <c r="A1043" s="0" t="s">
        <v>1055</v>
      </c>
      <c r="B1043" s="1" t="n">
        <v>1</v>
      </c>
      <c r="C1043" s="1" t="n">
        <v>1</v>
      </c>
      <c r="D1043" s="1" t="n">
        <v>0.00335541</v>
      </c>
      <c r="E1043" s="1" t="n">
        <v>1</v>
      </c>
      <c r="F1043" s="0" t="n">
        <v>65</v>
      </c>
      <c r="H1043" s="8" t="n">
        <f aca="false">IF(B1043&lt;0.05,1,0)</f>
        <v>0</v>
      </c>
      <c r="I1043" s="8" t="n">
        <f aca="false">IF(E1043&lt;0.05,1,0)</f>
        <v>0</v>
      </c>
      <c r="J1043" s="8" t="n">
        <f aca="false">IF(AND(H1043,I1043),1,0)</f>
        <v>0</v>
      </c>
      <c r="K1043" s="8" t="n">
        <f aca="false">IF(AND(C1043&gt;0.05,H1043=1),1,0)</f>
        <v>0</v>
      </c>
      <c r="L1043" s="9" t="n">
        <f aca="false">IF(AND(D1043&gt;0.05,H1043=1),1,0)</f>
        <v>0</v>
      </c>
      <c r="M1043" s="10" t="n">
        <f aca="false">IF(AND(K1043,L1043),1,0)</f>
        <v>0</v>
      </c>
      <c r="N1043" s="10" t="n">
        <f aca="false">IF(AND(I1043=1,M1043),1,0)</f>
        <v>0</v>
      </c>
      <c r="O1043" s="10" t="n">
        <f aca="false">IF(AND(I1043,K1043),1,0)</f>
        <v>0</v>
      </c>
    </row>
    <row r="1044" customFormat="false" ht="13.3" hidden="false" customHeight="false" outlineLevel="0" collapsed="false">
      <c r="A1044" s="0" t="s">
        <v>1056</v>
      </c>
      <c r="B1044" s="1" t="n">
        <v>1</v>
      </c>
      <c r="C1044" s="1" t="n">
        <v>1</v>
      </c>
      <c r="D1044" s="1" t="n">
        <v>1.22E-006</v>
      </c>
      <c r="E1044" s="1" t="n">
        <v>0.05717076</v>
      </c>
      <c r="F1044" s="0" t="n">
        <v>103</v>
      </c>
      <c r="H1044" s="8" t="n">
        <f aca="false">IF(B1044&lt;0.05,1,0)</f>
        <v>0</v>
      </c>
      <c r="I1044" s="8" t="n">
        <f aca="false">IF(E1044&lt;0.05,1,0)</f>
        <v>0</v>
      </c>
      <c r="J1044" s="8" t="n">
        <f aca="false">IF(AND(H1044,I1044),1,0)</f>
        <v>0</v>
      </c>
      <c r="K1044" s="8" t="n">
        <f aca="false">IF(AND(C1044&gt;0.05,H1044=1),1,0)</f>
        <v>0</v>
      </c>
      <c r="L1044" s="9" t="n">
        <f aca="false">IF(AND(D1044&gt;0.05,H1044=1),1,0)</f>
        <v>0</v>
      </c>
      <c r="M1044" s="10" t="n">
        <f aca="false">IF(AND(K1044,L1044),1,0)</f>
        <v>0</v>
      </c>
      <c r="N1044" s="10" t="n">
        <f aca="false">IF(AND(I1044=1,M1044),1,0)</f>
        <v>0</v>
      </c>
      <c r="O1044" s="10" t="n">
        <f aca="false">IF(AND(I1044,K1044),1,0)</f>
        <v>0</v>
      </c>
    </row>
    <row r="1045" customFormat="false" ht="13.3" hidden="false" customHeight="false" outlineLevel="0" collapsed="false">
      <c r="A1045" s="0" t="s">
        <v>1057</v>
      </c>
      <c r="B1045" s="1" t="n">
        <v>1</v>
      </c>
      <c r="C1045" s="1" t="n">
        <v>1</v>
      </c>
      <c r="D1045" s="1" t="n">
        <v>1</v>
      </c>
      <c r="E1045" s="1" t="n">
        <v>1</v>
      </c>
      <c r="F1045" s="0" t="n">
        <v>55</v>
      </c>
      <c r="H1045" s="8" t="n">
        <f aca="false">IF(B1045&lt;0.05,1,0)</f>
        <v>0</v>
      </c>
      <c r="I1045" s="8" t="n">
        <f aca="false">IF(E1045&lt;0.05,1,0)</f>
        <v>0</v>
      </c>
      <c r="J1045" s="8" t="n">
        <f aca="false">IF(AND(H1045,I1045),1,0)</f>
        <v>0</v>
      </c>
      <c r="K1045" s="8" t="n">
        <f aca="false">IF(AND(C1045&gt;0.05,H1045=1),1,0)</f>
        <v>0</v>
      </c>
      <c r="L1045" s="9" t="n">
        <f aca="false">IF(AND(D1045&gt;0.05,H1045=1),1,0)</f>
        <v>0</v>
      </c>
      <c r="M1045" s="10" t="n">
        <f aca="false">IF(AND(K1045,L1045),1,0)</f>
        <v>0</v>
      </c>
      <c r="N1045" s="10" t="n">
        <f aca="false">IF(AND(I1045=1,M1045),1,0)</f>
        <v>0</v>
      </c>
      <c r="O1045" s="10" t="n">
        <f aca="false">IF(AND(I1045,K1045),1,0)</f>
        <v>0</v>
      </c>
    </row>
    <row r="1046" customFormat="false" ht="13.3" hidden="false" customHeight="false" outlineLevel="0" collapsed="false">
      <c r="A1046" s="0" t="s">
        <v>1058</v>
      </c>
      <c r="B1046" s="1" t="n">
        <v>1</v>
      </c>
      <c r="C1046" s="1" t="n">
        <v>1</v>
      </c>
      <c r="D1046" s="1" t="n">
        <v>1</v>
      </c>
      <c r="E1046" s="1" t="n">
        <v>1</v>
      </c>
      <c r="F1046" s="0" t="n">
        <v>29</v>
      </c>
      <c r="H1046" s="8" t="n">
        <f aca="false">IF(B1046&lt;0.05,1,0)</f>
        <v>0</v>
      </c>
      <c r="I1046" s="8" t="n">
        <f aca="false">IF(E1046&lt;0.05,1,0)</f>
        <v>0</v>
      </c>
      <c r="J1046" s="8" t="n">
        <f aca="false">IF(AND(H1046,I1046),1,0)</f>
        <v>0</v>
      </c>
      <c r="K1046" s="8" t="n">
        <f aca="false">IF(AND(C1046&gt;0.05,H1046=1),1,0)</f>
        <v>0</v>
      </c>
      <c r="L1046" s="9" t="n">
        <f aca="false">IF(AND(D1046&gt;0.05,H1046=1),1,0)</f>
        <v>0</v>
      </c>
      <c r="M1046" s="10" t="n">
        <f aca="false">IF(AND(K1046,L1046),1,0)</f>
        <v>0</v>
      </c>
      <c r="N1046" s="10" t="n">
        <f aca="false">IF(AND(I1046=1,M1046),1,0)</f>
        <v>0</v>
      </c>
      <c r="O1046" s="10" t="n">
        <f aca="false">IF(AND(I1046,K1046),1,0)</f>
        <v>0</v>
      </c>
    </row>
    <row r="1047" customFormat="false" ht="13.3" hidden="false" customHeight="false" outlineLevel="0" collapsed="false">
      <c r="A1047" s="0" t="s">
        <v>1059</v>
      </c>
      <c r="B1047" s="1" t="n">
        <v>1</v>
      </c>
      <c r="C1047" s="1" t="n">
        <v>1</v>
      </c>
      <c r="D1047" s="1" t="n">
        <v>0.0014762</v>
      </c>
      <c r="E1047" s="1" t="n">
        <v>1</v>
      </c>
      <c r="F1047" s="0" t="n">
        <v>88</v>
      </c>
      <c r="H1047" s="8" t="n">
        <f aca="false">IF(B1047&lt;0.05,1,0)</f>
        <v>0</v>
      </c>
      <c r="I1047" s="8" t="n">
        <f aca="false">IF(E1047&lt;0.05,1,0)</f>
        <v>0</v>
      </c>
      <c r="J1047" s="8" t="n">
        <f aca="false">IF(AND(H1047,I1047),1,0)</f>
        <v>0</v>
      </c>
      <c r="K1047" s="8" t="n">
        <f aca="false">IF(AND(C1047&gt;0.05,H1047=1),1,0)</f>
        <v>0</v>
      </c>
      <c r="L1047" s="9" t="n">
        <f aca="false">IF(AND(D1047&gt;0.05,H1047=1),1,0)</f>
        <v>0</v>
      </c>
      <c r="M1047" s="10" t="n">
        <f aca="false">IF(AND(K1047,L1047),1,0)</f>
        <v>0</v>
      </c>
      <c r="N1047" s="10" t="n">
        <f aca="false">IF(AND(I1047=1,M1047),1,0)</f>
        <v>0</v>
      </c>
      <c r="O1047" s="10" t="n">
        <f aca="false">IF(AND(I1047,K1047),1,0)</f>
        <v>0</v>
      </c>
    </row>
    <row r="1048" customFormat="false" ht="13.3" hidden="false" customHeight="false" outlineLevel="0" collapsed="false">
      <c r="A1048" s="0" t="s">
        <v>1060</v>
      </c>
      <c r="B1048" s="1" t="n">
        <v>1</v>
      </c>
      <c r="C1048" s="1" t="n">
        <v>1</v>
      </c>
      <c r="D1048" s="1" t="n">
        <v>1</v>
      </c>
      <c r="E1048" s="1" t="n">
        <v>1</v>
      </c>
      <c r="F1048" s="0" t="n">
        <v>22</v>
      </c>
      <c r="H1048" s="8" t="n">
        <f aca="false">IF(B1048&lt;0.05,1,0)</f>
        <v>0</v>
      </c>
      <c r="I1048" s="8" t="n">
        <f aca="false">IF(E1048&lt;0.05,1,0)</f>
        <v>0</v>
      </c>
      <c r="J1048" s="8" t="n">
        <f aca="false">IF(AND(H1048,I1048),1,0)</f>
        <v>0</v>
      </c>
      <c r="K1048" s="8" t="n">
        <f aca="false">IF(AND(C1048&gt;0.05,H1048=1),1,0)</f>
        <v>0</v>
      </c>
      <c r="L1048" s="9" t="n">
        <f aca="false">IF(AND(D1048&gt;0.05,H1048=1),1,0)</f>
        <v>0</v>
      </c>
      <c r="M1048" s="10" t="n">
        <f aca="false">IF(AND(K1048,L1048),1,0)</f>
        <v>0</v>
      </c>
      <c r="N1048" s="10" t="n">
        <f aca="false">IF(AND(I1048=1,M1048),1,0)</f>
        <v>0</v>
      </c>
      <c r="O1048" s="10" t="n">
        <f aca="false">IF(AND(I1048,K1048),1,0)</f>
        <v>0</v>
      </c>
    </row>
    <row r="1049" customFormat="false" ht="13.3" hidden="false" customHeight="false" outlineLevel="0" collapsed="false">
      <c r="A1049" s="0" t="s">
        <v>1061</v>
      </c>
      <c r="B1049" s="1" t="n">
        <v>1</v>
      </c>
      <c r="C1049" s="1" t="n">
        <v>1</v>
      </c>
      <c r="D1049" s="1" t="n">
        <v>1</v>
      </c>
      <c r="E1049" s="1" t="n">
        <v>1</v>
      </c>
      <c r="F1049" s="0" t="n">
        <v>66</v>
      </c>
      <c r="H1049" s="8" t="n">
        <f aca="false">IF(B1049&lt;0.05,1,0)</f>
        <v>0</v>
      </c>
      <c r="I1049" s="8" t="n">
        <f aca="false">IF(E1049&lt;0.05,1,0)</f>
        <v>0</v>
      </c>
      <c r="J1049" s="8" t="n">
        <f aca="false">IF(AND(H1049,I1049),1,0)</f>
        <v>0</v>
      </c>
      <c r="K1049" s="8" t="n">
        <f aca="false">IF(AND(C1049&gt;0.05,H1049=1),1,0)</f>
        <v>0</v>
      </c>
      <c r="L1049" s="9" t="n">
        <f aca="false">IF(AND(D1049&gt;0.05,H1049=1),1,0)</f>
        <v>0</v>
      </c>
      <c r="M1049" s="10" t="n">
        <f aca="false">IF(AND(K1049,L1049),1,0)</f>
        <v>0</v>
      </c>
      <c r="N1049" s="10" t="n">
        <f aca="false">IF(AND(I1049=1,M1049),1,0)</f>
        <v>0</v>
      </c>
      <c r="O1049" s="10" t="n">
        <f aca="false">IF(AND(I1049,K1049),1,0)</f>
        <v>0</v>
      </c>
    </row>
    <row r="1050" customFormat="false" ht="13.3" hidden="false" customHeight="false" outlineLevel="0" collapsed="false">
      <c r="A1050" s="0" t="s">
        <v>1062</v>
      </c>
      <c r="B1050" s="1" t="n">
        <v>1</v>
      </c>
      <c r="C1050" s="1" t="n">
        <v>1</v>
      </c>
      <c r="D1050" s="1" t="n">
        <v>0.00034365</v>
      </c>
      <c r="E1050" s="1" t="n">
        <v>1</v>
      </c>
      <c r="F1050" s="0" t="n">
        <v>235</v>
      </c>
      <c r="H1050" s="8" t="n">
        <f aca="false">IF(B1050&lt;0.05,1,0)</f>
        <v>0</v>
      </c>
      <c r="I1050" s="8" t="n">
        <f aca="false">IF(E1050&lt;0.05,1,0)</f>
        <v>0</v>
      </c>
      <c r="J1050" s="8" t="n">
        <f aca="false">IF(AND(H1050,I1050),1,0)</f>
        <v>0</v>
      </c>
      <c r="K1050" s="8" t="n">
        <f aca="false">IF(AND(C1050&gt;0.05,H1050=1),1,0)</f>
        <v>0</v>
      </c>
      <c r="L1050" s="9" t="n">
        <f aca="false">IF(AND(D1050&gt;0.05,H1050=1),1,0)</f>
        <v>0</v>
      </c>
      <c r="M1050" s="10" t="n">
        <f aca="false">IF(AND(K1050,L1050),1,0)</f>
        <v>0</v>
      </c>
      <c r="N1050" s="10" t="n">
        <f aca="false">IF(AND(I1050=1,M1050),1,0)</f>
        <v>0</v>
      </c>
      <c r="O1050" s="10" t="n">
        <f aca="false">IF(AND(I1050,K1050),1,0)</f>
        <v>0</v>
      </c>
    </row>
    <row r="1051" customFormat="false" ht="13.3" hidden="false" customHeight="false" outlineLevel="0" collapsed="false">
      <c r="A1051" s="0" t="s">
        <v>1063</v>
      </c>
      <c r="B1051" s="1" t="n">
        <v>1</v>
      </c>
      <c r="C1051" s="1" t="n">
        <v>1</v>
      </c>
      <c r="D1051" s="1" t="n">
        <v>0</v>
      </c>
      <c r="E1051" s="1" t="n">
        <v>8E-006</v>
      </c>
      <c r="F1051" s="0" t="n">
        <v>670</v>
      </c>
      <c r="H1051" s="8" t="n">
        <f aca="false">IF(B1051&lt;0.05,1,0)</f>
        <v>0</v>
      </c>
      <c r="I1051" s="8" t="n">
        <f aca="false">IF(E1051&lt;0.05,1,0)</f>
        <v>1</v>
      </c>
      <c r="J1051" s="8" t="n">
        <f aca="false">IF(AND(H1051,I1051),1,0)</f>
        <v>0</v>
      </c>
      <c r="K1051" s="8" t="n">
        <f aca="false">IF(AND(C1051&gt;0.05,H1051=1),1,0)</f>
        <v>0</v>
      </c>
      <c r="L1051" s="9" t="n">
        <f aca="false">IF(AND(D1051&gt;0.05,H1051=1),1,0)</f>
        <v>0</v>
      </c>
      <c r="M1051" s="10" t="n">
        <f aca="false">IF(AND(K1051,L1051),1,0)</f>
        <v>0</v>
      </c>
      <c r="N1051" s="10" t="n">
        <f aca="false">IF(AND(I1051=1,M1051),1,0)</f>
        <v>0</v>
      </c>
      <c r="O1051" s="10" t="n">
        <f aca="false">IF(AND(I1051,K1051),1,0)</f>
        <v>0</v>
      </c>
    </row>
    <row r="1052" customFormat="false" ht="13.3" hidden="false" customHeight="false" outlineLevel="0" collapsed="false">
      <c r="A1052" s="0" t="s">
        <v>1064</v>
      </c>
      <c r="B1052" s="1" t="n">
        <v>1</v>
      </c>
      <c r="C1052" s="1" t="n">
        <v>1</v>
      </c>
      <c r="D1052" s="1" t="n">
        <v>1</v>
      </c>
      <c r="E1052" s="1" t="n">
        <v>1</v>
      </c>
      <c r="F1052" s="0" t="n">
        <v>17</v>
      </c>
      <c r="H1052" s="8" t="n">
        <f aca="false">IF(B1052&lt;0.05,1,0)</f>
        <v>0</v>
      </c>
      <c r="I1052" s="8" t="n">
        <f aca="false">IF(E1052&lt;0.05,1,0)</f>
        <v>0</v>
      </c>
      <c r="J1052" s="8" t="n">
        <f aca="false">IF(AND(H1052,I1052),1,0)</f>
        <v>0</v>
      </c>
      <c r="K1052" s="8" t="n">
        <f aca="false">IF(AND(C1052&gt;0.05,H1052=1),1,0)</f>
        <v>0</v>
      </c>
      <c r="L1052" s="9" t="n">
        <f aca="false">IF(AND(D1052&gt;0.05,H1052=1),1,0)</f>
        <v>0</v>
      </c>
      <c r="M1052" s="10" t="n">
        <f aca="false">IF(AND(K1052,L1052),1,0)</f>
        <v>0</v>
      </c>
      <c r="N1052" s="10" t="n">
        <f aca="false">IF(AND(I1052=1,M1052),1,0)</f>
        <v>0</v>
      </c>
      <c r="O1052" s="10" t="n">
        <f aca="false">IF(AND(I1052,K1052),1,0)</f>
        <v>0</v>
      </c>
    </row>
    <row r="1053" customFormat="false" ht="13.3" hidden="false" customHeight="false" outlineLevel="0" collapsed="false">
      <c r="A1053" s="0" t="s">
        <v>1065</v>
      </c>
      <c r="B1053" s="1" t="n">
        <v>1</v>
      </c>
      <c r="C1053" s="1" t="n">
        <v>1</v>
      </c>
      <c r="D1053" s="1" t="n">
        <v>1</v>
      </c>
      <c r="E1053" s="1" t="n">
        <v>1</v>
      </c>
      <c r="F1053" s="0" t="n">
        <v>21</v>
      </c>
      <c r="H1053" s="8" t="n">
        <f aca="false">IF(B1053&lt;0.05,1,0)</f>
        <v>0</v>
      </c>
      <c r="I1053" s="8" t="n">
        <f aca="false">IF(E1053&lt;0.05,1,0)</f>
        <v>0</v>
      </c>
      <c r="J1053" s="8" t="n">
        <f aca="false">IF(AND(H1053,I1053),1,0)</f>
        <v>0</v>
      </c>
      <c r="K1053" s="8" t="n">
        <f aca="false">IF(AND(C1053&gt;0.05,H1053=1),1,0)</f>
        <v>0</v>
      </c>
      <c r="L1053" s="9" t="n">
        <f aca="false">IF(AND(D1053&gt;0.05,H1053=1),1,0)</f>
        <v>0</v>
      </c>
      <c r="M1053" s="10" t="n">
        <f aca="false">IF(AND(K1053,L1053),1,0)</f>
        <v>0</v>
      </c>
      <c r="N1053" s="10" t="n">
        <f aca="false">IF(AND(I1053=1,M1053),1,0)</f>
        <v>0</v>
      </c>
      <c r="O1053" s="10" t="n">
        <f aca="false">IF(AND(I1053,K1053),1,0)</f>
        <v>0</v>
      </c>
    </row>
    <row r="1054" customFormat="false" ht="13.3" hidden="false" customHeight="false" outlineLevel="0" collapsed="false">
      <c r="A1054" s="0" t="s">
        <v>1066</v>
      </c>
      <c r="B1054" s="1" t="n">
        <v>1</v>
      </c>
      <c r="C1054" s="1" t="n">
        <v>1</v>
      </c>
      <c r="D1054" s="1" t="n">
        <v>1E-008</v>
      </c>
      <c r="E1054" s="1" t="n">
        <v>0.00070765</v>
      </c>
      <c r="F1054" s="0" t="n">
        <v>278</v>
      </c>
      <c r="H1054" s="8" t="n">
        <f aca="false">IF(B1054&lt;0.05,1,0)</f>
        <v>0</v>
      </c>
      <c r="I1054" s="8" t="n">
        <f aca="false">IF(E1054&lt;0.05,1,0)</f>
        <v>1</v>
      </c>
      <c r="J1054" s="8" t="n">
        <f aca="false">IF(AND(H1054,I1054),1,0)</f>
        <v>0</v>
      </c>
      <c r="K1054" s="8" t="n">
        <f aca="false">IF(AND(C1054&gt;0.05,H1054=1),1,0)</f>
        <v>0</v>
      </c>
      <c r="L1054" s="9" t="n">
        <f aca="false">IF(AND(D1054&gt;0.05,H1054=1),1,0)</f>
        <v>0</v>
      </c>
      <c r="M1054" s="10" t="n">
        <f aca="false">IF(AND(K1054,L1054),1,0)</f>
        <v>0</v>
      </c>
      <c r="N1054" s="10" t="n">
        <f aca="false">IF(AND(I1054=1,M1054),1,0)</f>
        <v>0</v>
      </c>
      <c r="O1054" s="10" t="n">
        <f aca="false">IF(AND(I1054,K1054),1,0)</f>
        <v>0</v>
      </c>
    </row>
    <row r="1055" customFormat="false" ht="13.3" hidden="false" customHeight="false" outlineLevel="0" collapsed="false">
      <c r="A1055" s="0" t="s">
        <v>1067</v>
      </c>
      <c r="B1055" s="1" t="n">
        <v>1</v>
      </c>
      <c r="C1055" s="1" t="n">
        <v>1</v>
      </c>
      <c r="D1055" s="1" t="n">
        <v>1</v>
      </c>
      <c r="E1055" s="1" t="n">
        <v>1</v>
      </c>
      <c r="F1055" s="0" t="n">
        <v>37</v>
      </c>
      <c r="H1055" s="8" t="n">
        <f aca="false">IF(B1055&lt;0.05,1,0)</f>
        <v>0</v>
      </c>
      <c r="I1055" s="8" t="n">
        <f aca="false">IF(E1055&lt;0.05,1,0)</f>
        <v>0</v>
      </c>
      <c r="J1055" s="8" t="n">
        <f aca="false">IF(AND(H1055,I1055),1,0)</f>
        <v>0</v>
      </c>
      <c r="K1055" s="8" t="n">
        <f aca="false">IF(AND(C1055&gt;0.05,H1055=1),1,0)</f>
        <v>0</v>
      </c>
      <c r="L1055" s="9" t="n">
        <f aca="false">IF(AND(D1055&gt;0.05,H1055=1),1,0)</f>
        <v>0</v>
      </c>
      <c r="M1055" s="10" t="n">
        <f aca="false">IF(AND(K1055,L1055),1,0)</f>
        <v>0</v>
      </c>
      <c r="N1055" s="10" t="n">
        <f aca="false">IF(AND(I1055=1,M1055),1,0)</f>
        <v>0</v>
      </c>
      <c r="O1055" s="10" t="n">
        <f aca="false">IF(AND(I1055,K1055),1,0)</f>
        <v>0</v>
      </c>
    </row>
    <row r="1056" customFormat="false" ht="13.3" hidden="false" customHeight="false" outlineLevel="0" collapsed="false">
      <c r="A1056" s="0" t="s">
        <v>1068</v>
      </c>
      <c r="B1056" s="1" t="n">
        <v>1</v>
      </c>
      <c r="C1056" s="1" t="n">
        <v>1</v>
      </c>
      <c r="D1056" s="1" t="n">
        <v>1</v>
      </c>
      <c r="E1056" s="1" t="n">
        <v>1</v>
      </c>
      <c r="F1056" s="0" t="n">
        <v>16</v>
      </c>
      <c r="H1056" s="8" t="n">
        <f aca="false">IF(B1056&lt;0.05,1,0)</f>
        <v>0</v>
      </c>
      <c r="I1056" s="8" t="n">
        <f aca="false">IF(E1056&lt;0.05,1,0)</f>
        <v>0</v>
      </c>
      <c r="J1056" s="8" t="n">
        <f aca="false">IF(AND(H1056,I1056),1,0)</f>
        <v>0</v>
      </c>
      <c r="K1056" s="8" t="n">
        <f aca="false">IF(AND(C1056&gt;0.05,H1056=1),1,0)</f>
        <v>0</v>
      </c>
      <c r="L1056" s="9" t="n">
        <f aca="false">IF(AND(D1056&gt;0.05,H1056=1),1,0)</f>
        <v>0</v>
      </c>
      <c r="M1056" s="10" t="n">
        <f aca="false">IF(AND(K1056,L1056),1,0)</f>
        <v>0</v>
      </c>
      <c r="N1056" s="10" t="n">
        <f aca="false">IF(AND(I1056=1,M1056),1,0)</f>
        <v>0</v>
      </c>
      <c r="O1056" s="10" t="n">
        <f aca="false">IF(AND(I1056,K1056),1,0)</f>
        <v>0</v>
      </c>
    </row>
    <row r="1057" customFormat="false" ht="13.3" hidden="false" customHeight="false" outlineLevel="0" collapsed="false">
      <c r="A1057" s="0" t="s">
        <v>1069</v>
      </c>
      <c r="B1057" s="1" t="n">
        <v>1</v>
      </c>
      <c r="C1057" s="1" t="n">
        <v>1</v>
      </c>
      <c r="D1057" s="1" t="n">
        <v>0</v>
      </c>
      <c r="E1057" s="1" t="n">
        <v>1.26E-006</v>
      </c>
      <c r="F1057" s="0" t="n">
        <v>298</v>
      </c>
      <c r="H1057" s="8" t="n">
        <f aca="false">IF(B1057&lt;0.05,1,0)</f>
        <v>0</v>
      </c>
      <c r="I1057" s="8" t="n">
        <f aca="false">IF(E1057&lt;0.05,1,0)</f>
        <v>1</v>
      </c>
      <c r="J1057" s="8" t="n">
        <f aca="false">IF(AND(H1057,I1057),1,0)</f>
        <v>0</v>
      </c>
      <c r="K1057" s="8" t="n">
        <f aca="false">IF(AND(C1057&gt;0.05,H1057=1),1,0)</f>
        <v>0</v>
      </c>
      <c r="L1057" s="9" t="n">
        <f aca="false">IF(AND(D1057&gt;0.05,H1057=1),1,0)</f>
        <v>0</v>
      </c>
      <c r="M1057" s="10" t="n">
        <f aca="false">IF(AND(K1057,L1057),1,0)</f>
        <v>0</v>
      </c>
      <c r="N1057" s="10" t="n">
        <f aca="false">IF(AND(I1057=1,M1057),1,0)</f>
        <v>0</v>
      </c>
      <c r="O1057" s="10" t="n">
        <f aca="false">IF(AND(I1057,K1057),1,0)</f>
        <v>0</v>
      </c>
    </row>
    <row r="1058" customFormat="false" ht="13.3" hidden="false" customHeight="false" outlineLevel="0" collapsed="false">
      <c r="A1058" s="0" t="s">
        <v>1070</v>
      </c>
      <c r="B1058" s="1" t="n">
        <v>1</v>
      </c>
      <c r="C1058" s="1" t="n">
        <v>1</v>
      </c>
      <c r="D1058" s="1" t="n">
        <v>0.2642785</v>
      </c>
      <c r="E1058" s="1" t="n">
        <v>1</v>
      </c>
      <c r="F1058" s="0" t="n">
        <v>60</v>
      </c>
      <c r="H1058" s="8" t="n">
        <f aca="false">IF(B1058&lt;0.05,1,0)</f>
        <v>0</v>
      </c>
      <c r="I1058" s="8" t="n">
        <f aca="false">IF(E1058&lt;0.05,1,0)</f>
        <v>0</v>
      </c>
      <c r="J1058" s="8" t="n">
        <f aca="false">IF(AND(H1058,I1058),1,0)</f>
        <v>0</v>
      </c>
      <c r="K1058" s="8" t="n">
        <f aca="false">IF(AND(C1058&gt;0.05,H1058=1),1,0)</f>
        <v>0</v>
      </c>
      <c r="L1058" s="9" t="n">
        <f aca="false">IF(AND(D1058&gt;0.05,H1058=1),1,0)</f>
        <v>0</v>
      </c>
      <c r="M1058" s="10" t="n">
        <f aca="false">IF(AND(K1058,L1058),1,0)</f>
        <v>0</v>
      </c>
      <c r="N1058" s="10" t="n">
        <f aca="false">IF(AND(I1058=1,M1058),1,0)</f>
        <v>0</v>
      </c>
      <c r="O1058" s="10" t="n">
        <f aca="false">IF(AND(I1058,K1058),1,0)</f>
        <v>0</v>
      </c>
    </row>
    <row r="1059" customFormat="false" ht="13.3" hidden="false" customHeight="false" outlineLevel="0" collapsed="false">
      <c r="A1059" s="0" t="s">
        <v>1071</v>
      </c>
      <c r="B1059" s="1" t="n">
        <v>1</v>
      </c>
      <c r="C1059" s="1" t="n">
        <v>1</v>
      </c>
      <c r="D1059" s="1" t="n">
        <v>1</v>
      </c>
      <c r="E1059" s="1" t="n">
        <v>1</v>
      </c>
      <c r="F1059" s="0" t="n">
        <v>217</v>
      </c>
      <c r="H1059" s="8" t="n">
        <f aca="false">IF(B1059&lt;0.05,1,0)</f>
        <v>0</v>
      </c>
      <c r="I1059" s="8" t="n">
        <f aca="false">IF(E1059&lt;0.05,1,0)</f>
        <v>0</v>
      </c>
      <c r="J1059" s="8" t="n">
        <f aca="false">IF(AND(H1059,I1059),1,0)</f>
        <v>0</v>
      </c>
      <c r="K1059" s="8" t="n">
        <f aca="false">IF(AND(C1059&gt;0.05,H1059=1),1,0)</f>
        <v>0</v>
      </c>
      <c r="L1059" s="9" t="n">
        <f aca="false">IF(AND(D1059&gt;0.05,H1059=1),1,0)</f>
        <v>0</v>
      </c>
      <c r="M1059" s="10" t="n">
        <f aca="false">IF(AND(K1059,L1059),1,0)</f>
        <v>0</v>
      </c>
      <c r="N1059" s="10" t="n">
        <f aca="false">IF(AND(I1059=1,M1059),1,0)</f>
        <v>0</v>
      </c>
      <c r="O1059" s="10" t="n">
        <f aca="false">IF(AND(I1059,K1059),1,0)</f>
        <v>0</v>
      </c>
    </row>
    <row r="1060" customFormat="false" ht="13.3" hidden="false" customHeight="false" outlineLevel="0" collapsed="false">
      <c r="A1060" s="0" t="s">
        <v>1072</v>
      </c>
      <c r="B1060" s="1" t="n">
        <v>1</v>
      </c>
      <c r="C1060" s="1" t="n">
        <v>1</v>
      </c>
      <c r="D1060" s="1" t="n">
        <v>1</v>
      </c>
      <c r="E1060" s="1" t="n">
        <v>1</v>
      </c>
      <c r="F1060" s="0" t="n">
        <v>27</v>
      </c>
      <c r="H1060" s="8" t="n">
        <f aca="false">IF(B1060&lt;0.05,1,0)</f>
        <v>0</v>
      </c>
      <c r="I1060" s="8" t="n">
        <f aca="false">IF(E1060&lt;0.05,1,0)</f>
        <v>0</v>
      </c>
      <c r="J1060" s="8" t="n">
        <f aca="false">IF(AND(H1060,I1060),1,0)</f>
        <v>0</v>
      </c>
      <c r="K1060" s="8" t="n">
        <f aca="false">IF(AND(C1060&gt;0.05,H1060=1),1,0)</f>
        <v>0</v>
      </c>
      <c r="L1060" s="9" t="n">
        <f aca="false">IF(AND(D1060&gt;0.05,H1060=1),1,0)</f>
        <v>0</v>
      </c>
      <c r="M1060" s="10" t="n">
        <f aca="false">IF(AND(K1060,L1060),1,0)</f>
        <v>0</v>
      </c>
      <c r="N1060" s="10" t="n">
        <f aca="false">IF(AND(I1060=1,M1060),1,0)</f>
        <v>0</v>
      </c>
      <c r="O1060" s="10" t="n">
        <f aca="false">IF(AND(I1060,K1060),1,0)</f>
        <v>0</v>
      </c>
    </row>
    <row r="1061" customFormat="false" ht="13.3" hidden="false" customHeight="false" outlineLevel="0" collapsed="false">
      <c r="A1061" s="0" t="s">
        <v>1073</v>
      </c>
      <c r="B1061" s="1" t="n">
        <v>1</v>
      </c>
      <c r="C1061" s="1" t="n">
        <v>1</v>
      </c>
      <c r="D1061" s="1" t="n">
        <v>0.01857966</v>
      </c>
      <c r="E1061" s="1" t="n">
        <v>1</v>
      </c>
      <c r="F1061" s="0" t="n">
        <v>98</v>
      </c>
      <c r="H1061" s="8" t="n">
        <f aca="false">IF(B1061&lt;0.05,1,0)</f>
        <v>0</v>
      </c>
      <c r="I1061" s="8" t="n">
        <f aca="false">IF(E1061&lt;0.05,1,0)</f>
        <v>0</v>
      </c>
      <c r="J1061" s="8" t="n">
        <f aca="false">IF(AND(H1061,I1061),1,0)</f>
        <v>0</v>
      </c>
      <c r="K1061" s="8" t="n">
        <f aca="false">IF(AND(C1061&gt;0.05,H1061=1),1,0)</f>
        <v>0</v>
      </c>
      <c r="L1061" s="9" t="n">
        <f aca="false">IF(AND(D1061&gt;0.05,H1061=1),1,0)</f>
        <v>0</v>
      </c>
      <c r="M1061" s="10" t="n">
        <f aca="false">IF(AND(K1061,L1061),1,0)</f>
        <v>0</v>
      </c>
      <c r="N1061" s="10" t="n">
        <f aca="false">IF(AND(I1061=1,M1061),1,0)</f>
        <v>0</v>
      </c>
      <c r="O1061" s="10" t="n">
        <f aca="false">IF(AND(I1061,K1061),1,0)</f>
        <v>0</v>
      </c>
    </row>
    <row r="1062" customFormat="false" ht="13.3" hidden="false" customHeight="false" outlineLevel="0" collapsed="false">
      <c r="A1062" s="0" t="s">
        <v>1074</v>
      </c>
      <c r="B1062" s="1" t="n">
        <v>1</v>
      </c>
      <c r="C1062" s="1" t="n">
        <v>1</v>
      </c>
      <c r="D1062" s="1" t="n">
        <v>0.26660514</v>
      </c>
      <c r="E1062" s="1" t="n">
        <v>1</v>
      </c>
      <c r="F1062" s="0" t="n">
        <v>29</v>
      </c>
      <c r="H1062" s="8" t="n">
        <f aca="false">IF(B1062&lt;0.05,1,0)</f>
        <v>0</v>
      </c>
      <c r="I1062" s="8" t="n">
        <f aca="false">IF(E1062&lt;0.05,1,0)</f>
        <v>0</v>
      </c>
      <c r="J1062" s="8" t="n">
        <f aca="false">IF(AND(H1062,I1062),1,0)</f>
        <v>0</v>
      </c>
      <c r="K1062" s="8" t="n">
        <f aca="false">IF(AND(C1062&gt;0.05,H1062=1),1,0)</f>
        <v>0</v>
      </c>
      <c r="L1062" s="9" t="n">
        <f aca="false">IF(AND(D1062&gt;0.05,H1062=1),1,0)</f>
        <v>0</v>
      </c>
      <c r="M1062" s="10" t="n">
        <f aca="false">IF(AND(K1062,L1062),1,0)</f>
        <v>0</v>
      </c>
      <c r="N1062" s="10" t="n">
        <f aca="false">IF(AND(I1062=1,M1062),1,0)</f>
        <v>0</v>
      </c>
      <c r="O1062" s="10" t="n">
        <f aca="false">IF(AND(I1062,K1062),1,0)</f>
        <v>0</v>
      </c>
    </row>
    <row r="1063" customFormat="false" ht="13.3" hidden="false" customHeight="false" outlineLevel="0" collapsed="false">
      <c r="A1063" s="0" t="s">
        <v>1075</v>
      </c>
      <c r="B1063" s="1" t="n">
        <v>1</v>
      </c>
      <c r="C1063" s="1" t="n">
        <v>1</v>
      </c>
      <c r="D1063" s="1" t="n">
        <v>1</v>
      </c>
      <c r="E1063" s="1" t="n">
        <v>1</v>
      </c>
      <c r="F1063" s="0" t="n">
        <v>26</v>
      </c>
      <c r="H1063" s="8" t="n">
        <f aca="false">IF(B1063&lt;0.05,1,0)</f>
        <v>0</v>
      </c>
      <c r="I1063" s="8" t="n">
        <f aca="false">IF(E1063&lt;0.05,1,0)</f>
        <v>0</v>
      </c>
      <c r="J1063" s="8" t="n">
        <f aca="false">IF(AND(H1063,I1063),1,0)</f>
        <v>0</v>
      </c>
      <c r="K1063" s="8" t="n">
        <f aca="false">IF(AND(C1063&gt;0.05,H1063=1),1,0)</f>
        <v>0</v>
      </c>
      <c r="L1063" s="9" t="n">
        <f aca="false">IF(AND(D1063&gt;0.05,H1063=1),1,0)</f>
        <v>0</v>
      </c>
      <c r="M1063" s="10" t="n">
        <f aca="false">IF(AND(K1063,L1063),1,0)</f>
        <v>0</v>
      </c>
      <c r="N1063" s="10" t="n">
        <f aca="false">IF(AND(I1063=1,M1063),1,0)</f>
        <v>0</v>
      </c>
      <c r="O1063" s="10" t="n">
        <f aca="false">IF(AND(I1063,K1063),1,0)</f>
        <v>0</v>
      </c>
    </row>
    <row r="1064" customFormat="false" ht="13.3" hidden="false" customHeight="false" outlineLevel="0" collapsed="false">
      <c r="A1064" s="0" t="s">
        <v>1076</v>
      </c>
      <c r="B1064" s="1" t="n">
        <v>1</v>
      </c>
      <c r="C1064" s="1" t="n">
        <v>1</v>
      </c>
      <c r="D1064" s="1" t="n">
        <v>0.00015841</v>
      </c>
      <c r="E1064" s="1" t="n">
        <v>1</v>
      </c>
      <c r="F1064" s="0" t="n">
        <v>107</v>
      </c>
      <c r="H1064" s="8" t="n">
        <f aca="false">IF(B1064&lt;0.05,1,0)</f>
        <v>0</v>
      </c>
      <c r="I1064" s="8" t="n">
        <f aca="false">IF(E1064&lt;0.05,1,0)</f>
        <v>0</v>
      </c>
      <c r="J1064" s="8" t="n">
        <f aca="false">IF(AND(H1064,I1064),1,0)</f>
        <v>0</v>
      </c>
      <c r="K1064" s="8" t="n">
        <f aca="false">IF(AND(C1064&gt;0.05,H1064=1),1,0)</f>
        <v>0</v>
      </c>
      <c r="L1064" s="9" t="n">
        <f aca="false">IF(AND(D1064&gt;0.05,H1064=1),1,0)</f>
        <v>0</v>
      </c>
      <c r="M1064" s="10" t="n">
        <f aca="false">IF(AND(K1064,L1064),1,0)</f>
        <v>0</v>
      </c>
      <c r="N1064" s="10" t="n">
        <f aca="false">IF(AND(I1064=1,M1064),1,0)</f>
        <v>0</v>
      </c>
      <c r="O1064" s="10" t="n">
        <f aca="false">IF(AND(I1064,K1064),1,0)</f>
        <v>0</v>
      </c>
    </row>
    <row r="1065" customFormat="false" ht="13.3" hidden="false" customHeight="false" outlineLevel="0" collapsed="false">
      <c r="A1065" s="0" t="s">
        <v>1077</v>
      </c>
      <c r="B1065" s="1" t="n">
        <v>1</v>
      </c>
      <c r="C1065" s="1" t="n">
        <v>1</v>
      </c>
      <c r="D1065" s="1" t="n">
        <v>1</v>
      </c>
      <c r="E1065" s="1" t="n">
        <v>1</v>
      </c>
      <c r="F1065" s="0" t="n">
        <v>58</v>
      </c>
      <c r="H1065" s="8" t="n">
        <f aca="false">IF(B1065&lt;0.05,1,0)</f>
        <v>0</v>
      </c>
      <c r="I1065" s="8" t="n">
        <f aca="false">IF(E1065&lt;0.05,1,0)</f>
        <v>0</v>
      </c>
      <c r="J1065" s="8" t="n">
        <f aca="false">IF(AND(H1065,I1065),1,0)</f>
        <v>0</v>
      </c>
      <c r="K1065" s="8" t="n">
        <f aca="false">IF(AND(C1065&gt;0.05,H1065=1),1,0)</f>
        <v>0</v>
      </c>
      <c r="L1065" s="9" t="n">
        <f aca="false">IF(AND(D1065&gt;0.05,H1065=1),1,0)</f>
        <v>0</v>
      </c>
      <c r="M1065" s="10" t="n">
        <f aca="false">IF(AND(K1065,L1065),1,0)</f>
        <v>0</v>
      </c>
      <c r="N1065" s="10" t="n">
        <f aca="false">IF(AND(I1065=1,M1065),1,0)</f>
        <v>0</v>
      </c>
      <c r="O1065" s="10" t="n">
        <f aca="false">IF(AND(I1065,K1065),1,0)</f>
        <v>0</v>
      </c>
    </row>
    <row r="1066" customFormat="false" ht="13.3" hidden="false" customHeight="false" outlineLevel="0" collapsed="false">
      <c r="A1066" s="0" t="s">
        <v>1078</v>
      </c>
      <c r="B1066" s="1" t="n">
        <v>1</v>
      </c>
      <c r="C1066" s="1" t="n">
        <v>1</v>
      </c>
      <c r="D1066" s="1" t="n">
        <v>0</v>
      </c>
      <c r="E1066" s="1" t="n">
        <v>0.00011889</v>
      </c>
      <c r="F1066" s="0" t="n">
        <v>324</v>
      </c>
      <c r="H1066" s="8" t="n">
        <f aca="false">IF(B1066&lt;0.05,1,0)</f>
        <v>0</v>
      </c>
      <c r="I1066" s="8" t="n">
        <f aca="false">IF(E1066&lt;0.05,1,0)</f>
        <v>1</v>
      </c>
      <c r="J1066" s="8" t="n">
        <f aca="false">IF(AND(H1066,I1066),1,0)</f>
        <v>0</v>
      </c>
      <c r="K1066" s="8" t="n">
        <f aca="false">IF(AND(C1066&gt;0.05,H1066=1),1,0)</f>
        <v>0</v>
      </c>
      <c r="L1066" s="9" t="n">
        <f aca="false">IF(AND(D1066&gt;0.05,H1066=1),1,0)</f>
        <v>0</v>
      </c>
      <c r="M1066" s="10" t="n">
        <f aca="false">IF(AND(K1066,L1066),1,0)</f>
        <v>0</v>
      </c>
      <c r="N1066" s="10" t="n">
        <f aca="false">IF(AND(I1066=1,M1066),1,0)</f>
        <v>0</v>
      </c>
      <c r="O1066" s="10" t="n">
        <f aca="false">IF(AND(I1066,K1066),1,0)</f>
        <v>0</v>
      </c>
    </row>
    <row r="1067" customFormat="false" ht="13.3" hidden="false" customHeight="false" outlineLevel="0" collapsed="false">
      <c r="A1067" s="0" t="s">
        <v>1079</v>
      </c>
      <c r="B1067" s="1" t="n">
        <v>1</v>
      </c>
      <c r="C1067" s="1" t="n">
        <v>1</v>
      </c>
      <c r="D1067" s="1" t="n">
        <v>1</v>
      </c>
      <c r="E1067" s="1" t="n">
        <v>1</v>
      </c>
      <c r="F1067" s="0" t="n">
        <v>18</v>
      </c>
      <c r="H1067" s="8" t="n">
        <f aca="false">IF(B1067&lt;0.05,1,0)</f>
        <v>0</v>
      </c>
      <c r="I1067" s="8" t="n">
        <f aca="false">IF(E1067&lt;0.05,1,0)</f>
        <v>0</v>
      </c>
      <c r="J1067" s="8" t="n">
        <f aca="false">IF(AND(H1067,I1067),1,0)</f>
        <v>0</v>
      </c>
      <c r="K1067" s="8" t="n">
        <f aca="false">IF(AND(C1067&gt;0.05,H1067=1),1,0)</f>
        <v>0</v>
      </c>
      <c r="L1067" s="9" t="n">
        <f aca="false">IF(AND(D1067&gt;0.05,H1067=1),1,0)</f>
        <v>0</v>
      </c>
      <c r="M1067" s="10" t="n">
        <f aca="false">IF(AND(K1067,L1067),1,0)</f>
        <v>0</v>
      </c>
      <c r="N1067" s="10" t="n">
        <f aca="false">IF(AND(I1067=1,M1067),1,0)</f>
        <v>0</v>
      </c>
      <c r="O1067" s="10" t="n">
        <f aca="false">IF(AND(I1067,K1067),1,0)</f>
        <v>0</v>
      </c>
    </row>
    <row r="1068" customFormat="false" ht="13.3" hidden="false" customHeight="false" outlineLevel="0" collapsed="false">
      <c r="A1068" s="0" t="s">
        <v>1080</v>
      </c>
      <c r="B1068" s="1" t="n">
        <v>1</v>
      </c>
      <c r="C1068" s="1" t="n">
        <v>1</v>
      </c>
      <c r="D1068" s="1" t="n">
        <v>2E-008</v>
      </c>
      <c r="E1068" s="1" t="n">
        <v>1</v>
      </c>
      <c r="F1068" s="0" t="n">
        <v>276</v>
      </c>
      <c r="H1068" s="8" t="n">
        <f aca="false">IF(B1068&lt;0.05,1,0)</f>
        <v>0</v>
      </c>
      <c r="I1068" s="8" t="n">
        <f aca="false">IF(E1068&lt;0.05,1,0)</f>
        <v>0</v>
      </c>
      <c r="J1068" s="8" t="n">
        <f aca="false">IF(AND(H1068,I1068),1,0)</f>
        <v>0</v>
      </c>
      <c r="K1068" s="8" t="n">
        <f aca="false">IF(AND(C1068&gt;0.05,H1068=1),1,0)</f>
        <v>0</v>
      </c>
      <c r="L1068" s="9" t="n">
        <f aca="false">IF(AND(D1068&gt;0.05,H1068=1),1,0)</f>
        <v>0</v>
      </c>
      <c r="M1068" s="10" t="n">
        <f aca="false">IF(AND(K1068,L1068),1,0)</f>
        <v>0</v>
      </c>
      <c r="N1068" s="10" t="n">
        <f aca="false">IF(AND(I1068=1,M1068),1,0)</f>
        <v>0</v>
      </c>
      <c r="O1068" s="10" t="n">
        <f aca="false">IF(AND(I1068,K1068),1,0)</f>
        <v>0</v>
      </c>
    </row>
    <row r="1069" customFormat="false" ht="13.3" hidden="false" customHeight="false" outlineLevel="0" collapsed="false">
      <c r="A1069" s="0" t="s">
        <v>1081</v>
      </c>
      <c r="B1069" s="1" t="n">
        <v>1</v>
      </c>
      <c r="C1069" s="1" t="n">
        <v>1</v>
      </c>
      <c r="D1069" s="1" t="n">
        <v>0</v>
      </c>
      <c r="E1069" s="1" t="n">
        <v>0.11104695</v>
      </c>
      <c r="F1069" s="0" t="n">
        <v>311</v>
      </c>
      <c r="H1069" s="8" t="n">
        <f aca="false">IF(B1069&lt;0.05,1,0)</f>
        <v>0</v>
      </c>
      <c r="I1069" s="8" t="n">
        <f aca="false">IF(E1069&lt;0.05,1,0)</f>
        <v>0</v>
      </c>
      <c r="J1069" s="8" t="n">
        <f aca="false">IF(AND(H1069,I1069),1,0)</f>
        <v>0</v>
      </c>
      <c r="K1069" s="8" t="n">
        <f aca="false">IF(AND(C1069&gt;0.05,H1069=1),1,0)</f>
        <v>0</v>
      </c>
      <c r="L1069" s="9" t="n">
        <f aca="false">IF(AND(D1069&gt;0.05,H1069=1),1,0)</f>
        <v>0</v>
      </c>
      <c r="M1069" s="10" t="n">
        <f aca="false">IF(AND(K1069,L1069),1,0)</f>
        <v>0</v>
      </c>
      <c r="N1069" s="10" t="n">
        <f aca="false">IF(AND(I1069=1,M1069),1,0)</f>
        <v>0</v>
      </c>
      <c r="O1069" s="10" t="n">
        <f aca="false">IF(AND(I1069,K1069),1,0)</f>
        <v>0</v>
      </c>
    </row>
    <row r="1070" customFormat="false" ht="13.3" hidden="false" customHeight="false" outlineLevel="0" collapsed="false">
      <c r="A1070" s="0" t="s">
        <v>1082</v>
      </c>
      <c r="B1070" s="1" t="n">
        <v>1</v>
      </c>
      <c r="C1070" s="1" t="n">
        <v>1</v>
      </c>
      <c r="D1070" s="1" t="n">
        <v>1</v>
      </c>
      <c r="E1070" s="1" t="n">
        <v>1</v>
      </c>
      <c r="F1070" s="0" t="n">
        <v>87</v>
      </c>
      <c r="H1070" s="8" t="n">
        <f aca="false">IF(B1070&lt;0.05,1,0)</f>
        <v>0</v>
      </c>
      <c r="I1070" s="8" t="n">
        <f aca="false">IF(E1070&lt;0.05,1,0)</f>
        <v>0</v>
      </c>
      <c r="J1070" s="8" t="n">
        <f aca="false">IF(AND(H1070,I1070),1,0)</f>
        <v>0</v>
      </c>
      <c r="K1070" s="8" t="n">
        <f aca="false">IF(AND(C1070&gt;0.05,H1070=1),1,0)</f>
        <v>0</v>
      </c>
      <c r="L1070" s="9" t="n">
        <f aca="false">IF(AND(D1070&gt;0.05,H1070=1),1,0)</f>
        <v>0</v>
      </c>
      <c r="M1070" s="10" t="n">
        <f aca="false">IF(AND(K1070,L1070),1,0)</f>
        <v>0</v>
      </c>
      <c r="N1070" s="10" t="n">
        <f aca="false">IF(AND(I1070=1,M1070),1,0)</f>
        <v>0</v>
      </c>
      <c r="O1070" s="10" t="n">
        <f aca="false">IF(AND(I1070,K1070),1,0)</f>
        <v>0</v>
      </c>
    </row>
    <row r="1071" customFormat="false" ht="13.3" hidden="false" customHeight="false" outlineLevel="0" collapsed="false">
      <c r="A1071" s="0" t="s">
        <v>1083</v>
      </c>
      <c r="B1071" s="1" t="n">
        <v>1</v>
      </c>
      <c r="C1071" s="1" t="n">
        <v>1</v>
      </c>
      <c r="D1071" s="1" t="n">
        <v>0.07661834</v>
      </c>
      <c r="E1071" s="1" t="n">
        <v>1</v>
      </c>
      <c r="F1071" s="0" t="n">
        <v>71</v>
      </c>
      <c r="H1071" s="8" t="n">
        <f aca="false">IF(B1071&lt;0.05,1,0)</f>
        <v>0</v>
      </c>
      <c r="I1071" s="8" t="n">
        <f aca="false">IF(E1071&lt;0.05,1,0)</f>
        <v>0</v>
      </c>
      <c r="J1071" s="8" t="n">
        <f aca="false">IF(AND(H1071,I1071),1,0)</f>
        <v>0</v>
      </c>
      <c r="K1071" s="8" t="n">
        <f aca="false">IF(AND(C1071&gt;0.05,H1071=1),1,0)</f>
        <v>0</v>
      </c>
      <c r="L1071" s="9" t="n">
        <f aca="false">IF(AND(D1071&gt;0.05,H1071=1),1,0)</f>
        <v>0</v>
      </c>
      <c r="M1071" s="10" t="n">
        <f aca="false">IF(AND(K1071,L1071),1,0)</f>
        <v>0</v>
      </c>
      <c r="N1071" s="10" t="n">
        <f aca="false">IF(AND(I1071=1,M1071),1,0)</f>
        <v>0</v>
      </c>
      <c r="O1071" s="10" t="n">
        <f aca="false">IF(AND(I1071,K1071),1,0)</f>
        <v>0</v>
      </c>
    </row>
    <row r="1072" customFormat="false" ht="13.3" hidden="false" customHeight="false" outlineLevel="0" collapsed="false">
      <c r="A1072" s="0" t="s">
        <v>1084</v>
      </c>
      <c r="B1072" s="1" t="n">
        <v>1</v>
      </c>
      <c r="C1072" s="1" t="n">
        <v>1</v>
      </c>
      <c r="D1072" s="1" t="n">
        <v>1</v>
      </c>
      <c r="E1072" s="1" t="n">
        <v>1</v>
      </c>
      <c r="F1072" s="0" t="n">
        <v>41</v>
      </c>
      <c r="H1072" s="8" t="n">
        <f aca="false">IF(B1072&lt;0.05,1,0)</f>
        <v>0</v>
      </c>
      <c r="I1072" s="8" t="n">
        <f aca="false">IF(E1072&lt;0.05,1,0)</f>
        <v>0</v>
      </c>
      <c r="J1072" s="8" t="n">
        <f aca="false">IF(AND(H1072,I1072),1,0)</f>
        <v>0</v>
      </c>
      <c r="K1072" s="8" t="n">
        <f aca="false">IF(AND(C1072&gt;0.05,H1072=1),1,0)</f>
        <v>0</v>
      </c>
      <c r="L1072" s="9" t="n">
        <f aca="false">IF(AND(D1072&gt;0.05,H1072=1),1,0)</f>
        <v>0</v>
      </c>
      <c r="M1072" s="10" t="n">
        <f aca="false">IF(AND(K1072,L1072),1,0)</f>
        <v>0</v>
      </c>
      <c r="N1072" s="10" t="n">
        <f aca="false">IF(AND(I1072=1,M1072),1,0)</f>
        <v>0</v>
      </c>
      <c r="O1072" s="10" t="n">
        <f aca="false">IF(AND(I1072,K1072),1,0)</f>
        <v>0</v>
      </c>
    </row>
    <row r="1073" customFormat="false" ht="13.3" hidden="false" customHeight="false" outlineLevel="0" collapsed="false">
      <c r="A1073" s="0" t="s">
        <v>1085</v>
      </c>
      <c r="B1073" s="1" t="n">
        <v>1</v>
      </c>
      <c r="C1073" s="1" t="n">
        <v>1</v>
      </c>
      <c r="D1073" s="1" t="n">
        <v>1E-008</v>
      </c>
      <c r="E1073" s="1" t="n">
        <v>0.0175561</v>
      </c>
      <c r="F1073" s="0" t="n">
        <v>167</v>
      </c>
      <c r="H1073" s="8" t="n">
        <f aca="false">IF(B1073&lt;0.05,1,0)</f>
        <v>0</v>
      </c>
      <c r="I1073" s="8" t="n">
        <f aca="false">IF(E1073&lt;0.05,1,0)</f>
        <v>1</v>
      </c>
      <c r="J1073" s="8" t="n">
        <f aca="false">IF(AND(H1073,I1073),1,0)</f>
        <v>0</v>
      </c>
      <c r="K1073" s="8" t="n">
        <f aca="false">IF(AND(C1073&gt;0.05,H1073=1),1,0)</f>
        <v>0</v>
      </c>
      <c r="L1073" s="9" t="n">
        <f aca="false">IF(AND(D1073&gt;0.05,H1073=1),1,0)</f>
        <v>0</v>
      </c>
      <c r="M1073" s="10" t="n">
        <f aca="false">IF(AND(K1073,L1073),1,0)</f>
        <v>0</v>
      </c>
      <c r="N1073" s="10" t="n">
        <f aca="false">IF(AND(I1073=1,M1073),1,0)</f>
        <v>0</v>
      </c>
      <c r="O1073" s="10" t="n">
        <f aca="false">IF(AND(I1073,K1073),1,0)</f>
        <v>0</v>
      </c>
    </row>
    <row r="1074" customFormat="false" ht="13.3" hidden="false" customHeight="false" outlineLevel="0" collapsed="false">
      <c r="A1074" s="0" t="s">
        <v>1086</v>
      </c>
      <c r="B1074" s="1" t="n">
        <v>1</v>
      </c>
      <c r="C1074" s="1" t="n">
        <v>1</v>
      </c>
      <c r="D1074" s="1" t="n">
        <v>3.121E-005</v>
      </c>
      <c r="E1074" s="1" t="n">
        <v>0.10492629</v>
      </c>
      <c r="F1074" s="0" t="n">
        <v>157</v>
      </c>
      <c r="H1074" s="8" t="n">
        <f aca="false">IF(B1074&lt;0.05,1,0)</f>
        <v>0</v>
      </c>
      <c r="I1074" s="8" t="n">
        <f aca="false">IF(E1074&lt;0.05,1,0)</f>
        <v>0</v>
      </c>
      <c r="J1074" s="8" t="n">
        <f aca="false">IF(AND(H1074,I1074),1,0)</f>
        <v>0</v>
      </c>
      <c r="K1074" s="8" t="n">
        <f aca="false">IF(AND(C1074&gt;0.05,H1074=1),1,0)</f>
        <v>0</v>
      </c>
      <c r="L1074" s="9" t="n">
        <f aca="false">IF(AND(D1074&gt;0.05,H1074=1),1,0)</f>
        <v>0</v>
      </c>
      <c r="M1074" s="10" t="n">
        <f aca="false">IF(AND(K1074,L1074),1,0)</f>
        <v>0</v>
      </c>
      <c r="N1074" s="10" t="n">
        <f aca="false">IF(AND(I1074=1,M1074),1,0)</f>
        <v>0</v>
      </c>
      <c r="O1074" s="10" t="n">
        <f aca="false">IF(AND(I1074,K1074),1,0)</f>
        <v>0</v>
      </c>
    </row>
    <row r="1075" customFormat="false" ht="13.3" hidden="false" customHeight="false" outlineLevel="0" collapsed="false">
      <c r="A1075" s="0" t="s">
        <v>1087</v>
      </c>
      <c r="B1075" s="1" t="n">
        <v>1</v>
      </c>
      <c r="C1075" s="1" t="n">
        <v>1</v>
      </c>
      <c r="D1075" s="1" t="n">
        <v>1</v>
      </c>
      <c r="E1075" s="1" t="n">
        <v>1</v>
      </c>
      <c r="F1075" s="0" t="n">
        <v>39</v>
      </c>
      <c r="H1075" s="8" t="n">
        <f aca="false">IF(B1075&lt;0.05,1,0)</f>
        <v>0</v>
      </c>
      <c r="I1075" s="8" t="n">
        <f aca="false">IF(E1075&lt;0.05,1,0)</f>
        <v>0</v>
      </c>
      <c r="J1075" s="8" t="n">
        <f aca="false">IF(AND(H1075,I1075),1,0)</f>
        <v>0</v>
      </c>
      <c r="K1075" s="8" t="n">
        <f aca="false">IF(AND(C1075&gt;0.05,H1075=1),1,0)</f>
        <v>0</v>
      </c>
      <c r="L1075" s="9" t="n">
        <f aca="false">IF(AND(D1075&gt;0.05,H1075=1),1,0)</f>
        <v>0</v>
      </c>
      <c r="M1075" s="10" t="n">
        <f aca="false">IF(AND(K1075,L1075),1,0)</f>
        <v>0</v>
      </c>
      <c r="N1075" s="10" t="n">
        <f aca="false">IF(AND(I1075=1,M1075),1,0)</f>
        <v>0</v>
      </c>
      <c r="O1075" s="10" t="n">
        <f aca="false">IF(AND(I1075,K1075),1,0)</f>
        <v>0</v>
      </c>
    </row>
    <row r="1076" customFormat="false" ht="13.3" hidden="false" customHeight="false" outlineLevel="0" collapsed="false">
      <c r="A1076" s="0" t="s">
        <v>1088</v>
      </c>
      <c r="B1076" s="1" t="n">
        <v>1</v>
      </c>
      <c r="C1076" s="1" t="n">
        <v>1</v>
      </c>
      <c r="D1076" s="1" t="n">
        <v>1</v>
      </c>
      <c r="E1076" s="1" t="n">
        <v>1</v>
      </c>
      <c r="F1076" s="0" t="n">
        <v>51</v>
      </c>
      <c r="H1076" s="8" t="n">
        <f aca="false">IF(B1076&lt;0.05,1,0)</f>
        <v>0</v>
      </c>
      <c r="I1076" s="8" t="n">
        <f aca="false">IF(E1076&lt;0.05,1,0)</f>
        <v>0</v>
      </c>
      <c r="J1076" s="8" t="n">
        <f aca="false">IF(AND(H1076,I1076),1,0)</f>
        <v>0</v>
      </c>
      <c r="K1076" s="8" t="n">
        <f aca="false">IF(AND(C1076&gt;0.05,H1076=1),1,0)</f>
        <v>0</v>
      </c>
      <c r="L1076" s="9" t="n">
        <f aca="false">IF(AND(D1076&gt;0.05,H1076=1),1,0)</f>
        <v>0</v>
      </c>
      <c r="M1076" s="10" t="n">
        <f aca="false">IF(AND(K1076,L1076),1,0)</f>
        <v>0</v>
      </c>
      <c r="N1076" s="10" t="n">
        <f aca="false">IF(AND(I1076=1,M1076),1,0)</f>
        <v>0</v>
      </c>
      <c r="O1076" s="10" t="n">
        <f aca="false">IF(AND(I1076,K1076),1,0)</f>
        <v>0</v>
      </c>
    </row>
    <row r="1077" customFormat="false" ht="13.3" hidden="false" customHeight="false" outlineLevel="0" collapsed="false">
      <c r="A1077" s="0" t="s">
        <v>1089</v>
      </c>
      <c r="B1077" s="1" t="n">
        <v>1</v>
      </c>
      <c r="C1077" s="1" t="n">
        <v>1</v>
      </c>
      <c r="D1077" s="1" t="n">
        <v>1</v>
      </c>
      <c r="E1077" s="1" t="n">
        <v>1</v>
      </c>
      <c r="F1077" s="0" t="n">
        <v>37</v>
      </c>
      <c r="H1077" s="8" t="n">
        <f aca="false">IF(B1077&lt;0.05,1,0)</f>
        <v>0</v>
      </c>
      <c r="I1077" s="8" t="n">
        <f aca="false">IF(E1077&lt;0.05,1,0)</f>
        <v>0</v>
      </c>
      <c r="J1077" s="8" t="n">
        <f aca="false">IF(AND(H1077,I1077),1,0)</f>
        <v>0</v>
      </c>
      <c r="K1077" s="8" t="n">
        <f aca="false">IF(AND(C1077&gt;0.05,H1077=1),1,0)</f>
        <v>0</v>
      </c>
      <c r="L1077" s="9" t="n">
        <f aca="false">IF(AND(D1077&gt;0.05,H1077=1),1,0)</f>
        <v>0</v>
      </c>
      <c r="M1077" s="10" t="n">
        <f aca="false">IF(AND(K1077,L1077),1,0)</f>
        <v>0</v>
      </c>
      <c r="N1077" s="10" t="n">
        <f aca="false">IF(AND(I1077=1,M1077),1,0)</f>
        <v>0</v>
      </c>
      <c r="O1077" s="10" t="n">
        <f aca="false">IF(AND(I1077,K1077),1,0)</f>
        <v>0</v>
      </c>
    </row>
    <row r="1078" customFormat="false" ht="13.3" hidden="false" customHeight="false" outlineLevel="0" collapsed="false">
      <c r="A1078" s="0" t="s">
        <v>1090</v>
      </c>
      <c r="B1078" s="1" t="n">
        <v>1</v>
      </c>
      <c r="C1078" s="1" t="n">
        <v>1</v>
      </c>
      <c r="D1078" s="1" t="n">
        <v>1</v>
      </c>
      <c r="E1078" s="1" t="n">
        <v>1</v>
      </c>
      <c r="F1078" s="0" t="n">
        <v>86</v>
      </c>
      <c r="H1078" s="8" t="n">
        <f aca="false">IF(B1078&lt;0.05,1,0)</f>
        <v>0</v>
      </c>
      <c r="I1078" s="8" t="n">
        <f aca="false">IF(E1078&lt;0.05,1,0)</f>
        <v>0</v>
      </c>
      <c r="J1078" s="8" t="n">
        <f aca="false">IF(AND(H1078,I1078),1,0)</f>
        <v>0</v>
      </c>
      <c r="K1078" s="8" t="n">
        <f aca="false">IF(AND(C1078&gt;0.05,H1078=1),1,0)</f>
        <v>0</v>
      </c>
      <c r="L1078" s="9" t="n">
        <f aca="false">IF(AND(D1078&gt;0.05,H1078=1),1,0)</f>
        <v>0</v>
      </c>
      <c r="M1078" s="10" t="n">
        <f aca="false">IF(AND(K1078,L1078),1,0)</f>
        <v>0</v>
      </c>
      <c r="N1078" s="10" t="n">
        <f aca="false">IF(AND(I1078=1,M1078),1,0)</f>
        <v>0</v>
      </c>
      <c r="O1078" s="10" t="n">
        <f aca="false">IF(AND(I1078,K1078),1,0)</f>
        <v>0</v>
      </c>
    </row>
    <row r="1079" customFormat="false" ht="13.3" hidden="false" customHeight="false" outlineLevel="0" collapsed="false">
      <c r="A1079" s="0" t="s">
        <v>1091</v>
      </c>
      <c r="B1079" s="1" t="n">
        <v>1</v>
      </c>
      <c r="C1079" s="1" t="n">
        <v>1</v>
      </c>
      <c r="D1079" s="1" t="n">
        <v>1</v>
      </c>
      <c r="E1079" s="1" t="n">
        <v>1</v>
      </c>
      <c r="F1079" s="0" t="n">
        <v>36</v>
      </c>
      <c r="H1079" s="8" t="n">
        <f aca="false">IF(B1079&lt;0.05,1,0)</f>
        <v>0</v>
      </c>
      <c r="I1079" s="8" t="n">
        <f aca="false">IF(E1079&lt;0.05,1,0)</f>
        <v>0</v>
      </c>
      <c r="J1079" s="8" t="n">
        <f aca="false">IF(AND(H1079,I1079),1,0)</f>
        <v>0</v>
      </c>
      <c r="K1079" s="8" t="n">
        <f aca="false">IF(AND(C1079&gt;0.05,H1079=1),1,0)</f>
        <v>0</v>
      </c>
      <c r="L1079" s="9" t="n">
        <f aca="false">IF(AND(D1079&gt;0.05,H1079=1),1,0)</f>
        <v>0</v>
      </c>
      <c r="M1079" s="10" t="n">
        <f aca="false">IF(AND(K1079,L1079),1,0)</f>
        <v>0</v>
      </c>
      <c r="N1079" s="10" t="n">
        <f aca="false">IF(AND(I1079=1,M1079),1,0)</f>
        <v>0</v>
      </c>
      <c r="O1079" s="10" t="n">
        <f aca="false">IF(AND(I1079,K1079),1,0)</f>
        <v>0</v>
      </c>
    </row>
    <row r="1080" customFormat="false" ht="13.3" hidden="false" customHeight="false" outlineLevel="0" collapsed="false">
      <c r="A1080" s="0" t="s">
        <v>1092</v>
      </c>
      <c r="B1080" s="1" t="n">
        <v>1</v>
      </c>
      <c r="C1080" s="1" t="n">
        <v>1</v>
      </c>
      <c r="D1080" s="1" t="n">
        <v>1</v>
      </c>
      <c r="E1080" s="1" t="n">
        <v>1</v>
      </c>
      <c r="F1080" s="0" t="n">
        <v>34</v>
      </c>
      <c r="H1080" s="8" t="n">
        <f aca="false">IF(B1080&lt;0.05,1,0)</f>
        <v>0</v>
      </c>
      <c r="I1080" s="8" t="n">
        <f aca="false">IF(E1080&lt;0.05,1,0)</f>
        <v>0</v>
      </c>
      <c r="J1080" s="8" t="n">
        <f aca="false">IF(AND(H1080,I1080),1,0)</f>
        <v>0</v>
      </c>
      <c r="K1080" s="8" t="n">
        <f aca="false">IF(AND(C1080&gt;0.05,H1080=1),1,0)</f>
        <v>0</v>
      </c>
      <c r="L1080" s="9" t="n">
        <f aca="false">IF(AND(D1080&gt;0.05,H1080=1),1,0)</f>
        <v>0</v>
      </c>
      <c r="M1080" s="10" t="n">
        <f aca="false">IF(AND(K1080,L1080),1,0)</f>
        <v>0</v>
      </c>
      <c r="N1080" s="10" t="n">
        <f aca="false">IF(AND(I1080=1,M1080),1,0)</f>
        <v>0</v>
      </c>
      <c r="O1080" s="10" t="n">
        <f aca="false">IF(AND(I1080,K1080),1,0)</f>
        <v>0</v>
      </c>
    </row>
    <row r="1081" customFormat="false" ht="13.3" hidden="false" customHeight="false" outlineLevel="0" collapsed="false">
      <c r="A1081" s="0" t="s">
        <v>1093</v>
      </c>
      <c r="B1081" s="1" t="n">
        <v>1</v>
      </c>
      <c r="C1081" s="1" t="n">
        <v>1</v>
      </c>
      <c r="D1081" s="1" t="n">
        <v>0.00335325</v>
      </c>
      <c r="E1081" s="1" t="n">
        <v>1</v>
      </c>
      <c r="F1081" s="0" t="n">
        <v>74</v>
      </c>
      <c r="H1081" s="8" t="n">
        <f aca="false">IF(B1081&lt;0.05,1,0)</f>
        <v>0</v>
      </c>
      <c r="I1081" s="8" t="n">
        <f aca="false">IF(E1081&lt;0.05,1,0)</f>
        <v>0</v>
      </c>
      <c r="J1081" s="8" t="n">
        <f aca="false">IF(AND(H1081,I1081),1,0)</f>
        <v>0</v>
      </c>
      <c r="K1081" s="8" t="n">
        <f aca="false">IF(AND(C1081&gt;0.05,H1081=1),1,0)</f>
        <v>0</v>
      </c>
      <c r="L1081" s="9" t="n">
        <f aca="false">IF(AND(D1081&gt;0.05,H1081=1),1,0)</f>
        <v>0</v>
      </c>
      <c r="M1081" s="10" t="n">
        <f aca="false">IF(AND(K1081,L1081),1,0)</f>
        <v>0</v>
      </c>
      <c r="N1081" s="10" t="n">
        <f aca="false">IF(AND(I1081=1,M1081),1,0)</f>
        <v>0</v>
      </c>
      <c r="O1081" s="10" t="n">
        <f aca="false">IF(AND(I1081,K1081),1,0)</f>
        <v>0</v>
      </c>
    </row>
    <row r="1082" customFormat="false" ht="13.3" hidden="false" customHeight="false" outlineLevel="0" collapsed="false">
      <c r="A1082" s="0" t="s">
        <v>1094</v>
      </c>
      <c r="B1082" s="1" t="n">
        <v>1</v>
      </c>
      <c r="C1082" s="1" t="n">
        <v>1</v>
      </c>
      <c r="D1082" s="1" t="n">
        <v>1</v>
      </c>
      <c r="E1082" s="1" t="n">
        <v>1</v>
      </c>
      <c r="F1082" s="0" t="n">
        <v>49</v>
      </c>
      <c r="H1082" s="8" t="n">
        <f aca="false">IF(B1082&lt;0.05,1,0)</f>
        <v>0</v>
      </c>
      <c r="I1082" s="8" t="n">
        <f aca="false">IF(E1082&lt;0.05,1,0)</f>
        <v>0</v>
      </c>
      <c r="J1082" s="8" t="n">
        <f aca="false">IF(AND(H1082,I1082),1,0)</f>
        <v>0</v>
      </c>
      <c r="K1082" s="8" t="n">
        <f aca="false">IF(AND(C1082&gt;0.05,H1082=1),1,0)</f>
        <v>0</v>
      </c>
      <c r="L1082" s="9" t="n">
        <f aca="false">IF(AND(D1082&gt;0.05,H1082=1),1,0)</f>
        <v>0</v>
      </c>
      <c r="M1082" s="10" t="n">
        <f aca="false">IF(AND(K1082,L1082),1,0)</f>
        <v>0</v>
      </c>
      <c r="N1082" s="10" t="n">
        <f aca="false">IF(AND(I1082=1,M1082),1,0)</f>
        <v>0</v>
      </c>
      <c r="O1082" s="10" t="n">
        <f aca="false">IF(AND(I1082,K1082),1,0)</f>
        <v>0</v>
      </c>
    </row>
    <row r="1083" customFormat="false" ht="13.3" hidden="false" customHeight="false" outlineLevel="0" collapsed="false">
      <c r="A1083" s="0" t="s">
        <v>1095</v>
      </c>
      <c r="B1083" s="1" t="n">
        <v>1</v>
      </c>
      <c r="C1083" s="1" t="n">
        <v>1</v>
      </c>
      <c r="D1083" s="1" t="n">
        <v>1</v>
      </c>
      <c r="E1083" s="1" t="n">
        <v>1</v>
      </c>
      <c r="F1083" s="0" t="n">
        <v>50</v>
      </c>
      <c r="H1083" s="8" t="n">
        <f aca="false">IF(B1083&lt;0.05,1,0)</f>
        <v>0</v>
      </c>
      <c r="I1083" s="8" t="n">
        <f aca="false">IF(E1083&lt;0.05,1,0)</f>
        <v>0</v>
      </c>
      <c r="J1083" s="8" t="n">
        <f aca="false">IF(AND(H1083,I1083),1,0)</f>
        <v>0</v>
      </c>
      <c r="K1083" s="8" t="n">
        <f aca="false">IF(AND(C1083&gt;0.05,H1083=1),1,0)</f>
        <v>0</v>
      </c>
      <c r="L1083" s="9" t="n">
        <f aca="false">IF(AND(D1083&gt;0.05,H1083=1),1,0)</f>
        <v>0</v>
      </c>
      <c r="M1083" s="10" t="n">
        <f aca="false">IF(AND(K1083,L1083),1,0)</f>
        <v>0</v>
      </c>
      <c r="N1083" s="10" t="n">
        <f aca="false">IF(AND(I1083=1,M1083),1,0)</f>
        <v>0</v>
      </c>
      <c r="O1083" s="10" t="n">
        <f aca="false">IF(AND(I1083,K1083),1,0)</f>
        <v>0</v>
      </c>
    </row>
    <row r="1084" customFormat="false" ht="13.3" hidden="false" customHeight="false" outlineLevel="0" collapsed="false">
      <c r="A1084" s="0" t="s">
        <v>1096</v>
      </c>
      <c r="B1084" s="1" t="n">
        <v>1</v>
      </c>
      <c r="C1084" s="1" t="n">
        <v>1</v>
      </c>
      <c r="D1084" s="1" t="n">
        <v>0.00025815</v>
      </c>
      <c r="E1084" s="1" t="n">
        <v>0.28407827</v>
      </c>
      <c r="F1084" s="0" t="n">
        <v>127</v>
      </c>
      <c r="H1084" s="8" t="n">
        <f aca="false">IF(B1084&lt;0.05,1,0)</f>
        <v>0</v>
      </c>
      <c r="I1084" s="8" t="n">
        <f aca="false">IF(E1084&lt;0.05,1,0)</f>
        <v>0</v>
      </c>
      <c r="J1084" s="8" t="n">
        <f aca="false">IF(AND(H1084,I1084),1,0)</f>
        <v>0</v>
      </c>
      <c r="K1084" s="8" t="n">
        <f aca="false">IF(AND(C1084&gt;0.05,H1084=1),1,0)</f>
        <v>0</v>
      </c>
      <c r="L1084" s="9" t="n">
        <f aca="false">IF(AND(D1084&gt;0.05,H1084=1),1,0)</f>
        <v>0</v>
      </c>
      <c r="M1084" s="10" t="n">
        <f aca="false">IF(AND(K1084,L1084),1,0)</f>
        <v>0</v>
      </c>
      <c r="N1084" s="10" t="n">
        <f aca="false">IF(AND(I1084=1,M1084),1,0)</f>
        <v>0</v>
      </c>
      <c r="O1084" s="10" t="n">
        <f aca="false">IF(AND(I1084,K1084),1,0)</f>
        <v>0</v>
      </c>
    </row>
    <row r="1085" customFormat="false" ht="13.3" hidden="false" customHeight="false" outlineLevel="0" collapsed="false">
      <c r="A1085" s="0" t="s">
        <v>1097</v>
      </c>
      <c r="B1085" s="1" t="n">
        <v>1</v>
      </c>
      <c r="C1085" s="1" t="n">
        <v>1</v>
      </c>
      <c r="D1085" s="1" t="n">
        <v>1</v>
      </c>
      <c r="E1085" s="1" t="n">
        <v>1</v>
      </c>
      <c r="F1085" s="0" t="n">
        <v>30</v>
      </c>
      <c r="H1085" s="8" t="n">
        <f aca="false">IF(B1085&lt;0.05,1,0)</f>
        <v>0</v>
      </c>
      <c r="I1085" s="8" t="n">
        <f aca="false">IF(E1085&lt;0.05,1,0)</f>
        <v>0</v>
      </c>
      <c r="J1085" s="8" t="n">
        <f aca="false">IF(AND(H1085,I1085),1,0)</f>
        <v>0</v>
      </c>
      <c r="K1085" s="8" t="n">
        <f aca="false">IF(AND(C1085&gt;0.05,H1085=1),1,0)</f>
        <v>0</v>
      </c>
      <c r="L1085" s="9" t="n">
        <f aca="false">IF(AND(D1085&gt;0.05,H1085=1),1,0)</f>
        <v>0</v>
      </c>
      <c r="M1085" s="10" t="n">
        <f aca="false">IF(AND(K1085,L1085),1,0)</f>
        <v>0</v>
      </c>
      <c r="N1085" s="10" t="n">
        <f aca="false">IF(AND(I1085=1,M1085),1,0)</f>
        <v>0</v>
      </c>
      <c r="O1085" s="10" t="n">
        <f aca="false">IF(AND(I1085,K1085),1,0)</f>
        <v>0</v>
      </c>
    </row>
    <row r="1086" customFormat="false" ht="13.3" hidden="false" customHeight="false" outlineLevel="0" collapsed="false">
      <c r="A1086" s="0" t="s">
        <v>1098</v>
      </c>
      <c r="B1086" s="1" t="n">
        <v>1</v>
      </c>
      <c r="C1086" s="1" t="n">
        <v>1</v>
      </c>
      <c r="D1086" s="1" t="n">
        <v>1</v>
      </c>
      <c r="E1086" s="1" t="n">
        <v>1</v>
      </c>
      <c r="F1086" s="0" t="n">
        <v>123</v>
      </c>
      <c r="H1086" s="8" t="n">
        <f aca="false">IF(B1086&lt;0.05,1,0)</f>
        <v>0</v>
      </c>
      <c r="I1086" s="8" t="n">
        <f aca="false">IF(E1086&lt;0.05,1,0)</f>
        <v>0</v>
      </c>
      <c r="J1086" s="8" t="n">
        <f aca="false">IF(AND(H1086,I1086),1,0)</f>
        <v>0</v>
      </c>
      <c r="K1086" s="8" t="n">
        <f aca="false">IF(AND(C1086&gt;0.05,H1086=1),1,0)</f>
        <v>0</v>
      </c>
      <c r="L1086" s="9" t="n">
        <f aca="false">IF(AND(D1086&gt;0.05,H1086=1),1,0)</f>
        <v>0</v>
      </c>
      <c r="M1086" s="10" t="n">
        <f aca="false">IF(AND(K1086,L1086),1,0)</f>
        <v>0</v>
      </c>
      <c r="N1086" s="10" t="n">
        <f aca="false">IF(AND(I1086=1,M1086),1,0)</f>
        <v>0</v>
      </c>
      <c r="O1086" s="10" t="n">
        <f aca="false">IF(AND(I1086,K1086),1,0)</f>
        <v>0</v>
      </c>
    </row>
    <row r="1087" customFormat="false" ht="13.3" hidden="false" customHeight="false" outlineLevel="0" collapsed="false">
      <c r="A1087" s="0" t="s">
        <v>1099</v>
      </c>
      <c r="B1087" s="1" t="n">
        <v>1</v>
      </c>
      <c r="C1087" s="1" t="n">
        <v>1</v>
      </c>
      <c r="D1087" s="1" t="n">
        <v>1</v>
      </c>
      <c r="E1087" s="1" t="n">
        <v>1</v>
      </c>
      <c r="F1087" s="0" t="n">
        <v>39</v>
      </c>
      <c r="H1087" s="8" t="n">
        <f aca="false">IF(B1087&lt;0.05,1,0)</f>
        <v>0</v>
      </c>
      <c r="I1087" s="8" t="n">
        <f aca="false">IF(E1087&lt;0.05,1,0)</f>
        <v>0</v>
      </c>
      <c r="J1087" s="8" t="n">
        <f aca="false">IF(AND(H1087,I1087),1,0)</f>
        <v>0</v>
      </c>
      <c r="K1087" s="8" t="n">
        <f aca="false">IF(AND(C1087&gt;0.05,H1087=1),1,0)</f>
        <v>0</v>
      </c>
      <c r="L1087" s="9" t="n">
        <f aca="false">IF(AND(D1087&gt;0.05,H1087=1),1,0)</f>
        <v>0</v>
      </c>
      <c r="M1087" s="10" t="n">
        <f aca="false">IF(AND(K1087,L1087),1,0)</f>
        <v>0</v>
      </c>
      <c r="N1087" s="10" t="n">
        <f aca="false">IF(AND(I1087=1,M1087),1,0)</f>
        <v>0</v>
      </c>
      <c r="O1087" s="10" t="n">
        <f aca="false">IF(AND(I1087,K1087),1,0)</f>
        <v>0</v>
      </c>
    </row>
    <row r="1088" customFormat="false" ht="13.3" hidden="false" customHeight="false" outlineLevel="0" collapsed="false">
      <c r="A1088" s="0" t="s">
        <v>1100</v>
      </c>
      <c r="B1088" s="1" t="n">
        <v>1</v>
      </c>
      <c r="C1088" s="1" t="n">
        <v>1</v>
      </c>
      <c r="D1088" s="1" t="n">
        <v>0.22809964</v>
      </c>
      <c r="E1088" s="1" t="n">
        <v>1</v>
      </c>
      <c r="F1088" s="0" t="n">
        <v>106</v>
      </c>
      <c r="H1088" s="8" t="n">
        <f aca="false">IF(B1088&lt;0.05,1,0)</f>
        <v>0</v>
      </c>
      <c r="I1088" s="8" t="n">
        <f aca="false">IF(E1088&lt;0.05,1,0)</f>
        <v>0</v>
      </c>
      <c r="J1088" s="8" t="n">
        <f aca="false">IF(AND(H1088,I1088),1,0)</f>
        <v>0</v>
      </c>
      <c r="K1088" s="8" t="n">
        <f aca="false">IF(AND(C1088&gt;0.05,H1088=1),1,0)</f>
        <v>0</v>
      </c>
      <c r="L1088" s="9" t="n">
        <f aca="false">IF(AND(D1088&gt;0.05,H1088=1),1,0)</f>
        <v>0</v>
      </c>
      <c r="M1088" s="10" t="n">
        <f aca="false">IF(AND(K1088,L1088),1,0)</f>
        <v>0</v>
      </c>
      <c r="N1088" s="10" t="n">
        <f aca="false">IF(AND(I1088=1,M1088),1,0)</f>
        <v>0</v>
      </c>
      <c r="O1088" s="10" t="n">
        <f aca="false">IF(AND(I1088,K1088),1,0)</f>
        <v>0</v>
      </c>
    </row>
    <row r="1089" customFormat="false" ht="13.3" hidden="false" customHeight="false" outlineLevel="0" collapsed="false">
      <c r="A1089" s="0" t="s">
        <v>1101</v>
      </c>
      <c r="B1089" s="1" t="n">
        <v>1</v>
      </c>
      <c r="C1089" s="1" t="n">
        <v>1</v>
      </c>
      <c r="D1089" s="1" t="n">
        <v>1</v>
      </c>
      <c r="E1089" s="1" t="n">
        <v>1</v>
      </c>
      <c r="F1089" s="0" t="n">
        <v>85</v>
      </c>
      <c r="H1089" s="8" t="n">
        <f aca="false">IF(B1089&lt;0.05,1,0)</f>
        <v>0</v>
      </c>
      <c r="I1089" s="8" t="n">
        <f aca="false">IF(E1089&lt;0.05,1,0)</f>
        <v>0</v>
      </c>
      <c r="J1089" s="8" t="n">
        <f aca="false">IF(AND(H1089,I1089),1,0)</f>
        <v>0</v>
      </c>
      <c r="K1089" s="8" t="n">
        <f aca="false">IF(AND(C1089&gt;0.05,H1089=1),1,0)</f>
        <v>0</v>
      </c>
      <c r="L1089" s="9" t="n">
        <f aca="false">IF(AND(D1089&gt;0.05,H1089=1),1,0)</f>
        <v>0</v>
      </c>
      <c r="M1089" s="10" t="n">
        <f aca="false">IF(AND(K1089,L1089),1,0)</f>
        <v>0</v>
      </c>
      <c r="N1089" s="10" t="n">
        <f aca="false">IF(AND(I1089=1,M1089),1,0)</f>
        <v>0</v>
      </c>
      <c r="O1089" s="10" t="n">
        <f aca="false">IF(AND(I1089,K1089),1,0)</f>
        <v>0</v>
      </c>
    </row>
    <row r="1090" customFormat="false" ht="13.3" hidden="false" customHeight="false" outlineLevel="0" collapsed="false">
      <c r="A1090" s="0" t="s">
        <v>1102</v>
      </c>
      <c r="B1090" s="1" t="n">
        <v>1</v>
      </c>
      <c r="C1090" s="1" t="n">
        <v>1</v>
      </c>
      <c r="D1090" s="1" t="n">
        <v>1</v>
      </c>
      <c r="E1090" s="1" t="n">
        <v>1</v>
      </c>
      <c r="F1090" s="0" t="n">
        <v>48</v>
      </c>
      <c r="H1090" s="8" t="n">
        <f aca="false">IF(B1090&lt;0.05,1,0)</f>
        <v>0</v>
      </c>
      <c r="I1090" s="8" t="n">
        <f aca="false">IF(E1090&lt;0.05,1,0)</f>
        <v>0</v>
      </c>
      <c r="J1090" s="8" t="n">
        <f aca="false">IF(AND(H1090,I1090),1,0)</f>
        <v>0</v>
      </c>
      <c r="K1090" s="8" t="n">
        <f aca="false">IF(AND(C1090&gt;0.05,H1090=1),1,0)</f>
        <v>0</v>
      </c>
      <c r="L1090" s="9" t="n">
        <f aca="false">IF(AND(D1090&gt;0.05,H1090=1),1,0)</f>
        <v>0</v>
      </c>
      <c r="M1090" s="10" t="n">
        <f aca="false">IF(AND(K1090,L1090),1,0)</f>
        <v>0</v>
      </c>
      <c r="N1090" s="10" t="n">
        <f aca="false">IF(AND(I1090=1,M1090),1,0)</f>
        <v>0</v>
      </c>
      <c r="O1090" s="10" t="n">
        <f aca="false">IF(AND(I1090,K1090),1,0)</f>
        <v>0</v>
      </c>
    </row>
    <row r="1091" customFormat="false" ht="13.3" hidden="false" customHeight="false" outlineLevel="0" collapsed="false">
      <c r="A1091" s="0" t="s">
        <v>1103</v>
      </c>
      <c r="B1091" s="1" t="n">
        <v>1</v>
      </c>
      <c r="C1091" s="1" t="n">
        <v>1</v>
      </c>
      <c r="D1091" s="1" t="n">
        <v>1</v>
      </c>
      <c r="E1091" s="1" t="n">
        <v>1</v>
      </c>
      <c r="F1091" s="0" t="n">
        <v>62</v>
      </c>
      <c r="H1091" s="8" t="n">
        <f aca="false">IF(B1091&lt;0.05,1,0)</f>
        <v>0</v>
      </c>
      <c r="I1091" s="8" t="n">
        <f aca="false">IF(E1091&lt;0.05,1,0)</f>
        <v>0</v>
      </c>
      <c r="J1091" s="8" t="n">
        <f aca="false">IF(AND(H1091,I1091),1,0)</f>
        <v>0</v>
      </c>
      <c r="K1091" s="8" t="n">
        <f aca="false">IF(AND(C1091&gt;0.05,H1091=1),1,0)</f>
        <v>0</v>
      </c>
      <c r="L1091" s="9" t="n">
        <f aca="false">IF(AND(D1091&gt;0.05,H1091=1),1,0)</f>
        <v>0</v>
      </c>
      <c r="M1091" s="10" t="n">
        <f aca="false">IF(AND(K1091,L1091),1,0)</f>
        <v>0</v>
      </c>
      <c r="N1091" s="10" t="n">
        <f aca="false">IF(AND(I1091=1,M1091),1,0)</f>
        <v>0</v>
      </c>
      <c r="O1091" s="10" t="n">
        <f aca="false">IF(AND(I1091,K1091),1,0)</f>
        <v>0</v>
      </c>
    </row>
    <row r="1092" customFormat="false" ht="13.3" hidden="false" customHeight="false" outlineLevel="0" collapsed="false">
      <c r="A1092" s="0" t="s">
        <v>1104</v>
      </c>
      <c r="B1092" s="1" t="n">
        <v>1</v>
      </c>
      <c r="C1092" s="1" t="n">
        <v>1</v>
      </c>
      <c r="D1092" s="1" t="n">
        <v>0</v>
      </c>
      <c r="E1092" s="1" t="n">
        <v>1E-008</v>
      </c>
      <c r="F1092" s="0" t="n">
        <v>1391</v>
      </c>
      <c r="H1092" s="8" t="n">
        <f aca="false">IF(B1092&lt;0.05,1,0)</f>
        <v>0</v>
      </c>
      <c r="I1092" s="8" t="n">
        <f aca="false">IF(E1092&lt;0.05,1,0)</f>
        <v>1</v>
      </c>
      <c r="J1092" s="8" t="n">
        <f aca="false">IF(AND(H1092,I1092),1,0)</f>
        <v>0</v>
      </c>
      <c r="K1092" s="8" t="n">
        <f aca="false">IF(AND(C1092&gt;0.05,H1092=1),1,0)</f>
        <v>0</v>
      </c>
      <c r="L1092" s="9" t="n">
        <f aca="false">IF(AND(D1092&gt;0.05,H1092=1),1,0)</f>
        <v>0</v>
      </c>
      <c r="M1092" s="10" t="n">
        <f aca="false">IF(AND(K1092,L1092),1,0)</f>
        <v>0</v>
      </c>
      <c r="N1092" s="10" t="n">
        <f aca="false">IF(AND(I1092=1,M1092),1,0)</f>
        <v>0</v>
      </c>
      <c r="O1092" s="10" t="n">
        <f aca="false">IF(AND(I1092,K1092),1,0)</f>
        <v>0</v>
      </c>
    </row>
    <row r="1093" customFormat="false" ht="13.3" hidden="false" customHeight="false" outlineLevel="0" collapsed="false">
      <c r="A1093" s="0" t="s">
        <v>1105</v>
      </c>
      <c r="B1093" s="1" t="n">
        <v>1</v>
      </c>
      <c r="C1093" s="1" t="n">
        <v>1</v>
      </c>
      <c r="D1093" s="1" t="n">
        <v>2.11E-006</v>
      </c>
      <c r="E1093" s="1" t="n">
        <v>1</v>
      </c>
      <c r="F1093" s="0" t="n">
        <v>376</v>
      </c>
      <c r="H1093" s="8" t="n">
        <f aca="false">IF(B1093&lt;0.05,1,0)</f>
        <v>0</v>
      </c>
      <c r="I1093" s="8" t="n">
        <f aca="false">IF(E1093&lt;0.05,1,0)</f>
        <v>0</v>
      </c>
      <c r="J1093" s="8" t="n">
        <f aca="false">IF(AND(H1093,I1093),1,0)</f>
        <v>0</v>
      </c>
      <c r="K1093" s="8" t="n">
        <f aca="false">IF(AND(C1093&gt;0.05,H1093=1),1,0)</f>
        <v>0</v>
      </c>
      <c r="L1093" s="9" t="n">
        <f aca="false">IF(AND(D1093&gt;0.05,H1093=1),1,0)</f>
        <v>0</v>
      </c>
      <c r="M1093" s="10" t="n">
        <f aca="false">IF(AND(K1093,L1093),1,0)</f>
        <v>0</v>
      </c>
      <c r="N1093" s="10" t="n">
        <f aca="false">IF(AND(I1093=1,M1093),1,0)</f>
        <v>0</v>
      </c>
      <c r="O1093" s="10" t="n">
        <f aca="false">IF(AND(I1093,K1093),1,0)</f>
        <v>0</v>
      </c>
    </row>
    <row r="1094" customFormat="false" ht="13.3" hidden="false" customHeight="false" outlineLevel="0" collapsed="false">
      <c r="A1094" s="0" t="s">
        <v>1106</v>
      </c>
      <c r="B1094" s="1" t="n">
        <v>1</v>
      </c>
      <c r="C1094" s="1" t="n">
        <v>1</v>
      </c>
      <c r="D1094" s="1" t="n">
        <v>0.00773817</v>
      </c>
      <c r="E1094" s="1" t="n">
        <v>1</v>
      </c>
      <c r="F1094" s="0" t="n">
        <v>37</v>
      </c>
      <c r="H1094" s="8" t="n">
        <f aca="false">IF(B1094&lt;0.05,1,0)</f>
        <v>0</v>
      </c>
      <c r="I1094" s="8" t="n">
        <f aca="false">IF(E1094&lt;0.05,1,0)</f>
        <v>0</v>
      </c>
      <c r="J1094" s="8" t="n">
        <f aca="false">IF(AND(H1094,I1094),1,0)</f>
        <v>0</v>
      </c>
      <c r="K1094" s="8" t="n">
        <f aca="false">IF(AND(C1094&gt;0.05,H1094=1),1,0)</f>
        <v>0</v>
      </c>
      <c r="L1094" s="9" t="n">
        <f aca="false">IF(AND(D1094&gt;0.05,H1094=1),1,0)</f>
        <v>0</v>
      </c>
      <c r="M1094" s="10" t="n">
        <f aca="false">IF(AND(K1094,L1094),1,0)</f>
        <v>0</v>
      </c>
      <c r="N1094" s="10" t="n">
        <f aca="false">IF(AND(I1094=1,M1094),1,0)</f>
        <v>0</v>
      </c>
      <c r="O1094" s="10" t="n">
        <f aca="false">IF(AND(I1094,K1094),1,0)</f>
        <v>0</v>
      </c>
    </row>
    <row r="1095" customFormat="false" ht="13.3" hidden="false" customHeight="false" outlineLevel="0" collapsed="false">
      <c r="A1095" s="0" t="s">
        <v>1107</v>
      </c>
      <c r="B1095" s="1" t="n">
        <v>1</v>
      </c>
      <c r="C1095" s="1" t="n">
        <v>1</v>
      </c>
      <c r="D1095" s="1" t="n">
        <v>0.50149876</v>
      </c>
      <c r="E1095" s="1" t="n">
        <v>1</v>
      </c>
      <c r="F1095" s="0" t="n">
        <v>217</v>
      </c>
      <c r="H1095" s="8" t="n">
        <f aca="false">IF(B1095&lt;0.05,1,0)</f>
        <v>0</v>
      </c>
      <c r="I1095" s="8" t="n">
        <f aca="false">IF(E1095&lt;0.05,1,0)</f>
        <v>0</v>
      </c>
      <c r="J1095" s="8" t="n">
        <f aca="false">IF(AND(H1095,I1095),1,0)</f>
        <v>0</v>
      </c>
      <c r="K1095" s="8" t="n">
        <f aca="false">IF(AND(C1095&gt;0.05,H1095=1),1,0)</f>
        <v>0</v>
      </c>
      <c r="L1095" s="9" t="n">
        <f aca="false">IF(AND(D1095&gt;0.05,H1095=1),1,0)</f>
        <v>0</v>
      </c>
      <c r="M1095" s="10" t="n">
        <f aca="false">IF(AND(K1095,L1095),1,0)</f>
        <v>0</v>
      </c>
      <c r="N1095" s="10" t="n">
        <f aca="false">IF(AND(I1095=1,M1095),1,0)</f>
        <v>0</v>
      </c>
      <c r="O1095" s="10" t="n">
        <f aca="false">IF(AND(I1095,K1095),1,0)</f>
        <v>0</v>
      </c>
    </row>
    <row r="1096" customFormat="false" ht="13.3" hidden="false" customHeight="false" outlineLevel="0" collapsed="false">
      <c r="A1096" s="0" t="s">
        <v>1108</v>
      </c>
      <c r="B1096" s="1" t="n">
        <v>1</v>
      </c>
      <c r="C1096" s="1" t="n">
        <v>1</v>
      </c>
      <c r="D1096" s="1" t="n">
        <v>0.04899117</v>
      </c>
      <c r="E1096" s="1" t="n">
        <v>1</v>
      </c>
      <c r="F1096" s="0" t="n">
        <v>94</v>
      </c>
      <c r="H1096" s="8" t="n">
        <f aca="false">IF(B1096&lt;0.05,1,0)</f>
        <v>0</v>
      </c>
      <c r="I1096" s="8" t="n">
        <f aca="false">IF(E1096&lt;0.05,1,0)</f>
        <v>0</v>
      </c>
      <c r="J1096" s="8" t="n">
        <f aca="false">IF(AND(H1096,I1096),1,0)</f>
        <v>0</v>
      </c>
      <c r="K1096" s="8" t="n">
        <f aca="false">IF(AND(C1096&gt;0.05,H1096=1),1,0)</f>
        <v>0</v>
      </c>
      <c r="L1096" s="9" t="n">
        <f aca="false">IF(AND(D1096&gt;0.05,H1096=1),1,0)</f>
        <v>0</v>
      </c>
      <c r="M1096" s="10" t="n">
        <f aca="false">IF(AND(K1096,L1096),1,0)</f>
        <v>0</v>
      </c>
      <c r="N1096" s="10" t="n">
        <f aca="false">IF(AND(I1096=1,M1096),1,0)</f>
        <v>0</v>
      </c>
      <c r="O1096" s="10" t="n">
        <f aca="false">IF(AND(I1096,K1096),1,0)</f>
        <v>0</v>
      </c>
    </row>
    <row r="1097" customFormat="false" ht="13.3" hidden="false" customHeight="false" outlineLevel="0" collapsed="false">
      <c r="A1097" s="0" t="s">
        <v>1109</v>
      </c>
      <c r="B1097" s="1" t="n">
        <v>1</v>
      </c>
      <c r="C1097" s="1" t="n">
        <v>1</v>
      </c>
      <c r="D1097" s="1" t="n">
        <v>1</v>
      </c>
      <c r="E1097" s="1" t="n">
        <v>1</v>
      </c>
      <c r="F1097" s="0" t="n">
        <v>22</v>
      </c>
      <c r="H1097" s="8" t="n">
        <f aca="false">IF(B1097&lt;0.05,1,0)</f>
        <v>0</v>
      </c>
      <c r="I1097" s="8" t="n">
        <f aca="false">IF(E1097&lt;0.05,1,0)</f>
        <v>0</v>
      </c>
      <c r="J1097" s="8" t="n">
        <f aca="false">IF(AND(H1097,I1097),1,0)</f>
        <v>0</v>
      </c>
      <c r="K1097" s="8" t="n">
        <f aca="false">IF(AND(C1097&gt;0.05,H1097=1),1,0)</f>
        <v>0</v>
      </c>
      <c r="L1097" s="9" t="n">
        <f aca="false">IF(AND(D1097&gt;0.05,H1097=1),1,0)</f>
        <v>0</v>
      </c>
      <c r="M1097" s="10" t="n">
        <f aca="false">IF(AND(K1097,L1097),1,0)</f>
        <v>0</v>
      </c>
      <c r="N1097" s="10" t="n">
        <f aca="false">IF(AND(I1097=1,M1097),1,0)</f>
        <v>0</v>
      </c>
      <c r="O1097" s="10" t="n">
        <f aca="false">IF(AND(I1097,K1097),1,0)</f>
        <v>0</v>
      </c>
    </row>
    <row r="1098" customFormat="false" ht="13.3" hidden="false" customHeight="false" outlineLevel="0" collapsed="false">
      <c r="A1098" s="0" t="s">
        <v>1110</v>
      </c>
      <c r="B1098" s="1" t="n">
        <v>1</v>
      </c>
      <c r="C1098" s="1" t="n">
        <v>1</v>
      </c>
      <c r="D1098" s="1" t="n">
        <v>1</v>
      </c>
      <c r="E1098" s="1" t="n">
        <v>1</v>
      </c>
      <c r="F1098" s="0" t="n">
        <v>17</v>
      </c>
      <c r="H1098" s="8" t="n">
        <f aca="false">IF(B1098&lt;0.05,1,0)</f>
        <v>0</v>
      </c>
      <c r="I1098" s="8" t="n">
        <f aca="false">IF(E1098&lt;0.05,1,0)</f>
        <v>0</v>
      </c>
      <c r="J1098" s="8" t="n">
        <f aca="false">IF(AND(H1098,I1098),1,0)</f>
        <v>0</v>
      </c>
      <c r="K1098" s="8" t="n">
        <f aca="false">IF(AND(C1098&gt;0.05,H1098=1),1,0)</f>
        <v>0</v>
      </c>
      <c r="L1098" s="9" t="n">
        <f aca="false">IF(AND(D1098&gt;0.05,H1098=1),1,0)</f>
        <v>0</v>
      </c>
      <c r="M1098" s="10" t="n">
        <f aca="false">IF(AND(K1098,L1098),1,0)</f>
        <v>0</v>
      </c>
      <c r="N1098" s="10" t="n">
        <f aca="false">IF(AND(I1098=1,M1098),1,0)</f>
        <v>0</v>
      </c>
      <c r="O1098" s="10" t="n">
        <f aca="false">IF(AND(I1098,K1098),1,0)</f>
        <v>0</v>
      </c>
    </row>
    <row r="1099" customFormat="false" ht="13.3" hidden="false" customHeight="false" outlineLevel="0" collapsed="false">
      <c r="A1099" s="0" t="s">
        <v>1111</v>
      </c>
      <c r="B1099" s="1" t="n">
        <v>1</v>
      </c>
      <c r="C1099" s="1" t="n">
        <v>1</v>
      </c>
      <c r="D1099" s="1" t="n">
        <v>1</v>
      </c>
      <c r="E1099" s="1" t="n">
        <v>1</v>
      </c>
      <c r="F1099" s="0" t="n">
        <v>18</v>
      </c>
      <c r="H1099" s="8" t="n">
        <f aca="false">IF(B1099&lt;0.05,1,0)</f>
        <v>0</v>
      </c>
      <c r="I1099" s="8" t="n">
        <f aca="false">IF(E1099&lt;0.05,1,0)</f>
        <v>0</v>
      </c>
      <c r="J1099" s="8" t="n">
        <f aca="false">IF(AND(H1099,I1099),1,0)</f>
        <v>0</v>
      </c>
      <c r="K1099" s="8" t="n">
        <f aca="false">IF(AND(C1099&gt;0.05,H1099=1),1,0)</f>
        <v>0</v>
      </c>
      <c r="L1099" s="9" t="n">
        <f aca="false">IF(AND(D1099&gt;0.05,H1099=1),1,0)</f>
        <v>0</v>
      </c>
      <c r="M1099" s="10" t="n">
        <f aca="false">IF(AND(K1099,L1099),1,0)</f>
        <v>0</v>
      </c>
      <c r="N1099" s="10" t="n">
        <f aca="false">IF(AND(I1099=1,M1099),1,0)</f>
        <v>0</v>
      </c>
      <c r="O1099" s="10" t="n">
        <f aca="false">IF(AND(I1099,K1099),1,0)</f>
        <v>0</v>
      </c>
    </row>
    <row r="1100" customFormat="false" ht="13.3" hidden="false" customHeight="false" outlineLevel="0" collapsed="false">
      <c r="A1100" s="0" t="s">
        <v>1112</v>
      </c>
      <c r="B1100" s="1" t="n">
        <v>1</v>
      </c>
      <c r="C1100" s="1" t="n">
        <v>1</v>
      </c>
      <c r="D1100" s="1" t="n">
        <v>1</v>
      </c>
      <c r="E1100" s="1" t="n">
        <v>1</v>
      </c>
      <c r="F1100" s="0" t="n">
        <v>16</v>
      </c>
      <c r="H1100" s="8" t="n">
        <f aca="false">IF(B1100&lt;0.05,1,0)</f>
        <v>0</v>
      </c>
      <c r="I1100" s="8" t="n">
        <f aca="false">IF(E1100&lt;0.05,1,0)</f>
        <v>0</v>
      </c>
      <c r="J1100" s="8" t="n">
        <f aca="false">IF(AND(H1100,I1100),1,0)</f>
        <v>0</v>
      </c>
      <c r="K1100" s="8" t="n">
        <f aca="false">IF(AND(C1100&gt;0.05,H1100=1),1,0)</f>
        <v>0</v>
      </c>
      <c r="L1100" s="9" t="n">
        <f aca="false">IF(AND(D1100&gt;0.05,H1100=1),1,0)</f>
        <v>0</v>
      </c>
      <c r="M1100" s="10" t="n">
        <f aca="false">IF(AND(K1100,L1100),1,0)</f>
        <v>0</v>
      </c>
      <c r="N1100" s="10" t="n">
        <f aca="false">IF(AND(I1100=1,M1100),1,0)</f>
        <v>0</v>
      </c>
      <c r="O1100" s="10" t="n">
        <f aca="false">IF(AND(I1100,K1100),1,0)</f>
        <v>0</v>
      </c>
    </row>
    <row r="1101" customFormat="false" ht="13.3" hidden="false" customHeight="false" outlineLevel="0" collapsed="false">
      <c r="A1101" s="0" t="s">
        <v>1113</v>
      </c>
      <c r="B1101" s="1" t="n">
        <v>1</v>
      </c>
      <c r="C1101" s="1" t="n">
        <v>1</v>
      </c>
      <c r="D1101" s="1" t="n">
        <v>1</v>
      </c>
      <c r="E1101" s="1" t="n">
        <v>1</v>
      </c>
      <c r="F1101" s="0" t="n">
        <v>96</v>
      </c>
      <c r="H1101" s="8" t="n">
        <f aca="false">IF(B1101&lt;0.05,1,0)</f>
        <v>0</v>
      </c>
      <c r="I1101" s="8" t="n">
        <f aca="false">IF(E1101&lt;0.05,1,0)</f>
        <v>0</v>
      </c>
      <c r="J1101" s="8" t="n">
        <f aca="false">IF(AND(H1101,I1101),1,0)</f>
        <v>0</v>
      </c>
      <c r="K1101" s="8" t="n">
        <f aca="false">IF(AND(C1101&gt;0.05,H1101=1),1,0)</f>
        <v>0</v>
      </c>
      <c r="L1101" s="9" t="n">
        <f aca="false">IF(AND(D1101&gt;0.05,H1101=1),1,0)</f>
        <v>0</v>
      </c>
      <c r="M1101" s="10" t="n">
        <f aca="false">IF(AND(K1101,L1101),1,0)</f>
        <v>0</v>
      </c>
      <c r="N1101" s="10" t="n">
        <f aca="false">IF(AND(I1101=1,M1101),1,0)</f>
        <v>0</v>
      </c>
      <c r="O1101" s="10" t="n">
        <f aca="false">IF(AND(I1101,K1101),1,0)</f>
        <v>0</v>
      </c>
    </row>
    <row r="1102" customFormat="false" ht="13.3" hidden="false" customHeight="false" outlineLevel="0" collapsed="false">
      <c r="A1102" s="0" t="s">
        <v>1114</v>
      </c>
      <c r="B1102" s="1" t="n">
        <v>1</v>
      </c>
      <c r="C1102" s="1" t="n">
        <v>1</v>
      </c>
      <c r="D1102" s="1" t="n">
        <v>2E-008</v>
      </c>
      <c r="E1102" s="1" t="n">
        <v>0.03365911</v>
      </c>
      <c r="F1102" s="0" t="n">
        <v>160</v>
      </c>
      <c r="H1102" s="8" t="n">
        <f aca="false">IF(B1102&lt;0.05,1,0)</f>
        <v>0</v>
      </c>
      <c r="I1102" s="8" t="n">
        <f aca="false">IF(E1102&lt;0.05,1,0)</f>
        <v>1</v>
      </c>
      <c r="J1102" s="8" t="n">
        <f aca="false">IF(AND(H1102,I1102),1,0)</f>
        <v>0</v>
      </c>
      <c r="K1102" s="8" t="n">
        <f aca="false">IF(AND(C1102&gt;0.05,H1102=1),1,0)</f>
        <v>0</v>
      </c>
      <c r="L1102" s="9" t="n">
        <f aca="false">IF(AND(D1102&gt;0.05,H1102=1),1,0)</f>
        <v>0</v>
      </c>
      <c r="M1102" s="10" t="n">
        <f aca="false">IF(AND(K1102,L1102),1,0)</f>
        <v>0</v>
      </c>
      <c r="N1102" s="10" t="n">
        <f aca="false">IF(AND(I1102=1,M1102),1,0)</f>
        <v>0</v>
      </c>
      <c r="O1102" s="10" t="n">
        <f aca="false">IF(AND(I1102,K1102),1,0)</f>
        <v>0</v>
      </c>
    </row>
    <row r="1103" customFormat="false" ht="13.3" hidden="false" customHeight="false" outlineLevel="0" collapsed="false">
      <c r="A1103" s="0" t="s">
        <v>1115</v>
      </c>
      <c r="B1103" s="1" t="n">
        <v>1</v>
      </c>
      <c r="C1103" s="1" t="n">
        <v>1</v>
      </c>
      <c r="D1103" s="1" t="n">
        <v>1</v>
      </c>
      <c r="E1103" s="1" t="n">
        <v>1</v>
      </c>
      <c r="F1103" s="0" t="n">
        <v>35</v>
      </c>
      <c r="H1103" s="8" t="n">
        <f aca="false">IF(B1103&lt;0.05,1,0)</f>
        <v>0</v>
      </c>
      <c r="I1103" s="8" t="n">
        <f aca="false">IF(E1103&lt;0.05,1,0)</f>
        <v>0</v>
      </c>
      <c r="J1103" s="8" t="n">
        <f aca="false">IF(AND(H1103,I1103),1,0)</f>
        <v>0</v>
      </c>
      <c r="K1103" s="8" t="n">
        <f aca="false">IF(AND(C1103&gt;0.05,H1103=1),1,0)</f>
        <v>0</v>
      </c>
      <c r="L1103" s="9" t="n">
        <f aca="false">IF(AND(D1103&gt;0.05,H1103=1),1,0)</f>
        <v>0</v>
      </c>
      <c r="M1103" s="10" t="n">
        <f aca="false">IF(AND(K1103,L1103),1,0)</f>
        <v>0</v>
      </c>
      <c r="N1103" s="10" t="n">
        <f aca="false">IF(AND(I1103=1,M1103),1,0)</f>
        <v>0</v>
      </c>
      <c r="O1103" s="10" t="n">
        <f aca="false">IF(AND(I1103,K1103),1,0)</f>
        <v>0</v>
      </c>
    </row>
    <row r="1104" customFormat="false" ht="13.3" hidden="false" customHeight="false" outlineLevel="0" collapsed="false">
      <c r="A1104" s="0" t="s">
        <v>1116</v>
      </c>
      <c r="B1104" s="1" t="n">
        <v>1</v>
      </c>
      <c r="C1104" s="1" t="n">
        <v>1</v>
      </c>
      <c r="D1104" s="1" t="n">
        <v>1</v>
      </c>
      <c r="E1104" s="1" t="n">
        <v>1</v>
      </c>
      <c r="F1104" s="0" t="n">
        <v>126</v>
      </c>
      <c r="H1104" s="8" t="n">
        <f aca="false">IF(B1104&lt;0.05,1,0)</f>
        <v>0</v>
      </c>
      <c r="I1104" s="8" t="n">
        <f aca="false">IF(E1104&lt;0.05,1,0)</f>
        <v>0</v>
      </c>
      <c r="J1104" s="8" t="n">
        <f aca="false">IF(AND(H1104,I1104),1,0)</f>
        <v>0</v>
      </c>
      <c r="K1104" s="8" t="n">
        <f aca="false">IF(AND(C1104&gt;0.05,H1104=1),1,0)</f>
        <v>0</v>
      </c>
      <c r="L1104" s="9" t="n">
        <f aca="false">IF(AND(D1104&gt;0.05,H1104=1),1,0)</f>
        <v>0</v>
      </c>
      <c r="M1104" s="10" t="n">
        <f aca="false">IF(AND(K1104,L1104),1,0)</f>
        <v>0</v>
      </c>
      <c r="N1104" s="10" t="n">
        <f aca="false">IF(AND(I1104=1,M1104),1,0)</f>
        <v>0</v>
      </c>
      <c r="O1104" s="10" t="n">
        <f aca="false">IF(AND(I1104,K1104),1,0)</f>
        <v>0</v>
      </c>
    </row>
    <row r="1105" customFormat="false" ht="13.3" hidden="false" customHeight="false" outlineLevel="0" collapsed="false">
      <c r="A1105" s="0" t="s">
        <v>1117</v>
      </c>
      <c r="B1105" s="1" t="n">
        <v>1</v>
      </c>
      <c r="C1105" s="1" t="n">
        <v>1</v>
      </c>
      <c r="D1105" s="1" t="n">
        <v>1</v>
      </c>
      <c r="E1105" s="1" t="n">
        <v>1</v>
      </c>
      <c r="F1105" s="0" t="n">
        <v>93</v>
      </c>
      <c r="H1105" s="8" t="n">
        <f aca="false">IF(B1105&lt;0.05,1,0)</f>
        <v>0</v>
      </c>
      <c r="I1105" s="8" t="n">
        <f aca="false">IF(E1105&lt;0.05,1,0)</f>
        <v>0</v>
      </c>
      <c r="J1105" s="8" t="n">
        <f aca="false">IF(AND(H1105,I1105),1,0)</f>
        <v>0</v>
      </c>
      <c r="K1105" s="8" t="n">
        <f aca="false">IF(AND(C1105&gt;0.05,H1105=1),1,0)</f>
        <v>0</v>
      </c>
      <c r="L1105" s="9" t="n">
        <f aca="false">IF(AND(D1105&gt;0.05,H1105=1),1,0)</f>
        <v>0</v>
      </c>
      <c r="M1105" s="10" t="n">
        <f aca="false">IF(AND(K1105,L1105),1,0)</f>
        <v>0</v>
      </c>
      <c r="N1105" s="10" t="n">
        <f aca="false">IF(AND(I1105=1,M1105),1,0)</f>
        <v>0</v>
      </c>
      <c r="O1105" s="10" t="n">
        <f aca="false">IF(AND(I1105,K1105),1,0)</f>
        <v>0</v>
      </c>
    </row>
    <row r="1106" customFormat="false" ht="13.3" hidden="false" customHeight="false" outlineLevel="0" collapsed="false">
      <c r="A1106" s="0" t="s">
        <v>1118</v>
      </c>
      <c r="B1106" s="1" t="n">
        <v>1</v>
      </c>
      <c r="C1106" s="1" t="n">
        <v>1</v>
      </c>
      <c r="D1106" s="1" t="n">
        <v>0.02111516</v>
      </c>
      <c r="E1106" s="1" t="n">
        <v>0.02169548</v>
      </c>
      <c r="F1106" s="0" t="n">
        <v>252</v>
      </c>
      <c r="H1106" s="8" t="n">
        <f aca="false">IF(B1106&lt;0.05,1,0)</f>
        <v>0</v>
      </c>
      <c r="I1106" s="8" t="n">
        <f aca="false">IF(E1106&lt;0.05,1,0)</f>
        <v>1</v>
      </c>
      <c r="J1106" s="8" t="n">
        <f aca="false">IF(AND(H1106,I1106),1,0)</f>
        <v>0</v>
      </c>
      <c r="K1106" s="8" t="n">
        <f aca="false">IF(AND(C1106&gt;0.05,H1106=1),1,0)</f>
        <v>0</v>
      </c>
      <c r="L1106" s="9" t="n">
        <f aca="false">IF(AND(D1106&gt;0.05,H1106=1),1,0)</f>
        <v>0</v>
      </c>
      <c r="M1106" s="10" t="n">
        <f aca="false">IF(AND(K1106,L1106),1,0)</f>
        <v>0</v>
      </c>
      <c r="N1106" s="10" t="n">
        <f aca="false">IF(AND(I1106=1,M1106),1,0)</f>
        <v>0</v>
      </c>
      <c r="O1106" s="10" t="n">
        <f aca="false">IF(AND(I1106,K1106),1,0)</f>
        <v>0</v>
      </c>
    </row>
    <row r="1107" customFormat="false" ht="13.3" hidden="false" customHeight="false" outlineLevel="0" collapsed="false">
      <c r="A1107" s="0" t="s">
        <v>1119</v>
      </c>
      <c r="B1107" s="1" t="n">
        <v>1</v>
      </c>
      <c r="C1107" s="1" t="n">
        <v>1</v>
      </c>
      <c r="D1107" s="1" t="n">
        <v>3.9E-007</v>
      </c>
      <c r="E1107" s="1" t="n">
        <v>0.23227833</v>
      </c>
      <c r="F1107" s="0" t="n">
        <v>198</v>
      </c>
      <c r="H1107" s="8" t="n">
        <f aca="false">IF(B1107&lt;0.05,1,0)</f>
        <v>0</v>
      </c>
      <c r="I1107" s="8" t="n">
        <f aca="false">IF(E1107&lt;0.05,1,0)</f>
        <v>0</v>
      </c>
      <c r="J1107" s="8" t="n">
        <f aca="false">IF(AND(H1107,I1107),1,0)</f>
        <v>0</v>
      </c>
      <c r="K1107" s="8" t="n">
        <f aca="false">IF(AND(C1107&gt;0.05,H1107=1),1,0)</f>
        <v>0</v>
      </c>
      <c r="L1107" s="9" t="n">
        <f aca="false">IF(AND(D1107&gt;0.05,H1107=1),1,0)</f>
        <v>0</v>
      </c>
      <c r="M1107" s="10" t="n">
        <f aca="false">IF(AND(K1107,L1107),1,0)</f>
        <v>0</v>
      </c>
      <c r="N1107" s="10" t="n">
        <f aca="false">IF(AND(I1107=1,M1107),1,0)</f>
        <v>0</v>
      </c>
      <c r="O1107" s="10" t="n">
        <f aca="false">IF(AND(I1107,K1107),1,0)</f>
        <v>0</v>
      </c>
    </row>
    <row r="1108" customFormat="false" ht="13.3" hidden="false" customHeight="false" outlineLevel="0" collapsed="false">
      <c r="A1108" s="0" t="s">
        <v>1120</v>
      </c>
      <c r="B1108" s="1" t="n">
        <v>1</v>
      </c>
      <c r="C1108" s="1" t="n">
        <v>0.91302562</v>
      </c>
      <c r="D1108" s="1" t="n">
        <v>0</v>
      </c>
      <c r="E1108" s="1" t="n">
        <v>9E-008</v>
      </c>
      <c r="F1108" s="0" t="n">
        <v>551</v>
      </c>
      <c r="H1108" s="8" t="n">
        <f aca="false">IF(B1108&lt;0.05,1,0)</f>
        <v>0</v>
      </c>
      <c r="I1108" s="8" t="n">
        <f aca="false">IF(E1108&lt;0.05,1,0)</f>
        <v>1</v>
      </c>
      <c r="J1108" s="8" t="n">
        <f aca="false">IF(AND(H1108,I1108),1,0)</f>
        <v>0</v>
      </c>
      <c r="K1108" s="8" t="n">
        <f aca="false">IF(AND(C1108&gt;0.05,H1108=1),1,0)</f>
        <v>0</v>
      </c>
      <c r="L1108" s="9" t="n">
        <f aca="false">IF(AND(D1108&gt;0.05,H1108=1),1,0)</f>
        <v>0</v>
      </c>
      <c r="M1108" s="10" t="n">
        <f aca="false">IF(AND(K1108,L1108),1,0)</f>
        <v>0</v>
      </c>
      <c r="N1108" s="10" t="n">
        <f aca="false">IF(AND(I1108=1,M1108),1,0)</f>
        <v>0</v>
      </c>
      <c r="O1108" s="10" t="n">
        <f aca="false">IF(AND(I1108,K1108),1,0)</f>
        <v>0</v>
      </c>
    </row>
    <row r="1109" customFormat="false" ht="13.3" hidden="false" customHeight="false" outlineLevel="0" collapsed="false">
      <c r="A1109" s="0" t="s">
        <v>1121</v>
      </c>
      <c r="B1109" s="1" t="n">
        <v>1</v>
      </c>
      <c r="C1109" s="1" t="n">
        <v>0.38225585</v>
      </c>
      <c r="D1109" s="1" t="n">
        <v>8E-007</v>
      </c>
      <c r="E1109" s="1" t="n">
        <v>0.00196831</v>
      </c>
      <c r="F1109" s="0" t="n">
        <v>349</v>
      </c>
      <c r="H1109" s="8" t="n">
        <f aca="false">IF(B1109&lt;0.05,1,0)</f>
        <v>0</v>
      </c>
      <c r="I1109" s="8" t="n">
        <f aca="false">IF(E1109&lt;0.05,1,0)</f>
        <v>1</v>
      </c>
      <c r="J1109" s="8" t="n">
        <f aca="false">IF(AND(H1109,I1109),1,0)</f>
        <v>0</v>
      </c>
      <c r="K1109" s="8" t="n">
        <f aca="false">IF(AND(C1109&gt;0.05,H1109=1),1,0)</f>
        <v>0</v>
      </c>
      <c r="L1109" s="9" t="n">
        <f aca="false">IF(AND(D1109&gt;0.05,H1109=1),1,0)</f>
        <v>0</v>
      </c>
      <c r="M1109" s="10" t="n">
        <f aca="false">IF(AND(K1109,L1109),1,0)</f>
        <v>0</v>
      </c>
      <c r="N1109" s="10" t="n">
        <f aca="false">IF(AND(I1109=1,M1109),1,0)</f>
        <v>0</v>
      </c>
      <c r="O1109" s="10" t="n">
        <f aca="false">IF(AND(I1109,K1109),1,0)</f>
        <v>0</v>
      </c>
    </row>
    <row r="1110" customFormat="false" ht="13.3" hidden="false" customHeight="false" outlineLevel="0" collapsed="false">
      <c r="A1110" s="0" t="s">
        <v>1122</v>
      </c>
      <c r="B1110" s="1" t="n">
        <v>1</v>
      </c>
      <c r="C1110" s="1" t="n">
        <v>1</v>
      </c>
      <c r="D1110" s="1" t="n">
        <v>1</v>
      </c>
      <c r="E1110" s="1" t="n">
        <v>1</v>
      </c>
      <c r="F1110" s="0" t="n">
        <v>15</v>
      </c>
      <c r="H1110" s="8" t="n">
        <f aca="false">IF(B1110&lt;0.05,1,0)</f>
        <v>0</v>
      </c>
      <c r="I1110" s="8" t="n">
        <f aca="false">IF(E1110&lt;0.05,1,0)</f>
        <v>0</v>
      </c>
      <c r="J1110" s="8" t="n">
        <f aca="false">IF(AND(H1110,I1110),1,0)</f>
        <v>0</v>
      </c>
      <c r="K1110" s="8" t="n">
        <f aca="false">IF(AND(C1110&gt;0.05,H1110=1),1,0)</f>
        <v>0</v>
      </c>
      <c r="L1110" s="9" t="n">
        <f aca="false">IF(AND(D1110&gt;0.05,H1110=1),1,0)</f>
        <v>0</v>
      </c>
      <c r="M1110" s="10" t="n">
        <f aca="false">IF(AND(K1110,L1110),1,0)</f>
        <v>0</v>
      </c>
      <c r="N1110" s="10" t="n">
        <f aca="false">IF(AND(I1110=1,M1110),1,0)</f>
        <v>0</v>
      </c>
      <c r="O1110" s="10" t="n">
        <f aca="false">IF(AND(I1110,K1110),1,0)</f>
        <v>0</v>
      </c>
    </row>
    <row r="1111" customFormat="false" ht="13.3" hidden="false" customHeight="false" outlineLevel="0" collapsed="false">
      <c r="A1111" s="0" t="s">
        <v>1123</v>
      </c>
      <c r="B1111" s="1" t="n">
        <v>1</v>
      </c>
      <c r="C1111" s="1" t="n">
        <v>1</v>
      </c>
      <c r="D1111" s="1" t="n">
        <v>1</v>
      </c>
      <c r="E1111" s="1" t="n">
        <v>1</v>
      </c>
      <c r="F1111" s="0" t="n">
        <v>44</v>
      </c>
      <c r="H1111" s="8" t="n">
        <f aca="false">IF(B1111&lt;0.05,1,0)</f>
        <v>0</v>
      </c>
      <c r="I1111" s="8" t="n">
        <f aca="false">IF(E1111&lt;0.05,1,0)</f>
        <v>0</v>
      </c>
      <c r="J1111" s="8" t="n">
        <f aca="false">IF(AND(H1111,I1111),1,0)</f>
        <v>0</v>
      </c>
      <c r="K1111" s="8" t="n">
        <f aca="false">IF(AND(C1111&gt;0.05,H1111=1),1,0)</f>
        <v>0</v>
      </c>
      <c r="L1111" s="9" t="n">
        <f aca="false">IF(AND(D1111&gt;0.05,H1111=1),1,0)</f>
        <v>0</v>
      </c>
      <c r="M1111" s="10" t="n">
        <f aca="false">IF(AND(K1111,L1111),1,0)</f>
        <v>0</v>
      </c>
      <c r="N1111" s="10" t="n">
        <f aca="false">IF(AND(I1111=1,M1111),1,0)</f>
        <v>0</v>
      </c>
      <c r="O1111" s="10" t="n">
        <f aca="false">IF(AND(I1111,K1111),1,0)</f>
        <v>0</v>
      </c>
    </row>
    <row r="1112" customFormat="false" ht="13.3" hidden="false" customHeight="false" outlineLevel="0" collapsed="false">
      <c r="A1112" s="0" t="s">
        <v>1124</v>
      </c>
      <c r="B1112" s="1" t="n">
        <v>1</v>
      </c>
      <c r="C1112" s="1" t="n">
        <v>1</v>
      </c>
      <c r="D1112" s="1" t="n">
        <v>1</v>
      </c>
      <c r="E1112" s="1" t="n">
        <v>1</v>
      </c>
      <c r="F1112" s="0" t="n">
        <v>261</v>
      </c>
      <c r="H1112" s="8" t="n">
        <f aca="false">IF(B1112&lt;0.05,1,0)</f>
        <v>0</v>
      </c>
      <c r="I1112" s="8" t="n">
        <f aca="false">IF(E1112&lt;0.05,1,0)</f>
        <v>0</v>
      </c>
      <c r="J1112" s="8" t="n">
        <f aca="false">IF(AND(H1112,I1112),1,0)</f>
        <v>0</v>
      </c>
      <c r="K1112" s="8" t="n">
        <f aca="false">IF(AND(C1112&gt;0.05,H1112=1),1,0)</f>
        <v>0</v>
      </c>
      <c r="L1112" s="9" t="n">
        <f aca="false">IF(AND(D1112&gt;0.05,H1112=1),1,0)</f>
        <v>0</v>
      </c>
      <c r="M1112" s="10" t="n">
        <f aca="false">IF(AND(K1112,L1112),1,0)</f>
        <v>0</v>
      </c>
      <c r="N1112" s="10" t="n">
        <f aca="false">IF(AND(I1112=1,M1112),1,0)</f>
        <v>0</v>
      </c>
      <c r="O1112" s="10" t="n">
        <f aca="false">IF(AND(I1112,K1112),1,0)</f>
        <v>0</v>
      </c>
    </row>
    <row r="1113" customFormat="false" ht="13.3" hidden="false" customHeight="false" outlineLevel="0" collapsed="false">
      <c r="A1113" s="0" t="s">
        <v>1125</v>
      </c>
      <c r="B1113" s="1" t="n">
        <v>1</v>
      </c>
      <c r="C1113" s="1" t="n">
        <v>1</v>
      </c>
      <c r="D1113" s="1" t="n">
        <v>1</v>
      </c>
      <c r="E1113" s="1" t="n">
        <v>1</v>
      </c>
      <c r="F1113" s="0" t="n">
        <v>130</v>
      </c>
      <c r="H1113" s="8" t="n">
        <f aca="false">IF(B1113&lt;0.05,1,0)</f>
        <v>0</v>
      </c>
      <c r="I1113" s="8" t="n">
        <f aca="false">IF(E1113&lt;0.05,1,0)</f>
        <v>0</v>
      </c>
      <c r="J1113" s="8" t="n">
        <f aca="false">IF(AND(H1113,I1113),1,0)</f>
        <v>0</v>
      </c>
      <c r="K1113" s="8" t="n">
        <f aca="false">IF(AND(C1113&gt;0.05,H1113=1),1,0)</f>
        <v>0</v>
      </c>
      <c r="L1113" s="9" t="n">
        <f aca="false">IF(AND(D1113&gt;0.05,H1113=1),1,0)</f>
        <v>0</v>
      </c>
      <c r="M1113" s="10" t="n">
        <f aca="false">IF(AND(K1113,L1113),1,0)</f>
        <v>0</v>
      </c>
      <c r="N1113" s="10" t="n">
        <f aca="false">IF(AND(I1113=1,M1113),1,0)</f>
        <v>0</v>
      </c>
      <c r="O1113" s="10" t="n">
        <f aca="false">IF(AND(I1113,K1113),1,0)</f>
        <v>0</v>
      </c>
    </row>
    <row r="1114" customFormat="false" ht="13.3" hidden="false" customHeight="false" outlineLevel="0" collapsed="false">
      <c r="A1114" s="0" t="s">
        <v>1126</v>
      </c>
      <c r="B1114" s="1" t="n">
        <v>1</v>
      </c>
      <c r="C1114" s="1" t="n">
        <v>1</v>
      </c>
      <c r="D1114" s="1" t="n">
        <v>0.00306952</v>
      </c>
      <c r="E1114" s="1" t="n">
        <v>1</v>
      </c>
      <c r="F1114" s="0" t="n">
        <v>98</v>
      </c>
      <c r="H1114" s="8" t="n">
        <f aca="false">IF(B1114&lt;0.05,1,0)</f>
        <v>0</v>
      </c>
      <c r="I1114" s="8" t="n">
        <f aca="false">IF(E1114&lt;0.05,1,0)</f>
        <v>0</v>
      </c>
      <c r="J1114" s="8" t="n">
        <f aca="false">IF(AND(H1114,I1114),1,0)</f>
        <v>0</v>
      </c>
      <c r="K1114" s="8" t="n">
        <f aca="false">IF(AND(C1114&gt;0.05,H1114=1),1,0)</f>
        <v>0</v>
      </c>
      <c r="L1114" s="9" t="n">
        <f aca="false">IF(AND(D1114&gt;0.05,H1114=1),1,0)</f>
        <v>0</v>
      </c>
      <c r="M1114" s="10" t="n">
        <f aca="false">IF(AND(K1114,L1114),1,0)</f>
        <v>0</v>
      </c>
      <c r="N1114" s="10" t="n">
        <f aca="false">IF(AND(I1114=1,M1114),1,0)</f>
        <v>0</v>
      </c>
      <c r="O1114" s="10" t="n">
        <f aca="false">IF(AND(I1114,K1114),1,0)</f>
        <v>0</v>
      </c>
    </row>
    <row r="1115" customFormat="false" ht="13.3" hidden="false" customHeight="false" outlineLevel="0" collapsed="false">
      <c r="A1115" s="0" t="s">
        <v>1127</v>
      </c>
      <c r="B1115" s="1" t="n">
        <v>1</v>
      </c>
      <c r="C1115" s="1" t="n">
        <v>1</v>
      </c>
      <c r="D1115" s="1" t="n">
        <v>4.27E-006</v>
      </c>
      <c r="E1115" s="1" t="n">
        <v>1</v>
      </c>
      <c r="F1115" s="0" t="n">
        <v>194</v>
      </c>
      <c r="H1115" s="8" t="n">
        <f aca="false">IF(B1115&lt;0.05,1,0)</f>
        <v>0</v>
      </c>
      <c r="I1115" s="8" t="n">
        <f aca="false">IF(E1115&lt;0.05,1,0)</f>
        <v>0</v>
      </c>
      <c r="J1115" s="8" t="n">
        <f aca="false">IF(AND(H1115,I1115),1,0)</f>
        <v>0</v>
      </c>
      <c r="K1115" s="8" t="n">
        <f aca="false">IF(AND(C1115&gt;0.05,H1115=1),1,0)</f>
        <v>0</v>
      </c>
      <c r="L1115" s="9" t="n">
        <f aca="false">IF(AND(D1115&gt;0.05,H1115=1),1,0)</f>
        <v>0</v>
      </c>
      <c r="M1115" s="10" t="n">
        <f aca="false">IF(AND(K1115,L1115),1,0)</f>
        <v>0</v>
      </c>
      <c r="N1115" s="10" t="n">
        <f aca="false">IF(AND(I1115=1,M1115),1,0)</f>
        <v>0</v>
      </c>
      <c r="O1115" s="10" t="n">
        <f aca="false">IF(AND(I1115,K1115),1,0)</f>
        <v>0</v>
      </c>
    </row>
    <row r="1116" customFormat="false" ht="13.3" hidden="false" customHeight="false" outlineLevel="0" collapsed="false">
      <c r="A1116" s="0" t="s">
        <v>1128</v>
      </c>
      <c r="B1116" s="1" t="n">
        <v>1</v>
      </c>
      <c r="C1116" s="1" t="n">
        <v>1</v>
      </c>
      <c r="D1116" s="1" t="n">
        <v>1</v>
      </c>
      <c r="E1116" s="1" t="n">
        <v>1</v>
      </c>
      <c r="F1116" s="0" t="n">
        <v>26</v>
      </c>
      <c r="H1116" s="8" t="n">
        <f aca="false">IF(B1116&lt;0.05,1,0)</f>
        <v>0</v>
      </c>
      <c r="I1116" s="8" t="n">
        <f aca="false">IF(E1116&lt;0.05,1,0)</f>
        <v>0</v>
      </c>
      <c r="J1116" s="8" t="n">
        <f aca="false">IF(AND(H1116,I1116),1,0)</f>
        <v>0</v>
      </c>
      <c r="K1116" s="8" t="n">
        <f aca="false">IF(AND(C1116&gt;0.05,H1116=1),1,0)</f>
        <v>0</v>
      </c>
      <c r="L1116" s="9" t="n">
        <f aca="false">IF(AND(D1116&gt;0.05,H1116=1),1,0)</f>
        <v>0</v>
      </c>
      <c r="M1116" s="10" t="n">
        <f aca="false">IF(AND(K1116,L1116),1,0)</f>
        <v>0</v>
      </c>
      <c r="N1116" s="10" t="n">
        <f aca="false">IF(AND(I1116=1,M1116),1,0)</f>
        <v>0</v>
      </c>
      <c r="O1116" s="10" t="n">
        <f aca="false">IF(AND(I1116,K1116),1,0)</f>
        <v>0</v>
      </c>
    </row>
    <row r="1117" customFormat="false" ht="13.3" hidden="false" customHeight="false" outlineLevel="0" collapsed="false">
      <c r="A1117" s="0" t="s">
        <v>1129</v>
      </c>
      <c r="B1117" s="1" t="n">
        <v>1</v>
      </c>
      <c r="C1117" s="1" t="n">
        <v>1</v>
      </c>
      <c r="D1117" s="1" t="n">
        <v>1</v>
      </c>
      <c r="E1117" s="1" t="n">
        <v>1</v>
      </c>
      <c r="F1117" s="0" t="n">
        <v>49</v>
      </c>
      <c r="H1117" s="8" t="n">
        <f aca="false">IF(B1117&lt;0.05,1,0)</f>
        <v>0</v>
      </c>
      <c r="I1117" s="8" t="n">
        <f aca="false">IF(E1117&lt;0.05,1,0)</f>
        <v>0</v>
      </c>
      <c r="J1117" s="8" t="n">
        <f aca="false">IF(AND(H1117,I1117),1,0)</f>
        <v>0</v>
      </c>
      <c r="K1117" s="8" t="n">
        <f aca="false">IF(AND(C1117&gt;0.05,H1117=1),1,0)</f>
        <v>0</v>
      </c>
      <c r="L1117" s="9" t="n">
        <f aca="false">IF(AND(D1117&gt;0.05,H1117=1),1,0)</f>
        <v>0</v>
      </c>
      <c r="M1117" s="10" t="n">
        <f aca="false">IF(AND(K1117,L1117),1,0)</f>
        <v>0</v>
      </c>
      <c r="N1117" s="10" t="n">
        <f aca="false">IF(AND(I1117=1,M1117),1,0)</f>
        <v>0</v>
      </c>
      <c r="O1117" s="10" t="n">
        <f aca="false">IF(AND(I1117,K1117),1,0)</f>
        <v>0</v>
      </c>
    </row>
    <row r="1118" customFormat="false" ht="13.3" hidden="false" customHeight="false" outlineLevel="0" collapsed="false">
      <c r="A1118" s="0" t="s">
        <v>1130</v>
      </c>
      <c r="B1118" s="1" t="n">
        <v>1</v>
      </c>
      <c r="C1118" s="1" t="n">
        <v>1</v>
      </c>
      <c r="D1118" s="1" t="n">
        <v>1</v>
      </c>
      <c r="E1118" s="1" t="n">
        <v>1</v>
      </c>
      <c r="F1118" s="0" t="n">
        <v>47</v>
      </c>
      <c r="H1118" s="8" t="n">
        <f aca="false">IF(B1118&lt;0.05,1,0)</f>
        <v>0</v>
      </c>
      <c r="I1118" s="8" t="n">
        <f aca="false">IF(E1118&lt;0.05,1,0)</f>
        <v>0</v>
      </c>
      <c r="J1118" s="8" t="n">
        <f aca="false">IF(AND(H1118,I1118),1,0)</f>
        <v>0</v>
      </c>
      <c r="K1118" s="8" t="n">
        <f aca="false">IF(AND(C1118&gt;0.05,H1118=1),1,0)</f>
        <v>0</v>
      </c>
      <c r="L1118" s="9" t="n">
        <f aca="false">IF(AND(D1118&gt;0.05,H1118=1),1,0)</f>
        <v>0</v>
      </c>
      <c r="M1118" s="10" t="n">
        <f aca="false">IF(AND(K1118,L1118),1,0)</f>
        <v>0</v>
      </c>
      <c r="N1118" s="10" t="n">
        <f aca="false">IF(AND(I1118=1,M1118),1,0)</f>
        <v>0</v>
      </c>
      <c r="O1118" s="10" t="n">
        <f aca="false">IF(AND(I1118,K1118),1,0)</f>
        <v>0</v>
      </c>
    </row>
    <row r="1119" customFormat="false" ht="13.3" hidden="false" customHeight="false" outlineLevel="0" collapsed="false">
      <c r="A1119" s="0" t="s">
        <v>1131</v>
      </c>
      <c r="B1119" s="1" t="n">
        <v>1</v>
      </c>
      <c r="C1119" s="1" t="n">
        <v>1</v>
      </c>
      <c r="D1119" s="1" t="n">
        <v>1</v>
      </c>
      <c r="E1119" s="1" t="n">
        <v>1</v>
      </c>
      <c r="F1119" s="0" t="n">
        <v>15</v>
      </c>
      <c r="H1119" s="8" t="n">
        <f aca="false">IF(B1119&lt;0.05,1,0)</f>
        <v>0</v>
      </c>
      <c r="I1119" s="8" t="n">
        <f aca="false">IF(E1119&lt;0.05,1,0)</f>
        <v>0</v>
      </c>
      <c r="J1119" s="8" t="n">
        <f aca="false">IF(AND(H1119,I1119),1,0)</f>
        <v>0</v>
      </c>
      <c r="K1119" s="8" t="n">
        <f aca="false">IF(AND(C1119&gt;0.05,H1119=1),1,0)</f>
        <v>0</v>
      </c>
      <c r="L1119" s="9" t="n">
        <f aca="false">IF(AND(D1119&gt;0.05,H1119=1),1,0)</f>
        <v>0</v>
      </c>
      <c r="M1119" s="10" t="n">
        <f aca="false">IF(AND(K1119,L1119),1,0)</f>
        <v>0</v>
      </c>
      <c r="N1119" s="10" t="n">
        <f aca="false">IF(AND(I1119=1,M1119),1,0)</f>
        <v>0</v>
      </c>
      <c r="O1119" s="10" t="n">
        <f aca="false">IF(AND(I1119,K1119),1,0)</f>
        <v>0</v>
      </c>
    </row>
    <row r="1120" customFormat="false" ht="13.3" hidden="false" customHeight="false" outlineLevel="0" collapsed="false">
      <c r="A1120" s="0" t="s">
        <v>1132</v>
      </c>
      <c r="B1120" s="1" t="n">
        <v>1</v>
      </c>
      <c r="C1120" s="1" t="n">
        <v>1</v>
      </c>
      <c r="D1120" s="1" t="n">
        <v>1</v>
      </c>
      <c r="E1120" s="1" t="n">
        <v>1</v>
      </c>
      <c r="F1120" s="0" t="n">
        <v>20</v>
      </c>
      <c r="H1120" s="8" t="n">
        <f aca="false">IF(B1120&lt;0.05,1,0)</f>
        <v>0</v>
      </c>
      <c r="I1120" s="8" t="n">
        <f aca="false">IF(E1120&lt;0.05,1,0)</f>
        <v>0</v>
      </c>
      <c r="J1120" s="8" t="n">
        <f aca="false">IF(AND(H1120,I1120),1,0)</f>
        <v>0</v>
      </c>
      <c r="K1120" s="8" t="n">
        <f aca="false">IF(AND(C1120&gt;0.05,H1120=1),1,0)</f>
        <v>0</v>
      </c>
      <c r="L1120" s="9" t="n">
        <f aca="false">IF(AND(D1120&gt;0.05,H1120=1),1,0)</f>
        <v>0</v>
      </c>
      <c r="M1120" s="10" t="n">
        <f aca="false">IF(AND(K1120,L1120),1,0)</f>
        <v>0</v>
      </c>
      <c r="N1120" s="10" t="n">
        <f aca="false">IF(AND(I1120=1,M1120),1,0)</f>
        <v>0</v>
      </c>
      <c r="O1120" s="10" t="n">
        <f aca="false">IF(AND(I1120,K1120),1,0)</f>
        <v>0</v>
      </c>
    </row>
    <row r="1121" customFormat="false" ht="13.3" hidden="false" customHeight="false" outlineLevel="0" collapsed="false">
      <c r="A1121" s="0" t="s">
        <v>1133</v>
      </c>
      <c r="B1121" s="1" t="n">
        <v>1</v>
      </c>
      <c r="C1121" s="1" t="n">
        <v>1</v>
      </c>
      <c r="D1121" s="1" t="n">
        <v>1</v>
      </c>
      <c r="E1121" s="1" t="n">
        <v>1</v>
      </c>
      <c r="F1121" s="0" t="n">
        <v>44</v>
      </c>
      <c r="H1121" s="8" t="n">
        <f aca="false">IF(B1121&lt;0.05,1,0)</f>
        <v>0</v>
      </c>
      <c r="I1121" s="8" t="n">
        <f aca="false">IF(E1121&lt;0.05,1,0)</f>
        <v>0</v>
      </c>
      <c r="J1121" s="8" t="n">
        <f aca="false">IF(AND(H1121,I1121),1,0)</f>
        <v>0</v>
      </c>
      <c r="K1121" s="8" t="n">
        <f aca="false">IF(AND(C1121&gt;0.05,H1121=1),1,0)</f>
        <v>0</v>
      </c>
      <c r="L1121" s="9" t="n">
        <f aca="false">IF(AND(D1121&gt;0.05,H1121=1),1,0)</f>
        <v>0</v>
      </c>
      <c r="M1121" s="10" t="n">
        <f aca="false">IF(AND(K1121,L1121),1,0)</f>
        <v>0</v>
      </c>
      <c r="N1121" s="10" t="n">
        <f aca="false">IF(AND(I1121=1,M1121),1,0)</f>
        <v>0</v>
      </c>
      <c r="O1121" s="10" t="n">
        <f aca="false">IF(AND(I1121,K1121),1,0)</f>
        <v>0</v>
      </c>
    </row>
    <row r="1122" customFormat="false" ht="13.3" hidden="false" customHeight="false" outlineLevel="0" collapsed="false">
      <c r="A1122" s="0" t="s">
        <v>1134</v>
      </c>
      <c r="B1122" s="1" t="n">
        <v>1</v>
      </c>
      <c r="C1122" s="1" t="n">
        <v>1</v>
      </c>
      <c r="D1122" s="1" t="n">
        <v>1</v>
      </c>
      <c r="E1122" s="1" t="n">
        <v>1</v>
      </c>
      <c r="F1122" s="0" t="n">
        <v>17</v>
      </c>
      <c r="H1122" s="8" t="n">
        <f aca="false">IF(B1122&lt;0.05,1,0)</f>
        <v>0</v>
      </c>
      <c r="I1122" s="8" t="n">
        <f aca="false">IF(E1122&lt;0.05,1,0)</f>
        <v>0</v>
      </c>
      <c r="J1122" s="8" t="n">
        <f aca="false">IF(AND(H1122,I1122),1,0)</f>
        <v>0</v>
      </c>
      <c r="K1122" s="8" t="n">
        <f aca="false">IF(AND(C1122&gt;0.05,H1122=1),1,0)</f>
        <v>0</v>
      </c>
      <c r="L1122" s="9" t="n">
        <f aca="false">IF(AND(D1122&gt;0.05,H1122=1),1,0)</f>
        <v>0</v>
      </c>
      <c r="M1122" s="10" t="n">
        <f aca="false">IF(AND(K1122,L1122),1,0)</f>
        <v>0</v>
      </c>
      <c r="N1122" s="10" t="n">
        <f aca="false">IF(AND(I1122=1,M1122),1,0)</f>
        <v>0</v>
      </c>
      <c r="O1122" s="10" t="n">
        <f aca="false">IF(AND(I1122,K1122),1,0)</f>
        <v>0</v>
      </c>
    </row>
    <row r="1123" customFormat="false" ht="13.3" hidden="false" customHeight="false" outlineLevel="0" collapsed="false">
      <c r="A1123" s="0" t="s">
        <v>1135</v>
      </c>
      <c r="B1123" s="1" t="n">
        <v>1</v>
      </c>
      <c r="C1123" s="1" t="n">
        <v>1</v>
      </c>
      <c r="D1123" s="1" t="n">
        <v>0.00258263</v>
      </c>
      <c r="E1123" s="1" t="n">
        <v>1</v>
      </c>
      <c r="F1123" s="0" t="n">
        <v>71</v>
      </c>
      <c r="H1123" s="8" t="n">
        <f aca="false">IF(B1123&lt;0.05,1,0)</f>
        <v>0</v>
      </c>
      <c r="I1123" s="8" t="n">
        <f aca="false">IF(E1123&lt;0.05,1,0)</f>
        <v>0</v>
      </c>
      <c r="J1123" s="8" t="n">
        <f aca="false">IF(AND(H1123,I1123),1,0)</f>
        <v>0</v>
      </c>
      <c r="K1123" s="8" t="n">
        <f aca="false">IF(AND(C1123&gt;0.05,H1123=1),1,0)</f>
        <v>0</v>
      </c>
      <c r="L1123" s="9" t="n">
        <f aca="false">IF(AND(D1123&gt;0.05,H1123=1),1,0)</f>
        <v>0</v>
      </c>
      <c r="M1123" s="10" t="n">
        <f aca="false">IF(AND(K1123,L1123),1,0)</f>
        <v>0</v>
      </c>
      <c r="N1123" s="10" t="n">
        <f aca="false">IF(AND(I1123=1,M1123),1,0)</f>
        <v>0</v>
      </c>
      <c r="O1123" s="10" t="n">
        <f aca="false">IF(AND(I1123,K1123),1,0)</f>
        <v>0</v>
      </c>
    </row>
    <row r="1124" customFormat="false" ht="13.3" hidden="false" customHeight="false" outlineLevel="0" collapsed="false">
      <c r="A1124" s="0" t="s">
        <v>1136</v>
      </c>
      <c r="B1124" s="1" t="n">
        <v>1</v>
      </c>
      <c r="C1124" s="1" t="n">
        <v>1</v>
      </c>
      <c r="D1124" s="1" t="n">
        <v>0.04488806</v>
      </c>
      <c r="E1124" s="1" t="n">
        <v>1</v>
      </c>
      <c r="F1124" s="0" t="n">
        <v>99</v>
      </c>
      <c r="H1124" s="8" t="n">
        <f aca="false">IF(B1124&lt;0.05,1,0)</f>
        <v>0</v>
      </c>
      <c r="I1124" s="8" t="n">
        <f aca="false">IF(E1124&lt;0.05,1,0)</f>
        <v>0</v>
      </c>
      <c r="J1124" s="8" t="n">
        <f aca="false">IF(AND(H1124,I1124),1,0)</f>
        <v>0</v>
      </c>
      <c r="K1124" s="8" t="n">
        <f aca="false">IF(AND(C1124&gt;0.05,H1124=1),1,0)</f>
        <v>0</v>
      </c>
      <c r="L1124" s="9" t="n">
        <f aca="false">IF(AND(D1124&gt;0.05,H1124=1),1,0)</f>
        <v>0</v>
      </c>
      <c r="M1124" s="10" t="n">
        <f aca="false">IF(AND(K1124,L1124),1,0)</f>
        <v>0</v>
      </c>
      <c r="N1124" s="10" t="n">
        <f aca="false">IF(AND(I1124=1,M1124),1,0)</f>
        <v>0</v>
      </c>
      <c r="O1124" s="10" t="n">
        <f aca="false">IF(AND(I1124,K1124),1,0)</f>
        <v>0</v>
      </c>
    </row>
    <row r="1125" customFormat="false" ht="13.3" hidden="false" customHeight="false" outlineLevel="0" collapsed="false">
      <c r="A1125" s="0" t="s">
        <v>1137</v>
      </c>
      <c r="B1125" s="1" t="n">
        <v>1</v>
      </c>
      <c r="C1125" s="1" t="n">
        <v>0.78790128</v>
      </c>
      <c r="D1125" s="1" t="n">
        <v>0.00022699</v>
      </c>
      <c r="E1125" s="1" t="n">
        <v>1</v>
      </c>
      <c r="F1125" s="0" t="n">
        <v>351</v>
      </c>
      <c r="H1125" s="8" t="n">
        <f aca="false">IF(B1125&lt;0.05,1,0)</f>
        <v>0</v>
      </c>
      <c r="I1125" s="8" t="n">
        <f aca="false">IF(E1125&lt;0.05,1,0)</f>
        <v>0</v>
      </c>
      <c r="J1125" s="8" t="n">
        <f aca="false">IF(AND(H1125,I1125),1,0)</f>
        <v>0</v>
      </c>
      <c r="K1125" s="8" t="n">
        <f aca="false">IF(AND(C1125&gt;0.05,H1125=1),1,0)</f>
        <v>0</v>
      </c>
      <c r="L1125" s="9" t="n">
        <f aca="false">IF(AND(D1125&gt;0.05,H1125=1),1,0)</f>
        <v>0</v>
      </c>
      <c r="M1125" s="10" t="n">
        <f aca="false">IF(AND(K1125,L1125),1,0)</f>
        <v>0</v>
      </c>
      <c r="N1125" s="10" t="n">
        <f aca="false">IF(AND(I1125=1,M1125),1,0)</f>
        <v>0</v>
      </c>
      <c r="O1125" s="10" t="n">
        <f aca="false">IF(AND(I1125,K1125),1,0)</f>
        <v>0</v>
      </c>
    </row>
    <row r="1126" customFormat="false" ht="13.3" hidden="false" customHeight="false" outlineLevel="0" collapsed="false">
      <c r="A1126" s="0" t="s">
        <v>1138</v>
      </c>
      <c r="B1126" s="1" t="n">
        <v>1</v>
      </c>
      <c r="C1126" s="1" t="n">
        <v>1</v>
      </c>
      <c r="D1126" s="1" t="n">
        <v>1</v>
      </c>
      <c r="E1126" s="1" t="n">
        <v>1</v>
      </c>
      <c r="F1126" s="0" t="n">
        <v>65</v>
      </c>
      <c r="H1126" s="8" t="n">
        <f aca="false">IF(B1126&lt;0.05,1,0)</f>
        <v>0</v>
      </c>
      <c r="I1126" s="8" t="n">
        <f aca="false">IF(E1126&lt;0.05,1,0)</f>
        <v>0</v>
      </c>
      <c r="J1126" s="8" t="n">
        <f aca="false">IF(AND(H1126,I1126),1,0)</f>
        <v>0</v>
      </c>
      <c r="K1126" s="8" t="n">
        <f aca="false">IF(AND(C1126&gt;0.05,H1126=1),1,0)</f>
        <v>0</v>
      </c>
      <c r="L1126" s="9" t="n">
        <f aca="false">IF(AND(D1126&gt;0.05,H1126=1),1,0)</f>
        <v>0</v>
      </c>
      <c r="M1126" s="10" t="n">
        <f aca="false">IF(AND(K1126,L1126),1,0)</f>
        <v>0</v>
      </c>
      <c r="N1126" s="10" t="n">
        <f aca="false">IF(AND(I1126=1,M1126),1,0)</f>
        <v>0</v>
      </c>
      <c r="O1126" s="10" t="n">
        <f aca="false">IF(AND(I1126,K1126),1,0)</f>
        <v>0</v>
      </c>
    </row>
    <row r="1127" customFormat="false" ht="13.3" hidden="false" customHeight="false" outlineLevel="0" collapsed="false">
      <c r="A1127" s="0" t="s">
        <v>1139</v>
      </c>
      <c r="B1127" s="1" t="n">
        <v>1</v>
      </c>
      <c r="C1127" s="1" t="n">
        <v>1</v>
      </c>
      <c r="D1127" s="1" t="n">
        <v>1</v>
      </c>
      <c r="E1127" s="1" t="n">
        <v>1</v>
      </c>
      <c r="F1127" s="0" t="n">
        <v>76</v>
      </c>
      <c r="H1127" s="8" t="n">
        <f aca="false">IF(B1127&lt;0.05,1,0)</f>
        <v>0</v>
      </c>
      <c r="I1127" s="8" t="n">
        <f aca="false">IF(E1127&lt;0.05,1,0)</f>
        <v>0</v>
      </c>
      <c r="J1127" s="8" t="n">
        <f aca="false">IF(AND(H1127,I1127),1,0)</f>
        <v>0</v>
      </c>
      <c r="K1127" s="8" t="n">
        <f aca="false">IF(AND(C1127&gt;0.05,H1127=1),1,0)</f>
        <v>0</v>
      </c>
      <c r="L1127" s="9" t="n">
        <f aca="false">IF(AND(D1127&gt;0.05,H1127=1),1,0)</f>
        <v>0</v>
      </c>
      <c r="M1127" s="10" t="n">
        <f aca="false">IF(AND(K1127,L1127),1,0)</f>
        <v>0</v>
      </c>
      <c r="N1127" s="10" t="n">
        <f aca="false">IF(AND(I1127=1,M1127),1,0)</f>
        <v>0</v>
      </c>
      <c r="O1127" s="10" t="n">
        <f aca="false">IF(AND(I1127,K1127),1,0)</f>
        <v>0</v>
      </c>
    </row>
    <row r="1128" customFormat="false" ht="13.3" hidden="false" customHeight="false" outlineLevel="0" collapsed="false">
      <c r="A1128" s="0" t="s">
        <v>1140</v>
      </c>
      <c r="B1128" s="1" t="n">
        <v>1</v>
      </c>
      <c r="C1128" s="1" t="n">
        <v>1</v>
      </c>
      <c r="D1128" s="1" t="n">
        <v>1</v>
      </c>
      <c r="E1128" s="1" t="n">
        <v>1</v>
      </c>
      <c r="F1128" s="0" t="n">
        <v>11</v>
      </c>
      <c r="H1128" s="8" t="n">
        <f aca="false">IF(B1128&lt;0.05,1,0)</f>
        <v>0</v>
      </c>
      <c r="I1128" s="8" t="n">
        <f aca="false">IF(E1128&lt;0.05,1,0)</f>
        <v>0</v>
      </c>
      <c r="J1128" s="8" t="n">
        <f aca="false">IF(AND(H1128,I1128),1,0)</f>
        <v>0</v>
      </c>
      <c r="K1128" s="8" t="n">
        <f aca="false">IF(AND(C1128&gt;0.05,H1128=1),1,0)</f>
        <v>0</v>
      </c>
      <c r="L1128" s="9" t="n">
        <f aca="false">IF(AND(D1128&gt;0.05,H1128=1),1,0)</f>
        <v>0</v>
      </c>
      <c r="M1128" s="10" t="n">
        <f aca="false">IF(AND(K1128,L1128),1,0)</f>
        <v>0</v>
      </c>
      <c r="N1128" s="10" t="n">
        <f aca="false">IF(AND(I1128=1,M1128),1,0)</f>
        <v>0</v>
      </c>
      <c r="O1128" s="10" t="n">
        <f aca="false">IF(AND(I1128,K1128),1,0)</f>
        <v>0</v>
      </c>
    </row>
    <row r="1129" customFormat="false" ht="13.3" hidden="false" customHeight="false" outlineLevel="0" collapsed="false">
      <c r="A1129" s="0" t="s">
        <v>1141</v>
      </c>
      <c r="B1129" s="1" t="n">
        <v>1</v>
      </c>
      <c r="C1129" s="1" t="n">
        <v>1</v>
      </c>
      <c r="D1129" s="1" t="n">
        <v>1</v>
      </c>
      <c r="E1129" s="1" t="n">
        <v>1</v>
      </c>
      <c r="F1129" s="0" t="n">
        <v>19</v>
      </c>
      <c r="H1129" s="8" t="n">
        <f aca="false">IF(B1129&lt;0.05,1,0)</f>
        <v>0</v>
      </c>
      <c r="I1129" s="8" t="n">
        <f aca="false">IF(E1129&lt;0.05,1,0)</f>
        <v>0</v>
      </c>
      <c r="J1129" s="8" t="n">
        <f aca="false">IF(AND(H1129,I1129),1,0)</f>
        <v>0</v>
      </c>
      <c r="K1129" s="8" t="n">
        <f aca="false">IF(AND(C1129&gt;0.05,H1129=1),1,0)</f>
        <v>0</v>
      </c>
      <c r="L1129" s="9" t="n">
        <f aca="false">IF(AND(D1129&gt;0.05,H1129=1),1,0)</f>
        <v>0</v>
      </c>
      <c r="M1129" s="10" t="n">
        <f aca="false">IF(AND(K1129,L1129),1,0)</f>
        <v>0</v>
      </c>
      <c r="N1129" s="10" t="n">
        <f aca="false">IF(AND(I1129=1,M1129),1,0)</f>
        <v>0</v>
      </c>
      <c r="O1129" s="10" t="n">
        <f aca="false">IF(AND(I1129,K1129),1,0)</f>
        <v>0</v>
      </c>
    </row>
    <row r="1130" customFormat="false" ht="13.3" hidden="false" customHeight="false" outlineLevel="0" collapsed="false">
      <c r="A1130" s="0" t="s">
        <v>1142</v>
      </c>
      <c r="B1130" s="1" t="n">
        <v>1</v>
      </c>
      <c r="C1130" s="1" t="n">
        <v>1</v>
      </c>
      <c r="D1130" s="1" t="n">
        <v>1</v>
      </c>
      <c r="E1130" s="1" t="n">
        <v>1</v>
      </c>
      <c r="F1130" s="0" t="n">
        <v>54</v>
      </c>
      <c r="H1130" s="8" t="n">
        <f aca="false">IF(B1130&lt;0.05,1,0)</f>
        <v>0</v>
      </c>
      <c r="I1130" s="8" t="n">
        <f aca="false">IF(E1130&lt;0.05,1,0)</f>
        <v>0</v>
      </c>
      <c r="J1130" s="8" t="n">
        <f aca="false">IF(AND(H1130,I1130),1,0)</f>
        <v>0</v>
      </c>
      <c r="K1130" s="8" t="n">
        <f aca="false">IF(AND(C1130&gt;0.05,H1130=1),1,0)</f>
        <v>0</v>
      </c>
      <c r="L1130" s="9" t="n">
        <f aca="false">IF(AND(D1130&gt;0.05,H1130=1),1,0)</f>
        <v>0</v>
      </c>
      <c r="M1130" s="10" t="n">
        <f aca="false">IF(AND(K1130,L1130),1,0)</f>
        <v>0</v>
      </c>
      <c r="N1130" s="10" t="n">
        <f aca="false">IF(AND(I1130=1,M1130),1,0)</f>
        <v>0</v>
      </c>
      <c r="O1130" s="10" t="n">
        <f aca="false">IF(AND(I1130,K1130),1,0)</f>
        <v>0</v>
      </c>
    </row>
    <row r="1131" customFormat="false" ht="13.3" hidden="false" customHeight="false" outlineLevel="0" collapsed="false">
      <c r="A1131" s="0" t="s">
        <v>1143</v>
      </c>
      <c r="B1131" s="1" t="n">
        <v>1</v>
      </c>
      <c r="C1131" s="1" t="n">
        <v>1</v>
      </c>
      <c r="D1131" s="1" t="n">
        <v>0.39293182</v>
      </c>
      <c r="E1131" s="1" t="n">
        <v>1</v>
      </c>
      <c r="F1131" s="0" t="n">
        <v>49</v>
      </c>
      <c r="H1131" s="8" t="n">
        <f aca="false">IF(B1131&lt;0.05,1,0)</f>
        <v>0</v>
      </c>
      <c r="I1131" s="8" t="n">
        <f aca="false">IF(E1131&lt;0.05,1,0)</f>
        <v>0</v>
      </c>
      <c r="J1131" s="8" t="n">
        <f aca="false">IF(AND(H1131,I1131),1,0)</f>
        <v>0</v>
      </c>
      <c r="K1131" s="8" t="n">
        <f aca="false">IF(AND(C1131&gt;0.05,H1131=1),1,0)</f>
        <v>0</v>
      </c>
      <c r="L1131" s="9" t="n">
        <f aca="false">IF(AND(D1131&gt;0.05,H1131=1),1,0)</f>
        <v>0</v>
      </c>
      <c r="M1131" s="10" t="n">
        <f aca="false">IF(AND(K1131,L1131),1,0)</f>
        <v>0</v>
      </c>
      <c r="N1131" s="10" t="n">
        <f aca="false">IF(AND(I1131=1,M1131),1,0)</f>
        <v>0</v>
      </c>
      <c r="O1131" s="10" t="n">
        <f aca="false">IF(AND(I1131,K1131),1,0)</f>
        <v>0</v>
      </c>
    </row>
    <row r="1132" customFormat="false" ht="13.3" hidden="false" customHeight="false" outlineLevel="0" collapsed="false">
      <c r="A1132" s="0" t="s">
        <v>1144</v>
      </c>
      <c r="B1132" s="1" t="n">
        <v>1</v>
      </c>
      <c r="C1132" s="1" t="n">
        <v>1</v>
      </c>
      <c r="D1132" s="1" t="n">
        <v>0</v>
      </c>
      <c r="E1132" s="1" t="n">
        <v>0.10428834</v>
      </c>
      <c r="F1132" s="0" t="n">
        <v>248</v>
      </c>
      <c r="H1132" s="8" t="n">
        <f aca="false">IF(B1132&lt;0.05,1,0)</f>
        <v>0</v>
      </c>
      <c r="I1132" s="8" t="n">
        <f aca="false">IF(E1132&lt;0.05,1,0)</f>
        <v>0</v>
      </c>
      <c r="J1132" s="8" t="n">
        <f aca="false">IF(AND(H1132,I1132),1,0)</f>
        <v>0</v>
      </c>
      <c r="K1132" s="8" t="n">
        <f aca="false">IF(AND(C1132&gt;0.05,H1132=1),1,0)</f>
        <v>0</v>
      </c>
      <c r="L1132" s="9" t="n">
        <f aca="false">IF(AND(D1132&gt;0.05,H1132=1),1,0)</f>
        <v>0</v>
      </c>
      <c r="M1132" s="10" t="n">
        <f aca="false">IF(AND(K1132,L1132),1,0)</f>
        <v>0</v>
      </c>
      <c r="N1132" s="10" t="n">
        <f aca="false">IF(AND(I1132=1,M1132),1,0)</f>
        <v>0</v>
      </c>
      <c r="O1132" s="10" t="n">
        <f aca="false">IF(AND(I1132,K1132),1,0)</f>
        <v>0</v>
      </c>
    </row>
    <row r="1133" customFormat="false" ht="13.3" hidden="false" customHeight="false" outlineLevel="0" collapsed="false">
      <c r="A1133" s="0" t="s">
        <v>1145</v>
      </c>
      <c r="B1133" s="1" t="n">
        <v>1</v>
      </c>
      <c r="C1133" s="1" t="n">
        <v>1</v>
      </c>
      <c r="D1133" s="1" t="n">
        <v>1</v>
      </c>
      <c r="E1133" s="1" t="n">
        <v>1</v>
      </c>
      <c r="F1133" s="0" t="n">
        <v>27</v>
      </c>
      <c r="H1133" s="8" t="n">
        <f aca="false">IF(B1133&lt;0.05,1,0)</f>
        <v>0</v>
      </c>
      <c r="I1133" s="8" t="n">
        <f aca="false">IF(E1133&lt;0.05,1,0)</f>
        <v>0</v>
      </c>
      <c r="J1133" s="8" t="n">
        <f aca="false">IF(AND(H1133,I1133),1,0)</f>
        <v>0</v>
      </c>
      <c r="K1133" s="8" t="n">
        <f aca="false">IF(AND(C1133&gt;0.05,H1133=1),1,0)</f>
        <v>0</v>
      </c>
      <c r="L1133" s="9" t="n">
        <f aca="false">IF(AND(D1133&gt;0.05,H1133=1),1,0)</f>
        <v>0</v>
      </c>
      <c r="M1133" s="10" t="n">
        <f aca="false">IF(AND(K1133,L1133),1,0)</f>
        <v>0</v>
      </c>
      <c r="N1133" s="10" t="n">
        <f aca="false">IF(AND(I1133=1,M1133),1,0)</f>
        <v>0</v>
      </c>
      <c r="O1133" s="10" t="n">
        <f aca="false">IF(AND(I1133,K1133),1,0)</f>
        <v>0</v>
      </c>
    </row>
    <row r="1134" customFormat="false" ht="13.3" hidden="false" customHeight="false" outlineLevel="0" collapsed="false">
      <c r="A1134" s="0" t="s">
        <v>1146</v>
      </c>
      <c r="B1134" s="1" t="n">
        <v>1</v>
      </c>
      <c r="C1134" s="1" t="n">
        <v>1</v>
      </c>
      <c r="D1134" s="1" t="n">
        <v>0.01310997</v>
      </c>
      <c r="E1134" s="1" t="n">
        <v>1</v>
      </c>
      <c r="F1134" s="0" t="n">
        <v>109</v>
      </c>
      <c r="H1134" s="8" t="n">
        <f aca="false">IF(B1134&lt;0.05,1,0)</f>
        <v>0</v>
      </c>
      <c r="I1134" s="8" t="n">
        <f aca="false">IF(E1134&lt;0.05,1,0)</f>
        <v>0</v>
      </c>
      <c r="J1134" s="8" t="n">
        <f aca="false">IF(AND(H1134,I1134),1,0)</f>
        <v>0</v>
      </c>
      <c r="K1134" s="8" t="n">
        <f aca="false">IF(AND(C1134&gt;0.05,H1134=1),1,0)</f>
        <v>0</v>
      </c>
      <c r="L1134" s="9" t="n">
        <f aca="false">IF(AND(D1134&gt;0.05,H1134=1),1,0)</f>
        <v>0</v>
      </c>
      <c r="M1134" s="10" t="n">
        <f aca="false">IF(AND(K1134,L1134),1,0)</f>
        <v>0</v>
      </c>
      <c r="N1134" s="10" t="n">
        <f aca="false">IF(AND(I1134=1,M1134),1,0)</f>
        <v>0</v>
      </c>
      <c r="O1134" s="10" t="n">
        <f aca="false">IF(AND(I1134,K1134),1,0)</f>
        <v>0</v>
      </c>
    </row>
    <row r="1135" customFormat="false" ht="13.3" hidden="false" customHeight="false" outlineLevel="0" collapsed="false">
      <c r="A1135" s="0" t="s">
        <v>1147</v>
      </c>
      <c r="B1135" s="1" t="n">
        <v>1</v>
      </c>
      <c r="C1135" s="1" t="n">
        <v>1</v>
      </c>
      <c r="D1135" s="1" t="n">
        <v>1</v>
      </c>
      <c r="E1135" s="1" t="n">
        <v>1</v>
      </c>
      <c r="F1135" s="0" t="n">
        <v>22</v>
      </c>
      <c r="H1135" s="8" t="n">
        <f aca="false">IF(B1135&lt;0.05,1,0)</f>
        <v>0</v>
      </c>
      <c r="I1135" s="8" t="n">
        <f aca="false">IF(E1135&lt;0.05,1,0)</f>
        <v>0</v>
      </c>
      <c r="J1135" s="8" t="n">
        <f aca="false">IF(AND(H1135,I1135),1,0)</f>
        <v>0</v>
      </c>
      <c r="K1135" s="8" t="n">
        <f aca="false">IF(AND(C1135&gt;0.05,H1135=1),1,0)</f>
        <v>0</v>
      </c>
      <c r="L1135" s="9" t="n">
        <f aca="false">IF(AND(D1135&gt;0.05,H1135=1),1,0)</f>
        <v>0</v>
      </c>
      <c r="M1135" s="10" t="n">
        <f aca="false">IF(AND(K1135,L1135),1,0)</f>
        <v>0</v>
      </c>
      <c r="N1135" s="10" t="n">
        <f aca="false">IF(AND(I1135=1,M1135),1,0)</f>
        <v>0</v>
      </c>
      <c r="O1135" s="10" t="n">
        <f aca="false">IF(AND(I1135,K1135),1,0)</f>
        <v>0</v>
      </c>
    </row>
    <row r="1136" customFormat="false" ht="13.3" hidden="false" customHeight="false" outlineLevel="0" collapsed="false">
      <c r="A1136" s="0" t="s">
        <v>1148</v>
      </c>
      <c r="B1136" s="1" t="n">
        <v>1</v>
      </c>
      <c r="C1136" s="1" t="n">
        <v>1</v>
      </c>
      <c r="D1136" s="1" t="n">
        <v>0.00032162</v>
      </c>
      <c r="E1136" s="1" t="n">
        <v>0.53680247</v>
      </c>
      <c r="F1136" s="0" t="n">
        <v>173</v>
      </c>
      <c r="H1136" s="8" t="n">
        <f aca="false">IF(B1136&lt;0.05,1,0)</f>
        <v>0</v>
      </c>
      <c r="I1136" s="8" t="n">
        <f aca="false">IF(E1136&lt;0.05,1,0)</f>
        <v>0</v>
      </c>
      <c r="J1136" s="8" t="n">
        <f aca="false">IF(AND(H1136,I1136),1,0)</f>
        <v>0</v>
      </c>
      <c r="K1136" s="8" t="n">
        <f aca="false">IF(AND(C1136&gt;0.05,H1136=1),1,0)</f>
        <v>0</v>
      </c>
      <c r="L1136" s="9" t="n">
        <f aca="false">IF(AND(D1136&gt;0.05,H1136=1),1,0)</f>
        <v>0</v>
      </c>
      <c r="M1136" s="10" t="n">
        <f aca="false">IF(AND(K1136,L1136),1,0)</f>
        <v>0</v>
      </c>
      <c r="N1136" s="10" t="n">
        <f aca="false">IF(AND(I1136=1,M1136),1,0)</f>
        <v>0</v>
      </c>
      <c r="O1136" s="10" t="n">
        <f aca="false">IF(AND(I1136,K1136),1,0)</f>
        <v>0</v>
      </c>
    </row>
    <row r="1137" customFormat="false" ht="13.3" hidden="false" customHeight="false" outlineLevel="0" collapsed="false">
      <c r="A1137" s="0" t="s">
        <v>1149</v>
      </c>
      <c r="B1137" s="1" t="n">
        <v>1</v>
      </c>
      <c r="C1137" s="1" t="n">
        <v>1</v>
      </c>
      <c r="D1137" s="1" t="n">
        <v>0.00031623</v>
      </c>
      <c r="E1137" s="1" t="n">
        <v>1</v>
      </c>
      <c r="F1137" s="0" t="n">
        <v>203</v>
      </c>
      <c r="H1137" s="8" t="n">
        <f aca="false">IF(B1137&lt;0.05,1,0)</f>
        <v>0</v>
      </c>
      <c r="I1137" s="8" t="n">
        <f aca="false">IF(E1137&lt;0.05,1,0)</f>
        <v>0</v>
      </c>
      <c r="J1137" s="8" t="n">
        <f aca="false">IF(AND(H1137,I1137),1,0)</f>
        <v>0</v>
      </c>
      <c r="K1137" s="8" t="n">
        <f aca="false">IF(AND(C1137&gt;0.05,H1137=1),1,0)</f>
        <v>0</v>
      </c>
      <c r="L1137" s="9" t="n">
        <f aca="false">IF(AND(D1137&gt;0.05,H1137=1),1,0)</f>
        <v>0</v>
      </c>
      <c r="M1137" s="10" t="n">
        <f aca="false">IF(AND(K1137,L1137),1,0)</f>
        <v>0</v>
      </c>
      <c r="N1137" s="10" t="n">
        <f aca="false">IF(AND(I1137=1,M1137),1,0)</f>
        <v>0</v>
      </c>
      <c r="O1137" s="10" t="n">
        <f aca="false">IF(AND(I1137,K1137),1,0)</f>
        <v>0</v>
      </c>
    </row>
    <row r="1138" customFormat="false" ht="13.3" hidden="false" customHeight="false" outlineLevel="0" collapsed="false">
      <c r="A1138" s="0" t="s">
        <v>1150</v>
      </c>
      <c r="B1138" s="1" t="n">
        <v>1</v>
      </c>
      <c r="C1138" s="1" t="n">
        <v>1</v>
      </c>
      <c r="D1138" s="1" t="n">
        <v>0.00159509</v>
      </c>
      <c r="E1138" s="1" t="n">
        <v>1</v>
      </c>
      <c r="F1138" s="0" t="n">
        <v>75</v>
      </c>
      <c r="H1138" s="8" t="n">
        <f aca="false">IF(B1138&lt;0.05,1,0)</f>
        <v>0</v>
      </c>
      <c r="I1138" s="8" t="n">
        <f aca="false">IF(E1138&lt;0.05,1,0)</f>
        <v>0</v>
      </c>
      <c r="J1138" s="8" t="n">
        <f aca="false">IF(AND(H1138,I1138),1,0)</f>
        <v>0</v>
      </c>
      <c r="K1138" s="8" t="n">
        <f aca="false">IF(AND(C1138&gt;0.05,H1138=1),1,0)</f>
        <v>0</v>
      </c>
      <c r="L1138" s="9" t="n">
        <f aca="false">IF(AND(D1138&gt;0.05,H1138=1),1,0)</f>
        <v>0</v>
      </c>
      <c r="M1138" s="10" t="n">
        <f aca="false">IF(AND(K1138,L1138),1,0)</f>
        <v>0</v>
      </c>
      <c r="N1138" s="10" t="n">
        <f aca="false">IF(AND(I1138=1,M1138),1,0)</f>
        <v>0</v>
      </c>
      <c r="O1138" s="10" t="n">
        <f aca="false">IF(AND(I1138,K1138),1,0)</f>
        <v>0</v>
      </c>
    </row>
    <row r="1139" customFormat="false" ht="13.3" hidden="false" customHeight="false" outlineLevel="0" collapsed="false">
      <c r="A1139" s="0" t="s">
        <v>1151</v>
      </c>
      <c r="B1139" s="1" t="n">
        <v>1</v>
      </c>
      <c r="C1139" s="1" t="n">
        <v>1</v>
      </c>
      <c r="D1139" s="1" t="n">
        <v>1</v>
      </c>
      <c r="E1139" s="1" t="n">
        <v>1</v>
      </c>
      <c r="F1139" s="0" t="n">
        <v>31</v>
      </c>
      <c r="H1139" s="8" t="n">
        <f aca="false">IF(B1139&lt;0.05,1,0)</f>
        <v>0</v>
      </c>
      <c r="I1139" s="8" t="n">
        <f aca="false">IF(E1139&lt;0.05,1,0)</f>
        <v>0</v>
      </c>
      <c r="J1139" s="8" t="n">
        <f aca="false">IF(AND(H1139,I1139),1,0)</f>
        <v>0</v>
      </c>
      <c r="K1139" s="8" t="n">
        <f aca="false">IF(AND(C1139&gt;0.05,H1139=1),1,0)</f>
        <v>0</v>
      </c>
      <c r="L1139" s="9" t="n">
        <f aca="false">IF(AND(D1139&gt;0.05,H1139=1),1,0)</f>
        <v>0</v>
      </c>
      <c r="M1139" s="10" t="n">
        <f aca="false">IF(AND(K1139,L1139),1,0)</f>
        <v>0</v>
      </c>
      <c r="N1139" s="10" t="n">
        <f aca="false">IF(AND(I1139=1,M1139),1,0)</f>
        <v>0</v>
      </c>
      <c r="O1139" s="10" t="n">
        <f aca="false">IF(AND(I1139,K1139),1,0)</f>
        <v>0</v>
      </c>
    </row>
    <row r="1140" customFormat="false" ht="13.3" hidden="false" customHeight="false" outlineLevel="0" collapsed="false">
      <c r="A1140" s="0" t="s">
        <v>1152</v>
      </c>
      <c r="B1140" s="1" t="n">
        <v>1</v>
      </c>
      <c r="C1140" s="1" t="n">
        <v>1</v>
      </c>
      <c r="D1140" s="1" t="n">
        <v>1</v>
      </c>
      <c r="E1140" s="1" t="n">
        <v>1</v>
      </c>
      <c r="F1140" s="0" t="n">
        <v>35</v>
      </c>
      <c r="H1140" s="8" t="n">
        <f aca="false">IF(B1140&lt;0.05,1,0)</f>
        <v>0</v>
      </c>
      <c r="I1140" s="8" t="n">
        <f aca="false">IF(E1140&lt;0.05,1,0)</f>
        <v>0</v>
      </c>
      <c r="J1140" s="8" t="n">
        <f aca="false">IF(AND(H1140,I1140),1,0)</f>
        <v>0</v>
      </c>
      <c r="K1140" s="8" t="n">
        <f aca="false">IF(AND(C1140&gt;0.05,H1140=1),1,0)</f>
        <v>0</v>
      </c>
      <c r="L1140" s="9" t="n">
        <f aca="false">IF(AND(D1140&gt;0.05,H1140=1),1,0)</f>
        <v>0</v>
      </c>
      <c r="M1140" s="10" t="n">
        <f aca="false">IF(AND(K1140,L1140),1,0)</f>
        <v>0</v>
      </c>
      <c r="N1140" s="10" t="n">
        <f aca="false">IF(AND(I1140=1,M1140),1,0)</f>
        <v>0</v>
      </c>
      <c r="O1140" s="10" t="n">
        <f aca="false">IF(AND(I1140,K1140),1,0)</f>
        <v>0</v>
      </c>
    </row>
    <row r="1141" customFormat="false" ht="13.3" hidden="false" customHeight="false" outlineLevel="0" collapsed="false">
      <c r="A1141" s="0" t="s">
        <v>1153</v>
      </c>
      <c r="B1141" s="1" t="n">
        <v>1</v>
      </c>
      <c r="C1141" s="1" t="n">
        <v>1</v>
      </c>
      <c r="D1141" s="1" t="n">
        <v>1</v>
      </c>
      <c r="E1141" s="1" t="n">
        <v>1</v>
      </c>
      <c r="F1141" s="0" t="n">
        <v>17</v>
      </c>
      <c r="H1141" s="8" t="n">
        <f aca="false">IF(B1141&lt;0.05,1,0)</f>
        <v>0</v>
      </c>
      <c r="I1141" s="8" t="n">
        <f aca="false">IF(E1141&lt;0.05,1,0)</f>
        <v>0</v>
      </c>
      <c r="J1141" s="8" t="n">
        <f aca="false">IF(AND(H1141,I1141),1,0)</f>
        <v>0</v>
      </c>
      <c r="K1141" s="8" t="n">
        <f aca="false">IF(AND(C1141&gt;0.05,H1141=1),1,0)</f>
        <v>0</v>
      </c>
      <c r="L1141" s="9" t="n">
        <f aca="false">IF(AND(D1141&gt;0.05,H1141=1),1,0)</f>
        <v>0</v>
      </c>
      <c r="M1141" s="10" t="n">
        <f aca="false">IF(AND(K1141,L1141),1,0)</f>
        <v>0</v>
      </c>
      <c r="N1141" s="10" t="n">
        <f aca="false">IF(AND(I1141=1,M1141),1,0)</f>
        <v>0</v>
      </c>
      <c r="O1141" s="10" t="n">
        <f aca="false">IF(AND(I1141,K1141),1,0)</f>
        <v>0</v>
      </c>
    </row>
    <row r="1142" customFormat="false" ht="13.3" hidden="false" customHeight="false" outlineLevel="0" collapsed="false">
      <c r="A1142" s="0" t="s">
        <v>1154</v>
      </c>
      <c r="B1142" s="1" t="n">
        <v>1</v>
      </c>
      <c r="C1142" s="1" t="n">
        <v>1</v>
      </c>
      <c r="D1142" s="1" t="n">
        <v>1</v>
      </c>
      <c r="E1142" s="1" t="n">
        <v>1</v>
      </c>
      <c r="F1142" s="0" t="n">
        <v>62</v>
      </c>
      <c r="H1142" s="8" t="n">
        <f aca="false">IF(B1142&lt;0.05,1,0)</f>
        <v>0</v>
      </c>
      <c r="I1142" s="8" t="n">
        <f aca="false">IF(E1142&lt;0.05,1,0)</f>
        <v>0</v>
      </c>
      <c r="J1142" s="8" t="n">
        <f aca="false">IF(AND(H1142,I1142),1,0)</f>
        <v>0</v>
      </c>
      <c r="K1142" s="8" t="n">
        <f aca="false">IF(AND(C1142&gt;0.05,H1142=1),1,0)</f>
        <v>0</v>
      </c>
      <c r="L1142" s="9" t="n">
        <f aca="false">IF(AND(D1142&gt;0.05,H1142=1),1,0)</f>
        <v>0</v>
      </c>
      <c r="M1142" s="10" t="n">
        <f aca="false">IF(AND(K1142,L1142),1,0)</f>
        <v>0</v>
      </c>
      <c r="N1142" s="10" t="n">
        <f aca="false">IF(AND(I1142=1,M1142),1,0)</f>
        <v>0</v>
      </c>
      <c r="O1142" s="10" t="n">
        <f aca="false">IF(AND(I1142,K1142),1,0)</f>
        <v>0</v>
      </c>
    </row>
    <row r="1143" customFormat="false" ht="13.3" hidden="false" customHeight="false" outlineLevel="0" collapsed="false">
      <c r="A1143" s="0" t="s">
        <v>1155</v>
      </c>
      <c r="B1143" s="1" t="n">
        <v>1</v>
      </c>
      <c r="C1143" s="1" t="n">
        <v>1</v>
      </c>
      <c r="D1143" s="1" t="n">
        <v>0</v>
      </c>
      <c r="E1143" s="1" t="n">
        <v>0</v>
      </c>
      <c r="F1143" s="0" t="n">
        <v>730</v>
      </c>
      <c r="H1143" s="8" t="n">
        <f aca="false">IF(B1143&lt;0.05,1,0)</f>
        <v>0</v>
      </c>
      <c r="I1143" s="8" t="n">
        <f aca="false">IF(E1143&lt;0.05,1,0)</f>
        <v>1</v>
      </c>
      <c r="J1143" s="8" t="n">
        <f aca="false">IF(AND(H1143,I1143),1,0)</f>
        <v>0</v>
      </c>
      <c r="K1143" s="8" t="n">
        <f aca="false">IF(AND(C1143&gt;0.05,H1143=1),1,0)</f>
        <v>0</v>
      </c>
      <c r="L1143" s="9" t="n">
        <f aca="false">IF(AND(D1143&gt;0.05,H1143=1),1,0)</f>
        <v>0</v>
      </c>
      <c r="M1143" s="10" t="n">
        <f aca="false">IF(AND(K1143,L1143),1,0)</f>
        <v>0</v>
      </c>
      <c r="N1143" s="10" t="n">
        <f aca="false">IF(AND(I1143=1,M1143),1,0)</f>
        <v>0</v>
      </c>
      <c r="O1143" s="10" t="n">
        <f aca="false">IF(AND(I1143,K1143),1,0)</f>
        <v>0</v>
      </c>
    </row>
    <row r="1144" customFormat="false" ht="13.3" hidden="false" customHeight="false" outlineLevel="0" collapsed="false">
      <c r="A1144" s="0" t="s">
        <v>1156</v>
      </c>
      <c r="B1144" s="1" t="n">
        <v>1</v>
      </c>
      <c r="C1144" s="1" t="n">
        <v>1</v>
      </c>
      <c r="D1144" s="1" t="n">
        <v>1</v>
      </c>
      <c r="E1144" s="1" t="n">
        <v>1</v>
      </c>
      <c r="F1144" s="0" t="n">
        <v>44</v>
      </c>
      <c r="H1144" s="8" t="n">
        <f aca="false">IF(B1144&lt;0.05,1,0)</f>
        <v>0</v>
      </c>
      <c r="I1144" s="8" t="n">
        <f aca="false">IF(E1144&lt;0.05,1,0)</f>
        <v>0</v>
      </c>
      <c r="J1144" s="8" t="n">
        <f aca="false">IF(AND(H1144,I1144),1,0)</f>
        <v>0</v>
      </c>
      <c r="K1144" s="8" t="n">
        <f aca="false">IF(AND(C1144&gt;0.05,H1144=1),1,0)</f>
        <v>0</v>
      </c>
      <c r="L1144" s="9" t="n">
        <f aca="false">IF(AND(D1144&gt;0.05,H1144=1),1,0)</f>
        <v>0</v>
      </c>
      <c r="M1144" s="10" t="n">
        <f aca="false">IF(AND(K1144,L1144),1,0)</f>
        <v>0</v>
      </c>
      <c r="N1144" s="10" t="n">
        <f aca="false">IF(AND(I1144=1,M1144),1,0)</f>
        <v>0</v>
      </c>
      <c r="O1144" s="10" t="n">
        <f aca="false">IF(AND(I1144,K1144),1,0)</f>
        <v>0</v>
      </c>
    </row>
    <row r="1145" customFormat="false" ht="13.3" hidden="false" customHeight="false" outlineLevel="0" collapsed="false">
      <c r="A1145" s="0" t="s">
        <v>1157</v>
      </c>
      <c r="B1145" s="1" t="n">
        <v>1</v>
      </c>
      <c r="C1145" s="1" t="n">
        <v>1</v>
      </c>
      <c r="D1145" s="1" t="n">
        <v>1</v>
      </c>
      <c r="E1145" s="1" t="n">
        <v>1</v>
      </c>
      <c r="F1145" s="0" t="n">
        <v>53</v>
      </c>
      <c r="H1145" s="8" t="n">
        <f aca="false">IF(B1145&lt;0.05,1,0)</f>
        <v>0</v>
      </c>
      <c r="I1145" s="8" t="n">
        <f aca="false">IF(E1145&lt;0.05,1,0)</f>
        <v>0</v>
      </c>
      <c r="J1145" s="8" t="n">
        <f aca="false">IF(AND(H1145,I1145),1,0)</f>
        <v>0</v>
      </c>
      <c r="K1145" s="8" t="n">
        <f aca="false">IF(AND(C1145&gt;0.05,H1145=1),1,0)</f>
        <v>0</v>
      </c>
      <c r="L1145" s="9" t="n">
        <f aca="false">IF(AND(D1145&gt;0.05,H1145=1),1,0)</f>
        <v>0</v>
      </c>
      <c r="M1145" s="10" t="n">
        <f aca="false">IF(AND(K1145,L1145),1,0)</f>
        <v>0</v>
      </c>
      <c r="N1145" s="10" t="n">
        <f aca="false">IF(AND(I1145=1,M1145),1,0)</f>
        <v>0</v>
      </c>
      <c r="O1145" s="10" t="n">
        <f aca="false">IF(AND(I1145,K1145),1,0)</f>
        <v>0</v>
      </c>
    </row>
    <row r="1146" customFormat="false" ht="13.3" hidden="false" customHeight="false" outlineLevel="0" collapsed="false">
      <c r="A1146" s="0" t="s">
        <v>1158</v>
      </c>
      <c r="B1146" s="1" t="n">
        <v>1</v>
      </c>
      <c r="C1146" s="1" t="n">
        <v>1</v>
      </c>
      <c r="D1146" s="1" t="n">
        <v>1</v>
      </c>
      <c r="E1146" s="1" t="n">
        <v>1</v>
      </c>
      <c r="F1146" s="0" t="n">
        <v>116</v>
      </c>
      <c r="H1146" s="8" t="n">
        <f aca="false">IF(B1146&lt;0.05,1,0)</f>
        <v>0</v>
      </c>
      <c r="I1146" s="8" t="n">
        <f aca="false">IF(E1146&lt;0.05,1,0)</f>
        <v>0</v>
      </c>
      <c r="J1146" s="8" t="n">
        <f aca="false">IF(AND(H1146,I1146),1,0)</f>
        <v>0</v>
      </c>
      <c r="K1146" s="8" t="n">
        <f aca="false">IF(AND(C1146&gt;0.05,H1146=1),1,0)</f>
        <v>0</v>
      </c>
      <c r="L1146" s="9" t="n">
        <f aca="false">IF(AND(D1146&gt;0.05,H1146=1),1,0)</f>
        <v>0</v>
      </c>
      <c r="M1146" s="10" t="n">
        <f aca="false">IF(AND(K1146,L1146),1,0)</f>
        <v>0</v>
      </c>
      <c r="N1146" s="10" t="n">
        <f aca="false">IF(AND(I1146=1,M1146),1,0)</f>
        <v>0</v>
      </c>
      <c r="O1146" s="10" t="n">
        <f aca="false">IF(AND(I1146,K1146),1,0)</f>
        <v>0</v>
      </c>
    </row>
    <row r="1147" customFormat="false" ht="13.3" hidden="false" customHeight="false" outlineLevel="0" collapsed="false">
      <c r="A1147" s="0" t="s">
        <v>1159</v>
      </c>
      <c r="B1147" s="1" t="n">
        <v>1</v>
      </c>
      <c r="C1147" s="1" t="n">
        <v>1</v>
      </c>
      <c r="D1147" s="1" t="n">
        <v>1</v>
      </c>
      <c r="E1147" s="1" t="n">
        <v>1</v>
      </c>
      <c r="F1147" s="0" t="n">
        <v>76</v>
      </c>
      <c r="H1147" s="8" t="n">
        <f aca="false">IF(B1147&lt;0.05,1,0)</f>
        <v>0</v>
      </c>
      <c r="I1147" s="8" t="n">
        <f aca="false">IF(E1147&lt;0.05,1,0)</f>
        <v>0</v>
      </c>
      <c r="J1147" s="8" t="n">
        <f aca="false">IF(AND(H1147,I1147),1,0)</f>
        <v>0</v>
      </c>
      <c r="K1147" s="8" t="n">
        <f aca="false">IF(AND(C1147&gt;0.05,H1147=1),1,0)</f>
        <v>0</v>
      </c>
      <c r="L1147" s="9" t="n">
        <f aca="false">IF(AND(D1147&gt;0.05,H1147=1),1,0)</f>
        <v>0</v>
      </c>
      <c r="M1147" s="10" t="n">
        <f aca="false">IF(AND(K1147,L1147),1,0)</f>
        <v>0</v>
      </c>
      <c r="N1147" s="10" t="n">
        <f aca="false">IF(AND(I1147=1,M1147),1,0)</f>
        <v>0</v>
      </c>
      <c r="O1147" s="10" t="n">
        <f aca="false">IF(AND(I1147,K1147),1,0)</f>
        <v>0</v>
      </c>
    </row>
    <row r="1148" customFormat="false" ht="13.3" hidden="false" customHeight="false" outlineLevel="0" collapsed="false">
      <c r="A1148" s="0" t="s">
        <v>1160</v>
      </c>
      <c r="B1148" s="1" t="n">
        <v>1</v>
      </c>
      <c r="C1148" s="1" t="n">
        <v>1</v>
      </c>
      <c r="D1148" s="1" t="n">
        <v>3.541E-005</v>
      </c>
      <c r="E1148" s="1" t="n">
        <v>0.45546466</v>
      </c>
      <c r="F1148" s="0" t="n">
        <v>337</v>
      </c>
      <c r="H1148" s="8" t="n">
        <f aca="false">IF(B1148&lt;0.05,1,0)</f>
        <v>0</v>
      </c>
      <c r="I1148" s="8" t="n">
        <f aca="false">IF(E1148&lt;0.05,1,0)</f>
        <v>0</v>
      </c>
      <c r="J1148" s="8" t="n">
        <f aca="false">IF(AND(H1148,I1148),1,0)</f>
        <v>0</v>
      </c>
      <c r="K1148" s="8" t="n">
        <f aca="false">IF(AND(C1148&gt;0.05,H1148=1),1,0)</f>
        <v>0</v>
      </c>
      <c r="L1148" s="9" t="n">
        <f aca="false">IF(AND(D1148&gt;0.05,H1148=1),1,0)</f>
        <v>0</v>
      </c>
      <c r="M1148" s="10" t="n">
        <f aca="false">IF(AND(K1148,L1148),1,0)</f>
        <v>0</v>
      </c>
      <c r="N1148" s="10" t="n">
        <f aca="false">IF(AND(I1148=1,M1148),1,0)</f>
        <v>0</v>
      </c>
      <c r="O1148" s="10" t="n">
        <f aca="false">IF(AND(I1148,K1148),1,0)</f>
        <v>0</v>
      </c>
    </row>
    <row r="1149" customFormat="false" ht="13.3" hidden="false" customHeight="false" outlineLevel="0" collapsed="false">
      <c r="A1149" s="0" t="s">
        <v>1161</v>
      </c>
      <c r="B1149" s="1" t="n">
        <v>1</v>
      </c>
      <c r="C1149" s="1" t="n">
        <v>1</v>
      </c>
      <c r="D1149" s="1" t="n">
        <v>3.86E-006</v>
      </c>
      <c r="E1149" s="1" t="n">
        <v>0.01177895</v>
      </c>
      <c r="F1149" s="0" t="n">
        <v>413</v>
      </c>
      <c r="H1149" s="8" t="n">
        <f aca="false">IF(B1149&lt;0.05,1,0)</f>
        <v>0</v>
      </c>
      <c r="I1149" s="8" t="n">
        <f aca="false">IF(E1149&lt;0.05,1,0)</f>
        <v>1</v>
      </c>
      <c r="J1149" s="8" t="n">
        <f aca="false">IF(AND(H1149,I1149),1,0)</f>
        <v>0</v>
      </c>
      <c r="K1149" s="8" t="n">
        <f aca="false">IF(AND(C1149&gt;0.05,H1149=1),1,0)</f>
        <v>0</v>
      </c>
      <c r="L1149" s="9" t="n">
        <f aca="false">IF(AND(D1149&gt;0.05,H1149=1),1,0)</f>
        <v>0</v>
      </c>
      <c r="M1149" s="10" t="n">
        <f aca="false">IF(AND(K1149,L1149),1,0)</f>
        <v>0</v>
      </c>
      <c r="N1149" s="10" t="n">
        <f aca="false">IF(AND(I1149=1,M1149),1,0)</f>
        <v>0</v>
      </c>
      <c r="O1149" s="10" t="n">
        <f aca="false">IF(AND(I1149,K1149),1,0)</f>
        <v>0</v>
      </c>
    </row>
    <row r="1150" customFormat="false" ht="13.3" hidden="false" customHeight="false" outlineLevel="0" collapsed="false">
      <c r="A1150" s="0" t="s">
        <v>1162</v>
      </c>
      <c r="B1150" s="1" t="n">
        <v>1</v>
      </c>
      <c r="C1150" s="1" t="n">
        <v>1</v>
      </c>
      <c r="D1150" s="1" t="n">
        <v>1</v>
      </c>
      <c r="E1150" s="1" t="n">
        <v>1</v>
      </c>
      <c r="F1150" s="0" t="n">
        <v>45</v>
      </c>
      <c r="H1150" s="8" t="n">
        <f aca="false">IF(B1150&lt;0.05,1,0)</f>
        <v>0</v>
      </c>
      <c r="I1150" s="8" t="n">
        <f aca="false">IF(E1150&lt;0.05,1,0)</f>
        <v>0</v>
      </c>
      <c r="J1150" s="8" t="n">
        <f aca="false">IF(AND(H1150,I1150),1,0)</f>
        <v>0</v>
      </c>
      <c r="K1150" s="8" t="n">
        <f aca="false">IF(AND(C1150&gt;0.05,H1150=1),1,0)</f>
        <v>0</v>
      </c>
      <c r="L1150" s="9" t="n">
        <f aca="false">IF(AND(D1150&gt;0.05,H1150=1),1,0)</f>
        <v>0</v>
      </c>
      <c r="M1150" s="10" t="n">
        <f aca="false">IF(AND(K1150,L1150),1,0)</f>
        <v>0</v>
      </c>
      <c r="N1150" s="10" t="n">
        <f aca="false">IF(AND(I1150=1,M1150),1,0)</f>
        <v>0</v>
      </c>
      <c r="O1150" s="10" t="n">
        <f aca="false">IF(AND(I1150,K1150),1,0)</f>
        <v>0</v>
      </c>
    </row>
    <row r="1151" customFormat="false" ht="13.3" hidden="false" customHeight="false" outlineLevel="0" collapsed="false">
      <c r="A1151" s="0" t="s">
        <v>1163</v>
      </c>
      <c r="B1151" s="1" t="n">
        <v>1</v>
      </c>
      <c r="C1151" s="1" t="n">
        <v>1</v>
      </c>
      <c r="D1151" s="1" t="n">
        <v>1</v>
      </c>
      <c r="E1151" s="1" t="n">
        <v>1</v>
      </c>
      <c r="F1151" s="0" t="n">
        <v>20</v>
      </c>
      <c r="H1151" s="8" t="n">
        <f aca="false">IF(B1151&lt;0.05,1,0)</f>
        <v>0</v>
      </c>
      <c r="I1151" s="8" t="n">
        <f aca="false">IF(E1151&lt;0.05,1,0)</f>
        <v>0</v>
      </c>
      <c r="J1151" s="8" t="n">
        <f aca="false">IF(AND(H1151,I1151),1,0)</f>
        <v>0</v>
      </c>
      <c r="K1151" s="8" t="n">
        <f aca="false">IF(AND(C1151&gt;0.05,H1151=1),1,0)</f>
        <v>0</v>
      </c>
      <c r="L1151" s="9" t="n">
        <f aca="false">IF(AND(D1151&gt;0.05,H1151=1),1,0)</f>
        <v>0</v>
      </c>
      <c r="M1151" s="10" t="n">
        <f aca="false">IF(AND(K1151,L1151),1,0)</f>
        <v>0</v>
      </c>
      <c r="N1151" s="10" t="n">
        <f aca="false">IF(AND(I1151=1,M1151),1,0)</f>
        <v>0</v>
      </c>
      <c r="O1151" s="10" t="n">
        <f aca="false">IF(AND(I1151,K1151),1,0)</f>
        <v>0</v>
      </c>
    </row>
    <row r="1152" customFormat="false" ht="13.3" hidden="false" customHeight="false" outlineLevel="0" collapsed="false">
      <c r="A1152" s="0" t="s">
        <v>1164</v>
      </c>
      <c r="B1152" s="1" t="n">
        <v>1</v>
      </c>
      <c r="C1152" s="1" t="n">
        <v>1</v>
      </c>
      <c r="D1152" s="1" t="n">
        <v>0.00092706</v>
      </c>
      <c r="E1152" s="1" t="n">
        <v>1</v>
      </c>
      <c r="F1152" s="0" t="n">
        <v>98</v>
      </c>
      <c r="H1152" s="8" t="n">
        <f aca="false">IF(B1152&lt;0.05,1,0)</f>
        <v>0</v>
      </c>
      <c r="I1152" s="8" t="n">
        <f aca="false">IF(E1152&lt;0.05,1,0)</f>
        <v>0</v>
      </c>
      <c r="J1152" s="8" t="n">
        <f aca="false">IF(AND(H1152,I1152),1,0)</f>
        <v>0</v>
      </c>
      <c r="K1152" s="8" t="n">
        <f aca="false">IF(AND(C1152&gt;0.05,H1152=1),1,0)</f>
        <v>0</v>
      </c>
      <c r="L1152" s="9" t="n">
        <f aca="false">IF(AND(D1152&gt;0.05,H1152=1),1,0)</f>
        <v>0</v>
      </c>
      <c r="M1152" s="10" t="n">
        <f aca="false">IF(AND(K1152,L1152),1,0)</f>
        <v>0</v>
      </c>
      <c r="N1152" s="10" t="n">
        <f aca="false">IF(AND(I1152=1,M1152),1,0)</f>
        <v>0</v>
      </c>
      <c r="O1152" s="10" t="n">
        <f aca="false">IF(AND(I1152,K1152),1,0)</f>
        <v>0</v>
      </c>
    </row>
    <row r="1153" customFormat="false" ht="13.3" hidden="false" customHeight="false" outlineLevel="0" collapsed="false">
      <c r="A1153" s="0" t="s">
        <v>1165</v>
      </c>
      <c r="B1153" s="1" t="n">
        <v>1</v>
      </c>
      <c r="C1153" s="1" t="n">
        <v>1</v>
      </c>
      <c r="D1153" s="1" t="n">
        <v>1</v>
      </c>
      <c r="E1153" s="1" t="n">
        <v>1</v>
      </c>
      <c r="F1153" s="0" t="n">
        <v>26</v>
      </c>
      <c r="H1153" s="8" t="n">
        <f aca="false">IF(B1153&lt;0.05,1,0)</f>
        <v>0</v>
      </c>
      <c r="I1153" s="8" t="n">
        <f aca="false">IF(E1153&lt;0.05,1,0)</f>
        <v>0</v>
      </c>
      <c r="J1153" s="8" t="n">
        <f aca="false">IF(AND(H1153,I1153),1,0)</f>
        <v>0</v>
      </c>
      <c r="K1153" s="8" t="n">
        <f aca="false">IF(AND(C1153&gt;0.05,H1153=1),1,0)</f>
        <v>0</v>
      </c>
      <c r="L1153" s="9" t="n">
        <f aca="false">IF(AND(D1153&gt;0.05,H1153=1),1,0)</f>
        <v>0</v>
      </c>
      <c r="M1153" s="10" t="n">
        <f aca="false">IF(AND(K1153,L1153),1,0)</f>
        <v>0</v>
      </c>
      <c r="N1153" s="10" t="n">
        <f aca="false">IF(AND(I1153=1,M1153),1,0)</f>
        <v>0</v>
      </c>
      <c r="O1153" s="10" t="n">
        <f aca="false">IF(AND(I1153,K1153),1,0)</f>
        <v>0</v>
      </c>
    </row>
    <row r="1154" customFormat="false" ht="13.3" hidden="false" customHeight="false" outlineLevel="0" collapsed="false">
      <c r="A1154" s="0" t="s">
        <v>1166</v>
      </c>
      <c r="B1154" s="1" t="n">
        <v>1</v>
      </c>
      <c r="C1154" s="1" t="n">
        <v>1</v>
      </c>
      <c r="D1154" s="1" t="n">
        <v>1</v>
      </c>
      <c r="E1154" s="1" t="n">
        <v>1</v>
      </c>
      <c r="F1154" s="0" t="n">
        <v>56</v>
      </c>
      <c r="H1154" s="8" t="n">
        <f aca="false">IF(B1154&lt;0.05,1,0)</f>
        <v>0</v>
      </c>
      <c r="I1154" s="8" t="n">
        <f aca="false">IF(E1154&lt;0.05,1,0)</f>
        <v>0</v>
      </c>
      <c r="J1154" s="8" t="n">
        <f aca="false">IF(AND(H1154,I1154),1,0)</f>
        <v>0</v>
      </c>
      <c r="K1154" s="8" t="n">
        <f aca="false">IF(AND(C1154&gt;0.05,H1154=1),1,0)</f>
        <v>0</v>
      </c>
      <c r="L1154" s="9" t="n">
        <f aca="false">IF(AND(D1154&gt;0.05,H1154=1),1,0)</f>
        <v>0</v>
      </c>
      <c r="M1154" s="10" t="n">
        <f aca="false">IF(AND(K1154,L1154),1,0)</f>
        <v>0</v>
      </c>
      <c r="N1154" s="10" t="n">
        <f aca="false">IF(AND(I1154=1,M1154),1,0)</f>
        <v>0</v>
      </c>
      <c r="O1154" s="10" t="n">
        <f aca="false">IF(AND(I1154,K1154),1,0)</f>
        <v>0</v>
      </c>
    </row>
    <row r="1155" customFormat="false" ht="13.3" hidden="false" customHeight="false" outlineLevel="0" collapsed="false">
      <c r="A1155" s="0" t="s">
        <v>1167</v>
      </c>
      <c r="B1155" s="1" t="n">
        <v>1</v>
      </c>
      <c r="C1155" s="1" t="n">
        <v>1</v>
      </c>
      <c r="D1155" s="1" t="n">
        <v>1</v>
      </c>
      <c r="E1155" s="1" t="n">
        <v>1</v>
      </c>
      <c r="F1155" s="0" t="n">
        <v>73</v>
      </c>
      <c r="H1155" s="8" t="n">
        <f aca="false">IF(B1155&lt;0.05,1,0)</f>
        <v>0</v>
      </c>
      <c r="I1155" s="8" t="n">
        <f aca="false">IF(E1155&lt;0.05,1,0)</f>
        <v>0</v>
      </c>
      <c r="J1155" s="8" t="n">
        <f aca="false">IF(AND(H1155,I1155),1,0)</f>
        <v>0</v>
      </c>
      <c r="K1155" s="8" t="n">
        <f aca="false">IF(AND(C1155&gt;0.05,H1155=1),1,0)</f>
        <v>0</v>
      </c>
      <c r="L1155" s="9" t="n">
        <f aca="false">IF(AND(D1155&gt;0.05,H1155=1),1,0)</f>
        <v>0</v>
      </c>
      <c r="M1155" s="10" t="n">
        <f aca="false">IF(AND(K1155,L1155),1,0)</f>
        <v>0</v>
      </c>
      <c r="N1155" s="10" t="n">
        <f aca="false">IF(AND(I1155=1,M1155),1,0)</f>
        <v>0</v>
      </c>
      <c r="O1155" s="10" t="n">
        <f aca="false">IF(AND(I1155,K1155),1,0)</f>
        <v>0</v>
      </c>
    </row>
    <row r="1156" customFormat="false" ht="13.3" hidden="false" customHeight="false" outlineLevel="0" collapsed="false">
      <c r="A1156" s="0" t="s">
        <v>1168</v>
      </c>
      <c r="B1156" s="1" t="n">
        <v>1</v>
      </c>
      <c r="C1156" s="1" t="n">
        <v>1</v>
      </c>
      <c r="D1156" s="1" t="n">
        <v>7.2E-007</v>
      </c>
      <c r="E1156" s="1" t="n">
        <v>0.00169269</v>
      </c>
      <c r="F1156" s="0" t="n">
        <v>236</v>
      </c>
      <c r="H1156" s="8" t="n">
        <f aca="false">IF(B1156&lt;0.05,1,0)</f>
        <v>0</v>
      </c>
      <c r="I1156" s="8" t="n">
        <f aca="false">IF(E1156&lt;0.05,1,0)</f>
        <v>1</v>
      </c>
      <c r="J1156" s="8" t="n">
        <f aca="false">IF(AND(H1156,I1156),1,0)</f>
        <v>0</v>
      </c>
      <c r="K1156" s="8" t="n">
        <f aca="false">IF(AND(C1156&gt;0.05,H1156=1),1,0)</f>
        <v>0</v>
      </c>
      <c r="L1156" s="9" t="n">
        <f aca="false">IF(AND(D1156&gt;0.05,H1156=1),1,0)</f>
        <v>0</v>
      </c>
      <c r="M1156" s="10" t="n">
        <f aca="false">IF(AND(K1156,L1156),1,0)</f>
        <v>0</v>
      </c>
      <c r="N1156" s="10" t="n">
        <f aca="false">IF(AND(I1156=1,M1156),1,0)</f>
        <v>0</v>
      </c>
      <c r="O1156" s="10" t="n">
        <f aca="false">IF(AND(I1156,K1156),1,0)</f>
        <v>0</v>
      </c>
    </row>
    <row r="1157" customFormat="false" ht="13.3" hidden="false" customHeight="false" outlineLevel="0" collapsed="false">
      <c r="A1157" s="0" t="s">
        <v>1169</v>
      </c>
      <c r="B1157" s="1" t="n">
        <v>1</v>
      </c>
      <c r="C1157" s="1" t="n">
        <v>1</v>
      </c>
      <c r="D1157" s="1" t="n">
        <v>0</v>
      </c>
      <c r="E1157" s="1" t="n">
        <v>0.07108559</v>
      </c>
      <c r="F1157" s="0" t="n">
        <v>346</v>
      </c>
      <c r="H1157" s="8" t="n">
        <f aca="false">IF(B1157&lt;0.05,1,0)</f>
        <v>0</v>
      </c>
      <c r="I1157" s="8" t="n">
        <f aca="false">IF(E1157&lt;0.05,1,0)</f>
        <v>0</v>
      </c>
      <c r="J1157" s="8" t="n">
        <f aca="false">IF(AND(H1157,I1157),1,0)</f>
        <v>0</v>
      </c>
      <c r="K1157" s="8" t="n">
        <f aca="false">IF(AND(C1157&gt;0.05,H1157=1),1,0)</f>
        <v>0</v>
      </c>
      <c r="L1157" s="9" t="n">
        <f aca="false">IF(AND(D1157&gt;0.05,H1157=1),1,0)</f>
        <v>0</v>
      </c>
      <c r="M1157" s="10" t="n">
        <f aca="false">IF(AND(K1157,L1157),1,0)</f>
        <v>0</v>
      </c>
      <c r="N1157" s="10" t="n">
        <f aca="false">IF(AND(I1157=1,M1157),1,0)</f>
        <v>0</v>
      </c>
      <c r="O1157" s="10" t="n">
        <f aca="false">IF(AND(I1157,K1157),1,0)</f>
        <v>0</v>
      </c>
    </row>
    <row r="1158" customFormat="false" ht="13.3" hidden="false" customHeight="false" outlineLevel="0" collapsed="false">
      <c r="A1158" s="0" t="s">
        <v>1170</v>
      </c>
      <c r="B1158" s="1" t="n">
        <v>1</v>
      </c>
      <c r="C1158" s="1" t="n">
        <v>1</v>
      </c>
      <c r="D1158" s="1" t="n">
        <v>1</v>
      </c>
      <c r="E1158" s="1" t="n">
        <v>1</v>
      </c>
      <c r="F1158" s="0" t="n">
        <v>22</v>
      </c>
      <c r="H1158" s="8" t="n">
        <f aca="false">IF(B1158&lt;0.05,1,0)</f>
        <v>0</v>
      </c>
      <c r="I1158" s="8" t="n">
        <f aca="false">IF(E1158&lt;0.05,1,0)</f>
        <v>0</v>
      </c>
      <c r="J1158" s="8" t="n">
        <f aca="false">IF(AND(H1158,I1158),1,0)</f>
        <v>0</v>
      </c>
      <c r="K1158" s="8" t="n">
        <f aca="false">IF(AND(C1158&gt;0.05,H1158=1),1,0)</f>
        <v>0</v>
      </c>
      <c r="L1158" s="9" t="n">
        <f aca="false">IF(AND(D1158&gt;0.05,H1158=1),1,0)</f>
        <v>0</v>
      </c>
      <c r="M1158" s="10" t="n">
        <f aca="false">IF(AND(K1158,L1158),1,0)</f>
        <v>0</v>
      </c>
      <c r="N1158" s="10" t="n">
        <f aca="false">IF(AND(I1158=1,M1158),1,0)</f>
        <v>0</v>
      </c>
      <c r="O1158" s="10" t="n">
        <f aca="false">IF(AND(I1158,K1158),1,0)</f>
        <v>0</v>
      </c>
    </row>
    <row r="1159" customFormat="false" ht="13.3" hidden="false" customHeight="false" outlineLevel="0" collapsed="false">
      <c r="A1159" s="0" t="s">
        <v>1171</v>
      </c>
      <c r="B1159" s="1" t="n">
        <v>1</v>
      </c>
      <c r="C1159" s="1" t="n">
        <v>1</v>
      </c>
      <c r="D1159" s="1" t="n">
        <v>1</v>
      </c>
      <c r="E1159" s="1" t="n">
        <v>1</v>
      </c>
      <c r="F1159" s="0" t="n">
        <v>29</v>
      </c>
      <c r="H1159" s="8" t="n">
        <f aca="false">IF(B1159&lt;0.05,1,0)</f>
        <v>0</v>
      </c>
      <c r="I1159" s="8" t="n">
        <f aca="false">IF(E1159&lt;0.05,1,0)</f>
        <v>0</v>
      </c>
      <c r="J1159" s="8" t="n">
        <f aca="false">IF(AND(H1159,I1159),1,0)</f>
        <v>0</v>
      </c>
      <c r="K1159" s="8" t="n">
        <f aca="false">IF(AND(C1159&gt;0.05,H1159=1),1,0)</f>
        <v>0</v>
      </c>
      <c r="L1159" s="9" t="n">
        <f aca="false">IF(AND(D1159&gt;0.05,H1159=1),1,0)</f>
        <v>0</v>
      </c>
      <c r="M1159" s="10" t="n">
        <f aca="false">IF(AND(K1159,L1159),1,0)</f>
        <v>0</v>
      </c>
      <c r="N1159" s="10" t="n">
        <f aca="false">IF(AND(I1159=1,M1159),1,0)</f>
        <v>0</v>
      </c>
      <c r="O1159" s="10" t="n">
        <f aca="false">IF(AND(I1159,K1159),1,0)</f>
        <v>0</v>
      </c>
    </row>
    <row r="1160" customFormat="false" ht="13.3" hidden="false" customHeight="false" outlineLevel="0" collapsed="false">
      <c r="A1160" s="0" t="s">
        <v>1172</v>
      </c>
      <c r="B1160" s="1" t="n">
        <v>1</v>
      </c>
      <c r="C1160" s="1" t="n">
        <v>1</v>
      </c>
      <c r="D1160" s="1" t="n">
        <v>1</v>
      </c>
      <c r="E1160" s="1" t="n">
        <v>1</v>
      </c>
      <c r="F1160" s="0" t="n">
        <v>36</v>
      </c>
      <c r="H1160" s="8" t="n">
        <f aca="false">IF(B1160&lt;0.05,1,0)</f>
        <v>0</v>
      </c>
      <c r="I1160" s="8" t="n">
        <f aca="false">IF(E1160&lt;0.05,1,0)</f>
        <v>0</v>
      </c>
      <c r="J1160" s="8" t="n">
        <f aca="false">IF(AND(H1160,I1160),1,0)</f>
        <v>0</v>
      </c>
      <c r="K1160" s="8" t="n">
        <f aca="false">IF(AND(C1160&gt;0.05,H1160=1),1,0)</f>
        <v>0</v>
      </c>
      <c r="L1160" s="9" t="n">
        <f aca="false">IF(AND(D1160&gt;0.05,H1160=1),1,0)</f>
        <v>0</v>
      </c>
      <c r="M1160" s="10" t="n">
        <f aca="false">IF(AND(K1160,L1160),1,0)</f>
        <v>0</v>
      </c>
      <c r="N1160" s="10" t="n">
        <f aca="false">IF(AND(I1160=1,M1160),1,0)</f>
        <v>0</v>
      </c>
      <c r="O1160" s="10" t="n">
        <f aca="false">IF(AND(I1160,K1160),1,0)</f>
        <v>0</v>
      </c>
    </row>
    <row r="1161" customFormat="false" ht="13.3" hidden="false" customHeight="false" outlineLevel="0" collapsed="false">
      <c r="A1161" s="0" t="s">
        <v>1173</v>
      </c>
      <c r="B1161" s="1" t="n">
        <v>1</v>
      </c>
      <c r="C1161" s="1" t="n">
        <v>1</v>
      </c>
      <c r="D1161" s="1" t="n">
        <v>1</v>
      </c>
      <c r="E1161" s="1" t="n">
        <v>1</v>
      </c>
      <c r="F1161" s="0" t="n">
        <v>18</v>
      </c>
      <c r="H1161" s="8" t="n">
        <f aca="false">IF(B1161&lt;0.05,1,0)</f>
        <v>0</v>
      </c>
      <c r="I1161" s="8" t="n">
        <f aca="false">IF(E1161&lt;0.05,1,0)</f>
        <v>0</v>
      </c>
      <c r="J1161" s="8" t="n">
        <f aca="false">IF(AND(H1161,I1161),1,0)</f>
        <v>0</v>
      </c>
      <c r="K1161" s="8" t="n">
        <f aca="false">IF(AND(C1161&gt;0.05,H1161=1),1,0)</f>
        <v>0</v>
      </c>
      <c r="L1161" s="9" t="n">
        <f aca="false">IF(AND(D1161&gt;0.05,H1161=1),1,0)</f>
        <v>0</v>
      </c>
      <c r="M1161" s="10" t="n">
        <f aca="false">IF(AND(K1161,L1161),1,0)</f>
        <v>0</v>
      </c>
      <c r="N1161" s="10" t="n">
        <f aca="false">IF(AND(I1161=1,M1161),1,0)</f>
        <v>0</v>
      </c>
      <c r="O1161" s="10" t="n">
        <f aca="false">IF(AND(I1161,K1161),1,0)</f>
        <v>0</v>
      </c>
    </row>
    <row r="1162" customFormat="false" ht="13.3" hidden="false" customHeight="false" outlineLevel="0" collapsed="false">
      <c r="A1162" s="0" t="s">
        <v>1174</v>
      </c>
      <c r="B1162" s="1" t="n">
        <v>1</v>
      </c>
      <c r="C1162" s="1" t="n">
        <v>1</v>
      </c>
      <c r="D1162" s="1" t="n">
        <v>1</v>
      </c>
      <c r="E1162" s="1" t="n">
        <v>1</v>
      </c>
      <c r="F1162" s="0" t="n">
        <v>30</v>
      </c>
      <c r="H1162" s="8" t="n">
        <f aca="false">IF(B1162&lt;0.05,1,0)</f>
        <v>0</v>
      </c>
      <c r="I1162" s="8" t="n">
        <f aca="false">IF(E1162&lt;0.05,1,0)</f>
        <v>0</v>
      </c>
      <c r="J1162" s="8" t="n">
        <f aca="false">IF(AND(H1162,I1162),1,0)</f>
        <v>0</v>
      </c>
      <c r="K1162" s="8" t="n">
        <f aca="false">IF(AND(C1162&gt;0.05,H1162=1),1,0)</f>
        <v>0</v>
      </c>
      <c r="L1162" s="9" t="n">
        <f aca="false">IF(AND(D1162&gt;0.05,H1162=1),1,0)</f>
        <v>0</v>
      </c>
      <c r="M1162" s="10" t="n">
        <f aca="false">IF(AND(K1162,L1162),1,0)</f>
        <v>0</v>
      </c>
      <c r="N1162" s="10" t="n">
        <f aca="false">IF(AND(I1162=1,M1162),1,0)</f>
        <v>0</v>
      </c>
      <c r="O1162" s="10" t="n">
        <f aca="false">IF(AND(I1162,K1162),1,0)</f>
        <v>0</v>
      </c>
    </row>
    <row r="1163" customFormat="false" ht="13.3" hidden="false" customHeight="false" outlineLevel="0" collapsed="false">
      <c r="A1163" s="0" t="s">
        <v>1175</v>
      </c>
      <c r="B1163" s="1" t="n">
        <v>1</v>
      </c>
      <c r="C1163" s="1" t="n">
        <v>1</v>
      </c>
      <c r="D1163" s="1" t="n">
        <v>1</v>
      </c>
      <c r="E1163" s="1" t="n">
        <v>1</v>
      </c>
      <c r="F1163" s="0" t="n">
        <v>21</v>
      </c>
      <c r="H1163" s="8" t="n">
        <f aca="false">IF(B1163&lt;0.05,1,0)</f>
        <v>0</v>
      </c>
      <c r="I1163" s="8" t="n">
        <f aca="false">IF(E1163&lt;0.05,1,0)</f>
        <v>0</v>
      </c>
      <c r="J1163" s="8" t="n">
        <f aca="false">IF(AND(H1163,I1163),1,0)</f>
        <v>0</v>
      </c>
      <c r="K1163" s="8" t="n">
        <f aca="false">IF(AND(C1163&gt;0.05,H1163=1),1,0)</f>
        <v>0</v>
      </c>
      <c r="L1163" s="9" t="n">
        <f aca="false">IF(AND(D1163&gt;0.05,H1163=1),1,0)</f>
        <v>0</v>
      </c>
      <c r="M1163" s="10" t="n">
        <f aca="false">IF(AND(K1163,L1163),1,0)</f>
        <v>0</v>
      </c>
      <c r="N1163" s="10" t="n">
        <f aca="false">IF(AND(I1163=1,M1163),1,0)</f>
        <v>0</v>
      </c>
      <c r="O1163" s="10" t="n">
        <f aca="false">IF(AND(I1163,K1163),1,0)</f>
        <v>0</v>
      </c>
    </row>
    <row r="1164" customFormat="false" ht="13.3" hidden="false" customHeight="false" outlineLevel="0" collapsed="false">
      <c r="A1164" s="0" t="s">
        <v>1176</v>
      </c>
      <c r="B1164" s="1" t="n">
        <v>1</v>
      </c>
      <c r="C1164" s="1" t="n">
        <v>1</v>
      </c>
      <c r="D1164" s="1" t="n">
        <v>1</v>
      </c>
      <c r="E1164" s="1" t="n">
        <v>1</v>
      </c>
      <c r="F1164" s="0" t="n">
        <v>11</v>
      </c>
      <c r="H1164" s="8" t="n">
        <f aca="false">IF(B1164&lt;0.05,1,0)</f>
        <v>0</v>
      </c>
      <c r="I1164" s="8" t="n">
        <f aca="false">IF(E1164&lt;0.05,1,0)</f>
        <v>0</v>
      </c>
      <c r="J1164" s="8" t="n">
        <f aca="false">IF(AND(H1164,I1164),1,0)</f>
        <v>0</v>
      </c>
      <c r="K1164" s="8" t="n">
        <f aca="false">IF(AND(C1164&gt;0.05,H1164=1),1,0)</f>
        <v>0</v>
      </c>
      <c r="L1164" s="9" t="n">
        <f aca="false">IF(AND(D1164&gt;0.05,H1164=1),1,0)</f>
        <v>0</v>
      </c>
      <c r="M1164" s="10" t="n">
        <f aca="false">IF(AND(K1164,L1164),1,0)</f>
        <v>0</v>
      </c>
      <c r="N1164" s="10" t="n">
        <f aca="false">IF(AND(I1164=1,M1164),1,0)</f>
        <v>0</v>
      </c>
      <c r="O1164" s="10" t="n">
        <f aca="false">IF(AND(I1164,K1164),1,0)</f>
        <v>0</v>
      </c>
    </row>
    <row r="1165" customFormat="false" ht="13.3" hidden="false" customHeight="false" outlineLevel="0" collapsed="false">
      <c r="A1165" s="0" t="s">
        <v>1177</v>
      </c>
      <c r="B1165" s="1" t="n">
        <v>1</v>
      </c>
      <c r="C1165" s="1" t="n">
        <v>1</v>
      </c>
      <c r="D1165" s="1" t="n">
        <v>3.49E-005</v>
      </c>
      <c r="E1165" s="1" t="n">
        <v>0.04592303</v>
      </c>
      <c r="F1165" s="0" t="n">
        <v>243</v>
      </c>
      <c r="H1165" s="8" t="n">
        <f aca="false">IF(B1165&lt;0.05,1,0)</f>
        <v>0</v>
      </c>
      <c r="I1165" s="8" t="n">
        <f aca="false">IF(E1165&lt;0.05,1,0)</f>
        <v>1</v>
      </c>
      <c r="J1165" s="8" t="n">
        <f aca="false">IF(AND(H1165,I1165),1,0)</f>
        <v>0</v>
      </c>
      <c r="K1165" s="8" t="n">
        <f aca="false">IF(AND(C1165&gt;0.05,H1165=1),1,0)</f>
        <v>0</v>
      </c>
      <c r="L1165" s="9" t="n">
        <f aca="false">IF(AND(D1165&gt;0.05,H1165=1),1,0)</f>
        <v>0</v>
      </c>
      <c r="M1165" s="10" t="n">
        <f aca="false">IF(AND(K1165,L1165),1,0)</f>
        <v>0</v>
      </c>
      <c r="N1165" s="10" t="n">
        <f aca="false">IF(AND(I1165=1,M1165),1,0)</f>
        <v>0</v>
      </c>
      <c r="O1165" s="10" t="n">
        <f aca="false">IF(AND(I1165,K1165),1,0)</f>
        <v>0</v>
      </c>
    </row>
    <row r="1166" customFormat="false" ht="13.3" hidden="false" customHeight="false" outlineLevel="0" collapsed="false">
      <c r="A1166" s="0" t="s">
        <v>1178</v>
      </c>
      <c r="B1166" s="1" t="n">
        <v>1</v>
      </c>
      <c r="C1166" s="1" t="n">
        <v>1</v>
      </c>
      <c r="D1166" s="1" t="n">
        <v>1</v>
      </c>
      <c r="E1166" s="1" t="n">
        <v>1</v>
      </c>
      <c r="F1166" s="0" t="n">
        <v>44</v>
      </c>
      <c r="H1166" s="8" t="n">
        <f aca="false">IF(B1166&lt;0.05,1,0)</f>
        <v>0</v>
      </c>
      <c r="I1166" s="8" t="n">
        <f aca="false">IF(E1166&lt;0.05,1,0)</f>
        <v>0</v>
      </c>
      <c r="J1166" s="8" t="n">
        <f aca="false">IF(AND(H1166,I1166),1,0)</f>
        <v>0</v>
      </c>
      <c r="K1166" s="8" t="n">
        <f aca="false">IF(AND(C1166&gt;0.05,H1166=1),1,0)</f>
        <v>0</v>
      </c>
      <c r="L1166" s="9" t="n">
        <f aca="false">IF(AND(D1166&gt;0.05,H1166=1),1,0)</f>
        <v>0</v>
      </c>
      <c r="M1166" s="10" t="n">
        <f aca="false">IF(AND(K1166,L1166),1,0)</f>
        <v>0</v>
      </c>
      <c r="N1166" s="10" t="n">
        <f aca="false">IF(AND(I1166=1,M1166),1,0)</f>
        <v>0</v>
      </c>
      <c r="O1166" s="10" t="n">
        <f aca="false">IF(AND(I1166,K1166),1,0)</f>
        <v>0</v>
      </c>
    </row>
    <row r="1167" customFormat="false" ht="13.3" hidden="false" customHeight="false" outlineLevel="0" collapsed="false">
      <c r="A1167" s="0" t="s">
        <v>1179</v>
      </c>
      <c r="B1167" s="1" t="n">
        <v>1</v>
      </c>
      <c r="C1167" s="1" t="n">
        <v>1</v>
      </c>
      <c r="D1167" s="1" t="n">
        <v>0.05807382</v>
      </c>
      <c r="E1167" s="1" t="n">
        <v>1</v>
      </c>
      <c r="F1167" s="0" t="n">
        <v>103</v>
      </c>
      <c r="H1167" s="8" t="n">
        <f aca="false">IF(B1167&lt;0.05,1,0)</f>
        <v>0</v>
      </c>
      <c r="I1167" s="8" t="n">
        <f aca="false">IF(E1167&lt;0.05,1,0)</f>
        <v>0</v>
      </c>
      <c r="J1167" s="8" t="n">
        <f aca="false">IF(AND(H1167,I1167),1,0)</f>
        <v>0</v>
      </c>
      <c r="K1167" s="8" t="n">
        <f aca="false">IF(AND(C1167&gt;0.05,H1167=1),1,0)</f>
        <v>0</v>
      </c>
      <c r="L1167" s="9" t="n">
        <f aca="false">IF(AND(D1167&gt;0.05,H1167=1),1,0)</f>
        <v>0</v>
      </c>
      <c r="M1167" s="10" t="n">
        <f aca="false">IF(AND(K1167,L1167),1,0)</f>
        <v>0</v>
      </c>
      <c r="N1167" s="10" t="n">
        <f aca="false">IF(AND(I1167=1,M1167),1,0)</f>
        <v>0</v>
      </c>
      <c r="O1167" s="10" t="n">
        <f aca="false">IF(AND(I1167,K1167),1,0)</f>
        <v>0</v>
      </c>
    </row>
    <row r="1168" customFormat="false" ht="13.3" hidden="false" customHeight="false" outlineLevel="0" collapsed="false">
      <c r="A1168" s="0" t="s">
        <v>1180</v>
      </c>
      <c r="B1168" s="1" t="n">
        <v>1</v>
      </c>
      <c r="C1168" s="1" t="n">
        <v>1</v>
      </c>
      <c r="D1168" s="1" t="n">
        <v>0.00017911</v>
      </c>
      <c r="E1168" s="1" t="n">
        <v>0.07600146</v>
      </c>
      <c r="F1168" s="0" t="n">
        <v>201</v>
      </c>
      <c r="H1168" s="8" t="n">
        <f aca="false">IF(B1168&lt;0.05,1,0)</f>
        <v>0</v>
      </c>
      <c r="I1168" s="8" t="n">
        <f aca="false">IF(E1168&lt;0.05,1,0)</f>
        <v>0</v>
      </c>
      <c r="J1168" s="8" t="n">
        <f aca="false">IF(AND(H1168,I1168),1,0)</f>
        <v>0</v>
      </c>
      <c r="K1168" s="8" t="n">
        <f aca="false">IF(AND(C1168&gt;0.05,H1168=1),1,0)</f>
        <v>0</v>
      </c>
      <c r="L1168" s="9" t="n">
        <f aca="false">IF(AND(D1168&gt;0.05,H1168=1),1,0)</f>
        <v>0</v>
      </c>
      <c r="M1168" s="10" t="n">
        <f aca="false">IF(AND(K1168,L1168),1,0)</f>
        <v>0</v>
      </c>
      <c r="N1168" s="10" t="n">
        <f aca="false">IF(AND(I1168=1,M1168),1,0)</f>
        <v>0</v>
      </c>
      <c r="O1168" s="10" t="n">
        <f aca="false">IF(AND(I1168,K1168),1,0)</f>
        <v>0</v>
      </c>
    </row>
    <row r="1169" customFormat="false" ht="13.3" hidden="false" customHeight="false" outlineLevel="0" collapsed="false">
      <c r="A1169" s="0" t="s">
        <v>1181</v>
      </c>
      <c r="B1169" s="1" t="n">
        <v>1</v>
      </c>
      <c r="C1169" s="1" t="n">
        <v>1</v>
      </c>
      <c r="D1169" s="1" t="n">
        <v>1</v>
      </c>
      <c r="E1169" s="1" t="n">
        <v>1</v>
      </c>
      <c r="F1169" s="0" t="n">
        <v>32</v>
      </c>
      <c r="H1169" s="8" t="n">
        <f aca="false">IF(B1169&lt;0.05,1,0)</f>
        <v>0</v>
      </c>
      <c r="I1169" s="8" t="n">
        <f aca="false">IF(E1169&lt;0.05,1,0)</f>
        <v>0</v>
      </c>
      <c r="J1169" s="8" t="n">
        <f aca="false">IF(AND(H1169,I1169),1,0)</f>
        <v>0</v>
      </c>
      <c r="K1169" s="8" t="n">
        <f aca="false">IF(AND(C1169&gt;0.05,H1169=1),1,0)</f>
        <v>0</v>
      </c>
      <c r="L1169" s="9" t="n">
        <f aca="false">IF(AND(D1169&gt;0.05,H1169=1),1,0)</f>
        <v>0</v>
      </c>
      <c r="M1169" s="10" t="n">
        <f aca="false">IF(AND(K1169,L1169),1,0)</f>
        <v>0</v>
      </c>
      <c r="N1169" s="10" t="n">
        <f aca="false">IF(AND(I1169=1,M1169),1,0)</f>
        <v>0</v>
      </c>
      <c r="O1169" s="10" t="n">
        <f aca="false">IF(AND(I1169,K1169),1,0)</f>
        <v>0</v>
      </c>
    </row>
    <row r="1170" customFormat="false" ht="13.3" hidden="false" customHeight="false" outlineLevel="0" collapsed="false">
      <c r="A1170" s="0" t="s">
        <v>1182</v>
      </c>
      <c r="B1170" s="1" t="n">
        <v>1</v>
      </c>
      <c r="C1170" s="1" t="n">
        <v>1</v>
      </c>
      <c r="D1170" s="1" t="n">
        <v>1</v>
      </c>
      <c r="E1170" s="1" t="n">
        <v>1</v>
      </c>
      <c r="F1170" s="0" t="n">
        <v>39</v>
      </c>
      <c r="H1170" s="8" t="n">
        <f aca="false">IF(B1170&lt;0.05,1,0)</f>
        <v>0</v>
      </c>
      <c r="I1170" s="8" t="n">
        <f aca="false">IF(E1170&lt;0.05,1,0)</f>
        <v>0</v>
      </c>
      <c r="J1170" s="8" t="n">
        <f aca="false">IF(AND(H1170,I1170),1,0)</f>
        <v>0</v>
      </c>
      <c r="K1170" s="8" t="n">
        <f aca="false">IF(AND(C1170&gt;0.05,H1170=1),1,0)</f>
        <v>0</v>
      </c>
      <c r="L1170" s="9" t="n">
        <f aca="false">IF(AND(D1170&gt;0.05,H1170=1),1,0)</f>
        <v>0</v>
      </c>
      <c r="M1170" s="10" t="n">
        <f aca="false">IF(AND(K1170,L1170),1,0)</f>
        <v>0</v>
      </c>
      <c r="N1170" s="10" t="n">
        <f aca="false">IF(AND(I1170=1,M1170),1,0)</f>
        <v>0</v>
      </c>
      <c r="O1170" s="10" t="n">
        <f aca="false">IF(AND(I1170,K1170),1,0)</f>
        <v>0</v>
      </c>
    </row>
    <row r="1171" customFormat="false" ht="13.3" hidden="false" customHeight="false" outlineLevel="0" collapsed="false">
      <c r="A1171" s="0" t="s">
        <v>1183</v>
      </c>
      <c r="B1171" s="1" t="n">
        <v>1</v>
      </c>
      <c r="C1171" s="1" t="n">
        <v>1</v>
      </c>
      <c r="D1171" s="1" t="n">
        <v>1</v>
      </c>
      <c r="E1171" s="1" t="n">
        <v>1</v>
      </c>
      <c r="F1171" s="0" t="n">
        <v>49</v>
      </c>
      <c r="H1171" s="8" t="n">
        <f aca="false">IF(B1171&lt;0.05,1,0)</f>
        <v>0</v>
      </c>
      <c r="I1171" s="8" t="n">
        <f aca="false">IF(E1171&lt;0.05,1,0)</f>
        <v>0</v>
      </c>
      <c r="J1171" s="8" t="n">
        <f aca="false">IF(AND(H1171,I1171),1,0)</f>
        <v>0</v>
      </c>
      <c r="K1171" s="8" t="n">
        <f aca="false">IF(AND(C1171&gt;0.05,H1171=1),1,0)</f>
        <v>0</v>
      </c>
      <c r="L1171" s="9" t="n">
        <f aca="false">IF(AND(D1171&gt;0.05,H1171=1),1,0)</f>
        <v>0</v>
      </c>
      <c r="M1171" s="10" t="n">
        <f aca="false">IF(AND(K1171,L1171),1,0)</f>
        <v>0</v>
      </c>
      <c r="N1171" s="10" t="n">
        <f aca="false">IF(AND(I1171=1,M1171),1,0)</f>
        <v>0</v>
      </c>
      <c r="O1171" s="10" t="n">
        <f aca="false">IF(AND(I1171,K1171),1,0)</f>
        <v>0</v>
      </c>
    </row>
    <row r="1172" customFormat="false" ht="13.3" hidden="false" customHeight="false" outlineLevel="0" collapsed="false">
      <c r="A1172" s="0" t="s">
        <v>1184</v>
      </c>
      <c r="B1172" s="1" t="n">
        <v>1</v>
      </c>
      <c r="C1172" s="1" t="n">
        <v>1</v>
      </c>
      <c r="D1172" s="1" t="n">
        <v>1</v>
      </c>
      <c r="E1172" s="1" t="n">
        <v>1</v>
      </c>
      <c r="F1172" s="0" t="n">
        <v>56</v>
      </c>
      <c r="H1172" s="8" t="n">
        <f aca="false">IF(B1172&lt;0.05,1,0)</f>
        <v>0</v>
      </c>
      <c r="I1172" s="8" t="n">
        <f aca="false">IF(E1172&lt;0.05,1,0)</f>
        <v>0</v>
      </c>
      <c r="J1172" s="8" t="n">
        <f aca="false">IF(AND(H1172,I1172),1,0)</f>
        <v>0</v>
      </c>
      <c r="K1172" s="8" t="n">
        <f aca="false">IF(AND(C1172&gt;0.05,H1172=1),1,0)</f>
        <v>0</v>
      </c>
      <c r="L1172" s="9" t="n">
        <f aca="false">IF(AND(D1172&gt;0.05,H1172=1),1,0)</f>
        <v>0</v>
      </c>
      <c r="M1172" s="10" t="n">
        <f aca="false">IF(AND(K1172,L1172),1,0)</f>
        <v>0</v>
      </c>
      <c r="N1172" s="10" t="n">
        <f aca="false">IF(AND(I1172=1,M1172),1,0)</f>
        <v>0</v>
      </c>
      <c r="O1172" s="10" t="n">
        <f aca="false">IF(AND(I1172,K1172),1,0)</f>
        <v>0</v>
      </c>
    </row>
    <row r="1173" customFormat="false" ht="13.3" hidden="false" customHeight="false" outlineLevel="0" collapsed="false">
      <c r="A1173" s="0" t="s">
        <v>1185</v>
      </c>
      <c r="B1173" s="1" t="n">
        <v>1</v>
      </c>
      <c r="C1173" s="1" t="n">
        <v>1</v>
      </c>
      <c r="D1173" s="1" t="n">
        <v>1</v>
      </c>
      <c r="E1173" s="1" t="n">
        <v>1</v>
      </c>
      <c r="F1173" s="0" t="n">
        <v>22</v>
      </c>
      <c r="H1173" s="8" t="n">
        <f aca="false">IF(B1173&lt;0.05,1,0)</f>
        <v>0</v>
      </c>
      <c r="I1173" s="8" t="n">
        <f aca="false">IF(E1173&lt;0.05,1,0)</f>
        <v>0</v>
      </c>
      <c r="J1173" s="8" t="n">
        <f aca="false">IF(AND(H1173,I1173),1,0)</f>
        <v>0</v>
      </c>
      <c r="K1173" s="8" t="n">
        <f aca="false">IF(AND(C1173&gt;0.05,H1173=1),1,0)</f>
        <v>0</v>
      </c>
      <c r="L1173" s="9" t="n">
        <f aca="false">IF(AND(D1173&gt;0.05,H1173=1),1,0)</f>
        <v>0</v>
      </c>
      <c r="M1173" s="10" t="n">
        <f aca="false">IF(AND(K1173,L1173),1,0)</f>
        <v>0</v>
      </c>
      <c r="N1173" s="10" t="n">
        <f aca="false">IF(AND(I1173=1,M1173),1,0)</f>
        <v>0</v>
      </c>
      <c r="O1173" s="10" t="n">
        <f aca="false">IF(AND(I1173,K1173),1,0)</f>
        <v>0</v>
      </c>
    </row>
    <row r="1174" customFormat="false" ht="13.3" hidden="false" customHeight="false" outlineLevel="0" collapsed="false">
      <c r="A1174" s="0" t="s">
        <v>1186</v>
      </c>
      <c r="B1174" s="1" t="n">
        <v>1</v>
      </c>
      <c r="C1174" s="1" t="n">
        <v>1</v>
      </c>
      <c r="D1174" s="1" t="n">
        <v>0.00613758</v>
      </c>
      <c r="E1174" s="1" t="n">
        <v>1</v>
      </c>
      <c r="F1174" s="0" t="n">
        <v>170</v>
      </c>
      <c r="H1174" s="8" t="n">
        <f aca="false">IF(B1174&lt;0.05,1,0)</f>
        <v>0</v>
      </c>
      <c r="I1174" s="8" t="n">
        <f aca="false">IF(E1174&lt;0.05,1,0)</f>
        <v>0</v>
      </c>
      <c r="J1174" s="8" t="n">
        <f aca="false">IF(AND(H1174,I1174),1,0)</f>
        <v>0</v>
      </c>
      <c r="K1174" s="8" t="n">
        <f aca="false">IF(AND(C1174&gt;0.05,H1174=1),1,0)</f>
        <v>0</v>
      </c>
      <c r="L1174" s="9" t="n">
        <f aca="false">IF(AND(D1174&gt;0.05,H1174=1),1,0)</f>
        <v>0</v>
      </c>
      <c r="M1174" s="10" t="n">
        <f aca="false">IF(AND(K1174,L1174),1,0)</f>
        <v>0</v>
      </c>
      <c r="N1174" s="10" t="n">
        <f aca="false">IF(AND(I1174=1,M1174),1,0)</f>
        <v>0</v>
      </c>
      <c r="O1174" s="10" t="n">
        <f aca="false">IF(AND(I1174,K1174),1,0)</f>
        <v>0</v>
      </c>
    </row>
    <row r="1175" customFormat="false" ht="13.3" hidden="false" customHeight="false" outlineLevel="0" collapsed="false">
      <c r="A1175" s="0" t="s">
        <v>1187</v>
      </c>
      <c r="B1175" s="1" t="n">
        <v>1</v>
      </c>
      <c r="C1175" s="1" t="n">
        <v>1</v>
      </c>
      <c r="D1175" s="1" t="n">
        <v>1</v>
      </c>
      <c r="E1175" s="1" t="n">
        <v>1</v>
      </c>
      <c r="F1175" s="0" t="n">
        <v>44</v>
      </c>
      <c r="H1175" s="8" t="n">
        <f aca="false">IF(B1175&lt;0.05,1,0)</f>
        <v>0</v>
      </c>
      <c r="I1175" s="8" t="n">
        <f aca="false">IF(E1175&lt;0.05,1,0)</f>
        <v>0</v>
      </c>
      <c r="J1175" s="8" t="n">
        <f aca="false">IF(AND(H1175,I1175),1,0)</f>
        <v>0</v>
      </c>
      <c r="K1175" s="8" t="n">
        <f aca="false">IF(AND(C1175&gt;0.05,H1175=1),1,0)</f>
        <v>0</v>
      </c>
      <c r="L1175" s="9" t="n">
        <f aca="false">IF(AND(D1175&gt;0.05,H1175=1),1,0)</f>
        <v>0</v>
      </c>
      <c r="M1175" s="10" t="n">
        <f aca="false">IF(AND(K1175,L1175),1,0)</f>
        <v>0</v>
      </c>
      <c r="N1175" s="10" t="n">
        <f aca="false">IF(AND(I1175=1,M1175),1,0)</f>
        <v>0</v>
      </c>
      <c r="O1175" s="10" t="n">
        <f aca="false">IF(AND(I1175,K1175),1,0)</f>
        <v>0</v>
      </c>
    </row>
    <row r="1176" customFormat="false" ht="13.3" hidden="false" customHeight="false" outlineLevel="0" collapsed="false">
      <c r="A1176" s="0" t="s">
        <v>1188</v>
      </c>
      <c r="B1176" s="1" t="n">
        <v>1</v>
      </c>
      <c r="C1176" s="1" t="n">
        <v>1</v>
      </c>
      <c r="D1176" s="1" t="n">
        <v>1</v>
      </c>
      <c r="E1176" s="1" t="n">
        <v>1</v>
      </c>
      <c r="F1176" s="0" t="n">
        <v>51</v>
      </c>
      <c r="H1176" s="8" t="n">
        <f aca="false">IF(B1176&lt;0.05,1,0)</f>
        <v>0</v>
      </c>
      <c r="I1176" s="8" t="n">
        <f aca="false">IF(E1176&lt;0.05,1,0)</f>
        <v>0</v>
      </c>
      <c r="J1176" s="8" t="n">
        <f aca="false">IF(AND(H1176,I1176),1,0)</f>
        <v>0</v>
      </c>
      <c r="K1176" s="8" t="n">
        <f aca="false">IF(AND(C1176&gt;0.05,H1176=1),1,0)</f>
        <v>0</v>
      </c>
      <c r="L1176" s="9" t="n">
        <f aca="false">IF(AND(D1176&gt;0.05,H1176=1),1,0)</f>
        <v>0</v>
      </c>
      <c r="M1176" s="10" t="n">
        <f aca="false">IF(AND(K1176,L1176),1,0)</f>
        <v>0</v>
      </c>
      <c r="N1176" s="10" t="n">
        <f aca="false">IF(AND(I1176=1,M1176),1,0)</f>
        <v>0</v>
      </c>
      <c r="O1176" s="10" t="n">
        <f aca="false">IF(AND(I1176,K1176),1,0)</f>
        <v>0</v>
      </c>
    </row>
    <row r="1177" customFormat="false" ht="13.3" hidden="false" customHeight="false" outlineLevel="0" collapsed="false">
      <c r="A1177" s="0" t="s">
        <v>1189</v>
      </c>
      <c r="B1177" s="1" t="n">
        <v>1</v>
      </c>
      <c r="C1177" s="1" t="n">
        <v>1</v>
      </c>
      <c r="D1177" s="1" t="n">
        <v>1E-008</v>
      </c>
      <c r="E1177" s="1" t="n">
        <v>0.07918968</v>
      </c>
      <c r="F1177" s="0" t="n">
        <v>369</v>
      </c>
      <c r="H1177" s="8" t="n">
        <f aca="false">IF(B1177&lt;0.05,1,0)</f>
        <v>0</v>
      </c>
      <c r="I1177" s="8" t="n">
        <f aca="false">IF(E1177&lt;0.05,1,0)</f>
        <v>0</v>
      </c>
      <c r="J1177" s="8" t="n">
        <f aca="false">IF(AND(H1177,I1177),1,0)</f>
        <v>0</v>
      </c>
      <c r="K1177" s="8" t="n">
        <f aca="false">IF(AND(C1177&gt;0.05,H1177=1),1,0)</f>
        <v>0</v>
      </c>
      <c r="L1177" s="9" t="n">
        <f aca="false">IF(AND(D1177&gt;0.05,H1177=1),1,0)</f>
        <v>0</v>
      </c>
      <c r="M1177" s="10" t="n">
        <f aca="false">IF(AND(K1177,L1177),1,0)</f>
        <v>0</v>
      </c>
      <c r="N1177" s="10" t="n">
        <f aca="false">IF(AND(I1177=1,M1177),1,0)</f>
        <v>0</v>
      </c>
      <c r="O1177" s="10" t="n">
        <f aca="false">IF(AND(I1177,K1177),1,0)</f>
        <v>0</v>
      </c>
    </row>
    <row r="1178" customFormat="false" ht="13.3" hidden="false" customHeight="false" outlineLevel="0" collapsed="false">
      <c r="A1178" s="0" t="s">
        <v>1190</v>
      </c>
      <c r="B1178" s="1" t="n">
        <v>1</v>
      </c>
      <c r="C1178" s="1" t="n">
        <v>1</v>
      </c>
      <c r="D1178" s="1" t="n">
        <v>0.02095628</v>
      </c>
      <c r="E1178" s="1" t="n">
        <v>1</v>
      </c>
      <c r="F1178" s="0" t="n">
        <v>113</v>
      </c>
      <c r="H1178" s="8" t="n">
        <f aca="false">IF(B1178&lt;0.05,1,0)</f>
        <v>0</v>
      </c>
      <c r="I1178" s="8" t="n">
        <f aca="false">IF(E1178&lt;0.05,1,0)</f>
        <v>0</v>
      </c>
      <c r="J1178" s="8" t="n">
        <f aca="false">IF(AND(H1178,I1178),1,0)</f>
        <v>0</v>
      </c>
      <c r="K1178" s="8" t="n">
        <f aca="false">IF(AND(C1178&gt;0.05,H1178=1),1,0)</f>
        <v>0</v>
      </c>
      <c r="L1178" s="9" t="n">
        <f aca="false">IF(AND(D1178&gt;0.05,H1178=1),1,0)</f>
        <v>0</v>
      </c>
      <c r="M1178" s="10" t="n">
        <f aca="false">IF(AND(K1178,L1178),1,0)</f>
        <v>0</v>
      </c>
      <c r="N1178" s="10" t="n">
        <f aca="false">IF(AND(I1178=1,M1178),1,0)</f>
        <v>0</v>
      </c>
      <c r="O1178" s="10" t="n">
        <f aca="false">IF(AND(I1178,K1178),1,0)</f>
        <v>0</v>
      </c>
    </row>
    <row r="1179" customFormat="false" ht="13.3" hidden="false" customHeight="false" outlineLevel="0" collapsed="false">
      <c r="A1179" s="0" t="s">
        <v>1191</v>
      </c>
      <c r="B1179" s="1" t="n">
        <v>1</v>
      </c>
      <c r="C1179" s="1" t="n">
        <v>1</v>
      </c>
      <c r="D1179" s="1" t="n">
        <v>1</v>
      </c>
      <c r="E1179" s="1" t="n">
        <v>1</v>
      </c>
      <c r="F1179" s="0" t="n">
        <v>40</v>
      </c>
      <c r="H1179" s="8" t="n">
        <f aca="false">IF(B1179&lt;0.05,1,0)</f>
        <v>0</v>
      </c>
      <c r="I1179" s="8" t="n">
        <f aca="false">IF(E1179&lt;0.05,1,0)</f>
        <v>0</v>
      </c>
      <c r="J1179" s="8" t="n">
        <f aca="false">IF(AND(H1179,I1179),1,0)</f>
        <v>0</v>
      </c>
      <c r="K1179" s="8" t="n">
        <f aca="false">IF(AND(C1179&gt;0.05,H1179=1),1,0)</f>
        <v>0</v>
      </c>
      <c r="L1179" s="9" t="n">
        <f aca="false">IF(AND(D1179&gt;0.05,H1179=1),1,0)</f>
        <v>0</v>
      </c>
      <c r="M1179" s="10" t="n">
        <f aca="false">IF(AND(K1179,L1179),1,0)</f>
        <v>0</v>
      </c>
      <c r="N1179" s="10" t="n">
        <f aca="false">IF(AND(I1179=1,M1179),1,0)</f>
        <v>0</v>
      </c>
      <c r="O1179" s="10" t="n">
        <f aca="false">IF(AND(I1179,K1179),1,0)</f>
        <v>0</v>
      </c>
    </row>
    <row r="1180" customFormat="false" ht="13.3" hidden="false" customHeight="false" outlineLevel="0" collapsed="false">
      <c r="A1180" s="0" t="s">
        <v>1192</v>
      </c>
      <c r="B1180" s="1" t="n">
        <v>1</v>
      </c>
      <c r="C1180" s="1" t="n">
        <v>1</v>
      </c>
      <c r="D1180" s="1" t="n">
        <v>0.00335541</v>
      </c>
      <c r="E1180" s="1" t="n">
        <v>1</v>
      </c>
      <c r="F1180" s="0" t="n">
        <v>143</v>
      </c>
      <c r="H1180" s="8" t="n">
        <f aca="false">IF(B1180&lt;0.05,1,0)</f>
        <v>0</v>
      </c>
      <c r="I1180" s="8" t="n">
        <f aca="false">IF(E1180&lt;0.05,1,0)</f>
        <v>0</v>
      </c>
      <c r="J1180" s="8" t="n">
        <f aca="false">IF(AND(H1180,I1180),1,0)</f>
        <v>0</v>
      </c>
      <c r="K1180" s="8" t="n">
        <f aca="false">IF(AND(C1180&gt;0.05,H1180=1),1,0)</f>
        <v>0</v>
      </c>
      <c r="L1180" s="9" t="n">
        <f aca="false">IF(AND(D1180&gt;0.05,H1180=1),1,0)</f>
        <v>0</v>
      </c>
      <c r="M1180" s="10" t="n">
        <f aca="false">IF(AND(K1180,L1180),1,0)</f>
        <v>0</v>
      </c>
      <c r="N1180" s="10" t="n">
        <f aca="false">IF(AND(I1180=1,M1180),1,0)</f>
        <v>0</v>
      </c>
      <c r="O1180" s="10" t="n">
        <f aca="false">IF(AND(I1180,K1180),1,0)</f>
        <v>0</v>
      </c>
    </row>
    <row r="1181" customFormat="false" ht="13.3" hidden="false" customHeight="false" outlineLevel="0" collapsed="false">
      <c r="A1181" s="0" t="s">
        <v>1193</v>
      </c>
      <c r="B1181" s="1" t="n">
        <v>1</v>
      </c>
      <c r="C1181" s="1" t="n">
        <v>1</v>
      </c>
      <c r="D1181" s="1" t="n">
        <v>1</v>
      </c>
      <c r="E1181" s="1" t="n">
        <v>1</v>
      </c>
      <c r="F1181" s="0" t="n">
        <v>40</v>
      </c>
      <c r="H1181" s="8" t="n">
        <f aca="false">IF(B1181&lt;0.05,1,0)</f>
        <v>0</v>
      </c>
      <c r="I1181" s="8" t="n">
        <f aca="false">IF(E1181&lt;0.05,1,0)</f>
        <v>0</v>
      </c>
      <c r="J1181" s="8" t="n">
        <f aca="false">IF(AND(H1181,I1181),1,0)</f>
        <v>0</v>
      </c>
      <c r="K1181" s="8" t="n">
        <f aca="false">IF(AND(C1181&gt;0.05,H1181=1),1,0)</f>
        <v>0</v>
      </c>
      <c r="L1181" s="9" t="n">
        <f aca="false">IF(AND(D1181&gt;0.05,H1181=1),1,0)</f>
        <v>0</v>
      </c>
      <c r="M1181" s="10" t="n">
        <f aca="false">IF(AND(K1181,L1181),1,0)</f>
        <v>0</v>
      </c>
      <c r="N1181" s="10" t="n">
        <f aca="false">IF(AND(I1181=1,M1181),1,0)</f>
        <v>0</v>
      </c>
      <c r="O1181" s="10" t="n">
        <f aca="false">IF(AND(I1181,K1181),1,0)</f>
        <v>0</v>
      </c>
    </row>
    <row r="1182" customFormat="false" ht="13.3" hidden="false" customHeight="false" outlineLevel="0" collapsed="false">
      <c r="A1182" s="0" t="s">
        <v>1194</v>
      </c>
      <c r="B1182" s="1" t="n">
        <v>1</v>
      </c>
      <c r="C1182" s="1" t="n">
        <v>1</v>
      </c>
      <c r="D1182" s="1" t="n">
        <v>0.00256879</v>
      </c>
      <c r="E1182" s="1" t="n">
        <v>1</v>
      </c>
      <c r="F1182" s="0" t="n">
        <v>143</v>
      </c>
      <c r="H1182" s="8" t="n">
        <f aca="false">IF(B1182&lt;0.05,1,0)</f>
        <v>0</v>
      </c>
      <c r="I1182" s="8" t="n">
        <f aca="false">IF(E1182&lt;0.05,1,0)</f>
        <v>0</v>
      </c>
      <c r="J1182" s="8" t="n">
        <f aca="false">IF(AND(H1182,I1182),1,0)</f>
        <v>0</v>
      </c>
      <c r="K1182" s="8" t="n">
        <f aca="false">IF(AND(C1182&gt;0.05,H1182=1),1,0)</f>
        <v>0</v>
      </c>
      <c r="L1182" s="9" t="n">
        <f aca="false">IF(AND(D1182&gt;0.05,H1182=1),1,0)</f>
        <v>0</v>
      </c>
      <c r="M1182" s="10" t="n">
        <f aca="false">IF(AND(K1182,L1182),1,0)</f>
        <v>0</v>
      </c>
      <c r="N1182" s="10" t="n">
        <f aca="false">IF(AND(I1182=1,M1182),1,0)</f>
        <v>0</v>
      </c>
      <c r="O1182" s="10" t="n">
        <f aca="false">IF(AND(I1182,K1182),1,0)</f>
        <v>0</v>
      </c>
    </row>
    <row r="1183" customFormat="false" ht="13.3" hidden="false" customHeight="false" outlineLevel="0" collapsed="false">
      <c r="A1183" s="0" t="s">
        <v>1195</v>
      </c>
      <c r="B1183" s="1" t="n">
        <v>1</v>
      </c>
      <c r="C1183" s="1" t="n">
        <v>1</v>
      </c>
      <c r="D1183" s="1" t="n">
        <v>1</v>
      </c>
      <c r="E1183" s="1" t="n">
        <v>1</v>
      </c>
      <c r="F1183" s="0" t="n">
        <v>53</v>
      </c>
      <c r="H1183" s="8" t="n">
        <f aca="false">IF(B1183&lt;0.05,1,0)</f>
        <v>0</v>
      </c>
      <c r="I1183" s="8" t="n">
        <f aca="false">IF(E1183&lt;0.05,1,0)</f>
        <v>0</v>
      </c>
      <c r="J1183" s="8" t="n">
        <f aca="false">IF(AND(H1183,I1183),1,0)</f>
        <v>0</v>
      </c>
      <c r="K1183" s="8" t="n">
        <f aca="false">IF(AND(C1183&gt;0.05,H1183=1),1,0)</f>
        <v>0</v>
      </c>
      <c r="L1183" s="9" t="n">
        <f aca="false">IF(AND(D1183&gt;0.05,H1183=1),1,0)</f>
        <v>0</v>
      </c>
      <c r="M1183" s="10" t="n">
        <f aca="false">IF(AND(K1183,L1183),1,0)</f>
        <v>0</v>
      </c>
      <c r="N1183" s="10" t="n">
        <f aca="false">IF(AND(I1183=1,M1183),1,0)</f>
        <v>0</v>
      </c>
      <c r="O1183" s="10" t="n">
        <f aca="false">IF(AND(I1183,K1183),1,0)</f>
        <v>0</v>
      </c>
    </row>
    <row r="1184" customFormat="false" ht="13.3" hidden="false" customHeight="false" outlineLevel="0" collapsed="false">
      <c r="A1184" s="0" t="s">
        <v>1196</v>
      </c>
      <c r="B1184" s="1" t="n">
        <v>1</v>
      </c>
      <c r="C1184" s="1" t="n">
        <v>1</v>
      </c>
      <c r="D1184" s="1" t="n">
        <v>1</v>
      </c>
      <c r="E1184" s="1" t="n">
        <v>1</v>
      </c>
      <c r="F1184" s="0" t="n">
        <v>16</v>
      </c>
      <c r="H1184" s="8" t="n">
        <f aca="false">IF(B1184&lt;0.05,1,0)</f>
        <v>0</v>
      </c>
      <c r="I1184" s="8" t="n">
        <f aca="false">IF(E1184&lt;0.05,1,0)</f>
        <v>0</v>
      </c>
      <c r="J1184" s="8" t="n">
        <f aca="false">IF(AND(H1184,I1184),1,0)</f>
        <v>0</v>
      </c>
      <c r="K1184" s="8" t="n">
        <f aca="false">IF(AND(C1184&gt;0.05,H1184=1),1,0)</f>
        <v>0</v>
      </c>
      <c r="L1184" s="9" t="n">
        <f aca="false">IF(AND(D1184&gt;0.05,H1184=1),1,0)</f>
        <v>0</v>
      </c>
      <c r="M1184" s="10" t="n">
        <f aca="false">IF(AND(K1184,L1184),1,0)</f>
        <v>0</v>
      </c>
      <c r="N1184" s="10" t="n">
        <f aca="false">IF(AND(I1184=1,M1184),1,0)</f>
        <v>0</v>
      </c>
      <c r="O1184" s="10" t="n">
        <f aca="false">IF(AND(I1184,K1184),1,0)</f>
        <v>0</v>
      </c>
    </row>
    <row r="1185" customFormat="false" ht="13.3" hidden="false" customHeight="false" outlineLevel="0" collapsed="false">
      <c r="A1185" s="0" t="s">
        <v>1197</v>
      </c>
      <c r="B1185" s="1" t="n">
        <v>1</v>
      </c>
      <c r="C1185" s="1" t="n">
        <v>1</v>
      </c>
      <c r="D1185" s="1" t="n">
        <v>1</v>
      </c>
      <c r="E1185" s="1" t="n">
        <v>1</v>
      </c>
      <c r="F1185" s="0" t="n">
        <v>47</v>
      </c>
      <c r="H1185" s="8" t="n">
        <f aca="false">IF(B1185&lt;0.05,1,0)</f>
        <v>0</v>
      </c>
      <c r="I1185" s="8" t="n">
        <f aca="false">IF(E1185&lt;0.05,1,0)</f>
        <v>0</v>
      </c>
      <c r="J1185" s="8" t="n">
        <f aca="false">IF(AND(H1185,I1185),1,0)</f>
        <v>0</v>
      </c>
      <c r="K1185" s="8" t="n">
        <f aca="false">IF(AND(C1185&gt;0.05,H1185=1),1,0)</f>
        <v>0</v>
      </c>
      <c r="L1185" s="9" t="n">
        <f aca="false">IF(AND(D1185&gt;0.05,H1185=1),1,0)</f>
        <v>0</v>
      </c>
      <c r="M1185" s="10" t="n">
        <f aca="false">IF(AND(K1185,L1185),1,0)</f>
        <v>0</v>
      </c>
      <c r="N1185" s="10" t="n">
        <f aca="false">IF(AND(I1185=1,M1185),1,0)</f>
        <v>0</v>
      </c>
      <c r="O1185" s="10" t="n">
        <f aca="false">IF(AND(I1185,K1185),1,0)</f>
        <v>0</v>
      </c>
    </row>
    <row r="1186" customFormat="false" ht="13.3" hidden="false" customHeight="false" outlineLevel="0" collapsed="false">
      <c r="A1186" s="0" t="s">
        <v>1198</v>
      </c>
      <c r="B1186" s="1" t="n">
        <v>1</v>
      </c>
      <c r="C1186" s="1" t="n">
        <v>1</v>
      </c>
      <c r="D1186" s="1" t="n">
        <v>1</v>
      </c>
      <c r="E1186" s="1" t="n">
        <v>1</v>
      </c>
      <c r="F1186" s="0" t="n">
        <v>31</v>
      </c>
      <c r="H1186" s="8" t="n">
        <f aca="false">IF(B1186&lt;0.05,1,0)</f>
        <v>0</v>
      </c>
      <c r="I1186" s="8" t="n">
        <f aca="false">IF(E1186&lt;0.05,1,0)</f>
        <v>0</v>
      </c>
      <c r="J1186" s="8" t="n">
        <f aca="false">IF(AND(H1186,I1186),1,0)</f>
        <v>0</v>
      </c>
      <c r="K1186" s="8" t="n">
        <f aca="false">IF(AND(C1186&gt;0.05,H1186=1),1,0)</f>
        <v>0</v>
      </c>
      <c r="L1186" s="9" t="n">
        <f aca="false">IF(AND(D1186&gt;0.05,H1186=1),1,0)</f>
        <v>0</v>
      </c>
      <c r="M1186" s="10" t="n">
        <f aca="false">IF(AND(K1186,L1186),1,0)</f>
        <v>0</v>
      </c>
      <c r="N1186" s="10" t="n">
        <f aca="false">IF(AND(I1186=1,M1186),1,0)</f>
        <v>0</v>
      </c>
      <c r="O1186" s="10" t="n">
        <f aca="false">IF(AND(I1186,K1186),1,0)</f>
        <v>0</v>
      </c>
    </row>
    <row r="1187" customFormat="false" ht="13.3" hidden="false" customHeight="false" outlineLevel="0" collapsed="false">
      <c r="A1187" s="0" t="s">
        <v>1199</v>
      </c>
      <c r="B1187" s="1" t="n">
        <v>1</v>
      </c>
      <c r="C1187" s="1" t="n">
        <v>1</v>
      </c>
      <c r="D1187" s="1" t="n">
        <v>1</v>
      </c>
      <c r="E1187" s="1" t="n">
        <v>1</v>
      </c>
      <c r="F1187" s="0" t="n">
        <v>51</v>
      </c>
      <c r="H1187" s="8" t="n">
        <f aca="false">IF(B1187&lt;0.05,1,0)</f>
        <v>0</v>
      </c>
      <c r="I1187" s="8" t="n">
        <f aca="false">IF(E1187&lt;0.05,1,0)</f>
        <v>0</v>
      </c>
      <c r="J1187" s="8" t="n">
        <f aca="false">IF(AND(H1187,I1187),1,0)</f>
        <v>0</v>
      </c>
      <c r="K1187" s="8" t="n">
        <f aca="false">IF(AND(C1187&gt;0.05,H1187=1),1,0)</f>
        <v>0</v>
      </c>
      <c r="L1187" s="9" t="n">
        <f aca="false">IF(AND(D1187&gt;0.05,H1187=1),1,0)</f>
        <v>0</v>
      </c>
      <c r="M1187" s="10" t="n">
        <f aca="false">IF(AND(K1187,L1187),1,0)</f>
        <v>0</v>
      </c>
      <c r="N1187" s="10" t="n">
        <f aca="false">IF(AND(I1187=1,M1187),1,0)</f>
        <v>0</v>
      </c>
      <c r="O1187" s="10" t="n">
        <f aca="false">IF(AND(I1187,K1187),1,0)</f>
        <v>0</v>
      </c>
    </row>
    <row r="1188" customFormat="false" ht="13.3" hidden="false" customHeight="false" outlineLevel="0" collapsed="false">
      <c r="A1188" s="0" t="s">
        <v>1200</v>
      </c>
      <c r="B1188" s="1" t="n">
        <v>1</v>
      </c>
      <c r="C1188" s="1" t="n">
        <v>1</v>
      </c>
      <c r="D1188" s="1" t="n">
        <v>1</v>
      </c>
      <c r="E1188" s="1" t="n">
        <v>1</v>
      </c>
      <c r="F1188" s="0" t="n">
        <v>45</v>
      </c>
      <c r="H1188" s="8" t="n">
        <f aca="false">IF(B1188&lt;0.05,1,0)</f>
        <v>0</v>
      </c>
      <c r="I1188" s="8" t="n">
        <f aca="false">IF(E1188&lt;0.05,1,0)</f>
        <v>0</v>
      </c>
      <c r="J1188" s="8" t="n">
        <f aca="false">IF(AND(H1188,I1188),1,0)</f>
        <v>0</v>
      </c>
      <c r="K1188" s="8" t="n">
        <f aca="false">IF(AND(C1188&gt;0.05,H1188=1),1,0)</f>
        <v>0</v>
      </c>
      <c r="L1188" s="9" t="n">
        <f aca="false">IF(AND(D1188&gt;0.05,H1188=1),1,0)</f>
        <v>0</v>
      </c>
      <c r="M1188" s="10" t="n">
        <f aca="false">IF(AND(K1188,L1188),1,0)</f>
        <v>0</v>
      </c>
      <c r="N1188" s="10" t="n">
        <f aca="false">IF(AND(I1188=1,M1188),1,0)</f>
        <v>0</v>
      </c>
      <c r="O1188" s="10" t="n">
        <f aca="false">IF(AND(I1188,K1188),1,0)</f>
        <v>0</v>
      </c>
    </row>
    <row r="1189" customFormat="false" ht="13.3" hidden="false" customHeight="false" outlineLevel="0" collapsed="false">
      <c r="A1189" s="0" t="s">
        <v>1201</v>
      </c>
      <c r="B1189" s="1" t="n">
        <v>1</v>
      </c>
      <c r="C1189" s="1" t="n">
        <v>1</v>
      </c>
      <c r="D1189" s="1" t="n">
        <v>7E-008</v>
      </c>
      <c r="E1189" s="1" t="n">
        <v>0.19061235</v>
      </c>
      <c r="F1189" s="0" t="n">
        <v>144</v>
      </c>
      <c r="H1189" s="8" t="n">
        <f aca="false">IF(B1189&lt;0.05,1,0)</f>
        <v>0</v>
      </c>
      <c r="I1189" s="8" t="n">
        <f aca="false">IF(E1189&lt;0.05,1,0)</f>
        <v>0</v>
      </c>
      <c r="J1189" s="8" t="n">
        <f aca="false">IF(AND(H1189,I1189),1,0)</f>
        <v>0</v>
      </c>
      <c r="K1189" s="8" t="n">
        <f aca="false">IF(AND(C1189&gt;0.05,H1189=1),1,0)</f>
        <v>0</v>
      </c>
      <c r="L1189" s="9" t="n">
        <f aca="false">IF(AND(D1189&gt;0.05,H1189=1),1,0)</f>
        <v>0</v>
      </c>
      <c r="M1189" s="10" t="n">
        <f aca="false">IF(AND(K1189,L1189),1,0)</f>
        <v>0</v>
      </c>
      <c r="N1189" s="10" t="n">
        <f aca="false">IF(AND(I1189=1,M1189),1,0)</f>
        <v>0</v>
      </c>
      <c r="O1189" s="10" t="n">
        <f aca="false">IF(AND(I1189,K1189),1,0)</f>
        <v>0</v>
      </c>
    </row>
    <row r="1190" customFormat="false" ht="13.3" hidden="false" customHeight="false" outlineLevel="0" collapsed="false">
      <c r="A1190" s="0" t="s">
        <v>1202</v>
      </c>
      <c r="B1190" s="1" t="n">
        <v>1</v>
      </c>
      <c r="C1190" s="1" t="n">
        <v>1</v>
      </c>
      <c r="D1190" s="1" t="n">
        <v>0</v>
      </c>
      <c r="E1190" s="1" t="n">
        <v>0</v>
      </c>
      <c r="F1190" s="0" t="n">
        <v>1383</v>
      </c>
      <c r="H1190" s="8" t="n">
        <f aca="false">IF(B1190&lt;0.05,1,0)</f>
        <v>0</v>
      </c>
      <c r="I1190" s="8" t="n">
        <f aca="false">IF(E1190&lt;0.05,1,0)</f>
        <v>1</v>
      </c>
      <c r="J1190" s="8" t="n">
        <f aca="false">IF(AND(H1190,I1190),1,0)</f>
        <v>0</v>
      </c>
      <c r="K1190" s="8" t="n">
        <f aca="false">IF(AND(C1190&gt;0.05,H1190=1),1,0)</f>
        <v>0</v>
      </c>
      <c r="L1190" s="9" t="n">
        <f aca="false">IF(AND(D1190&gt;0.05,H1190=1),1,0)</f>
        <v>0</v>
      </c>
      <c r="M1190" s="10" t="n">
        <f aca="false">IF(AND(K1190,L1190),1,0)</f>
        <v>0</v>
      </c>
      <c r="N1190" s="10" t="n">
        <f aca="false">IF(AND(I1190=1,M1190),1,0)</f>
        <v>0</v>
      </c>
      <c r="O1190" s="10" t="n">
        <f aca="false">IF(AND(I1190,K1190),1,0)</f>
        <v>0</v>
      </c>
    </row>
    <row r="1191" customFormat="false" ht="13.3" hidden="false" customHeight="false" outlineLevel="0" collapsed="false">
      <c r="A1191" s="0" t="s">
        <v>1203</v>
      </c>
      <c r="B1191" s="1" t="n">
        <v>1</v>
      </c>
      <c r="C1191" s="1" t="n">
        <v>1</v>
      </c>
      <c r="D1191" s="1" t="n">
        <v>1</v>
      </c>
      <c r="E1191" s="1" t="n">
        <v>1</v>
      </c>
      <c r="F1191" s="0" t="n">
        <v>15</v>
      </c>
      <c r="H1191" s="8" t="n">
        <f aca="false">IF(B1191&lt;0.05,1,0)</f>
        <v>0</v>
      </c>
      <c r="I1191" s="8" t="n">
        <f aca="false">IF(E1191&lt;0.05,1,0)</f>
        <v>0</v>
      </c>
      <c r="J1191" s="8" t="n">
        <f aca="false">IF(AND(H1191,I1191),1,0)</f>
        <v>0</v>
      </c>
      <c r="K1191" s="8" t="n">
        <f aca="false">IF(AND(C1191&gt;0.05,H1191=1),1,0)</f>
        <v>0</v>
      </c>
      <c r="L1191" s="9" t="n">
        <f aca="false">IF(AND(D1191&gt;0.05,H1191=1),1,0)</f>
        <v>0</v>
      </c>
      <c r="M1191" s="10" t="n">
        <f aca="false">IF(AND(K1191,L1191),1,0)</f>
        <v>0</v>
      </c>
      <c r="N1191" s="10" t="n">
        <f aca="false">IF(AND(I1191=1,M1191),1,0)</f>
        <v>0</v>
      </c>
      <c r="O1191" s="10" t="n">
        <f aca="false">IF(AND(I1191,K1191),1,0)</f>
        <v>0</v>
      </c>
    </row>
    <row r="1192" customFormat="false" ht="13.3" hidden="false" customHeight="false" outlineLevel="0" collapsed="false">
      <c r="A1192" s="0" t="s">
        <v>1204</v>
      </c>
      <c r="B1192" s="1" t="n">
        <v>1</v>
      </c>
      <c r="C1192" s="1" t="n">
        <v>1</v>
      </c>
      <c r="D1192" s="1" t="n">
        <v>1</v>
      </c>
      <c r="E1192" s="1" t="n">
        <v>1</v>
      </c>
      <c r="F1192" s="0" t="n">
        <v>12</v>
      </c>
      <c r="H1192" s="8" t="n">
        <f aca="false">IF(B1192&lt;0.05,1,0)</f>
        <v>0</v>
      </c>
      <c r="I1192" s="8" t="n">
        <f aca="false">IF(E1192&lt;0.05,1,0)</f>
        <v>0</v>
      </c>
      <c r="J1192" s="8" t="n">
        <f aca="false">IF(AND(H1192,I1192),1,0)</f>
        <v>0</v>
      </c>
      <c r="K1192" s="8" t="n">
        <f aca="false">IF(AND(C1192&gt;0.05,H1192=1),1,0)</f>
        <v>0</v>
      </c>
      <c r="L1192" s="9" t="n">
        <f aca="false">IF(AND(D1192&gt;0.05,H1192=1),1,0)</f>
        <v>0</v>
      </c>
      <c r="M1192" s="10" t="n">
        <f aca="false">IF(AND(K1192,L1192),1,0)</f>
        <v>0</v>
      </c>
      <c r="N1192" s="10" t="n">
        <f aca="false">IF(AND(I1192=1,M1192),1,0)</f>
        <v>0</v>
      </c>
      <c r="O1192" s="10" t="n">
        <f aca="false">IF(AND(I1192,K1192),1,0)</f>
        <v>0</v>
      </c>
    </row>
    <row r="1193" customFormat="false" ht="13.3" hidden="false" customHeight="false" outlineLevel="0" collapsed="false">
      <c r="A1193" s="0" t="s">
        <v>1205</v>
      </c>
      <c r="B1193" s="1" t="n">
        <v>1</v>
      </c>
      <c r="C1193" s="1" t="n">
        <v>1</v>
      </c>
      <c r="D1193" s="1" t="n">
        <v>1</v>
      </c>
      <c r="E1193" s="1" t="n">
        <v>1</v>
      </c>
      <c r="F1193" s="0" t="n">
        <v>18</v>
      </c>
      <c r="H1193" s="8" t="n">
        <f aca="false">IF(B1193&lt;0.05,1,0)</f>
        <v>0</v>
      </c>
      <c r="I1193" s="8" t="n">
        <f aca="false">IF(E1193&lt;0.05,1,0)</f>
        <v>0</v>
      </c>
      <c r="J1193" s="8" t="n">
        <f aca="false">IF(AND(H1193,I1193),1,0)</f>
        <v>0</v>
      </c>
      <c r="K1193" s="8" t="n">
        <f aca="false">IF(AND(C1193&gt;0.05,H1193=1),1,0)</f>
        <v>0</v>
      </c>
      <c r="L1193" s="9" t="n">
        <f aca="false">IF(AND(D1193&gt;0.05,H1193=1),1,0)</f>
        <v>0</v>
      </c>
      <c r="M1193" s="10" t="n">
        <f aca="false">IF(AND(K1193,L1193),1,0)</f>
        <v>0</v>
      </c>
      <c r="N1193" s="10" t="n">
        <f aca="false">IF(AND(I1193=1,M1193),1,0)</f>
        <v>0</v>
      </c>
      <c r="O1193" s="10" t="n">
        <f aca="false">IF(AND(I1193,K1193),1,0)</f>
        <v>0</v>
      </c>
    </row>
    <row r="1194" customFormat="false" ht="13.3" hidden="false" customHeight="false" outlineLevel="0" collapsed="false">
      <c r="A1194" s="0" t="s">
        <v>1206</v>
      </c>
      <c r="B1194" s="1" t="n">
        <v>1</v>
      </c>
      <c r="C1194" s="1" t="n">
        <v>1</v>
      </c>
      <c r="D1194" s="1" t="n">
        <v>8E-007</v>
      </c>
      <c r="E1194" s="1" t="n">
        <v>1</v>
      </c>
      <c r="F1194" s="0" t="n">
        <v>107</v>
      </c>
      <c r="H1194" s="8" t="n">
        <f aca="false">IF(B1194&lt;0.05,1,0)</f>
        <v>0</v>
      </c>
      <c r="I1194" s="8" t="n">
        <f aca="false">IF(E1194&lt;0.05,1,0)</f>
        <v>0</v>
      </c>
      <c r="J1194" s="8" t="n">
        <f aca="false">IF(AND(H1194,I1194),1,0)</f>
        <v>0</v>
      </c>
      <c r="K1194" s="8" t="n">
        <f aca="false">IF(AND(C1194&gt;0.05,H1194=1),1,0)</f>
        <v>0</v>
      </c>
      <c r="L1194" s="9" t="n">
        <f aca="false">IF(AND(D1194&gt;0.05,H1194=1),1,0)</f>
        <v>0</v>
      </c>
      <c r="M1194" s="10" t="n">
        <f aca="false">IF(AND(K1194,L1194),1,0)</f>
        <v>0</v>
      </c>
      <c r="N1194" s="10" t="n">
        <f aca="false">IF(AND(I1194=1,M1194),1,0)</f>
        <v>0</v>
      </c>
      <c r="O1194" s="10" t="n">
        <f aca="false">IF(AND(I1194,K1194),1,0)</f>
        <v>0</v>
      </c>
    </row>
    <row r="1195" customFormat="false" ht="13.3" hidden="false" customHeight="false" outlineLevel="0" collapsed="false">
      <c r="A1195" s="0" t="s">
        <v>1207</v>
      </c>
      <c r="B1195" s="1" t="n">
        <v>1</v>
      </c>
      <c r="C1195" s="1" t="n">
        <v>1</v>
      </c>
      <c r="D1195" s="1" t="n">
        <v>1</v>
      </c>
      <c r="E1195" s="1" t="n">
        <v>1</v>
      </c>
      <c r="F1195" s="0" t="n">
        <v>32</v>
      </c>
      <c r="H1195" s="8" t="n">
        <f aca="false">IF(B1195&lt;0.05,1,0)</f>
        <v>0</v>
      </c>
      <c r="I1195" s="8" t="n">
        <f aca="false">IF(E1195&lt;0.05,1,0)</f>
        <v>0</v>
      </c>
      <c r="J1195" s="8" t="n">
        <f aca="false">IF(AND(H1195,I1195),1,0)</f>
        <v>0</v>
      </c>
      <c r="K1195" s="8" t="n">
        <f aca="false">IF(AND(C1195&gt;0.05,H1195=1),1,0)</f>
        <v>0</v>
      </c>
      <c r="L1195" s="9" t="n">
        <f aca="false">IF(AND(D1195&gt;0.05,H1195=1),1,0)</f>
        <v>0</v>
      </c>
      <c r="M1195" s="10" t="n">
        <f aca="false">IF(AND(K1195,L1195),1,0)</f>
        <v>0</v>
      </c>
      <c r="N1195" s="10" t="n">
        <f aca="false">IF(AND(I1195=1,M1195),1,0)</f>
        <v>0</v>
      </c>
      <c r="O1195" s="10" t="n">
        <f aca="false">IF(AND(I1195,K1195),1,0)</f>
        <v>0</v>
      </c>
    </row>
    <row r="1196" customFormat="false" ht="13.3" hidden="false" customHeight="false" outlineLevel="0" collapsed="false">
      <c r="A1196" s="0" t="s">
        <v>1208</v>
      </c>
      <c r="B1196" s="1" t="n">
        <v>1</v>
      </c>
      <c r="C1196" s="1" t="n">
        <v>1</v>
      </c>
      <c r="D1196" s="1" t="n">
        <v>9E-008</v>
      </c>
      <c r="E1196" s="1" t="n">
        <v>0.18894072</v>
      </c>
      <c r="F1196" s="0" t="n">
        <v>283</v>
      </c>
      <c r="H1196" s="8" t="n">
        <f aca="false">IF(B1196&lt;0.05,1,0)</f>
        <v>0</v>
      </c>
      <c r="I1196" s="8" t="n">
        <f aca="false">IF(E1196&lt;0.05,1,0)</f>
        <v>0</v>
      </c>
      <c r="J1196" s="8" t="n">
        <f aca="false">IF(AND(H1196,I1196),1,0)</f>
        <v>0</v>
      </c>
      <c r="K1196" s="8" t="n">
        <f aca="false">IF(AND(C1196&gt;0.05,H1196=1),1,0)</f>
        <v>0</v>
      </c>
      <c r="L1196" s="9" t="n">
        <f aca="false">IF(AND(D1196&gt;0.05,H1196=1),1,0)</f>
        <v>0</v>
      </c>
      <c r="M1196" s="10" t="n">
        <f aca="false">IF(AND(K1196,L1196),1,0)</f>
        <v>0</v>
      </c>
      <c r="N1196" s="10" t="n">
        <f aca="false">IF(AND(I1196=1,M1196),1,0)</f>
        <v>0</v>
      </c>
      <c r="O1196" s="10" t="n">
        <f aca="false">IF(AND(I1196,K1196),1,0)</f>
        <v>0</v>
      </c>
    </row>
    <row r="1197" customFormat="false" ht="13.3" hidden="false" customHeight="false" outlineLevel="0" collapsed="false">
      <c r="A1197" s="0" t="s">
        <v>1209</v>
      </c>
      <c r="B1197" s="1" t="n">
        <v>1</v>
      </c>
      <c r="C1197" s="1" t="n">
        <v>1</v>
      </c>
      <c r="D1197" s="1" t="n">
        <v>0.00115782</v>
      </c>
      <c r="E1197" s="1" t="n">
        <v>1</v>
      </c>
      <c r="F1197" s="0" t="n">
        <v>118</v>
      </c>
      <c r="H1197" s="8" t="n">
        <f aca="false">IF(B1197&lt;0.05,1,0)</f>
        <v>0</v>
      </c>
      <c r="I1197" s="8" t="n">
        <f aca="false">IF(E1197&lt;0.05,1,0)</f>
        <v>0</v>
      </c>
      <c r="J1197" s="8" t="n">
        <f aca="false">IF(AND(H1197,I1197),1,0)</f>
        <v>0</v>
      </c>
      <c r="K1197" s="8" t="n">
        <f aca="false">IF(AND(C1197&gt;0.05,H1197=1),1,0)</f>
        <v>0</v>
      </c>
      <c r="L1197" s="9" t="n">
        <f aca="false">IF(AND(D1197&gt;0.05,H1197=1),1,0)</f>
        <v>0</v>
      </c>
      <c r="M1197" s="10" t="n">
        <f aca="false">IF(AND(K1197,L1197),1,0)</f>
        <v>0</v>
      </c>
      <c r="N1197" s="10" t="n">
        <f aca="false">IF(AND(I1197=1,M1197),1,0)</f>
        <v>0</v>
      </c>
      <c r="O1197" s="10" t="n">
        <f aca="false">IF(AND(I1197,K1197),1,0)</f>
        <v>0</v>
      </c>
    </row>
    <row r="1198" customFormat="false" ht="13.3" hidden="false" customHeight="false" outlineLevel="0" collapsed="false">
      <c r="A1198" s="0" t="s">
        <v>1210</v>
      </c>
      <c r="B1198" s="1" t="n">
        <v>1</v>
      </c>
      <c r="C1198" s="1" t="n">
        <v>1</v>
      </c>
      <c r="D1198" s="1" t="n">
        <v>2.663E-005</v>
      </c>
      <c r="E1198" s="1" t="n">
        <v>1</v>
      </c>
      <c r="F1198" s="0" t="n">
        <v>237</v>
      </c>
      <c r="H1198" s="8" t="n">
        <f aca="false">IF(B1198&lt;0.05,1,0)</f>
        <v>0</v>
      </c>
      <c r="I1198" s="8" t="n">
        <f aca="false">IF(E1198&lt;0.05,1,0)</f>
        <v>0</v>
      </c>
      <c r="J1198" s="8" t="n">
        <f aca="false">IF(AND(H1198,I1198),1,0)</f>
        <v>0</v>
      </c>
      <c r="K1198" s="8" t="n">
        <f aca="false">IF(AND(C1198&gt;0.05,H1198=1),1,0)</f>
        <v>0</v>
      </c>
      <c r="L1198" s="9" t="n">
        <f aca="false">IF(AND(D1198&gt;0.05,H1198=1),1,0)</f>
        <v>0</v>
      </c>
      <c r="M1198" s="10" t="n">
        <f aca="false">IF(AND(K1198,L1198),1,0)</f>
        <v>0</v>
      </c>
      <c r="N1198" s="10" t="n">
        <f aca="false">IF(AND(I1198=1,M1198),1,0)</f>
        <v>0</v>
      </c>
      <c r="O1198" s="10" t="n">
        <f aca="false">IF(AND(I1198,K1198),1,0)</f>
        <v>0</v>
      </c>
    </row>
    <row r="1199" customFormat="false" ht="13.3" hidden="false" customHeight="false" outlineLevel="0" collapsed="false">
      <c r="A1199" s="0" t="s">
        <v>1211</v>
      </c>
      <c r="B1199" s="1" t="n">
        <v>1</v>
      </c>
      <c r="C1199" s="1" t="n">
        <v>1</v>
      </c>
      <c r="D1199" s="1" t="n">
        <v>2.223E-005</v>
      </c>
      <c r="E1199" s="1" t="n">
        <v>0.19813178</v>
      </c>
      <c r="F1199" s="0" t="n">
        <v>207</v>
      </c>
      <c r="H1199" s="8" t="n">
        <f aca="false">IF(B1199&lt;0.05,1,0)</f>
        <v>0</v>
      </c>
      <c r="I1199" s="8" t="n">
        <f aca="false">IF(E1199&lt;0.05,1,0)</f>
        <v>0</v>
      </c>
      <c r="J1199" s="8" t="n">
        <f aca="false">IF(AND(H1199,I1199),1,0)</f>
        <v>0</v>
      </c>
      <c r="K1199" s="8" t="n">
        <f aca="false">IF(AND(C1199&gt;0.05,H1199=1),1,0)</f>
        <v>0</v>
      </c>
      <c r="L1199" s="9" t="n">
        <f aca="false">IF(AND(D1199&gt;0.05,H1199=1),1,0)</f>
        <v>0</v>
      </c>
      <c r="M1199" s="10" t="n">
        <f aca="false">IF(AND(K1199,L1199),1,0)</f>
        <v>0</v>
      </c>
      <c r="N1199" s="10" t="n">
        <f aca="false">IF(AND(I1199=1,M1199),1,0)</f>
        <v>0</v>
      </c>
      <c r="O1199" s="10" t="n">
        <f aca="false">IF(AND(I1199,K1199),1,0)</f>
        <v>0</v>
      </c>
    </row>
    <row r="1200" customFormat="false" ht="13.3" hidden="false" customHeight="false" outlineLevel="0" collapsed="false">
      <c r="A1200" s="0" t="s">
        <v>1212</v>
      </c>
      <c r="B1200" s="1" t="n">
        <v>1</v>
      </c>
      <c r="C1200" s="1" t="n">
        <v>1</v>
      </c>
      <c r="D1200" s="1" t="n">
        <v>1</v>
      </c>
      <c r="E1200" s="1" t="n">
        <v>1</v>
      </c>
      <c r="F1200" s="0" t="n">
        <v>35</v>
      </c>
      <c r="H1200" s="8" t="n">
        <f aca="false">IF(B1200&lt;0.05,1,0)</f>
        <v>0</v>
      </c>
      <c r="I1200" s="8" t="n">
        <f aca="false">IF(E1200&lt;0.05,1,0)</f>
        <v>0</v>
      </c>
      <c r="J1200" s="8" t="n">
        <f aca="false">IF(AND(H1200,I1200),1,0)</f>
        <v>0</v>
      </c>
      <c r="K1200" s="8" t="n">
        <f aca="false">IF(AND(C1200&gt;0.05,H1200=1),1,0)</f>
        <v>0</v>
      </c>
      <c r="L1200" s="9" t="n">
        <f aca="false">IF(AND(D1200&gt;0.05,H1200=1),1,0)</f>
        <v>0</v>
      </c>
      <c r="M1200" s="10" t="n">
        <f aca="false">IF(AND(K1200,L1200),1,0)</f>
        <v>0</v>
      </c>
      <c r="N1200" s="10" t="n">
        <f aca="false">IF(AND(I1200=1,M1200),1,0)</f>
        <v>0</v>
      </c>
      <c r="O1200" s="10" t="n">
        <f aca="false">IF(AND(I1200,K1200),1,0)</f>
        <v>0</v>
      </c>
    </row>
    <row r="1201" customFormat="false" ht="13.3" hidden="false" customHeight="false" outlineLevel="0" collapsed="false">
      <c r="A1201" s="0" t="s">
        <v>1213</v>
      </c>
      <c r="B1201" s="1" t="n">
        <v>1</v>
      </c>
      <c r="C1201" s="1" t="n">
        <v>1</v>
      </c>
      <c r="D1201" s="1" t="n">
        <v>0.00291336</v>
      </c>
      <c r="E1201" s="1" t="n">
        <v>1</v>
      </c>
      <c r="F1201" s="0" t="n">
        <v>179</v>
      </c>
      <c r="H1201" s="8" t="n">
        <f aca="false">IF(B1201&lt;0.05,1,0)</f>
        <v>0</v>
      </c>
      <c r="I1201" s="8" t="n">
        <f aca="false">IF(E1201&lt;0.05,1,0)</f>
        <v>0</v>
      </c>
      <c r="J1201" s="8" t="n">
        <f aca="false">IF(AND(H1201,I1201),1,0)</f>
        <v>0</v>
      </c>
      <c r="K1201" s="8" t="n">
        <f aca="false">IF(AND(C1201&gt;0.05,H1201=1),1,0)</f>
        <v>0</v>
      </c>
      <c r="L1201" s="9" t="n">
        <f aca="false">IF(AND(D1201&gt;0.05,H1201=1),1,0)</f>
        <v>0</v>
      </c>
      <c r="M1201" s="10" t="n">
        <f aca="false">IF(AND(K1201,L1201),1,0)</f>
        <v>0</v>
      </c>
      <c r="N1201" s="10" t="n">
        <f aca="false">IF(AND(I1201=1,M1201),1,0)</f>
        <v>0</v>
      </c>
      <c r="O1201" s="10" t="n">
        <f aca="false">IF(AND(I1201,K1201),1,0)</f>
        <v>0</v>
      </c>
    </row>
    <row r="1202" customFormat="false" ht="13.3" hidden="false" customHeight="false" outlineLevel="0" collapsed="false">
      <c r="A1202" s="0" t="s">
        <v>1214</v>
      </c>
      <c r="B1202" s="1" t="n">
        <v>1</v>
      </c>
      <c r="C1202" s="1" t="n">
        <v>1</v>
      </c>
      <c r="D1202" s="1" t="n">
        <v>1</v>
      </c>
      <c r="E1202" s="1" t="n">
        <v>1</v>
      </c>
      <c r="F1202" s="0" t="n">
        <v>74</v>
      </c>
      <c r="H1202" s="8" t="n">
        <f aca="false">IF(B1202&lt;0.05,1,0)</f>
        <v>0</v>
      </c>
      <c r="I1202" s="8" t="n">
        <f aca="false">IF(E1202&lt;0.05,1,0)</f>
        <v>0</v>
      </c>
      <c r="J1202" s="8" t="n">
        <f aca="false">IF(AND(H1202,I1202),1,0)</f>
        <v>0</v>
      </c>
      <c r="K1202" s="8" t="n">
        <f aca="false">IF(AND(C1202&gt;0.05,H1202=1),1,0)</f>
        <v>0</v>
      </c>
      <c r="L1202" s="9" t="n">
        <f aca="false">IF(AND(D1202&gt;0.05,H1202=1),1,0)</f>
        <v>0</v>
      </c>
      <c r="M1202" s="10" t="n">
        <f aca="false">IF(AND(K1202,L1202),1,0)</f>
        <v>0</v>
      </c>
      <c r="N1202" s="10" t="n">
        <f aca="false">IF(AND(I1202=1,M1202),1,0)</f>
        <v>0</v>
      </c>
      <c r="O1202" s="10" t="n">
        <f aca="false">IF(AND(I1202,K1202),1,0)</f>
        <v>0</v>
      </c>
    </row>
    <row r="1203" customFormat="false" ht="13.3" hidden="false" customHeight="false" outlineLevel="0" collapsed="false">
      <c r="A1203" s="0" t="s">
        <v>1215</v>
      </c>
      <c r="B1203" s="1" t="n">
        <v>1</v>
      </c>
      <c r="C1203" s="1" t="n">
        <v>1</v>
      </c>
      <c r="D1203" s="1" t="n">
        <v>1</v>
      </c>
      <c r="E1203" s="1" t="n">
        <v>1</v>
      </c>
      <c r="F1203" s="0" t="n">
        <v>70</v>
      </c>
      <c r="H1203" s="8" t="n">
        <f aca="false">IF(B1203&lt;0.05,1,0)</f>
        <v>0</v>
      </c>
      <c r="I1203" s="8" t="n">
        <f aca="false">IF(E1203&lt;0.05,1,0)</f>
        <v>0</v>
      </c>
      <c r="J1203" s="8" t="n">
        <f aca="false">IF(AND(H1203,I1203),1,0)</f>
        <v>0</v>
      </c>
      <c r="K1203" s="8" t="n">
        <f aca="false">IF(AND(C1203&gt;0.05,H1203=1),1,0)</f>
        <v>0</v>
      </c>
      <c r="L1203" s="9" t="n">
        <f aca="false">IF(AND(D1203&gt;0.05,H1203=1),1,0)</f>
        <v>0</v>
      </c>
      <c r="M1203" s="10" t="n">
        <f aca="false">IF(AND(K1203,L1203),1,0)</f>
        <v>0</v>
      </c>
      <c r="N1203" s="10" t="n">
        <f aca="false">IF(AND(I1203=1,M1203),1,0)</f>
        <v>0</v>
      </c>
      <c r="O1203" s="10" t="n">
        <f aca="false">IF(AND(I1203,K1203),1,0)</f>
        <v>0</v>
      </c>
    </row>
    <row r="1204" customFormat="false" ht="13.3" hidden="false" customHeight="false" outlineLevel="0" collapsed="false">
      <c r="A1204" s="0" t="s">
        <v>1216</v>
      </c>
      <c r="B1204" s="1" t="n">
        <v>1</v>
      </c>
      <c r="C1204" s="1" t="n">
        <v>1</v>
      </c>
      <c r="D1204" s="1" t="n">
        <v>0.51642215</v>
      </c>
      <c r="E1204" s="1" t="n">
        <v>1</v>
      </c>
      <c r="F1204" s="0" t="n">
        <v>101</v>
      </c>
      <c r="H1204" s="8" t="n">
        <f aca="false">IF(B1204&lt;0.05,1,0)</f>
        <v>0</v>
      </c>
      <c r="I1204" s="8" t="n">
        <f aca="false">IF(E1204&lt;0.05,1,0)</f>
        <v>0</v>
      </c>
      <c r="J1204" s="8" t="n">
        <f aca="false">IF(AND(H1204,I1204),1,0)</f>
        <v>0</v>
      </c>
      <c r="K1204" s="8" t="n">
        <f aca="false">IF(AND(C1204&gt;0.05,H1204=1),1,0)</f>
        <v>0</v>
      </c>
      <c r="L1204" s="9" t="n">
        <f aca="false">IF(AND(D1204&gt;0.05,H1204=1),1,0)</f>
        <v>0</v>
      </c>
      <c r="M1204" s="10" t="n">
        <f aca="false">IF(AND(K1204,L1204),1,0)</f>
        <v>0</v>
      </c>
      <c r="N1204" s="10" t="n">
        <f aca="false">IF(AND(I1204=1,M1204),1,0)</f>
        <v>0</v>
      </c>
      <c r="O1204" s="10" t="n">
        <f aca="false">IF(AND(I1204,K1204),1,0)</f>
        <v>0</v>
      </c>
    </row>
    <row r="1205" customFormat="false" ht="13.3" hidden="false" customHeight="false" outlineLevel="0" collapsed="false">
      <c r="A1205" s="0" t="s">
        <v>1217</v>
      </c>
      <c r="B1205" s="1" t="n">
        <v>1</v>
      </c>
      <c r="C1205" s="1" t="n">
        <v>1</v>
      </c>
      <c r="D1205" s="1" t="n">
        <v>1</v>
      </c>
      <c r="E1205" s="1" t="n">
        <v>1</v>
      </c>
      <c r="F1205" s="0" t="n">
        <v>10</v>
      </c>
      <c r="H1205" s="8" t="n">
        <f aca="false">IF(B1205&lt;0.05,1,0)</f>
        <v>0</v>
      </c>
      <c r="I1205" s="8" t="n">
        <f aca="false">IF(E1205&lt;0.05,1,0)</f>
        <v>0</v>
      </c>
      <c r="J1205" s="8" t="n">
        <f aca="false">IF(AND(H1205,I1205),1,0)</f>
        <v>0</v>
      </c>
      <c r="K1205" s="8" t="n">
        <f aca="false">IF(AND(C1205&gt;0.05,H1205=1),1,0)</f>
        <v>0</v>
      </c>
      <c r="L1205" s="9" t="n">
        <f aca="false">IF(AND(D1205&gt;0.05,H1205=1),1,0)</f>
        <v>0</v>
      </c>
      <c r="M1205" s="10" t="n">
        <f aca="false">IF(AND(K1205,L1205),1,0)</f>
        <v>0</v>
      </c>
      <c r="N1205" s="10" t="n">
        <f aca="false">IF(AND(I1205=1,M1205),1,0)</f>
        <v>0</v>
      </c>
      <c r="O1205" s="10" t="n">
        <f aca="false">IF(AND(I1205,K1205),1,0)</f>
        <v>0</v>
      </c>
    </row>
    <row r="1206" customFormat="false" ht="13.3" hidden="false" customHeight="false" outlineLevel="0" collapsed="false">
      <c r="A1206" s="0" t="s">
        <v>1218</v>
      </c>
      <c r="B1206" s="1" t="n">
        <v>1</v>
      </c>
      <c r="C1206" s="1" t="n">
        <v>1</v>
      </c>
      <c r="D1206" s="1" t="n">
        <v>1</v>
      </c>
      <c r="E1206" s="1" t="n">
        <v>1</v>
      </c>
      <c r="F1206" s="0" t="n">
        <v>110</v>
      </c>
      <c r="H1206" s="8" t="n">
        <f aca="false">IF(B1206&lt;0.05,1,0)</f>
        <v>0</v>
      </c>
      <c r="I1206" s="8" t="n">
        <f aca="false">IF(E1206&lt;0.05,1,0)</f>
        <v>0</v>
      </c>
      <c r="J1206" s="8" t="n">
        <f aca="false">IF(AND(H1206,I1206),1,0)</f>
        <v>0</v>
      </c>
      <c r="K1206" s="8" t="n">
        <f aca="false">IF(AND(C1206&gt;0.05,H1206=1),1,0)</f>
        <v>0</v>
      </c>
      <c r="L1206" s="9" t="n">
        <f aca="false">IF(AND(D1206&gt;0.05,H1206=1),1,0)</f>
        <v>0</v>
      </c>
      <c r="M1206" s="10" t="n">
        <f aca="false">IF(AND(K1206,L1206),1,0)</f>
        <v>0</v>
      </c>
      <c r="N1206" s="10" t="n">
        <f aca="false">IF(AND(I1206=1,M1206),1,0)</f>
        <v>0</v>
      </c>
      <c r="O1206" s="10" t="n">
        <f aca="false">IF(AND(I1206,K1206),1,0)</f>
        <v>0</v>
      </c>
    </row>
    <row r="1207" customFormat="false" ht="13.3" hidden="false" customHeight="false" outlineLevel="0" collapsed="false">
      <c r="A1207" s="0" t="s">
        <v>1219</v>
      </c>
      <c r="B1207" s="1" t="n">
        <v>1</v>
      </c>
      <c r="C1207" s="1" t="n">
        <v>1</v>
      </c>
      <c r="D1207" s="1" t="n">
        <v>1</v>
      </c>
      <c r="E1207" s="1" t="n">
        <v>1</v>
      </c>
      <c r="F1207" s="0" t="n">
        <v>13</v>
      </c>
      <c r="H1207" s="8" t="n">
        <f aca="false">IF(B1207&lt;0.05,1,0)</f>
        <v>0</v>
      </c>
      <c r="I1207" s="8" t="n">
        <f aca="false">IF(E1207&lt;0.05,1,0)</f>
        <v>0</v>
      </c>
      <c r="J1207" s="8" t="n">
        <f aca="false">IF(AND(H1207,I1207),1,0)</f>
        <v>0</v>
      </c>
      <c r="K1207" s="8" t="n">
        <f aca="false">IF(AND(C1207&gt;0.05,H1207=1),1,0)</f>
        <v>0</v>
      </c>
      <c r="L1207" s="9" t="n">
        <f aca="false">IF(AND(D1207&gt;0.05,H1207=1),1,0)</f>
        <v>0</v>
      </c>
      <c r="M1207" s="10" t="n">
        <f aca="false">IF(AND(K1207,L1207),1,0)</f>
        <v>0</v>
      </c>
      <c r="N1207" s="10" t="n">
        <f aca="false">IF(AND(I1207=1,M1207),1,0)</f>
        <v>0</v>
      </c>
      <c r="O1207" s="10" t="n">
        <f aca="false">IF(AND(I1207,K1207),1,0)</f>
        <v>0</v>
      </c>
    </row>
    <row r="1208" customFormat="false" ht="13.3" hidden="false" customHeight="false" outlineLevel="0" collapsed="false">
      <c r="A1208" s="0" t="s">
        <v>1220</v>
      </c>
      <c r="B1208" s="1" t="n">
        <v>1</v>
      </c>
      <c r="C1208" s="1" t="n">
        <v>1</v>
      </c>
      <c r="D1208" s="1" t="n">
        <v>1</v>
      </c>
      <c r="E1208" s="1" t="n">
        <v>1</v>
      </c>
      <c r="F1208" s="0" t="n">
        <v>117</v>
      </c>
      <c r="H1208" s="8" t="n">
        <f aca="false">IF(B1208&lt;0.05,1,0)</f>
        <v>0</v>
      </c>
      <c r="I1208" s="8" t="n">
        <f aca="false">IF(E1208&lt;0.05,1,0)</f>
        <v>0</v>
      </c>
      <c r="J1208" s="8" t="n">
        <f aca="false">IF(AND(H1208,I1208),1,0)</f>
        <v>0</v>
      </c>
      <c r="K1208" s="8" t="n">
        <f aca="false">IF(AND(C1208&gt;0.05,H1208=1),1,0)</f>
        <v>0</v>
      </c>
      <c r="L1208" s="9" t="n">
        <f aca="false">IF(AND(D1208&gt;0.05,H1208=1),1,0)</f>
        <v>0</v>
      </c>
      <c r="M1208" s="10" t="n">
        <f aca="false">IF(AND(K1208,L1208),1,0)</f>
        <v>0</v>
      </c>
      <c r="N1208" s="10" t="n">
        <f aca="false">IF(AND(I1208=1,M1208),1,0)</f>
        <v>0</v>
      </c>
      <c r="O1208" s="10" t="n">
        <f aca="false">IF(AND(I1208,K1208),1,0)</f>
        <v>0</v>
      </c>
    </row>
    <row r="1209" customFormat="false" ht="13.3" hidden="false" customHeight="false" outlineLevel="0" collapsed="false">
      <c r="A1209" s="0" t="s">
        <v>1221</v>
      </c>
      <c r="B1209" s="1" t="n">
        <v>1</v>
      </c>
      <c r="C1209" s="1" t="n">
        <v>1</v>
      </c>
      <c r="D1209" s="1" t="n">
        <v>1</v>
      </c>
      <c r="E1209" s="1" t="n">
        <v>1</v>
      </c>
      <c r="F1209" s="0" t="n">
        <v>49</v>
      </c>
      <c r="H1209" s="8" t="n">
        <f aca="false">IF(B1209&lt;0.05,1,0)</f>
        <v>0</v>
      </c>
      <c r="I1209" s="8" t="n">
        <f aca="false">IF(E1209&lt;0.05,1,0)</f>
        <v>0</v>
      </c>
      <c r="J1209" s="8" t="n">
        <f aca="false">IF(AND(H1209,I1209),1,0)</f>
        <v>0</v>
      </c>
      <c r="K1209" s="8" t="n">
        <f aca="false">IF(AND(C1209&gt;0.05,H1209=1),1,0)</f>
        <v>0</v>
      </c>
      <c r="L1209" s="9" t="n">
        <f aca="false">IF(AND(D1209&gt;0.05,H1209=1),1,0)</f>
        <v>0</v>
      </c>
      <c r="M1209" s="10" t="n">
        <f aca="false">IF(AND(K1209,L1209),1,0)</f>
        <v>0</v>
      </c>
      <c r="N1209" s="10" t="n">
        <f aca="false">IF(AND(I1209=1,M1209),1,0)</f>
        <v>0</v>
      </c>
      <c r="O1209" s="10" t="n">
        <f aca="false">IF(AND(I1209,K1209),1,0)</f>
        <v>0</v>
      </c>
    </row>
    <row r="1210" customFormat="false" ht="13.3" hidden="false" customHeight="false" outlineLevel="0" collapsed="false">
      <c r="A1210" s="0" t="s">
        <v>1222</v>
      </c>
      <c r="B1210" s="1" t="n">
        <v>1</v>
      </c>
      <c r="C1210" s="1" t="n">
        <v>1</v>
      </c>
      <c r="D1210" s="1" t="n">
        <v>0</v>
      </c>
      <c r="E1210" s="1" t="n">
        <v>0.04395399</v>
      </c>
      <c r="F1210" s="0" t="n">
        <v>505</v>
      </c>
      <c r="H1210" s="8" t="n">
        <f aca="false">IF(B1210&lt;0.05,1,0)</f>
        <v>0</v>
      </c>
      <c r="I1210" s="8" t="n">
        <f aca="false">IF(E1210&lt;0.05,1,0)</f>
        <v>1</v>
      </c>
      <c r="J1210" s="8" t="n">
        <f aca="false">IF(AND(H1210,I1210),1,0)</f>
        <v>0</v>
      </c>
      <c r="K1210" s="8" t="n">
        <f aca="false">IF(AND(C1210&gt;0.05,H1210=1),1,0)</f>
        <v>0</v>
      </c>
      <c r="L1210" s="9" t="n">
        <f aca="false">IF(AND(D1210&gt;0.05,H1210=1),1,0)</f>
        <v>0</v>
      </c>
      <c r="M1210" s="10" t="n">
        <f aca="false">IF(AND(K1210,L1210),1,0)</f>
        <v>0</v>
      </c>
      <c r="N1210" s="10" t="n">
        <f aca="false">IF(AND(I1210=1,M1210),1,0)</f>
        <v>0</v>
      </c>
      <c r="O1210" s="10" t="n">
        <f aca="false">IF(AND(I1210,K1210),1,0)</f>
        <v>0</v>
      </c>
    </row>
    <row r="1211" customFormat="false" ht="13.3" hidden="false" customHeight="false" outlineLevel="0" collapsed="false">
      <c r="A1211" s="0" t="s">
        <v>1223</v>
      </c>
      <c r="B1211" s="1" t="n">
        <v>1</v>
      </c>
      <c r="C1211" s="1" t="n">
        <v>1</v>
      </c>
      <c r="D1211" s="1" t="n">
        <v>1</v>
      </c>
      <c r="E1211" s="1" t="n">
        <v>1</v>
      </c>
      <c r="F1211" s="0" t="n">
        <v>16</v>
      </c>
      <c r="H1211" s="8" t="n">
        <f aca="false">IF(B1211&lt;0.05,1,0)</f>
        <v>0</v>
      </c>
      <c r="I1211" s="8" t="n">
        <f aca="false">IF(E1211&lt;0.05,1,0)</f>
        <v>0</v>
      </c>
      <c r="J1211" s="8" t="n">
        <f aca="false">IF(AND(H1211,I1211),1,0)</f>
        <v>0</v>
      </c>
      <c r="K1211" s="8" t="n">
        <f aca="false">IF(AND(C1211&gt;0.05,H1211=1),1,0)</f>
        <v>0</v>
      </c>
      <c r="L1211" s="9" t="n">
        <f aca="false">IF(AND(D1211&gt;0.05,H1211=1),1,0)</f>
        <v>0</v>
      </c>
      <c r="M1211" s="10" t="n">
        <f aca="false">IF(AND(K1211,L1211),1,0)</f>
        <v>0</v>
      </c>
      <c r="N1211" s="10" t="n">
        <f aca="false">IF(AND(I1211=1,M1211),1,0)</f>
        <v>0</v>
      </c>
      <c r="O1211" s="10" t="n">
        <f aca="false">IF(AND(I1211,K1211),1,0)</f>
        <v>0</v>
      </c>
    </row>
    <row r="1212" customFormat="false" ht="13.3" hidden="false" customHeight="false" outlineLevel="0" collapsed="false">
      <c r="A1212" s="0" t="s">
        <v>1224</v>
      </c>
      <c r="B1212" s="1" t="n">
        <v>1</v>
      </c>
      <c r="C1212" s="1" t="n">
        <v>1</v>
      </c>
      <c r="D1212" s="1" t="n">
        <v>1</v>
      </c>
      <c r="E1212" s="1" t="n">
        <v>1</v>
      </c>
      <c r="F1212" s="0" t="n">
        <v>65</v>
      </c>
      <c r="H1212" s="8" t="n">
        <f aca="false">IF(B1212&lt;0.05,1,0)</f>
        <v>0</v>
      </c>
      <c r="I1212" s="8" t="n">
        <f aca="false">IF(E1212&lt;0.05,1,0)</f>
        <v>0</v>
      </c>
      <c r="J1212" s="8" t="n">
        <f aca="false">IF(AND(H1212,I1212),1,0)</f>
        <v>0</v>
      </c>
      <c r="K1212" s="8" t="n">
        <f aca="false">IF(AND(C1212&gt;0.05,H1212=1),1,0)</f>
        <v>0</v>
      </c>
      <c r="L1212" s="9" t="n">
        <f aca="false">IF(AND(D1212&gt;0.05,H1212=1),1,0)</f>
        <v>0</v>
      </c>
      <c r="M1212" s="10" t="n">
        <f aca="false">IF(AND(K1212,L1212),1,0)</f>
        <v>0</v>
      </c>
      <c r="N1212" s="10" t="n">
        <f aca="false">IF(AND(I1212=1,M1212),1,0)</f>
        <v>0</v>
      </c>
      <c r="O1212" s="10" t="n">
        <f aca="false">IF(AND(I1212,K1212),1,0)</f>
        <v>0</v>
      </c>
    </row>
    <row r="1213" customFormat="false" ht="13.3" hidden="false" customHeight="false" outlineLevel="0" collapsed="false">
      <c r="A1213" s="0" t="s">
        <v>1225</v>
      </c>
      <c r="B1213" s="1" t="n">
        <v>1</v>
      </c>
      <c r="C1213" s="1" t="n">
        <v>1</v>
      </c>
      <c r="D1213" s="1" t="n">
        <v>1</v>
      </c>
      <c r="E1213" s="1" t="n">
        <v>1</v>
      </c>
      <c r="F1213" s="0" t="n">
        <v>51</v>
      </c>
      <c r="H1213" s="8" t="n">
        <f aca="false">IF(B1213&lt;0.05,1,0)</f>
        <v>0</v>
      </c>
      <c r="I1213" s="8" t="n">
        <f aca="false">IF(E1213&lt;0.05,1,0)</f>
        <v>0</v>
      </c>
      <c r="J1213" s="8" t="n">
        <f aca="false">IF(AND(H1213,I1213),1,0)</f>
        <v>0</v>
      </c>
      <c r="K1213" s="8" t="n">
        <f aca="false">IF(AND(C1213&gt;0.05,H1213=1),1,0)</f>
        <v>0</v>
      </c>
      <c r="L1213" s="9" t="n">
        <f aca="false">IF(AND(D1213&gt;0.05,H1213=1),1,0)</f>
        <v>0</v>
      </c>
      <c r="M1213" s="10" t="n">
        <f aca="false">IF(AND(K1213,L1213),1,0)</f>
        <v>0</v>
      </c>
      <c r="N1213" s="10" t="n">
        <f aca="false">IF(AND(I1213=1,M1213),1,0)</f>
        <v>0</v>
      </c>
      <c r="O1213" s="10" t="n">
        <f aca="false">IF(AND(I1213,K1213),1,0)</f>
        <v>0</v>
      </c>
    </row>
    <row r="1214" customFormat="false" ht="13.3" hidden="false" customHeight="false" outlineLevel="0" collapsed="false">
      <c r="A1214" s="0" t="s">
        <v>1226</v>
      </c>
      <c r="B1214" s="1" t="n">
        <v>1</v>
      </c>
      <c r="C1214" s="1" t="n">
        <v>1</v>
      </c>
      <c r="D1214" s="1" t="n">
        <v>1</v>
      </c>
      <c r="E1214" s="1" t="n">
        <v>1</v>
      </c>
      <c r="F1214" s="0" t="n">
        <v>52</v>
      </c>
      <c r="H1214" s="8" t="n">
        <f aca="false">IF(B1214&lt;0.05,1,0)</f>
        <v>0</v>
      </c>
      <c r="I1214" s="8" t="n">
        <f aca="false">IF(E1214&lt;0.05,1,0)</f>
        <v>0</v>
      </c>
      <c r="J1214" s="8" t="n">
        <f aca="false">IF(AND(H1214,I1214),1,0)</f>
        <v>0</v>
      </c>
      <c r="K1214" s="8" t="n">
        <f aca="false">IF(AND(C1214&gt;0.05,H1214=1),1,0)</f>
        <v>0</v>
      </c>
      <c r="L1214" s="9" t="n">
        <f aca="false">IF(AND(D1214&gt;0.05,H1214=1),1,0)</f>
        <v>0</v>
      </c>
      <c r="M1214" s="10" t="n">
        <f aca="false">IF(AND(K1214,L1214),1,0)</f>
        <v>0</v>
      </c>
      <c r="N1214" s="10" t="n">
        <f aca="false">IF(AND(I1214=1,M1214),1,0)</f>
        <v>0</v>
      </c>
      <c r="O1214" s="10" t="n">
        <f aca="false">IF(AND(I1214,K1214),1,0)</f>
        <v>0</v>
      </c>
    </row>
    <row r="1215" customFormat="false" ht="13.3" hidden="false" customHeight="false" outlineLevel="0" collapsed="false">
      <c r="A1215" s="0" t="s">
        <v>1227</v>
      </c>
      <c r="B1215" s="1" t="n">
        <v>1</v>
      </c>
      <c r="C1215" s="1" t="n">
        <v>1</v>
      </c>
      <c r="D1215" s="1" t="n">
        <v>1</v>
      </c>
      <c r="E1215" s="1" t="n">
        <v>1</v>
      </c>
      <c r="F1215" s="0" t="n">
        <v>20</v>
      </c>
      <c r="H1215" s="8" t="n">
        <f aca="false">IF(B1215&lt;0.05,1,0)</f>
        <v>0</v>
      </c>
      <c r="I1215" s="8" t="n">
        <f aca="false">IF(E1215&lt;0.05,1,0)</f>
        <v>0</v>
      </c>
      <c r="J1215" s="8" t="n">
        <f aca="false">IF(AND(H1215,I1215),1,0)</f>
        <v>0</v>
      </c>
      <c r="K1215" s="8" t="n">
        <f aca="false">IF(AND(C1215&gt;0.05,H1215=1),1,0)</f>
        <v>0</v>
      </c>
      <c r="L1215" s="9" t="n">
        <f aca="false">IF(AND(D1215&gt;0.05,H1215=1),1,0)</f>
        <v>0</v>
      </c>
      <c r="M1215" s="10" t="n">
        <f aca="false">IF(AND(K1215,L1215),1,0)</f>
        <v>0</v>
      </c>
      <c r="N1215" s="10" t="n">
        <f aca="false">IF(AND(I1215=1,M1215),1,0)</f>
        <v>0</v>
      </c>
      <c r="O1215" s="10" t="n">
        <f aca="false">IF(AND(I1215,K1215),1,0)</f>
        <v>0</v>
      </c>
    </row>
    <row r="1216" customFormat="false" ht="13.3" hidden="false" customHeight="false" outlineLevel="0" collapsed="false">
      <c r="A1216" s="0" t="s">
        <v>1228</v>
      </c>
      <c r="B1216" s="1" t="n">
        <v>1</v>
      </c>
      <c r="C1216" s="1" t="n">
        <v>1</v>
      </c>
      <c r="D1216" s="1" t="n">
        <v>0.01762836</v>
      </c>
      <c r="E1216" s="1" t="n">
        <v>1</v>
      </c>
      <c r="F1216" s="0" t="n">
        <v>75</v>
      </c>
      <c r="H1216" s="8" t="n">
        <f aca="false">IF(B1216&lt;0.05,1,0)</f>
        <v>0</v>
      </c>
      <c r="I1216" s="8" t="n">
        <f aca="false">IF(E1216&lt;0.05,1,0)</f>
        <v>0</v>
      </c>
      <c r="J1216" s="8" t="n">
        <f aca="false">IF(AND(H1216,I1216),1,0)</f>
        <v>0</v>
      </c>
      <c r="K1216" s="8" t="n">
        <f aca="false">IF(AND(C1216&gt;0.05,H1216=1),1,0)</f>
        <v>0</v>
      </c>
      <c r="L1216" s="9" t="n">
        <f aca="false">IF(AND(D1216&gt;0.05,H1216=1),1,0)</f>
        <v>0</v>
      </c>
      <c r="M1216" s="10" t="n">
        <f aca="false">IF(AND(K1216,L1216),1,0)</f>
        <v>0</v>
      </c>
      <c r="N1216" s="10" t="n">
        <f aca="false">IF(AND(I1216=1,M1216),1,0)</f>
        <v>0</v>
      </c>
      <c r="O1216" s="10" t="n">
        <f aca="false">IF(AND(I1216,K1216),1,0)</f>
        <v>0</v>
      </c>
    </row>
    <row r="1217" customFormat="false" ht="13.3" hidden="false" customHeight="false" outlineLevel="0" collapsed="false">
      <c r="A1217" s="0" t="s">
        <v>1229</v>
      </c>
      <c r="B1217" s="1" t="n">
        <v>1</v>
      </c>
      <c r="C1217" s="1" t="n">
        <v>1</v>
      </c>
      <c r="D1217" s="1" t="n">
        <v>0.02250629</v>
      </c>
      <c r="E1217" s="1" t="n">
        <v>1</v>
      </c>
      <c r="F1217" s="0" t="n">
        <v>186</v>
      </c>
      <c r="H1217" s="8" t="n">
        <f aca="false">IF(B1217&lt;0.05,1,0)</f>
        <v>0</v>
      </c>
      <c r="I1217" s="8" t="n">
        <f aca="false">IF(E1217&lt;0.05,1,0)</f>
        <v>0</v>
      </c>
      <c r="J1217" s="8" t="n">
        <f aca="false">IF(AND(H1217,I1217),1,0)</f>
        <v>0</v>
      </c>
      <c r="K1217" s="8" t="n">
        <f aca="false">IF(AND(C1217&gt;0.05,H1217=1),1,0)</f>
        <v>0</v>
      </c>
      <c r="L1217" s="9" t="n">
        <f aca="false">IF(AND(D1217&gt;0.05,H1217=1),1,0)</f>
        <v>0</v>
      </c>
      <c r="M1217" s="10" t="n">
        <f aca="false">IF(AND(K1217,L1217),1,0)</f>
        <v>0</v>
      </c>
      <c r="N1217" s="10" t="n">
        <f aca="false">IF(AND(I1217=1,M1217),1,0)</f>
        <v>0</v>
      </c>
      <c r="O1217" s="10" t="n">
        <f aca="false">IF(AND(I1217,K1217),1,0)</f>
        <v>0</v>
      </c>
    </row>
    <row r="1218" customFormat="false" ht="13.3" hidden="false" customHeight="false" outlineLevel="0" collapsed="false">
      <c r="A1218" s="0" t="s">
        <v>1230</v>
      </c>
      <c r="B1218" s="1" t="n">
        <v>1</v>
      </c>
      <c r="C1218" s="1" t="n">
        <v>1</v>
      </c>
      <c r="D1218" s="1" t="n">
        <v>1</v>
      </c>
      <c r="E1218" s="1" t="n">
        <v>1</v>
      </c>
      <c r="F1218" s="0" t="n">
        <v>38</v>
      </c>
      <c r="H1218" s="8" t="n">
        <f aca="false">IF(B1218&lt;0.05,1,0)</f>
        <v>0</v>
      </c>
      <c r="I1218" s="8" t="n">
        <f aca="false">IF(E1218&lt;0.05,1,0)</f>
        <v>0</v>
      </c>
      <c r="J1218" s="8" t="n">
        <f aca="false">IF(AND(H1218,I1218),1,0)</f>
        <v>0</v>
      </c>
      <c r="K1218" s="8" t="n">
        <f aca="false">IF(AND(C1218&gt;0.05,H1218=1),1,0)</f>
        <v>0</v>
      </c>
      <c r="L1218" s="9" t="n">
        <f aca="false">IF(AND(D1218&gt;0.05,H1218=1),1,0)</f>
        <v>0</v>
      </c>
      <c r="M1218" s="10" t="n">
        <f aca="false">IF(AND(K1218,L1218),1,0)</f>
        <v>0</v>
      </c>
      <c r="N1218" s="10" t="n">
        <f aca="false">IF(AND(I1218=1,M1218),1,0)</f>
        <v>0</v>
      </c>
      <c r="O1218" s="10" t="n">
        <f aca="false">IF(AND(I1218,K1218),1,0)</f>
        <v>0</v>
      </c>
    </row>
    <row r="1219" customFormat="false" ht="13.3" hidden="false" customHeight="false" outlineLevel="0" collapsed="false">
      <c r="A1219" s="0" t="s">
        <v>1231</v>
      </c>
      <c r="B1219" s="1" t="n">
        <v>1</v>
      </c>
      <c r="C1219" s="1" t="n">
        <v>1</v>
      </c>
      <c r="D1219" s="1" t="n">
        <v>1</v>
      </c>
      <c r="E1219" s="1" t="n">
        <v>1</v>
      </c>
      <c r="F1219" s="0" t="n">
        <v>22</v>
      </c>
      <c r="H1219" s="8" t="n">
        <f aca="false">IF(B1219&lt;0.05,1,0)</f>
        <v>0</v>
      </c>
      <c r="I1219" s="8" t="n">
        <f aca="false">IF(E1219&lt;0.05,1,0)</f>
        <v>0</v>
      </c>
      <c r="J1219" s="8" t="n">
        <f aca="false">IF(AND(H1219,I1219),1,0)</f>
        <v>0</v>
      </c>
      <c r="K1219" s="8" t="n">
        <f aca="false">IF(AND(C1219&gt;0.05,H1219=1),1,0)</f>
        <v>0</v>
      </c>
      <c r="L1219" s="9" t="n">
        <f aca="false">IF(AND(D1219&gt;0.05,H1219=1),1,0)</f>
        <v>0</v>
      </c>
      <c r="M1219" s="10" t="n">
        <f aca="false">IF(AND(K1219,L1219),1,0)</f>
        <v>0</v>
      </c>
      <c r="N1219" s="10" t="n">
        <f aca="false">IF(AND(I1219=1,M1219),1,0)</f>
        <v>0</v>
      </c>
      <c r="O1219" s="10" t="n">
        <f aca="false">IF(AND(I1219,K1219),1,0)</f>
        <v>0</v>
      </c>
    </row>
    <row r="1220" customFormat="false" ht="13.3" hidden="false" customHeight="false" outlineLevel="0" collapsed="false">
      <c r="A1220" s="0" t="s">
        <v>1232</v>
      </c>
      <c r="B1220" s="1" t="n">
        <v>1</v>
      </c>
      <c r="C1220" s="1" t="n">
        <v>1</v>
      </c>
      <c r="D1220" s="1" t="n">
        <v>1</v>
      </c>
      <c r="E1220" s="1" t="n">
        <v>1</v>
      </c>
      <c r="F1220" s="0" t="n">
        <v>23</v>
      </c>
      <c r="H1220" s="8" t="n">
        <f aca="false">IF(B1220&lt;0.05,1,0)</f>
        <v>0</v>
      </c>
      <c r="I1220" s="8" t="n">
        <f aca="false">IF(E1220&lt;0.05,1,0)</f>
        <v>0</v>
      </c>
      <c r="J1220" s="8" t="n">
        <f aca="false">IF(AND(H1220,I1220),1,0)</f>
        <v>0</v>
      </c>
      <c r="K1220" s="8" t="n">
        <f aca="false">IF(AND(C1220&gt;0.05,H1220=1),1,0)</f>
        <v>0</v>
      </c>
      <c r="L1220" s="9" t="n">
        <f aca="false">IF(AND(D1220&gt;0.05,H1220=1),1,0)</f>
        <v>0</v>
      </c>
      <c r="M1220" s="10" t="n">
        <f aca="false">IF(AND(K1220,L1220),1,0)</f>
        <v>0</v>
      </c>
      <c r="N1220" s="10" t="n">
        <f aca="false">IF(AND(I1220=1,M1220),1,0)</f>
        <v>0</v>
      </c>
      <c r="O1220" s="10" t="n">
        <f aca="false">IF(AND(I1220,K1220),1,0)</f>
        <v>0</v>
      </c>
    </row>
    <row r="1221" customFormat="false" ht="13.3" hidden="false" customHeight="false" outlineLevel="0" collapsed="false">
      <c r="A1221" s="0" t="s">
        <v>1233</v>
      </c>
      <c r="B1221" s="1" t="n">
        <v>1</v>
      </c>
      <c r="C1221" s="1" t="n">
        <v>1</v>
      </c>
      <c r="D1221" s="1" t="n">
        <v>1</v>
      </c>
      <c r="E1221" s="1" t="n">
        <v>1</v>
      </c>
      <c r="F1221" s="0" t="n">
        <v>14</v>
      </c>
      <c r="H1221" s="8" t="n">
        <f aca="false">IF(B1221&lt;0.05,1,0)</f>
        <v>0</v>
      </c>
      <c r="I1221" s="8" t="n">
        <f aca="false">IF(E1221&lt;0.05,1,0)</f>
        <v>0</v>
      </c>
      <c r="J1221" s="8" t="n">
        <f aca="false">IF(AND(H1221,I1221),1,0)</f>
        <v>0</v>
      </c>
      <c r="K1221" s="8" t="n">
        <f aca="false">IF(AND(C1221&gt;0.05,H1221=1),1,0)</f>
        <v>0</v>
      </c>
      <c r="L1221" s="9" t="n">
        <f aca="false">IF(AND(D1221&gt;0.05,H1221=1),1,0)</f>
        <v>0</v>
      </c>
      <c r="M1221" s="10" t="n">
        <f aca="false">IF(AND(K1221,L1221),1,0)</f>
        <v>0</v>
      </c>
      <c r="N1221" s="10" t="n">
        <f aca="false">IF(AND(I1221=1,M1221),1,0)</f>
        <v>0</v>
      </c>
      <c r="O1221" s="10" t="n">
        <f aca="false">IF(AND(I1221,K1221),1,0)</f>
        <v>0</v>
      </c>
    </row>
    <row r="1222" customFormat="false" ht="13.3" hidden="false" customHeight="false" outlineLevel="0" collapsed="false">
      <c r="A1222" s="0" t="s">
        <v>1234</v>
      </c>
      <c r="B1222" s="1" t="n">
        <v>1</v>
      </c>
      <c r="C1222" s="1" t="n">
        <v>1</v>
      </c>
      <c r="D1222" s="1" t="n">
        <v>1.855E-005</v>
      </c>
      <c r="E1222" s="1" t="n">
        <v>1</v>
      </c>
      <c r="F1222" s="0" t="n">
        <v>153</v>
      </c>
      <c r="H1222" s="8" t="n">
        <f aca="false">IF(B1222&lt;0.05,1,0)</f>
        <v>0</v>
      </c>
      <c r="I1222" s="8" t="n">
        <f aca="false">IF(E1222&lt;0.05,1,0)</f>
        <v>0</v>
      </c>
      <c r="J1222" s="8" t="n">
        <f aca="false">IF(AND(H1222,I1222),1,0)</f>
        <v>0</v>
      </c>
      <c r="K1222" s="8" t="n">
        <f aca="false">IF(AND(C1222&gt;0.05,H1222=1),1,0)</f>
        <v>0</v>
      </c>
      <c r="L1222" s="9" t="n">
        <f aca="false">IF(AND(D1222&gt;0.05,H1222=1),1,0)</f>
        <v>0</v>
      </c>
      <c r="M1222" s="10" t="n">
        <f aca="false">IF(AND(K1222,L1222),1,0)</f>
        <v>0</v>
      </c>
      <c r="N1222" s="10" t="n">
        <f aca="false">IF(AND(I1222=1,M1222),1,0)</f>
        <v>0</v>
      </c>
      <c r="O1222" s="10" t="n">
        <f aca="false">IF(AND(I1222,K1222),1,0)</f>
        <v>0</v>
      </c>
    </row>
    <row r="1223" customFormat="false" ht="13.3" hidden="false" customHeight="false" outlineLevel="0" collapsed="false">
      <c r="A1223" s="0" t="s">
        <v>1235</v>
      </c>
      <c r="B1223" s="1" t="n">
        <v>1</v>
      </c>
      <c r="C1223" s="1" t="n">
        <v>1</v>
      </c>
      <c r="D1223" s="1" t="n">
        <v>1</v>
      </c>
      <c r="E1223" s="1" t="n">
        <v>1</v>
      </c>
      <c r="F1223" s="0" t="n">
        <v>91</v>
      </c>
      <c r="H1223" s="8" t="n">
        <f aca="false">IF(B1223&lt;0.05,1,0)</f>
        <v>0</v>
      </c>
      <c r="I1223" s="8" t="n">
        <f aca="false">IF(E1223&lt;0.05,1,0)</f>
        <v>0</v>
      </c>
      <c r="J1223" s="8" t="n">
        <f aca="false">IF(AND(H1223,I1223),1,0)</f>
        <v>0</v>
      </c>
      <c r="K1223" s="8" t="n">
        <f aca="false">IF(AND(C1223&gt;0.05,H1223=1),1,0)</f>
        <v>0</v>
      </c>
      <c r="L1223" s="9" t="n">
        <f aca="false">IF(AND(D1223&gt;0.05,H1223=1),1,0)</f>
        <v>0</v>
      </c>
      <c r="M1223" s="10" t="n">
        <f aca="false">IF(AND(K1223,L1223),1,0)</f>
        <v>0</v>
      </c>
      <c r="N1223" s="10" t="n">
        <f aca="false">IF(AND(I1223=1,M1223),1,0)</f>
        <v>0</v>
      </c>
      <c r="O1223" s="10" t="n">
        <f aca="false">IF(AND(I1223,K1223),1,0)</f>
        <v>0</v>
      </c>
    </row>
    <row r="1224" customFormat="false" ht="13.3" hidden="false" customHeight="false" outlineLevel="0" collapsed="false">
      <c r="A1224" s="0" t="s">
        <v>1236</v>
      </c>
      <c r="B1224" s="1" t="n">
        <v>1</v>
      </c>
      <c r="C1224" s="1" t="n">
        <v>1</v>
      </c>
      <c r="D1224" s="1" t="n">
        <v>1</v>
      </c>
      <c r="E1224" s="1" t="n">
        <v>1</v>
      </c>
      <c r="F1224" s="0" t="n">
        <v>45</v>
      </c>
      <c r="H1224" s="8" t="n">
        <f aca="false">IF(B1224&lt;0.05,1,0)</f>
        <v>0</v>
      </c>
      <c r="I1224" s="8" t="n">
        <f aca="false">IF(E1224&lt;0.05,1,0)</f>
        <v>0</v>
      </c>
      <c r="J1224" s="8" t="n">
        <f aca="false">IF(AND(H1224,I1224),1,0)</f>
        <v>0</v>
      </c>
      <c r="K1224" s="8" t="n">
        <f aca="false">IF(AND(C1224&gt;0.05,H1224=1),1,0)</f>
        <v>0</v>
      </c>
      <c r="L1224" s="9" t="n">
        <f aca="false">IF(AND(D1224&gt;0.05,H1224=1),1,0)</f>
        <v>0</v>
      </c>
      <c r="M1224" s="10" t="n">
        <f aca="false">IF(AND(K1224,L1224),1,0)</f>
        <v>0</v>
      </c>
      <c r="N1224" s="10" t="n">
        <f aca="false">IF(AND(I1224=1,M1224),1,0)</f>
        <v>0</v>
      </c>
      <c r="O1224" s="10" t="n">
        <f aca="false">IF(AND(I1224,K1224),1,0)</f>
        <v>0</v>
      </c>
    </row>
    <row r="1225" customFormat="false" ht="13.3" hidden="false" customHeight="false" outlineLevel="0" collapsed="false">
      <c r="A1225" s="0" t="s">
        <v>1237</v>
      </c>
      <c r="B1225" s="1" t="n">
        <v>1</v>
      </c>
      <c r="C1225" s="1" t="n">
        <v>1</v>
      </c>
      <c r="D1225" s="1" t="n">
        <v>0</v>
      </c>
      <c r="E1225" s="1" t="n">
        <v>1</v>
      </c>
      <c r="F1225" s="0" t="n">
        <v>196</v>
      </c>
      <c r="H1225" s="8" t="n">
        <f aca="false">IF(B1225&lt;0.05,1,0)</f>
        <v>0</v>
      </c>
      <c r="I1225" s="8" t="n">
        <f aca="false">IF(E1225&lt;0.05,1,0)</f>
        <v>0</v>
      </c>
      <c r="J1225" s="8" t="n">
        <f aca="false">IF(AND(H1225,I1225),1,0)</f>
        <v>0</v>
      </c>
      <c r="K1225" s="8" t="n">
        <f aca="false">IF(AND(C1225&gt;0.05,H1225=1),1,0)</f>
        <v>0</v>
      </c>
      <c r="L1225" s="9" t="n">
        <f aca="false">IF(AND(D1225&gt;0.05,H1225=1),1,0)</f>
        <v>0</v>
      </c>
      <c r="M1225" s="10" t="n">
        <f aca="false">IF(AND(K1225,L1225),1,0)</f>
        <v>0</v>
      </c>
      <c r="N1225" s="10" t="n">
        <f aca="false">IF(AND(I1225=1,M1225),1,0)</f>
        <v>0</v>
      </c>
      <c r="O1225" s="10" t="n">
        <f aca="false">IF(AND(I1225,K1225),1,0)</f>
        <v>0</v>
      </c>
    </row>
    <row r="1226" customFormat="false" ht="13.3" hidden="false" customHeight="false" outlineLevel="0" collapsed="false">
      <c r="A1226" s="0" t="s">
        <v>1238</v>
      </c>
      <c r="B1226" s="1" t="n">
        <v>1</v>
      </c>
      <c r="C1226" s="1" t="n">
        <v>1</v>
      </c>
      <c r="D1226" s="1" t="n">
        <v>1</v>
      </c>
      <c r="E1226" s="1" t="n">
        <v>1</v>
      </c>
      <c r="F1226" s="0" t="n">
        <v>18</v>
      </c>
      <c r="H1226" s="8" t="n">
        <f aca="false">IF(B1226&lt;0.05,1,0)</f>
        <v>0</v>
      </c>
      <c r="I1226" s="8" t="n">
        <f aca="false">IF(E1226&lt;0.05,1,0)</f>
        <v>0</v>
      </c>
      <c r="J1226" s="8" t="n">
        <f aca="false">IF(AND(H1226,I1226),1,0)</f>
        <v>0</v>
      </c>
      <c r="K1226" s="8" t="n">
        <f aca="false">IF(AND(C1226&gt;0.05,H1226=1),1,0)</f>
        <v>0</v>
      </c>
      <c r="L1226" s="9" t="n">
        <f aca="false">IF(AND(D1226&gt;0.05,H1226=1),1,0)</f>
        <v>0</v>
      </c>
      <c r="M1226" s="10" t="n">
        <f aca="false">IF(AND(K1226,L1226),1,0)</f>
        <v>0</v>
      </c>
      <c r="N1226" s="10" t="n">
        <f aca="false">IF(AND(I1226=1,M1226),1,0)</f>
        <v>0</v>
      </c>
      <c r="O1226" s="10" t="n">
        <f aca="false">IF(AND(I1226,K1226),1,0)</f>
        <v>0</v>
      </c>
    </row>
    <row r="1227" customFormat="false" ht="13.3" hidden="false" customHeight="false" outlineLevel="0" collapsed="false">
      <c r="A1227" s="0" t="s">
        <v>1239</v>
      </c>
      <c r="B1227" s="1" t="n">
        <v>1</v>
      </c>
      <c r="C1227" s="1" t="n">
        <v>1</v>
      </c>
      <c r="D1227" s="1" t="n">
        <v>1</v>
      </c>
      <c r="E1227" s="1" t="n">
        <v>1</v>
      </c>
      <c r="F1227" s="0" t="n">
        <v>55</v>
      </c>
      <c r="H1227" s="8" t="n">
        <f aca="false">IF(B1227&lt;0.05,1,0)</f>
        <v>0</v>
      </c>
      <c r="I1227" s="8" t="n">
        <f aca="false">IF(E1227&lt;0.05,1,0)</f>
        <v>0</v>
      </c>
      <c r="J1227" s="8" t="n">
        <f aca="false">IF(AND(H1227,I1227),1,0)</f>
        <v>0</v>
      </c>
      <c r="K1227" s="8" t="n">
        <f aca="false">IF(AND(C1227&gt;0.05,H1227=1),1,0)</f>
        <v>0</v>
      </c>
      <c r="L1227" s="9" t="n">
        <f aca="false">IF(AND(D1227&gt;0.05,H1227=1),1,0)</f>
        <v>0</v>
      </c>
      <c r="M1227" s="10" t="n">
        <f aca="false">IF(AND(K1227,L1227),1,0)</f>
        <v>0</v>
      </c>
      <c r="N1227" s="10" t="n">
        <f aca="false">IF(AND(I1227=1,M1227),1,0)</f>
        <v>0</v>
      </c>
      <c r="O1227" s="10" t="n">
        <f aca="false">IF(AND(I1227,K1227),1,0)</f>
        <v>0</v>
      </c>
    </row>
    <row r="1228" customFormat="false" ht="13.3" hidden="false" customHeight="false" outlineLevel="0" collapsed="false">
      <c r="A1228" s="0" t="s">
        <v>1240</v>
      </c>
      <c r="B1228" s="1" t="n">
        <v>1</v>
      </c>
      <c r="C1228" s="1" t="n">
        <v>1</v>
      </c>
      <c r="D1228" s="1" t="n">
        <v>1</v>
      </c>
      <c r="E1228" s="1" t="n">
        <v>1</v>
      </c>
      <c r="F1228" s="0" t="n">
        <v>26</v>
      </c>
      <c r="H1228" s="8" t="n">
        <f aca="false">IF(B1228&lt;0.05,1,0)</f>
        <v>0</v>
      </c>
      <c r="I1228" s="8" t="n">
        <f aca="false">IF(E1228&lt;0.05,1,0)</f>
        <v>0</v>
      </c>
      <c r="J1228" s="8" t="n">
        <f aca="false">IF(AND(H1228,I1228),1,0)</f>
        <v>0</v>
      </c>
      <c r="K1228" s="8" t="n">
        <f aca="false">IF(AND(C1228&gt;0.05,H1228=1),1,0)</f>
        <v>0</v>
      </c>
      <c r="L1228" s="9" t="n">
        <f aca="false">IF(AND(D1228&gt;0.05,H1228=1),1,0)</f>
        <v>0</v>
      </c>
      <c r="M1228" s="10" t="n">
        <f aca="false">IF(AND(K1228,L1228),1,0)</f>
        <v>0</v>
      </c>
      <c r="N1228" s="10" t="n">
        <f aca="false">IF(AND(I1228=1,M1228),1,0)</f>
        <v>0</v>
      </c>
      <c r="O1228" s="10" t="n">
        <f aca="false">IF(AND(I1228,K1228),1,0)</f>
        <v>0</v>
      </c>
    </row>
    <row r="1229" customFormat="false" ht="13.3" hidden="false" customHeight="false" outlineLevel="0" collapsed="false">
      <c r="A1229" s="0" t="s">
        <v>1241</v>
      </c>
      <c r="B1229" s="1" t="n">
        <v>1</v>
      </c>
      <c r="C1229" s="1" t="n">
        <v>1</v>
      </c>
      <c r="D1229" s="1" t="n">
        <v>0.44325387</v>
      </c>
      <c r="E1229" s="1" t="n">
        <v>1</v>
      </c>
      <c r="F1229" s="0" t="n">
        <v>100</v>
      </c>
      <c r="H1229" s="8" t="n">
        <f aca="false">IF(B1229&lt;0.05,1,0)</f>
        <v>0</v>
      </c>
      <c r="I1229" s="8" t="n">
        <f aca="false">IF(E1229&lt;0.05,1,0)</f>
        <v>0</v>
      </c>
      <c r="J1229" s="8" t="n">
        <f aca="false">IF(AND(H1229,I1229),1,0)</f>
        <v>0</v>
      </c>
      <c r="K1229" s="8" t="n">
        <f aca="false">IF(AND(C1229&gt;0.05,H1229=1),1,0)</f>
        <v>0</v>
      </c>
      <c r="L1229" s="9" t="n">
        <f aca="false">IF(AND(D1229&gt;0.05,H1229=1),1,0)</f>
        <v>0</v>
      </c>
      <c r="M1229" s="10" t="n">
        <f aca="false">IF(AND(K1229,L1229),1,0)</f>
        <v>0</v>
      </c>
      <c r="N1229" s="10" t="n">
        <f aca="false">IF(AND(I1229=1,M1229),1,0)</f>
        <v>0</v>
      </c>
      <c r="O1229" s="10" t="n">
        <f aca="false">IF(AND(I1229,K1229),1,0)</f>
        <v>0</v>
      </c>
    </row>
    <row r="1230" customFormat="false" ht="13.3" hidden="false" customHeight="false" outlineLevel="0" collapsed="false">
      <c r="A1230" s="0" t="s">
        <v>1242</v>
      </c>
      <c r="B1230" s="1" t="n">
        <v>1</v>
      </c>
      <c r="C1230" s="1" t="n">
        <v>1</v>
      </c>
      <c r="D1230" s="1" t="n">
        <v>0.00174235</v>
      </c>
      <c r="E1230" s="1" t="n">
        <v>0.08939847</v>
      </c>
      <c r="F1230" s="0" t="n">
        <v>152</v>
      </c>
      <c r="H1230" s="8" t="n">
        <f aca="false">IF(B1230&lt;0.05,1,0)</f>
        <v>0</v>
      </c>
      <c r="I1230" s="8" t="n">
        <f aca="false">IF(E1230&lt;0.05,1,0)</f>
        <v>0</v>
      </c>
      <c r="J1230" s="8" t="n">
        <f aca="false">IF(AND(H1230,I1230),1,0)</f>
        <v>0</v>
      </c>
      <c r="K1230" s="8" t="n">
        <f aca="false">IF(AND(C1230&gt;0.05,H1230=1),1,0)</f>
        <v>0</v>
      </c>
      <c r="L1230" s="9" t="n">
        <f aca="false">IF(AND(D1230&gt;0.05,H1230=1),1,0)</f>
        <v>0</v>
      </c>
      <c r="M1230" s="10" t="n">
        <f aca="false">IF(AND(K1230,L1230),1,0)</f>
        <v>0</v>
      </c>
      <c r="N1230" s="10" t="n">
        <f aca="false">IF(AND(I1230=1,M1230),1,0)</f>
        <v>0</v>
      </c>
      <c r="O1230" s="10" t="n">
        <f aca="false">IF(AND(I1230,K1230),1,0)</f>
        <v>0</v>
      </c>
    </row>
    <row r="1231" customFormat="false" ht="13.3" hidden="false" customHeight="false" outlineLevel="0" collapsed="false">
      <c r="A1231" s="0" t="s">
        <v>1243</v>
      </c>
      <c r="B1231" s="1" t="n">
        <v>1</v>
      </c>
      <c r="C1231" s="1" t="n">
        <v>1</v>
      </c>
      <c r="D1231" s="1" t="n">
        <v>1</v>
      </c>
      <c r="E1231" s="1" t="n">
        <v>1</v>
      </c>
      <c r="F1231" s="0" t="n">
        <v>15</v>
      </c>
      <c r="H1231" s="8" t="n">
        <f aca="false">IF(B1231&lt;0.05,1,0)</f>
        <v>0</v>
      </c>
      <c r="I1231" s="8" t="n">
        <f aca="false">IF(E1231&lt;0.05,1,0)</f>
        <v>0</v>
      </c>
      <c r="J1231" s="8" t="n">
        <f aca="false">IF(AND(H1231,I1231),1,0)</f>
        <v>0</v>
      </c>
      <c r="K1231" s="8" t="n">
        <f aca="false">IF(AND(C1231&gt;0.05,H1231=1),1,0)</f>
        <v>0</v>
      </c>
      <c r="L1231" s="9" t="n">
        <f aca="false">IF(AND(D1231&gt;0.05,H1231=1),1,0)</f>
        <v>0</v>
      </c>
      <c r="M1231" s="10" t="n">
        <f aca="false">IF(AND(K1231,L1231),1,0)</f>
        <v>0</v>
      </c>
      <c r="N1231" s="10" t="n">
        <f aca="false">IF(AND(I1231=1,M1231),1,0)</f>
        <v>0</v>
      </c>
      <c r="O1231" s="10" t="n">
        <f aca="false">IF(AND(I1231,K1231),1,0)</f>
        <v>0</v>
      </c>
    </row>
    <row r="1232" customFormat="false" ht="13.3" hidden="false" customHeight="false" outlineLevel="0" collapsed="false">
      <c r="A1232" s="0" t="s">
        <v>1244</v>
      </c>
      <c r="B1232" s="1" t="n">
        <v>1</v>
      </c>
      <c r="C1232" s="1" t="n">
        <v>1</v>
      </c>
      <c r="D1232" s="1" t="n">
        <v>1</v>
      </c>
      <c r="E1232" s="1" t="n">
        <v>1</v>
      </c>
      <c r="F1232" s="0" t="n">
        <v>53</v>
      </c>
      <c r="H1232" s="8" t="n">
        <f aca="false">IF(B1232&lt;0.05,1,0)</f>
        <v>0</v>
      </c>
      <c r="I1232" s="8" t="n">
        <f aca="false">IF(E1232&lt;0.05,1,0)</f>
        <v>0</v>
      </c>
      <c r="J1232" s="8" t="n">
        <f aca="false">IF(AND(H1232,I1232),1,0)</f>
        <v>0</v>
      </c>
      <c r="K1232" s="8" t="n">
        <f aca="false">IF(AND(C1232&gt;0.05,H1232=1),1,0)</f>
        <v>0</v>
      </c>
      <c r="L1232" s="9" t="n">
        <f aca="false">IF(AND(D1232&gt;0.05,H1232=1),1,0)</f>
        <v>0</v>
      </c>
      <c r="M1232" s="10" t="n">
        <f aca="false">IF(AND(K1232,L1232),1,0)</f>
        <v>0</v>
      </c>
      <c r="N1232" s="10" t="n">
        <f aca="false">IF(AND(I1232=1,M1232),1,0)</f>
        <v>0</v>
      </c>
      <c r="O1232" s="10" t="n">
        <f aca="false">IF(AND(I1232,K1232),1,0)</f>
        <v>0</v>
      </c>
    </row>
    <row r="1233" customFormat="false" ht="13.3" hidden="false" customHeight="false" outlineLevel="0" collapsed="false">
      <c r="A1233" s="0" t="s">
        <v>1245</v>
      </c>
      <c r="B1233" s="1" t="n">
        <v>1</v>
      </c>
      <c r="C1233" s="1" t="n">
        <v>1</v>
      </c>
      <c r="D1233" s="1" t="n">
        <v>1</v>
      </c>
      <c r="E1233" s="1" t="n">
        <v>1</v>
      </c>
      <c r="F1233" s="0" t="n">
        <v>48</v>
      </c>
      <c r="H1233" s="8" t="n">
        <f aca="false">IF(B1233&lt;0.05,1,0)</f>
        <v>0</v>
      </c>
      <c r="I1233" s="8" t="n">
        <f aca="false">IF(E1233&lt;0.05,1,0)</f>
        <v>0</v>
      </c>
      <c r="J1233" s="8" t="n">
        <f aca="false">IF(AND(H1233,I1233),1,0)</f>
        <v>0</v>
      </c>
      <c r="K1233" s="8" t="n">
        <f aca="false">IF(AND(C1233&gt;0.05,H1233=1),1,0)</f>
        <v>0</v>
      </c>
      <c r="L1233" s="9" t="n">
        <f aca="false">IF(AND(D1233&gt;0.05,H1233=1),1,0)</f>
        <v>0</v>
      </c>
      <c r="M1233" s="10" t="n">
        <f aca="false">IF(AND(K1233,L1233),1,0)</f>
        <v>0</v>
      </c>
      <c r="N1233" s="10" t="n">
        <f aca="false">IF(AND(I1233=1,M1233),1,0)</f>
        <v>0</v>
      </c>
      <c r="O1233" s="10" t="n">
        <f aca="false">IF(AND(I1233,K1233),1,0)</f>
        <v>0</v>
      </c>
    </row>
    <row r="1234" customFormat="false" ht="13.3" hidden="false" customHeight="false" outlineLevel="0" collapsed="false">
      <c r="A1234" s="0" t="s">
        <v>1246</v>
      </c>
      <c r="B1234" s="1" t="n">
        <v>1</v>
      </c>
      <c r="C1234" s="1" t="n">
        <v>1</v>
      </c>
      <c r="D1234" s="1" t="n">
        <v>0.01471801</v>
      </c>
      <c r="E1234" s="1" t="n">
        <v>1</v>
      </c>
      <c r="F1234" s="0" t="n">
        <v>194</v>
      </c>
      <c r="H1234" s="8" t="n">
        <f aca="false">IF(B1234&lt;0.05,1,0)</f>
        <v>0</v>
      </c>
      <c r="I1234" s="8" t="n">
        <f aca="false">IF(E1234&lt;0.05,1,0)</f>
        <v>0</v>
      </c>
      <c r="J1234" s="8" t="n">
        <f aca="false">IF(AND(H1234,I1234),1,0)</f>
        <v>0</v>
      </c>
      <c r="K1234" s="8" t="n">
        <f aca="false">IF(AND(C1234&gt;0.05,H1234=1),1,0)</f>
        <v>0</v>
      </c>
      <c r="L1234" s="9" t="n">
        <f aca="false">IF(AND(D1234&gt;0.05,H1234=1),1,0)</f>
        <v>0</v>
      </c>
      <c r="M1234" s="10" t="n">
        <f aca="false">IF(AND(K1234,L1234),1,0)</f>
        <v>0</v>
      </c>
      <c r="N1234" s="10" t="n">
        <f aca="false">IF(AND(I1234=1,M1234),1,0)</f>
        <v>0</v>
      </c>
      <c r="O1234" s="10" t="n">
        <f aca="false">IF(AND(I1234,K1234),1,0)</f>
        <v>0</v>
      </c>
    </row>
    <row r="1235" customFormat="false" ht="13.3" hidden="false" customHeight="false" outlineLevel="0" collapsed="false">
      <c r="A1235" s="0" t="s">
        <v>1247</v>
      </c>
      <c r="B1235" s="1" t="n">
        <v>1</v>
      </c>
      <c r="C1235" s="1" t="n">
        <v>1</v>
      </c>
      <c r="D1235" s="1" t="n">
        <v>4.882E-005</v>
      </c>
      <c r="E1235" s="1" t="n">
        <v>1</v>
      </c>
      <c r="F1235" s="0" t="n">
        <v>111</v>
      </c>
      <c r="H1235" s="8" t="n">
        <f aca="false">IF(B1235&lt;0.05,1,0)</f>
        <v>0</v>
      </c>
      <c r="I1235" s="8" t="n">
        <f aca="false">IF(E1235&lt;0.05,1,0)</f>
        <v>0</v>
      </c>
      <c r="J1235" s="8" t="n">
        <f aca="false">IF(AND(H1235,I1235),1,0)</f>
        <v>0</v>
      </c>
      <c r="K1235" s="8" t="n">
        <f aca="false">IF(AND(C1235&gt;0.05,H1235=1),1,0)</f>
        <v>0</v>
      </c>
      <c r="L1235" s="9" t="n">
        <f aca="false">IF(AND(D1235&gt;0.05,H1235=1),1,0)</f>
        <v>0</v>
      </c>
      <c r="M1235" s="10" t="n">
        <f aca="false">IF(AND(K1235,L1235),1,0)</f>
        <v>0</v>
      </c>
      <c r="N1235" s="10" t="n">
        <f aca="false">IF(AND(I1235=1,M1235),1,0)</f>
        <v>0</v>
      </c>
      <c r="O1235" s="10" t="n">
        <f aca="false">IF(AND(I1235,K1235),1,0)</f>
        <v>0</v>
      </c>
    </row>
    <row r="1236" customFormat="false" ht="13.3" hidden="false" customHeight="false" outlineLevel="0" collapsed="false">
      <c r="A1236" s="0" t="s">
        <v>1248</v>
      </c>
      <c r="B1236" s="1" t="n">
        <v>1</v>
      </c>
      <c r="C1236" s="1" t="n">
        <v>1</v>
      </c>
      <c r="D1236" s="1" t="n">
        <v>0</v>
      </c>
      <c r="E1236" s="1" t="n">
        <v>0.01511715</v>
      </c>
      <c r="F1236" s="0" t="n">
        <v>311</v>
      </c>
      <c r="H1236" s="8" t="n">
        <f aca="false">IF(B1236&lt;0.05,1,0)</f>
        <v>0</v>
      </c>
      <c r="I1236" s="8" t="n">
        <f aca="false">IF(E1236&lt;0.05,1,0)</f>
        <v>1</v>
      </c>
      <c r="J1236" s="8" t="n">
        <f aca="false">IF(AND(H1236,I1236),1,0)</f>
        <v>0</v>
      </c>
      <c r="K1236" s="8" t="n">
        <f aca="false">IF(AND(C1236&gt;0.05,H1236=1),1,0)</f>
        <v>0</v>
      </c>
      <c r="L1236" s="9" t="n">
        <f aca="false">IF(AND(D1236&gt;0.05,H1236=1),1,0)</f>
        <v>0</v>
      </c>
      <c r="M1236" s="10" t="n">
        <f aca="false">IF(AND(K1236,L1236),1,0)</f>
        <v>0</v>
      </c>
      <c r="N1236" s="10" t="n">
        <f aca="false">IF(AND(I1236=1,M1236),1,0)</f>
        <v>0</v>
      </c>
      <c r="O1236" s="10" t="n">
        <f aca="false">IF(AND(I1236,K1236),1,0)</f>
        <v>0</v>
      </c>
    </row>
    <row r="1237" customFormat="false" ht="13.3" hidden="false" customHeight="false" outlineLevel="0" collapsed="false">
      <c r="A1237" s="0" t="s">
        <v>1249</v>
      </c>
      <c r="B1237" s="1" t="n">
        <v>1</v>
      </c>
      <c r="C1237" s="1" t="n">
        <v>1</v>
      </c>
      <c r="D1237" s="1" t="n">
        <v>0.63511354</v>
      </c>
      <c r="E1237" s="1" t="n">
        <v>1</v>
      </c>
      <c r="F1237" s="0" t="n">
        <v>52</v>
      </c>
      <c r="H1237" s="8" t="n">
        <f aca="false">IF(B1237&lt;0.05,1,0)</f>
        <v>0</v>
      </c>
      <c r="I1237" s="8" t="n">
        <f aca="false">IF(E1237&lt;0.05,1,0)</f>
        <v>0</v>
      </c>
      <c r="J1237" s="8" t="n">
        <f aca="false">IF(AND(H1237,I1237),1,0)</f>
        <v>0</v>
      </c>
      <c r="K1237" s="8" t="n">
        <f aca="false">IF(AND(C1237&gt;0.05,H1237=1),1,0)</f>
        <v>0</v>
      </c>
      <c r="L1237" s="9" t="n">
        <f aca="false">IF(AND(D1237&gt;0.05,H1237=1),1,0)</f>
        <v>0</v>
      </c>
      <c r="M1237" s="10" t="n">
        <f aca="false">IF(AND(K1237,L1237),1,0)</f>
        <v>0</v>
      </c>
      <c r="N1237" s="10" t="n">
        <f aca="false">IF(AND(I1237=1,M1237),1,0)</f>
        <v>0</v>
      </c>
      <c r="O1237" s="10" t="n">
        <f aca="false">IF(AND(I1237,K1237),1,0)</f>
        <v>0</v>
      </c>
    </row>
    <row r="1238" customFormat="false" ht="13.3" hidden="false" customHeight="false" outlineLevel="0" collapsed="false">
      <c r="A1238" s="0" t="s">
        <v>1250</v>
      </c>
      <c r="B1238" s="1" t="n">
        <v>1</v>
      </c>
      <c r="C1238" s="1" t="n">
        <v>1</v>
      </c>
      <c r="D1238" s="1" t="n">
        <v>1</v>
      </c>
      <c r="E1238" s="1" t="n">
        <v>1</v>
      </c>
      <c r="F1238" s="0" t="n">
        <v>50</v>
      </c>
      <c r="H1238" s="8" t="n">
        <f aca="false">IF(B1238&lt;0.05,1,0)</f>
        <v>0</v>
      </c>
      <c r="I1238" s="8" t="n">
        <f aca="false">IF(E1238&lt;0.05,1,0)</f>
        <v>0</v>
      </c>
      <c r="J1238" s="8" t="n">
        <f aca="false">IF(AND(H1238,I1238),1,0)</f>
        <v>0</v>
      </c>
      <c r="K1238" s="8" t="n">
        <f aca="false">IF(AND(C1238&gt;0.05,H1238=1),1,0)</f>
        <v>0</v>
      </c>
      <c r="L1238" s="9" t="n">
        <f aca="false">IF(AND(D1238&gt;0.05,H1238=1),1,0)</f>
        <v>0</v>
      </c>
      <c r="M1238" s="10" t="n">
        <f aca="false">IF(AND(K1238,L1238),1,0)</f>
        <v>0</v>
      </c>
      <c r="N1238" s="10" t="n">
        <f aca="false">IF(AND(I1238=1,M1238),1,0)</f>
        <v>0</v>
      </c>
      <c r="O1238" s="10" t="n">
        <f aca="false">IF(AND(I1238,K1238),1,0)</f>
        <v>0</v>
      </c>
    </row>
    <row r="1239" customFormat="false" ht="13.3" hidden="false" customHeight="false" outlineLevel="0" collapsed="false">
      <c r="A1239" s="0" t="s">
        <v>1251</v>
      </c>
      <c r="B1239" s="1" t="n">
        <v>1</v>
      </c>
      <c r="C1239" s="1" t="n">
        <v>1</v>
      </c>
      <c r="D1239" s="1" t="n">
        <v>1</v>
      </c>
      <c r="E1239" s="1" t="n">
        <v>1</v>
      </c>
      <c r="F1239" s="0" t="n">
        <v>52</v>
      </c>
      <c r="H1239" s="8" t="n">
        <f aca="false">IF(B1239&lt;0.05,1,0)</f>
        <v>0</v>
      </c>
      <c r="I1239" s="8" t="n">
        <f aca="false">IF(E1239&lt;0.05,1,0)</f>
        <v>0</v>
      </c>
      <c r="J1239" s="8" t="n">
        <f aca="false">IF(AND(H1239,I1239),1,0)</f>
        <v>0</v>
      </c>
      <c r="K1239" s="8" t="n">
        <f aca="false">IF(AND(C1239&gt;0.05,H1239=1),1,0)</f>
        <v>0</v>
      </c>
      <c r="L1239" s="9" t="n">
        <f aca="false">IF(AND(D1239&gt;0.05,H1239=1),1,0)</f>
        <v>0</v>
      </c>
      <c r="M1239" s="10" t="n">
        <f aca="false">IF(AND(K1239,L1239),1,0)</f>
        <v>0</v>
      </c>
      <c r="N1239" s="10" t="n">
        <f aca="false">IF(AND(I1239=1,M1239),1,0)</f>
        <v>0</v>
      </c>
      <c r="O1239" s="10" t="n">
        <f aca="false">IF(AND(I1239,K1239),1,0)</f>
        <v>0</v>
      </c>
    </row>
    <row r="1240" customFormat="false" ht="13.3" hidden="false" customHeight="false" outlineLevel="0" collapsed="false">
      <c r="A1240" s="0" t="s">
        <v>1252</v>
      </c>
      <c r="B1240" s="1" t="n">
        <v>1</v>
      </c>
      <c r="C1240" s="1" t="n">
        <v>1</v>
      </c>
      <c r="D1240" s="1" t="n">
        <v>0.00035258</v>
      </c>
      <c r="E1240" s="1" t="n">
        <v>1</v>
      </c>
      <c r="F1240" s="0" t="n">
        <v>190</v>
      </c>
      <c r="H1240" s="8" t="n">
        <f aca="false">IF(B1240&lt;0.05,1,0)</f>
        <v>0</v>
      </c>
      <c r="I1240" s="8" t="n">
        <f aca="false">IF(E1240&lt;0.05,1,0)</f>
        <v>0</v>
      </c>
      <c r="J1240" s="8" t="n">
        <f aca="false">IF(AND(H1240,I1240),1,0)</f>
        <v>0</v>
      </c>
      <c r="K1240" s="8" t="n">
        <f aca="false">IF(AND(C1240&gt;0.05,H1240=1),1,0)</f>
        <v>0</v>
      </c>
      <c r="L1240" s="9" t="n">
        <f aca="false">IF(AND(D1240&gt;0.05,H1240=1),1,0)</f>
        <v>0</v>
      </c>
      <c r="M1240" s="10" t="n">
        <f aca="false">IF(AND(K1240,L1240),1,0)</f>
        <v>0</v>
      </c>
      <c r="N1240" s="10" t="n">
        <f aca="false">IF(AND(I1240=1,M1240),1,0)</f>
        <v>0</v>
      </c>
      <c r="O1240" s="10" t="n">
        <f aca="false">IF(AND(I1240,K1240),1,0)</f>
        <v>0</v>
      </c>
    </row>
    <row r="1241" customFormat="false" ht="13.3" hidden="false" customHeight="false" outlineLevel="0" collapsed="false">
      <c r="A1241" s="0" t="s">
        <v>1253</v>
      </c>
      <c r="B1241" s="1" t="n">
        <v>1</v>
      </c>
      <c r="C1241" s="1" t="n">
        <v>1</v>
      </c>
      <c r="D1241" s="1" t="n">
        <v>0</v>
      </c>
      <c r="E1241" s="1" t="n">
        <v>9.626E-005</v>
      </c>
      <c r="F1241" s="0" t="n">
        <v>573</v>
      </c>
      <c r="H1241" s="8" t="n">
        <f aca="false">IF(B1241&lt;0.05,1,0)</f>
        <v>0</v>
      </c>
      <c r="I1241" s="8" t="n">
        <f aca="false">IF(E1241&lt;0.05,1,0)</f>
        <v>1</v>
      </c>
      <c r="J1241" s="8" t="n">
        <f aca="false">IF(AND(H1241,I1241),1,0)</f>
        <v>0</v>
      </c>
      <c r="K1241" s="8" t="n">
        <f aca="false">IF(AND(C1241&gt;0.05,H1241=1),1,0)</f>
        <v>0</v>
      </c>
      <c r="L1241" s="9" t="n">
        <f aca="false">IF(AND(D1241&gt;0.05,H1241=1),1,0)</f>
        <v>0</v>
      </c>
      <c r="M1241" s="10" t="n">
        <f aca="false">IF(AND(K1241,L1241),1,0)</f>
        <v>0</v>
      </c>
      <c r="N1241" s="10" t="n">
        <f aca="false">IF(AND(I1241=1,M1241),1,0)</f>
        <v>0</v>
      </c>
      <c r="O1241" s="10" t="n">
        <f aca="false">IF(AND(I1241,K1241),1,0)</f>
        <v>0</v>
      </c>
    </row>
    <row r="1242" customFormat="false" ht="13.3" hidden="false" customHeight="false" outlineLevel="0" collapsed="false">
      <c r="A1242" s="0" t="s">
        <v>1254</v>
      </c>
      <c r="B1242" s="1" t="n">
        <v>1</v>
      </c>
      <c r="C1242" s="1" t="n">
        <v>1</v>
      </c>
      <c r="D1242" s="1" t="n">
        <v>1</v>
      </c>
      <c r="E1242" s="1" t="n">
        <v>1</v>
      </c>
      <c r="F1242" s="0" t="n">
        <v>36</v>
      </c>
      <c r="H1242" s="8" t="n">
        <f aca="false">IF(B1242&lt;0.05,1,0)</f>
        <v>0</v>
      </c>
      <c r="I1242" s="8" t="n">
        <f aca="false">IF(E1242&lt;0.05,1,0)</f>
        <v>0</v>
      </c>
      <c r="J1242" s="8" t="n">
        <f aca="false">IF(AND(H1242,I1242),1,0)</f>
        <v>0</v>
      </c>
      <c r="K1242" s="8" t="n">
        <f aca="false">IF(AND(C1242&gt;0.05,H1242=1),1,0)</f>
        <v>0</v>
      </c>
      <c r="L1242" s="9" t="n">
        <f aca="false">IF(AND(D1242&gt;0.05,H1242=1),1,0)</f>
        <v>0</v>
      </c>
      <c r="M1242" s="10" t="n">
        <f aca="false">IF(AND(K1242,L1242),1,0)</f>
        <v>0</v>
      </c>
      <c r="N1242" s="10" t="n">
        <f aca="false">IF(AND(I1242=1,M1242),1,0)</f>
        <v>0</v>
      </c>
      <c r="O1242" s="10" t="n">
        <f aca="false">IF(AND(I1242,K1242),1,0)</f>
        <v>0</v>
      </c>
    </row>
    <row r="1243" customFormat="false" ht="13.3" hidden="false" customHeight="false" outlineLevel="0" collapsed="false">
      <c r="A1243" s="0" t="s">
        <v>1255</v>
      </c>
      <c r="B1243" s="1" t="n">
        <v>1</v>
      </c>
      <c r="C1243" s="1" t="n">
        <v>1</v>
      </c>
      <c r="D1243" s="1" t="n">
        <v>1</v>
      </c>
      <c r="E1243" s="1" t="n">
        <v>1</v>
      </c>
      <c r="F1243" s="0" t="n">
        <v>22</v>
      </c>
      <c r="H1243" s="8" t="n">
        <f aca="false">IF(B1243&lt;0.05,1,0)</f>
        <v>0</v>
      </c>
      <c r="I1243" s="8" t="n">
        <f aca="false">IF(E1243&lt;0.05,1,0)</f>
        <v>0</v>
      </c>
      <c r="J1243" s="8" t="n">
        <f aca="false">IF(AND(H1243,I1243),1,0)</f>
        <v>0</v>
      </c>
      <c r="K1243" s="8" t="n">
        <f aca="false">IF(AND(C1243&gt;0.05,H1243=1),1,0)</f>
        <v>0</v>
      </c>
      <c r="L1243" s="9" t="n">
        <f aca="false">IF(AND(D1243&gt;0.05,H1243=1),1,0)</f>
        <v>0</v>
      </c>
      <c r="M1243" s="10" t="n">
        <f aca="false">IF(AND(K1243,L1243),1,0)</f>
        <v>0</v>
      </c>
      <c r="N1243" s="10" t="n">
        <f aca="false">IF(AND(I1243=1,M1243),1,0)</f>
        <v>0</v>
      </c>
      <c r="O1243" s="10" t="n">
        <f aca="false">IF(AND(I1243,K1243),1,0)</f>
        <v>0</v>
      </c>
    </row>
    <row r="1244" customFormat="false" ht="13.3" hidden="false" customHeight="false" outlineLevel="0" collapsed="false">
      <c r="A1244" s="0" t="s">
        <v>1256</v>
      </c>
      <c r="B1244" s="1" t="n">
        <v>1</v>
      </c>
      <c r="C1244" s="1" t="n">
        <v>1</v>
      </c>
      <c r="D1244" s="1" t="n">
        <v>1</v>
      </c>
      <c r="E1244" s="1" t="n">
        <v>1</v>
      </c>
      <c r="F1244" s="0" t="n">
        <v>22</v>
      </c>
      <c r="H1244" s="8" t="n">
        <f aca="false">IF(B1244&lt;0.05,1,0)</f>
        <v>0</v>
      </c>
      <c r="I1244" s="8" t="n">
        <f aca="false">IF(E1244&lt;0.05,1,0)</f>
        <v>0</v>
      </c>
      <c r="J1244" s="8" t="n">
        <f aca="false">IF(AND(H1244,I1244),1,0)</f>
        <v>0</v>
      </c>
      <c r="K1244" s="8" t="n">
        <f aca="false">IF(AND(C1244&gt;0.05,H1244=1),1,0)</f>
        <v>0</v>
      </c>
      <c r="L1244" s="9" t="n">
        <f aca="false">IF(AND(D1244&gt;0.05,H1244=1),1,0)</f>
        <v>0</v>
      </c>
      <c r="M1244" s="10" t="n">
        <f aca="false">IF(AND(K1244,L1244),1,0)</f>
        <v>0</v>
      </c>
      <c r="N1244" s="10" t="n">
        <f aca="false">IF(AND(I1244=1,M1244),1,0)</f>
        <v>0</v>
      </c>
      <c r="O1244" s="10" t="n">
        <f aca="false">IF(AND(I1244,K1244),1,0)</f>
        <v>0</v>
      </c>
    </row>
    <row r="1245" customFormat="false" ht="13.3" hidden="false" customHeight="false" outlineLevel="0" collapsed="false">
      <c r="A1245" s="0" t="s">
        <v>1257</v>
      </c>
      <c r="B1245" s="1" t="n">
        <v>1</v>
      </c>
      <c r="C1245" s="1" t="n">
        <v>1</v>
      </c>
      <c r="D1245" s="1" t="n">
        <v>7.154E-005</v>
      </c>
      <c r="E1245" s="1" t="n">
        <v>0.04202533</v>
      </c>
      <c r="F1245" s="0" t="n">
        <v>200</v>
      </c>
      <c r="H1245" s="8" t="n">
        <f aca="false">IF(B1245&lt;0.05,1,0)</f>
        <v>0</v>
      </c>
      <c r="I1245" s="8" t="n">
        <f aca="false">IF(E1245&lt;0.05,1,0)</f>
        <v>1</v>
      </c>
      <c r="J1245" s="8" t="n">
        <f aca="false">IF(AND(H1245,I1245),1,0)</f>
        <v>0</v>
      </c>
      <c r="K1245" s="8" t="n">
        <f aca="false">IF(AND(C1245&gt;0.05,H1245=1),1,0)</f>
        <v>0</v>
      </c>
      <c r="L1245" s="9" t="n">
        <f aca="false">IF(AND(D1245&gt;0.05,H1245=1),1,0)</f>
        <v>0</v>
      </c>
      <c r="M1245" s="10" t="n">
        <f aca="false">IF(AND(K1245,L1245),1,0)</f>
        <v>0</v>
      </c>
      <c r="N1245" s="10" t="n">
        <f aca="false">IF(AND(I1245=1,M1245),1,0)</f>
        <v>0</v>
      </c>
      <c r="O1245" s="10" t="n">
        <f aca="false">IF(AND(I1245,K1245),1,0)</f>
        <v>0</v>
      </c>
    </row>
    <row r="1246" customFormat="false" ht="13.3" hidden="false" customHeight="false" outlineLevel="0" collapsed="false">
      <c r="A1246" s="0" t="s">
        <v>1258</v>
      </c>
      <c r="B1246" s="1" t="n">
        <v>1</v>
      </c>
      <c r="C1246" s="1" t="n">
        <v>1</v>
      </c>
      <c r="D1246" s="1" t="n">
        <v>1</v>
      </c>
      <c r="E1246" s="1" t="n">
        <v>1</v>
      </c>
      <c r="F1246" s="0" t="n">
        <v>32</v>
      </c>
      <c r="H1246" s="8" t="n">
        <f aca="false">IF(B1246&lt;0.05,1,0)</f>
        <v>0</v>
      </c>
      <c r="I1246" s="8" t="n">
        <f aca="false">IF(E1246&lt;0.05,1,0)</f>
        <v>0</v>
      </c>
      <c r="J1246" s="8" t="n">
        <f aca="false">IF(AND(H1246,I1246),1,0)</f>
        <v>0</v>
      </c>
      <c r="K1246" s="8" t="n">
        <f aca="false">IF(AND(C1246&gt;0.05,H1246=1),1,0)</f>
        <v>0</v>
      </c>
      <c r="L1246" s="9" t="n">
        <f aca="false">IF(AND(D1246&gt;0.05,H1246=1),1,0)</f>
        <v>0</v>
      </c>
      <c r="M1246" s="10" t="n">
        <f aca="false">IF(AND(K1246,L1246),1,0)</f>
        <v>0</v>
      </c>
      <c r="N1246" s="10" t="n">
        <f aca="false">IF(AND(I1246=1,M1246),1,0)</f>
        <v>0</v>
      </c>
      <c r="O1246" s="10" t="n">
        <f aca="false">IF(AND(I1246,K1246),1,0)</f>
        <v>0</v>
      </c>
    </row>
    <row r="1247" customFormat="false" ht="13.3" hidden="false" customHeight="false" outlineLevel="0" collapsed="false">
      <c r="A1247" s="0" t="s">
        <v>1259</v>
      </c>
      <c r="B1247" s="1" t="n">
        <v>1</v>
      </c>
      <c r="C1247" s="1" t="n">
        <v>1</v>
      </c>
      <c r="D1247" s="1" t="n">
        <v>1</v>
      </c>
      <c r="E1247" s="1" t="n">
        <v>1</v>
      </c>
      <c r="F1247" s="0" t="n">
        <v>52</v>
      </c>
      <c r="H1247" s="8" t="n">
        <f aca="false">IF(B1247&lt;0.05,1,0)</f>
        <v>0</v>
      </c>
      <c r="I1247" s="8" t="n">
        <f aca="false">IF(E1247&lt;0.05,1,0)</f>
        <v>0</v>
      </c>
      <c r="J1247" s="8" t="n">
        <f aca="false">IF(AND(H1247,I1247),1,0)</f>
        <v>0</v>
      </c>
      <c r="K1247" s="8" t="n">
        <f aca="false">IF(AND(C1247&gt;0.05,H1247=1),1,0)</f>
        <v>0</v>
      </c>
      <c r="L1247" s="9" t="n">
        <f aca="false">IF(AND(D1247&gt;0.05,H1247=1),1,0)</f>
        <v>0</v>
      </c>
      <c r="M1247" s="10" t="n">
        <f aca="false">IF(AND(K1247,L1247),1,0)</f>
        <v>0</v>
      </c>
      <c r="N1247" s="10" t="n">
        <f aca="false">IF(AND(I1247=1,M1247),1,0)</f>
        <v>0</v>
      </c>
      <c r="O1247" s="10" t="n">
        <f aca="false">IF(AND(I1247,K1247),1,0)</f>
        <v>0</v>
      </c>
    </row>
    <row r="1248" customFormat="false" ht="13.3" hidden="false" customHeight="false" outlineLevel="0" collapsed="false">
      <c r="A1248" s="0" t="s">
        <v>1260</v>
      </c>
      <c r="B1248" s="1" t="n">
        <v>1</v>
      </c>
      <c r="C1248" s="1" t="n">
        <v>1</v>
      </c>
      <c r="D1248" s="1" t="n">
        <v>0.14205392</v>
      </c>
      <c r="E1248" s="1" t="n">
        <v>0.75442493</v>
      </c>
      <c r="F1248" s="0" t="n">
        <v>189</v>
      </c>
      <c r="H1248" s="8" t="n">
        <f aca="false">IF(B1248&lt;0.05,1,0)</f>
        <v>0</v>
      </c>
      <c r="I1248" s="8" t="n">
        <f aca="false">IF(E1248&lt;0.05,1,0)</f>
        <v>0</v>
      </c>
      <c r="J1248" s="8" t="n">
        <f aca="false">IF(AND(H1248,I1248),1,0)</f>
        <v>0</v>
      </c>
      <c r="K1248" s="8" t="n">
        <f aca="false">IF(AND(C1248&gt;0.05,H1248=1),1,0)</f>
        <v>0</v>
      </c>
      <c r="L1248" s="9" t="n">
        <f aca="false">IF(AND(D1248&gt;0.05,H1248=1),1,0)</f>
        <v>0</v>
      </c>
      <c r="M1248" s="10" t="n">
        <f aca="false">IF(AND(K1248,L1248),1,0)</f>
        <v>0</v>
      </c>
      <c r="N1248" s="10" t="n">
        <f aca="false">IF(AND(I1248=1,M1248),1,0)</f>
        <v>0</v>
      </c>
      <c r="O1248" s="10" t="n">
        <f aca="false">IF(AND(I1248,K1248),1,0)</f>
        <v>0</v>
      </c>
    </row>
    <row r="1249" customFormat="false" ht="13.3" hidden="false" customHeight="false" outlineLevel="0" collapsed="false">
      <c r="A1249" s="0" t="s">
        <v>1261</v>
      </c>
      <c r="B1249" s="1" t="n">
        <v>1</v>
      </c>
      <c r="C1249" s="1" t="n">
        <v>1</v>
      </c>
      <c r="D1249" s="1" t="n">
        <v>0.80773169</v>
      </c>
      <c r="E1249" s="1" t="n">
        <v>1</v>
      </c>
      <c r="F1249" s="0" t="n">
        <v>92</v>
      </c>
      <c r="H1249" s="8" t="n">
        <f aca="false">IF(B1249&lt;0.05,1,0)</f>
        <v>0</v>
      </c>
      <c r="I1249" s="8" t="n">
        <f aca="false">IF(E1249&lt;0.05,1,0)</f>
        <v>0</v>
      </c>
      <c r="J1249" s="8" t="n">
        <f aca="false">IF(AND(H1249,I1249),1,0)</f>
        <v>0</v>
      </c>
      <c r="K1249" s="8" t="n">
        <f aca="false">IF(AND(C1249&gt;0.05,H1249=1),1,0)</f>
        <v>0</v>
      </c>
      <c r="L1249" s="9" t="n">
        <f aca="false">IF(AND(D1249&gt;0.05,H1249=1),1,0)</f>
        <v>0</v>
      </c>
      <c r="M1249" s="10" t="n">
        <f aca="false">IF(AND(K1249,L1249),1,0)</f>
        <v>0</v>
      </c>
      <c r="N1249" s="10" t="n">
        <f aca="false">IF(AND(I1249=1,M1249),1,0)</f>
        <v>0</v>
      </c>
      <c r="O1249" s="10" t="n">
        <f aca="false">IF(AND(I1249,K1249),1,0)</f>
        <v>0</v>
      </c>
    </row>
    <row r="1250" customFormat="false" ht="13.3" hidden="false" customHeight="false" outlineLevel="0" collapsed="false">
      <c r="A1250" s="0" t="s">
        <v>1262</v>
      </c>
      <c r="B1250" s="1" t="n">
        <v>1</v>
      </c>
      <c r="C1250" s="1" t="n">
        <v>1</v>
      </c>
      <c r="D1250" s="1" t="n">
        <v>1</v>
      </c>
      <c r="E1250" s="1" t="n">
        <v>1</v>
      </c>
      <c r="F1250" s="0" t="n">
        <v>46</v>
      </c>
      <c r="H1250" s="8" t="n">
        <f aca="false">IF(B1250&lt;0.05,1,0)</f>
        <v>0</v>
      </c>
      <c r="I1250" s="8" t="n">
        <f aca="false">IF(E1250&lt;0.05,1,0)</f>
        <v>0</v>
      </c>
      <c r="J1250" s="8" t="n">
        <f aca="false">IF(AND(H1250,I1250),1,0)</f>
        <v>0</v>
      </c>
      <c r="K1250" s="8" t="n">
        <f aca="false">IF(AND(C1250&gt;0.05,H1250=1),1,0)</f>
        <v>0</v>
      </c>
      <c r="L1250" s="9" t="n">
        <f aca="false">IF(AND(D1250&gt;0.05,H1250=1),1,0)</f>
        <v>0</v>
      </c>
      <c r="M1250" s="10" t="n">
        <f aca="false">IF(AND(K1250,L1250),1,0)</f>
        <v>0</v>
      </c>
      <c r="N1250" s="10" t="n">
        <f aca="false">IF(AND(I1250=1,M1250),1,0)</f>
        <v>0</v>
      </c>
      <c r="O1250" s="10" t="n">
        <f aca="false">IF(AND(I1250,K1250),1,0)</f>
        <v>0</v>
      </c>
    </row>
    <row r="1251" customFormat="false" ht="13.3" hidden="false" customHeight="false" outlineLevel="0" collapsed="false">
      <c r="A1251" s="0" t="s">
        <v>1263</v>
      </c>
      <c r="B1251" s="1" t="n">
        <v>1</v>
      </c>
      <c r="C1251" s="1" t="n">
        <v>1</v>
      </c>
      <c r="D1251" s="1" t="n">
        <v>1</v>
      </c>
      <c r="E1251" s="1" t="n">
        <v>1</v>
      </c>
      <c r="F1251" s="0" t="n">
        <v>31</v>
      </c>
      <c r="H1251" s="8" t="n">
        <f aca="false">IF(B1251&lt;0.05,1,0)</f>
        <v>0</v>
      </c>
      <c r="I1251" s="8" t="n">
        <f aca="false">IF(E1251&lt;0.05,1,0)</f>
        <v>0</v>
      </c>
      <c r="J1251" s="8" t="n">
        <f aca="false">IF(AND(H1251,I1251),1,0)</f>
        <v>0</v>
      </c>
      <c r="K1251" s="8" t="n">
        <f aca="false">IF(AND(C1251&gt;0.05,H1251=1),1,0)</f>
        <v>0</v>
      </c>
      <c r="L1251" s="9" t="n">
        <f aca="false">IF(AND(D1251&gt;0.05,H1251=1),1,0)</f>
        <v>0</v>
      </c>
      <c r="M1251" s="10" t="n">
        <f aca="false">IF(AND(K1251,L1251),1,0)</f>
        <v>0</v>
      </c>
      <c r="N1251" s="10" t="n">
        <f aca="false">IF(AND(I1251=1,M1251),1,0)</f>
        <v>0</v>
      </c>
      <c r="O1251" s="10" t="n">
        <f aca="false">IF(AND(I1251,K1251),1,0)</f>
        <v>0</v>
      </c>
    </row>
    <row r="1252" customFormat="false" ht="13.3" hidden="false" customHeight="false" outlineLevel="0" collapsed="false">
      <c r="A1252" s="0" t="s">
        <v>1264</v>
      </c>
      <c r="B1252" s="1" t="n">
        <v>1</v>
      </c>
      <c r="C1252" s="1" t="n">
        <v>1</v>
      </c>
      <c r="D1252" s="1" t="n">
        <v>0.09775137</v>
      </c>
      <c r="E1252" s="1" t="n">
        <v>1</v>
      </c>
      <c r="F1252" s="0" t="n">
        <v>120</v>
      </c>
      <c r="H1252" s="8" t="n">
        <f aca="false">IF(B1252&lt;0.05,1,0)</f>
        <v>0</v>
      </c>
      <c r="I1252" s="8" t="n">
        <f aca="false">IF(E1252&lt;0.05,1,0)</f>
        <v>0</v>
      </c>
      <c r="J1252" s="8" t="n">
        <f aca="false">IF(AND(H1252,I1252),1,0)</f>
        <v>0</v>
      </c>
      <c r="K1252" s="8" t="n">
        <f aca="false">IF(AND(C1252&gt;0.05,H1252=1),1,0)</f>
        <v>0</v>
      </c>
      <c r="L1252" s="9" t="n">
        <f aca="false">IF(AND(D1252&gt;0.05,H1252=1),1,0)</f>
        <v>0</v>
      </c>
      <c r="M1252" s="10" t="n">
        <f aca="false">IF(AND(K1252,L1252),1,0)</f>
        <v>0</v>
      </c>
      <c r="N1252" s="10" t="n">
        <f aca="false">IF(AND(I1252=1,M1252),1,0)</f>
        <v>0</v>
      </c>
      <c r="O1252" s="10" t="n">
        <f aca="false">IF(AND(I1252,K1252),1,0)</f>
        <v>0</v>
      </c>
    </row>
    <row r="1253" customFormat="false" ht="13.3" hidden="false" customHeight="false" outlineLevel="0" collapsed="false">
      <c r="A1253" s="0" t="s">
        <v>1265</v>
      </c>
      <c r="B1253" s="1" t="n">
        <v>1</v>
      </c>
      <c r="C1253" s="1" t="n">
        <v>1</v>
      </c>
      <c r="D1253" s="1" t="n">
        <v>1</v>
      </c>
      <c r="E1253" s="1" t="n">
        <v>1</v>
      </c>
      <c r="F1253" s="0" t="n">
        <v>42</v>
      </c>
      <c r="H1253" s="8" t="n">
        <f aca="false">IF(B1253&lt;0.05,1,0)</f>
        <v>0</v>
      </c>
      <c r="I1253" s="8" t="n">
        <f aca="false">IF(E1253&lt;0.05,1,0)</f>
        <v>0</v>
      </c>
      <c r="J1253" s="8" t="n">
        <f aca="false">IF(AND(H1253,I1253),1,0)</f>
        <v>0</v>
      </c>
      <c r="K1253" s="8" t="n">
        <f aca="false">IF(AND(C1253&gt;0.05,H1253=1),1,0)</f>
        <v>0</v>
      </c>
      <c r="L1253" s="9" t="n">
        <f aca="false">IF(AND(D1253&gt;0.05,H1253=1),1,0)</f>
        <v>0</v>
      </c>
      <c r="M1253" s="10" t="n">
        <f aca="false">IF(AND(K1253,L1253),1,0)</f>
        <v>0</v>
      </c>
      <c r="N1253" s="10" t="n">
        <f aca="false">IF(AND(I1253=1,M1253),1,0)</f>
        <v>0</v>
      </c>
      <c r="O1253" s="10" t="n">
        <f aca="false">IF(AND(I1253,K1253),1,0)</f>
        <v>0</v>
      </c>
    </row>
    <row r="1254" customFormat="false" ht="13.3" hidden="false" customHeight="false" outlineLevel="0" collapsed="false">
      <c r="A1254" s="0" t="s">
        <v>1266</v>
      </c>
      <c r="B1254" s="1" t="n">
        <v>1</v>
      </c>
      <c r="C1254" s="1" t="n">
        <v>1</v>
      </c>
      <c r="D1254" s="1" t="n">
        <v>1</v>
      </c>
      <c r="E1254" s="1" t="n">
        <v>1</v>
      </c>
      <c r="F1254" s="0" t="n">
        <v>57</v>
      </c>
      <c r="H1254" s="8" t="n">
        <f aca="false">IF(B1254&lt;0.05,1,0)</f>
        <v>0</v>
      </c>
      <c r="I1254" s="8" t="n">
        <f aca="false">IF(E1254&lt;0.05,1,0)</f>
        <v>0</v>
      </c>
      <c r="J1254" s="8" t="n">
        <f aca="false">IF(AND(H1254,I1254),1,0)</f>
        <v>0</v>
      </c>
      <c r="K1254" s="8" t="n">
        <f aca="false">IF(AND(C1254&gt;0.05,H1254=1),1,0)</f>
        <v>0</v>
      </c>
      <c r="L1254" s="9" t="n">
        <f aca="false">IF(AND(D1254&gt;0.05,H1254=1),1,0)</f>
        <v>0</v>
      </c>
      <c r="M1254" s="10" t="n">
        <f aca="false">IF(AND(K1254,L1254),1,0)</f>
        <v>0</v>
      </c>
      <c r="N1254" s="10" t="n">
        <f aca="false">IF(AND(I1254=1,M1254),1,0)</f>
        <v>0</v>
      </c>
      <c r="O1254" s="10" t="n">
        <f aca="false">IF(AND(I1254,K1254),1,0)</f>
        <v>0</v>
      </c>
    </row>
    <row r="1255" customFormat="false" ht="13.3" hidden="false" customHeight="false" outlineLevel="0" collapsed="false">
      <c r="A1255" s="0" t="s">
        <v>1267</v>
      </c>
      <c r="B1255" s="1" t="n">
        <v>1</v>
      </c>
      <c r="C1255" s="1" t="n">
        <v>1</v>
      </c>
      <c r="D1255" s="1" t="n">
        <v>0.0438641</v>
      </c>
      <c r="E1255" s="1" t="n">
        <v>1</v>
      </c>
      <c r="F1255" s="0" t="n">
        <v>70</v>
      </c>
      <c r="H1255" s="8" t="n">
        <f aca="false">IF(B1255&lt;0.05,1,0)</f>
        <v>0</v>
      </c>
      <c r="I1255" s="8" t="n">
        <f aca="false">IF(E1255&lt;0.05,1,0)</f>
        <v>0</v>
      </c>
      <c r="J1255" s="8" t="n">
        <f aca="false">IF(AND(H1255,I1255),1,0)</f>
        <v>0</v>
      </c>
      <c r="K1255" s="8" t="n">
        <f aca="false">IF(AND(C1255&gt;0.05,H1255=1),1,0)</f>
        <v>0</v>
      </c>
      <c r="L1255" s="9" t="n">
        <f aca="false">IF(AND(D1255&gt;0.05,H1255=1),1,0)</f>
        <v>0</v>
      </c>
      <c r="M1255" s="10" t="n">
        <f aca="false">IF(AND(K1255,L1255),1,0)</f>
        <v>0</v>
      </c>
      <c r="N1255" s="10" t="n">
        <f aca="false">IF(AND(I1255=1,M1255),1,0)</f>
        <v>0</v>
      </c>
      <c r="O1255" s="10" t="n">
        <f aca="false">IF(AND(I1255,K1255),1,0)</f>
        <v>0</v>
      </c>
    </row>
    <row r="1256" customFormat="false" ht="13.3" hidden="false" customHeight="false" outlineLevel="0" collapsed="false">
      <c r="A1256" s="0" t="s">
        <v>1268</v>
      </c>
      <c r="B1256" s="1" t="n">
        <v>1</v>
      </c>
      <c r="C1256" s="1" t="n">
        <v>1</v>
      </c>
      <c r="D1256" s="1" t="n">
        <v>0</v>
      </c>
      <c r="E1256" s="1" t="n">
        <v>0.22530153</v>
      </c>
      <c r="F1256" s="0" t="n">
        <v>454</v>
      </c>
      <c r="H1256" s="8" t="n">
        <f aca="false">IF(B1256&lt;0.05,1,0)</f>
        <v>0</v>
      </c>
      <c r="I1256" s="8" t="n">
        <f aca="false">IF(E1256&lt;0.05,1,0)</f>
        <v>0</v>
      </c>
      <c r="J1256" s="8" t="n">
        <f aca="false">IF(AND(H1256,I1256),1,0)</f>
        <v>0</v>
      </c>
      <c r="K1256" s="8" t="n">
        <f aca="false">IF(AND(C1256&gt;0.05,H1256=1),1,0)</f>
        <v>0</v>
      </c>
      <c r="L1256" s="9" t="n">
        <f aca="false">IF(AND(D1256&gt;0.05,H1256=1),1,0)</f>
        <v>0</v>
      </c>
      <c r="M1256" s="10" t="n">
        <f aca="false">IF(AND(K1256,L1256),1,0)</f>
        <v>0</v>
      </c>
      <c r="N1256" s="10" t="n">
        <f aca="false">IF(AND(I1256=1,M1256),1,0)</f>
        <v>0</v>
      </c>
      <c r="O1256" s="10" t="n">
        <f aca="false">IF(AND(I1256,K1256),1,0)</f>
        <v>0</v>
      </c>
    </row>
    <row r="1257" customFormat="false" ht="13.3" hidden="false" customHeight="false" outlineLevel="0" collapsed="false">
      <c r="A1257" s="0" t="s">
        <v>1269</v>
      </c>
      <c r="B1257" s="1" t="n">
        <v>1</v>
      </c>
      <c r="C1257" s="1" t="n">
        <v>1</v>
      </c>
      <c r="D1257" s="1" t="n">
        <v>1.231E-005</v>
      </c>
      <c r="E1257" s="1" t="n">
        <v>0.08349103</v>
      </c>
      <c r="F1257" s="0" t="n">
        <v>152</v>
      </c>
      <c r="H1257" s="8" t="n">
        <f aca="false">IF(B1257&lt;0.05,1,0)</f>
        <v>0</v>
      </c>
      <c r="I1257" s="8" t="n">
        <f aca="false">IF(E1257&lt;0.05,1,0)</f>
        <v>0</v>
      </c>
      <c r="J1257" s="8" t="n">
        <f aca="false">IF(AND(H1257,I1257),1,0)</f>
        <v>0</v>
      </c>
      <c r="K1257" s="8" t="n">
        <f aca="false">IF(AND(C1257&gt;0.05,H1257=1),1,0)</f>
        <v>0</v>
      </c>
      <c r="L1257" s="9" t="n">
        <f aca="false">IF(AND(D1257&gt;0.05,H1257=1),1,0)</f>
        <v>0</v>
      </c>
      <c r="M1257" s="10" t="n">
        <f aca="false">IF(AND(K1257,L1257),1,0)</f>
        <v>0</v>
      </c>
      <c r="N1257" s="10" t="n">
        <f aca="false">IF(AND(I1257=1,M1257),1,0)</f>
        <v>0</v>
      </c>
      <c r="O1257" s="10" t="n">
        <f aca="false">IF(AND(I1257,K1257),1,0)</f>
        <v>0</v>
      </c>
    </row>
    <row r="1258" customFormat="false" ht="13.3" hidden="false" customHeight="false" outlineLevel="0" collapsed="false">
      <c r="A1258" s="0" t="s">
        <v>1270</v>
      </c>
      <c r="B1258" s="1" t="n">
        <v>1</v>
      </c>
      <c r="C1258" s="1" t="n">
        <v>1</v>
      </c>
      <c r="D1258" s="1" t="n">
        <v>2.948E-005</v>
      </c>
      <c r="E1258" s="1" t="n">
        <v>1</v>
      </c>
      <c r="F1258" s="0" t="n">
        <v>91</v>
      </c>
      <c r="H1258" s="8" t="n">
        <f aca="false">IF(B1258&lt;0.05,1,0)</f>
        <v>0</v>
      </c>
      <c r="I1258" s="8" t="n">
        <f aca="false">IF(E1258&lt;0.05,1,0)</f>
        <v>0</v>
      </c>
      <c r="J1258" s="8" t="n">
        <f aca="false">IF(AND(H1258,I1258),1,0)</f>
        <v>0</v>
      </c>
      <c r="K1258" s="8" t="n">
        <f aca="false">IF(AND(C1258&gt;0.05,H1258=1),1,0)</f>
        <v>0</v>
      </c>
      <c r="L1258" s="9" t="n">
        <f aca="false">IF(AND(D1258&gt;0.05,H1258=1),1,0)</f>
        <v>0</v>
      </c>
      <c r="M1258" s="10" t="n">
        <f aca="false">IF(AND(K1258,L1258),1,0)</f>
        <v>0</v>
      </c>
      <c r="N1258" s="10" t="n">
        <f aca="false">IF(AND(I1258=1,M1258),1,0)</f>
        <v>0</v>
      </c>
      <c r="O1258" s="10" t="n">
        <f aca="false">IF(AND(I1258,K1258),1,0)</f>
        <v>0</v>
      </c>
    </row>
    <row r="1259" customFormat="false" ht="13.3" hidden="false" customHeight="false" outlineLevel="0" collapsed="false">
      <c r="A1259" s="0" t="s">
        <v>1271</v>
      </c>
      <c r="B1259" s="1" t="n">
        <v>1</v>
      </c>
      <c r="C1259" s="1" t="n">
        <v>1</v>
      </c>
      <c r="D1259" s="1" t="n">
        <v>1</v>
      </c>
      <c r="E1259" s="1" t="n">
        <v>1</v>
      </c>
      <c r="F1259" s="0" t="n">
        <v>31</v>
      </c>
      <c r="H1259" s="8" t="n">
        <f aca="false">IF(B1259&lt;0.05,1,0)</f>
        <v>0</v>
      </c>
      <c r="I1259" s="8" t="n">
        <f aca="false">IF(E1259&lt;0.05,1,0)</f>
        <v>0</v>
      </c>
      <c r="J1259" s="8" t="n">
        <f aca="false">IF(AND(H1259,I1259),1,0)</f>
        <v>0</v>
      </c>
      <c r="K1259" s="8" t="n">
        <f aca="false">IF(AND(C1259&gt;0.05,H1259=1),1,0)</f>
        <v>0</v>
      </c>
      <c r="L1259" s="9" t="n">
        <f aca="false">IF(AND(D1259&gt;0.05,H1259=1),1,0)</f>
        <v>0</v>
      </c>
      <c r="M1259" s="10" t="n">
        <f aca="false">IF(AND(K1259,L1259),1,0)</f>
        <v>0</v>
      </c>
      <c r="N1259" s="10" t="n">
        <f aca="false">IF(AND(I1259=1,M1259),1,0)</f>
        <v>0</v>
      </c>
      <c r="O1259" s="10" t="n">
        <f aca="false">IF(AND(I1259,K1259),1,0)</f>
        <v>0</v>
      </c>
    </row>
    <row r="1260" customFormat="false" ht="13.3" hidden="false" customHeight="false" outlineLevel="0" collapsed="false">
      <c r="A1260" s="0" t="s">
        <v>1272</v>
      </c>
      <c r="B1260" s="1" t="n">
        <v>1</v>
      </c>
      <c r="C1260" s="1" t="n">
        <v>1</v>
      </c>
      <c r="D1260" s="1" t="n">
        <v>0.000772</v>
      </c>
      <c r="E1260" s="1" t="n">
        <v>1</v>
      </c>
      <c r="F1260" s="0" t="n">
        <v>100</v>
      </c>
      <c r="H1260" s="8" t="n">
        <f aca="false">IF(B1260&lt;0.05,1,0)</f>
        <v>0</v>
      </c>
      <c r="I1260" s="8" t="n">
        <f aca="false">IF(E1260&lt;0.05,1,0)</f>
        <v>0</v>
      </c>
      <c r="J1260" s="8" t="n">
        <f aca="false">IF(AND(H1260,I1260),1,0)</f>
        <v>0</v>
      </c>
      <c r="K1260" s="8" t="n">
        <f aca="false">IF(AND(C1260&gt;0.05,H1260=1),1,0)</f>
        <v>0</v>
      </c>
      <c r="L1260" s="9" t="n">
        <f aca="false">IF(AND(D1260&gt;0.05,H1260=1),1,0)</f>
        <v>0</v>
      </c>
      <c r="M1260" s="10" t="n">
        <f aca="false">IF(AND(K1260,L1260),1,0)</f>
        <v>0</v>
      </c>
      <c r="N1260" s="10" t="n">
        <f aca="false">IF(AND(I1260=1,M1260),1,0)</f>
        <v>0</v>
      </c>
      <c r="O1260" s="10" t="n">
        <f aca="false">IF(AND(I1260,K1260),1,0)</f>
        <v>0</v>
      </c>
    </row>
    <row r="1261" customFormat="false" ht="13.3" hidden="false" customHeight="false" outlineLevel="0" collapsed="false">
      <c r="A1261" s="0" t="s">
        <v>1273</v>
      </c>
      <c r="B1261" s="1" t="n">
        <v>1</v>
      </c>
      <c r="C1261" s="1" t="n">
        <v>1</v>
      </c>
      <c r="D1261" s="1" t="n">
        <v>1</v>
      </c>
      <c r="E1261" s="1" t="n">
        <v>1</v>
      </c>
      <c r="F1261" s="0" t="n">
        <v>29</v>
      </c>
      <c r="H1261" s="8" t="n">
        <f aca="false">IF(B1261&lt;0.05,1,0)</f>
        <v>0</v>
      </c>
      <c r="I1261" s="8" t="n">
        <f aca="false">IF(E1261&lt;0.05,1,0)</f>
        <v>0</v>
      </c>
      <c r="J1261" s="8" t="n">
        <f aca="false">IF(AND(H1261,I1261),1,0)</f>
        <v>0</v>
      </c>
      <c r="K1261" s="8" t="n">
        <f aca="false">IF(AND(C1261&gt;0.05,H1261=1),1,0)</f>
        <v>0</v>
      </c>
      <c r="L1261" s="9" t="n">
        <f aca="false">IF(AND(D1261&gt;0.05,H1261=1),1,0)</f>
        <v>0</v>
      </c>
      <c r="M1261" s="10" t="n">
        <f aca="false">IF(AND(K1261,L1261),1,0)</f>
        <v>0</v>
      </c>
      <c r="N1261" s="10" t="n">
        <f aca="false">IF(AND(I1261=1,M1261),1,0)</f>
        <v>0</v>
      </c>
      <c r="O1261" s="10" t="n">
        <f aca="false">IF(AND(I1261,K1261),1,0)</f>
        <v>0</v>
      </c>
    </row>
    <row r="1262" customFormat="false" ht="13.3" hidden="false" customHeight="false" outlineLevel="0" collapsed="false">
      <c r="A1262" s="0" t="s">
        <v>1274</v>
      </c>
      <c r="B1262" s="1" t="n">
        <v>1</v>
      </c>
      <c r="C1262" s="1" t="n">
        <v>1</v>
      </c>
      <c r="D1262" s="1" t="n">
        <v>1</v>
      </c>
      <c r="E1262" s="1" t="n">
        <v>1</v>
      </c>
      <c r="F1262" s="0" t="n">
        <v>27</v>
      </c>
      <c r="H1262" s="8" t="n">
        <f aca="false">IF(B1262&lt;0.05,1,0)</f>
        <v>0</v>
      </c>
      <c r="I1262" s="8" t="n">
        <f aca="false">IF(E1262&lt;0.05,1,0)</f>
        <v>0</v>
      </c>
      <c r="J1262" s="8" t="n">
        <f aca="false">IF(AND(H1262,I1262),1,0)</f>
        <v>0</v>
      </c>
      <c r="K1262" s="8" t="n">
        <f aca="false">IF(AND(C1262&gt;0.05,H1262=1),1,0)</f>
        <v>0</v>
      </c>
      <c r="L1262" s="9" t="n">
        <f aca="false">IF(AND(D1262&gt;0.05,H1262=1),1,0)</f>
        <v>0</v>
      </c>
      <c r="M1262" s="10" t="n">
        <f aca="false">IF(AND(K1262,L1262),1,0)</f>
        <v>0</v>
      </c>
      <c r="N1262" s="10" t="n">
        <f aca="false">IF(AND(I1262=1,M1262),1,0)</f>
        <v>0</v>
      </c>
      <c r="O1262" s="10" t="n">
        <f aca="false">IF(AND(I1262,K1262),1,0)</f>
        <v>0</v>
      </c>
    </row>
    <row r="1263" customFormat="false" ht="13.3" hidden="false" customHeight="false" outlineLevel="0" collapsed="false">
      <c r="A1263" s="0" t="s">
        <v>1275</v>
      </c>
      <c r="B1263" s="1" t="n">
        <v>1</v>
      </c>
      <c r="C1263" s="1" t="n">
        <v>1</v>
      </c>
      <c r="D1263" s="1" t="n">
        <v>0</v>
      </c>
      <c r="E1263" s="1" t="n">
        <v>0</v>
      </c>
      <c r="F1263" s="0" t="n">
        <v>266</v>
      </c>
      <c r="H1263" s="8" t="n">
        <f aca="false">IF(B1263&lt;0.05,1,0)</f>
        <v>0</v>
      </c>
      <c r="I1263" s="8" t="n">
        <f aca="false">IF(E1263&lt;0.05,1,0)</f>
        <v>1</v>
      </c>
      <c r="J1263" s="8" t="n">
        <f aca="false">IF(AND(H1263,I1263),1,0)</f>
        <v>0</v>
      </c>
      <c r="K1263" s="8" t="n">
        <f aca="false">IF(AND(C1263&gt;0.05,H1263=1),1,0)</f>
        <v>0</v>
      </c>
      <c r="L1263" s="9" t="n">
        <f aca="false">IF(AND(D1263&gt;0.05,H1263=1),1,0)</f>
        <v>0</v>
      </c>
      <c r="M1263" s="10" t="n">
        <f aca="false">IF(AND(K1263,L1263),1,0)</f>
        <v>0</v>
      </c>
      <c r="N1263" s="10" t="n">
        <f aca="false">IF(AND(I1263=1,M1263),1,0)</f>
        <v>0</v>
      </c>
      <c r="O1263" s="10" t="n">
        <f aca="false">IF(AND(I1263,K1263),1,0)</f>
        <v>0</v>
      </c>
    </row>
    <row r="1264" customFormat="false" ht="13.3" hidden="false" customHeight="false" outlineLevel="0" collapsed="false">
      <c r="A1264" s="0" t="s">
        <v>1276</v>
      </c>
      <c r="B1264" s="1" t="n">
        <v>1</v>
      </c>
      <c r="C1264" s="1" t="n">
        <v>1</v>
      </c>
      <c r="D1264" s="1" t="n">
        <v>0.05442246</v>
      </c>
      <c r="E1264" s="1" t="n">
        <v>1</v>
      </c>
      <c r="F1264" s="0" t="n">
        <v>108</v>
      </c>
      <c r="H1264" s="8" t="n">
        <f aca="false">IF(B1264&lt;0.05,1,0)</f>
        <v>0</v>
      </c>
      <c r="I1264" s="8" t="n">
        <f aca="false">IF(E1264&lt;0.05,1,0)</f>
        <v>0</v>
      </c>
      <c r="J1264" s="8" t="n">
        <f aca="false">IF(AND(H1264,I1264),1,0)</f>
        <v>0</v>
      </c>
      <c r="K1264" s="8" t="n">
        <f aca="false">IF(AND(C1264&gt;0.05,H1264=1),1,0)</f>
        <v>0</v>
      </c>
      <c r="L1264" s="9" t="n">
        <f aca="false">IF(AND(D1264&gt;0.05,H1264=1),1,0)</f>
        <v>0</v>
      </c>
      <c r="M1264" s="10" t="n">
        <f aca="false">IF(AND(K1264,L1264),1,0)</f>
        <v>0</v>
      </c>
      <c r="N1264" s="10" t="n">
        <f aca="false">IF(AND(I1264=1,M1264),1,0)</f>
        <v>0</v>
      </c>
      <c r="O1264" s="10" t="n">
        <f aca="false">IF(AND(I1264,K1264),1,0)</f>
        <v>0</v>
      </c>
    </row>
    <row r="1265" customFormat="false" ht="13.3" hidden="false" customHeight="false" outlineLevel="0" collapsed="false">
      <c r="A1265" s="0" t="s">
        <v>1277</v>
      </c>
      <c r="B1265" s="1" t="n">
        <v>1</v>
      </c>
      <c r="C1265" s="1" t="n">
        <v>1</v>
      </c>
      <c r="D1265" s="1" t="n">
        <v>1</v>
      </c>
      <c r="E1265" s="1" t="n">
        <v>1</v>
      </c>
      <c r="F1265" s="0" t="n">
        <v>28</v>
      </c>
      <c r="H1265" s="8" t="n">
        <f aca="false">IF(B1265&lt;0.05,1,0)</f>
        <v>0</v>
      </c>
      <c r="I1265" s="8" t="n">
        <f aca="false">IF(E1265&lt;0.05,1,0)</f>
        <v>0</v>
      </c>
      <c r="J1265" s="8" t="n">
        <f aca="false">IF(AND(H1265,I1265),1,0)</f>
        <v>0</v>
      </c>
      <c r="K1265" s="8" t="n">
        <f aca="false">IF(AND(C1265&gt;0.05,H1265=1),1,0)</f>
        <v>0</v>
      </c>
      <c r="L1265" s="9" t="n">
        <f aca="false">IF(AND(D1265&gt;0.05,H1265=1),1,0)</f>
        <v>0</v>
      </c>
      <c r="M1265" s="10" t="n">
        <f aca="false">IF(AND(K1265,L1265),1,0)</f>
        <v>0</v>
      </c>
      <c r="N1265" s="10" t="n">
        <f aca="false">IF(AND(I1265=1,M1265),1,0)</f>
        <v>0</v>
      </c>
      <c r="O1265" s="10" t="n">
        <f aca="false">IF(AND(I1265,K1265),1,0)</f>
        <v>0</v>
      </c>
    </row>
    <row r="1266" customFormat="false" ht="13.3" hidden="false" customHeight="false" outlineLevel="0" collapsed="false">
      <c r="A1266" s="0" t="s">
        <v>1278</v>
      </c>
      <c r="B1266" s="1" t="n">
        <v>1</v>
      </c>
      <c r="C1266" s="1" t="n">
        <v>1</v>
      </c>
      <c r="D1266" s="1" t="n">
        <v>1</v>
      </c>
      <c r="E1266" s="1" t="n">
        <v>1</v>
      </c>
      <c r="F1266" s="0" t="n">
        <v>27</v>
      </c>
      <c r="H1266" s="8" t="n">
        <f aca="false">IF(B1266&lt;0.05,1,0)</f>
        <v>0</v>
      </c>
      <c r="I1266" s="8" t="n">
        <f aca="false">IF(E1266&lt;0.05,1,0)</f>
        <v>0</v>
      </c>
      <c r="J1266" s="8" t="n">
        <f aca="false">IF(AND(H1266,I1266),1,0)</f>
        <v>0</v>
      </c>
      <c r="K1266" s="8" t="n">
        <f aca="false">IF(AND(C1266&gt;0.05,H1266=1),1,0)</f>
        <v>0</v>
      </c>
      <c r="L1266" s="9" t="n">
        <f aca="false">IF(AND(D1266&gt;0.05,H1266=1),1,0)</f>
        <v>0</v>
      </c>
      <c r="M1266" s="10" t="n">
        <f aca="false">IF(AND(K1266,L1266),1,0)</f>
        <v>0</v>
      </c>
      <c r="N1266" s="10" t="n">
        <f aca="false">IF(AND(I1266=1,M1266),1,0)</f>
        <v>0</v>
      </c>
      <c r="O1266" s="10" t="n">
        <f aca="false">IF(AND(I1266,K1266),1,0)</f>
        <v>0</v>
      </c>
    </row>
    <row r="1267" customFormat="false" ht="13.3" hidden="false" customHeight="false" outlineLevel="0" collapsed="false">
      <c r="A1267" s="0" t="s">
        <v>1279</v>
      </c>
      <c r="B1267" s="1" t="n">
        <v>1</v>
      </c>
      <c r="C1267" s="1" t="n">
        <v>1</v>
      </c>
      <c r="D1267" s="1" t="n">
        <v>1</v>
      </c>
      <c r="E1267" s="1" t="n">
        <v>1</v>
      </c>
      <c r="F1267" s="0" t="n">
        <v>19</v>
      </c>
      <c r="H1267" s="8" t="n">
        <f aca="false">IF(B1267&lt;0.05,1,0)</f>
        <v>0</v>
      </c>
      <c r="I1267" s="8" t="n">
        <f aca="false">IF(E1267&lt;0.05,1,0)</f>
        <v>0</v>
      </c>
      <c r="J1267" s="8" t="n">
        <f aca="false">IF(AND(H1267,I1267),1,0)</f>
        <v>0</v>
      </c>
      <c r="K1267" s="8" t="n">
        <f aca="false">IF(AND(C1267&gt;0.05,H1267=1),1,0)</f>
        <v>0</v>
      </c>
      <c r="L1267" s="9" t="n">
        <f aca="false">IF(AND(D1267&gt;0.05,H1267=1),1,0)</f>
        <v>0</v>
      </c>
      <c r="M1267" s="10" t="n">
        <f aca="false">IF(AND(K1267,L1267),1,0)</f>
        <v>0</v>
      </c>
      <c r="N1267" s="10" t="n">
        <f aca="false">IF(AND(I1267=1,M1267),1,0)</f>
        <v>0</v>
      </c>
      <c r="O1267" s="10" t="n">
        <f aca="false">IF(AND(I1267,K1267),1,0)</f>
        <v>0</v>
      </c>
    </row>
    <row r="1268" customFormat="false" ht="13.3" hidden="false" customHeight="false" outlineLevel="0" collapsed="false">
      <c r="A1268" s="0" t="s">
        <v>1280</v>
      </c>
      <c r="B1268" s="1" t="n">
        <v>1</v>
      </c>
      <c r="C1268" s="1" t="n">
        <v>1</v>
      </c>
      <c r="D1268" s="1" t="n">
        <v>1E-008</v>
      </c>
      <c r="E1268" s="1" t="n">
        <v>1</v>
      </c>
      <c r="F1268" s="0" t="n">
        <v>179</v>
      </c>
      <c r="H1268" s="8" t="n">
        <f aca="false">IF(B1268&lt;0.05,1,0)</f>
        <v>0</v>
      </c>
      <c r="I1268" s="8" t="n">
        <f aca="false">IF(E1268&lt;0.05,1,0)</f>
        <v>0</v>
      </c>
      <c r="J1268" s="8" t="n">
        <f aca="false">IF(AND(H1268,I1268),1,0)</f>
        <v>0</v>
      </c>
      <c r="K1268" s="8" t="n">
        <f aca="false">IF(AND(C1268&gt;0.05,H1268=1),1,0)</f>
        <v>0</v>
      </c>
      <c r="L1268" s="9" t="n">
        <f aca="false">IF(AND(D1268&gt;0.05,H1268=1),1,0)</f>
        <v>0</v>
      </c>
      <c r="M1268" s="10" t="n">
        <f aca="false">IF(AND(K1268,L1268),1,0)</f>
        <v>0</v>
      </c>
      <c r="N1268" s="10" t="n">
        <f aca="false">IF(AND(I1268=1,M1268),1,0)</f>
        <v>0</v>
      </c>
      <c r="O1268" s="10" t="n">
        <f aca="false">IF(AND(I1268,K1268),1,0)</f>
        <v>0</v>
      </c>
    </row>
    <row r="1269" customFormat="false" ht="13.3" hidden="false" customHeight="false" outlineLevel="0" collapsed="false">
      <c r="A1269" s="0" t="s">
        <v>1281</v>
      </c>
      <c r="B1269" s="1" t="n">
        <v>1</v>
      </c>
      <c r="C1269" s="1" t="n">
        <v>1</v>
      </c>
      <c r="D1269" s="1" t="n">
        <v>1</v>
      </c>
      <c r="E1269" s="1" t="n">
        <v>1</v>
      </c>
      <c r="F1269" s="0" t="n">
        <v>35</v>
      </c>
      <c r="H1269" s="8" t="n">
        <f aca="false">IF(B1269&lt;0.05,1,0)</f>
        <v>0</v>
      </c>
      <c r="I1269" s="8" t="n">
        <f aca="false">IF(E1269&lt;0.05,1,0)</f>
        <v>0</v>
      </c>
      <c r="J1269" s="8" t="n">
        <f aca="false">IF(AND(H1269,I1269),1,0)</f>
        <v>0</v>
      </c>
      <c r="K1269" s="8" t="n">
        <f aca="false">IF(AND(C1269&gt;0.05,H1269=1),1,0)</f>
        <v>0</v>
      </c>
      <c r="L1269" s="9" t="n">
        <f aca="false">IF(AND(D1269&gt;0.05,H1269=1),1,0)</f>
        <v>0</v>
      </c>
      <c r="M1269" s="10" t="n">
        <f aca="false">IF(AND(K1269,L1269),1,0)</f>
        <v>0</v>
      </c>
      <c r="N1269" s="10" t="n">
        <f aca="false">IF(AND(I1269=1,M1269),1,0)</f>
        <v>0</v>
      </c>
      <c r="O1269" s="10" t="n">
        <f aca="false">IF(AND(I1269,K1269),1,0)</f>
        <v>0</v>
      </c>
    </row>
    <row r="1270" customFormat="false" ht="13.3" hidden="false" customHeight="false" outlineLevel="0" collapsed="false">
      <c r="A1270" s="0" t="s">
        <v>1282</v>
      </c>
      <c r="B1270" s="1" t="n">
        <v>1</v>
      </c>
      <c r="C1270" s="1" t="n">
        <v>1</v>
      </c>
      <c r="D1270" s="1" t="n">
        <v>1</v>
      </c>
      <c r="E1270" s="1" t="n">
        <v>1</v>
      </c>
      <c r="F1270" s="0" t="n">
        <v>31</v>
      </c>
      <c r="H1270" s="8" t="n">
        <f aca="false">IF(B1270&lt;0.05,1,0)</f>
        <v>0</v>
      </c>
      <c r="I1270" s="8" t="n">
        <f aca="false">IF(E1270&lt;0.05,1,0)</f>
        <v>0</v>
      </c>
      <c r="J1270" s="8" t="n">
        <f aca="false">IF(AND(H1270,I1270),1,0)</f>
        <v>0</v>
      </c>
      <c r="K1270" s="8" t="n">
        <f aca="false">IF(AND(C1270&gt;0.05,H1270=1),1,0)</f>
        <v>0</v>
      </c>
      <c r="L1270" s="9" t="n">
        <f aca="false">IF(AND(D1270&gt;0.05,H1270=1),1,0)</f>
        <v>0</v>
      </c>
      <c r="M1270" s="10" t="n">
        <f aca="false">IF(AND(K1270,L1270),1,0)</f>
        <v>0</v>
      </c>
      <c r="N1270" s="10" t="n">
        <f aca="false">IF(AND(I1270=1,M1270),1,0)</f>
        <v>0</v>
      </c>
      <c r="O1270" s="10" t="n">
        <f aca="false">IF(AND(I1270,K1270),1,0)</f>
        <v>0</v>
      </c>
    </row>
    <row r="1271" customFormat="false" ht="13.3" hidden="false" customHeight="false" outlineLevel="0" collapsed="false">
      <c r="A1271" s="0" t="s">
        <v>1283</v>
      </c>
      <c r="B1271" s="1" t="n">
        <v>1</v>
      </c>
      <c r="C1271" s="1" t="n">
        <v>1</v>
      </c>
      <c r="D1271" s="1" t="n">
        <v>2.038E-005</v>
      </c>
      <c r="E1271" s="1" t="n">
        <v>1</v>
      </c>
      <c r="F1271" s="0" t="n">
        <v>197</v>
      </c>
      <c r="H1271" s="8" t="n">
        <f aca="false">IF(B1271&lt;0.05,1,0)</f>
        <v>0</v>
      </c>
      <c r="I1271" s="8" t="n">
        <f aca="false">IF(E1271&lt;0.05,1,0)</f>
        <v>0</v>
      </c>
      <c r="J1271" s="8" t="n">
        <f aca="false">IF(AND(H1271,I1271),1,0)</f>
        <v>0</v>
      </c>
      <c r="K1271" s="8" t="n">
        <f aca="false">IF(AND(C1271&gt;0.05,H1271=1),1,0)</f>
        <v>0</v>
      </c>
      <c r="L1271" s="9" t="n">
        <f aca="false">IF(AND(D1271&gt;0.05,H1271=1),1,0)</f>
        <v>0</v>
      </c>
      <c r="M1271" s="10" t="n">
        <f aca="false">IF(AND(K1271,L1271),1,0)</f>
        <v>0</v>
      </c>
      <c r="N1271" s="10" t="n">
        <f aca="false">IF(AND(I1271=1,M1271),1,0)</f>
        <v>0</v>
      </c>
      <c r="O1271" s="10" t="n">
        <f aca="false">IF(AND(I1271,K1271),1,0)</f>
        <v>0</v>
      </c>
    </row>
    <row r="1272" customFormat="false" ht="13.3" hidden="false" customHeight="false" outlineLevel="0" collapsed="false">
      <c r="A1272" s="0" t="s">
        <v>1284</v>
      </c>
      <c r="B1272" s="1" t="n">
        <v>1</v>
      </c>
      <c r="C1272" s="1" t="n">
        <v>1</v>
      </c>
      <c r="D1272" s="1" t="n">
        <v>1</v>
      </c>
      <c r="E1272" s="1" t="n">
        <v>1</v>
      </c>
      <c r="F1272" s="0" t="n">
        <v>55</v>
      </c>
      <c r="H1272" s="8" t="n">
        <f aca="false">IF(B1272&lt;0.05,1,0)</f>
        <v>0</v>
      </c>
      <c r="I1272" s="8" t="n">
        <f aca="false">IF(E1272&lt;0.05,1,0)</f>
        <v>0</v>
      </c>
      <c r="J1272" s="8" t="n">
        <f aca="false">IF(AND(H1272,I1272),1,0)</f>
        <v>0</v>
      </c>
      <c r="K1272" s="8" t="n">
        <f aca="false">IF(AND(C1272&gt;0.05,H1272=1),1,0)</f>
        <v>0</v>
      </c>
      <c r="L1272" s="9" t="n">
        <f aca="false">IF(AND(D1272&gt;0.05,H1272=1),1,0)</f>
        <v>0</v>
      </c>
      <c r="M1272" s="10" t="n">
        <f aca="false">IF(AND(K1272,L1272),1,0)</f>
        <v>0</v>
      </c>
      <c r="N1272" s="10" t="n">
        <f aca="false">IF(AND(I1272=1,M1272),1,0)</f>
        <v>0</v>
      </c>
      <c r="O1272" s="10" t="n">
        <f aca="false">IF(AND(I1272,K1272),1,0)</f>
        <v>0</v>
      </c>
    </row>
    <row r="1273" customFormat="false" ht="13.3" hidden="false" customHeight="false" outlineLevel="0" collapsed="false">
      <c r="A1273" s="0" t="s">
        <v>1285</v>
      </c>
      <c r="B1273" s="1" t="n">
        <v>1</v>
      </c>
      <c r="C1273" s="1" t="n">
        <v>1</v>
      </c>
      <c r="D1273" s="1" t="n">
        <v>1</v>
      </c>
      <c r="E1273" s="1" t="n">
        <v>1</v>
      </c>
      <c r="F1273" s="0" t="n">
        <v>46</v>
      </c>
      <c r="H1273" s="8" t="n">
        <f aca="false">IF(B1273&lt;0.05,1,0)</f>
        <v>0</v>
      </c>
      <c r="I1273" s="8" t="n">
        <f aca="false">IF(E1273&lt;0.05,1,0)</f>
        <v>0</v>
      </c>
      <c r="J1273" s="8" t="n">
        <f aca="false">IF(AND(H1273,I1273),1,0)</f>
        <v>0</v>
      </c>
      <c r="K1273" s="8" t="n">
        <f aca="false">IF(AND(C1273&gt;0.05,H1273=1),1,0)</f>
        <v>0</v>
      </c>
      <c r="L1273" s="9" t="n">
        <f aca="false">IF(AND(D1273&gt;0.05,H1273=1),1,0)</f>
        <v>0</v>
      </c>
      <c r="M1273" s="10" t="n">
        <f aca="false">IF(AND(K1273,L1273),1,0)</f>
        <v>0</v>
      </c>
      <c r="N1273" s="10" t="n">
        <f aca="false">IF(AND(I1273=1,M1273),1,0)</f>
        <v>0</v>
      </c>
      <c r="O1273" s="10" t="n">
        <f aca="false">IF(AND(I1273,K1273),1,0)</f>
        <v>0</v>
      </c>
    </row>
    <row r="1274" customFormat="false" ht="13.3" hidden="false" customHeight="false" outlineLevel="0" collapsed="false">
      <c r="A1274" s="0" t="s">
        <v>1286</v>
      </c>
      <c r="B1274" s="1" t="n">
        <v>1</v>
      </c>
      <c r="C1274" s="1" t="n">
        <v>1</v>
      </c>
      <c r="D1274" s="1" t="n">
        <v>0.41146326</v>
      </c>
      <c r="E1274" s="1" t="n">
        <v>1</v>
      </c>
      <c r="F1274" s="0" t="n">
        <v>129</v>
      </c>
      <c r="H1274" s="8" t="n">
        <f aca="false">IF(B1274&lt;0.05,1,0)</f>
        <v>0</v>
      </c>
      <c r="I1274" s="8" t="n">
        <f aca="false">IF(E1274&lt;0.05,1,0)</f>
        <v>0</v>
      </c>
      <c r="J1274" s="8" t="n">
        <f aca="false">IF(AND(H1274,I1274),1,0)</f>
        <v>0</v>
      </c>
      <c r="K1274" s="8" t="n">
        <f aca="false">IF(AND(C1274&gt;0.05,H1274=1),1,0)</f>
        <v>0</v>
      </c>
      <c r="L1274" s="9" t="n">
        <f aca="false">IF(AND(D1274&gt;0.05,H1274=1),1,0)</f>
        <v>0</v>
      </c>
      <c r="M1274" s="10" t="n">
        <f aca="false">IF(AND(K1274,L1274),1,0)</f>
        <v>0</v>
      </c>
      <c r="N1274" s="10" t="n">
        <f aca="false">IF(AND(I1274=1,M1274),1,0)</f>
        <v>0</v>
      </c>
      <c r="O1274" s="10" t="n">
        <f aca="false">IF(AND(I1274,K1274),1,0)</f>
        <v>0</v>
      </c>
    </row>
    <row r="1275" customFormat="false" ht="13.3" hidden="false" customHeight="false" outlineLevel="0" collapsed="false">
      <c r="A1275" s="0" t="s">
        <v>1287</v>
      </c>
      <c r="B1275" s="1" t="n">
        <v>1</v>
      </c>
      <c r="C1275" s="1" t="n">
        <v>1</v>
      </c>
      <c r="D1275" s="1" t="n">
        <v>1</v>
      </c>
      <c r="E1275" s="1" t="n">
        <v>1</v>
      </c>
      <c r="F1275" s="0" t="n">
        <v>41</v>
      </c>
      <c r="H1275" s="8" t="n">
        <f aca="false">IF(B1275&lt;0.05,1,0)</f>
        <v>0</v>
      </c>
      <c r="I1275" s="8" t="n">
        <f aca="false">IF(E1275&lt;0.05,1,0)</f>
        <v>0</v>
      </c>
      <c r="J1275" s="8" t="n">
        <f aca="false">IF(AND(H1275,I1275),1,0)</f>
        <v>0</v>
      </c>
      <c r="K1275" s="8" t="n">
        <f aca="false">IF(AND(C1275&gt;0.05,H1275=1),1,0)</f>
        <v>0</v>
      </c>
      <c r="L1275" s="9" t="n">
        <f aca="false">IF(AND(D1275&gt;0.05,H1275=1),1,0)</f>
        <v>0</v>
      </c>
      <c r="M1275" s="10" t="n">
        <f aca="false">IF(AND(K1275,L1275),1,0)</f>
        <v>0</v>
      </c>
      <c r="N1275" s="10" t="n">
        <f aca="false">IF(AND(I1275=1,M1275),1,0)</f>
        <v>0</v>
      </c>
      <c r="O1275" s="10" t="n">
        <f aca="false">IF(AND(I1275,K1275),1,0)</f>
        <v>0</v>
      </c>
    </row>
    <row r="1276" customFormat="false" ht="13.3" hidden="false" customHeight="false" outlineLevel="0" collapsed="false">
      <c r="A1276" s="0" t="s">
        <v>1288</v>
      </c>
      <c r="B1276" s="1" t="n">
        <v>1</v>
      </c>
      <c r="C1276" s="1" t="n">
        <v>1</v>
      </c>
      <c r="D1276" s="1" t="n">
        <v>0.04444499</v>
      </c>
      <c r="E1276" s="1" t="n">
        <v>1</v>
      </c>
      <c r="F1276" s="0" t="n">
        <v>173</v>
      </c>
      <c r="H1276" s="8" t="n">
        <f aca="false">IF(B1276&lt;0.05,1,0)</f>
        <v>0</v>
      </c>
      <c r="I1276" s="8" t="n">
        <f aca="false">IF(E1276&lt;0.05,1,0)</f>
        <v>0</v>
      </c>
      <c r="J1276" s="8" t="n">
        <f aca="false">IF(AND(H1276,I1276),1,0)</f>
        <v>0</v>
      </c>
      <c r="K1276" s="8" t="n">
        <f aca="false">IF(AND(C1276&gt;0.05,H1276=1),1,0)</f>
        <v>0</v>
      </c>
      <c r="L1276" s="9" t="n">
        <f aca="false">IF(AND(D1276&gt;0.05,H1276=1),1,0)</f>
        <v>0</v>
      </c>
      <c r="M1276" s="10" t="n">
        <f aca="false">IF(AND(K1276,L1276),1,0)</f>
        <v>0</v>
      </c>
      <c r="N1276" s="10" t="n">
        <f aca="false">IF(AND(I1276=1,M1276),1,0)</f>
        <v>0</v>
      </c>
      <c r="O1276" s="10" t="n">
        <f aca="false">IF(AND(I1276,K1276),1,0)</f>
        <v>0</v>
      </c>
    </row>
    <row r="1277" customFormat="false" ht="13.3" hidden="false" customHeight="false" outlineLevel="0" collapsed="false">
      <c r="A1277" s="0" t="s">
        <v>1289</v>
      </c>
      <c r="B1277" s="1" t="n">
        <v>1</v>
      </c>
      <c r="C1277" s="1" t="n">
        <v>1</v>
      </c>
      <c r="D1277" s="1" t="n">
        <v>0.00101185</v>
      </c>
      <c r="E1277" s="1" t="n">
        <v>1</v>
      </c>
      <c r="F1277" s="0" t="n">
        <v>161</v>
      </c>
      <c r="H1277" s="8" t="n">
        <f aca="false">IF(B1277&lt;0.05,1,0)</f>
        <v>0</v>
      </c>
      <c r="I1277" s="8" t="n">
        <f aca="false">IF(E1277&lt;0.05,1,0)</f>
        <v>0</v>
      </c>
      <c r="J1277" s="8" t="n">
        <f aca="false">IF(AND(H1277,I1277),1,0)</f>
        <v>0</v>
      </c>
      <c r="K1277" s="8" t="n">
        <f aca="false">IF(AND(C1277&gt;0.05,H1277=1),1,0)</f>
        <v>0</v>
      </c>
      <c r="L1277" s="9" t="n">
        <f aca="false">IF(AND(D1277&gt;0.05,H1277=1),1,0)</f>
        <v>0</v>
      </c>
      <c r="M1277" s="10" t="n">
        <f aca="false">IF(AND(K1277,L1277),1,0)</f>
        <v>0</v>
      </c>
      <c r="N1277" s="10" t="n">
        <f aca="false">IF(AND(I1277=1,M1277),1,0)</f>
        <v>0</v>
      </c>
      <c r="O1277" s="10" t="n">
        <f aca="false">IF(AND(I1277,K1277),1,0)</f>
        <v>0</v>
      </c>
    </row>
    <row r="1278" customFormat="false" ht="13.3" hidden="false" customHeight="false" outlineLevel="0" collapsed="false">
      <c r="A1278" s="0" t="s">
        <v>1290</v>
      </c>
      <c r="B1278" s="1" t="n">
        <v>1</v>
      </c>
      <c r="C1278" s="1" t="n">
        <v>1</v>
      </c>
      <c r="D1278" s="1" t="n">
        <v>0.00144248</v>
      </c>
      <c r="E1278" s="1" t="n">
        <v>1</v>
      </c>
      <c r="F1278" s="0" t="n">
        <v>77</v>
      </c>
      <c r="H1278" s="8" t="n">
        <f aca="false">IF(B1278&lt;0.05,1,0)</f>
        <v>0</v>
      </c>
      <c r="I1278" s="8" t="n">
        <f aca="false">IF(E1278&lt;0.05,1,0)</f>
        <v>0</v>
      </c>
      <c r="J1278" s="8" t="n">
        <f aca="false">IF(AND(H1278,I1278),1,0)</f>
        <v>0</v>
      </c>
      <c r="K1278" s="8" t="n">
        <f aca="false">IF(AND(C1278&gt;0.05,H1278=1),1,0)</f>
        <v>0</v>
      </c>
      <c r="L1278" s="9" t="n">
        <f aca="false">IF(AND(D1278&gt;0.05,H1278=1),1,0)</f>
        <v>0</v>
      </c>
      <c r="M1278" s="10" t="n">
        <f aca="false">IF(AND(K1278,L1278),1,0)</f>
        <v>0</v>
      </c>
      <c r="N1278" s="10" t="n">
        <f aca="false">IF(AND(I1278=1,M1278),1,0)</f>
        <v>0</v>
      </c>
      <c r="O1278" s="10" t="n">
        <f aca="false">IF(AND(I1278,K1278),1,0)</f>
        <v>0</v>
      </c>
    </row>
    <row r="1279" customFormat="false" ht="13.3" hidden="false" customHeight="false" outlineLevel="0" collapsed="false">
      <c r="A1279" s="0" t="s">
        <v>1291</v>
      </c>
      <c r="B1279" s="1" t="n">
        <v>1</v>
      </c>
      <c r="C1279" s="1" t="n">
        <v>1</v>
      </c>
      <c r="D1279" s="1" t="n">
        <v>1</v>
      </c>
      <c r="E1279" s="1" t="n">
        <v>1</v>
      </c>
      <c r="F1279" s="0" t="n">
        <v>91</v>
      </c>
      <c r="H1279" s="8" t="n">
        <f aca="false">IF(B1279&lt;0.05,1,0)</f>
        <v>0</v>
      </c>
      <c r="I1279" s="8" t="n">
        <f aca="false">IF(E1279&lt;0.05,1,0)</f>
        <v>0</v>
      </c>
      <c r="J1279" s="8" t="n">
        <f aca="false">IF(AND(H1279,I1279),1,0)</f>
        <v>0</v>
      </c>
      <c r="K1279" s="8" t="n">
        <f aca="false">IF(AND(C1279&gt;0.05,H1279=1),1,0)</f>
        <v>0</v>
      </c>
      <c r="L1279" s="9" t="n">
        <f aca="false">IF(AND(D1279&gt;0.05,H1279=1),1,0)</f>
        <v>0</v>
      </c>
      <c r="M1279" s="10" t="n">
        <f aca="false">IF(AND(K1279,L1279),1,0)</f>
        <v>0</v>
      </c>
      <c r="N1279" s="10" t="n">
        <f aca="false">IF(AND(I1279=1,M1279),1,0)</f>
        <v>0</v>
      </c>
      <c r="O1279" s="10" t="n">
        <f aca="false">IF(AND(I1279,K1279),1,0)</f>
        <v>0</v>
      </c>
    </row>
    <row r="1280" customFormat="false" ht="13.3" hidden="false" customHeight="false" outlineLevel="0" collapsed="false">
      <c r="A1280" s="0" t="s">
        <v>1292</v>
      </c>
      <c r="B1280" s="1" t="n">
        <v>1</v>
      </c>
      <c r="C1280" s="1" t="n">
        <v>1</v>
      </c>
      <c r="D1280" s="1" t="n">
        <v>0.67875463</v>
      </c>
      <c r="E1280" s="1" t="n">
        <v>0.92734766</v>
      </c>
      <c r="F1280" s="0" t="n">
        <v>67</v>
      </c>
      <c r="H1280" s="8" t="n">
        <f aca="false">IF(B1280&lt;0.05,1,0)</f>
        <v>0</v>
      </c>
      <c r="I1280" s="8" t="n">
        <f aca="false">IF(E1280&lt;0.05,1,0)</f>
        <v>0</v>
      </c>
      <c r="J1280" s="8" t="n">
        <f aca="false">IF(AND(H1280,I1280),1,0)</f>
        <v>0</v>
      </c>
      <c r="K1280" s="8" t="n">
        <f aca="false">IF(AND(C1280&gt;0.05,H1280=1),1,0)</f>
        <v>0</v>
      </c>
      <c r="L1280" s="9" t="n">
        <f aca="false">IF(AND(D1280&gt;0.05,H1280=1),1,0)</f>
        <v>0</v>
      </c>
      <c r="M1280" s="10" t="n">
        <f aca="false">IF(AND(K1280,L1280),1,0)</f>
        <v>0</v>
      </c>
      <c r="N1280" s="10" t="n">
        <f aca="false">IF(AND(I1280=1,M1280),1,0)</f>
        <v>0</v>
      </c>
      <c r="O1280" s="10" t="n">
        <f aca="false">IF(AND(I1280,K1280),1,0)</f>
        <v>0</v>
      </c>
    </row>
    <row r="1281" customFormat="false" ht="13.3" hidden="false" customHeight="false" outlineLevel="0" collapsed="false">
      <c r="A1281" s="0" t="s">
        <v>1293</v>
      </c>
      <c r="B1281" s="1" t="n">
        <v>1</v>
      </c>
      <c r="C1281" s="1" t="n">
        <v>1</v>
      </c>
      <c r="D1281" s="1" t="n">
        <v>0</v>
      </c>
      <c r="E1281" s="1" t="n">
        <v>0.30528313</v>
      </c>
      <c r="F1281" s="0" t="n">
        <v>321</v>
      </c>
      <c r="H1281" s="8" t="n">
        <f aca="false">IF(B1281&lt;0.05,1,0)</f>
        <v>0</v>
      </c>
      <c r="I1281" s="8" t="n">
        <f aca="false">IF(E1281&lt;0.05,1,0)</f>
        <v>0</v>
      </c>
      <c r="J1281" s="8" t="n">
        <f aca="false">IF(AND(H1281,I1281),1,0)</f>
        <v>0</v>
      </c>
      <c r="K1281" s="8" t="n">
        <f aca="false">IF(AND(C1281&gt;0.05,H1281=1),1,0)</f>
        <v>0</v>
      </c>
      <c r="L1281" s="9" t="n">
        <f aca="false">IF(AND(D1281&gt;0.05,H1281=1),1,0)</f>
        <v>0</v>
      </c>
      <c r="M1281" s="10" t="n">
        <f aca="false">IF(AND(K1281,L1281),1,0)</f>
        <v>0</v>
      </c>
      <c r="N1281" s="10" t="n">
        <f aca="false">IF(AND(I1281=1,M1281),1,0)</f>
        <v>0</v>
      </c>
      <c r="O1281" s="10" t="n">
        <f aca="false">IF(AND(I1281,K1281),1,0)</f>
        <v>0</v>
      </c>
    </row>
    <row r="1282" customFormat="false" ht="13.3" hidden="false" customHeight="false" outlineLevel="0" collapsed="false">
      <c r="A1282" s="0" t="s">
        <v>1294</v>
      </c>
      <c r="B1282" s="1" t="n">
        <v>1</v>
      </c>
      <c r="C1282" s="1" t="n">
        <v>1</v>
      </c>
      <c r="D1282" s="1" t="n">
        <v>1</v>
      </c>
      <c r="E1282" s="1" t="n">
        <v>1</v>
      </c>
      <c r="F1282" s="0" t="n">
        <v>27</v>
      </c>
      <c r="H1282" s="8" t="n">
        <f aca="false">IF(B1282&lt;0.05,1,0)</f>
        <v>0</v>
      </c>
      <c r="I1282" s="8" t="n">
        <f aca="false">IF(E1282&lt;0.05,1,0)</f>
        <v>0</v>
      </c>
      <c r="J1282" s="8" t="n">
        <f aca="false">IF(AND(H1282,I1282),1,0)</f>
        <v>0</v>
      </c>
      <c r="K1282" s="8" t="n">
        <f aca="false">IF(AND(C1282&gt;0.05,H1282=1),1,0)</f>
        <v>0</v>
      </c>
      <c r="L1282" s="9" t="n">
        <f aca="false">IF(AND(D1282&gt;0.05,H1282=1),1,0)</f>
        <v>0</v>
      </c>
      <c r="M1282" s="10" t="n">
        <f aca="false">IF(AND(K1282,L1282),1,0)</f>
        <v>0</v>
      </c>
      <c r="N1282" s="10" t="n">
        <f aca="false">IF(AND(I1282=1,M1282),1,0)</f>
        <v>0</v>
      </c>
      <c r="O1282" s="10" t="n">
        <f aca="false">IF(AND(I1282,K1282),1,0)</f>
        <v>0</v>
      </c>
    </row>
    <row r="1283" customFormat="false" ht="13.3" hidden="false" customHeight="false" outlineLevel="0" collapsed="false">
      <c r="A1283" s="0" t="s">
        <v>1295</v>
      </c>
      <c r="B1283" s="1" t="n">
        <v>1</v>
      </c>
      <c r="C1283" s="1" t="n">
        <v>1</v>
      </c>
      <c r="D1283" s="1" t="n">
        <v>1</v>
      </c>
      <c r="E1283" s="1" t="n">
        <v>1</v>
      </c>
      <c r="F1283" s="0" t="n">
        <v>76</v>
      </c>
      <c r="H1283" s="8" t="n">
        <f aca="false">IF(B1283&lt;0.05,1,0)</f>
        <v>0</v>
      </c>
      <c r="I1283" s="8" t="n">
        <f aca="false">IF(E1283&lt;0.05,1,0)</f>
        <v>0</v>
      </c>
      <c r="J1283" s="8" t="n">
        <f aca="false">IF(AND(H1283,I1283),1,0)</f>
        <v>0</v>
      </c>
      <c r="K1283" s="8" t="n">
        <f aca="false">IF(AND(C1283&gt;0.05,H1283=1),1,0)</f>
        <v>0</v>
      </c>
      <c r="L1283" s="9" t="n">
        <f aca="false">IF(AND(D1283&gt;0.05,H1283=1),1,0)</f>
        <v>0</v>
      </c>
      <c r="M1283" s="10" t="n">
        <f aca="false">IF(AND(K1283,L1283),1,0)</f>
        <v>0</v>
      </c>
      <c r="N1283" s="10" t="n">
        <f aca="false">IF(AND(I1283=1,M1283),1,0)</f>
        <v>0</v>
      </c>
      <c r="O1283" s="10" t="n">
        <f aca="false">IF(AND(I1283,K1283),1,0)</f>
        <v>0</v>
      </c>
    </row>
    <row r="1284" customFormat="false" ht="13.3" hidden="false" customHeight="false" outlineLevel="0" collapsed="false">
      <c r="A1284" s="0" t="s">
        <v>1296</v>
      </c>
      <c r="B1284" s="1" t="n">
        <v>1</v>
      </c>
      <c r="C1284" s="1" t="n">
        <v>1</v>
      </c>
      <c r="D1284" s="1" t="n">
        <v>1</v>
      </c>
      <c r="E1284" s="1" t="n">
        <v>1</v>
      </c>
      <c r="F1284" s="0" t="n">
        <v>14</v>
      </c>
      <c r="H1284" s="8" t="n">
        <f aca="false">IF(B1284&lt;0.05,1,0)</f>
        <v>0</v>
      </c>
      <c r="I1284" s="8" t="n">
        <f aca="false">IF(E1284&lt;0.05,1,0)</f>
        <v>0</v>
      </c>
      <c r="J1284" s="8" t="n">
        <f aca="false">IF(AND(H1284,I1284),1,0)</f>
        <v>0</v>
      </c>
      <c r="K1284" s="8" t="n">
        <f aca="false">IF(AND(C1284&gt;0.05,H1284=1),1,0)</f>
        <v>0</v>
      </c>
      <c r="L1284" s="9" t="n">
        <f aca="false">IF(AND(D1284&gt;0.05,H1284=1),1,0)</f>
        <v>0</v>
      </c>
      <c r="M1284" s="10" t="n">
        <f aca="false">IF(AND(K1284,L1284),1,0)</f>
        <v>0</v>
      </c>
      <c r="N1284" s="10" t="n">
        <f aca="false">IF(AND(I1284=1,M1284),1,0)</f>
        <v>0</v>
      </c>
      <c r="O1284" s="10" t="n">
        <f aca="false">IF(AND(I1284,K1284),1,0)</f>
        <v>0</v>
      </c>
    </row>
    <row r="1285" customFormat="false" ht="13.3" hidden="false" customHeight="false" outlineLevel="0" collapsed="false">
      <c r="A1285" s="0" t="s">
        <v>1297</v>
      </c>
      <c r="B1285" s="1" t="n">
        <v>1</v>
      </c>
      <c r="C1285" s="1" t="n">
        <v>1</v>
      </c>
      <c r="D1285" s="1" t="n">
        <v>1</v>
      </c>
      <c r="E1285" s="1" t="n">
        <v>1</v>
      </c>
      <c r="F1285" s="0" t="n">
        <v>43</v>
      </c>
      <c r="H1285" s="8" t="n">
        <f aca="false">IF(B1285&lt;0.05,1,0)</f>
        <v>0</v>
      </c>
      <c r="I1285" s="8" t="n">
        <f aca="false">IF(E1285&lt;0.05,1,0)</f>
        <v>0</v>
      </c>
      <c r="J1285" s="8" t="n">
        <f aca="false">IF(AND(H1285,I1285),1,0)</f>
        <v>0</v>
      </c>
      <c r="K1285" s="8" t="n">
        <f aca="false">IF(AND(C1285&gt;0.05,H1285=1),1,0)</f>
        <v>0</v>
      </c>
      <c r="L1285" s="9" t="n">
        <f aca="false">IF(AND(D1285&gt;0.05,H1285=1),1,0)</f>
        <v>0</v>
      </c>
      <c r="M1285" s="10" t="n">
        <f aca="false">IF(AND(K1285,L1285),1,0)</f>
        <v>0</v>
      </c>
      <c r="N1285" s="10" t="n">
        <f aca="false">IF(AND(I1285=1,M1285),1,0)</f>
        <v>0</v>
      </c>
      <c r="O1285" s="10" t="n">
        <f aca="false">IF(AND(I1285,K1285),1,0)</f>
        <v>0</v>
      </c>
    </row>
    <row r="1286" customFormat="false" ht="13.3" hidden="false" customHeight="false" outlineLevel="0" collapsed="false">
      <c r="A1286" s="0" t="s">
        <v>1298</v>
      </c>
      <c r="B1286" s="1" t="n">
        <v>1</v>
      </c>
      <c r="C1286" s="1" t="n">
        <v>1</v>
      </c>
      <c r="D1286" s="1" t="n">
        <v>1</v>
      </c>
      <c r="E1286" s="1" t="n">
        <v>1</v>
      </c>
      <c r="F1286" s="0" t="n">
        <v>49</v>
      </c>
      <c r="H1286" s="8" t="n">
        <f aca="false">IF(B1286&lt;0.05,1,0)</f>
        <v>0</v>
      </c>
      <c r="I1286" s="8" t="n">
        <f aca="false">IF(E1286&lt;0.05,1,0)</f>
        <v>0</v>
      </c>
      <c r="J1286" s="8" t="n">
        <f aca="false">IF(AND(H1286,I1286),1,0)</f>
        <v>0</v>
      </c>
      <c r="K1286" s="8" t="n">
        <f aca="false">IF(AND(C1286&gt;0.05,H1286=1),1,0)</f>
        <v>0</v>
      </c>
      <c r="L1286" s="9" t="n">
        <f aca="false">IF(AND(D1286&gt;0.05,H1286=1),1,0)</f>
        <v>0</v>
      </c>
      <c r="M1286" s="10" t="n">
        <f aca="false">IF(AND(K1286,L1286),1,0)</f>
        <v>0</v>
      </c>
      <c r="N1286" s="10" t="n">
        <f aca="false">IF(AND(I1286=1,M1286),1,0)</f>
        <v>0</v>
      </c>
      <c r="O1286" s="10" t="n">
        <f aca="false">IF(AND(I1286,K1286),1,0)</f>
        <v>0</v>
      </c>
    </row>
    <row r="1287" customFormat="false" ht="13.3" hidden="false" customHeight="false" outlineLevel="0" collapsed="false">
      <c r="A1287" s="0" t="s">
        <v>1299</v>
      </c>
      <c r="B1287" s="1" t="n">
        <v>1</v>
      </c>
      <c r="C1287" s="1" t="n">
        <v>1</v>
      </c>
      <c r="D1287" s="1" t="n">
        <v>1</v>
      </c>
      <c r="E1287" s="1" t="n">
        <v>1</v>
      </c>
      <c r="F1287" s="0" t="n">
        <v>34</v>
      </c>
      <c r="H1287" s="8" t="n">
        <f aca="false">IF(B1287&lt;0.05,1,0)</f>
        <v>0</v>
      </c>
      <c r="I1287" s="8" t="n">
        <f aca="false">IF(E1287&lt;0.05,1,0)</f>
        <v>0</v>
      </c>
      <c r="J1287" s="8" t="n">
        <f aca="false">IF(AND(H1287,I1287),1,0)</f>
        <v>0</v>
      </c>
      <c r="K1287" s="8" t="n">
        <f aca="false">IF(AND(C1287&gt;0.05,H1287=1),1,0)</f>
        <v>0</v>
      </c>
      <c r="L1287" s="9" t="n">
        <f aca="false">IF(AND(D1287&gt;0.05,H1287=1),1,0)</f>
        <v>0</v>
      </c>
      <c r="M1287" s="10" t="n">
        <f aca="false">IF(AND(K1287,L1287),1,0)</f>
        <v>0</v>
      </c>
      <c r="N1287" s="10" t="n">
        <f aca="false">IF(AND(I1287=1,M1287),1,0)</f>
        <v>0</v>
      </c>
      <c r="O1287" s="10" t="n">
        <f aca="false">IF(AND(I1287,K1287),1,0)</f>
        <v>0</v>
      </c>
    </row>
    <row r="1288" customFormat="false" ht="13.3" hidden="false" customHeight="false" outlineLevel="0" collapsed="false">
      <c r="A1288" s="0" t="s">
        <v>1300</v>
      </c>
      <c r="B1288" s="1" t="n">
        <v>1</v>
      </c>
      <c r="C1288" s="1" t="n">
        <v>1</v>
      </c>
      <c r="D1288" s="1" t="n">
        <v>1</v>
      </c>
      <c r="E1288" s="1" t="n">
        <v>1</v>
      </c>
      <c r="F1288" s="0" t="n">
        <v>87</v>
      </c>
      <c r="H1288" s="8" t="n">
        <f aca="false">IF(B1288&lt;0.05,1,0)</f>
        <v>0</v>
      </c>
      <c r="I1288" s="8" t="n">
        <f aca="false">IF(E1288&lt;0.05,1,0)</f>
        <v>0</v>
      </c>
      <c r="J1288" s="8" t="n">
        <f aca="false">IF(AND(H1288,I1288),1,0)</f>
        <v>0</v>
      </c>
      <c r="K1288" s="8" t="n">
        <f aca="false">IF(AND(C1288&gt;0.05,H1288=1),1,0)</f>
        <v>0</v>
      </c>
      <c r="L1288" s="9" t="n">
        <f aca="false">IF(AND(D1288&gt;0.05,H1288=1),1,0)</f>
        <v>0</v>
      </c>
      <c r="M1288" s="10" t="n">
        <f aca="false">IF(AND(K1288,L1288),1,0)</f>
        <v>0</v>
      </c>
      <c r="N1288" s="10" t="n">
        <f aca="false">IF(AND(I1288=1,M1288),1,0)</f>
        <v>0</v>
      </c>
      <c r="O1288" s="10" t="n">
        <f aca="false">IF(AND(I1288,K1288),1,0)</f>
        <v>0</v>
      </c>
    </row>
    <row r="1289" customFormat="false" ht="13.3" hidden="false" customHeight="false" outlineLevel="0" collapsed="false">
      <c r="A1289" s="0" t="s">
        <v>1301</v>
      </c>
      <c r="B1289" s="1" t="n">
        <v>1</v>
      </c>
      <c r="C1289" s="1" t="n">
        <v>1</v>
      </c>
      <c r="D1289" s="1" t="n">
        <v>1</v>
      </c>
      <c r="E1289" s="1" t="n">
        <v>1</v>
      </c>
      <c r="F1289" s="0" t="n">
        <v>44</v>
      </c>
      <c r="H1289" s="8" t="n">
        <f aca="false">IF(B1289&lt;0.05,1,0)</f>
        <v>0</v>
      </c>
      <c r="I1289" s="8" t="n">
        <f aca="false">IF(E1289&lt;0.05,1,0)</f>
        <v>0</v>
      </c>
      <c r="J1289" s="8" t="n">
        <f aca="false">IF(AND(H1289,I1289),1,0)</f>
        <v>0</v>
      </c>
      <c r="K1289" s="8" t="n">
        <f aca="false">IF(AND(C1289&gt;0.05,H1289=1),1,0)</f>
        <v>0</v>
      </c>
      <c r="L1289" s="9" t="n">
        <f aca="false">IF(AND(D1289&gt;0.05,H1289=1),1,0)</f>
        <v>0</v>
      </c>
      <c r="M1289" s="10" t="n">
        <f aca="false">IF(AND(K1289,L1289),1,0)</f>
        <v>0</v>
      </c>
      <c r="N1289" s="10" t="n">
        <f aca="false">IF(AND(I1289=1,M1289),1,0)</f>
        <v>0</v>
      </c>
      <c r="O1289" s="10" t="n">
        <f aca="false">IF(AND(I1289,K1289),1,0)</f>
        <v>0</v>
      </c>
    </row>
    <row r="1290" customFormat="false" ht="13.3" hidden="false" customHeight="false" outlineLevel="0" collapsed="false">
      <c r="A1290" s="0" t="s">
        <v>1302</v>
      </c>
      <c r="B1290" s="1" t="n">
        <v>1</v>
      </c>
      <c r="C1290" s="1" t="n">
        <v>1</v>
      </c>
      <c r="D1290" s="1" t="n">
        <v>1</v>
      </c>
      <c r="E1290" s="1" t="n">
        <v>1</v>
      </c>
      <c r="F1290" s="0" t="n">
        <v>10</v>
      </c>
      <c r="H1290" s="8" t="n">
        <f aca="false">IF(B1290&lt;0.05,1,0)</f>
        <v>0</v>
      </c>
      <c r="I1290" s="8" t="n">
        <f aca="false">IF(E1290&lt;0.05,1,0)</f>
        <v>0</v>
      </c>
      <c r="J1290" s="8" t="n">
        <f aca="false">IF(AND(H1290,I1290),1,0)</f>
        <v>0</v>
      </c>
      <c r="K1290" s="8" t="n">
        <f aca="false">IF(AND(C1290&gt;0.05,H1290=1),1,0)</f>
        <v>0</v>
      </c>
      <c r="L1290" s="9" t="n">
        <f aca="false">IF(AND(D1290&gt;0.05,H1290=1),1,0)</f>
        <v>0</v>
      </c>
      <c r="M1290" s="10" t="n">
        <f aca="false">IF(AND(K1290,L1290),1,0)</f>
        <v>0</v>
      </c>
      <c r="N1290" s="10" t="n">
        <f aca="false">IF(AND(I1290=1,M1290),1,0)</f>
        <v>0</v>
      </c>
      <c r="O1290" s="10" t="n">
        <f aca="false">IF(AND(I1290,K1290),1,0)</f>
        <v>0</v>
      </c>
    </row>
    <row r="1291" customFormat="false" ht="13.3" hidden="false" customHeight="false" outlineLevel="0" collapsed="false">
      <c r="A1291" s="0" t="s">
        <v>1303</v>
      </c>
      <c r="B1291" s="1" t="n">
        <v>1</v>
      </c>
      <c r="C1291" s="1" t="n">
        <v>1</v>
      </c>
      <c r="D1291" s="1" t="n">
        <v>1</v>
      </c>
      <c r="E1291" s="1" t="n">
        <v>1</v>
      </c>
      <c r="F1291" s="0" t="n">
        <v>107</v>
      </c>
      <c r="H1291" s="8" t="n">
        <f aca="false">IF(B1291&lt;0.05,1,0)</f>
        <v>0</v>
      </c>
      <c r="I1291" s="8" t="n">
        <f aca="false">IF(E1291&lt;0.05,1,0)</f>
        <v>0</v>
      </c>
      <c r="J1291" s="8" t="n">
        <f aca="false">IF(AND(H1291,I1291),1,0)</f>
        <v>0</v>
      </c>
      <c r="K1291" s="8" t="n">
        <f aca="false">IF(AND(C1291&gt;0.05,H1291=1),1,0)</f>
        <v>0</v>
      </c>
      <c r="L1291" s="9" t="n">
        <f aca="false">IF(AND(D1291&gt;0.05,H1291=1),1,0)</f>
        <v>0</v>
      </c>
      <c r="M1291" s="10" t="n">
        <f aca="false">IF(AND(K1291,L1291),1,0)</f>
        <v>0</v>
      </c>
      <c r="N1291" s="10" t="n">
        <f aca="false">IF(AND(I1291=1,M1291),1,0)</f>
        <v>0</v>
      </c>
      <c r="O1291" s="10" t="n">
        <f aca="false">IF(AND(I1291,K1291),1,0)</f>
        <v>0</v>
      </c>
    </row>
    <row r="1292" customFormat="false" ht="13.3" hidden="false" customHeight="false" outlineLevel="0" collapsed="false">
      <c r="A1292" s="0" t="s">
        <v>1304</v>
      </c>
      <c r="B1292" s="1" t="n">
        <v>1</v>
      </c>
      <c r="C1292" s="1" t="n">
        <v>1</v>
      </c>
      <c r="D1292" s="1" t="n">
        <v>0.00109007</v>
      </c>
      <c r="E1292" s="1" t="n">
        <v>1</v>
      </c>
      <c r="F1292" s="0" t="n">
        <v>69</v>
      </c>
      <c r="H1292" s="8" t="n">
        <f aca="false">IF(B1292&lt;0.05,1,0)</f>
        <v>0</v>
      </c>
      <c r="I1292" s="8" t="n">
        <f aca="false">IF(E1292&lt;0.05,1,0)</f>
        <v>0</v>
      </c>
      <c r="J1292" s="8" t="n">
        <f aca="false">IF(AND(H1292,I1292),1,0)</f>
        <v>0</v>
      </c>
      <c r="K1292" s="8" t="n">
        <f aca="false">IF(AND(C1292&gt;0.05,H1292=1),1,0)</f>
        <v>0</v>
      </c>
      <c r="L1292" s="9" t="n">
        <f aca="false">IF(AND(D1292&gt;0.05,H1292=1),1,0)</f>
        <v>0</v>
      </c>
      <c r="M1292" s="10" t="n">
        <f aca="false">IF(AND(K1292,L1292),1,0)</f>
        <v>0</v>
      </c>
      <c r="N1292" s="10" t="n">
        <f aca="false">IF(AND(I1292=1,M1292),1,0)</f>
        <v>0</v>
      </c>
      <c r="O1292" s="10" t="n">
        <f aca="false">IF(AND(I1292,K1292),1,0)</f>
        <v>0</v>
      </c>
    </row>
    <row r="1293" customFormat="false" ht="13.3" hidden="false" customHeight="false" outlineLevel="0" collapsed="false">
      <c r="A1293" s="0" t="s">
        <v>1305</v>
      </c>
      <c r="B1293" s="1" t="n">
        <v>1</v>
      </c>
      <c r="C1293" s="1" t="n">
        <v>1</v>
      </c>
      <c r="D1293" s="1" t="n">
        <v>0</v>
      </c>
      <c r="E1293" s="1" t="n">
        <v>3.173E-005</v>
      </c>
      <c r="F1293" s="0" t="n">
        <v>216</v>
      </c>
      <c r="H1293" s="8" t="n">
        <f aca="false">IF(B1293&lt;0.05,1,0)</f>
        <v>0</v>
      </c>
      <c r="I1293" s="8" t="n">
        <f aca="false">IF(E1293&lt;0.05,1,0)</f>
        <v>1</v>
      </c>
      <c r="J1293" s="8" t="n">
        <f aca="false">IF(AND(H1293,I1293),1,0)</f>
        <v>0</v>
      </c>
      <c r="K1293" s="8" t="n">
        <f aca="false">IF(AND(C1293&gt;0.05,H1293=1),1,0)</f>
        <v>0</v>
      </c>
      <c r="L1293" s="9" t="n">
        <f aca="false">IF(AND(D1293&gt;0.05,H1293=1),1,0)</f>
        <v>0</v>
      </c>
      <c r="M1293" s="10" t="n">
        <f aca="false">IF(AND(K1293,L1293),1,0)</f>
        <v>0</v>
      </c>
      <c r="N1293" s="10" t="n">
        <f aca="false">IF(AND(I1293=1,M1293),1,0)</f>
        <v>0</v>
      </c>
      <c r="O1293" s="10" t="n">
        <f aca="false">IF(AND(I1293,K1293),1,0)</f>
        <v>0</v>
      </c>
    </row>
    <row r="1294" customFormat="false" ht="13.3" hidden="false" customHeight="false" outlineLevel="0" collapsed="false">
      <c r="A1294" s="0" t="s">
        <v>1306</v>
      </c>
      <c r="B1294" s="1" t="n">
        <v>1</v>
      </c>
      <c r="C1294" s="1" t="n">
        <v>1</v>
      </c>
      <c r="D1294" s="1" t="n">
        <v>1</v>
      </c>
      <c r="E1294" s="1" t="n">
        <v>1</v>
      </c>
      <c r="F1294" s="0" t="n">
        <v>96</v>
      </c>
      <c r="H1294" s="8" t="n">
        <f aca="false">IF(B1294&lt;0.05,1,0)</f>
        <v>0</v>
      </c>
      <c r="I1294" s="8" t="n">
        <f aca="false">IF(E1294&lt;0.05,1,0)</f>
        <v>0</v>
      </c>
      <c r="J1294" s="8" t="n">
        <f aca="false">IF(AND(H1294,I1294),1,0)</f>
        <v>0</v>
      </c>
      <c r="K1294" s="8" t="n">
        <f aca="false">IF(AND(C1294&gt;0.05,H1294=1),1,0)</f>
        <v>0</v>
      </c>
      <c r="L1294" s="9" t="n">
        <f aca="false">IF(AND(D1294&gt;0.05,H1294=1),1,0)</f>
        <v>0</v>
      </c>
      <c r="M1294" s="10" t="n">
        <f aca="false">IF(AND(K1294,L1294),1,0)</f>
        <v>0</v>
      </c>
      <c r="N1294" s="10" t="n">
        <f aca="false">IF(AND(I1294=1,M1294),1,0)</f>
        <v>0</v>
      </c>
      <c r="O1294" s="10" t="n">
        <f aca="false">IF(AND(I1294,K1294),1,0)</f>
        <v>0</v>
      </c>
    </row>
    <row r="1295" customFormat="false" ht="13.3" hidden="false" customHeight="false" outlineLevel="0" collapsed="false">
      <c r="A1295" s="0" t="s">
        <v>1307</v>
      </c>
      <c r="B1295" s="1" t="n">
        <v>1</v>
      </c>
      <c r="C1295" s="1" t="n">
        <v>1</v>
      </c>
      <c r="D1295" s="1" t="n">
        <v>1</v>
      </c>
      <c r="E1295" s="1" t="n">
        <v>1</v>
      </c>
      <c r="F1295" s="0" t="n">
        <v>19</v>
      </c>
      <c r="H1295" s="8" t="n">
        <f aca="false">IF(B1295&lt;0.05,1,0)</f>
        <v>0</v>
      </c>
      <c r="I1295" s="8" t="n">
        <f aca="false">IF(E1295&lt;0.05,1,0)</f>
        <v>0</v>
      </c>
      <c r="J1295" s="8" t="n">
        <f aca="false">IF(AND(H1295,I1295),1,0)</f>
        <v>0</v>
      </c>
      <c r="K1295" s="8" t="n">
        <f aca="false">IF(AND(C1295&gt;0.05,H1295=1),1,0)</f>
        <v>0</v>
      </c>
      <c r="L1295" s="9" t="n">
        <f aca="false">IF(AND(D1295&gt;0.05,H1295=1),1,0)</f>
        <v>0</v>
      </c>
      <c r="M1295" s="10" t="n">
        <f aca="false">IF(AND(K1295,L1295),1,0)</f>
        <v>0</v>
      </c>
      <c r="N1295" s="10" t="n">
        <f aca="false">IF(AND(I1295=1,M1295),1,0)</f>
        <v>0</v>
      </c>
      <c r="O1295" s="10" t="n">
        <f aca="false">IF(AND(I1295,K1295),1,0)</f>
        <v>0</v>
      </c>
    </row>
    <row r="1296" customFormat="false" ht="13.3" hidden="false" customHeight="false" outlineLevel="0" collapsed="false">
      <c r="A1296" s="0" t="s">
        <v>1308</v>
      </c>
      <c r="B1296" s="1" t="n">
        <v>1</v>
      </c>
      <c r="C1296" s="1" t="n">
        <v>1</v>
      </c>
      <c r="D1296" s="1" t="n">
        <v>1</v>
      </c>
      <c r="E1296" s="1" t="n">
        <v>1</v>
      </c>
      <c r="F1296" s="0" t="n">
        <v>20</v>
      </c>
      <c r="H1296" s="8" t="n">
        <f aca="false">IF(B1296&lt;0.05,1,0)</f>
        <v>0</v>
      </c>
      <c r="I1296" s="8" t="n">
        <f aca="false">IF(E1296&lt;0.05,1,0)</f>
        <v>0</v>
      </c>
      <c r="J1296" s="8" t="n">
        <f aca="false">IF(AND(H1296,I1296),1,0)</f>
        <v>0</v>
      </c>
      <c r="K1296" s="8" t="n">
        <f aca="false">IF(AND(C1296&gt;0.05,H1296=1),1,0)</f>
        <v>0</v>
      </c>
      <c r="L1296" s="9" t="n">
        <f aca="false">IF(AND(D1296&gt;0.05,H1296=1),1,0)</f>
        <v>0</v>
      </c>
      <c r="M1296" s="10" t="n">
        <f aca="false">IF(AND(K1296,L1296),1,0)</f>
        <v>0</v>
      </c>
      <c r="N1296" s="10" t="n">
        <f aca="false">IF(AND(I1296=1,M1296),1,0)</f>
        <v>0</v>
      </c>
      <c r="O1296" s="10" t="n">
        <f aca="false">IF(AND(I1296,K1296),1,0)</f>
        <v>0</v>
      </c>
    </row>
    <row r="1297" customFormat="false" ht="13.3" hidden="false" customHeight="false" outlineLevel="0" collapsed="false">
      <c r="A1297" s="0" t="s">
        <v>1309</v>
      </c>
      <c r="B1297" s="1" t="n">
        <v>1</v>
      </c>
      <c r="C1297" s="1" t="n">
        <v>1</v>
      </c>
      <c r="D1297" s="1" t="n">
        <v>0.08947556</v>
      </c>
      <c r="E1297" s="1" t="n">
        <v>1</v>
      </c>
      <c r="F1297" s="0" t="n">
        <v>117</v>
      </c>
      <c r="H1297" s="8" t="n">
        <f aca="false">IF(B1297&lt;0.05,1,0)</f>
        <v>0</v>
      </c>
      <c r="I1297" s="8" t="n">
        <f aca="false">IF(E1297&lt;0.05,1,0)</f>
        <v>0</v>
      </c>
      <c r="J1297" s="8" t="n">
        <f aca="false">IF(AND(H1297,I1297),1,0)</f>
        <v>0</v>
      </c>
      <c r="K1297" s="8" t="n">
        <f aca="false">IF(AND(C1297&gt;0.05,H1297=1),1,0)</f>
        <v>0</v>
      </c>
      <c r="L1297" s="9" t="n">
        <f aca="false">IF(AND(D1297&gt;0.05,H1297=1),1,0)</f>
        <v>0</v>
      </c>
      <c r="M1297" s="10" t="n">
        <f aca="false">IF(AND(K1297,L1297),1,0)</f>
        <v>0</v>
      </c>
      <c r="N1297" s="10" t="n">
        <f aca="false">IF(AND(I1297=1,M1297),1,0)</f>
        <v>0</v>
      </c>
      <c r="O1297" s="10" t="n">
        <f aca="false">IF(AND(I1297,K1297),1,0)</f>
        <v>0</v>
      </c>
    </row>
    <row r="1298" customFormat="false" ht="13.3" hidden="false" customHeight="false" outlineLevel="0" collapsed="false">
      <c r="A1298" s="0" t="s">
        <v>1310</v>
      </c>
      <c r="B1298" s="1" t="n">
        <v>1</v>
      </c>
      <c r="C1298" s="1" t="n">
        <v>1</v>
      </c>
      <c r="D1298" s="1" t="n">
        <v>3.318E-005</v>
      </c>
      <c r="E1298" s="1" t="n">
        <v>0.03815094</v>
      </c>
      <c r="F1298" s="0" t="n">
        <v>134</v>
      </c>
      <c r="H1298" s="8" t="n">
        <f aca="false">IF(B1298&lt;0.05,1,0)</f>
        <v>0</v>
      </c>
      <c r="I1298" s="8" t="n">
        <f aca="false">IF(E1298&lt;0.05,1,0)</f>
        <v>1</v>
      </c>
      <c r="J1298" s="8" t="n">
        <f aca="false">IF(AND(H1298,I1298),1,0)</f>
        <v>0</v>
      </c>
      <c r="K1298" s="8" t="n">
        <f aca="false">IF(AND(C1298&gt;0.05,H1298=1),1,0)</f>
        <v>0</v>
      </c>
      <c r="L1298" s="9" t="n">
        <f aca="false">IF(AND(D1298&gt;0.05,H1298=1),1,0)</f>
        <v>0</v>
      </c>
      <c r="M1298" s="10" t="n">
        <f aca="false">IF(AND(K1298,L1298),1,0)</f>
        <v>0</v>
      </c>
      <c r="N1298" s="10" t="n">
        <f aca="false">IF(AND(I1298=1,M1298),1,0)</f>
        <v>0</v>
      </c>
      <c r="O1298" s="10" t="n">
        <f aca="false">IF(AND(I1298,K1298),1,0)</f>
        <v>0</v>
      </c>
    </row>
    <row r="1299" customFormat="false" ht="13.3" hidden="false" customHeight="false" outlineLevel="0" collapsed="false">
      <c r="A1299" s="0" t="s">
        <v>1311</v>
      </c>
      <c r="B1299" s="1" t="n">
        <v>1</v>
      </c>
      <c r="C1299" s="1" t="n">
        <v>1</v>
      </c>
      <c r="D1299" s="1" t="n">
        <v>0.00600422</v>
      </c>
      <c r="E1299" s="1" t="n">
        <v>0.62516457</v>
      </c>
      <c r="F1299" s="0" t="n">
        <v>62</v>
      </c>
      <c r="H1299" s="8" t="n">
        <f aca="false">IF(B1299&lt;0.05,1,0)</f>
        <v>0</v>
      </c>
      <c r="I1299" s="8" t="n">
        <f aca="false">IF(E1299&lt;0.05,1,0)</f>
        <v>0</v>
      </c>
      <c r="J1299" s="8" t="n">
        <f aca="false">IF(AND(H1299,I1299),1,0)</f>
        <v>0</v>
      </c>
      <c r="K1299" s="8" t="n">
        <f aca="false">IF(AND(C1299&gt;0.05,H1299=1),1,0)</f>
        <v>0</v>
      </c>
      <c r="L1299" s="9" t="n">
        <f aca="false">IF(AND(D1299&gt;0.05,H1299=1),1,0)</f>
        <v>0</v>
      </c>
      <c r="M1299" s="10" t="n">
        <f aca="false">IF(AND(K1299,L1299),1,0)</f>
        <v>0</v>
      </c>
      <c r="N1299" s="10" t="n">
        <f aca="false">IF(AND(I1299=1,M1299),1,0)</f>
        <v>0</v>
      </c>
      <c r="O1299" s="10" t="n">
        <f aca="false">IF(AND(I1299,K1299),1,0)</f>
        <v>0</v>
      </c>
    </row>
    <row r="1300" customFormat="false" ht="13.3" hidden="false" customHeight="false" outlineLevel="0" collapsed="false">
      <c r="A1300" s="0" t="s">
        <v>1312</v>
      </c>
      <c r="B1300" s="1" t="n">
        <v>1</v>
      </c>
      <c r="C1300" s="1" t="n">
        <v>1</v>
      </c>
      <c r="D1300" s="1" t="n">
        <v>1</v>
      </c>
      <c r="E1300" s="1" t="n">
        <v>1</v>
      </c>
      <c r="F1300" s="0" t="n">
        <v>65</v>
      </c>
      <c r="H1300" s="8" t="n">
        <f aca="false">IF(B1300&lt;0.05,1,0)</f>
        <v>0</v>
      </c>
      <c r="I1300" s="8" t="n">
        <f aca="false">IF(E1300&lt;0.05,1,0)</f>
        <v>0</v>
      </c>
      <c r="J1300" s="8" t="n">
        <f aca="false">IF(AND(H1300,I1300),1,0)</f>
        <v>0</v>
      </c>
      <c r="K1300" s="8" t="n">
        <f aca="false">IF(AND(C1300&gt;0.05,H1300=1),1,0)</f>
        <v>0</v>
      </c>
      <c r="L1300" s="9" t="n">
        <f aca="false">IF(AND(D1300&gt;0.05,H1300=1),1,0)</f>
        <v>0</v>
      </c>
      <c r="M1300" s="10" t="n">
        <f aca="false">IF(AND(K1300,L1300),1,0)</f>
        <v>0</v>
      </c>
      <c r="N1300" s="10" t="n">
        <f aca="false">IF(AND(I1300=1,M1300),1,0)</f>
        <v>0</v>
      </c>
      <c r="O1300" s="10" t="n">
        <f aca="false">IF(AND(I1300,K1300),1,0)</f>
        <v>0</v>
      </c>
    </row>
    <row r="1301" customFormat="false" ht="13.3" hidden="false" customHeight="false" outlineLevel="0" collapsed="false">
      <c r="A1301" s="0" t="s">
        <v>1313</v>
      </c>
      <c r="B1301" s="1" t="n">
        <v>1</v>
      </c>
      <c r="C1301" s="1" t="n">
        <v>1</v>
      </c>
      <c r="D1301" s="1" t="n">
        <v>1</v>
      </c>
      <c r="E1301" s="1" t="n">
        <v>1</v>
      </c>
      <c r="F1301" s="0" t="n">
        <v>33</v>
      </c>
      <c r="H1301" s="8" t="n">
        <f aca="false">IF(B1301&lt;0.05,1,0)</f>
        <v>0</v>
      </c>
      <c r="I1301" s="8" t="n">
        <f aca="false">IF(E1301&lt;0.05,1,0)</f>
        <v>0</v>
      </c>
      <c r="J1301" s="8" t="n">
        <f aca="false">IF(AND(H1301,I1301),1,0)</f>
        <v>0</v>
      </c>
      <c r="K1301" s="8" t="n">
        <f aca="false">IF(AND(C1301&gt;0.05,H1301=1),1,0)</f>
        <v>0</v>
      </c>
      <c r="L1301" s="9" t="n">
        <f aca="false">IF(AND(D1301&gt;0.05,H1301=1),1,0)</f>
        <v>0</v>
      </c>
      <c r="M1301" s="10" t="n">
        <f aca="false">IF(AND(K1301,L1301),1,0)</f>
        <v>0</v>
      </c>
      <c r="N1301" s="10" t="n">
        <f aca="false">IF(AND(I1301=1,M1301),1,0)</f>
        <v>0</v>
      </c>
      <c r="O1301" s="10" t="n">
        <f aca="false">IF(AND(I1301,K1301),1,0)</f>
        <v>0</v>
      </c>
    </row>
    <row r="1302" customFormat="false" ht="13.3" hidden="false" customHeight="false" outlineLevel="0" collapsed="false">
      <c r="A1302" s="0" t="s">
        <v>1314</v>
      </c>
      <c r="B1302" s="1" t="n">
        <v>1</v>
      </c>
      <c r="C1302" s="1" t="n">
        <v>1</v>
      </c>
      <c r="D1302" s="1" t="n">
        <v>2.09E-006</v>
      </c>
      <c r="E1302" s="1" t="n">
        <v>1</v>
      </c>
      <c r="F1302" s="0" t="n">
        <v>133</v>
      </c>
      <c r="H1302" s="8" t="n">
        <f aca="false">IF(B1302&lt;0.05,1,0)</f>
        <v>0</v>
      </c>
      <c r="I1302" s="8" t="n">
        <f aca="false">IF(E1302&lt;0.05,1,0)</f>
        <v>0</v>
      </c>
      <c r="J1302" s="8" t="n">
        <f aca="false">IF(AND(H1302,I1302),1,0)</f>
        <v>0</v>
      </c>
      <c r="K1302" s="8" t="n">
        <f aca="false">IF(AND(C1302&gt;0.05,H1302=1),1,0)</f>
        <v>0</v>
      </c>
      <c r="L1302" s="9" t="n">
        <f aca="false">IF(AND(D1302&gt;0.05,H1302=1),1,0)</f>
        <v>0</v>
      </c>
      <c r="M1302" s="10" t="n">
        <f aca="false">IF(AND(K1302,L1302),1,0)</f>
        <v>0</v>
      </c>
      <c r="N1302" s="10" t="n">
        <f aca="false">IF(AND(I1302=1,M1302),1,0)</f>
        <v>0</v>
      </c>
      <c r="O1302" s="10" t="n">
        <f aca="false">IF(AND(I1302,K1302),1,0)</f>
        <v>0</v>
      </c>
    </row>
    <row r="1303" customFormat="false" ht="13.3" hidden="false" customHeight="false" outlineLevel="0" collapsed="false">
      <c r="A1303" s="0" t="s">
        <v>1315</v>
      </c>
      <c r="B1303" s="1" t="n">
        <v>1</v>
      </c>
      <c r="C1303" s="1" t="n">
        <v>1</v>
      </c>
      <c r="D1303" s="1" t="n">
        <v>1</v>
      </c>
      <c r="E1303" s="1" t="n">
        <v>1</v>
      </c>
      <c r="F1303" s="0" t="n">
        <v>81</v>
      </c>
      <c r="H1303" s="8" t="n">
        <f aca="false">IF(B1303&lt;0.05,1,0)</f>
        <v>0</v>
      </c>
      <c r="I1303" s="8" t="n">
        <f aca="false">IF(E1303&lt;0.05,1,0)</f>
        <v>0</v>
      </c>
      <c r="J1303" s="8" t="n">
        <f aca="false">IF(AND(H1303,I1303),1,0)</f>
        <v>0</v>
      </c>
      <c r="K1303" s="8" t="n">
        <f aca="false">IF(AND(C1303&gt;0.05,H1303=1),1,0)</f>
        <v>0</v>
      </c>
      <c r="L1303" s="9" t="n">
        <f aca="false">IF(AND(D1303&gt;0.05,H1303=1),1,0)</f>
        <v>0</v>
      </c>
      <c r="M1303" s="10" t="n">
        <f aca="false">IF(AND(K1303,L1303),1,0)</f>
        <v>0</v>
      </c>
      <c r="N1303" s="10" t="n">
        <f aca="false">IF(AND(I1303=1,M1303),1,0)</f>
        <v>0</v>
      </c>
      <c r="O1303" s="10" t="n">
        <f aca="false">IF(AND(I1303,K1303),1,0)</f>
        <v>0</v>
      </c>
    </row>
    <row r="1304" customFormat="false" ht="13.3" hidden="false" customHeight="false" outlineLevel="0" collapsed="false">
      <c r="A1304" s="0" t="s">
        <v>1316</v>
      </c>
      <c r="B1304" s="1" t="n">
        <v>1</v>
      </c>
      <c r="C1304" s="1" t="n">
        <v>1</v>
      </c>
      <c r="D1304" s="1" t="n">
        <v>0.02967667</v>
      </c>
      <c r="E1304" s="1" t="n">
        <v>1</v>
      </c>
      <c r="F1304" s="0" t="n">
        <v>37</v>
      </c>
      <c r="H1304" s="8" t="n">
        <f aca="false">IF(B1304&lt;0.05,1,0)</f>
        <v>0</v>
      </c>
      <c r="I1304" s="8" t="n">
        <f aca="false">IF(E1304&lt;0.05,1,0)</f>
        <v>0</v>
      </c>
      <c r="J1304" s="8" t="n">
        <f aca="false">IF(AND(H1304,I1304),1,0)</f>
        <v>0</v>
      </c>
      <c r="K1304" s="8" t="n">
        <f aca="false">IF(AND(C1304&gt;0.05,H1304=1),1,0)</f>
        <v>0</v>
      </c>
      <c r="L1304" s="9" t="n">
        <f aca="false">IF(AND(D1304&gt;0.05,H1304=1),1,0)</f>
        <v>0</v>
      </c>
      <c r="M1304" s="10" t="n">
        <f aca="false">IF(AND(K1304,L1304),1,0)</f>
        <v>0</v>
      </c>
      <c r="N1304" s="10" t="n">
        <f aca="false">IF(AND(I1304=1,M1304),1,0)</f>
        <v>0</v>
      </c>
      <c r="O1304" s="10" t="n">
        <f aca="false">IF(AND(I1304,K1304),1,0)</f>
        <v>0</v>
      </c>
    </row>
    <row r="1305" customFormat="false" ht="13.3" hidden="false" customHeight="false" outlineLevel="0" collapsed="false">
      <c r="A1305" s="0" t="s">
        <v>1317</v>
      </c>
      <c r="B1305" s="1" t="n">
        <v>1</v>
      </c>
      <c r="C1305" s="1" t="n">
        <v>1</v>
      </c>
      <c r="D1305" s="1" t="n">
        <v>0.52528298</v>
      </c>
      <c r="E1305" s="1" t="n">
        <v>1</v>
      </c>
      <c r="F1305" s="0" t="n">
        <v>61</v>
      </c>
      <c r="H1305" s="8" t="n">
        <f aca="false">IF(B1305&lt;0.05,1,0)</f>
        <v>0</v>
      </c>
      <c r="I1305" s="8" t="n">
        <f aca="false">IF(E1305&lt;0.05,1,0)</f>
        <v>0</v>
      </c>
      <c r="J1305" s="8" t="n">
        <f aca="false">IF(AND(H1305,I1305),1,0)</f>
        <v>0</v>
      </c>
      <c r="K1305" s="8" t="n">
        <f aca="false">IF(AND(C1305&gt;0.05,H1305=1),1,0)</f>
        <v>0</v>
      </c>
      <c r="L1305" s="9" t="n">
        <f aca="false">IF(AND(D1305&gt;0.05,H1305=1),1,0)</f>
        <v>0</v>
      </c>
      <c r="M1305" s="10" t="n">
        <f aca="false">IF(AND(K1305,L1305),1,0)</f>
        <v>0</v>
      </c>
      <c r="N1305" s="10" t="n">
        <f aca="false">IF(AND(I1305=1,M1305),1,0)</f>
        <v>0</v>
      </c>
      <c r="O1305" s="10" t="n">
        <f aca="false">IF(AND(I1305,K1305),1,0)</f>
        <v>0</v>
      </c>
    </row>
    <row r="1306" customFormat="false" ht="13.3" hidden="false" customHeight="false" outlineLevel="0" collapsed="false">
      <c r="A1306" s="0" t="s">
        <v>1318</v>
      </c>
      <c r="B1306" s="1" t="n">
        <v>1</v>
      </c>
      <c r="C1306" s="1" t="n">
        <v>1</v>
      </c>
      <c r="D1306" s="1" t="n">
        <v>1</v>
      </c>
      <c r="E1306" s="1" t="n">
        <v>1</v>
      </c>
      <c r="F1306" s="0" t="n">
        <v>47</v>
      </c>
      <c r="H1306" s="8" t="n">
        <f aca="false">IF(B1306&lt;0.05,1,0)</f>
        <v>0</v>
      </c>
      <c r="I1306" s="8" t="n">
        <f aca="false">IF(E1306&lt;0.05,1,0)</f>
        <v>0</v>
      </c>
      <c r="J1306" s="8" t="n">
        <f aca="false">IF(AND(H1306,I1306),1,0)</f>
        <v>0</v>
      </c>
      <c r="K1306" s="8" t="n">
        <f aca="false">IF(AND(C1306&gt;0.05,H1306=1),1,0)</f>
        <v>0</v>
      </c>
      <c r="L1306" s="9" t="n">
        <f aca="false">IF(AND(D1306&gt;0.05,H1306=1),1,0)</f>
        <v>0</v>
      </c>
      <c r="M1306" s="10" t="n">
        <f aca="false">IF(AND(K1306,L1306),1,0)</f>
        <v>0</v>
      </c>
      <c r="N1306" s="10" t="n">
        <f aca="false">IF(AND(I1306=1,M1306),1,0)</f>
        <v>0</v>
      </c>
      <c r="O1306" s="10" t="n">
        <f aca="false">IF(AND(I1306,K1306),1,0)</f>
        <v>0</v>
      </c>
    </row>
    <row r="1307" customFormat="false" ht="13.3" hidden="false" customHeight="false" outlineLevel="0" collapsed="false">
      <c r="A1307" s="0" t="s">
        <v>1319</v>
      </c>
      <c r="B1307" s="1" t="n">
        <v>1</v>
      </c>
      <c r="C1307" s="1" t="n">
        <v>1</v>
      </c>
      <c r="D1307" s="1" t="n">
        <v>2.2E-007</v>
      </c>
      <c r="E1307" s="1" t="n">
        <v>0.00838512</v>
      </c>
      <c r="F1307" s="0" t="n">
        <v>166</v>
      </c>
      <c r="H1307" s="8" t="n">
        <f aca="false">IF(B1307&lt;0.05,1,0)</f>
        <v>0</v>
      </c>
      <c r="I1307" s="8" t="n">
        <f aca="false">IF(E1307&lt;0.05,1,0)</f>
        <v>1</v>
      </c>
      <c r="J1307" s="8" t="n">
        <f aca="false">IF(AND(H1307,I1307),1,0)</f>
        <v>0</v>
      </c>
      <c r="K1307" s="8" t="n">
        <f aca="false">IF(AND(C1307&gt;0.05,H1307=1),1,0)</f>
        <v>0</v>
      </c>
      <c r="L1307" s="9" t="n">
        <f aca="false">IF(AND(D1307&gt;0.05,H1307=1),1,0)</f>
        <v>0</v>
      </c>
      <c r="M1307" s="10" t="n">
        <f aca="false">IF(AND(K1307,L1307),1,0)</f>
        <v>0</v>
      </c>
      <c r="N1307" s="10" t="n">
        <f aca="false">IF(AND(I1307=1,M1307),1,0)</f>
        <v>0</v>
      </c>
      <c r="O1307" s="10" t="n">
        <f aca="false">IF(AND(I1307,K1307),1,0)</f>
        <v>0</v>
      </c>
    </row>
    <row r="1308" customFormat="false" ht="13.3" hidden="false" customHeight="false" outlineLevel="0" collapsed="false">
      <c r="A1308" s="0" t="s">
        <v>1320</v>
      </c>
      <c r="B1308" s="1" t="n">
        <v>1</v>
      </c>
      <c r="C1308" s="1" t="n">
        <v>1</v>
      </c>
      <c r="D1308" s="1" t="n">
        <v>1</v>
      </c>
      <c r="E1308" s="1" t="n">
        <v>1</v>
      </c>
      <c r="F1308" s="0" t="n">
        <v>15</v>
      </c>
      <c r="H1308" s="8" t="n">
        <f aca="false">IF(B1308&lt;0.05,1,0)</f>
        <v>0</v>
      </c>
      <c r="I1308" s="8" t="n">
        <f aca="false">IF(E1308&lt;0.05,1,0)</f>
        <v>0</v>
      </c>
      <c r="J1308" s="8" t="n">
        <f aca="false">IF(AND(H1308,I1308),1,0)</f>
        <v>0</v>
      </c>
      <c r="K1308" s="8" t="n">
        <f aca="false">IF(AND(C1308&gt;0.05,H1308=1),1,0)</f>
        <v>0</v>
      </c>
      <c r="L1308" s="9" t="n">
        <f aca="false">IF(AND(D1308&gt;0.05,H1308=1),1,0)</f>
        <v>0</v>
      </c>
      <c r="M1308" s="10" t="n">
        <f aca="false">IF(AND(K1308,L1308),1,0)</f>
        <v>0</v>
      </c>
      <c r="N1308" s="10" t="n">
        <f aca="false">IF(AND(I1308=1,M1308),1,0)</f>
        <v>0</v>
      </c>
      <c r="O1308" s="10" t="n">
        <f aca="false">IF(AND(I1308,K1308),1,0)</f>
        <v>0</v>
      </c>
    </row>
    <row r="1309" customFormat="false" ht="13.3" hidden="false" customHeight="false" outlineLevel="0" collapsed="false">
      <c r="A1309" s="0" t="s">
        <v>1321</v>
      </c>
      <c r="B1309" s="1" t="n">
        <v>1</v>
      </c>
      <c r="C1309" s="1" t="n">
        <v>1</v>
      </c>
      <c r="D1309" s="1" t="n">
        <v>1</v>
      </c>
      <c r="E1309" s="1" t="n">
        <v>1</v>
      </c>
      <c r="F1309" s="0" t="n">
        <v>21</v>
      </c>
      <c r="H1309" s="8" t="n">
        <f aca="false">IF(B1309&lt;0.05,1,0)</f>
        <v>0</v>
      </c>
      <c r="I1309" s="8" t="n">
        <f aca="false">IF(E1309&lt;0.05,1,0)</f>
        <v>0</v>
      </c>
      <c r="J1309" s="8" t="n">
        <f aca="false">IF(AND(H1309,I1309),1,0)</f>
        <v>0</v>
      </c>
      <c r="K1309" s="8" t="n">
        <f aca="false">IF(AND(C1309&gt;0.05,H1309=1),1,0)</f>
        <v>0</v>
      </c>
      <c r="L1309" s="9" t="n">
        <f aca="false">IF(AND(D1309&gt;0.05,H1309=1),1,0)</f>
        <v>0</v>
      </c>
      <c r="M1309" s="10" t="n">
        <f aca="false">IF(AND(K1309,L1309),1,0)</f>
        <v>0</v>
      </c>
      <c r="N1309" s="10" t="n">
        <f aca="false">IF(AND(I1309=1,M1309),1,0)</f>
        <v>0</v>
      </c>
      <c r="O1309" s="10" t="n">
        <f aca="false">IF(AND(I1309,K1309),1,0)</f>
        <v>0</v>
      </c>
    </row>
    <row r="1310" customFormat="false" ht="13.3" hidden="false" customHeight="false" outlineLevel="0" collapsed="false">
      <c r="A1310" s="0" t="s">
        <v>1322</v>
      </c>
      <c r="B1310" s="1" t="n">
        <v>1</v>
      </c>
      <c r="C1310" s="1" t="n">
        <v>1</v>
      </c>
      <c r="D1310" s="1" t="n">
        <v>0.04879401</v>
      </c>
      <c r="E1310" s="1" t="n">
        <v>1</v>
      </c>
      <c r="F1310" s="0" t="n">
        <v>111</v>
      </c>
      <c r="H1310" s="8" t="n">
        <f aca="false">IF(B1310&lt;0.05,1,0)</f>
        <v>0</v>
      </c>
      <c r="I1310" s="8" t="n">
        <f aca="false">IF(E1310&lt;0.05,1,0)</f>
        <v>0</v>
      </c>
      <c r="J1310" s="8" t="n">
        <f aca="false">IF(AND(H1310,I1310),1,0)</f>
        <v>0</v>
      </c>
      <c r="K1310" s="8" t="n">
        <f aca="false">IF(AND(C1310&gt;0.05,H1310=1),1,0)</f>
        <v>0</v>
      </c>
      <c r="L1310" s="9" t="n">
        <f aca="false">IF(AND(D1310&gt;0.05,H1310=1),1,0)</f>
        <v>0</v>
      </c>
      <c r="M1310" s="10" t="n">
        <f aca="false">IF(AND(K1310,L1310),1,0)</f>
        <v>0</v>
      </c>
      <c r="N1310" s="10" t="n">
        <f aca="false">IF(AND(I1310=1,M1310),1,0)</f>
        <v>0</v>
      </c>
      <c r="O1310" s="10" t="n">
        <f aca="false">IF(AND(I1310,K1310),1,0)</f>
        <v>0</v>
      </c>
    </row>
    <row r="1311" customFormat="false" ht="13.3" hidden="false" customHeight="false" outlineLevel="0" collapsed="false">
      <c r="A1311" s="0" t="s">
        <v>1323</v>
      </c>
      <c r="B1311" s="1" t="n">
        <v>1</v>
      </c>
      <c r="C1311" s="1" t="n">
        <v>1</v>
      </c>
      <c r="D1311" s="1" t="n">
        <v>1</v>
      </c>
      <c r="E1311" s="1" t="n">
        <v>1</v>
      </c>
      <c r="F1311" s="0" t="n">
        <v>32</v>
      </c>
      <c r="H1311" s="8" t="n">
        <f aca="false">IF(B1311&lt;0.05,1,0)</f>
        <v>0</v>
      </c>
      <c r="I1311" s="8" t="n">
        <f aca="false">IF(E1311&lt;0.05,1,0)</f>
        <v>0</v>
      </c>
      <c r="J1311" s="8" t="n">
        <f aca="false">IF(AND(H1311,I1311),1,0)</f>
        <v>0</v>
      </c>
      <c r="K1311" s="8" t="n">
        <f aca="false">IF(AND(C1311&gt;0.05,H1311=1),1,0)</f>
        <v>0</v>
      </c>
      <c r="L1311" s="9" t="n">
        <f aca="false">IF(AND(D1311&gt;0.05,H1311=1),1,0)</f>
        <v>0</v>
      </c>
      <c r="M1311" s="10" t="n">
        <f aca="false">IF(AND(K1311,L1311),1,0)</f>
        <v>0</v>
      </c>
      <c r="N1311" s="10" t="n">
        <f aca="false">IF(AND(I1311=1,M1311),1,0)</f>
        <v>0</v>
      </c>
      <c r="O1311" s="10" t="n">
        <f aca="false">IF(AND(I1311,K1311),1,0)</f>
        <v>0</v>
      </c>
    </row>
    <row r="1312" customFormat="false" ht="13.3" hidden="false" customHeight="false" outlineLevel="0" collapsed="false">
      <c r="A1312" s="0" t="s">
        <v>1324</v>
      </c>
      <c r="B1312" s="1" t="n">
        <v>1</v>
      </c>
      <c r="C1312" s="1" t="n">
        <v>1</v>
      </c>
      <c r="D1312" s="1" t="n">
        <v>1</v>
      </c>
      <c r="E1312" s="1" t="n">
        <v>1</v>
      </c>
      <c r="F1312" s="0" t="n">
        <v>40</v>
      </c>
      <c r="H1312" s="8" t="n">
        <f aca="false">IF(B1312&lt;0.05,1,0)</f>
        <v>0</v>
      </c>
      <c r="I1312" s="8" t="n">
        <f aca="false">IF(E1312&lt;0.05,1,0)</f>
        <v>0</v>
      </c>
      <c r="J1312" s="8" t="n">
        <f aca="false">IF(AND(H1312,I1312),1,0)</f>
        <v>0</v>
      </c>
      <c r="K1312" s="8" t="n">
        <f aca="false">IF(AND(C1312&gt;0.05,H1312=1),1,0)</f>
        <v>0</v>
      </c>
      <c r="L1312" s="9" t="n">
        <f aca="false">IF(AND(D1312&gt;0.05,H1312=1),1,0)</f>
        <v>0</v>
      </c>
      <c r="M1312" s="10" t="n">
        <f aca="false">IF(AND(K1312,L1312),1,0)</f>
        <v>0</v>
      </c>
      <c r="N1312" s="10" t="n">
        <f aca="false">IF(AND(I1312=1,M1312),1,0)</f>
        <v>0</v>
      </c>
      <c r="O1312" s="10" t="n">
        <f aca="false">IF(AND(I1312,K1312),1,0)</f>
        <v>0</v>
      </c>
    </row>
    <row r="1313" customFormat="false" ht="13.3" hidden="false" customHeight="false" outlineLevel="0" collapsed="false">
      <c r="A1313" s="0" t="s">
        <v>1325</v>
      </c>
      <c r="B1313" s="1" t="n">
        <v>1</v>
      </c>
      <c r="C1313" s="1" t="n">
        <v>1</v>
      </c>
      <c r="D1313" s="1" t="n">
        <v>1</v>
      </c>
      <c r="E1313" s="1" t="n">
        <v>1</v>
      </c>
      <c r="F1313" s="0" t="n">
        <v>47</v>
      </c>
      <c r="H1313" s="8" t="n">
        <f aca="false">IF(B1313&lt;0.05,1,0)</f>
        <v>0</v>
      </c>
      <c r="I1313" s="8" t="n">
        <f aca="false">IF(E1313&lt;0.05,1,0)</f>
        <v>0</v>
      </c>
      <c r="J1313" s="8" t="n">
        <f aca="false">IF(AND(H1313,I1313),1,0)</f>
        <v>0</v>
      </c>
      <c r="K1313" s="8" t="n">
        <f aca="false">IF(AND(C1313&gt;0.05,H1313=1),1,0)</f>
        <v>0</v>
      </c>
      <c r="L1313" s="9" t="n">
        <f aca="false">IF(AND(D1313&gt;0.05,H1313=1),1,0)</f>
        <v>0</v>
      </c>
      <c r="M1313" s="10" t="n">
        <f aca="false">IF(AND(K1313,L1313),1,0)</f>
        <v>0</v>
      </c>
      <c r="N1313" s="10" t="n">
        <f aca="false">IF(AND(I1313=1,M1313),1,0)</f>
        <v>0</v>
      </c>
      <c r="O1313" s="10" t="n">
        <f aca="false">IF(AND(I1313,K1313),1,0)</f>
        <v>0</v>
      </c>
    </row>
    <row r="1314" customFormat="false" ht="13.3" hidden="false" customHeight="false" outlineLevel="0" collapsed="false">
      <c r="A1314" s="0" t="s">
        <v>1326</v>
      </c>
      <c r="B1314" s="1" t="n">
        <v>1</v>
      </c>
      <c r="C1314" s="1" t="n">
        <v>1</v>
      </c>
      <c r="D1314" s="1" t="n">
        <v>1</v>
      </c>
      <c r="E1314" s="1" t="n">
        <v>1</v>
      </c>
      <c r="F1314" s="0" t="n">
        <v>29</v>
      </c>
      <c r="H1314" s="8" t="n">
        <f aca="false">IF(B1314&lt;0.05,1,0)</f>
        <v>0</v>
      </c>
      <c r="I1314" s="8" t="n">
        <f aca="false">IF(E1314&lt;0.05,1,0)</f>
        <v>0</v>
      </c>
      <c r="J1314" s="8" t="n">
        <f aca="false">IF(AND(H1314,I1314),1,0)</f>
        <v>0</v>
      </c>
      <c r="K1314" s="8" t="n">
        <f aca="false">IF(AND(C1314&gt;0.05,H1314=1),1,0)</f>
        <v>0</v>
      </c>
      <c r="L1314" s="9" t="n">
        <f aca="false">IF(AND(D1314&gt;0.05,H1314=1),1,0)</f>
        <v>0</v>
      </c>
      <c r="M1314" s="10" t="n">
        <f aca="false">IF(AND(K1314,L1314),1,0)</f>
        <v>0</v>
      </c>
      <c r="N1314" s="10" t="n">
        <f aca="false">IF(AND(I1314=1,M1314),1,0)</f>
        <v>0</v>
      </c>
      <c r="O1314" s="10" t="n">
        <f aca="false">IF(AND(I1314,K1314),1,0)</f>
        <v>0</v>
      </c>
    </row>
    <row r="1315" customFormat="false" ht="13.3" hidden="false" customHeight="false" outlineLevel="0" collapsed="false">
      <c r="A1315" s="0" t="s">
        <v>1327</v>
      </c>
      <c r="B1315" s="1" t="n">
        <v>1</v>
      </c>
      <c r="C1315" s="1" t="n">
        <v>1</v>
      </c>
      <c r="D1315" s="1" t="n">
        <v>7.681E-005</v>
      </c>
      <c r="E1315" s="1" t="n">
        <v>1</v>
      </c>
      <c r="F1315" s="0" t="n">
        <v>171</v>
      </c>
      <c r="H1315" s="8" t="n">
        <f aca="false">IF(B1315&lt;0.05,1,0)</f>
        <v>0</v>
      </c>
      <c r="I1315" s="8" t="n">
        <f aca="false">IF(E1315&lt;0.05,1,0)</f>
        <v>0</v>
      </c>
      <c r="J1315" s="8" t="n">
        <f aca="false">IF(AND(H1315,I1315),1,0)</f>
        <v>0</v>
      </c>
      <c r="K1315" s="8" t="n">
        <f aca="false">IF(AND(C1315&gt;0.05,H1315=1),1,0)</f>
        <v>0</v>
      </c>
      <c r="L1315" s="9" t="n">
        <f aca="false">IF(AND(D1315&gt;0.05,H1315=1),1,0)</f>
        <v>0</v>
      </c>
      <c r="M1315" s="10" t="n">
        <f aca="false">IF(AND(K1315,L1315),1,0)</f>
        <v>0</v>
      </c>
      <c r="N1315" s="10" t="n">
        <f aca="false">IF(AND(I1315=1,M1315),1,0)</f>
        <v>0</v>
      </c>
      <c r="O1315" s="10" t="n">
        <f aca="false">IF(AND(I1315,K1315),1,0)</f>
        <v>0</v>
      </c>
    </row>
    <row r="1316" customFormat="false" ht="13.3" hidden="false" customHeight="false" outlineLevel="0" collapsed="false">
      <c r="A1316" s="0" t="s">
        <v>1328</v>
      </c>
      <c r="B1316" s="1" t="n">
        <v>1</v>
      </c>
      <c r="C1316" s="1" t="n">
        <v>1</v>
      </c>
      <c r="D1316" s="1" t="n">
        <v>1</v>
      </c>
      <c r="E1316" s="1" t="n">
        <v>1</v>
      </c>
      <c r="F1316" s="0" t="n">
        <v>109</v>
      </c>
      <c r="H1316" s="8" t="n">
        <f aca="false">IF(B1316&lt;0.05,1,0)</f>
        <v>0</v>
      </c>
      <c r="I1316" s="8" t="n">
        <f aca="false">IF(E1316&lt;0.05,1,0)</f>
        <v>0</v>
      </c>
      <c r="J1316" s="8" t="n">
        <f aca="false">IF(AND(H1316,I1316),1,0)</f>
        <v>0</v>
      </c>
      <c r="K1316" s="8" t="n">
        <f aca="false">IF(AND(C1316&gt;0.05,H1316=1),1,0)</f>
        <v>0</v>
      </c>
      <c r="L1316" s="9" t="n">
        <f aca="false">IF(AND(D1316&gt;0.05,H1316=1),1,0)</f>
        <v>0</v>
      </c>
      <c r="M1316" s="10" t="n">
        <f aca="false">IF(AND(K1316,L1316),1,0)</f>
        <v>0</v>
      </c>
      <c r="N1316" s="10" t="n">
        <f aca="false">IF(AND(I1316=1,M1316),1,0)</f>
        <v>0</v>
      </c>
      <c r="O1316" s="10" t="n">
        <f aca="false">IF(AND(I1316,K1316),1,0)</f>
        <v>0</v>
      </c>
    </row>
    <row r="1317" customFormat="false" ht="13.3" hidden="false" customHeight="false" outlineLevel="0" collapsed="false">
      <c r="A1317" s="0" t="s">
        <v>1329</v>
      </c>
      <c r="B1317" s="1" t="n">
        <v>1</v>
      </c>
      <c r="C1317" s="1" t="n">
        <v>1</v>
      </c>
      <c r="D1317" s="1" t="n">
        <v>1</v>
      </c>
      <c r="E1317" s="1" t="n">
        <v>1</v>
      </c>
      <c r="F1317" s="0" t="n">
        <v>66</v>
      </c>
      <c r="H1317" s="8" t="n">
        <f aca="false">IF(B1317&lt;0.05,1,0)</f>
        <v>0</v>
      </c>
      <c r="I1317" s="8" t="n">
        <f aca="false">IF(E1317&lt;0.05,1,0)</f>
        <v>0</v>
      </c>
      <c r="J1317" s="8" t="n">
        <f aca="false">IF(AND(H1317,I1317),1,0)</f>
        <v>0</v>
      </c>
      <c r="K1317" s="8" t="n">
        <f aca="false">IF(AND(C1317&gt;0.05,H1317=1),1,0)</f>
        <v>0</v>
      </c>
      <c r="L1317" s="9" t="n">
        <f aca="false">IF(AND(D1317&gt;0.05,H1317=1),1,0)</f>
        <v>0</v>
      </c>
      <c r="M1317" s="10" t="n">
        <f aca="false">IF(AND(K1317,L1317),1,0)</f>
        <v>0</v>
      </c>
      <c r="N1317" s="10" t="n">
        <f aca="false">IF(AND(I1317=1,M1317),1,0)</f>
        <v>0</v>
      </c>
      <c r="O1317" s="10" t="n">
        <f aca="false">IF(AND(I1317,K1317),1,0)</f>
        <v>0</v>
      </c>
    </row>
    <row r="1318" customFormat="false" ht="13.3" hidden="false" customHeight="false" outlineLevel="0" collapsed="false">
      <c r="A1318" s="0" t="s">
        <v>1330</v>
      </c>
      <c r="B1318" s="1" t="n">
        <v>1</v>
      </c>
      <c r="C1318" s="1" t="n">
        <v>1</v>
      </c>
      <c r="D1318" s="1" t="n">
        <v>1</v>
      </c>
      <c r="E1318" s="1" t="n">
        <v>1</v>
      </c>
      <c r="F1318" s="0" t="n">
        <v>28</v>
      </c>
      <c r="H1318" s="8" t="n">
        <f aca="false">IF(B1318&lt;0.05,1,0)</f>
        <v>0</v>
      </c>
      <c r="I1318" s="8" t="n">
        <f aca="false">IF(E1318&lt;0.05,1,0)</f>
        <v>0</v>
      </c>
      <c r="J1318" s="8" t="n">
        <f aca="false">IF(AND(H1318,I1318),1,0)</f>
        <v>0</v>
      </c>
      <c r="K1318" s="8" t="n">
        <f aca="false">IF(AND(C1318&gt;0.05,H1318=1),1,0)</f>
        <v>0</v>
      </c>
      <c r="L1318" s="9" t="n">
        <f aca="false">IF(AND(D1318&gt;0.05,H1318=1),1,0)</f>
        <v>0</v>
      </c>
      <c r="M1318" s="10" t="n">
        <f aca="false">IF(AND(K1318,L1318),1,0)</f>
        <v>0</v>
      </c>
      <c r="N1318" s="10" t="n">
        <f aca="false">IF(AND(I1318=1,M1318),1,0)</f>
        <v>0</v>
      </c>
      <c r="O1318" s="10" t="n">
        <f aca="false">IF(AND(I1318,K1318),1,0)</f>
        <v>0</v>
      </c>
    </row>
    <row r="1319" customFormat="false" ht="13.3" hidden="false" customHeight="false" outlineLevel="0" collapsed="false">
      <c r="A1319" s="0" t="s">
        <v>1331</v>
      </c>
      <c r="B1319" s="1" t="n">
        <v>1</v>
      </c>
      <c r="C1319" s="1" t="n">
        <v>1</v>
      </c>
      <c r="D1319" s="1" t="n">
        <v>1</v>
      </c>
      <c r="E1319" s="1" t="n">
        <v>1</v>
      </c>
      <c r="F1319" s="0" t="n">
        <v>39</v>
      </c>
      <c r="H1319" s="8" t="n">
        <f aca="false">IF(B1319&lt;0.05,1,0)</f>
        <v>0</v>
      </c>
      <c r="I1319" s="8" t="n">
        <f aca="false">IF(E1319&lt;0.05,1,0)</f>
        <v>0</v>
      </c>
      <c r="J1319" s="8" t="n">
        <f aca="false">IF(AND(H1319,I1319),1,0)</f>
        <v>0</v>
      </c>
      <c r="K1319" s="8" t="n">
        <f aca="false">IF(AND(C1319&gt;0.05,H1319=1),1,0)</f>
        <v>0</v>
      </c>
      <c r="L1319" s="9" t="n">
        <f aca="false">IF(AND(D1319&gt;0.05,H1319=1),1,0)</f>
        <v>0</v>
      </c>
      <c r="M1319" s="10" t="n">
        <f aca="false">IF(AND(K1319,L1319),1,0)</f>
        <v>0</v>
      </c>
      <c r="N1319" s="10" t="n">
        <f aca="false">IF(AND(I1319=1,M1319),1,0)</f>
        <v>0</v>
      </c>
      <c r="O1319" s="10" t="n">
        <f aca="false">IF(AND(I1319,K1319),1,0)</f>
        <v>0</v>
      </c>
    </row>
    <row r="1320" customFormat="false" ht="13.3" hidden="false" customHeight="false" outlineLevel="0" collapsed="false">
      <c r="A1320" s="0" t="s">
        <v>1332</v>
      </c>
      <c r="B1320" s="1" t="n">
        <v>1</v>
      </c>
      <c r="C1320" s="1" t="n">
        <v>1</v>
      </c>
      <c r="D1320" s="1" t="n">
        <v>0.01773586</v>
      </c>
      <c r="E1320" s="1" t="n">
        <v>1</v>
      </c>
      <c r="F1320" s="0" t="n">
        <v>70</v>
      </c>
      <c r="H1320" s="8" t="n">
        <f aca="false">IF(B1320&lt;0.05,1,0)</f>
        <v>0</v>
      </c>
      <c r="I1320" s="8" t="n">
        <f aca="false">IF(E1320&lt;0.05,1,0)</f>
        <v>0</v>
      </c>
      <c r="J1320" s="8" t="n">
        <f aca="false">IF(AND(H1320,I1320),1,0)</f>
        <v>0</v>
      </c>
      <c r="K1320" s="8" t="n">
        <f aca="false">IF(AND(C1320&gt;0.05,H1320=1),1,0)</f>
        <v>0</v>
      </c>
      <c r="L1320" s="9" t="n">
        <f aca="false">IF(AND(D1320&gt;0.05,H1320=1),1,0)</f>
        <v>0</v>
      </c>
      <c r="M1320" s="10" t="n">
        <f aca="false">IF(AND(K1320,L1320),1,0)</f>
        <v>0</v>
      </c>
      <c r="N1320" s="10" t="n">
        <f aca="false">IF(AND(I1320=1,M1320),1,0)</f>
        <v>0</v>
      </c>
      <c r="O1320" s="10" t="n">
        <f aca="false">IF(AND(I1320,K1320),1,0)</f>
        <v>0</v>
      </c>
    </row>
    <row r="1321" customFormat="false" ht="13.3" hidden="false" customHeight="false" outlineLevel="0" collapsed="false">
      <c r="A1321" s="0" t="s">
        <v>1333</v>
      </c>
      <c r="B1321" s="1" t="n">
        <v>1</v>
      </c>
      <c r="C1321" s="1" t="n">
        <v>1</v>
      </c>
      <c r="D1321" s="1" t="n">
        <v>1</v>
      </c>
      <c r="E1321" s="1" t="n">
        <v>1</v>
      </c>
      <c r="F1321" s="0" t="n">
        <v>48</v>
      </c>
      <c r="H1321" s="8" t="n">
        <f aca="false">IF(B1321&lt;0.05,1,0)</f>
        <v>0</v>
      </c>
      <c r="I1321" s="8" t="n">
        <f aca="false">IF(E1321&lt;0.05,1,0)</f>
        <v>0</v>
      </c>
      <c r="J1321" s="8" t="n">
        <f aca="false">IF(AND(H1321,I1321),1,0)</f>
        <v>0</v>
      </c>
      <c r="K1321" s="8" t="n">
        <f aca="false">IF(AND(C1321&gt;0.05,H1321=1),1,0)</f>
        <v>0</v>
      </c>
      <c r="L1321" s="9" t="n">
        <f aca="false">IF(AND(D1321&gt;0.05,H1321=1),1,0)</f>
        <v>0</v>
      </c>
      <c r="M1321" s="10" t="n">
        <f aca="false">IF(AND(K1321,L1321),1,0)</f>
        <v>0</v>
      </c>
      <c r="N1321" s="10" t="n">
        <f aca="false">IF(AND(I1321=1,M1321),1,0)</f>
        <v>0</v>
      </c>
      <c r="O1321" s="10" t="n">
        <f aca="false">IF(AND(I1321,K1321),1,0)</f>
        <v>0</v>
      </c>
    </row>
    <row r="1322" customFormat="false" ht="13.3" hidden="false" customHeight="false" outlineLevel="0" collapsed="false">
      <c r="A1322" s="0" t="s">
        <v>1334</v>
      </c>
      <c r="B1322" s="1" t="n">
        <v>1</v>
      </c>
      <c r="C1322" s="1" t="n">
        <v>1</v>
      </c>
      <c r="D1322" s="1" t="n">
        <v>1E-008</v>
      </c>
      <c r="E1322" s="1" t="n">
        <v>0.00032371</v>
      </c>
      <c r="F1322" s="0" t="n">
        <v>147</v>
      </c>
      <c r="H1322" s="8" t="n">
        <f aca="false">IF(B1322&lt;0.05,1,0)</f>
        <v>0</v>
      </c>
      <c r="I1322" s="8" t="n">
        <f aca="false">IF(E1322&lt;0.05,1,0)</f>
        <v>1</v>
      </c>
      <c r="J1322" s="8" t="n">
        <f aca="false">IF(AND(H1322,I1322),1,0)</f>
        <v>0</v>
      </c>
      <c r="K1322" s="8" t="n">
        <f aca="false">IF(AND(C1322&gt;0.05,H1322=1),1,0)</f>
        <v>0</v>
      </c>
      <c r="L1322" s="9" t="n">
        <f aca="false">IF(AND(D1322&gt;0.05,H1322=1),1,0)</f>
        <v>0</v>
      </c>
      <c r="M1322" s="10" t="n">
        <f aca="false">IF(AND(K1322,L1322),1,0)</f>
        <v>0</v>
      </c>
      <c r="N1322" s="10" t="n">
        <f aca="false">IF(AND(I1322=1,M1322),1,0)</f>
        <v>0</v>
      </c>
      <c r="O1322" s="10" t="n">
        <f aca="false">IF(AND(I1322,K1322),1,0)</f>
        <v>0</v>
      </c>
    </row>
    <row r="1323" customFormat="false" ht="13.3" hidden="false" customHeight="false" outlineLevel="0" collapsed="false">
      <c r="A1323" s="0" t="s">
        <v>1335</v>
      </c>
      <c r="B1323" s="1" t="n">
        <v>1</v>
      </c>
      <c r="C1323" s="1" t="n">
        <v>1</v>
      </c>
      <c r="D1323" s="1" t="n">
        <v>1</v>
      </c>
      <c r="E1323" s="1" t="n">
        <v>1</v>
      </c>
      <c r="F1323" s="0" t="n">
        <v>96</v>
      </c>
      <c r="H1323" s="8" t="n">
        <f aca="false">IF(B1323&lt;0.05,1,0)</f>
        <v>0</v>
      </c>
      <c r="I1323" s="8" t="n">
        <f aca="false">IF(E1323&lt;0.05,1,0)</f>
        <v>0</v>
      </c>
      <c r="J1323" s="8" t="n">
        <f aca="false">IF(AND(H1323,I1323),1,0)</f>
        <v>0</v>
      </c>
      <c r="K1323" s="8" t="n">
        <f aca="false">IF(AND(C1323&gt;0.05,H1323=1),1,0)</f>
        <v>0</v>
      </c>
      <c r="L1323" s="9" t="n">
        <f aca="false">IF(AND(D1323&gt;0.05,H1323=1),1,0)</f>
        <v>0</v>
      </c>
      <c r="M1323" s="10" t="n">
        <f aca="false">IF(AND(K1323,L1323),1,0)</f>
        <v>0</v>
      </c>
      <c r="N1323" s="10" t="n">
        <f aca="false">IF(AND(I1323=1,M1323),1,0)</f>
        <v>0</v>
      </c>
      <c r="O1323" s="10" t="n">
        <f aca="false">IF(AND(I1323,K1323),1,0)</f>
        <v>0</v>
      </c>
    </row>
    <row r="1324" customFormat="false" ht="13.3" hidden="false" customHeight="false" outlineLevel="0" collapsed="false">
      <c r="A1324" s="0" t="s">
        <v>1336</v>
      </c>
      <c r="B1324" s="1" t="n">
        <v>1</v>
      </c>
      <c r="C1324" s="1" t="n">
        <v>1</v>
      </c>
      <c r="D1324" s="1" t="n">
        <v>0.10672251</v>
      </c>
      <c r="E1324" s="1" t="n">
        <v>0.69516331</v>
      </c>
      <c r="F1324" s="0" t="n">
        <v>71</v>
      </c>
      <c r="H1324" s="8" t="n">
        <f aca="false">IF(B1324&lt;0.05,1,0)</f>
        <v>0</v>
      </c>
      <c r="I1324" s="8" t="n">
        <f aca="false">IF(E1324&lt;0.05,1,0)</f>
        <v>0</v>
      </c>
      <c r="J1324" s="8" t="n">
        <f aca="false">IF(AND(H1324,I1324),1,0)</f>
        <v>0</v>
      </c>
      <c r="K1324" s="8" t="n">
        <f aca="false">IF(AND(C1324&gt;0.05,H1324=1),1,0)</f>
        <v>0</v>
      </c>
      <c r="L1324" s="9" t="n">
        <f aca="false">IF(AND(D1324&gt;0.05,H1324=1),1,0)</f>
        <v>0</v>
      </c>
      <c r="M1324" s="10" t="n">
        <f aca="false">IF(AND(K1324,L1324),1,0)</f>
        <v>0</v>
      </c>
      <c r="N1324" s="10" t="n">
        <f aca="false">IF(AND(I1324=1,M1324),1,0)</f>
        <v>0</v>
      </c>
      <c r="O1324" s="10" t="n">
        <f aca="false">IF(AND(I1324,K1324),1,0)</f>
        <v>0</v>
      </c>
    </row>
    <row r="1325" customFormat="false" ht="13.3" hidden="false" customHeight="false" outlineLevel="0" collapsed="false">
      <c r="A1325" s="0" t="s">
        <v>1337</v>
      </c>
      <c r="B1325" s="1" t="n">
        <v>1</v>
      </c>
      <c r="C1325" s="1" t="n">
        <v>1</v>
      </c>
      <c r="D1325" s="1" t="n">
        <v>1</v>
      </c>
      <c r="E1325" s="1" t="n">
        <v>1</v>
      </c>
      <c r="F1325" s="0" t="n">
        <v>8</v>
      </c>
      <c r="H1325" s="8" t="n">
        <f aca="false">IF(B1325&lt;0.05,1,0)</f>
        <v>0</v>
      </c>
      <c r="I1325" s="8" t="n">
        <f aca="false">IF(E1325&lt;0.05,1,0)</f>
        <v>0</v>
      </c>
      <c r="J1325" s="8" t="n">
        <f aca="false">IF(AND(H1325,I1325),1,0)</f>
        <v>0</v>
      </c>
      <c r="K1325" s="8" t="n">
        <f aca="false">IF(AND(C1325&gt;0.05,H1325=1),1,0)</f>
        <v>0</v>
      </c>
      <c r="L1325" s="9" t="n">
        <f aca="false">IF(AND(D1325&gt;0.05,H1325=1),1,0)</f>
        <v>0</v>
      </c>
      <c r="M1325" s="10" t="n">
        <f aca="false">IF(AND(K1325,L1325),1,0)</f>
        <v>0</v>
      </c>
      <c r="N1325" s="10" t="n">
        <f aca="false">IF(AND(I1325=1,M1325),1,0)</f>
        <v>0</v>
      </c>
      <c r="O1325" s="10" t="n">
        <f aca="false">IF(AND(I1325,K1325),1,0)</f>
        <v>0</v>
      </c>
    </row>
    <row r="1326" customFormat="false" ht="13.3" hidden="false" customHeight="false" outlineLevel="0" collapsed="false">
      <c r="A1326" s="0" t="s">
        <v>1338</v>
      </c>
      <c r="B1326" s="1" t="n">
        <v>1</v>
      </c>
      <c r="C1326" s="1" t="n">
        <v>1</v>
      </c>
      <c r="D1326" s="1" t="n">
        <v>1</v>
      </c>
      <c r="E1326" s="1" t="n">
        <v>1</v>
      </c>
      <c r="F1326" s="0" t="n">
        <v>35</v>
      </c>
      <c r="H1326" s="8" t="n">
        <f aca="false">IF(B1326&lt;0.05,1,0)</f>
        <v>0</v>
      </c>
      <c r="I1326" s="8" t="n">
        <f aca="false">IF(E1326&lt;0.05,1,0)</f>
        <v>0</v>
      </c>
      <c r="J1326" s="8" t="n">
        <f aca="false">IF(AND(H1326,I1326),1,0)</f>
        <v>0</v>
      </c>
      <c r="K1326" s="8" t="n">
        <f aca="false">IF(AND(C1326&gt;0.05,H1326=1),1,0)</f>
        <v>0</v>
      </c>
      <c r="L1326" s="9" t="n">
        <f aca="false">IF(AND(D1326&gt;0.05,H1326=1),1,0)</f>
        <v>0</v>
      </c>
      <c r="M1326" s="10" t="n">
        <f aca="false">IF(AND(K1326,L1326),1,0)</f>
        <v>0</v>
      </c>
      <c r="N1326" s="10" t="n">
        <f aca="false">IF(AND(I1326=1,M1326),1,0)</f>
        <v>0</v>
      </c>
      <c r="O1326" s="10" t="n">
        <f aca="false">IF(AND(I1326,K1326),1,0)</f>
        <v>0</v>
      </c>
    </row>
    <row r="1327" customFormat="false" ht="13.3" hidden="false" customHeight="false" outlineLevel="0" collapsed="false">
      <c r="A1327" s="0" t="s">
        <v>1339</v>
      </c>
      <c r="B1327" s="1" t="n">
        <v>1</v>
      </c>
      <c r="C1327" s="1" t="n">
        <v>1</v>
      </c>
      <c r="D1327" s="1" t="n">
        <v>1</v>
      </c>
      <c r="E1327" s="1" t="n">
        <v>1</v>
      </c>
      <c r="F1327" s="0" t="n">
        <v>52</v>
      </c>
      <c r="H1327" s="8" t="n">
        <f aca="false">IF(B1327&lt;0.05,1,0)</f>
        <v>0</v>
      </c>
      <c r="I1327" s="8" t="n">
        <f aca="false">IF(E1327&lt;0.05,1,0)</f>
        <v>0</v>
      </c>
      <c r="J1327" s="8" t="n">
        <f aca="false">IF(AND(H1327,I1327),1,0)</f>
        <v>0</v>
      </c>
      <c r="K1327" s="8" t="n">
        <f aca="false">IF(AND(C1327&gt;0.05,H1327=1),1,0)</f>
        <v>0</v>
      </c>
      <c r="L1327" s="9" t="n">
        <f aca="false">IF(AND(D1327&gt;0.05,H1327=1),1,0)</f>
        <v>0</v>
      </c>
      <c r="M1327" s="10" t="n">
        <f aca="false">IF(AND(K1327,L1327),1,0)</f>
        <v>0</v>
      </c>
      <c r="N1327" s="10" t="n">
        <f aca="false">IF(AND(I1327=1,M1327),1,0)</f>
        <v>0</v>
      </c>
      <c r="O1327" s="10" t="n">
        <f aca="false">IF(AND(I1327,K1327),1,0)</f>
        <v>0</v>
      </c>
    </row>
    <row r="1328" customFormat="false" ht="13.3" hidden="false" customHeight="false" outlineLevel="0" collapsed="false">
      <c r="A1328" s="0" t="s">
        <v>1340</v>
      </c>
      <c r="B1328" s="1" t="n">
        <v>1</v>
      </c>
      <c r="C1328" s="1" t="n">
        <v>1</v>
      </c>
      <c r="D1328" s="1" t="n">
        <v>0.07421324</v>
      </c>
      <c r="E1328" s="1" t="n">
        <v>1</v>
      </c>
      <c r="F1328" s="0" t="n">
        <v>37</v>
      </c>
      <c r="H1328" s="8" t="n">
        <f aca="false">IF(B1328&lt;0.05,1,0)</f>
        <v>0</v>
      </c>
      <c r="I1328" s="8" t="n">
        <f aca="false">IF(E1328&lt;0.05,1,0)</f>
        <v>0</v>
      </c>
      <c r="J1328" s="8" t="n">
        <f aca="false">IF(AND(H1328,I1328),1,0)</f>
        <v>0</v>
      </c>
      <c r="K1328" s="8" t="n">
        <f aca="false">IF(AND(C1328&gt;0.05,H1328=1),1,0)</f>
        <v>0</v>
      </c>
      <c r="L1328" s="9" t="n">
        <f aca="false">IF(AND(D1328&gt;0.05,H1328=1),1,0)</f>
        <v>0</v>
      </c>
      <c r="M1328" s="10" t="n">
        <f aca="false">IF(AND(K1328,L1328),1,0)</f>
        <v>0</v>
      </c>
      <c r="N1328" s="10" t="n">
        <f aca="false">IF(AND(I1328=1,M1328),1,0)</f>
        <v>0</v>
      </c>
      <c r="O1328" s="10" t="n">
        <f aca="false">IF(AND(I1328,K1328),1,0)</f>
        <v>0</v>
      </c>
    </row>
    <row r="1329" customFormat="false" ht="13.3" hidden="false" customHeight="false" outlineLevel="0" collapsed="false">
      <c r="A1329" s="0" t="s">
        <v>1341</v>
      </c>
      <c r="B1329" s="1" t="n">
        <v>1</v>
      </c>
      <c r="C1329" s="1" t="n">
        <v>1</v>
      </c>
      <c r="D1329" s="1" t="n">
        <v>1</v>
      </c>
      <c r="E1329" s="1" t="n">
        <v>1</v>
      </c>
      <c r="F1329" s="0" t="n">
        <v>81</v>
      </c>
      <c r="H1329" s="8" t="n">
        <f aca="false">IF(B1329&lt;0.05,1,0)</f>
        <v>0</v>
      </c>
      <c r="I1329" s="8" t="n">
        <f aca="false">IF(E1329&lt;0.05,1,0)</f>
        <v>0</v>
      </c>
      <c r="J1329" s="8" t="n">
        <f aca="false">IF(AND(H1329,I1329),1,0)</f>
        <v>0</v>
      </c>
      <c r="K1329" s="8" t="n">
        <f aca="false">IF(AND(C1329&gt;0.05,H1329=1),1,0)</f>
        <v>0</v>
      </c>
      <c r="L1329" s="9" t="n">
        <f aca="false">IF(AND(D1329&gt;0.05,H1329=1),1,0)</f>
        <v>0</v>
      </c>
      <c r="M1329" s="10" t="n">
        <f aca="false">IF(AND(K1329,L1329),1,0)</f>
        <v>0</v>
      </c>
      <c r="N1329" s="10" t="n">
        <f aca="false">IF(AND(I1329=1,M1329),1,0)</f>
        <v>0</v>
      </c>
      <c r="O1329" s="10" t="n">
        <f aca="false">IF(AND(I1329,K1329),1,0)</f>
        <v>0</v>
      </c>
    </row>
    <row r="1330" customFormat="false" ht="13.3" hidden="false" customHeight="false" outlineLevel="0" collapsed="false">
      <c r="A1330" s="0" t="s">
        <v>1342</v>
      </c>
      <c r="B1330" s="1" t="n">
        <v>1</v>
      </c>
      <c r="C1330" s="1" t="n">
        <v>1</v>
      </c>
      <c r="D1330" s="1" t="n">
        <v>1</v>
      </c>
      <c r="E1330" s="1" t="n">
        <v>1</v>
      </c>
      <c r="F1330" s="0" t="n">
        <v>41</v>
      </c>
      <c r="H1330" s="8" t="n">
        <f aca="false">IF(B1330&lt;0.05,1,0)</f>
        <v>0</v>
      </c>
      <c r="I1330" s="8" t="n">
        <f aca="false">IF(E1330&lt;0.05,1,0)</f>
        <v>0</v>
      </c>
      <c r="J1330" s="8" t="n">
        <f aca="false">IF(AND(H1330,I1330),1,0)</f>
        <v>0</v>
      </c>
      <c r="K1330" s="8" t="n">
        <f aca="false">IF(AND(C1330&gt;0.05,H1330=1),1,0)</f>
        <v>0</v>
      </c>
      <c r="L1330" s="9" t="n">
        <f aca="false">IF(AND(D1330&gt;0.05,H1330=1),1,0)</f>
        <v>0</v>
      </c>
      <c r="M1330" s="10" t="n">
        <f aca="false">IF(AND(K1330,L1330),1,0)</f>
        <v>0</v>
      </c>
      <c r="N1330" s="10" t="n">
        <f aca="false">IF(AND(I1330=1,M1330),1,0)</f>
        <v>0</v>
      </c>
      <c r="O1330" s="10" t="n">
        <f aca="false">IF(AND(I1330,K1330),1,0)</f>
        <v>0</v>
      </c>
    </row>
    <row r="1331" customFormat="false" ht="13.3" hidden="false" customHeight="false" outlineLevel="0" collapsed="false">
      <c r="A1331" s="0" t="s">
        <v>1343</v>
      </c>
      <c r="B1331" s="1" t="n">
        <v>1</v>
      </c>
      <c r="C1331" s="1" t="n">
        <v>1</v>
      </c>
      <c r="D1331" s="1" t="n">
        <v>0</v>
      </c>
      <c r="E1331" s="1" t="n">
        <v>3.3E-007</v>
      </c>
      <c r="F1331" s="0" t="n">
        <v>638</v>
      </c>
      <c r="H1331" s="8" t="n">
        <f aca="false">IF(B1331&lt;0.05,1,0)</f>
        <v>0</v>
      </c>
      <c r="I1331" s="8" t="n">
        <f aca="false">IF(E1331&lt;0.05,1,0)</f>
        <v>1</v>
      </c>
      <c r="J1331" s="8" t="n">
        <f aca="false">IF(AND(H1331,I1331),1,0)</f>
        <v>0</v>
      </c>
      <c r="K1331" s="8" t="n">
        <f aca="false">IF(AND(C1331&gt;0.05,H1331=1),1,0)</f>
        <v>0</v>
      </c>
      <c r="L1331" s="9" t="n">
        <f aca="false">IF(AND(D1331&gt;0.05,H1331=1),1,0)</f>
        <v>0</v>
      </c>
      <c r="M1331" s="10" t="n">
        <f aca="false">IF(AND(K1331,L1331),1,0)</f>
        <v>0</v>
      </c>
      <c r="N1331" s="10" t="n">
        <f aca="false">IF(AND(I1331=1,M1331),1,0)</f>
        <v>0</v>
      </c>
      <c r="O1331" s="10" t="n">
        <f aca="false">IF(AND(I1331,K1331),1,0)</f>
        <v>0</v>
      </c>
    </row>
    <row r="1332" customFormat="false" ht="13.3" hidden="false" customHeight="false" outlineLevel="0" collapsed="false">
      <c r="A1332" s="0" t="s">
        <v>1344</v>
      </c>
      <c r="B1332" s="1" t="n">
        <v>1</v>
      </c>
      <c r="C1332" s="1" t="n">
        <v>1</v>
      </c>
      <c r="D1332" s="1" t="n">
        <v>1</v>
      </c>
      <c r="E1332" s="1" t="n">
        <v>1</v>
      </c>
      <c r="F1332" s="0" t="n">
        <v>61</v>
      </c>
      <c r="H1332" s="8" t="n">
        <f aca="false">IF(B1332&lt;0.05,1,0)</f>
        <v>0</v>
      </c>
      <c r="I1332" s="8" t="n">
        <f aca="false">IF(E1332&lt;0.05,1,0)</f>
        <v>0</v>
      </c>
      <c r="J1332" s="8" t="n">
        <f aca="false">IF(AND(H1332,I1332),1,0)</f>
        <v>0</v>
      </c>
      <c r="K1332" s="8" t="n">
        <f aca="false">IF(AND(C1332&gt;0.05,H1332=1),1,0)</f>
        <v>0</v>
      </c>
      <c r="L1332" s="9" t="n">
        <f aca="false">IF(AND(D1332&gt;0.05,H1332=1),1,0)</f>
        <v>0</v>
      </c>
      <c r="M1332" s="10" t="n">
        <f aca="false">IF(AND(K1332,L1332),1,0)</f>
        <v>0</v>
      </c>
      <c r="N1332" s="10" t="n">
        <f aca="false">IF(AND(I1332=1,M1332),1,0)</f>
        <v>0</v>
      </c>
      <c r="O1332" s="10" t="n">
        <f aca="false">IF(AND(I1332,K1332),1,0)</f>
        <v>0</v>
      </c>
    </row>
    <row r="1333" customFormat="false" ht="13.3" hidden="false" customHeight="false" outlineLevel="0" collapsed="false">
      <c r="A1333" s="0" t="s">
        <v>1345</v>
      </c>
      <c r="B1333" s="1" t="n">
        <v>1</v>
      </c>
      <c r="C1333" s="1" t="n">
        <v>1</v>
      </c>
      <c r="D1333" s="1" t="n">
        <v>1</v>
      </c>
      <c r="E1333" s="1" t="n">
        <v>1</v>
      </c>
      <c r="F1333" s="0" t="n">
        <v>24</v>
      </c>
      <c r="H1333" s="8" t="n">
        <f aca="false">IF(B1333&lt;0.05,1,0)</f>
        <v>0</v>
      </c>
      <c r="I1333" s="8" t="n">
        <f aca="false">IF(E1333&lt;0.05,1,0)</f>
        <v>0</v>
      </c>
      <c r="J1333" s="8" t="n">
        <f aca="false">IF(AND(H1333,I1333),1,0)</f>
        <v>0</v>
      </c>
      <c r="K1333" s="8" t="n">
        <f aca="false">IF(AND(C1333&gt;0.05,H1333=1),1,0)</f>
        <v>0</v>
      </c>
      <c r="L1333" s="9" t="n">
        <f aca="false">IF(AND(D1333&gt;0.05,H1333=1),1,0)</f>
        <v>0</v>
      </c>
      <c r="M1333" s="10" t="n">
        <f aca="false">IF(AND(K1333,L1333),1,0)</f>
        <v>0</v>
      </c>
      <c r="N1333" s="10" t="n">
        <f aca="false">IF(AND(I1333=1,M1333),1,0)</f>
        <v>0</v>
      </c>
      <c r="O1333" s="10" t="n">
        <f aca="false">IF(AND(I1333,K1333),1,0)</f>
        <v>0</v>
      </c>
    </row>
    <row r="1334" customFormat="false" ht="13.3" hidden="false" customHeight="false" outlineLevel="0" collapsed="false">
      <c r="A1334" s="0" t="s">
        <v>1346</v>
      </c>
      <c r="B1334" s="1" t="n">
        <v>1</v>
      </c>
      <c r="C1334" s="1" t="n">
        <v>1</v>
      </c>
      <c r="D1334" s="1" t="n">
        <v>1</v>
      </c>
      <c r="E1334" s="1" t="n">
        <v>1</v>
      </c>
      <c r="F1334" s="0" t="n">
        <v>28</v>
      </c>
      <c r="H1334" s="8" t="n">
        <f aca="false">IF(B1334&lt;0.05,1,0)</f>
        <v>0</v>
      </c>
      <c r="I1334" s="8" t="n">
        <f aca="false">IF(E1334&lt;0.05,1,0)</f>
        <v>0</v>
      </c>
      <c r="J1334" s="8" t="n">
        <f aca="false">IF(AND(H1334,I1334),1,0)</f>
        <v>0</v>
      </c>
      <c r="K1334" s="8" t="n">
        <f aca="false">IF(AND(C1334&gt;0.05,H1334=1),1,0)</f>
        <v>0</v>
      </c>
      <c r="L1334" s="9" t="n">
        <f aca="false">IF(AND(D1334&gt;0.05,H1334=1),1,0)</f>
        <v>0</v>
      </c>
      <c r="M1334" s="10" t="n">
        <f aca="false">IF(AND(K1334,L1334),1,0)</f>
        <v>0</v>
      </c>
      <c r="N1334" s="10" t="n">
        <f aca="false">IF(AND(I1334=1,M1334),1,0)</f>
        <v>0</v>
      </c>
      <c r="O1334" s="10" t="n">
        <f aca="false">IF(AND(I1334,K1334),1,0)</f>
        <v>0</v>
      </c>
    </row>
    <row r="1335" customFormat="false" ht="13.3" hidden="false" customHeight="false" outlineLevel="0" collapsed="false">
      <c r="A1335" s="0" t="s">
        <v>1347</v>
      </c>
      <c r="B1335" s="1" t="n">
        <v>1</v>
      </c>
      <c r="C1335" s="1" t="n">
        <v>1</v>
      </c>
      <c r="D1335" s="1" t="n">
        <v>1</v>
      </c>
      <c r="E1335" s="1" t="n">
        <v>1</v>
      </c>
      <c r="F1335" s="0" t="n">
        <v>29</v>
      </c>
      <c r="H1335" s="8" t="n">
        <f aca="false">IF(B1335&lt;0.05,1,0)</f>
        <v>0</v>
      </c>
      <c r="I1335" s="8" t="n">
        <f aca="false">IF(E1335&lt;0.05,1,0)</f>
        <v>0</v>
      </c>
      <c r="J1335" s="8" t="n">
        <f aca="false">IF(AND(H1335,I1335),1,0)</f>
        <v>0</v>
      </c>
      <c r="K1335" s="8" t="n">
        <f aca="false">IF(AND(C1335&gt;0.05,H1335=1),1,0)</f>
        <v>0</v>
      </c>
      <c r="L1335" s="9" t="n">
        <f aca="false">IF(AND(D1335&gt;0.05,H1335=1),1,0)</f>
        <v>0</v>
      </c>
      <c r="M1335" s="10" t="n">
        <f aca="false">IF(AND(K1335,L1335),1,0)</f>
        <v>0</v>
      </c>
      <c r="N1335" s="10" t="n">
        <f aca="false">IF(AND(I1335=1,M1335),1,0)</f>
        <v>0</v>
      </c>
      <c r="O1335" s="10" t="n">
        <f aca="false">IF(AND(I1335,K1335),1,0)</f>
        <v>0</v>
      </c>
    </row>
    <row r="1336" customFormat="false" ht="13.3" hidden="false" customHeight="false" outlineLevel="0" collapsed="false">
      <c r="A1336" s="0" t="s">
        <v>1348</v>
      </c>
      <c r="B1336" s="1" t="n">
        <v>1</v>
      </c>
      <c r="C1336" s="1" t="n">
        <v>1</v>
      </c>
      <c r="D1336" s="1" t="n">
        <v>0.78536969</v>
      </c>
      <c r="E1336" s="1" t="n">
        <v>1</v>
      </c>
      <c r="F1336" s="0" t="n">
        <v>29</v>
      </c>
      <c r="H1336" s="8" t="n">
        <f aca="false">IF(B1336&lt;0.05,1,0)</f>
        <v>0</v>
      </c>
      <c r="I1336" s="8" t="n">
        <f aca="false">IF(E1336&lt;0.05,1,0)</f>
        <v>0</v>
      </c>
      <c r="J1336" s="8" t="n">
        <f aca="false">IF(AND(H1336,I1336),1,0)</f>
        <v>0</v>
      </c>
      <c r="K1336" s="8" t="n">
        <f aca="false">IF(AND(C1336&gt;0.05,H1336=1),1,0)</f>
        <v>0</v>
      </c>
      <c r="L1336" s="9" t="n">
        <f aca="false">IF(AND(D1336&gt;0.05,H1336=1),1,0)</f>
        <v>0</v>
      </c>
      <c r="M1336" s="10" t="n">
        <f aca="false">IF(AND(K1336,L1336),1,0)</f>
        <v>0</v>
      </c>
      <c r="N1336" s="10" t="n">
        <f aca="false">IF(AND(I1336=1,M1336),1,0)</f>
        <v>0</v>
      </c>
      <c r="O1336" s="10" t="n">
        <f aca="false">IF(AND(I1336,K1336),1,0)</f>
        <v>0</v>
      </c>
    </row>
    <row r="1337" customFormat="false" ht="13.3" hidden="false" customHeight="false" outlineLevel="0" collapsed="false">
      <c r="A1337" s="0" t="s">
        <v>1349</v>
      </c>
      <c r="B1337" s="1" t="n">
        <v>1</v>
      </c>
      <c r="C1337" s="1" t="n">
        <v>1</v>
      </c>
      <c r="D1337" s="1" t="n">
        <v>1</v>
      </c>
      <c r="E1337" s="1" t="n">
        <v>1</v>
      </c>
      <c r="F1337" s="0" t="n">
        <v>21</v>
      </c>
      <c r="H1337" s="8" t="n">
        <f aca="false">IF(B1337&lt;0.05,1,0)</f>
        <v>0</v>
      </c>
      <c r="I1337" s="8" t="n">
        <f aca="false">IF(E1337&lt;0.05,1,0)</f>
        <v>0</v>
      </c>
      <c r="J1337" s="8" t="n">
        <f aca="false">IF(AND(H1337,I1337),1,0)</f>
        <v>0</v>
      </c>
      <c r="K1337" s="8" t="n">
        <f aca="false">IF(AND(C1337&gt;0.05,H1337=1),1,0)</f>
        <v>0</v>
      </c>
      <c r="L1337" s="9" t="n">
        <f aca="false">IF(AND(D1337&gt;0.05,H1337=1),1,0)</f>
        <v>0</v>
      </c>
      <c r="M1337" s="10" t="n">
        <f aca="false">IF(AND(K1337,L1337),1,0)</f>
        <v>0</v>
      </c>
      <c r="N1337" s="10" t="n">
        <f aca="false">IF(AND(I1337=1,M1337),1,0)</f>
        <v>0</v>
      </c>
      <c r="O1337" s="10" t="n">
        <f aca="false">IF(AND(I1337,K1337),1,0)</f>
        <v>0</v>
      </c>
    </row>
    <row r="1338" customFormat="false" ht="13.3" hidden="false" customHeight="false" outlineLevel="0" collapsed="false">
      <c r="A1338" s="0" t="s">
        <v>1350</v>
      </c>
      <c r="B1338" s="1" t="n">
        <v>1</v>
      </c>
      <c r="C1338" s="1" t="n">
        <v>1</v>
      </c>
      <c r="D1338" s="1" t="n">
        <v>1</v>
      </c>
      <c r="E1338" s="1" t="n">
        <v>1</v>
      </c>
      <c r="F1338" s="0" t="n">
        <v>8</v>
      </c>
      <c r="H1338" s="8" t="n">
        <f aca="false">IF(B1338&lt;0.05,1,0)</f>
        <v>0</v>
      </c>
      <c r="I1338" s="8" t="n">
        <f aca="false">IF(E1338&lt;0.05,1,0)</f>
        <v>0</v>
      </c>
      <c r="J1338" s="8" t="n">
        <f aca="false">IF(AND(H1338,I1338),1,0)</f>
        <v>0</v>
      </c>
      <c r="K1338" s="8" t="n">
        <f aca="false">IF(AND(C1338&gt;0.05,H1338=1),1,0)</f>
        <v>0</v>
      </c>
      <c r="L1338" s="9" t="n">
        <f aca="false">IF(AND(D1338&gt;0.05,H1338=1),1,0)</f>
        <v>0</v>
      </c>
      <c r="M1338" s="10" t="n">
        <f aca="false">IF(AND(K1338,L1338),1,0)</f>
        <v>0</v>
      </c>
      <c r="N1338" s="10" t="n">
        <f aca="false">IF(AND(I1338=1,M1338),1,0)</f>
        <v>0</v>
      </c>
      <c r="O1338" s="10" t="n">
        <f aca="false">IF(AND(I1338,K1338),1,0)</f>
        <v>0</v>
      </c>
    </row>
    <row r="1339" customFormat="false" ht="13.3" hidden="false" customHeight="false" outlineLevel="0" collapsed="false">
      <c r="A1339" s="0" t="s">
        <v>1351</v>
      </c>
      <c r="B1339" s="1" t="n">
        <v>1</v>
      </c>
      <c r="C1339" s="1" t="n">
        <v>1</v>
      </c>
      <c r="D1339" s="1" t="n">
        <v>7.736E-005</v>
      </c>
      <c r="E1339" s="1" t="n">
        <v>0.00560235</v>
      </c>
      <c r="F1339" s="0" t="n">
        <v>166</v>
      </c>
      <c r="H1339" s="8" t="n">
        <f aca="false">IF(B1339&lt;0.05,1,0)</f>
        <v>0</v>
      </c>
      <c r="I1339" s="8" t="n">
        <f aca="false">IF(E1339&lt;0.05,1,0)</f>
        <v>1</v>
      </c>
      <c r="J1339" s="8" t="n">
        <f aca="false">IF(AND(H1339,I1339),1,0)</f>
        <v>0</v>
      </c>
      <c r="K1339" s="8" t="n">
        <f aca="false">IF(AND(C1339&gt;0.05,H1339=1),1,0)</f>
        <v>0</v>
      </c>
      <c r="L1339" s="9" t="n">
        <f aca="false">IF(AND(D1339&gt;0.05,H1339=1),1,0)</f>
        <v>0</v>
      </c>
      <c r="M1339" s="10" t="n">
        <f aca="false">IF(AND(K1339,L1339),1,0)</f>
        <v>0</v>
      </c>
      <c r="N1339" s="10" t="n">
        <f aca="false">IF(AND(I1339=1,M1339),1,0)</f>
        <v>0</v>
      </c>
      <c r="O1339" s="10" t="n">
        <f aca="false">IF(AND(I1339,K1339),1,0)</f>
        <v>0</v>
      </c>
    </row>
    <row r="1340" customFormat="false" ht="13.3" hidden="false" customHeight="false" outlineLevel="0" collapsed="false">
      <c r="A1340" s="0" t="s">
        <v>1352</v>
      </c>
      <c r="B1340" s="1" t="n">
        <v>1</v>
      </c>
      <c r="C1340" s="1" t="n">
        <v>1</v>
      </c>
      <c r="D1340" s="1" t="n">
        <v>0.00369671</v>
      </c>
      <c r="E1340" s="1" t="n">
        <v>1</v>
      </c>
      <c r="F1340" s="0" t="n">
        <v>183</v>
      </c>
      <c r="H1340" s="8" t="n">
        <f aca="false">IF(B1340&lt;0.05,1,0)</f>
        <v>0</v>
      </c>
      <c r="I1340" s="8" t="n">
        <f aca="false">IF(E1340&lt;0.05,1,0)</f>
        <v>0</v>
      </c>
      <c r="J1340" s="8" t="n">
        <f aca="false">IF(AND(H1340,I1340),1,0)</f>
        <v>0</v>
      </c>
      <c r="K1340" s="8" t="n">
        <f aca="false">IF(AND(C1340&gt;0.05,H1340=1),1,0)</f>
        <v>0</v>
      </c>
      <c r="L1340" s="9" t="n">
        <f aca="false">IF(AND(D1340&gt;0.05,H1340=1),1,0)</f>
        <v>0</v>
      </c>
      <c r="M1340" s="10" t="n">
        <f aca="false">IF(AND(K1340,L1340),1,0)</f>
        <v>0</v>
      </c>
      <c r="N1340" s="10" t="n">
        <f aca="false">IF(AND(I1340=1,M1340),1,0)</f>
        <v>0</v>
      </c>
      <c r="O1340" s="10" t="n">
        <f aca="false">IF(AND(I1340,K1340),1,0)</f>
        <v>0</v>
      </c>
    </row>
    <row r="1341" customFormat="false" ht="13.3" hidden="false" customHeight="false" outlineLevel="0" collapsed="false">
      <c r="A1341" s="0" t="s">
        <v>1353</v>
      </c>
      <c r="B1341" s="1" t="n">
        <v>1</v>
      </c>
      <c r="C1341" s="1" t="n">
        <v>1</v>
      </c>
      <c r="D1341" s="1" t="n">
        <v>0</v>
      </c>
      <c r="E1341" s="1" t="n">
        <v>0.7633273</v>
      </c>
      <c r="F1341" s="0" t="n">
        <v>217</v>
      </c>
      <c r="H1341" s="8" t="n">
        <f aca="false">IF(B1341&lt;0.05,1,0)</f>
        <v>0</v>
      </c>
      <c r="I1341" s="8" t="n">
        <f aca="false">IF(E1341&lt;0.05,1,0)</f>
        <v>0</v>
      </c>
      <c r="J1341" s="8" t="n">
        <f aca="false">IF(AND(H1341,I1341),1,0)</f>
        <v>0</v>
      </c>
      <c r="K1341" s="8" t="n">
        <f aca="false">IF(AND(C1341&gt;0.05,H1341=1),1,0)</f>
        <v>0</v>
      </c>
      <c r="L1341" s="9" t="n">
        <f aca="false">IF(AND(D1341&gt;0.05,H1341=1),1,0)</f>
        <v>0</v>
      </c>
      <c r="M1341" s="10" t="n">
        <f aca="false">IF(AND(K1341,L1341),1,0)</f>
        <v>0</v>
      </c>
      <c r="N1341" s="10" t="n">
        <f aca="false">IF(AND(I1341=1,M1341),1,0)</f>
        <v>0</v>
      </c>
      <c r="O1341" s="10" t="n">
        <f aca="false">IF(AND(I1341,K1341),1,0)</f>
        <v>0</v>
      </c>
    </row>
    <row r="1342" customFormat="false" ht="13.3" hidden="false" customHeight="false" outlineLevel="0" collapsed="false">
      <c r="A1342" s="0" t="s">
        <v>1354</v>
      </c>
      <c r="B1342" s="1" t="n">
        <v>1</v>
      </c>
      <c r="C1342" s="1" t="n">
        <v>1</v>
      </c>
      <c r="D1342" s="1" t="n">
        <v>0.00150626</v>
      </c>
      <c r="E1342" s="1" t="n">
        <v>1</v>
      </c>
      <c r="F1342" s="0" t="n">
        <v>42</v>
      </c>
      <c r="H1342" s="8" t="n">
        <f aca="false">IF(B1342&lt;0.05,1,0)</f>
        <v>0</v>
      </c>
      <c r="I1342" s="8" t="n">
        <f aca="false">IF(E1342&lt;0.05,1,0)</f>
        <v>0</v>
      </c>
      <c r="J1342" s="8" t="n">
        <f aca="false">IF(AND(H1342,I1342),1,0)</f>
        <v>0</v>
      </c>
      <c r="K1342" s="8" t="n">
        <f aca="false">IF(AND(C1342&gt;0.05,H1342=1),1,0)</f>
        <v>0</v>
      </c>
      <c r="L1342" s="9" t="n">
        <f aca="false">IF(AND(D1342&gt;0.05,H1342=1),1,0)</f>
        <v>0</v>
      </c>
      <c r="M1342" s="10" t="n">
        <f aca="false">IF(AND(K1342,L1342),1,0)</f>
        <v>0</v>
      </c>
      <c r="N1342" s="10" t="n">
        <f aca="false">IF(AND(I1342=1,M1342),1,0)</f>
        <v>0</v>
      </c>
      <c r="O1342" s="10" t="n">
        <f aca="false">IF(AND(I1342,K1342),1,0)</f>
        <v>0</v>
      </c>
    </row>
    <row r="1343" customFormat="false" ht="13.3" hidden="false" customHeight="false" outlineLevel="0" collapsed="false">
      <c r="A1343" s="0" t="s">
        <v>1355</v>
      </c>
      <c r="B1343" s="1" t="n">
        <v>1</v>
      </c>
      <c r="C1343" s="1" t="n">
        <v>1</v>
      </c>
      <c r="D1343" s="1" t="n">
        <v>0.07304212</v>
      </c>
      <c r="E1343" s="1" t="n">
        <v>0.11027307</v>
      </c>
      <c r="F1343" s="0" t="n">
        <v>249</v>
      </c>
      <c r="H1343" s="8" t="n">
        <f aca="false">IF(B1343&lt;0.05,1,0)</f>
        <v>0</v>
      </c>
      <c r="I1343" s="8" t="n">
        <f aca="false">IF(E1343&lt;0.05,1,0)</f>
        <v>0</v>
      </c>
      <c r="J1343" s="8" t="n">
        <f aca="false">IF(AND(H1343,I1343),1,0)</f>
        <v>0</v>
      </c>
      <c r="K1343" s="8" t="n">
        <f aca="false">IF(AND(C1343&gt;0.05,H1343=1),1,0)</f>
        <v>0</v>
      </c>
      <c r="L1343" s="9" t="n">
        <f aca="false">IF(AND(D1343&gt;0.05,H1343=1),1,0)</f>
        <v>0</v>
      </c>
      <c r="M1343" s="10" t="n">
        <f aca="false">IF(AND(K1343,L1343),1,0)</f>
        <v>0</v>
      </c>
      <c r="N1343" s="10" t="n">
        <f aca="false">IF(AND(I1343=1,M1343),1,0)</f>
        <v>0</v>
      </c>
      <c r="O1343" s="10" t="n">
        <f aca="false">IF(AND(I1343,K1343),1,0)</f>
        <v>0</v>
      </c>
    </row>
    <row r="1344" customFormat="false" ht="13.3" hidden="false" customHeight="false" outlineLevel="0" collapsed="false">
      <c r="A1344" s="0" t="s">
        <v>1356</v>
      </c>
      <c r="B1344" s="1" t="n">
        <v>1</v>
      </c>
      <c r="C1344" s="1" t="n">
        <v>1</v>
      </c>
      <c r="D1344" s="1" t="n">
        <v>0</v>
      </c>
      <c r="E1344" s="1" t="n">
        <v>0.00094903</v>
      </c>
      <c r="F1344" s="0" t="n">
        <v>580</v>
      </c>
      <c r="H1344" s="8" t="n">
        <f aca="false">IF(B1344&lt;0.05,1,0)</f>
        <v>0</v>
      </c>
      <c r="I1344" s="8" t="n">
        <f aca="false">IF(E1344&lt;0.05,1,0)</f>
        <v>1</v>
      </c>
      <c r="J1344" s="8" t="n">
        <f aca="false">IF(AND(H1344,I1344),1,0)</f>
        <v>0</v>
      </c>
      <c r="K1344" s="8" t="n">
        <f aca="false">IF(AND(C1344&gt;0.05,H1344=1),1,0)</f>
        <v>0</v>
      </c>
      <c r="L1344" s="9" t="n">
        <f aca="false">IF(AND(D1344&gt;0.05,H1344=1),1,0)</f>
        <v>0</v>
      </c>
      <c r="M1344" s="10" t="n">
        <f aca="false">IF(AND(K1344,L1344),1,0)</f>
        <v>0</v>
      </c>
      <c r="N1344" s="10" t="n">
        <f aca="false">IF(AND(I1344=1,M1344),1,0)</f>
        <v>0</v>
      </c>
      <c r="O1344" s="10" t="n">
        <f aca="false">IF(AND(I1344,K1344),1,0)</f>
        <v>0</v>
      </c>
    </row>
    <row r="1345" customFormat="false" ht="13.3" hidden="false" customHeight="false" outlineLevel="0" collapsed="false">
      <c r="A1345" s="0" t="s">
        <v>1357</v>
      </c>
      <c r="B1345" s="1" t="n">
        <v>1</v>
      </c>
      <c r="C1345" s="1" t="n">
        <v>1</v>
      </c>
      <c r="D1345" s="1" t="n">
        <v>1</v>
      </c>
      <c r="E1345" s="1" t="n">
        <v>1</v>
      </c>
      <c r="F1345" s="0" t="n">
        <v>25</v>
      </c>
      <c r="H1345" s="8" t="n">
        <f aca="false">IF(B1345&lt;0.05,1,0)</f>
        <v>0</v>
      </c>
      <c r="I1345" s="8" t="n">
        <f aca="false">IF(E1345&lt;0.05,1,0)</f>
        <v>0</v>
      </c>
      <c r="J1345" s="8" t="n">
        <f aca="false">IF(AND(H1345,I1345),1,0)</f>
        <v>0</v>
      </c>
      <c r="K1345" s="8" t="n">
        <f aca="false">IF(AND(C1345&gt;0.05,H1345=1),1,0)</f>
        <v>0</v>
      </c>
      <c r="L1345" s="9" t="n">
        <f aca="false">IF(AND(D1345&gt;0.05,H1345=1),1,0)</f>
        <v>0</v>
      </c>
      <c r="M1345" s="10" t="n">
        <f aca="false">IF(AND(K1345,L1345),1,0)</f>
        <v>0</v>
      </c>
      <c r="N1345" s="10" t="n">
        <f aca="false">IF(AND(I1345=1,M1345),1,0)</f>
        <v>0</v>
      </c>
      <c r="O1345" s="10" t="n">
        <f aca="false">IF(AND(I1345,K1345),1,0)</f>
        <v>0</v>
      </c>
    </row>
    <row r="1346" customFormat="false" ht="13.3" hidden="false" customHeight="false" outlineLevel="0" collapsed="false">
      <c r="A1346" s="0" t="s">
        <v>1358</v>
      </c>
      <c r="B1346" s="1" t="n">
        <v>1</v>
      </c>
      <c r="C1346" s="1" t="n">
        <v>1</v>
      </c>
      <c r="D1346" s="1" t="n">
        <v>1</v>
      </c>
      <c r="E1346" s="1" t="n">
        <v>1</v>
      </c>
      <c r="F1346" s="0" t="n">
        <v>63</v>
      </c>
      <c r="H1346" s="8" t="n">
        <f aca="false">IF(B1346&lt;0.05,1,0)</f>
        <v>0</v>
      </c>
      <c r="I1346" s="8" t="n">
        <f aca="false">IF(E1346&lt;0.05,1,0)</f>
        <v>0</v>
      </c>
      <c r="J1346" s="8" t="n">
        <f aca="false">IF(AND(H1346,I1346),1,0)</f>
        <v>0</v>
      </c>
      <c r="K1346" s="8" t="n">
        <f aca="false">IF(AND(C1346&gt;0.05,H1346=1),1,0)</f>
        <v>0</v>
      </c>
      <c r="L1346" s="9" t="n">
        <f aca="false">IF(AND(D1346&gt;0.05,H1346=1),1,0)</f>
        <v>0</v>
      </c>
      <c r="M1346" s="10" t="n">
        <f aca="false">IF(AND(K1346,L1346),1,0)</f>
        <v>0</v>
      </c>
      <c r="N1346" s="10" t="n">
        <f aca="false">IF(AND(I1346=1,M1346),1,0)</f>
        <v>0</v>
      </c>
      <c r="O1346" s="10" t="n">
        <f aca="false">IF(AND(I1346,K1346),1,0)</f>
        <v>0</v>
      </c>
    </row>
    <row r="1347" customFormat="false" ht="13.3" hidden="false" customHeight="false" outlineLevel="0" collapsed="false">
      <c r="A1347" s="0" t="s">
        <v>1359</v>
      </c>
      <c r="B1347" s="1" t="n">
        <v>1</v>
      </c>
      <c r="C1347" s="1" t="n">
        <v>1</v>
      </c>
      <c r="D1347" s="1" t="n">
        <v>1</v>
      </c>
      <c r="E1347" s="1" t="n">
        <v>1</v>
      </c>
      <c r="F1347" s="0" t="n">
        <v>88</v>
      </c>
      <c r="H1347" s="8" t="n">
        <f aca="false">IF(B1347&lt;0.05,1,0)</f>
        <v>0</v>
      </c>
      <c r="I1347" s="8" t="n">
        <f aca="false">IF(E1347&lt;0.05,1,0)</f>
        <v>0</v>
      </c>
      <c r="J1347" s="8" t="n">
        <f aca="false">IF(AND(H1347,I1347),1,0)</f>
        <v>0</v>
      </c>
      <c r="K1347" s="8" t="n">
        <f aca="false">IF(AND(C1347&gt;0.05,H1347=1),1,0)</f>
        <v>0</v>
      </c>
      <c r="L1347" s="9" t="n">
        <f aca="false">IF(AND(D1347&gt;0.05,H1347=1),1,0)</f>
        <v>0</v>
      </c>
      <c r="M1347" s="10" t="n">
        <f aca="false">IF(AND(K1347,L1347),1,0)</f>
        <v>0</v>
      </c>
      <c r="N1347" s="10" t="n">
        <f aca="false">IF(AND(I1347=1,M1347),1,0)</f>
        <v>0</v>
      </c>
      <c r="O1347" s="10" t="n">
        <f aca="false">IF(AND(I1347,K1347),1,0)</f>
        <v>0</v>
      </c>
    </row>
    <row r="1348" customFormat="false" ht="13.3" hidden="false" customHeight="false" outlineLevel="0" collapsed="false">
      <c r="A1348" s="0" t="s">
        <v>1360</v>
      </c>
      <c r="B1348" s="1" t="n">
        <v>1</v>
      </c>
      <c r="C1348" s="1" t="n">
        <v>1</v>
      </c>
      <c r="D1348" s="1" t="n">
        <v>1</v>
      </c>
      <c r="E1348" s="1" t="n">
        <v>1</v>
      </c>
      <c r="F1348" s="0" t="n">
        <v>131</v>
      </c>
      <c r="H1348" s="8" t="n">
        <f aca="false">IF(B1348&lt;0.05,1,0)</f>
        <v>0</v>
      </c>
      <c r="I1348" s="8" t="n">
        <f aca="false">IF(E1348&lt;0.05,1,0)</f>
        <v>0</v>
      </c>
      <c r="J1348" s="8" t="n">
        <f aca="false">IF(AND(H1348,I1348),1,0)</f>
        <v>0</v>
      </c>
      <c r="K1348" s="8" t="n">
        <f aca="false">IF(AND(C1348&gt;0.05,H1348=1),1,0)</f>
        <v>0</v>
      </c>
      <c r="L1348" s="9" t="n">
        <f aca="false">IF(AND(D1348&gt;0.05,H1348=1),1,0)</f>
        <v>0</v>
      </c>
      <c r="M1348" s="10" t="n">
        <f aca="false">IF(AND(K1348,L1348),1,0)</f>
        <v>0</v>
      </c>
      <c r="N1348" s="10" t="n">
        <f aca="false">IF(AND(I1348=1,M1348),1,0)</f>
        <v>0</v>
      </c>
      <c r="O1348" s="10" t="n">
        <f aca="false">IF(AND(I1348,K1348),1,0)</f>
        <v>0</v>
      </c>
    </row>
    <row r="1349" customFormat="false" ht="13.3" hidden="false" customHeight="false" outlineLevel="0" collapsed="false">
      <c r="A1349" s="0" t="s">
        <v>1361</v>
      </c>
      <c r="B1349" s="1" t="n">
        <v>1</v>
      </c>
      <c r="C1349" s="1" t="n">
        <v>1</v>
      </c>
      <c r="D1349" s="1" t="n">
        <v>1</v>
      </c>
      <c r="E1349" s="1" t="n">
        <v>1</v>
      </c>
      <c r="F1349" s="0" t="n">
        <v>53</v>
      </c>
      <c r="H1349" s="8" t="n">
        <f aca="false">IF(B1349&lt;0.05,1,0)</f>
        <v>0</v>
      </c>
      <c r="I1349" s="8" t="n">
        <f aca="false">IF(E1349&lt;0.05,1,0)</f>
        <v>0</v>
      </c>
      <c r="J1349" s="8" t="n">
        <f aca="false">IF(AND(H1349,I1349),1,0)</f>
        <v>0</v>
      </c>
      <c r="K1349" s="8" t="n">
        <f aca="false">IF(AND(C1349&gt;0.05,H1349=1),1,0)</f>
        <v>0</v>
      </c>
      <c r="L1349" s="9" t="n">
        <f aca="false">IF(AND(D1349&gt;0.05,H1349=1),1,0)</f>
        <v>0</v>
      </c>
      <c r="M1349" s="10" t="n">
        <f aca="false">IF(AND(K1349,L1349),1,0)</f>
        <v>0</v>
      </c>
      <c r="N1349" s="10" t="n">
        <f aca="false">IF(AND(I1349=1,M1349),1,0)</f>
        <v>0</v>
      </c>
      <c r="O1349" s="10" t="n">
        <f aca="false">IF(AND(I1349,K1349),1,0)</f>
        <v>0</v>
      </c>
    </row>
    <row r="1350" customFormat="false" ht="13.3" hidden="false" customHeight="false" outlineLevel="0" collapsed="false">
      <c r="A1350" s="0" t="s">
        <v>1362</v>
      </c>
      <c r="B1350" s="1" t="n">
        <v>1</v>
      </c>
      <c r="C1350" s="1" t="n">
        <v>1</v>
      </c>
      <c r="D1350" s="1" t="n">
        <v>0.10090422</v>
      </c>
      <c r="E1350" s="1" t="n">
        <v>1</v>
      </c>
      <c r="F1350" s="0" t="n">
        <v>47</v>
      </c>
      <c r="H1350" s="8" t="n">
        <f aca="false">IF(B1350&lt;0.05,1,0)</f>
        <v>0</v>
      </c>
      <c r="I1350" s="8" t="n">
        <f aca="false">IF(E1350&lt;0.05,1,0)</f>
        <v>0</v>
      </c>
      <c r="J1350" s="8" t="n">
        <f aca="false">IF(AND(H1350,I1350),1,0)</f>
        <v>0</v>
      </c>
      <c r="K1350" s="8" t="n">
        <f aca="false">IF(AND(C1350&gt;0.05,H1350=1),1,0)</f>
        <v>0</v>
      </c>
      <c r="L1350" s="9" t="n">
        <f aca="false">IF(AND(D1350&gt;0.05,H1350=1),1,0)</f>
        <v>0</v>
      </c>
      <c r="M1350" s="10" t="n">
        <f aca="false">IF(AND(K1350,L1350),1,0)</f>
        <v>0</v>
      </c>
      <c r="N1350" s="10" t="n">
        <f aca="false">IF(AND(I1350=1,M1350),1,0)</f>
        <v>0</v>
      </c>
      <c r="O1350" s="10" t="n">
        <f aca="false">IF(AND(I1350,K1350),1,0)</f>
        <v>0</v>
      </c>
    </row>
    <row r="1351" customFormat="false" ht="13.3" hidden="false" customHeight="false" outlineLevel="0" collapsed="false">
      <c r="A1351" s="0" t="s">
        <v>1363</v>
      </c>
      <c r="B1351" s="1" t="n">
        <v>1</v>
      </c>
      <c r="C1351" s="1" t="n">
        <v>1</v>
      </c>
      <c r="D1351" s="1" t="n">
        <v>1</v>
      </c>
      <c r="E1351" s="1" t="n">
        <v>1</v>
      </c>
      <c r="F1351" s="0" t="n">
        <v>23</v>
      </c>
      <c r="H1351" s="8" t="n">
        <f aca="false">IF(B1351&lt;0.05,1,0)</f>
        <v>0</v>
      </c>
      <c r="I1351" s="8" t="n">
        <f aca="false">IF(E1351&lt;0.05,1,0)</f>
        <v>0</v>
      </c>
      <c r="J1351" s="8" t="n">
        <f aca="false">IF(AND(H1351,I1351),1,0)</f>
        <v>0</v>
      </c>
      <c r="K1351" s="8" t="n">
        <f aca="false">IF(AND(C1351&gt;0.05,H1351=1),1,0)</f>
        <v>0</v>
      </c>
      <c r="L1351" s="9" t="n">
        <f aca="false">IF(AND(D1351&gt;0.05,H1351=1),1,0)</f>
        <v>0</v>
      </c>
      <c r="M1351" s="10" t="n">
        <f aca="false">IF(AND(K1351,L1351),1,0)</f>
        <v>0</v>
      </c>
      <c r="N1351" s="10" t="n">
        <f aca="false">IF(AND(I1351=1,M1351),1,0)</f>
        <v>0</v>
      </c>
      <c r="O1351" s="10" t="n">
        <f aca="false">IF(AND(I1351,K1351),1,0)</f>
        <v>0</v>
      </c>
    </row>
    <row r="1352" customFormat="false" ht="13.3" hidden="false" customHeight="false" outlineLevel="0" collapsed="false">
      <c r="A1352" s="0" t="s">
        <v>1364</v>
      </c>
      <c r="B1352" s="1" t="n">
        <v>1</v>
      </c>
      <c r="C1352" s="1" t="n">
        <v>1</v>
      </c>
      <c r="D1352" s="1" t="n">
        <v>0.0278334</v>
      </c>
      <c r="E1352" s="1" t="n">
        <v>1</v>
      </c>
      <c r="F1352" s="0" t="n">
        <v>56</v>
      </c>
      <c r="H1352" s="8" t="n">
        <f aca="false">IF(B1352&lt;0.05,1,0)</f>
        <v>0</v>
      </c>
      <c r="I1352" s="8" t="n">
        <f aca="false">IF(E1352&lt;0.05,1,0)</f>
        <v>0</v>
      </c>
      <c r="J1352" s="8" t="n">
        <f aca="false">IF(AND(H1352,I1352),1,0)</f>
        <v>0</v>
      </c>
      <c r="K1352" s="8" t="n">
        <f aca="false">IF(AND(C1352&gt;0.05,H1352=1),1,0)</f>
        <v>0</v>
      </c>
      <c r="L1352" s="9" t="n">
        <f aca="false">IF(AND(D1352&gt;0.05,H1352=1),1,0)</f>
        <v>0</v>
      </c>
      <c r="M1352" s="10" t="n">
        <f aca="false">IF(AND(K1352,L1352),1,0)</f>
        <v>0</v>
      </c>
      <c r="N1352" s="10" t="n">
        <f aca="false">IF(AND(I1352=1,M1352),1,0)</f>
        <v>0</v>
      </c>
      <c r="O1352" s="10" t="n">
        <f aca="false">IF(AND(I1352,K1352),1,0)</f>
        <v>0</v>
      </c>
    </row>
    <row r="1353" customFormat="false" ht="13.3" hidden="false" customHeight="false" outlineLevel="0" collapsed="false">
      <c r="A1353" s="0" t="s">
        <v>1365</v>
      </c>
      <c r="B1353" s="1" t="n">
        <v>1</v>
      </c>
      <c r="C1353" s="1" t="n">
        <v>1</v>
      </c>
      <c r="D1353" s="1" t="n">
        <v>1</v>
      </c>
      <c r="E1353" s="1" t="n">
        <v>1</v>
      </c>
      <c r="F1353" s="0" t="n">
        <v>35</v>
      </c>
      <c r="H1353" s="8" t="n">
        <f aca="false">IF(B1353&lt;0.05,1,0)</f>
        <v>0</v>
      </c>
      <c r="I1353" s="8" t="n">
        <f aca="false">IF(E1353&lt;0.05,1,0)</f>
        <v>0</v>
      </c>
      <c r="J1353" s="8" t="n">
        <f aca="false">IF(AND(H1353,I1353),1,0)</f>
        <v>0</v>
      </c>
      <c r="K1353" s="8" t="n">
        <f aca="false">IF(AND(C1353&gt;0.05,H1353=1),1,0)</f>
        <v>0</v>
      </c>
      <c r="L1353" s="9" t="n">
        <f aca="false">IF(AND(D1353&gt;0.05,H1353=1),1,0)</f>
        <v>0</v>
      </c>
      <c r="M1353" s="10" t="n">
        <f aca="false">IF(AND(K1353,L1353),1,0)</f>
        <v>0</v>
      </c>
      <c r="N1353" s="10" t="n">
        <f aca="false">IF(AND(I1353=1,M1353),1,0)</f>
        <v>0</v>
      </c>
      <c r="O1353" s="10" t="n">
        <f aca="false">IF(AND(I1353,K1353),1,0)</f>
        <v>0</v>
      </c>
    </row>
    <row r="1354" customFormat="false" ht="13.3" hidden="false" customHeight="false" outlineLevel="0" collapsed="false">
      <c r="A1354" s="0" t="s">
        <v>1366</v>
      </c>
      <c r="B1354" s="1" t="n">
        <v>1</v>
      </c>
      <c r="C1354" s="1" t="n">
        <v>1</v>
      </c>
      <c r="D1354" s="1" t="n">
        <v>0.09867932</v>
      </c>
      <c r="E1354" s="1" t="n">
        <v>1</v>
      </c>
      <c r="F1354" s="0" t="n">
        <v>175</v>
      </c>
      <c r="H1354" s="8" t="n">
        <f aca="false">IF(B1354&lt;0.05,1,0)</f>
        <v>0</v>
      </c>
      <c r="I1354" s="8" t="n">
        <f aca="false">IF(E1354&lt;0.05,1,0)</f>
        <v>0</v>
      </c>
      <c r="J1354" s="8" t="n">
        <f aca="false">IF(AND(H1354,I1354),1,0)</f>
        <v>0</v>
      </c>
      <c r="K1354" s="8" t="n">
        <f aca="false">IF(AND(C1354&gt;0.05,H1354=1),1,0)</f>
        <v>0</v>
      </c>
      <c r="L1354" s="9" t="n">
        <f aca="false">IF(AND(D1354&gt;0.05,H1354=1),1,0)</f>
        <v>0</v>
      </c>
      <c r="M1354" s="10" t="n">
        <f aca="false">IF(AND(K1354,L1354),1,0)</f>
        <v>0</v>
      </c>
      <c r="N1354" s="10" t="n">
        <f aca="false">IF(AND(I1354=1,M1354),1,0)</f>
        <v>0</v>
      </c>
      <c r="O1354" s="10" t="n">
        <f aca="false">IF(AND(I1354,K1354),1,0)</f>
        <v>0</v>
      </c>
    </row>
    <row r="1355" customFormat="false" ht="13.3" hidden="false" customHeight="false" outlineLevel="0" collapsed="false">
      <c r="A1355" s="0" t="s">
        <v>1367</v>
      </c>
      <c r="B1355" s="1" t="n">
        <v>1</v>
      </c>
      <c r="C1355" s="1" t="n">
        <v>1</v>
      </c>
      <c r="D1355" s="1" t="n">
        <v>0.03604092</v>
      </c>
      <c r="E1355" s="1" t="n">
        <v>1</v>
      </c>
      <c r="F1355" s="0" t="n">
        <v>97</v>
      </c>
      <c r="H1355" s="8" t="n">
        <f aca="false">IF(B1355&lt;0.05,1,0)</f>
        <v>0</v>
      </c>
      <c r="I1355" s="8" t="n">
        <f aca="false">IF(E1355&lt;0.05,1,0)</f>
        <v>0</v>
      </c>
      <c r="J1355" s="8" t="n">
        <f aca="false">IF(AND(H1355,I1355),1,0)</f>
        <v>0</v>
      </c>
      <c r="K1355" s="8" t="n">
        <f aca="false">IF(AND(C1355&gt;0.05,H1355=1),1,0)</f>
        <v>0</v>
      </c>
      <c r="L1355" s="9" t="n">
        <f aca="false">IF(AND(D1355&gt;0.05,H1355=1),1,0)</f>
        <v>0</v>
      </c>
      <c r="M1355" s="10" t="n">
        <f aca="false">IF(AND(K1355,L1355),1,0)</f>
        <v>0</v>
      </c>
      <c r="N1355" s="10" t="n">
        <f aca="false">IF(AND(I1355=1,M1355),1,0)</f>
        <v>0</v>
      </c>
      <c r="O1355" s="10" t="n">
        <f aca="false">IF(AND(I1355,K1355),1,0)</f>
        <v>0</v>
      </c>
    </row>
    <row r="1356" customFormat="false" ht="13.3" hidden="false" customHeight="false" outlineLevel="0" collapsed="false">
      <c r="A1356" s="0" t="s">
        <v>1368</v>
      </c>
      <c r="B1356" s="1" t="n">
        <v>1</v>
      </c>
      <c r="C1356" s="1" t="n">
        <v>1</v>
      </c>
      <c r="D1356" s="1" t="n">
        <v>4.49E-006</v>
      </c>
      <c r="E1356" s="1" t="n">
        <v>1</v>
      </c>
      <c r="F1356" s="0" t="n">
        <v>197</v>
      </c>
      <c r="H1356" s="8" t="n">
        <f aca="false">IF(B1356&lt;0.05,1,0)</f>
        <v>0</v>
      </c>
      <c r="I1356" s="8" t="n">
        <f aca="false">IF(E1356&lt;0.05,1,0)</f>
        <v>0</v>
      </c>
      <c r="J1356" s="8" t="n">
        <f aca="false">IF(AND(H1356,I1356),1,0)</f>
        <v>0</v>
      </c>
      <c r="K1356" s="8" t="n">
        <f aca="false">IF(AND(C1356&gt;0.05,H1356=1),1,0)</f>
        <v>0</v>
      </c>
      <c r="L1356" s="9" t="n">
        <f aca="false">IF(AND(D1356&gt;0.05,H1356=1),1,0)</f>
        <v>0</v>
      </c>
      <c r="M1356" s="10" t="n">
        <f aca="false">IF(AND(K1356,L1356),1,0)</f>
        <v>0</v>
      </c>
      <c r="N1356" s="10" t="n">
        <f aca="false">IF(AND(I1356=1,M1356),1,0)</f>
        <v>0</v>
      </c>
      <c r="O1356" s="10" t="n">
        <f aca="false">IF(AND(I1356,K1356),1,0)</f>
        <v>0</v>
      </c>
    </row>
    <row r="1357" customFormat="false" ht="13.3" hidden="false" customHeight="false" outlineLevel="0" collapsed="false">
      <c r="A1357" s="0" t="s">
        <v>1369</v>
      </c>
      <c r="B1357" s="1" t="n">
        <v>1</v>
      </c>
      <c r="C1357" s="1" t="n">
        <v>1</v>
      </c>
      <c r="D1357" s="1" t="n">
        <v>1</v>
      </c>
      <c r="E1357" s="1" t="n">
        <v>1</v>
      </c>
      <c r="F1357" s="0" t="n">
        <v>24</v>
      </c>
      <c r="H1357" s="8" t="n">
        <f aca="false">IF(B1357&lt;0.05,1,0)</f>
        <v>0</v>
      </c>
      <c r="I1357" s="8" t="n">
        <f aca="false">IF(E1357&lt;0.05,1,0)</f>
        <v>0</v>
      </c>
      <c r="J1357" s="8" t="n">
        <f aca="false">IF(AND(H1357,I1357),1,0)</f>
        <v>0</v>
      </c>
      <c r="K1357" s="8" t="n">
        <f aca="false">IF(AND(C1357&gt;0.05,H1357=1),1,0)</f>
        <v>0</v>
      </c>
      <c r="L1357" s="9" t="n">
        <f aca="false">IF(AND(D1357&gt;0.05,H1357=1),1,0)</f>
        <v>0</v>
      </c>
      <c r="M1357" s="10" t="n">
        <f aca="false">IF(AND(K1357,L1357),1,0)</f>
        <v>0</v>
      </c>
      <c r="N1357" s="10" t="n">
        <f aca="false">IF(AND(I1357=1,M1357),1,0)</f>
        <v>0</v>
      </c>
      <c r="O1357" s="10" t="n">
        <f aca="false">IF(AND(I1357,K1357),1,0)</f>
        <v>0</v>
      </c>
    </row>
    <row r="1358" customFormat="false" ht="13.3" hidden="false" customHeight="false" outlineLevel="0" collapsed="false">
      <c r="A1358" s="0" t="s">
        <v>1370</v>
      </c>
      <c r="B1358" s="1" t="n">
        <v>1</v>
      </c>
      <c r="C1358" s="1" t="n">
        <v>1</v>
      </c>
      <c r="D1358" s="1" t="n">
        <v>0</v>
      </c>
      <c r="E1358" s="1" t="n">
        <v>1</v>
      </c>
      <c r="F1358" s="0" t="n">
        <v>269</v>
      </c>
      <c r="H1358" s="8" t="n">
        <f aca="false">IF(B1358&lt;0.05,1,0)</f>
        <v>0</v>
      </c>
      <c r="I1358" s="8" t="n">
        <f aca="false">IF(E1358&lt;0.05,1,0)</f>
        <v>0</v>
      </c>
      <c r="J1358" s="8" t="n">
        <f aca="false">IF(AND(H1358,I1358),1,0)</f>
        <v>0</v>
      </c>
      <c r="K1358" s="8" t="n">
        <f aca="false">IF(AND(C1358&gt;0.05,H1358=1),1,0)</f>
        <v>0</v>
      </c>
      <c r="L1358" s="9" t="n">
        <f aca="false">IF(AND(D1358&gt;0.05,H1358=1),1,0)</f>
        <v>0</v>
      </c>
      <c r="M1358" s="10" t="n">
        <f aca="false">IF(AND(K1358,L1358),1,0)</f>
        <v>0</v>
      </c>
      <c r="N1358" s="10" t="n">
        <f aca="false">IF(AND(I1358=1,M1358),1,0)</f>
        <v>0</v>
      </c>
      <c r="O1358" s="10" t="n">
        <f aca="false">IF(AND(I1358,K1358),1,0)</f>
        <v>0</v>
      </c>
    </row>
    <row r="1359" customFormat="false" ht="13.3" hidden="false" customHeight="false" outlineLevel="0" collapsed="false">
      <c r="A1359" s="0" t="s">
        <v>1371</v>
      </c>
      <c r="B1359" s="1" t="n">
        <v>1</v>
      </c>
      <c r="C1359" s="1" t="n">
        <v>1</v>
      </c>
      <c r="D1359" s="1" t="n">
        <v>1</v>
      </c>
      <c r="E1359" s="1" t="n">
        <v>1</v>
      </c>
      <c r="F1359" s="0" t="n">
        <v>60</v>
      </c>
      <c r="H1359" s="8" t="n">
        <f aca="false">IF(B1359&lt;0.05,1,0)</f>
        <v>0</v>
      </c>
      <c r="I1359" s="8" t="n">
        <f aca="false">IF(E1359&lt;0.05,1,0)</f>
        <v>0</v>
      </c>
      <c r="J1359" s="8" t="n">
        <f aca="false">IF(AND(H1359,I1359),1,0)</f>
        <v>0</v>
      </c>
      <c r="K1359" s="8" t="n">
        <f aca="false">IF(AND(C1359&gt;0.05,H1359=1),1,0)</f>
        <v>0</v>
      </c>
      <c r="L1359" s="9" t="n">
        <f aca="false">IF(AND(D1359&gt;0.05,H1359=1),1,0)</f>
        <v>0</v>
      </c>
      <c r="M1359" s="10" t="n">
        <f aca="false">IF(AND(K1359,L1359),1,0)</f>
        <v>0</v>
      </c>
      <c r="N1359" s="10" t="n">
        <f aca="false">IF(AND(I1359=1,M1359),1,0)</f>
        <v>0</v>
      </c>
      <c r="O1359" s="10" t="n">
        <f aca="false">IF(AND(I1359,K1359),1,0)</f>
        <v>0</v>
      </c>
    </row>
    <row r="1360" customFormat="false" ht="13.3" hidden="false" customHeight="false" outlineLevel="0" collapsed="false">
      <c r="A1360" s="0" t="s">
        <v>1372</v>
      </c>
      <c r="B1360" s="1" t="n">
        <v>1</v>
      </c>
      <c r="C1360" s="1" t="n">
        <v>1</v>
      </c>
      <c r="D1360" s="1" t="n">
        <v>0</v>
      </c>
      <c r="E1360" s="1" t="n">
        <v>0.00061731</v>
      </c>
      <c r="F1360" s="0" t="n">
        <v>222</v>
      </c>
      <c r="H1360" s="8" t="n">
        <f aca="false">IF(B1360&lt;0.05,1,0)</f>
        <v>0</v>
      </c>
      <c r="I1360" s="8" t="n">
        <f aca="false">IF(E1360&lt;0.05,1,0)</f>
        <v>1</v>
      </c>
      <c r="J1360" s="8" t="n">
        <f aca="false">IF(AND(H1360,I1360),1,0)</f>
        <v>0</v>
      </c>
      <c r="K1360" s="8" t="n">
        <f aca="false">IF(AND(C1360&gt;0.05,H1360=1),1,0)</f>
        <v>0</v>
      </c>
      <c r="L1360" s="9" t="n">
        <f aca="false">IF(AND(D1360&gt;0.05,H1360=1),1,0)</f>
        <v>0</v>
      </c>
      <c r="M1360" s="10" t="n">
        <f aca="false">IF(AND(K1360,L1360),1,0)</f>
        <v>0</v>
      </c>
      <c r="N1360" s="10" t="n">
        <f aca="false">IF(AND(I1360=1,M1360),1,0)</f>
        <v>0</v>
      </c>
      <c r="O1360" s="10" t="n">
        <f aca="false">IF(AND(I1360,K1360),1,0)</f>
        <v>0</v>
      </c>
    </row>
    <row r="1361" customFormat="false" ht="13.3" hidden="false" customHeight="false" outlineLevel="0" collapsed="false">
      <c r="A1361" s="0" t="s">
        <v>1373</v>
      </c>
      <c r="B1361" s="1" t="n">
        <v>1</v>
      </c>
      <c r="C1361" s="1" t="n">
        <v>1</v>
      </c>
      <c r="D1361" s="1" t="n">
        <v>0</v>
      </c>
      <c r="E1361" s="1" t="n">
        <v>0.02204291</v>
      </c>
      <c r="F1361" s="0" t="n">
        <v>706</v>
      </c>
      <c r="H1361" s="8" t="n">
        <f aca="false">IF(B1361&lt;0.05,1,0)</f>
        <v>0</v>
      </c>
      <c r="I1361" s="8" t="n">
        <f aca="false">IF(E1361&lt;0.05,1,0)</f>
        <v>1</v>
      </c>
      <c r="J1361" s="8" t="n">
        <f aca="false">IF(AND(H1361,I1361),1,0)</f>
        <v>0</v>
      </c>
      <c r="K1361" s="8" t="n">
        <f aca="false">IF(AND(C1361&gt;0.05,H1361=1),1,0)</f>
        <v>0</v>
      </c>
      <c r="L1361" s="9" t="n">
        <f aca="false">IF(AND(D1361&gt;0.05,H1361=1),1,0)</f>
        <v>0</v>
      </c>
      <c r="M1361" s="10" t="n">
        <f aca="false">IF(AND(K1361,L1361),1,0)</f>
        <v>0</v>
      </c>
      <c r="N1361" s="10" t="n">
        <f aca="false">IF(AND(I1361=1,M1361),1,0)</f>
        <v>0</v>
      </c>
      <c r="O1361" s="10" t="n">
        <f aca="false">IF(AND(I1361,K1361),1,0)</f>
        <v>0</v>
      </c>
    </row>
    <row r="1362" customFormat="false" ht="13.3" hidden="false" customHeight="false" outlineLevel="0" collapsed="false">
      <c r="A1362" s="0" t="s">
        <v>1374</v>
      </c>
      <c r="B1362" s="1" t="n">
        <v>1</v>
      </c>
      <c r="C1362" s="1" t="n">
        <v>1</v>
      </c>
      <c r="D1362" s="1" t="n">
        <v>1</v>
      </c>
      <c r="E1362" s="1" t="n">
        <v>1</v>
      </c>
      <c r="F1362" s="0" t="n">
        <v>35</v>
      </c>
      <c r="H1362" s="8" t="n">
        <f aca="false">IF(B1362&lt;0.05,1,0)</f>
        <v>0</v>
      </c>
      <c r="I1362" s="8" t="n">
        <f aca="false">IF(E1362&lt;0.05,1,0)</f>
        <v>0</v>
      </c>
      <c r="J1362" s="8" t="n">
        <f aca="false">IF(AND(H1362,I1362),1,0)</f>
        <v>0</v>
      </c>
      <c r="K1362" s="8" t="n">
        <f aca="false">IF(AND(C1362&gt;0.05,H1362=1),1,0)</f>
        <v>0</v>
      </c>
      <c r="L1362" s="9" t="n">
        <f aca="false">IF(AND(D1362&gt;0.05,H1362=1),1,0)</f>
        <v>0</v>
      </c>
      <c r="M1362" s="10" t="n">
        <f aca="false">IF(AND(K1362,L1362),1,0)</f>
        <v>0</v>
      </c>
      <c r="N1362" s="10" t="n">
        <f aca="false">IF(AND(I1362=1,M1362),1,0)</f>
        <v>0</v>
      </c>
      <c r="O1362" s="10" t="n">
        <f aca="false">IF(AND(I1362,K1362),1,0)</f>
        <v>0</v>
      </c>
    </row>
    <row r="1363" customFormat="false" ht="13.3" hidden="false" customHeight="false" outlineLevel="0" collapsed="false">
      <c r="A1363" s="0" t="s">
        <v>1375</v>
      </c>
      <c r="B1363" s="1" t="n">
        <v>1</v>
      </c>
      <c r="C1363" s="1" t="n">
        <v>1</v>
      </c>
      <c r="D1363" s="1" t="n">
        <v>1</v>
      </c>
      <c r="E1363" s="1" t="n">
        <v>1</v>
      </c>
      <c r="F1363" s="0" t="n">
        <v>39</v>
      </c>
      <c r="H1363" s="8" t="n">
        <f aca="false">IF(B1363&lt;0.05,1,0)</f>
        <v>0</v>
      </c>
      <c r="I1363" s="8" t="n">
        <f aca="false">IF(E1363&lt;0.05,1,0)</f>
        <v>0</v>
      </c>
      <c r="J1363" s="8" t="n">
        <f aca="false">IF(AND(H1363,I1363),1,0)</f>
        <v>0</v>
      </c>
      <c r="K1363" s="8" t="n">
        <f aca="false">IF(AND(C1363&gt;0.05,H1363=1),1,0)</f>
        <v>0</v>
      </c>
      <c r="L1363" s="9" t="n">
        <f aca="false">IF(AND(D1363&gt;0.05,H1363=1),1,0)</f>
        <v>0</v>
      </c>
      <c r="M1363" s="10" t="n">
        <f aca="false">IF(AND(K1363,L1363),1,0)</f>
        <v>0</v>
      </c>
      <c r="N1363" s="10" t="n">
        <f aca="false">IF(AND(I1363=1,M1363),1,0)</f>
        <v>0</v>
      </c>
      <c r="O1363" s="10" t="n">
        <f aca="false">IF(AND(I1363,K1363),1,0)</f>
        <v>0</v>
      </c>
    </row>
    <row r="1364" customFormat="false" ht="13.3" hidden="false" customHeight="false" outlineLevel="0" collapsed="false">
      <c r="A1364" s="0" t="s">
        <v>1376</v>
      </c>
      <c r="B1364" s="1" t="n">
        <v>1</v>
      </c>
      <c r="C1364" s="1" t="n">
        <v>1</v>
      </c>
      <c r="D1364" s="1" t="n">
        <v>0.00277101</v>
      </c>
      <c r="E1364" s="1" t="n">
        <v>1</v>
      </c>
      <c r="F1364" s="0" t="n">
        <v>87</v>
      </c>
      <c r="H1364" s="8" t="n">
        <f aca="false">IF(B1364&lt;0.05,1,0)</f>
        <v>0</v>
      </c>
      <c r="I1364" s="8" t="n">
        <f aca="false">IF(E1364&lt;0.05,1,0)</f>
        <v>0</v>
      </c>
      <c r="J1364" s="8" t="n">
        <f aca="false">IF(AND(H1364,I1364),1,0)</f>
        <v>0</v>
      </c>
      <c r="K1364" s="8" t="n">
        <f aca="false">IF(AND(C1364&gt;0.05,H1364=1),1,0)</f>
        <v>0</v>
      </c>
      <c r="L1364" s="9" t="n">
        <f aca="false">IF(AND(D1364&gt;0.05,H1364=1),1,0)</f>
        <v>0</v>
      </c>
      <c r="M1364" s="10" t="n">
        <f aca="false">IF(AND(K1364,L1364),1,0)</f>
        <v>0</v>
      </c>
      <c r="N1364" s="10" t="n">
        <f aca="false">IF(AND(I1364=1,M1364),1,0)</f>
        <v>0</v>
      </c>
      <c r="O1364" s="10" t="n">
        <f aca="false">IF(AND(I1364,K1364),1,0)</f>
        <v>0</v>
      </c>
    </row>
    <row r="1365" customFormat="false" ht="13.3" hidden="false" customHeight="false" outlineLevel="0" collapsed="false">
      <c r="A1365" s="0" t="s">
        <v>1377</v>
      </c>
      <c r="B1365" s="1" t="n">
        <v>1</v>
      </c>
      <c r="C1365" s="1" t="n">
        <v>1</v>
      </c>
      <c r="D1365" s="1" t="n">
        <v>1</v>
      </c>
      <c r="E1365" s="1" t="n">
        <v>1</v>
      </c>
      <c r="F1365" s="0" t="n">
        <v>34</v>
      </c>
      <c r="H1365" s="8" t="n">
        <f aca="false">IF(B1365&lt;0.05,1,0)</f>
        <v>0</v>
      </c>
      <c r="I1365" s="8" t="n">
        <f aca="false">IF(E1365&lt;0.05,1,0)</f>
        <v>0</v>
      </c>
      <c r="J1365" s="8" t="n">
        <f aca="false">IF(AND(H1365,I1365),1,0)</f>
        <v>0</v>
      </c>
      <c r="K1365" s="8" t="n">
        <f aca="false">IF(AND(C1365&gt;0.05,H1365=1),1,0)</f>
        <v>0</v>
      </c>
      <c r="L1365" s="9" t="n">
        <f aca="false">IF(AND(D1365&gt;0.05,H1365=1),1,0)</f>
        <v>0</v>
      </c>
      <c r="M1365" s="10" t="n">
        <f aca="false">IF(AND(K1365,L1365),1,0)</f>
        <v>0</v>
      </c>
      <c r="N1365" s="10" t="n">
        <f aca="false">IF(AND(I1365=1,M1365),1,0)</f>
        <v>0</v>
      </c>
      <c r="O1365" s="10" t="n">
        <f aca="false">IF(AND(I1365,K1365),1,0)</f>
        <v>0</v>
      </c>
    </row>
    <row r="1366" customFormat="false" ht="13.3" hidden="false" customHeight="false" outlineLevel="0" collapsed="false">
      <c r="A1366" s="0" t="s">
        <v>1378</v>
      </c>
      <c r="B1366" s="1" t="n">
        <v>1</v>
      </c>
      <c r="C1366" s="1" t="n">
        <v>1</v>
      </c>
      <c r="D1366" s="1" t="n">
        <v>1</v>
      </c>
      <c r="E1366" s="1" t="n">
        <v>1</v>
      </c>
      <c r="F1366" s="0" t="n">
        <v>84</v>
      </c>
      <c r="H1366" s="8" t="n">
        <f aca="false">IF(B1366&lt;0.05,1,0)</f>
        <v>0</v>
      </c>
      <c r="I1366" s="8" t="n">
        <f aca="false">IF(E1366&lt;0.05,1,0)</f>
        <v>0</v>
      </c>
      <c r="J1366" s="8" t="n">
        <f aca="false">IF(AND(H1366,I1366),1,0)</f>
        <v>0</v>
      </c>
      <c r="K1366" s="8" t="n">
        <f aca="false">IF(AND(C1366&gt;0.05,H1366=1),1,0)</f>
        <v>0</v>
      </c>
      <c r="L1366" s="9" t="n">
        <f aca="false">IF(AND(D1366&gt;0.05,H1366=1),1,0)</f>
        <v>0</v>
      </c>
      <c r="M1366" s="10" t="n">
        <f aca="false">IF(AND(K1366,L1366),1,0)</f>
        <v>0</v>
      </c>
      <c r="N1366" s="10" t="n">
        <f aca="false">IF(AND(I1366=1,M1366),1,0)</f>
        <v>0</v>
      </c>
      <c r="O1366" s="10" t="n">
        <f aca="false">IF(AND(I1366,K1366),1,0)</f>
        <v>0</v>
      </c>
    </row>
    <row r="1367" customFormat="false" ht="13.3" hidden="false" customHeight="false" outlineLevel="0" collapsed="false">
      <c r="A1367" s="0" t="s">
        <v>1379</v>
      </c>
      <c r="B1367" s="1" t="n">
        <v>1</v>
      </c>
      <c r="C1367" s="1" t="n">
        <v>1</v>
      </c>
      <c r="D1367" s="1" t="n">
        <v>0.83331048</v>
      </c>
      <c r="E1367" s="1" t="n">
        <v>1</v>
      </c>
      <c r="F1367" s="0" t="n">
        <v>55</v>
      </c>
      <c r="H1367" s="8" t="n">
        <f aca="false">IF(B1367&lt;0.05,1,0)</f>
        <v>0</v>
      </c>
      <c r="I1367" s="8" t="n">
        <f aca="false">IF(E1367&lt;0.05,1,0)</f>
        <v>0</v>
      </c>
      <c r="J1367" s="8" t="n">
        <f aca="false">IF(AND(H1367,I1367),1,0)</f>
        <v>0</v>
      </c>
      <c r="K1367" s="8" t="n">
        <f aca="false">IF(AND(C1367&gt;0.05,H1367=1),1,0)</f>
        <v>0</v>
      </c>
      <c r="L1367" s="9" t="n">
        <f aca="false">IF(AND(D1367&gt;0.05,H1367=1),1,0)</f>
        <v>0</v>
      </c>
      <c r="M1367" s="10" t="n">
        <f aca="false">IF(AND(K1367,L1367),1,0)</f>
        <v>0</v>
      </c>
      <c r="N1367" s="10" t="n">
        <f aca="false">IF(AND(I1367=1,M1367),1,0)</f>
        <v>0</v>
      </c>
      <c r="O1367" s="10" t="n">
        <f aca="false">IF(AND(I1367,K1367),1,0)</f>
        <v>0</v>
      </c>
    </row>
    <row r="1368" customFormat="false" ht="13.3" hidden="false" customHeight="false" outlineLevel="0" collapsed="false">
      <c r="A1368" s="0" t="s">
        <v>1380</v>
      </c>
      <c r="B1368" s="1" t="n">
        <v>1</v>
      </c>
      <c r="C1368" s="1" t="n">
        <v>1</v>
      </c>
      <c r="D1368" s="1" t="n">
        <v>1</v>
      </c>
      <c r="E1368" s="1" t="n">
        <v>1</v>
      </c>
      <c r="F1368" s="0" t="n">
        <v>24</v>
      </c>
      <c r="H1368" s="8" t="n">
        <f aca="false">IF(B1368&lt;0.05,1,0)</f>
        <v>0</v>
      </c>
      <c r="I1368" s="8" t="n">
        <f aca="false">IF(E1368&lt;0.05,1,0)</f>
        <v>0</v>
      </c>
      <c r="J1368" s="8" t="n">
        <f aca="false">IF(AND(H1368,I1368),1,0)</f>
        <v>0</v>
      </c>
      <c r="K1368" s="8" t="n">
        <f aca="false">IF(AND(C1368&gt;0.05,H1368=1),1,0)</f>
        <v>0</v>
      </c>
      <c r="L1368" s="9" t="n">
        <f aca="false">IF(AND(D1368&gt;0.05,H1368=1),1,0)</f>
        <v>0</v>
      </c>
      <c r="M1368" s="10" t="n">
        <f aca="false">IF(AND(K1368,L1368),1,0)</f>
        <v>0</v>
      </c>
      <c r="N1368" s="10" t="n">
        <f aca="false">IF(AND(I1368=1,M1368),1,0)</f>
        <v>0</v>
      </c>
      <c r="O1368" s="10" t="n">
        <f aca="false">IF(AND(I1368,K1368),1,0)</f>
        <v>0</v>
      </c>
    </row>
    <row r="1369" customFormat="false" ht="13.3" hidden="false" customHeight="false" outlineLevel="0" collapsed="false">
      <c r="A1369" s="0" t="s">
        <v>1381</v>
      </c>
      <c r="B1369" s="1" t="n">
        <v>1</v>
      </c>
      <c r="C1369" s="1" t="n">
        <v>1</v>
      </c>
      <c r="D1369" s="1" t="n">
        <v>1</v>
      </c>
      <c r="E1369" s="1" t="n">
        <v>1</v>
      </c>
      <c r="F1369" s="0" t="n">
        <v>137</v>
      </c>
      <c r="H1369" s="8" t="n">
        <f aca="false">IF(B1369&lt;0.05,1,0)</f>
        <v>0</v>
      </c>
      <c r="I1369" s="8" t="n">
        <f aca="false">IF(E1369&lt;0.05,1,0)</f>
        <v>0</v>
      </c>
      <c r="J1369" s="8" t="n">
        <f aca="false">IF(AND(H1369,I1369),1,0)</f>
        <v>0</v>
      </c>
      <c r="K1369" s="8" t="n">
        <f aca="false">IF(AND(C1369&gt;0.05,H1369=1),1,0)</f>
        <v>0</v>
      </c>
      <c r="L1369" s="9" t="n">
        <f aca="false">IF(AND(D1369&gt;0.05,H1369=1),1,0)</f>
        <v>0</v>
      </c>
      <c r="M1369" s="10" t="n">
        <f aca="false">IF(AND(K1369,L1369),1,0)</f>
        <v>0</v>
      </c>
      <c r="N1369" s="10" t="n">
        <f aca="false">IF(AND(I1369=1,M1369),1,0)</f>
        <v>0</v>
      </c>
      <c r="O1369" s="10" t="n">
        <f aca="false">IF(AND(I1369,K1369),1,0)</f>
        <v>0</v>
      </c>
    </row>
    <row r="1370" customFormat="false" ht="13.3" hidden="false" customHeight="false" outlineLevel="0" collapsed="false">
      <c r="A1370" s="0" t="s">
        <v>1382</v>
      </c>
      <c r="B1370" s="1" t="n">
        <v>1</v>
      </c>
      <c r="C1370" s="1" t="n">
        <v>1</v>
      </c>
      <c r="D1370" s="1" t="n">
        <v>1</v>
      </c>
      <c r="E1370" s="1" t="n">
        <v>1</v>
      </c>
      <c r="F1370" s="0" t="n">
        <v>34</v>
      </c>
      <c r="H1370" s="8" t="n">
        <f aca="false">IF(B1370&lt;0.05,1,0)</f>
        <v>0</v>
      </c>
      <c r="I1370" s="8" t="n">
        <f aca="false">IF(E1370&lt;0.05,1,0)</f>
        <v>0</v>
      </c>
      <c r="J1370" s="8" t="n">
        <f aca="false">IF(AND(H1370,I1370),1,0)</f>
        <v>0</v>
      </c>
      <c r="K1370" s="8" t="n">
        <f aca="false">IF(AND(C1370&gt;0.05,H1370=1),1,0)</f>
        <v>0</v>
      </c>
      <c r="L1370" s="9" t="n">
        <f aca="false">IF(AND(D1370&gt;0.05,H1370=1),1,0)</f>
        <v>0</v>
      </c>
      <c r="M1370" s="10" t="n">
        <f aca="false">IF(AND(K1370,L1370),1,0)</f>
        <v>0</v>
      </c>
      <c r="N1370" s="10" t="n">
        <f aca="false">IF(AND(I1370=1,M1370),1,0)</f>
        <v>0</v>
      </c>
      <c r="O1370" s="10" t="n">
        <f aca="false">IF(AND(I1370,K1370),1,0)</f>
        <v>0</v>
      </c>
    </row>
    <row r="1371" customFormat="false" ht="13.3" hidden="false" customHeight="false" outlineLevel="0" collapsed="false">
      <c r="A1371" s="0" t="s">
        <v>1383</v>
      </c>
      <c r="B1371" s="1" t="n">
        <v>1</v>
      </c>
      <c r="C1371" s="1" t="n">
        <v>1</v>
      </c>
      <c r="D1371" s="1" t="n">
        <v>1</v>
      </c>
      <c r="E1371" s="1" t="n">
        <v>1</v>
      </c>
      <c r="F1371" s="0" t="n">
        <v>40</v>
      </c>
      <c r="H1371" s="8" t="n">
        <f aca="false">IF(B1371&lt;0.05,1,0)</f>
        <v>0</v>
      </c>
      <c r="I1371" s="8" t="n">
        <f aca="false">IF(E1371&lt;0.05,1,0)</f>
        <v>0</v>
      </c>
      <c r="J1371" s="8" t="n">
        <f aca="false">IF(AND(H1371,I1371),1,0)</f>
        <v>0</v>
      </c>
      <c r="K1371" s="8" t="n">
        <f aca="false">IF(AND(C1371&gt;0.05,H1371=1),1,0)</f>
        <v>0</v>
      </c>
      <c r="L1371" s="9" t="n">
        <f aca="false">IF(AND(D1371&gt;0.05,H1371=1),1,0)</f>
        <v>0</v>
      </c>
      <c r="M1371" s="10" t="n">
        <f aca="false">IF(AND(K1371,L1371),1,0)</f>
        <v>0</v>
      </c>
      <c r="N1371" s="10" t="n">
        <f aca="false">IF(AND(I1371=1,M1371),1,0)</f>
        <v>0</v>
      </c>
      <c r="O1371" s="10" t="n">
        <f aca="false">IF(AND(I1371,K1371),1,0)</f>
        <v>0</v>
      </c>
    </row>
    <row r="1372" customFormat="false" ht="13.3" hidden="false" customHeight="false" outlineLevel="0" collapsed="false">
      <c r="A1372" s="0" t="s">
        <v>1384</v>
      </c>
      <c r="B1372" s="1" t="n">
        <v>1</v>
      </c>
      <c r="C1372" s="1" t="n">
        <v>1</v>
      </c>
      <c r="D1372" s="1" t="n">
        <v>1</v>
      </c>
      <c r="E1372" s="1" t="n">
        <v>1</v>
      </c>
      <c r="F1372" s="0" t="n">
        <v>36</v>
      </c>
      <c r="H1372" s="8" t="n">
        <f aca="false">IF(B1372&lt;0.05,1,0)</f>
        <v>0</v>
      </c>
      <c r="I1372" s="8" t="n">
        <f aca="false">IF(E1372&lt;0.05,1,0)</f>
        <v>0</v>
      </c>
      <c r="J1372" s="8" t="n">
        <f aca="false">IF(AND(H1372,I1372),1,0)</f>
        <v>0</v>
      </c>
      <c r="K1372" s="8" t="n">
        <f aca="false">IF(AND(C1372&gt;0.05,H1372=1),1,0)</f>
        <v>0</v>
      </c>
      <c r="L1372" s="9" t="n">
        <f aca="false">IF(AND(D1372&gt;0.05,H1372=1),1,0)</f>
        <v>0</v>
      </c>
      <c r="M1372" s="10" t="n">
        <f aca="false">IF(AND(K1372,L1372),1,0)</f>
        <v>0</v>
      </c>
      <c r="N1372" s="10" t="n">
        <f aca="false">IF(AND(I1372=1,M1372),1,0)</f>
        <v>0</v>
      </c>
      <c r="O1372" s="10" t="n">
        <f aca="false">IF(AND(I1372,K1372),1,0)</f>
        <v>0</v>
      </c>
    </row>
    <row r="1373" customFormat="false" ht="13.3" hidden="false" customHeight="false" outlineLevel="0" collapsed="false">
      <c r="A1373" s="0" t="s">
        <v>1385</v>
      </c>
      <c r="B1373" s="1" t="n">
        <v>1</v>
      </c>
      <c r="C1373" s="1" t="n">
        <v>1</v>
      </c>
      <c r="D1373" s="1" t="n">
        <v>0.01435002</v>
      </c>
      <c r="E1373" s="1" t="n">
        <v>1</v>
      </c>
      <c r="F1373" s="0" t="n">
        <v>99</v>
      </c>
      <c r="H1373" s="8" t="n">
        <f aca="false">IF(B1373&lt;0.05,1,0)</f>
        <v>0</v>
      </c>
      <c r="I1373" s="8" t="n">
        <f aca="false">IF(E1373&lt;0.05,1,0)</f>
        <v>0</v>
      </c>
      <c r="J1373" s="8" t="n">
        <f aca="false">IF(AND(H1373,I1373),1,0)</f>
        <v>0</v>
      </c>
      <c r="K1373" s="8" t="n">
        <f aca="false">IF(AND(C1373&gt;0.05,H1373=1),1,0)</f>
        <v>0</v>
      </c>
      <c r="L1373" s="9" t="n">
        <f aca="false">IF(AND(D1373&gt;0.05,H1373=1),1,0)</f>
        <v>0</v>
      </c>
      <c r="M1373" s="10" t="n">
        <f aca="false">IF(AND(K1373,L1373),1,0)</f>
        <v>0</v>
      </c>
      <c r="N1373" s="10" t="n">
        <f aca="false">IF(AND(I1373=1,M1373),1,0)</f>
        <v>0</v>
      </c>
      <c r="O1373" s="10" t="n">
        <f aca="false">IF(AND(I1373,K1373),1,0)</f>
        <v>0</v>
      </c>
    </row>
    <row r="1374" customFormat="false" ht="13.3" hidden="false" customHeight="false" outlineLevel="0" collapsed="false">
      <c r="A1374" s="0" t="s">
        <v>1386</v>
      </c>
      <c r="B1374" s="1" t="n">
        <v>1</v>
      </c>
      <c r="C1374" s="1" t="n">
        <v>1</v>
      </c>
      <c r="D1374" s="1" t="n">
        <v>1</v>
      </c>
      <c r="E1374" s="1" t="n">
        <v>1</v>
      </c>
      <c r="F1374" s="0" t="n">
        <v>71</v>
      </c>
      <c r="H1374" s="8" t="n">
        <f aca="false">IF(B1374&lt;0.05,1,0)</f>
        <v>0</v>
      </c>
      <c r="I1374" s="8" t="n">
        <f aca="false">IF(E1374&lt;0.05,1,0)</f>
        <v>0</v>
      </c>
      <c r="J1374" s="8" t="n">
        <f aca="false">IF(AND(H1374,I1374),1,0)</f>
        <v>0</v>
      </c>
      <c r="K1374" s="8" t="n">
        <f aca="false">IF(AND(C1374&gt;0.05,H1374=1),1,0)</f>
        <v>0</v>
      </c>
      <c r="L1374" s="9" t="n">
        <f aca="false">IF(AND(D1374&gt;0.05,H1374=1),1,0)</f>
        <v>0</v>
      </c>
      <c r="M1374" s="10" t="n">
        <f aca="false">IF(AND(K1374,L1374),1,0)</f>
        <v>0</v>
      </c>
      <c r="N1374" s="10" t="n">
        <f aca="false">IF(AND(I1374=1,M1374),1,0)</f>
        <v>0</v>
      </c>
      <c r="O1374" s="10" t="n">
        <f aca="false">IF(AND(I1374,K1374),1,0)</f>
        <v>0</v>
      </c>
    </row>
    <row r="1375" customFormat="false" ht="13.3" hidden="false" customHeight="false" outlineLevel="0" collapsed="false">
      <c r="A1375" s="0" t="s">
        <v>1387</v>
      </c>
      <c r="B1375" s="1" t="n">
        <v>1</v>
      </c>
      <c r="C1375" s="1" t="n">
        <v>1</v>
      </c>
      <c r="D1375" s="1" t="n">
        <v>1</v>
      </c>
      <c r="E1375" s="1" t="n">
        <v>1</v>
      </c>
      <c r="F1375" s="0" t="n">
        <v>76</v>
      </c>
      <c r="H1375" s="8" t="n">
        <f aca="false">IF(B1375&lt;0.05,1,0)</f>
        <v>0</v>
      </c>
      <c r="I1375" s="8" t="n">
        <f aca="false">IF(E1375&lt;0.05,1,0)</f>
        <v>0</v>
      </c>
      <c r="J1375" s="8" t="n">
        <f aca="false">IF(AND(H1375,I1375),1,0)</f>
        <v>0</v>
      </c>
      <c r="K1375" s="8" t="n">
        <f aca="false">IF(AND(C1375&gt;0.05,H1375=1),1,0)</f>
        <v>0</v>
      </c>
      <c r="L1375" s="9" t="n">
        <f aca="false">IF(AND(D1375&gt;0.05,H1375=1),1,0)</f>
        <v>0</v>
      </c>
      <c r="M1375" s="10" t="n">
        <f aca="false">IF(AND(K1375,L1375),1,0)</f>
        <v>0</v>
      </c>
      <c r="N1375" s="10" t="n">
        <f aca="false">IF(AND(I1375=1,M1375),1,0)</f>
        <v>0</v>
      </c>
      <c r="O1375" s="10" t="n">
        <f aca="false">IF(AND(I1375,K1375),1,0)</f>
        <v>0</v>
      </c>
    </row>
    <row r="1376" customFormat="false" ht="13.3" hidden="false" customHeight="false" outlineLevel="0" collapsed="false">
      <c r="A1376" s="0" t="s">
        <v>1388</v>
      </c>
      <c r="B1376" s="1" t="n">
        <v>1</v>
      </c>
      <c r="C1376" s="1" t="n">
        <v>1</v>
      </c>
      <c r="D1376" s="1" t="n">
        <v>1</v>
      </c>
      <c r="E1376" s="1" t="n">
        <v>1</v>
      </c>
      <c r="F1376" s="0" t="n">
        <v>105</v>
      </c>
      <c r="H1376" s="8" t="n">
        <f aca="false">IF(B1376&lt;0.05,1,0)</f>
        <v>0</v>
      </c>
      <c r="I1376" s="8" t="n">
        <f aca="false">IF(E1376&lt;0.05,1,0)</f>
        <v>0</v>
      </c>
      <c r="J1376" s="8" t="n">
        <f aca="false">IF(AND(H1376,I1376),1,0)</f>
        <v>0</v>
      </c>
      <c r="K1376" s="8" t="n">
        <f aca="false">IF(AND(C1376&gt;0.05,H1376=1),1,0)</f>
        <v>0</v>
      </c>
      <c r="L1376" s="9" t="n">
        <f aca="false">IF(AND(D1376&gt;0.05,H1376=1),1,0)</f>
        <v>0</v>
      </c>
      <c r="M1376" s="10" t="n">
        <f aca="false">IF(AND(K1376,L1376),1,0)</f>
        <v>0</v>
      </c>
      <c r="N1376" s="10" t="n">
        <f aca="false">IF(AND(I1376=1,M1376),1,0)</f>
        <v>0</v>
      </c>
      <c r="O1376" s="10" t="n">
        <f aca="false">IF(AND(I1376,K1376),1,0)</f>
        <v>0</v>
      </c>
    </row>
    <row r="1377" customFormat="false" ht="13.3" hidden="false" customHeight="false" outlineLevel="0" collapsed="false">
      <c r="A1377" s="0" t="s">
        <v>1389</v>
      </c>
      <c r="B1377" s="1" t="n">
        <v>1</v>
      </c>
      <c r="C1377" s="1" t="n">
        <v>1</v>
      </c>
      <c r="D1377" s="1" t="n">
        <v>0.00027206</v>
      </c>
      <c r="E1377" s="1" t="n">
        <v>1</v>
      </c>
      <c r="F1377" s="0" t="n">
        <v>127</v>
      </c>
      <c r="H1377" s="8" t="n">
        <f aca="false">IF(B1377&lt;0.05,1,0)</f>
        <v>0</v>
      </c>
      <c r="I1377" s="8" t="n">
        <f aca="false">IF(E1377&lt;0.05,1,0)</f>
        <v>0</v>
      </c>
      <c r="J1377" s="8" t="n">
        <f aca="false">IF(AND(H1377,I1377),1,0)</f>
        <v>0</v>
      </c>
      <c r="K1377" s="8" t="n">
        <f aca="false">IF(AND(C1377&gt;0.05,H1377=1),1,0)</f>
        <v>0</v>
      </c>
      <c r="L1377" s="9" t="n">
        <f aca="false">IF(AND(D1377&gt;0.05,H1377=1),1,0)</f>
        <v>0</v>
      </c>
      <c r="M1377" s="10" t="n">
        <f aca="false">IF(AND(K1377,L1377),1,0)</f>
        <v>0</v>
      </c>
      <c r="N1377" s="10" t="n">
        <f aca="false">IF(AND(I1377=1,M1377),1,0)</f>
        <v>0</v>
      </c>
      <c r="O1377" s="10" t="n">
        <f aca="false">IF(AND(I1377,K1377),1,0)</f>
        <v>0</v>
      </c>
    </row>
    <row r="1378" customFormat="false" ht="13.3" hidden="false" customHeight="false" outlineLevel="0" collapsed="false">
      <c r="A1378" s="0" t="s">
        <v>1390</v>
      </c>
      <c r="B1378" s="1" t="n">
        <v>1</v>
      </c>
      <c r="C1378" s="1" t="n">
        <v>0.59235656</v>
      </c>
      <c r="D1378" s="1" t="n">
        <v>0</v>
      </c>
      <c r="E1378" s="1" t="n">
        <v>0.02473676</v>
      </c>
      <c r="F1378" s="0" t="n">
        <v>671</v>
      </c>
      <c r="H1378" s="8" t="n">
        <f aca="false">IF(B1378&lt;0.05,1,0)</f>
        <v>0</v>
      </c>
      <c r="I1378" s="8" t="n">
        <f aca="false">IF(E1378&lt;0.05,1,0)</f>
        <v>1</v>
      </c>
      <c r="J1378" s="8" t="n">
        <f aca="false">IF(AND(H1378,I1378),1,0)</f>
        <v>0</v>
      </c>
      <c r="K1378" s="8" t="n">
        <f aca="false">IF(AND(C1378&gt;0.05,H1378=1),1,0)</f>
        <v>0</v>
      </c>
      <c r="L1378" s="9" t="n">
        <f aca="false">IF(AND(D1378&gt;0.05,H1378=1),1,0)</f>
        <v>0</v>
      </c>
      <c r="M1378" s="10" t="n">
        <f aca="false">IF(AND(K1378,L1378),1,0)</f>
        <v>0</v>
      </c>
      <c r="N1378" s="10" t="n">
        <f aca="false">IF(AND(I1378=1,M1378),1,0)</f>
        <v>0</v>
      </c>
      <c r="O1378" s="10" t="n">
        <f aca="false">IF(AND(I1378,K1378),1,0)</f>
        <v>0</v>
      </c>
    </row>
    <row r="1379" customFormat="false" ht="13.3" hidden="false" customHeight="false" outlineLevel="0" collapsed="false">
      <c r="A1379" s="0" t="s">
        <v>1391</v>
      </c>
      <c r="B1379" s="1" t="n">
        <v>1</v>
      </c>
      <c r="C1379" s="1" t="n">
        <v>1</v>
      </c>
      <c r="D1379" s="1" t="n">
        <v>0.00731359</v>
      </c>
      <c r="E1379" s="1" t="n">
        <v>1</v>
      </c>
      <c r="F1379" s="0" t="n">
        <v>154</v>
      </c>
      <c r="H1379" s="8" t="n">
        <f aca="false">IF(B1379&lt;0.05,1,0)</f>
        <v>0</v>
      </c>
      <c r="I1379" s="8" t="n">
        <f aca="false">IF(E1379&lt;0.05,1,0)</f>
        <v>0</v>
      </c>
      <c r="J1379" s="8" t="n">
        <f aca="false">IF(AND(H1379,I1379),1,0)</f>
        <v>0</v>
      </c>
      <c r="K1379" s="8" t="n">
        <f aca="false">IF(AND(C1379&gt;0.05,H1379=1),1,0)</f>
        <v>0</v>
      </c>
      <c r="L1379" s="9" t="n">
        <f aca="false">IF(AND(D1379&gt;0.05,H1379=1),1,0)</f>
        <v>0</v>
      </c>
      <c r="M1379" s="10" t="n">
        <f aca="false">IF(AND(K1379,L1379),1,0)</f>
        <v>0</v>
      </c>
      <c r="N1379" s="10" t="n">
        <f aca="false">IF(AND(I1379=1,M1379),1,0)</f>
        <v>0</v>
      </c>
      <c r="O1379" s="10" t="n">
        <f aca="false">IF(AND(I1379,K1379),1,0)</f>
        <v>0</v>
      </c>
    </row>
    <row r="1380" customFormat="false" ht="13.3" hidden="false" customHeight="false" outlineLevel="0" collapsed="false">
      <c r="A1380" s="0" t="s">
        <v>1392</v>
      </c>
      <c r="B1380" s="1" t="n">
        <v>1</v>
      </c>
      <c r="C1380" s="1" t="n">
        <v>1</v>
      </c>
      <c r="D1380" s="1" t="n">
        <v>0.50975364</v>
      </c>
      <c r="E1380" s="1" t="n">
        <v>1</v>
      </c>
      <c r="F1380" s="0" t="n">
        <v>178</v>
      </c>
      <c r="H1380" s="8" t="n">
        <f aca="false">IF(B1380&lt;0.05,1,0)</f>
        <v>0</v>
      </c>
      <c r="I1380" s="8" t="n">
        <f aca="false">IF(E1380&lt;0.05,1,0)</f>
        <v>0</v>
      </c>
      <c r="J1380" s="8" t="n">
        <f aca="false">IF(AND(H1380,I1380),1,0)</f>
        <v>0</v>
      </c>
      <c r="K1380" s="8" t="n">
        <f aca="false">IF(AND(C1380&gt;0.05,H1380=1),1,0)</f>
        <v>0</v>
      </c>
      <c r="L1380" s="9" t="n">
        <f aca="false">IF(AND(D1380&gt;0.05,H1380=1),1,0)</f>
        <v>0</v>
      </c>
      <c r="M1380" s="10" t="n">
        <f aca="false">IF(AND(K1380,L1380),1,0)</f>
        <v>0</v>
      </c>
      <c r="N1380" s="10" t="n">
        <f aca="false">IF(AND(I1380=1,M1380),1,0)</f>
        <v>0</v>
      </c>
      <c r="O1380" s="10" t="n">
        <f aca="false">IF(AND(I1380,K1380),1,0)</f>
        <v>0</v>
      </c>
    </row>
    <row r="1381" customFormat="false" ht="13.3" hidden="false" customHeight="false" outlineLevel="0" collapsed="false">
      <c r="A1381" s="0" t="s">
        <v>1393</v>
      </c>
      <c r="B1381" s="1" t="n">
        <v>1</v>
      </c>
      <c r="C1381" s="1" t="n">
        <v>1</v>
      </c>
      <c r="D1381" s="1" t="n">
        <v>2E-007</v>
      </c>
      <c r="E1381" s="1" t="n">
        <v>1</v>
      </c>
      <c r="F1381" s="0" t="n">
        <v>214</v>
      </c>
      <c r="H1381" s="8" t="n">
        <f aca="false">IF(B1381&lt;0.05,1,0)</f>
        <v>0</v>
      </c>
      <c r="I1381" s="8" t="n">
        <f aca="false">IF(E1381&lt;0.05,1,0)</f>
        <v>0</v>
      </c>
      <c r="J1381" s="8" t="n">
        <f aca="false">IF(AND(H1381,I1381),1,0)</f>
        <v>0</v>
      </c>
      <c r="K1381" s="8" t="n">
        <f aca="false">IF(AND(C1381&gt;0.05,H1381=1),1,0)</f>
        <v>0</v>
      </c>
      <c r="L1381" s="9" t="n">
        <f aca="false">IF(AND(D1381&gt;0.05,H1381=1),1,0)</f>
        <v>0</v>
      </c>
      <c r="M1381" s="10" t="n">
        <f aca="false">IF(AND(K1381,L1381),1,0)</f>
        <v>0</v>
      </c>
      <c r="N1381" s="10" t="n">
        <f aca="false">IF(AND(I1381=1,M1381),1,0)</f>
        <v>0</v>
      </c>
      <c r="O1381" s="10" t="n">
        <f aca="false">IF(AND(I1381,K1381),1,0)</f>
        <v>0</v>
      </c>
    </row>
    <row r="1382" customFormat="false" ht="13.3" hidden="false" customHeight="false" outlineLevel="0" collapsed="false">
      <c r="A1382" s="0" t="s">
        <v>1394</v>
      </c>
      <c r="B1382" s="1" t="n">
        <v>1</v>
      </c>
      <c r="C1382" s="1" t="n">
        <v>1</v>
      </c>
      <c r="D1382" s="1" t="n">
        <v>1</v>
      </c>
      <c r="E1382" s="1" t="n">
        <v>1</v>
      </c>
      <c r="F1382" s="0" t="n">
        <v>32</v>
      </c>
      <c r="H1382" s="8" t="n">
        <f aca="false">IF(B1382&lt;0.05,1,0)</f>
        <v>0</v>
      </c>
      <c r="I1382" s="8" t="n">
        <f aca="false">IF(E1382&lt;0.05,1,0)</f>
        <v>0</v>
      </c>
      <c r="J1382" s="8" t="n">
        <f aca="false">IF(AND(H1382,I1382),1,0)</f>
        <v>0</v>
      </c>
      <c r="K1382" s="8" t="n">
        <f aca="false">IF(AND(C1382&gt;0.05,H1382=1),1,0)</f>
        <v>0</v>
      </c>
      <c r="L1382" s="9" t="n">
        <f aca="false">IF(AND(D1382&gt;0.05,H1382=1),1,0)</f>
        <v>0</v>
      </c>
      <c r="M1382" s="10" t="n">
        <f aca="false">IF(AND(K1382,L1382),1,0)</f>
        <v>0</v>
      </c>
      <c r="N1382" s="10" t="n">
        <f aca="false">IF(AND(I1382=1,M1382),1,0)</f>
        <v>0</v>
      </c>
      <c r="O1382" s="10" t="n">
        <f aca="false">IF(AND(I1382,K1382),1,0)</f>
        <v>0</v>
      </c>
    </row>
    <row r="1383" customFormat="false" ht="13.3" hidden="false" customHeight="false" outlineLevel="0" collapsed="false">
      <c r="A1383" s="0" t="s">
        <v>1395</v>
      </c>
      <c r="B1383" s="1" t="n">
        <v>1</v>
      </c>
      <c r="C1383" s="1" t="n">
        <v>1</v>
      </c>
      <c r="D1383" s="1" t="n">
        <v>1E-007</v>
      </c>
      <c r="E1383" s="1" t="n">
        <v>0.0291387</v>
      </c>
      <c r="F1383" s="0" t="n">
        <v>189</v>
      </c>
      <c r="H1383" s="8" t="n">
        <f aca="false">IF(B1383&lt;0.05,1,0)</f>
        <v>0</v>
      </c>
      <c r="I1383" s="8" t="n">
        <f aca="false">IF(E1383&lt;0.05,1,0)</f>
        <v>1</v>
      </c>
      <c r="J1383" s="8" t="n">
        <f aca="false">IF(AND(H1383,I1383),1,0)</f>
        <v>0</v>
      </c>
      <c r="K1383" s="8" t="n">
        <f aca="false">IF(AND(C1383&gt;0.05,H1383=1),1,0)</f>
        <v>0</v>
      </c>
      <c r="L1383" s="9" t="n">
        <f aca="false">IF(AND(D1383&gt;0.05,H1383=1),1,0)</f>
        <v>0</v>
      </c>
      <c r="M1383" s="10" t="n">
        <f aca="false">IF(AND(K1383,L1383),1,0)</f>
        <v>0</v>
      </c>
      <c r="N1383" s="10" t="n">
        <f aca="false">IF(AND(I1383=1,M1383),1,0)</f>
        <v>0</v>
      </c>
      <c r="O1383" s="10" t="n">
        <f aca="false">IF(AND(I1383,K1383),1,0)</f>
        <v>0</v>
      </c>
    </row>
    <row r="1384" customFormat="false" ht="13.3" hidden="false" customHeight="false" outlineLevel="0" collapsed="false">
      <c r="A1384" s="0" t="s">
        <v>1396</v>
      </c>
      <c r="B1384" s="1" t="n">
        <v>1</v>
      </c>
      <c r="C1384" s="1" t="n">
        <v>1</v>
      </c>
      <c r="D1384" s="1" t="n">
        <v>1</v>
      </c>
      <c r="E1384" s="1" t="n">
        <v>1</v>
      </c>
      <c r="F1384" s="0" t="n">
        <v>77</v>
      </c>
      <c r="H1384" s="8" t="n">
        <f aca="false">IF(B1384&lt;0.05,1,0)</f>
        <v>0</v>
      </c>
      <c r="I1384" s="8" t="n">
        <f aca="false">IF(E1384&lt;0.05,1,0)</f>
        <v>0</v>
      </c>
      <c r="J1384" s="8" t="n">
        <f aca="false">IF(AND(H1384,I1384),1,0)</f>
        <v>0</v>
      </c>
      <c r="K1384" s="8" t="n">
        <f aca="false">IF(AND(C1384&gt;0.05,H1384=1),1,0)</f>
        <v>0</v>
      </c>
      <c r="L1384" s="9" t="n">
        <f aca="false">IF(AND(D1384&gt;0.05,H1384=1),1,0)</f>
        <v>0</v>
      </c>
      <c r="M1384" s="10" t="n">
        <f aca="false">IF(AND(K1384,L1384),1,0)</f>
        <v>0</v>
      </c>
      <c r="N1384" s="10" t="n">
        <f aca="false">IF(AND(I1384=1,M1384),1,0)</f>
        <v>0</v>
      </c>
      <c r="O1384" s="10" t="n">
        <f aca="false">IF(AND(I1384,K1384),1,0)</f>
        <v>0</v>
      </c>
    </row>
    <row r="1385" customFormat="false" ht="13.3" hidden="false" customHeight="false" outlineLevel="0" collapsed="false">
      <c r="A1385" s="0" t="s">
        <v>1397</v>
      </c>
      <c r="B1385" s="1" t="n">
        <v>1</v>
      </c>
      <c r="C1385" s="1" t="n">
        <v>1</v>
      </c>
      <c r="D1385" s="1" t="n">
        <v>8.9E-007</v>
      </c>
      <c r="E1385" s="1" t="n">
        <v>0.04016114</v>
      </c>
      <c r="F1385" s="0" t="n">
        <v>228</v>
      </c>
      <c r="H1385" s="8" t="n">
        <f aca="false">IF(B1385&lt;0.05,1,0)</f>
        <v>0</v>
      </c>
      <c r="I1385" s="8" t="n">
        <f aca="false">IF(E1385&lt;0.05,1,0)</f>
        <v>1</v>
      </c>
      <c r="J1385" s="8" t="n">
        <f aca="false">IF(AND(H1385,I1385),1,0)</f>
        <v>0</v>
      </c>
      <c r="K1385" s="8" t="n">
        <f aca="false">IF(AND(C1385&gt;0.05,H1385=1),1,0)</f>
        <v>0</v>
      </c>
      <c r="L1385" s="9" t="n">
        <f aca="false">IF(AND(D1385&gt;0.05,H1385=1),1,0)</f>
        <v>0</v>
      </c>
      <c r="M1385" s="10" t="n">
        <f aca="false">IF(AND(K1385,L1385),1,0)</f>
        <v>0</v>
      </c>
      <c r="N1385" s="10" t="n">
        <f aca="false">IF(AND(I1385=1,M1385),1,0)</f>
        <v>0</v>
      </c>
      <c r="O1385" s="10" t="n">
        <f aca="false">IF(AND(I1385,K1385),1,0)</f>
        <v>0</v>
      </c>
    </row>
    <row r="1386" customFormat="false" ht="13.3" hidden="false" customHeight="false" outlineLevel="0" collapsed="false">
      <c r="A1386" s="0" t="s">
        <v>1398</v>
      </c>
      <c r="B1386" s="1" t="n">
        <v>1</v>
      </c>
      <c r="C1386" s="1" t="n">
        <v>1</v>
      </c>
      <c r="D1386" s="1" t="n">
        <v>1</v>
      </c>
      <c r="E1386" s="1" t="n">
        <v>1</v>
      </c>
      <c r="F1386" s="0" t="n">
        <v>62</v>
      </c>
      <c r="H1386" s="8" t="n">
        <f aca="false">IF(B1386&lt;0.05,1,0)</f>
        <v>0</v>
      </c>
      <c r="I1386" s="8" t="n">
        <f aca="false">IF(E1386&lt;0.05,1,0)</f>
        <v>0</v>
      </c>
      <c r="J1386" s="8" t="n">
        <f aca="false">IF(AND(H1386,I1386),1,0)</f>
        <v>0</v>
      </c>
      <c r="K1386" s="8" t="n">
        <f aca="false">IF(AND(C1386&gt;0.05,H1386=1),1,0)</f>
        <v>0</v>
      </c>
      <c r="L1386" s="9" t="n">
        <f aca="false">IF(AND(D1386&gt;0.05,H1386=1),1,0)</f>
        <v>0</v>
      </c>
      <c r="M1386" s="10" t="n">
        <f aca="false">IF(AND(K1386,L1386),1,0)</f>
        <v>0</v>
      </c>
      <c r="N1386" s="10" t="n">
        <f aca="false">IF(AND(I1386=1,M1386),1,0)</f>
        <v>0</v>
      </c>
      <c r="O1386" s="10" t="n">
        <f aca="false">IF(AND(I1386,K1386),1,0)</f>
        <v>0</v>
      </c>
    </row>
    <row r="1387" customFormat="false" ht="13.3" hidden="false" customHeight="false" outlineLevel="0" collapsed="false">
      <c r="A1387" s="0" t="s">
        <v>1399</v>
      </c>
      <c r="B1387" s="1" t="n">
        <v>1</v>
      </c>
      <c r="C1387" s="1" t="n">
        <v>1</v>
      </c>
      <c r="D1387" s="1" t="n">
        <v>1</v>
      </c>
      <c r="E1387" s="1" t="n">
        <v>1</v>
      </c>
      <c r="F1387" s="0" t="n">
        <v>45</v>
      </c>
      <c r="H1387" s="8" t="n">
        <f aca="false">IF(B1387&lt;0.05,1,0)</f>
        <v>0</v>
      </c>
      <c r="I1387" s="8" t="n">
        <f aca="false">IF(E1387&lt;0.05,1,0)</f>
        <v>0</v>
      </c>
      <c r="J1387" s="8" t="n">
        <f aca="false">IF(AND(H1387,I1387),1,0)</f>
        <v>0</v>
      </c>
      <c r="K1387" s="8" t="n">
        <f aca="false">IF(AND(C1387&gt;0.05,H1387=1),1,0)</f>
        <v>0</v>
      </c>
      <c r="L1387" s="9" t="n">
        <f aca="false">IF(AND(D1387&gt;0.05,H1387=1),1,0)</f>
        <v>0</v>
      </c>
      <c r="M1387" s="10" t="n">
        <f aca="false">IF(AND(K1387,L1387),1,0)</f>
        <v>0</v>
      </c>
      <c r="N1387" s="10" t="n">
        <f aca="false">IF(AND(I1387=1,M1387),1,0)</f>
        <v>0</v>
      </c>
      <c r="O1387" s="10" t="n">
        <f aca="false">IF(AND(I1387,K1387),1,0)</f>
        <v>0</v>
      </c>
    </row>
    <row r="1388" customFormat="false" ht="13.3" hidden="false" customHeight="false" outlineLevel="0" collapsed="false">
      <c r="A1388" s="0" t="s">
        <v>1400</v>
      </c>
      <c r="B1388" s="1" t="n">
        <v>1</v>
      </c>
      <c r="C1388" s="1" t="n">
        <v>1</v>
      </c>
      <c r="D1388" s="1" t="n">
        <v>1</v>
      </c>
      <c r="E1388" s="1" t="n">
        <v>1</v>
      </c>
      <c r="F1388" s="0" t="n">
        <v>20</v>
      </c>
      <c r="H1388" s="8" t="n">
        <f aca="false">IF(B1388&lt;0.05,1,0)</f>
        <v>0</v>
      </c>
      <c r="I1388" s="8" t="n">
        <f aca="false">IF(E1388&lt;0.05,1,0)</f>
        <v>0</v>
      </c>
      <c r="J1388" s="8" t="n">
        <f aca="false">IF(AND(H1388,I1388),1,0)</f>
        <v>0</v>
      </c>
      <c r="K1388" s="8" t="n">
        <f aca="false">IF(AND(C1388&gt;0.05,H1388=1),1,0)</f>
        <v>0</v>
      </c>
      <c r="L1388" s="9" t="n">
        <f aca="false">IF(AND(D1388&gt;0.05,H1388=1),1,0)</f>
        <v>0</v>
      </c>
      <c r="M1388" s="10" t="n">
        <f aca="false">IF(AND(K1388,L1388),1,0)</f>
        <v>0</v>
      </c>
      <c r="N1388" s="10" t="n">
        <f aca="false">IF(AND(I1388=1,M1388),1,0)</f>
        <v>0</v>
      </c>
      <c r="O1388" s="10" t="n">
        <f aca="false">IF(AND(I1388,K1388),1,0)</f>
        <v>0</v>
      </c>
    </row>
    <row r="1389" customFormat="false" ht="13.3" hidden="false" customHeight="false" outlineLevel="0" collapsed="false">
      <c r="A1389" s="0" t="s">
        <v>1401</v>
      </c>
      <c r="B1389" s="1" t="n">
        <v>1</v>
      </c>
      <c r="C1389" s="1" t="n">
        <v>1</v>
      </c>
      <c r="D1389" s="1" t="n">
        <v>1</v>
      </c>
      <c r="E1389" s="1" t="n">
        <v>1</v>
      </c>
      <c r="F1389" s="0" t="n">
        <v>46</v>
      </c>
      <c r="H1389" s="8" t="n">
        <f aca="false">IF(B1389&lt;0.05,1,0)</f>
        <v>0</v>
      </c>
      <c r="I1389" s="8" t="n">
        <f aca="false">IF(E1389&lt;0.05,1,0)</f>
        <v>0</v>
      </c>
      <c r="J1389" s="8" t="n">
        <f aca="false">IF(AND(H1389,I1389),1,0)</f>
        <v>0</v>
      </c>
      <c r="K1389" s="8" t="n">
        <f aca="false">IF(AND(C1389&gt;0.05,H1389=1),1,0)</f>
        <v>0</v>
      </c>
      <c r="L1389" s="9" t="n">
        <f aca="false">IF(AND(D1389&gt;0.05,H1389=1),1,0)</f>
        <v>0</v>
      </c>
      <c r="M1389" s="10" t="n">
        <f aca="false">IF(AND(K1389,L1389),1,0)</f>
        <v>0</v>
      </c>
      <c r="N1389" s="10" t="n">
        <f aca="false">IF(AND(I1389=1,M1389),1,0)</f>
        <v>0</v>
      </c>
      <c r="O1389" s="10" t="n">
        <f aca="false">IF(AND(I1389,K1389),1,0)</f>
        <v>0</v>
      </c>
    </row>
    <row r="1390" customFormat="false" ht="13.3" hidden="false" customHeight="false" outlineLevel="0" collapsed="false">
      <c r="A1390" s="0" t="s">
        <v>1402</v>
      </c>
      <c r="B1390" s="1" t="n">
        <v>1</v>
      </c>
      <c r="C1390" s="1" t="n">
        <v>1</v>
      </c>
      <c r="D1390" s="1" t="n">
        <v>0.68543351</v>
      </c>
      <c r="E1390" s="1" t="n">
        <v>1</v>
      </c>
      <c r="F1390" s="0" t="n">
        <v>65</v>
      </c>
      <c r="H1390" s="8" t="n">
        <f aca="false">IF(B1390&lt;0.05,1,0)</f>
        <v>0</v>
      </c>
      <c r="I1390" s="8" t="n">
        <f aca="false">IF(E1390&lt;0.05,1,0)</f>
        <v>0</v>
      </c>
      <c r="J1390" s="8" t="n">
        <f aca="false">IF(AND(H1390,I1390),1,0)</f>
        <v>0</v>
      </c>
      <c r="K1390" s="8" t="n">
        <f aca="false">IF(AND(C1390&gt;0.05,H1390=1),1,0)</f>
        <v>0</v>
      </c>
      <c r="L1390" s="9" t="n">
        <f aca="false">IF(AND(D1390&gt;0.05,H1390=1),1,0)</f>
        <v>0</v>
      </c>
      <c r="M1390" s="10" t="n">
        <f aca="false">IF(AND(K1390,L1390),1,0)</f>
        <v>0</v>
      </c>
      <c r="N1390" s="10" t="n">
        <f aca="false">IF(AND(I1390=1,M1390),1,0)</f>
        <v>0</v>
      </c>
      <c r="O1390" s="10" t="n">
        <f aca="false">IF(AND(I1390,K1390),1,0)</f>
        <v>0</v>
      </c>
    </row>
    <row r="1391" customFormat="false" ht="13.3" hidden="false" customHeight="false" outlineLevel="0" collapsed="false">
      <c r="A1391" s="0" t="s">
        <v>1403</v>
      </c>
      <c r="B1391" s="1" t="n">
        <v>1</v>
      </c>
      <c r="C1391" s="1" t="n">
        <v>1</v>
      </c>
      <c r="D1391" s="1" t="n">
        <v>0</v>
      </c>
      <c r="E1391" s="1" t="n">
        <v>0.00102992</v>
      </c>
      <c r="F1391" s="0" t="n">
        <v>342</v>
      </c>
      <c r="H1391" s="8" t="n">
        <f aca="false">IF(B1391&lt;0.05,1,0)</f>
        <v>0</v>
      </c>
      <c r="I1391" s="8" t="n">
        <f aca="false">IF(E1391&lt;0.05,1,0)</f>
        <v>1</v>
      </c>
      <c r="J1391" s="8" t="n">
        <f aca="false">IF(AND(H1391,I1391),1,0)</f>
        <v>0</v>
      </c>
      <c r="K1391" s="8" t="n">
        <f aca="false">IF(AND(C1391&gt;0.05,H1391=1),1,0)</f>
        <v>0</v>
      </c>
      <c r="L1391" s="9" t="n">
        <f aca="false">IF(AND(D1391&gt;0.05,H1391=1),1,0)</f>
        <v>0</v>
      </c>
      <c r="M1391" s="10" t="n">
        <f aca="false">IF(AND(K1391,L1391),1,0)</f>
        <v>0</v>
      </c>
      <c r="N1391" s="10" t="n">
        <f aca="false">IF(AND(I1391=1,M1391),1,0)</f>
        <v>0</v>
      </c>
      <c r="O1391" s="10" t="n">
        <f aca="false">IF(AND(I1391,K1391),1,0)</f>
        <v>0</v>
      </c>
    </row>
    <row r="1392" customFormat="false" ht="13.3" hidden="false" customHeight="false" outlineLevel="0" collapsed="false">
      <c r="A1392" s="0" t="s">
        <v>1404</v>
      </c>
      <c r="B1392" s="1" t="n">
        <v>1</v>
      </c>
      <c r="C1392" s="1" t="n">
        <v>1</v>
      </c>
      <c r="D1392" s="1" t="n">
        <v>0.00031177</v>
      </c>
      <c r="E1392" s="1" t="n">
        <v>1</v>
      </c>
      <c r="F1392" s="0" t="n">
        <v>157</v>
      </c>
      <c r="H1392" s="8" t="n">
        <f aca="false">IF(B1392&lt;0.05,1,0)</f>
        <v>0</v>
      </c>
      <c r="I1392" s="8" t="n">
        <f aca="false">IF(E1392&lt;0.05,1,0)</f>
        <v>0</v>
      </c>
      <c r="J1392" s="8" t="n">
        <f aca="false">IF(AND(H1392,I1392),1,0)</f>
        <v>0</v>
      </c>
      <c r="K1392" s="8" t="n">
        <f aca="false">IF(AND(C1392&gt;0.05,H1392=1),1,0)</f>
        <v>0</v>
      </c>
      <c r="L1392" s="9" t="n">
        <f aca="false">IF(AND(D1392&gt;0.05,H1392=1),1,0)</f>
        <v>0</v>
      </c>
      <c r="M1392" s="10" t="n">
        <f aca="false">IF(AND(K1392,L1392),1,0)</f>
        <v>0</v>
      </c>
      <c r="N1392" s="10" t="n">
        <f aca="false">IF(AND(I1392=1,M1392),1,0)</f>
        <v>0</v>
      </c>
      <c r="O1392" s="10" t="n">
        <f aca="false">IF(AND(I1392,K1392),1,0)</f>
        <v>0</v>
      </c>
    </row>
    <row r="1393" customFormat="false" ht="13.3" hidden="false" customHeight="false" outlineLevel="0" collapsed="false">
      <c r="A1393" s="0" t="s">
        <v>1405</v>
      </c>
      <c r="B1393" s="1" t="n">
        <v>1</v>
      </c>
      <c r="C1393" s="1" t="n">
        <v>1</v>
      </c>
      <c r="D1393" s="1" t="n">
        <v>0.00021781</v>
      </c>
      <c r="E1393" s="1" t="n">
        <v>0.4515138</v>
      </c>
      <c r="F1393" s="0" t="n">
        <v>230</v>
      </c>
      <c r="H1393" s="8" t="n">
        <f aca="false">IF(B1393&lt;0.05,1,0)</f>
        <v>0</v>
      </c>
      <c r="I1393" s="8" t="n">
        <f aca="false">IF(E1393&lt;0.05,1,0)</f>
        <v>0</v>
      </c>
      <c r="J1393" s="8" t="n">
        <f aca="false">IF(AND(H1393,I1393),1,0)</f>
        <v>0</v>
      </c>
      <c r="K1393" s="8" t="n">
        <f aca="false">IF(AND(C1393&gt;0.05,H1393=1),1,0)</f>
        <v>0</v>
      </c>
      <c r="L1393" s="9" t="n">
        <f aca="false">IF(AND(D1393&gt;0.05,H1393=1),1,0)</f>
        <v>0</v>
      </c>
      <c r="M1393" s="10" t="n">
        <f aca="false">IF(AND(K1393,L1393),1,0)</f>
        <v>0</v>
      </c>
      <c r="N1393" s="10" t="n">
        <f aca="false">IF(AND(I1393=1,M1393),1,0)</f>
        <v>0</v>
      </c>
      <c r="O1393" s="10" t="n">
        <f aca="false">IF(AND(I1393,K1393),1,0)</f>
        <v>0</v>
      </c>
    </row>
    <row r="1394" customFormat="false" ht="13.3" hidden="false" customHeight="false" outlineLevel="0" collapsed="false">
      <c r="A1394" s="0" t="s">
        <v>1406</v>
      </c>
      <c r="B1394" s="1" t="n">
        <v>1</v>
      </c>
      <c r="C1394" s="1" t="n">
        <v>1</v>
      </c>
      <c r="D1394" s="1" t="n">
        <v>1</v>
      </c>
      <c r="E1394" s="1" t="n">
        <v>1</v>
      </c>
      <c r="F1394" s="0" t="n">
        <v>148</v>
      </c>
      <c r="H1394" s="8" t="n">
        <f aca="false">IF(B1394&lt;0.05,1,0)</f>
        <v>0</v>
      </c>
      <c r="I1394" s="8" t="n">
        <f aca="false">IF(E1394&lt;0.05,1,0)</f>
        <v>0</v>
      </c>
      <c r="J1394" s="8" t="n">
        <f aca="false">IF(AND(H1394,I1394),1,0)</f>
        <v>0</v>
      </c>
      <c r="K1394" s="8" t="n">
        <f aca="false">IF(AND(C1394&gt;0.05,H1394=1),1,0)</f>
        <v>0</v>
      </c>
      <c r="L1394" s="9" t="n">
        <f aca="false">IF(AND(D1394&gt;0.05,H1394=1),1,0)</f>
        <v>0</v>
      </c>
      <c r="M1394" s="10" t="n">
        <f aca="false">IF(AND(K1394,L1394),1,0)</f>
        <v>0</v>
      </c>
      <c r="N1394" s="10" t="n">
        <f aca="false">IF(AND(I1394=1,M1394),1,0)</f>
        <v>0</v>
      </c>
      <c r="O1394" s="10" t="n">
        <f aca="false">IF(AND(I1394,K1394),1,0)</f>
        <v>0</v>
      </c>
    </row>
    <row r="1395" customFormat="false" ht="13.3" hidden="false" customHeight="false" outlineLevel="0" collapsed="false">
      <c r="A1395" s="0" t="s">
        <v>1407</v>
      </c>
      <c r="B1395" s="1" t="n">
        <v>1</v>
      </c>
      <c r="C1395" s="1" t="n">
        <v>1</v>
      </c>
      <c r="D1395" s="1" t="n">
        <v>0.03358502</v>
      </c>
      <c r="E1395" s="1" t="n">
        <v>1</v>
      </c>
      <c r="F1395" s="0" t="n">
        <v>118</v>
      </c>
      <c r="H1395" s="8" t="n">
        <f aca="false">IF(B1395&lt;0.05,1,0)</f>
        <v>0</v>
      </c>
      <c r="I1395" s="8" t="n">
        <f aca="false">IF(E1395&lt;0.05,1,0)</f>
        <v>0</v>
      </c>
      <c r="J1395" s="8" t="n">
        <f aca="false">IF(AND(H1395,I1395),1,0)</f>
        <v>0</v>
      </c>
      <c r="K1395" s="8" t="n">
        <f aca="false">IF(AND(C1395&gt;0.05,H1395=1),1,0)</f>
        <v>0</v>
      </c>
      <c r="L1395" s="9" t="n">
        <f aca="false">IF(AND(D1395&gt;0.05,H1395=1),1,0)</f>
        <v>0</v>
      </c>
      <c r="M1395" s="10" t="n">
        <f aca="false">IF(AND(K1395,L1395),1,0)</f>
        <v>0</v>
      </c>
      <c r="N1395" s="10" t="n">
        <f aca="false">IF(AND(I1395=1,M1395),1,0)</f>
        <v>0</v>
      </c>
      <c r="O1395" s="10" t="n">
        <f aca="false">IF(AND(I1395,K1395),1,0)</f>
        <v>0</v>
      </c>
    </row>
    <row r="1396" customFormat="false" ht="13.3" hidden="false" customHeight="false" outlineLevel="0" collapsed="false">
      <c r="A1396" s="0" t="s">
        <v>1408</v>
      </c>
      <c r="B1396" s="1" t="n">
        <v>1</v>
      </c>
      <c r="C1396" s="1" t="n">
        <v>1</v>
      </c>
      <c r="D1396" s="1" t="n">
        <v>3.96E-006</v>
      </c>
      <c r="E1396" s="1" t="n">
        <v>1</v>
      </c>
      <c r="F1396" s="0" t="n">
        <v>223</v>
      </c>
      <c r="H1396" s="8" t="n">
        <f aca="false">IF(B1396&lt;0.05,1,0)</f>
        <v>0</v>
      </c>
      <c r="I1396" s="8" t="n">
        <f aca="false">IF(E1396&lt;0.05,1,0)</f>
        <v>0</v>
      </c>
      <c r="J1396" s="8" t="n">
        <f aca="false">IF(AND(H1396,I1396),1,0)</f>
        <v>0</v>
      </c>
      <c r="K1396" s="8" t="n">
        <f aca="false">IF(AND(C1396&gt;0.05,H1396=1),1,0)</f>
        <v>0</v>
      </c>
      <c r="L1396" s="9" t="n">
        <f aca="false">IF(AND(D1396&gt;0.05,H1396=1),1,0)</f>
        <v>0</v>
      </c>
      <c r="M1396" s="10" t="n">
        <f aca="false">IF(AND(K1396,L1396),1,0)</f>
        <v>0</v>
      </c>
      <c r="N1396" s="10" t="n">
        <f aca="false">IF(AND(I1396=1,M1396),1,0)</f>
        <v>0</v>
      </c>
      <c r="O1396" s="10" t="n">
        <f aca="false">IF(AND(I1396,K1396),1,0)</f>
        <v>0</v>
      </c>
    </row>
    <row r="1397" customFormat="false" ht="13.3" hidden="false" customHeight="false" outlineLevel="0" collapsed="false">
      <c r="A1397" s="0" t="s">
        <v>1409</v>
      </c>
      <c r="B1397" s="1" t="n">
        <v>1</v>
      </c>
      <c r="C1397" s="1" t="n">
        <v>1</v>
      </c>
      <c r="D1397" s="1" t="n">
        <v>0</v>
      </c>
      <c r="E1397" s="1" t="n">
        <v>0.01268467</v>
      </c>
      <c r="F1397" s="0" t="n">
        <v>571</v>
      </c>
      <c r="H1397" s="8" t="n">
        <f aca="false">IF(B1397&lt;0.05,1,0)</f>
        <v>0</v>
      </c>
      <c r="I1397" s="8" t="n">
        <f aca="false">IF(E1397&lt;0.05,1,0)</f>
        <v>1</v>
      </c>
      <c r="J1397" s="8" t="n">
        <f aca="false">IF(AND(H1397,I1397),1,0)</f>
        <v>0</v>
      </c>
      <c r="K1397" s="8" t="n">
        <f aca="false">IF(AND(C1397&gt;0.05,H1397=1),1,0)</f>
        <v>0</v>
      </c>
      <c r="L1397" s="9" t="n">
        <f aca="false">IF(AND(D1397&gt;0.05,H1397=1),1,0)</f>
        <v>0</v>
      </c>
      <c r="M1397" s="10" t="n">
        <f aca="false">IF(AND(K1397,L1397),1,0)</f>
        <v>0</v>
      </c>
      <c r="N1397" s="10" t="n">
        <f aca="false">IF(AND(I1397=1,M1397),1,0)</f>
        <v>0</v>
      </c>
      <c r="O1397" s="10" t="n">
        <f aca="false">IF(AND(I1397,K1397),1,0)</f>
        <v>0</v>
      </c>
    </row>
    <row r="1398" customFormat="false" ht="13.3" hidden="false" customHeight="false" outlineLevel="0" collapsed="false">
      <c r="A1398" s="0" t="s">
        <v>1410</v>
      </c>
      <c r="B1398" s="1" t="n">
        <v>1</v>
      </c>
      <c r="C1398" s="1" t="n">
        <v>1</v>
      </c>
      <c r="D1398" s="1" t="n">
        <v>1</v>
      </c>
      <c r="E1398" s="1" t="n">
        <v>1</v>
      </c>
      <c r="F1398" s="0" t="n">
        <v>100</v>
      </c>
      <c r="H1398" s="8" t="n">
        <f aca="false">IF(B1398&lt;0.05,1,0)</f>
        <v>0</v>
      </c>
      <c r="I1398" s="8" t="n">
        <f aca="false">IF(E1398&lt;0.05,1,0)</f>
        <v>0</v>
      </c>
      <c r="J1398" s="8" t="n">
        <f aca="false">IF(AND(H1398,I1398),1,0)</f>
        <v>0</v>
      </c>
      <c r="K1398" s="8" t="n">
        <f aca="false">IF(AND(C1398&gt;0.05,H1398=1),1,0)</f>
        <v>0</v>
      </c>
      <c r="L1398" s="9" t="n">
        <f aca="false">IF(AND(D1398&gt;0.05,H1398=1),1,0)</f>
        <v>0</v>
      </c>
      <c r="M1398" s="10" t="n">
        <f aca="false">IF(AND(K1398,L1398),1,0)</f>
        <v>0</v>
      </c>
      <c r="N1398" s="10" t="n">
        <f aca="false">IF(AND(I1398=1,M1398),1,0)</f>
        <v>0</v>
      </c>
      <c r="O1398" s="10" t="n">
        <f aca="false">IF(AND(I1398,K1398),1,0)</f>
        <v>0</v>
      </c>
    </row>
    <row r="1399" customFormat="false" ht="13.3" hidden="false" customHeight="false" outlineLevel="0" collapsed="false">
      <c r="A1399" s="0" t="s">
        <v>1411</v>
      </c>
      <c r="B1399" s="1" t="n">
        <v>1</v>
      </c>
      <c r="C1399" s="1" t="n">
        <v>1</v>
      </c>
      <c r="D1399" s="1" t="n">
        <v>0.07408109</v>
      </c>
      <c r="E1399" s="1" t="n">
        <v>1</v>
      </c>
      <c r="F1399" s="0" t="n">
        <v>319</v>
      </c>
      <c r="H1399" s="8" t="n">
        <f aca="false">IF(B1399&lt;0.05,1,0)</f>
        <v>0</v>
      </c>
      <c r="I1399" s="8" t="n">
        <f aca="false">IF(E1399&lt;0.05,1,0)</f>
        <v>0</v>
      </c>
      <c r="J1399" s="8" t="n">
        <f aca="false">IF(AND(H1399,I1399),1,0)</f>
        <v>0</v>
      </c>
      <c r="K1399" s="8" t="n">
        <f aca="false">IF(AND(C1399&gt;0.05,H1399=1),1,0)</f>
        <v>0</v>
      </c>
      <c r="L1399" s="9" t="n">
        <f aca="false">IF(AND(D1399&gt;0.05,H1399=1),1,0)</f>
        <v>0</v>
      </c>
      <c r="M1399" s="10" t="n">
        <f aca="false">IF(AND(K1399,L1399),1,0)</f>
        <v>0</v>
      </c>
      <c r="N1399" s="10" t="n">
        <f aca="false">IF(AND(I1399=1,M1399),1,0)</f>
        <v>0</v>
      </c>
      <c r="O1399" s="10" t="n">
        <f aca="false">IF(AND(I1399,K1399),1,0)</f>
        <v>0</v>
      </c>
    </row>
    <row r="1400" customFormat="false" ht="13.3" hidden="false" customHeight="false" outlineLevel="0" collapsed="false">
      <c r="A1400" s="0" t="s">
        <v>1412</v>
      </c>
      <c r="B1400" s="1" t="n">
        <v>1</v>
      </c>
      <c r="C1400" s="1" t="n">
        <v>1</v>
      </c>
      <c r="D1400" s="1" t="n">
        <v>1</v>
      </c>
      <c r="E1400" s="1" t="n">
        <v>1</v>
      </c>
      <c r="F1400" s="0" t="n">
        <v>34</v>
      </c>
      <c r="H1400" s="8" t="n">
        <f aca="false">IF(B1400&lt;0.05,1,0)</f>
        <v>0</v>
      </c>
      <c r="I1400" s="8" t="n">
        <f aca="false">IF(E1400&lt;0.05,1,0)</f>
        <v>0</v>
      </c>
      <c r="J1400" s="8" t="n">
        <f aca="false">IF(AND(H1400,I1400),1,0)</f>
        <v>0</v>
      </c>
      <c r="K1400" s="8" t="n">
        <f aca="false">IF(AND(C1400&gt;0.05,H1400=1),1,0)</f>
        <v>0</v>
      </c>
      <c r="L1400" s="9" t="n">
        <f aca="false">IF(AND(D1400&gt;0.05,H1400=1),1,0)</f>
        <v>0</v>
      </c>
      <c r="M1400" s="10" t="n">
        <f aca="false">IF(AND(K1400,L1400),1,0)</f>
        <v>0</v>
      </c>
      <c r="N1400" s="10" t="n">
        <f aca="false">IF(AND(I1400=1,M1400),1,0)</f>
        <v>0</v>
      </c>
      <c r="O1400" s="10" t="n">
        <f aca="false">IF(AND(I1400,K1400),1,0)</f>
        <v>0</v>
      </c>
    </row>
    <row r="1401" customFormat="false" ht="13.3" hidden="false" customHeight="false" outlineLevel="0" collapsed="false">
      <c r="A1401" s="0" t="s">
        <v>1413</v>
      </c>
      <c r="B1401" s="1" t="n">
        <v>1</v>
      </c>
      <c r="C1401" s="1" t="n">
        <v>1</v>
      </c>
      <c r="D1401" s="1" t="n">
        <v>1</v>
      </c>
      <c r="E1401" s="1" t="n">
        <v>1</v>
      </c>
      <c r="F1401" s="0" t="n">
        <v>49</v>
      </c>
      <c r="H1401" s="8" t="n">
        <f aca="false">IF(B1401&lt;0.05,1,0)</f>
        <v>0</v>
      </c>
      <c r="I1401" s="8" t="n">
        <f aca="false">IF(E1401&lt;0.05,1,0)</f>
        <v>0</v>
      </c>
      <c r="J1401" s="8" t="n">
        <f aca="false">IF(AND(H1401,I1401),1,0)</f>
        <v>0</v>
      </c>
      <c r="K1401" s="8" t="n">
        <f aca="false">IF(AND(C1401&gt;0.05,H1401=1),1,0)</f>
        <v>0</v>
      </c>
      <c r="L1401" s="9" t="n">
        <f aca="false">IF(AND(D1401&gt;0.05,H1401=1),1,0)</f>
        <v>0</v>
      </c>
      <c r="M1401" s="10" t="n">
        <f aca="false">IF(AND(K1401,L1401),1,0)</f>
        <v>0</v>
      </c>
      <c r="N1401" s="10" t="n">
        <f aca="false">IF(AND(I1401=1,M1401),1,0)</f>
        <v>0</v>
      </c>
      <c r="O1401" s="10" t="n">
        <f aca="false">IF(AND(I1401,K1401),1,0)</f>
        <v>0</v>
      </c>
    </row>
    <row r="1402" customFormat="false" ht="13.3" hidden="false" customHeight="false" outlineLevel="0" collapsed="false">
      <c r="A1402" s="0" t="s">
        <v>1414</v>
      </c>
      <c r="B1402" s="1" t="n">
        <v>1</v>
      </c>
      <c r="C1402" s="1" t="n">
        <v>1</v>
      </c>
      <c r="D1402" s="1" t="n">
        <v>0.00026342</v>
      </c>
      <c r="E1402" s="1" t="n">
        <v>1</v>
      </c>
      <c r="F1402" s="0" t="n">
        <v>165</v>
      </c>
      <c r="H1402" s="8" t="n">
        <f aca="false">IF(B1402&lt;0.05,1,0)</f>
        <v>0</v>
      </c>
      <c r="I1402" s="8" t="n">
        <f aca="false">IF(E1402&lt;0.05,1,0)</f>
        <v>0</v>
      </c>
      <c r="J1402" s="8" t="n">
        <f aca="false">IF(AND(H1402,I1402),1,0)</f>
        <v>0</v>
      </c>
      <c r="K1402" s="8" t="n">
        <f aca="false">IF(AND(C1402&gt;0.05,H1402=1),1,0)</f>
        <v>0</v>
      </c>
      <c r="L1402" s="9" t="n">
        <f aca="false">IF(AND(D1402&gt;0.05,H1402=1),1,0)</f>
        <v>0</v>
      </c>
      <c r="M1402" s="10" t="n">
        <f aca="false">IF(AND(K1402,L1402),1,0)</f>
        <v>0</v>
      </c>
      <c r="N1402" s="10" t="n">
        <f aca="false">IF(AND(I1402=1,M1402),1,0)</f>
        <v>0</v>
      </c>
      <c r="O1402" s="10" t="n">
        <f aca="false">IF(AND(I1402,K1402),1,0)</f>
        <v>0</v>
      </c>
    </row>
    <row r="1403" customFormat="false" ht="13.3" hidden="false" customHeight="false" outlineLevel="0" collapsed="false">
      <c r="A1403" s="0" t="s">
        <v>1415</v>
      </c>
      <c r="B1403" s="1" t="n">
        <v>1</v>
      </c>
      <c r="C1403" s="1" t="n">
        <v>1</v>
      </c>
      <c r="D1403" s="1" t="n">
        <v>0.00427719</v>
      </c>
      <c r="E1403" s="1" t="n">
        <v>1</v>
      </c>
      <c r="F1403" s="0" t="n">
        <v>178</v>
      </c>
      <c r="H1403" s="8" t="n">
        <f aca="false">IF(B1403&lt;0.05,1,0)</f>
        <v>0</v>
      </c>
      <c r="I1403" s="8" t="n">
        <f aca="false">IF(E1403&lt;0.05,1,0)</f>
        <v>0</v>
      </c>
      <c r="J1403" s="8" t="n">
        <f aca="false">IF(AND(H1403,I1403),1,0)</f>
        <v>0</v>
      </c>
      <c r="K1403" s="8" t="n">
        <f aca="false">IF(AND(C1403&gt;0.05,H1403=1),1,0)</f>
        <v>0</v>
      </c>
      <c r="L1403" s="9" t="n">
        <f aca="false">IF(AND(D1403&gt;0.05,H1403=1),1,0)</f>
        <v>0</v>
      </c>
      <c r="M1403" s="10" t="n">
        <f aca="false">IF(AND(K1403,L1403),1,0)</f>
        <v>0</v>
      </c>
      <c r="N1403" s="10" t="n">
        <f aca="false">IF(AND(I1403=1,M1403),1,0)</f>
        <v>0</v>
      </c>
      <c r="O1403" s="10" t="n">
        <f aca="false">IF(AND(I1403,K1403),1,0)</f>
        <v>0</v>
      </c>
    </row>
    <row r="1404" customFormat="false" ht="13.3" hidden="false" customHeight="false" outlineLevel="0" collapsed="false">
      <c r="A1404" s="0" t="s">
        <v>1416</v>
      </c>
      <c r="B1404" s="1" t="n">
        <v>1</v>
      </c>
      <c r="C1404" s="1" t="n">
        <v>1</v>
      </c>
      <c r="D1404" s="1" t="n">
        <v>1</v>
      </c>
      <c r="E1404" s="1" t="n">
        <v>1</v>
      </c>
      <c r="F1404" s="0" t="n">
        <v>40</v>
      </c>
      <c r="H1404" s="8" t="n">
        <f aca="false">IF(B1404&lt;0.05,1,0)</f>
        <v>0</v>
      </c>
      <c r="I1404" s="8" t="n">
        <f aca="false">IF(E1404&lt;0.05,1,0)</f>
        <v>0</v>
      </c>
      <c r="J1404" s="8" t="n">
        <f aca="false">IF(AND(H1404,I1404),1,0)</f>
        <v>0</v>
      </c>
      <c r="K1404" s="8" t="n">
        <f aca="false">IF(AND(C1404&gt;0.05,H1404=1),1,0)</f>
        <v>0</v>
      </c>
      <c r="L1404" s="9" t="n">
        <f aca="false">IF(AND(D1404&gt;0.05,H1404=1),1,0)</f>
        <v>0</v>
      </c>
      <c r="M1404" s="10" t="n">
        <f aca="false">IF(AND(K1404,L1404),1,0)</f>
        <v>0</v>
      </c>
      <c r="N1404" s="10" t="n">
        <f aca="false">IF(AND(I1404=1,M1404),1,0)</f>
        <v>0</v>
      </c>
      <c r="O1404" s="10" t="n">
        <f aca="false">IF(AND(I1404,K1404),1,0)</f>
        <v>0</v>
      </c>
    </row>
    <row r="1405" customFormat="false" ht="13.3" hidden="false" customHeight="false" outlineLevel="0" collapsed="false">
      <c r="A1405" s="0" t="s">
        <v>1417</v>
      </c>
      <c r="B1405" s="1" t="n">
        <v>1</v>
      </c>
      <c r="C1405" s="1" t="n">
        <v>1</v>
      </c>
      <c r="D1405" s="1" t="n">
        <v>1</v>
      </c>
      <c r="E1405" s="1" t="n">
        <v>1</v>
      </c>
      <c r="F1405" s="0" t="n">
        <v>38</v>
      </c>
      <c r="H1405" s="8" t="n">
        <f aca="false">IF(B1405&lt;0.05,1,0)</f>
        <v>0</v>
      </c>
      <c r="I1405" s="8" t="n">
        <f aca="false">IF(E1405&lt;0.05,1,0)</f>
        <v>0</v>
      </c>
      <c r="J1405" s="8" t="n">
        <f aca="false">IF(AND(H1405,I1405),1,0)</f>
        <v>0</v>
      </c>
      <c r="K1405" s="8" t="n">
        <f aca="false">IF(AND(C1405&gt;0.05,H1405=1),1,0)</f>
        <v>0</v>
      </c>
      <c r="L1405" s="9" t="n">
        <f aca="false">IF(AND(D1405&gt;0.05,H1405=1),1,0)</f>
        <v>0</v>
      </c>
      <c r="M1405" s="10" t="n">
        <f aca="false">IF(AND(K1405,L1405),1,0)</f>
        <v>0</v>
      </c>
      <c r="N1405" s="10" t="n">
        <f aca="false">IF(AND(I1405=1,M1405),1,0)</f>
        <v>0</v>
      </c>
      <c r="O1405" s="10" t="n">
        <f aca="false">IF(AND(I1405,K1405),1,0)</f>
        <v>0</v>
      </c>
    </row>
    <row r="1406" customFormat="false" ht="13.3" hidden="false" customHeight="false" outlineLevel="0" collapsed="false">
      <c r="A1406" s="0" t="s">
        <v>1418</v>
      </c>
      <c r="B1406" s="1" t="n">
        <v>1</v>
      </c>
      <c r="C1406" s="1" t="n">
        <v>1</v>
      </c>
      <c r="D1406" s="1" t="n">
        <v>1</v>
      </c>
      <c r="E1406" s="1" t="n">
        <v>1</v>
      </c>
      <c r="F1406" s="0" t="n">
        <v>6</v>
      </c>
      <c r="H1406" s="8" t="n">
        <f aca="false">IF(B1406&lt;0.05,1,0)</f>
        <v>0</v>
      </c>
      <c r="I1406" s="8" t="n">
        <f aca="false">IF(E1406&lt;0.05,1,0)</f>
        <v>0</v>
      </c>
      <c r="J1406" s="8" t="n">
        <f aca="false">IF(AND(H1406,I1406),1,0)</f>
        <v>0</v>
      </c>
      <c r="K1406" s="8" t="n">
        <f aca="false">IF(AND(C1406&gt;0.05,H1406=1),1,0)</f>
        <v>0</v>
      </c>
      <c r="L1406" s="9" t="n">
        <f aca="false">IF(AND(D1406&gt;0.05,H1406=1),1,0)</f>
        <v>0</v>
      </c>
      <c r="M1406" s="10" t="n">
        <f aca="false">IF(AND(K1406,L1406),1,0)</f>
        <v>0</v>
      </c>
      <c r="N1406" s="10" t="n">
        <f aca="false">IF(AND(I1406=1,M1406),1,0)</f>
        <v>0</v>
      </c>
      <c r="O1406" s="10" t="n">
        <f aca="false">IF(AND(I1406,K1406),1,0)</f>
        <v>0</v>
      </c>
    </row>
    <row r="1407" customFormat="false" ht="13.3" hidden="false" customHeight="false" outlineLevel="0" collapsed="false">
      <c r="A1407" s="0" t="s">
        <v>1419</v>
      </c>
      <c r="B1407" s="1" t="n">
        <v>1</v>
      </c>
      <c r="C1407" s="1" t="n">
        <v>1</v>
      </c>
      <c r="D1407" s="1" t="n">
        <v>1</v>
      </c>
      <c r="E1407" s="1" t="n">
        <v>1</v>
      </c>
      <c r="F1407" s="0" t="n">
        <v>53</v>
      </c>
      <c r="H1407" s="8" t="n">
        <f aca="false">IF(B1407&lt;0.05,1,0)</f>
        <v>0</v>
      </c>
      <c r="I1407" s="8" t="n">
        <f aca="false">IF(E1407&lt;0.05,1,0)</f>
        <v>0</v>
      </c>
      <c r="J1407" s="8" t="n">
        <f aca="false">IF(AND(H1407,I1407),1,0)</f>
        <v>0</v>
      </c>
      <c r="K1407" s="8" t="n">
        <f aca="false">IF(AND(C1407&gt;0.05,H1407=1),1,0)</f>
        <v>0</v>
      </c>
      <c r="L1407" s="9" t="n">
        <f aca="false">IF(AND(D1407&gt;0.05,H1407=1),1,0)</f>
        <v>0</v>
      </c>
      <c r="M1407" s="10" t="n">
        <f aca="false">IF(AND(K1407,L1407),1,0)</f>
        <v>0</v>
      </c>
      <c r="N1407" s="10" t="n">
        <f aca="false">IF(AND(I1407=1,M1407),1,0)</f>
        <v>0</v>
      </c>
      <c r="O1407" s="10" t="n">
        <f aca="false">IF(AND(I1407,K1407),1,0)</f>
        <v>0</v>
      </c>
    </row>
    <row r="1408" customFormat="false" ht="13.3" hidden="false" customHeight="false" outlineLevel="0" collapsed="false">
      <c r="A1408" s="0" t="s">
        <v>1420</v>
      </c>
      <c r="B1408" s="1" t="n">
        <v>1</v>
      </c>
      <c r="C1408" s="1" t="n">
        <v>1</v>
      </c>
      <c r="D1408" s="1" t="n">
        <v>0.70623726</v>
      </c>
      <c r="E1408" s="1" t="n">
        <v>1</v>
      </c>
      <c r="F1408" s="0" t="n">
        <v>105</v>
      </c>
      <c r="H1408" s="8" t="n">
        <f aca="false">IF(B1408&lt;0.05,1,0)</f>
        <v>0</v>
      </c>
      <c r="I1408" s="8" t="n">
        <f aca="false">IF(E1408&lt;0.05,1,0)</f>
        <v>0</v>
      </c>
      <c r="J1408" s="8" t="n">
        <f aca="false">IF(AND(H1408,I1408),1,0)</f>
        <v>0</v>
      </c>
      <c r="K1408" s="8" t="n">
        <f aca="false">IF(AND(C1408&gt;0.05,H1408=1),1,0)</f>
        <v>0</v>
      </c>
      <c r="L1408" s="9" t="n">
        <f aca="false">IF(AND(D1408&gt;0.05,H1408=1),1,0)</f>
        <v>0</v>
      </c>
      <c r="M1408" s="10" t="n">
        <f aca="false">IF(AND(K1408,L1408),1,0)</f>
        <v>0</v>
      </c>
      <c r="N1408" s="10" t="n">
        <f aca="false">IF(AND(I1408=1,M1408),1,0)</f>
        <v>0</v>
      </c>
      <c r="O1408" s="10" t="n">
        <f aca="false">IF(AND(I1408,K1408),1,0)</f>
        <v>0</v>
      </c>
    </row>
    <row r="1409" customFormat="false" ht="13.3" hidden="false" customHeight="false" outlineLevel="0" collapsed="false">
      <c r="A1409" s="0" t="s">
        <v>1421</v>
      </c>
      <c r="B1409" s="1" t="n">
        <v>1</v>
      </c>
      <c r="C1409" s="1" t="n">
        <v>1</v>
      </c>
      <c r="D1409" s="1" t="n">
        <v>4E-008</v>
      </c>
      <c r="E1409" s="1" t="n">
        <v>1</v>
      </c>
      <c r="F1409" s="0" t="n">
        <v>158</v>
      </c>
      <c r="H1409" s="8" t="n">
        <f aca="false">IF(B1409&lt;0.05,1,0)</f>
        <v>0</v>
      </c>
      <c r="I1409" s="8" t="n">
        <f aca="false">IF(E1409&lt;0.05,1,0)</f>
        <v>0</v>
      </c>
      <c r="J1409" s="8" t="n">
        <f aca="false">IF(AND(H1409,I1409),1,0)</f>
        <v>0</v>
      </c>
      <c r="K1409" s="8" t="n">
        <f aca="false">IF(AND(C1409&gt;0.05,H1409=1),1,0)</f>
        <v>0</v>
      </c>
      <c r="L1409" s="9" t="n">
        <f aca="false">IF(AND(D1409&gt;0.05,H1409=1),1,0)</f>
        <v>0</v>
      </c>
      <c r="M1409" s="10" t="n">
        <f aca="false">IF(AND(K1409,L1409),1,0)</f>
        <v>0</v>
      </c>
      <c r="N1409" s="10" t="n">
        <f aca="false">IF(AND(I1409=1,M1409),1,0)</f>
        <v>0</v>
      </c>
      <c r="O1409" s="10" t="n">
        <f aca="false">IF(AND(I1409,K1409),1,0)</f>
        <v>0</v>
      </c>
    </row>
    <row r="1410" customFormat="false" ht="13.3" hidden="false" customHeight="false" outlineLevel="0" collapsed="false">
      <c r="A1410" s="0" t="s">
        <v>1422</v>
      </c>
      <c r="B1410" s="1" t="n">
        <v>1</v>
      </c>
      <c r="C1410" s="1" t="n">
        <v>1</v>
      </c>
      <c r="D1410" s="1" t="n">
        <v>1</v>
      </c>
      <c r="E1410" s="1" t="n">
        <v>1</v>
      </c>
      <c r="F1410" s="0" t="n">
        <v>48</v>
      </c>
      <c r="H1410" s="8" t="n">
        <f aca="false">IF(B1410&lt;0.05,1,0)</f>
        <v>0</v>
      </c>
      <c r="I1410" s="8" t="n">
        <f aca="false">IF(E1410&lt;0.05,1,0)</f>
        <v>0</v>
      </c>
      <c r="J1410" s="8" t="n">
        <f aca="false">IF(AND(H1410,I1410),1,0)</f>
        <v>0</v>
      </c>
      <c r="K1410" s="8" t="n">
        <f aca="false">IF(AND(C1410&gt;0.05,H1410=1),1,0)</f>
        <v>0</v>
      </c>
      <c r="L1410" s="9" t="n">
        <f aca="false">IF(AND(D1410&gt;0.05,H1410=1),1,0)</f>
        <v>0</v>
      </c>
      <c r="M1410" s="10" t="n">
        <f aca="false">IF(AND(K1410,L1410),1,0)</f>
        <v>0</v>
      </c>
      <c r="N1410" s="10" t="n">
        <f aca="false">IF(AND(I1410=1,M1410),1,0)</f>
        <v>0</v>
      </c>
      <c r="O1410" s="10" t="n">
        <f aca="false">IF(AND(I1410,K1410),1,0)</f>
        <v>0</v>
      </c>
    </row>
    <row r="1411" customFormat="false" ht="13.3" hidden="false" customHeight="false" outlineLevel="0" collapsed="false">
      <c r="A1411" s="0" t="s">
        <v>1423</v>
      </c>
      <c r="B1411" s="1" t="n">
        <v>1</v>
      </c>
      <c r="C1411" s="1" t="n">
        <v>1</v>
      </c>
      <c r="D1411" s="1" t="n">
        <v>1.177E-005</v>
      </c>
      <c r="E1411" s="1" t="n">
        <v>0.26340362</v>
      </c>
      <c r="F1411" s="0" t="n">
        <v>1669</v>
      </c>
      <c r="H1411" s="8" t="n">
        <f aca="false">IF(B1411&lt;0.05,1,0)</f>
        <v>0</v>
      </c>
      <c r="I1411" s="8" t="n">
        <f aca="false">IF(E1411&lt;0.05,1,0)</f>
        <v>0</v>
      </c>
      <c r="J1411" s="8" t="n">
        <f aca="false">IF(AND(H1411,I1411),1,0)</f>
        <v>0</v>
      </c>
      <c r="K1411" s="8" t="n">
        <f aca="false">IF(AND(C1411&gt;0.05,H1411=1),1,0)</f>
        <v>0</v>
      </c>
      <c r="L1411" s="9" t="n">
        <f aca="false">IF(AND(D1411&gt;0.05,H1411=1),1,0)</f>
        <v>0</v>
      </c>
      <c r="M1411" s="10" t="n">
        <f aca="false">IF(AND(K1411,L1411),1,0)</f>
        <v>0</v>
      </c>
      <c r="N1411" s="10" t="n">
        <f aca="false">IF(AND(I1411=1,M1411),1,0)</f>
        <v>0</v>
      </c>
      <c r="O1411" s="10" t="n">
        <f aca="false">IF(AND(I1411,K1411),1,0)</f>
        <v>0</v>
      </c>
    </row>
    <row r="1412" customFormat="false" ht="13.3" hidden="false" customHeight="false" outlineLevel="0" collapsed="false">
      <c r="A1412" s="0" t="s">
        <v>1424</v>
      </c>
      <c r="B1412" s="1" t="n">
        <v>1</v>
      </c>
      <c r="C1412" s="1" t="n">
        <v>1</v>
      </c>
      <c r="D1412" s="1" t="n">
        <v>0</v>
      </c>
      <c r="E1412" s="1" t="n">
        <v>0.00376348</v>
      </c>
      <c r="F1412" s="0" t="n">
        <v>3207</v>
      </c>
      <c r="H1412" s="8" t="n">
        <f aca="false">IF(B1412&lt;0.05,1,0)</f>
        <v>0</v>
      </c>
      <c r="I1412" s="8" t="n">
        <f aca="false">IF(E1412&lt;0.05,1,0)</f>
        <v>1</v>
      </c>
      <c r="J1412" s="8" t="n">
        <f aca="false">IF(AND(H1412,I1412),1,0)</f>
        <v>0</v>
      </c>
      <c r="K1412" s="8" t="n">
        <f aca="false">IF(AND(C1412&gt;0.05,H1412=1),1,0)</f>
        <v>0</v>
      </c>
      <c r="L1412" s="9" t="n">
        <f aca="false">IF(AND(D1412&gt;0.05,H1412=1),1,0)</f>
        <v>0</v>
      </c>
      <c r="M1412" s="10" t="n">
        <f aca="false">IF(AND(K1412,L1412),1,0)</f>
        <v>0</v>
      </c>
      <c r="N1412" s="10" t="n">
        <f aca="false">IF(AND(I1412=1,M1412),1,0)</f>
        <v>0</v>
      </c>
      <c r="O1412" s="10" t="n">
        <f aca="false">IF(AND(I1412,K1412),1,0)</f>
        <v>0</v>
      </c>
    </row>
    <row r="1413" customFormat="false" ht="13.3" hidden="false" customHeight="false" outlineLevel="0" collapsed="false">
      <c r="A1413" s="0" t="s">
        <v>1425</v>
      </c>
      <c r="B1413" s="1" t="n">
        <v>1</v>
      </c>
      <c r="C1413" s="1" t="n">
        <v>1</v>
      </c>
      <c r="D1413" s="1" t="n">
        <v>1</v>
      </c>
      <c r="E1413" s="1" t="n">
        <v>1</v>
      </c>
      <c r="F1413" s="0" t="n">
        <v>35</v>
      </c>
      <c r="H1413" s="8" t="n">
        <f aca="false">IF(B1413&lt;0.05,1,0)</f>
        <v>0</v>
      </c>
      <c r="I1413" s="8" t="n">
        <f aca="false">IF(E1413&lt;0.05,1,0)</f>
        <v>0</v>
      </c>
      <c r="J1413" s="8" t="n">
        <f aca="false">IF(AND(H1413,I1413),1,0)</f>
        <v>0</v>
      </c>
      <c r="K1413" s="8" t="n">
        <f aca="false">IF(AND(C1413&gt;0.05,H1413=1),1,0)</f>
        <v>0</v>
      </c>
      <c r="L1413" s="9" t="n">
        <f aca="false">IF(AND(D1413&gt;0.05,H1413=1),1,0)</f>
        <v>0</v>
      </c>
      <c r="M1413" s="10" t="n">
        <f aca="false">IF(AND(K1413,L1413),1,0)</f>
        <v>0</v>
      </c>
      <c r="N1413" s="10" t="n">
        <f aca="false">IF(AND(I1413=1,M1413),1,0)</f>
        <v>0</v>
      </c>
      <c r="O1413" s="10" t="n">
        <f aca="false">IF(AND(I1413,K1413),1,0)</f>
        <v>0</v>
      </c>
    </row>
    <row r="1414" customFormat="false" ht="13.3" hidden="false" customHeight="false" outlineLevel="0" collapsed="false">
      <c r="A1414" s="0" t="s">
        <v>1426</v>
      </c>
      <c r="B1414" s="1" t="n">
        <v>1</v>
      </c>
      <c r="C1414" s="1" t="n">
        <v>1</v>
      </c>
      <c r="D1414" s="1" t="n">
        <v>0.00040191</v>
      </c>
      <c r="E1414" s="1" t="n">
        <v>1</v>
      </c>
      <c r="F1414" s="0" t="n">
        <v>84</v>
      </c>
      <c r="H1414" s="8" t="n">
        <f aca="false">IF(B1414&lt;0.05,1,0)</f>
        <v>0</v>
      </c>
      <c r="I1414" s="8" t="n">
        <f aca="false">IF(E1414&lt;0.05,1,0)</f>
        <v>0</v>
      </c>
      <c r="J1414" s="8" t="n">
        <f aca="false">IF(AND(H1414,I1414),1,0)</f>
        <v>0</v>
      </c>
      <c r="K1414" s="8" t="n">
        <f aca="false">IF(AND(C1414&gt;0.05,H1414=1),1,0)</f>
        <v>0</v>
      </c>
      <c r="L1414" s="9" t="n">
        <f aca="false">IF(AND(D1414&gt;0.05,H1414=1),1,0)</f>
        <v>0</v>
      </c>
      <c r="M1414" s="10" t="n">
        <f aca="false">IF(AND(K1414,L1414),1,0)</f>
        <v>0</v>
      </c>
      <c r="N1414" s="10" t="n">
        <f aca="false">IF(AND(I1414=1,M1414),1,0)</f>
        <v>0</v>
      </c>
      <c r="O1414" s="10" t="n">
        <f aca="false">IF(AND(I1414,K1414),1,0)</f>
        <v>0</v>
      </c>
    </row>
    <row r="1415" customFormat="false" ht="13.3" hidden="false" customHeight="false" outlineLevel="0" collapsed="false">
      <c r="A1415" s="0" t="s">
        <v>1427</v>
      </c>
      <c r="B1415" s="1" t="n">
        <v>1</v>
      </c>
      <c r="C1415" s="1" t="n">
        <v>8.5E-006</v>
      </c>
      <c r="D1415" s="1" t="n">
        <v>0</v>
      </c>
      <c r="E1415" s="1" t="n">
        <v>0.01147773</v>
      </c>
      <c r="F1415" s="0" t="n">
        <v>656</v>
      </c>
      <c r="H1415" s="8" t="n">
        <f aca="false">IF(B1415&lt;0.05,1,0)</f>
        <v>0</v>
      </c>
      <c r="I1415" s="8" t="n">
        <f aca="false">IF(E1415&lt;0.05,1,0)</f>
        <v>1</v>
      </c>
      <c r="J1415" s="8" t="n">
        <f aca="false">IF(AND(H1415,I1415),1,0)</f>
        <v>0</v>
      </c>
      <c r="K1415" s="8" t="n">
        <f aca="false">IF(AND(C1415&gt;0.05,H1415=1),1,0)</f>
        <v>0</v>
      </c>
      <c r="L1415" s="9" t="n">
        <f aca="false">IF(AND(D1415&gt;0.05,H1415=1),1,0)</f>
        <v>0</v>
      </c>
      <c r="M1415" s="10" t="n">
        <f aca="false">IF(AND(K1415,L1415),1,0)</f>
        <v>0</v>
      </c>
      <c r="N1415" s="10" t="n">
        <f aca="false">IF(AND(I1415=1,M1415),1,0)</f>
        <v>0</v>
      </c>
      <c r="O1415" s="10" t="n">
        <f aca="false">IF(AND(I1415,K1415),1,0)</f>
        <v>0</v>
      </c>
    </row>
    <row r="1416" customFormat="false" ht="13.3" hidden="false" customHeight="false" outlineLevel="0" collapsed="false">
      <c r="A1416" s="0" t="s">
        <v>1428</v>
      </c>
      <c r="B1416" s="1" t="n">
        <v>1</v>
      </c>
      <c r="C1416" s="1" t="n">
        <v>1</v>
      </c>
      <c r="D1416" s="1" t="n">
        <v>0.00731295</v>
      </c>
      <c r="E1416" s="1" t="n">
        <v>1</v>
      </c>
      <c r="F1416" s="0" t="n">
        <v>199</v>
      </c>
      <c r="H1416" s="8" t="n">
        <f aca="false">IF(B1416&lt;0.05,1,0)</f>
        <v>0</v>
      </c>
      <c r="I1416" s="8" t="n">
        <f aca="false">IF(E1416&lt;0.05,1,0)</f>
        <v>0</v>
      </c>
      <c r="J1416" s="8" t="n">
        <f aca="false">IF(AND(H1416,I1416),1,0)</f>
        <v>0</v>
      </c>
      <c r="K1416" s="8" t="n">
        <f aca="false">IF(AND(C1416&gt;0.05,H1416=1),1,0)</f>
        <v>0</v>
      </c>
      <c r="L1416" s="9" t="n">
        <f aca="false">IF(AND(D1416&gt;0.05,H1416=1),1,0)</f>
        <v>0</v>
      </c>
      <c r="M1416" s="10" t="n">
        <f aca="false">IF(AND(K1416,L1416),1,0)</f>
        <v>0</v>
      </c>
      <c r="N1416" s="10" t="n">
        <f aca="false">IF(AND(I1416=1,M1416),1,0)</f>
        <v>0</v>
      </c>
      <c r="O1416" s="10" t="n">
        <f aca="false">IF(AND(I1416,K1416),1,0)</f>
        <v>0</v>
      </c>
    </row>
    <row r="1417" customFormat="false" ht="13.3" hidden="false" customHeight="false" outlineLevel="0" collapsed="false">
      <c r="A1417" s="0" t="s">
        <v>1429</v>
      </c>
      <c r="B1417" s="1" t="n">
        <v>1</v>
      </c>
      <c r="C1417" s="1" t="n">
        <v>1</v>
      </c>
      <c r="D1417" s="1" t="n">
        <v>0.02672131</v>
      </c>
      <c r="E1417" s="1" t="n">
        <v>1</v>
      </c>
      <c r="F1417" s="0" t="n">
        <v>133</v>
      </c>
      <c r="H1417" s="8" t="n">
        <f aca="false">IF(B1417&lt;0.05,1,0)</f>
        <v>0</v>
      </c>
      <c r="I1417" s="8" t="n">
        <f aca="false">IF(E1417&lt;0.05,1,0)</f>
        <v>0</v>
      </c>
      <c r="J1417" s="8" t="n">
        <f aca="false">IF(AND(H1417,I1417),1,0)</f>
        <v>0</v>
      </c>
      <c r="K1417" s="8" t="n">
        <f aca="false">IF(AND(C1417&gt;0.05,H1417=1),1,0)</f>
        <v>0</v>
      </c>
      <c r="L1417" s="9" t="n">
        <f aca="false">IF(AND(D1417&gt;0.05,H1417=1),1,0)</f>
        <v>0</v>
      </c>
      <c r="M1417" s="10" t="n">
        <f aca="false">IF(AND(K1417,L1417),1,0)</f>
        <v>0</v>
      </c>
      <c r="N1417" s="10" t="n">
        <f aca="false">IF(AND(I1417=1,M1417),1,0)</f>
        <v>0</v>
      </c>
      <c r="O1417" s="10" t="n">
        <f aca="false">IF(AND(I1417,K1417),1,0)</f>
        <v>0</v>
      </c>
    </row>
    <row r="1418" customFormat="false" ht="13.3" hidden="false" customHeight="false" outlineLevel="0" collapsed="false">
      <c r="A1418" s="0" t="s">
        <v>1430</v>
      </c>
      <c r="B1418" s="1" t="n">
        <v>1</v>
      </c>
      <c r="C1418" s="1" t="n">
        <v>1</v>
      </c>
      <c r="D1418" s="1" t="n">
        <v>0.01065427</v>
      </c>
      <c r="E1418" s="1" t="n">
        <v>1</v>
      </c>
      <c r="F1418" s="0" t="n">
        <v>87</v>
      </c>
      <c r="H1418" s="8" t="n">
        <f aca="false">IF(B1418&lt;0.05,1,0)</f>
        <v>0</v>
      </c>
      <c r="I1418" s="8" t="n">
        <f aca="false">IF(E1418&lt;0.05,1,0)</f>
        <v>0</v>
      </c>
      <c r="J1418" s="8" t="n">
        <f aca="false">IF(AND(H1418,I1418),1,0)</f>
        <v>0</v>
      </c>
      <c r="K1418" s="8" t="n">
        <f aca="false">IF(AND(C1418&gt;0.05,H1418=1),1,0)</f>
        <v>0</v>
      </c>
      <c r="L1418" s="9" t="n">
        <f aca="false">IF(AND(D1418&gt;0.05,H1418=1),1,0)</f>
        <v>0</v>
      </c>
      <c r="M1418" s="10" t="n">
        <f aca="false">IF(AND(K1418,L1418),1,0)</f>
        <v>0</v>
      </c>
      <c r="N1418" s="10" t="n">
        <f aca="false">IF(AND(I1418=1,M1418),1,0)</f>
        <v>0</v>
      </c>
      <c r="O1418" s="10" t="n">
        <f aca="false">IF(AND(I1418,K1418),1,0)</f>
        <v>0</v>
      </c>
    </row>
    <row r="1419" customFormat="false" ht="13.3" hidden="false" customHeight="false" outlineLevel="0" collapsed="false">
      <c r="A1419" s="0" t="s">
        <v>1431</v>
      </c>
      <c r="B1419" s="1" t="n">
        <v>1</v>
      </c>
      <c r="C1419" s="1" t="n">
        <v>1</v>
      </c>
      <c r="D1419" s="1" t="n">
        <v>6.75E-006</v>
      </c>
      <c r="E1419" s="1" t="n">
        <v>0.61136532</v>
      </c>
      <c r="F1419" s="0" t="n">
        <v>214</v>
      </c>
      <c r="H1419" s="8" t="n">
        <f aca="false">IF(B1419&lt;0.05,1,0)</f>
        <v>0</v>
      </c>
      <c r="I1419" s="8" t="n">
        <f aca="false">IF(E1419&lt;0.05,1,0)</f>
        <v>0</v>
      </c>
      <c r="J1419" s="8" t="n">
        <f aca="false">IF(AND(H1419,I1419),1,0)</f>
        <v>0</v>
      </c>
      <c r="K1419" s="8" t="n">
        <f aca="false">IF(AND(C1419&gt;0.05,H1419=1),1,0)</f>
        <v>0</v>
      </c>
      <c r="L1419" s="9" t="n">
        <f aca="false">IF(AND(D1419&gt;0.05,H1419=1),1,0)</f>
        <v>0</v>
      </c>
      <c r="M1419" s="10" t="n">
        <f aca="false">IF(AND(K1419,L1419),1,0)</f>
        <v>0</v>
      </c>
      <c r="N1419" s="10" t="n">
        <f aca="false">IF(AND(I1419=1,M1419),1,0)</f>
        <v>0</v>
      </c>
      <c r="O1419" s="10" t="n">
        <f aca="false">IF(AND(I1419,K1419),1,0)</f>
        <v>0</v>
      </c>
    </row>
    <row r="1420" customFormat="false" ht="13.3" hidden="false" customHeight="false" outlineLevel="0" collapsed="false">
      <c r="A1420" s="0" t="s">
        <v>1432</v>
      </c>
      <c r="B1420" s="1" t="n">
        <v>1</v>
      </c>
      <c r="C1420" s="1" t="n">
        <v>1</v>
      </c>
      <c r="D1420" s="1" t="n">
        <v>1</v>
      </c>
      <c r="E1420" s="1" t="n">
        <v>1</v>
      </c>
      <c r="F1420" s="0" t="n">
        <v>123</v>
      </c>
      <c r="H1420" s="8" t="n">
        <f aca="false">IF(B1420&lt;0.05,1,0)</f>
        <v>0</v>
      </c>
      <c r="I1420" s="8" t="n">
        <f aca="false">IF(E1420&lt;0.05,1,0)</f>
        <v>0</v>
      </c>
      <c r="J1420" s="8" t="n">
        <f aca="false">IF(AND(H1420,I1420),1,0)</f>
        <v>0</v>
      </c>
      <c r="K1420" s="8" t="n">
        <f aca="false">IF(AND(C1420&gt;0.05,H1420=1),1,0)</f>
        <v>0</v>
      </c>
      <c r="L1420" s="9" t="n">
        <f aca="false">IF(AND(D1420&gt;0.05,H1420=1),1,0)</f>
        <v>0</v>
      </c>
      <c r="M1420" s="10" t="n">
        <f aca="false">IF(AND(K1420,L1420),1,0)</f>
        <v>0</v>
      </c>
      <c r="N1420" s="10" t="n">
        <f aca="false">IF(AND(I1420=1,M1420),1,0)</f>
        <v>0</v>
      </c>
      <c r="O1420" s="10" t="n">
        <f aca="false">IF(AND(I1420,K1420),1,0)</f>
        <v>0</v>
      </c>
    </row>
    <row r="1421" customFormat="false" ht="13.3" hidden="false" customHeight="false" outlineLevel="0" collapsed="false">
      <c r="A1421" s="0" t="s">
        <v>1433</v>
      </c>
      <c r="B1421" s="1" t="n">
        <v>1</v>
      </c>
      <c r="C1421" s="1" t="n">
        <v>1</v>
      </c>
      <c r="D1421" s="1" t="n">
        <v>0</v>
      </c>
      <c r="E1421" s="1" t="n">
        <v>0.01747848</v>
      </c>
      <c r="F1421" s="0" t="n">
        <v>346</v>
      </c>
      <c r="H1421" s="8" t="n">
        <f aca="false">IF(B1421&lt;0.05,1,0)</f>
        <v>0</v>
      </c>
      <c r="I1421" s="8" t="n">
        <f aca="false">IF(E1421&lt;0.05,1,0)</f>
        <v>1</v>
      </c>
      <c r="J1421" s="8" t="n">
        <f aca="false">IF(AND(H1421,I1421),1,0)</f>
        <v>0</v>
      </c>
      <c r="K1421" s="8" t="n">
        <f aca="false">IF(AND(C1421&gt;0.05,H1421=1),1,0)</f>
        <v>0</v>
      </c>
      <c r="L1421" s="9" t="n">
        <f aca="false">IF(AND(D1421&gt;0.05,H1421=1),1,0)</f>
        <v>0</v>
      </c>
      <c r="M1421" s="10" t="n">
        <f aca="false">IF(AND(K1421,L1421),1,0)</f>
        <v>0</v>
      </c>
      <c r="N1421" s="10" t="n">
        <f aca="false">IF(AND(I1421=1,M1421),1,0)</f>
        <v>0</v>
      </c>
      <c r="O1421" s="10" t="n">
        <f aca="false">IF(AND(I1421,K1421),1,0)</f>
        <v>0</v>
      </c>
    </row>
    <row r="1422" customFormat="false" ht="13.3" hidden="false" customHeight="false" outlineLevel="0" collapsed="false">
      <c r="A1422" s="0" t="s">
        <v>1434</v>
      </c>
      <c r="B1422" s="1" t="n">
        <v>1</v>
      </c>
      <c r="C1422" s="1" t="n">
        <v>1</v>
      </c>
      <c r="D1422" s="1" t="n">
        <v>0</v>
      </c>
      <c r="E1422" s="1" t="n">
        <v>0.5971939</v>
      </c>
      <c r="F1422" s="0" t="n">
        <v>970</v>
      </c>
      <c r="H1422" s="8" t="n">
        <f aca="false">IF(B1422&lt;0.05,1,0)</f>
        <v>0</v>
      </c>
      <c r="I1422" s="8" t="n">
        <f aca="false">IF(E1422&lt;0.05,1,0)</f>
        <v>0</v>
      </c>
      <c r="J1422" s="8" t="n">
        <f aca="false">IF(AND(H1422,I1422),1,0)</f>
        <v>0</v>
      </c>
      <c r="K1422" s="8" t="n">
        <f aca="false">IF(AND(C1422&gt;0.05,H1422=1),1,0)</f>
        <v>0</v>
      </c>
      <c r="L1422" s="9" t="n">
        <f aca="false">IF(AND(D1422&gt;0.05,H1422=1),1,0)</f>
        <v>0</v>
      </c>
      <c r="M1422" s="10" t="n">
        <f aca="false">IF(AND(K1422,L1422),1,0)</f>
        <v>0</v>
      </c>
      <c r="N1422" s="10" t="n">
        <f aca="false">IF(AND(I1422=1,M1422),1,0)</f>
        <v>0</v>
      </c>
      <c r="O1422" s="10" t="n">
        <f aca="false">IF(AND(I1422,K1422),1,0)</f>
        <v>0</v>
      </c>
    </row>
    <row r="1423" customFormat="false" ht="13.3" hidden="false" customHeight="false" outlineLevel="0" collapsed="false">
      <c r="A1423" s="0" t="s">
        <v>1435</v>
      </c>
      <c r="B1423" s="1" t="n">
        <v>1</v>
      </c>
      <c r="C1423" s="1" t="n">
        <v>1</v>
      </c>
      <c r="D1423" s="1" t="n">
        <v>1</v>
      </c>
      <c r="E1423" s="1" t="n">
        <v>1</v>
      </c>
      <c r="F1423" s="0" t="n">
        <v>247</v>
      </c>
      <c r="H1423" s="8" t="n">
        <f aca="false">IF(B1423&lt;0.05,1,0)</f>
        <v>0</v>
      </c>
      <c r="I1423" s="8" t="n">
        <f aca="false">IF(E1423&lt;0.05,1,0)</f>
        <v>0</v>
      </c>
      <c r="J1423" s="8" t="n">
        <f aca="false">IF(AND(H1423,I1423),1,0)</f>
        <v>0</v>
      </c>
      <c r="K1423" s="8" t="n">
        <f aca="false">IF(AND(C1423&gt;0.05,H1423=1),1,0)</f>
        <v>0</v>
      </c>
      <c r="L1423" s="9" t="n">
        <f aca="false">IF(AND(D1423&gt;0.05,H1423=1),1,0)</f>
        <v>0</v>
      </c>
      <c r="M1423" s="10" t="n">
        <f aca="false">IF(AND(K1423,L1423),1,0)</f>
        <v>0</v>
      </c>
      <c r="N1423" s="10" t="n">
        <f aca="false">IF(AND(I1423=1,M1423),1,0)</f>
        <v>0</v>
      </c>
      <c r="O1423" s="10" t="n">
        <f aca="false">IF(AND(I1423,K1423),1,0)</f>
        <v>0</v>
      </c>
    </row>
    <row r="1424" customFormat="false" ht="13.3" hidden="false" customHeight="false" outlineLevel="0" collapsed="false">
      <c r="A1424" s="0" t="s">
        <v>1436</v>
      </c>
      <c r="B1424" s="1" t="n">
        <v>1</v>
      </c>
      <c r="C1424" s="1" t="n">
        <v>1</v>
      </c>
      <c r="D1424" s="1" t="n">
        <v>1</v>
      </c>
      <c r="E1424" s="1" t="n">
        <v>1</v>
      </c>
      <c r="F1424" s="0" t="n">
        <v>88</v>
      </c>
      <c r="H1424" s="8" t="n">
        <f aca="false">IF(B1424&lt;0.05,1,0)</f>
        <v>0</v>
      </c>
      <c r="I1424" s="8" t="n">
        <f aca="false">IF(E1424&lt;0.05,1,0)</f>
        <v>0</v>
      </c>
      <c r="J1424" s="8" t="n">
        <f aca="false">IF(AND(H1424,I1424),1,0)</f>
        <v>0</v>
      </c>
      <c r="K1424" s="8" t="n">
        <f aca="false">IF(AND(C1424&gt;0.05,H1424=1),1,0)</f>
        <v>0</v>
      </c>
      <c r="L1424" s="9" t="n">
        <f aca="false">IF(AND(D1424&gt;0.05,H1424=1),1,0)</f>
        <v>0</v>
      </c>
      <c r="M1424" s="10" t="n">
        <f aca="false">IF(AND(K1424,L1424),1,0)</f>
        <v>0</v>
      </c>
      <c r="N1424" s="10" t="n">
        <f aca="false">IF(AND(I1424=1,M1424),1,0)</f>
        <v>0</v>
      </c>
      <c r="O1424" s="10" t="n">
        <f aca="false">IF(AND(I1424,K1424),1,0)</f>
        <v>0</v>
      </c>
    </row>
    <row r="1425" customFormat="false" ht="13.3" hidden="false" customHeight="false" outlineLevel="0" collapsed="false">
      <c r="A1425" s="0" t="s">
        <v>1437</v>
      </c>
      <c r="B1425" s="1" t="n">
        <v>1</v>
      </c>
      <c r="C1425" s="1" t="n">
        <v>1</v>
      </c>
      <c r="D1425" s="1" t="n">
        <v>4.5E-007</v>
      </c>
      <c r="E1425" s="1" t="n">
        <v>1</v>
      </c>
      <c r="F1425" s="0" t="n">
        <v>147</v>
      </c>
      <c r="H1425" s="8" t="n">
        <f aca="false">IF(B1425&lt;0.05,1,0)</f>
        <v>0</v>
      </c>
      <c r="I1425" s="8" t="n">
        <f aca="false">IF(E1425&lt;0.05,1,0)</f>
        <v>0</v>
      </c>
      <c r="J1425" s="8" t="n">
        <f aca="false">IF(AND(H1425,I1425),1,0)</f>
        <v>0</v>
      </c>
      <c r="K1425" s="8" t="n">
        <f aca="false">IF(AND(C1425&gt;0.05,H1425=1),1,0)</f>
        <v>0</v>
      </c>
      <c r="L1425" s="9" t="n">
        <f aca="false">IF(AND(D1425&gt;0.05,H1425=1),1,0)</f>
        <v>0</v>
      </c>
      <c r="M1425" s="10" t="n">
        <f aca="false">IF(AND(K1425,L1425),1,0)</f>
        <v>0</v>
      </c>
      <c r="N1425" s="10" t="n">
        <f aca="false">IF(AND(I1425=1,M1425),1,0)</f>
        <v>0</v>
      </c>
      <c r="O1425" s="10" t="n">
        <f aca="false">IF(AND(I1425,K1425),1,0)</f>
        <v>0</v>
      </c>
    </row>
    <row r="1426" customFormat="false" ht="13.3" hidden="false" customHeight="false" outlineLevel="0" collapsed="false">
      <c r="A1426" s="0" t="s">
        <v>1438</v>
      </c>
      <c r="B1426" s="1" t="n">
        <v>1</v>
      </c>
      <c r="C1426" s="1" t="n">
        <v>1</v>
      </c>
      <c r="D1426" s="1" t="n">
        <v>1</v>
      </c>
      <c r="E1426" s="1" t="n">
        <v>1</v>
      </c>
      <c r="F1426" s="0" t="n">
        <v>40</v>
      </c>
      <c r="H1426" s="8" t="n">
        <f aca="false">IF(B1426&lt;0.05,1,0)</f>
        <v>0</v>
      </c>
      <c r="I1426" s="8" t="n">
        <f aca="false">IF(E1426&lt;0.05,1,0)</f>
        <v>0</v>
      </c>
      <c r="J1426" s="8" t="n">
        <f aca="false">IF(AND(H1426,I1426),1,0)</f>
        <v>0</v>
      </c>
      <c r="K1426" s="8" t="n">
        <f aca="false">IF(AND(C1426&gt;0.05,H1426=1),1,0)</f>
        <v>0</v>
      </c>
      <c r="L1426" s="9" t="n">
        <f aca="false">IF(AND(D1426&gt;0.05,H1426=1),1,0)</f>
        <v>0</v>
      </c>
      <c r="M1426" s="10" t="n">
        <f aca="false">IF(AND(K1426,L1426),1,0)</f>
        <v>0</v>
      </c>
      <c r="N1426" s="10" t="n">
        <f aca="false">IF(AND(I1426=1,M1426),1,0)</f>
        <v>0</v>
      </c>
      <c r="O1426" s="10" t="n">
        <f aca="false">IF(AND(I1426,K1426),1,0)</f>
        <v>0</v>
      </c>
    </row>
    <row r="1427" customFormat="false" ht="13.3" hidden="false" customHeight="false" outlineLevel="0" collapsed="false">
      <c r="A1427" s="0" t="s">
        <v>1439</v>
      </c>
      <c r="B1427" s="1" t="n">
        <v>1</v>
      </c>
      <c r="C1427" s="1" t="n">
        <v>1</v>
      </c>
      <c r="D1427" s="1" t="n">
        <v>0</v>
      </c>
      <c r="E1427" s="1" t="n">
        <v>0.00463576</v>
      </c>
      <c r="F1427" s="0" t="n">
        <v>511</v>
      </c>
      <c r="H1427" s="8" t="n">
        <f aca="false">IF(B1427&lt;0.05,1,0)</f>
        <v>0</v>
      </c>
      <c r="I1427" s="8" t="n">
        <f aca="false">IF(E1427&lt;0.05,1,0)</f>
        <v>1</v>
      </c>
      <c r="J1427" s="8" t="n">
        <f aca="false">IF(AND(H1427,I1427),1,0)</f>
        <v>0</v>
      </c>
      <c r="K1427" s="8" t="n">
        <f aca="false">IF(AND(C1427&gt;0.05,H1427=1),1,0)</f>
        <v>0</v>
      </c>
      <c r="L1427" s="9" t="n">
        <f aca="false">IF(AND(D1427&gt;0.05,H1427=1),1,0)</f>
        <v>0</v>
      </c>
      <c r="M1427" s="10" t="n">
        <f aca="false">IF(AND(K1427,L1427),1,0)</f>
        <v>0</v>
      </c>
      <c r="N1427" s="10" t="n">
        <f aca="false">IF(AND(I1427=1,M1427),1,0)</f>
        <v>0</v>
      </c>
      <c r="O1427" s="10" t="n">
        <f aca="false">IF(AND(I1427,K1427),1,0)</f>
        <v>0</v>
      </c>
    </row>
    <row r="1428" customFormat="false" ht="13.3" hidden="false" customHeight="false" outlineLevel="0" collapsed="false">
      <c r="A1428" s="0" t="s">
        <v>1440</v>
      </c>
      <c r="B1428" s="1" t="n">
        <v>1</v>
      </c>
      <c r="C1428" s="1" t="n">
        <v>1</v>
      </c>
      <c r="D1428" s="1" t="n">
        <v>0.058409</v>
      </c>
      <c r="E1428" s="1" t="n">
        <v>1</v>
      </c>
      <c r="F1428" s="0" t="n">
        <v>110</v>
      </c>
      <c r="H1428" s="8" t="n">
        <f aca="false">IF(B1428&lt;0.05,1,0)</f>
        <v>0</v>
      </c>
      <c r="I1428" s="8" t="n">
        <f aca="false">IF(E1428&lt;0.05,1,0)</f>
        <v>0</v>
      </c>
      <c r="J1428" s="8" t="n">
        <f aca="false">IF(AND(H1428,I1428),1,0)</f>
        <v>0</v>
      </c>
      <c r="K1428" s="8" t="n">
        <f aca="false">IF(AND(C1428&gt;0.05,H1428=1),1,0)</f>
        <v>0</v>
      </c>
      <c r="L1428" s="9" t="n">
        <f aca="false">IF(AND(D1428&gt;0.05,H1428=1),1,0)</f>
        <v>0</v>
      </c>
      <c r="M1428" s="10" t="n">
        <f aca="false">IF(AND(K1428,L1428),1,0)</f>
        <v>0</v>
      </c>
      <c r="N1428" s="10" t="n">
        <f aca="false">IF(AND(I1428=1,M1428),1,0)</f>
        <v>0</v>
      </c>
      <c r="O1428" s="10" t="n">
        <f aca="false">IF(AND(I1428,K1428),1,0)</f>
        <v>0</v>
      </c>
    </row>
    <row r="1429" customFormat="false" ht="13.3" hidden="false" customHeight="false" outlineLevel="0" collapsed="false">
      <c r="A1429" s="0" t="s">
        <v>1441</v>
      </c>
      <c r="B1429" s="1" t="n">
        <v>1</v>
      </c>
      <c r="C1429" s="1" t="n">
        <v>1</v>
      </c>
      <c r="D1429" s="1" t="n">
        <v>0.0078328</v>
      </c>
      <c r="E1429" s="1" t="n">
        <v>1</v>
      </c>
      <c r="F1429" s="0" t="n">
        <v>200</v>
      </c>
      <c r="H1429" s="8" t="n">
        <f aca="false">IF(B1429&lt;0.05,1,0)</f>
        <v>0</v>
      </c>
      <c r="I1429" s="8" t="n">
        <f aca="false">IF(E1429&lt;0.05,1,0)</f>
        <v>0</v>
      </c>
      <c r="J1429" s="8" t="n">
        <f aca="false">IF(AND(H1429,I1429),1,0)</f>
        <v>0</v>
      </c>
      <c r="K1429" s="8" t="n">
        <f aca="false">IF(AND(C1429&gt;0.05,H1429=1),1,0)</f>
        <v>0</v>
      </c>
      <c r="L1429" s="9" t="n">
        <f aca="false">IF(AND(D1429&gt;0.05,H1429=1),1,0)</f>
        <v>0</v>
      </c>
      <c r="M1429" s="10" t="n">
        <f aca="false">IF(AND(K1429,L1429),1,0)</f>
        <v>0</v>
      </c>
      <c r="N1429" s="10" t="n">
        <f aca="false">IF(AND(I1429=1,M1429),1,0)</f>
        <v>0</v>
      </c>
      <c r="O1429" s="10" t="n">
        <f aca="false">IF(AND(I1429,K1429),1,0)</f>
        <v>0</v>
      </c>
    </row>
    <row r="1430" customFormat="false" ht="13.3" hidden="false" customHeight="false" outlineLevel="0" collapsed="false">
      <c r="A1430" s="0" t="s">
        <v>1442</v>
      </c>
      <c r="B1430" s="1" t="n">
        <v>1</v>
      </c>
      <c r="C1430" s="1" t="n">
        <v>1</v>
      </c>
      <c r="D1430" s="1" t="n">
        <v>1</v>
      </c>
      <c r="E1430" s="1" t="n">
        <v>1</v>
      </c>
      <c r="F1430" s="0" t="n">
        <v>95</v>
      </c>
      <c r="H1430" s="8" t="n">
        <f aca="false">IF(B1430&lt;0.05,1,0)</f>
        <v>0</v>
      </c>
      <c r="I1430" s="8" t="n">
        <f aca="false">IF(E1430&lt;0.05,1,0)</f>
        <v>0</v>
      </c>
      <c r="J1430" s="8" t="n">
        <f aca="false">IF(AND(H1430,I1430),1,0)</f>
        <v>0</v>
      </c>
      <c r="K1430" s="8" t="n">
        <f aca="false">IF(AND(C1430&gt;0.05,H1430=1),1,0)</f>
        <v>0</v>
      </c>
      <c r="L1430" s="9" t="n">
        <f aca="false">IF(AND(D1430&gt;0.05,H1430=1),1,0)</f>
        <v>0</v>
      </c>
      <c r="M1430" s="10" t="n">
        <f aca="false">IF(AND(K1430,L1430),1,0)</f>
        <v>0</v>
      </c>
      <c r="N1430" s="10" t="n">
        <f aca="false">IF(AND(I1430=1,M1430),1,0)</f>
        <v>0</v>
      </c>
      <c r="O1430" s="10" t="n">
        <f aca="false">IF(AND(I1430,K1430),1,0)</f>
        <v>0</v>
      </c>
    </row>
    <row r="1431" customFormat="false" ht="13.3" hidden="false" customHeight="false" outlineLevel="0" collapsed="false">
      <c r="A1431" s="0" t="s">
        <v>1443</v>
      </c>
      <c r="B1431" s="1" t="n">
        <v>1</v>
      </c>
      <c r="C1431" s="1" t="n">
        <v>1</v>
      </c>
      <c r="D1431" s="1" t="n">
        <v>0.9427343</v>
      </c>
      <c r="E1431" s="1" t="n">
        <v>1</v>
      </c>
      <c r="F1431" s="0" t="n">
        <v>38</v>
      </c>
      <c r="H1431" s="8" t="n">
        <f aca="false">IF(B1431&lt;0.05,1,0)</f>
        <v>0</v>
      </c>
      <c r="I1431" s="8" t="n">
        <f aca="false">IF(E1431&lt;0.05,1,0)</f>
        <v>0</v>
      </c>
      <c r="J1431" s="8" t="n">
        <f aca="false">IF(AND(H1431,I1431),1,0)</f>
        <v>0</v>
      </c>
      <c r="K1431" s="8" t="n">
        <f aca="false">IF(AND(C1431&gt;0.05,H1431=1),1,0)</f>
        <v>0</v>
      </c>
      <c r="L1431" s="9" t="n">
        <f aca="false">IF(AND(D1431&gt;0.05,H1431=1),1,0)</f>
        <v>0</v>
      </c>
      <c r="M1431" s="10" t="n">
        <f aca="false">IF(AND(K1431,L1431),1,0)</f>
        <v>0</v>
      </c>
      <c r="N1431" s="10" t="n">
        <f aca="false">IF(AND(I1431=1,M1431),1,0)</f>
        <v>0</v>
      </c>
      <c r="O1431" s="10" t="n">
        <f aca="false">IF(AND(I1431,K1431),1,0)</f>
        <v>0</v>
      </c>
    </row>
    <row r="1432" customFormat="false" ht="13.3" hidden="false" customHeight="false" outlineLevel="0" collapsed="false">
      <c r="A1432" s="0" t="s">
        <v>1444</v>
      </c>
      <c r="B1432" s="1" t="n">
        <v>1</v>
      </c>
      <c r="C1432" s="1" t="n">
        <v>1</v>
      </c>
      <c r="D1432" s="1" t="n">
        <v>1</v>
      </c>
      <c r="E1432" s="1" t="n">
        <v>1</v>
      </c>
      <c r="F1432" s="0" t="n">
        <v>42</v>
      </c>
      <c r="H1432" s="8" t="n">
        <f aca="false">IF(B1432&lt;0.05,1,0)</f>
        <v>0</v>
      </c>
      <c r="I1432" s="8" t="n">
        <f aca="false">IF(E1432&lt;0.05,1,0)</f>
        <v>0</v>
      </c>
      <c r="J1432" s="8" t="n">
        <f aca="false">IF(AND(H1432,I1432),1,0)</f>
        <v>0</v>
      </c>
      <c r="K1432" s="8" t="n">
        <f aca="false">IF(AND(C1432&gt;0.05,H1432=1),1,0)</f>
        <v>0</v>
      </c>
      <c r="L1432" s="9" t="n">
        <f aca="false">IF(AND(D1432&gt;0.05,H1432=1),1,0)</f>
        <v>0</v>
      </c>
      <c r="M1432" s="10" t="n">
        <f aca="false">IF(AND(K1432,L1432),1,0)</f>
        <v>0</v>
      </c>
      <c r="N1432" s="10" t="n">
        <f aca="false">IF(AND(I1432=1,M1432),1,0)</f>
        <v>0</v>
      </c>
      <c r="O1432" s="10" t="n">
        <f aca="false">IF(AND(I1432,K1432),1,0)</f>
        <v>0</v>
      </c>
    </row>
    <row r="1433" customFormat="false" ht="13.3" hidden="false" customHeight="false" outlineLevel="0" collapsed="false">
      <c r="A1433" s="0" t="s">
        <v>1445</v>
      </c>
      <c r="B1433" s="1" t="n">
        <v>1</v>
      </c>
      <c r="C1433" s="1" t="n">
        <v>1</v>
      </c>
      <c r="D1433" s="1" t="n">
        <v>0</v>
      </c>
      <c r="E1433" s="1" t="n">
        <v>3.31E-006</v>
      </c>
      <c r="F1433" s="0" t="n">
        <v>424</v>
      </c>
      <c r="H1433" s="8" t="n">
        <f aca="false">IF(B1433&lt;0.05,1,0)</f>
        <v>0</v>
      </c>
      <c r="I1433" s="8" t="n">
        <f aca="false">IF(E1433&lt;0.05,1,0)</f>
        <v>1</v>
      </c>
      <c r="J1433" s="8" t="n">
        <f aca="false">IF(AND(H1433,I1433),1,0)</f>
        <v>0</v>
      </c>
      <c r="K1433" s="8" t="n">
        <f aca="false">IF(AND(C1433&gt;0.05,H1433=1),1,0)</f>
        <v>0</v>
      </c>
      <c r="L1433" s="9" t="n">
        <f aca="false">IF(AND(D1433&gt;0.05,H1433=1),1,0)</f>
        <v>0</v>
      </c>
      <c r="M1433" s="10" t="n">
        <f aca="false">IF(AND(K1433,L1433),1,0)</f>
        <v>0</v>
      </c>
      <c r="N1433" s="10" t="n">
        <f aca="false">IF(AND(I1433=1,M1433),1,0)</f>
        <v>0</v>
      </c>
      <c r="O1433" s="10" t="n">
        <f aca="false">IF(AND(I1433,K1433),1,0)</f>
        <v>0</v>
      </c>
    </row>
    <row r="1434" customFormat="false" ht="13.3" hidden="false" customHeight="false" outlineLevel="0" collapsed="false">
      <c r="A1434" s="0" t="s">
        <v>1446</v>
      </c>
      <c r="B1434" s="1" t="n">
        <v>1</v>
      </c>
      <c r="C1434" s="1" t="n">
        <v>1</v>
      </c>
      <c r="D1434" s="1" t="n">
        <v>1</v>
      </c>
      <c r="E1434" s="1" t="n">
        <v>1</v>
      </c>
      <c r="F1434" s="0" t="n">
        <v>69</v>
      </c>
      <c r="H1434" s="8" t="n">
        <f aca="false">IF(B1434&lt;0.05,1,0)</f>
        <v>0</v>
      </c>
      <c r="I1434" s="8" t="n">
        <f aca="false">IF(E1434&lt;0.05,1,0)</f>
        <v>0</v>
      </c>
      <c r="J1434" s="8" t="n">
        <f aca="false">IF(AND(H1434,I1434),1,0)</f>
        <v>0</v>
      </c>
      <c r="K1434" s="8" t="n">
        <f aca="false">IF(AND(C1434&gt;0.05,H1434=1),1,0)</f>
        <v>0</v>
      </c>
      <c r="L1434" s="9" t="n">
        <f aca="false">IF(AND(D1434&gt;0.05,H1434=1),1,0)</f>
        <v>0</v>
      </c>
      <c r="M1434" s="10" t="n">
        <f aca="false">IF(AND(K1434,L1434),1,0)</f>
        <v>0</v>
      </c>
      <c r="N1434" s="10" t="n">
        <f aca="false">IF(AND(I1434=1,M1434),1,0)</f>
        <v>0</v>
      </c>
      <c r="O1434" s="10" t="n">
        <f aca="false">IF(AND(I1434,K1434),1,0)</f>
        <v>0</v>
      </c>
    </row>
    <row r="1435" customFormat="false" ht="13.3" hidden="false" customHeight="false" outlineLevel="0" collapsed="false">
      <c r="A1435" s="0" t="s">
        <v>1447</v>
      </c>
      <c r="B1435" s="1" t="n">
        <v>1</v>
      </c>
      <c r="C1435" s="1" t="n">
        <v>1</v>
      </c>
      <c r="D1435" s="1" t="n">
        <v>1</v>
      </c>
      <c r="E1435" s="1" t="n">
        <v>1</v>
      </c>
      <c r="F1435" s="0" t="n">
        <v>19</v>
      </c>
      <c r="H1435" s="8" t="n">
        <f aca="false">IF(B1435&lt;0.05,1,0)</f>
        <v>0</v>
      </c>
      <c r="I1435" s="8" t="n">
        <f aca="false">IF(E1435&lt;0.05,1,0)</f>
        <v>0</v>
      </c>
      <c r="J1435" s="8" t="n">
        <f aca="false">IF(AND(H1435,I1435),1,0)</f>
        <v>0</v>
      </c>
      <c r="K1435" s="8" t="n">
        <f aca="false">IF(AND(C1435&gt;0.05,H1435=1),1,0)</f>
        <v>0</v>
      </c>
      <c r="L1435" s="9" t="n">
        <f aca="false">IF(AND(D1435&gt;0.05,H1435=1),1,0)</f>
        <v>0</v>
      </c>
      <c r="M1435" s="10" t="n">
        <f aca="false">IF(AND(K1435,L1435),1,0)</f>
        <v>0</v>
      </c>
      <c r="N1435" s="10" t="n">
        <f aca="false">IF(AND(I1435=1,M1435),1,0)</f>
        <v>0</v>
      </c>
      <c r="O1435" s="10" t="n">
        <f aca="false">IF(AND(I1435,K1435),1,0)</f>
        <v>0</v>
      </c>
    </row>
    <row r="1436" customFormat="false" ht="13.3" hidden="false" customHeight="false" outlineLevel="0" collapsed="false">
      <c r="A1436" s="0" t="s">
        <v>1448</v>
      </c>
      <c r="B1436" s="1" t="n">
        <v>1</v>
      </c>
      <c r="C1436" s="1" t="n">
        <v>1</v>
      </c>
      <c r="D1436" s="1" t="n">
        <v>1</v>
      </c>
      <c r="E1436" s="1" t="n">
        <v>1</v>
      </c>
      <c r="F1436" s="0" t="n">
        <v>74</v>
      </c>
      <c r="H1436" s="8" t="n">
        <f aca="false">IF(B1436&lt;0.05,1,0)</f>
        <v>0</v>
      </c>
      <c r="I1436" s="8" t="n">
        <f aca="false">IF(E1436&lt;0.05,1,0)</f>
        <v>0</v>
      </c>
      <c r="J1436" s="8" t="n">
        <f aca="false">IF(AND(H1436,I1436),1,0)</f>
        <v>0</v>
      </c>
      <c r="K1436" s="8" t="n">
        <f aca="false">IF(AND(C1436&gt;0.05,H1436=1),1,0)</f>
        <v>0</v>
      </c>
      <c r="L1436" s="9" t="n">
        <f aca="false">IF(AND(D1436&gt;0.05,H1436=1),1,0)</f>
        <v>0</v>
      </c>
      <c r="M1436" s="10" t="n">
        <f aca="false">IF(AND(K1436,L1436),1,0)</f>
        <v>0</v>
      </c>
      <c r="N1436" s="10" t="n">
        <f aca="false">IF(AND(I1436=1,M1436),1,0)</f>
        <v>0</v>
      </c>
      <c r="O1436" s="10" t="n">
        <f aca="false">IF(AND(I1436,K1436),1,0)</f>
        <v>0</v>
      </c>
    </row>
    <row r="1437" customFormat="false" ht="13.3" hidden="false" customHeight="false" outlineLevel="0" collapsed="false">
      <c r="A1437" s="0" t="s">
        <v>1449</v>
      </c>
      <c r="B1437" s="1" t="n">
        <v>1</v>
      </c>
      <c r="C1437" s="1" t="n">
        <v>1</v>
      </c>
      <c r="D1437" s="1" t="n">
        <v>0.05727202</v>
      </c>
      <c r="E1437" s="1" t="n">
        <v>1</v>
      </c>
      <c r="F1437" s="0" t="n">
        <v>151</v>
      </c>
      <c r="H1437" s="8" t="n">
        <f aca="false">IF(B1437&lt;0.05,1,0)</f>
        <v>0</v>
      </c>
      <c r="I1437" s="8" t="n">
        <f aca="false">IF(E1437&lt;0.05,1,0)</f>
        <v>0</v>
      </c>
      <c r="J1437" s="8" t="n">
        <f aca="false">IF(AND(H1437,I1437),1,0)</f>
        <v>0</v>
      </c>
      <c r="K1437" s="8" t="n">
        <f aca="false">IF(AND(C1437&gt;0.05,H1437=1),1,0)</f>
        <v>0</v>
      </c>
      <c r="L1437" s="9" t="n">
        <f aca="false">IF(AND(D1437&gt;0.05,H1437=1),1,0)</f>
        <v>0</v>
      </c>
      <c r="M1437" s="10" t="n">
        <f aca="false">IF(AND(K1437,L1437),1,0)</f>
        <v>0</v>
      </c>
      <c r="N1437" s="10" t="n">
        <f aca="false">IF(AND(I1437=1,M1437),1,0)</f>
        <v>0</v>
      </c>
      <c r="O1437" s="10" t="n">
        <f aca="false">IF(AND(I1437,K1437),1,0)</f>
        <v>0</v>
      </c>
    </row>
    <row r="1438" customFormat="false" ht="13.3" hidden="false" customHeight="false" outlineLevel="0" collapsed="false">
      <c r="A1438" s="0" t="s">
        <v>1450</v>
      </c>
      <c r="B1438" s="1" t="n">
        <v>1</v>
      </c>
      <c r="C1438" s="1" t="n">
        <v>1</v>
      </c>
      <c r="D1438" s="1" t="n">
        <v>0</v>
      </c>
      <c r="E1438" s="1" t="n">
        <v>6.457E-005</v>
      </c>
      <c r="F1438" s="0" t="n">
        <v>328</v>
      </c>
      <c r="H1438" s="8" t="n">
        <f aca="false">IF(B1438&lt;0.05,1,0)</f>
        <v>0</v>
      </c>
      <c r="I1438" s="8" t="n">
        <f aca="false">IF(E1438&lt;0.05,1,0)</f>
        <v>1</v>
      </c>
      <c r="J1438" s="8" t="n">
        <f aca="false">IF(AND(H1438,I1438),1,0)</f>
        <v>0</v>
      </c>
      <c r="K1438" s="8" t="n">
        <f aca="false">IF(AND(C1438&gt;0.05,H1438=1),1,0)</f>
        <v>0</v>
      </c>
      <c r="L1438" s="9" t="n">
        <f aca="false">IF(AND(D1438&gt;0.05,H1438=1),1,0)</f>
        <v>0</v>
      </c>
      <c r="M1438" s="10" t="n">
        <f aca="false">IF(AND(K1438,L1438),1,0)</f>
        <v>0</v>
      </c>
      <c r="N1438" s="10" t="n">
        <f aca="false">IF(AND(I1438=1,M1438),1,0)</f>
        <v>0</v>
      </c>
      <c r="O1438" s="10" t="n">
        <f aca="false">IF(AND(I1438,K1438),1,0)</f>
        <v>0</v>
      </c>
    </row>
    <row r="1439" customFormat="false" ht="13.3" hidden="false" customHeight="false" outlineLevel="0" collapsed="false">
      <c r="A1439" s="0" t="s">
        <v>1451</v>
      </c>
      <c r="B1439" s="1" t="n">
        <v>1</v>
      </c>
      <c r="C1439" s="1" t="n">
        <v>1</v>
      </c>
      <c r="D1439" s="1" t="n">
        <v>1</v>
      </c>
      <c r="E1439" s="1" t="n">
        <v>1</v>
      </c>
      <c r="F1439" s="0" t="n">
        <v>77</v>
      </c>
      <c r="H1439" s="8" t="n">
        <f aca="false">IF(B1439&lt;0.05,1,0)</f>
        <v>0</v>
      </c>
      <c r="I1439" s="8" t="n">
        <f aca="false">IF(E1439&lt;0.05,1,0)</f>
        <v>0</v>
      </c>
      <c r="J1439" s="8" t="n">
        <f aca="false">IF(AND(H1439,I1439),1,0)</f>
        <v>0</v>
      </c>
      <c r="K1439" s="8" t="n">
        <f aca="false">IF(AND(C1439&gt;0.05,H1439=1),1,0)</f>
        <v>0</v>
      </c>
      <c r="L1439" s="9" t="n">
        <f aca="false">IF(AND(D1439&gt;0.05,H1439=1),1,0)</f>
        <v>0</v>
      </c>
      <c r="M1439" s="10" t="n">
        <f aca="false">IF(AND(K1439,L1439),1,0)</f>
        <v>0</v>
      </c>
      <c r="N1439" s="10" t="n">
        <f aca="false">IF(AND(I1439=1,M1439),1,0)</f>
        <v>0</v>
      </c>
      <c r="O1439" s="10" t="n">
        <f aca="false">IF(AND(I1439,K1439),1,0)</f>
        <v>0</v>
      </c>
    </row>
    <row r="1440" customFormat="false" ht="13.3" hidden="false" customHeight="false" outlineLevel="0" collapsed="false">
      <c r="A1440" s="0" t="s">
        <v>1452</v>
      </c>
      <c r="B1440" s="1" t="n">
        <v>1</v>
      </c>
      <c r="C1440" s="1" t="n">
        <v>1</v>
      </c>
      <c r="D1440" s="1" t="n">
        <v>1</v>
      </c>
      <c r="E1440" s="1" t="n">
        <v>1</v>
      </c>
      <c r="F1440" s="0" t="n">
        <v>159</v>
      </c>
      <c r="H1440" s="8" t="n">
        <f aca="false">IF(B1440&lt;0.05,1,0)</f>
        <v>0</v>
      </c>
      <c r="I1440" s="8" t="n">
        <f aca="false">IF(E1440&lt;0.05,1,0)</f>
        <v>0</v>
      </c>
      <c r="J1440" s="8" t="n">
        <f aca="false">IF(AND(H1440,I1440),1,0)</f>
        <v>0</v>
      </c>
      <c r="K1440" s="8" t="n">
        <f aca="false">IF(AND(C1440&gt;0.05,H1440=1),1,0)</f>
        <v>0</v>
      </c>
      <c r="L1440" s="9" t="n">
        <f aca="false">IF(AND(D1440&gt;0.05,H1440=1),1,0)</f>
        <v>0</v>
      </c>
      <c r="M1440" s="10" t="n">
        <f aca="false">IF(AND(K1440,L1440),1,0)</f>
        <v>0</v>
      </c>
      <c r="N1440" s="10" t="n">
        <f aca="false">IF(AND(I1440=1,M1440),1,0)</f>
        <v>0</v>
      </c>
      <c r="O1440" s="10" t="n">
        <f aca="false">IF(AND(I1440,K1440),1,0)</f>
        <v>0</v>
      </c>
    </row>
    <row r="1441" customFormat="false" ht="13.3" hidden="false" customHeight="false" outlineLevel="0" collapsed="false">
      <c r="A1441" s="0" t="s">
        <v>1453</v>
      </c>
      <c r="B1441" s="1" t="n">
        <v>1</v>
      </c>
      <c r="C1441" s="1" t="n">
        <v>1</v>
      </c>
      <c r="D1441" s="1" t="n">
        <v>1.2E-007</v>
      </c>
      <c r="E1441" s="1" t="n">
        <v>0.00050811</v>
      </c>
      <c r="F1441" s="0" t="n">
        <v>504</v>
      </c>
      <c r="H1441" s="8" t="n">
        <f aca="false">IF(B1441&lt;0.05,1,0)</f>
        <v>0</v>
      </c>
      <c r="I1441" s="8" t="n">
        <f aca="false">IF(E1441&lt;0.05,1,0)</f>
        <v>1</v>
      </c>
      <c r="J1441" s="8" t="n">
        <f aca="false">IF(AND(H1441,I1441),1,0)</f>
        <v>0</v>
      </c>
      <c r="K1441" s="8" t="n">
        <f aca="false">IF(AND(C1441&gt;0.05,H1441=1),1,0)</f>
        <v>0</v>
      </c>
      <c r="L1441" s="9" t="n">
        <f aca="false">IF(AND(D1441&gt;0.05,H1441=1),1,0)</f>
        <v>0</v>
      </c>
      <c r="M1441" s="10" t="n">
        <f aca="false">IF(AND(K1441,L1441),1,0)</f>
        <v>0</v>
      </c>
      <c r="N1441" s="10" t="n">
        <f aca="false">IF(AND(I1441=1,M1441),1,0)</f>
        <v>0</v>
      </c>
      <c r="O1441" s="10" t="n">
        <f aca="false">IF(AND(I1441,K1441),1,0)</f>
        <v>0</v>
      </c>
    </row>
    <row r="1442" customFormat="false" ht="13.3" hidden="false" customHeight="false" outlineLevel="0" collapsed="false">
      <c r="A1442" s="0" t="s">
        <v>1454</v>
      </c>
      <c r="B1442" s="1" t="n">
        <v>1</v>
      </c>
      <c r="C1442" s="1" t="n">
        <v>1</v>
      </c>
      <c r="D1442" s="1" t="n">
        <v>0.00033097</v>
      </c>
      <c r="E1442" s="1" t="n">
        <v>1</v>
      </c>
      <c r="F1442" s="0" t="n">
        <v>106</v>
      </c>
      <c r="H1442" s="8" t="n">
        <f aca="false">IF(B1442&lt;0.05,1,0)</f>
        <v>0</v>
      </c>
      <c r="I1442" s="8" t="n">
        <f aca="false">IF(E1442&lt;0.05,1,0)</f>
        <v>0</v>
      </c>
      <c r="J1442" s="8" t="n">
        <f aca="false">IF(AND(H1442,I1442),1,0)</f>
        <v>0</v>
      </c>
      <c r="K1442" s="8" t="n">
        <f aca="false">IF(AND(C1442&gt;0.05,H1442=1),1,0)</f>
        <v>0</v>
      </c>
      <c r="L1442" s="9" t="n">
        <f aca="false">IF(AND(D1442&gt;0.05,H1442=1),1,0)</f>
        <v>0</v>
      </c>
      <c r="M1442" s="10" t="n">
        <f aca="false">IF(AND(K1442,L1442),1,0)</f>
        <v>0</v>
      </c>
      <c r="N1442" s="10" t="n">
        <f aca="false">IF(AND(I1442=1,M1442),1,0)</f>
        <v>0</v>
      </c>
      <c r="O1442" s="10" t="n">
        <f aca="false">IF(AND(I1442,K1442),1,0)</f>
        <v>0</v>
      </c>
    </row>
    <row r="1443" customFormat="false" ht="13.3" hidden="false" customHeight="false" outlineLevel="0" collapsed="false">
      <c r="A1443" s="0" t="s">
        <v>1455</v>
      </c>
      <c r="B1443" s="1" t="n">
        <v>1</v>
      </c>
      <c r="C1443" s="1" t="n">
        <v>1</v>
      </c>
      <c r="D1443" s="1" t="n">
        <v>1</v>
      </c>
      <c r="E1443" s="1" t="n">
        <v>1</v>
      </c>
      <c r="F1443" s="0" t="n">
        <v>10</v>
      </c>
      <c r="H1443" s="8" t="n">
        <f aca="false">IF(B1443&lt;0.05,1,0)</f>
        <v>0</v>
      </c>
      <c r="I1443" s="8" t="n">
        <f aca="false">IF(E1443&lt;0.05,1,0)</f>
        <v>0</v>
      </c>
      <c r="J1443" s="8" t="n">
        <f aca="false">IF(AND(H1443,I1443),1,0)</f>
        <v>0</v>
      </c>
      <c r="K1443" s="8" t="n">
        <f aca="false">IF(AND(C1443&gt;0.05,H1443=1),1,0)</f>
        <v>0</v>
      </c>
      <c r="L1443" s="9" t="n">
        <f aca="false">IF(AND(D1443&gt;0.05,H1443=1),1,0)</f>
        <v>0</v>
      </c>
      <c r="M1443" s="10" t="n">
        <f aca="false">IF(AND(K1443,L1443),1,0)</f>
        <v>0</v>
      </c>
      <c r="N1443" s="10" t="n">
        <f aca="false">IF(AND(I1443=1,M1443),1,0)</f>
        <v>0</v>
      </c>
      <c r="O1443" s="10" t="n">
        <f aca="false">IF(AND(I1443,K1443),1,0)</f>
        <v>0</v>
      </c>
    </row>
    <row r="1444" customFormat="false" ht="13.3" hidden="false" customHeight="false" outlineLevel="0" collapsed="false">
      <c r="A1444" s="0" t="s">
        <v>1456</v>
      </c>
      <c r="B1444" s="1" t="n">
        <v>1</v>
      </c>
      <c r="C1444" s="1" t="n">
        <v>1</v>
      </c>
      <c r="D1444" s="1" t="n">
        <v>1.54E-005</v>
      </c>
      <c r="E1444" s="1" t="n">
        <v>1</v>
      </c>
      <c r="F1444" s="0" t="n">
        <v>297</v>
      </c>
      <c r="H1444" s="8" t="n">
        <f aca="false">IF(B1444&lt;0.05,1,0)</f>
        <v>0</v>
      </c>
      <c r="I1444" s="8" t="n">
        <f aca="false">IF(E1444&lt;0.05,1,0)</f>
        <v>0</v>
      </c>
      <c r="J1444" s="8" t="n">
        <f aca="false">IF(AND(H1444,I1444),1,0)</f>
        <v>0</v>
      </c>
      <c r="K1444" s="8" t="n">
        <f aca="false">IF(AND(C1444&gt;0.05,H1444=1),1,0)</f>
        <v>0</v>
      </c>
      <c r="L1444" s="9" t="n">
        <f aca="false">IF(AND(D1444&gt;0.05,H1444=1),1,0)</f>
        <v>0</v>
      </c>
      <c r="M1444" s="10" t="n">
        <f aca="false">IF(AND(K1444,L1444),1,0)</f>
        <v>0</v>
      </c>
      <c r="N1444" s="10" t="n">
        <f aca="false">IF(AND(I1444=1,M1444),1,0)</f>
        <v>0</v>
      </c>
      <c r="O1444" s="10" t="n">
        <f aca="false">IF(AND(I1444,K1444),1,0)</f>
        <v>0</v>
      </c>
    </row>
    <row r="1445" customFormat="false" ht="13.3" hidden="false" customHeight="false" outlineLevel="0" collapsed="false">
      <c r="A1445" s="0" t="s">
        <v>1457</v>
      </c>
      <c r="B1445" s="1" t="n">
        <v>1</v>
      </c>
      <c r="C1445" s="1" t="n">
        <v>1</v>
      </c>
      <c r="D1445" s="1" t="n">
        <v>0.07695009</v>
      </c>
      <c r="E1445" s="1" t="n">
        <v>1</v>
      </c>
      <c r="F1445" s="0" t="n">
        <v>87</v>
      </c>
      <c r="H1445" s="8" t="n">
        <f aca="false">IF(B1445&lt;0.05,1,0)</f>
        <v>0</v>
      </c>
      <c r="I1445" s="8" t="n">
        <f aca="false">IF(E1445&lt;0.05,1,0)</f>
        <v>0</v>
      </c>
      <c r="J1445" s="8" t="n">
        <f aca="false">IF(AND(H1445,I1445),1,0)</f>
        <v>0</v>
      </c>
      <c r="K1445" s="8" t="n">
        <f aca="false">IF(AND(C1445&gt;0.05,H1445=1),1,0)</f>
        <v>0</v>
      </c>
      <c r="L1445" s="9" t="n">
        <f aca="false">IF(AND(D1445&gt;0.05,H1445=1),1,0)</f>
        <v>0</v>
      </c>
      <c r="M1445" s="10" t="n">
        <f aca="false">IF(AND(K1445,L1445),1,0)</f>
        <v>0</v>
      </c>
      <c r="N1445" s="10" t="n">
        <f aca="false">IF(AND(I1445=1,M1445),1,0)</f>
        <v>0</v>
      </c>
      <c r="O1445" s="10" t="n">
        <f aca="false">IF(AND(I1445,K1445),1,0)</f>
        <v>0</v>
      </c>
    </row>
    <row r="1446" customFormat="false" ht="13.3" hidden="false" customHeight="false" outlineLevel="0" collapsed="false">
      <c r="A1446" s="0" t="s">
        <v>1458</v>
      </c>
      <c r="B1446" s="1" t="n">
        <v>1</v>
      </c>
      <c r="C1446" s="1" t="n">
        <v>1</v>
      </c>
      <c r="D1446" s="1" t="n">
        <v>1</v>
      </c>
      <c r="E1446" s="1" t="n">
        <v>1</v>
      </c>
      <c r="F1446" s="0" t="n">
        <v>19</v>
      </c>
      <c r="H1446" s="8" t="n">
        <f aca="false">IF(B1446&lt;0.05,1,0)</f>
        <v>0</v>
      </c>
      <c r="I1446" s="8" t="n">
        <f aca="false">IF(E1446&lt;0.05,1,0)</f>
        <v>0</v>
      </c>
      <c r="J1446" s="8" t="n">
        <f aca="false">IF(AND(H1446,I1446),1,0)</f>
        <v>0</v>
      </c>
      <c r="K1446" s="8" t="n">
        <f aca="false">IF(AND(C1446&gt;0.05,H1446=1),1,0)</f>
        <v>0</v>
      </c>
      <c r="L1446" s="9" t="n">
        <f aca="false">IF(AND(D1446&gt;0.05,H1446=1),1,0)</f>
        <v>0</v>
      </c>
      <c r="M1446" s="10" t="n">
        <f aca="false">IF(AND(K1446,L1446),1,0)</f>
        <v>0</v>
      </c>
      <c r="N1446" s="10" t="n">
        <f aca="false">IF(AND(I1446=1,M1446),1,0)</f>
        <v>0</v>
      </c>
      <c r="O1446" s="10" t="n">
        <f aca="false">IF(AND(I1446,K1446),1,0)</f>
        <v>0</v>
      </c>
    </row>
    <row r="1447" customFormat="false" ht="13.3" hidden="false" customHeight="false" outlineLevel="0" collapsed="false">
      <c r="A1447" s="0" t="s">
        <v>1459</v>
      </c>
      <c r="B1447" s="1" t="n">
        <v>1</v>
      </c>
      <c r="C1447" s="1" t="n">
        <v>1</v>
      </c>
      <c r="D1447" s="1" t="n">
        <v>1</v>
      </c>
      <c r="E1447" s="1" t="n">
        <v>1</v>
      </c>
      <c r="F1447" s="0" t="n">
        <v>21</v>
      </c>
      <c r="H1447" s="8" t="n">
        <f aca="false">IF(B1447&lt;0.05,1,0)</f>
        <v>0</v>
      </c>
      <c r="I1447" s="8" t="n">
        <f aca="false">IF(E1447&lt;0.05,1,0)</f>
        <v>0</v>
      </c>
      <c r="J1447" s="8" t="n">
        <f aca="false">IF(AND(H1447,I1447),1,0)</f>
        <v>0</v>
      </c>
      <c r="K1447" s="8" t="n">
        <f aca="false">IF(AND(C1447&gt;0.05,H1447=1),1,0)</f>
        <v>0</v>
      </c>
      <c r="L1447" s="9" t="n">
        <f aca="false">IF(AND(D1447&gt;0.05,H1447=1),1,0)</f>
        <v>0</v>
      </c>
      <c r="M1447" s="10" t="n">
        <f aca="false">IF(AND(K1447,L1447),1,0)</f>
        <v>0</v>
      </c>
      <c r="N1447" s="10" t="n">
        <f aca="false">IF(AND(I1447=1,M1447),1,0)</f>
        <v>0</v>
      </c>
      <c r="O1447" s="10" t="n">
        <f aca="false">IF(AND(I1447,K1447),1,0)</f>
        <v>0</v>
      </c>
    </row>
    <row r="1448" customFormat="false" ht="13.3" hidden="false" customHeight="false" outlineLevel="0" collapsed="false">
      <c r="A1448" s="0" t="s">
        <v>1460</v>
      </c>
      <c r="B1448" s="1" t="n">
        <v>1</v>
      </c>
      <c r="C1448" s="1" t="n">
        <v>1</v>
      </c>
      <c r="D1448" s="1" t="n">
        <v>1</v>
      </c>
      <c r="E1448" s="1" t="n">
        <v>1</v>
      </c>
      <c r="F1448" s="0" t="n">
        <v>55</v>
      </c>
      <c r="H1448" s="8" t="n">
        <f aca="false">IF(B1448&lt;0.05,1,0)</f>
        <v>0</v>
      </c>
      <c r="I1448" s="8" t="n">
        <f aca="false">IF(E1448&lt;0.05,1,0)</f>
        <v>0</v>
      </c>
      <c r="J1448" s="8" t="n">
        <f aca="false">IF(AND(H1448,I1448),1,0)</f>
        <v>0</v>
      </c>
      <c r="K1448" s="8" t="n">
        <f aca="false">IF(AND(C1448&gt;0.05,H1448=1),1,0)</f>
        <v>0</v>
      </c>
      <c r="L1448" s="9" t="n">
        <f aca="false">IF(AND(D1448&gt;0.05,H1448=1),1,0)</f>
        <v>0</v>
      </c>
      <c r="M1448" s="10" t="n">
        <f aca="false">IF(AND(K1448,L1448),1,0)</f>
        <v>0</v>
      </c>
      <c r="N1448" s="10" t="n">
        <f aca="false">IF(AND(I1448=1,M1448),1,0)</f>
        <v>0</v>
      </c>
      <c r="O1448" s="10" t="n">
        <f aca="false">IF(AND(I1448,K1448),1,0)</f>
        <v>0</v>
      </c>
    </row>
    <row r="1449" customFormat="false" ht="13.3" hidden="false" customHeight="false" outlineLevel="0" collapsed="false">
      <c r="A1449" s="0" t="s">
        <v>1461</v>
      </c>
      <c r="B1449" s="1" t="n">
        <v>1</v>
      </c>
      <c r="C1449" s="1" t="n">
        <v>1</v>
      </c>
      <c r="D1449" s="1" t="n">
        <v>0.00515393</v>
      </c>
      <c r="E1449" s="1" t="n">
        <v>1</v>
      </c>
      <c r="F1449" s="0" t="n">
        <v>108</v>
      </c>
      <c r="H1449" s="8" t="n">
        <f aca="false">IF(B1449&lt;0.05,1,0)</f>
        <v>0</v>
      </c>
      <c r="I1449" s="8" t="n">
        <f aca="false">IF(E1449&lt;0.05,1,0)</f>
        <v>0</v>
      </c>
      <c r="J1449" s="8" t="n">
        <f aca="false">IF(AND(H1449,I1449),1,0)</f>
        <v>0</v>
      </c>
      <c r="K1449" s="8" t="n">
        <f aca="false">IF(AND(C1449&gt;0.05,H1449=1),1,0)</f>
        <v>0</v>
      </c>
      <c r="L1449" s="9" t="n">
        <f aca="false">IF(AND(D1449&gt;0.05,H1449=1),1,0)</f>
        <v>0</v>
      </c>
      <c r="M1449" s="10" t="n">
        <f aca="false">IF(AND(K1449,L1449),1,0)</f>
        <v>0</v>
      </c>
      <c r="N1449" s="10" t="n">
        <f aca="false">IF(AND(I1449=1,M1449),1,0)</f>
        <v>0</v>
      </c>
      <c r="O1449" s="10" t="n">
        <f aca="false">IF(AND(I1449,K1449),1,0)</f>
        <v>0</v>
      </c>
    </row>
    <row r="1450" customFormat="false" ht="13.3" hidden="false" customHeight="false" outlineLevel="0" collapsed="false">
      <c r="A1450" s="0" t="s">
        <v>1462</v>
      </c>
      <c r="B1450" s="1" t="n">
        <v>1</v>
      </c>
      <c r="C1450" s="1" t="n">
        <v>1</v>
      </c>
      <c r="D1450" s="1" t="n">
        <v>1.276E-005</v>
      </c>
      <c r="E1450" s="1" t="n">
        <v>1</v>
      </c>
      <c r="F1450" s="0" t="n">
        <v>256</v>
      </c>
      <c r="H1450" s="8" t="n">
        <f aca="false">IF(B1450&lt;0.05,1,0)</f>
        <v>0</v>
      </c>
      <c r="I1450" s="8" t="n">
        <f aca="false">IF(E1450&lt;0.05,1,0)</f>
        <v>0</v>
      </c>
      <c r="J1450" s="8" t="n">
        <f aca="false">IF(AND(H1450,I1450),1,0)</f>
        <v>0</v>
      </c>
      <c r="K1450" s="8" t="n">
        <f aca="false">IF(AND(C1450&gt;0.05,H1450=1),1,0)</f>
        <v>0</v>
      </c>
      <c r="L1450" s="9" t="n">
        <f aca="false">IF(AND(D1450&gt;0.05,H1450=1),1,0)</f>
        <v>0</v>
      </c>
      <c r="M1450" s="10" t="n">
        <f aca="false">IF(AND(K1450,L1450),1,0)</f>
        <v>0</v>
      </c>
      <c r="N1450" s="10" t="n">
        <f aca="false">IF(AND(I1450=1,M1450),1,0)</f>
        <v>0</v>
      </c>
      <c r="O1450" s="10" t="n">
        <f aca="false">IF(AND(I1450,K1450),1,0)</f>
        <v>0</v>
      </c>
    </row>
    <row r="1451" customFormat="false" ht="13.3" hidden="false" customHeight="false" outlineLevel="0" collapsed="false">
      <c r="A1451" s="0" t="s">
        <v>1463</v>
      </c>
      <c r="B1451" s="1" t="n">
        <v>1</v>
      </c>
      <c r="C1451" s="1" t="n">
        <v>1</v>
      </c>
      <c r="D1451" s="1" t="n">
        <v>7E-007</v>
      </c>
      <c r="E1451" s="1" t="n">
        <v>1</v>
      </c>
      <c r="F1451" s="0" t="n">
        <v>162</v>
      </c>
      <c r="H1451" s="8" t="n">
        <f aca="false">IF(B1451&lt;0.05,1,0)</f>
        <v>0</v>
      </c>
      <c r="I1451" s="8" t="n">
        <f aca="false">IF(E1451&lt;0.05,1,0)</f>
        <v>0</v>
      </c>
      <c r="J1451" s="8" t="n">
        <f aca="false">IF(AND(H1451,I1451),1,0)</f>
        <v>0</v>
      </c>
      <c r="K1451" s="8" t="n">
        <f aca="false">IF(AND(C1451&gt;0.05,H1451=1),1,0)</f>
        <v>0</v>
      </c>
      <c r="L1451" s="9" t="n">
        <f aca="false">IF(AND(D1451&gt;0.05,H1451=1),1,0)</f>
        <v>0</v>
      </c>
      <c r="M1451" s="10" t="n">
        <f aca="false">IF(AND(K1451,L1451),1,0)</f>
        <v>0</v>
      </c>
      <c r="N1451" s="10" t="n">
        <f aca="false">IF(AND(I1451=1,M1451),1,0)</f>
        <v>0</v>
      </c>
      <c r="O1451" s="10" t="n">
        <f aca="false">IF(AND(I1451,K1451),1,0)</f>
        <v>0</v>
      </c>
    </row>
    <row r="1452" customFormat="false" ht="13.3" hidden="false" customHeight="false" outlineLevel="0" collapsed="false">
      <c r="A1452" s="0" t="s">
        <v>1464</v>
      </c>
      <c r="B1452" s="1" t="n">
        <v>1</v>
      </c>
      <c r="C1452" s="1" t="n">
        <v>1</v>
      </c>
      <c r="D1452" s="1" t="n">
        <v>0.75865126</v>
      </c>
      <c r="E1452" s="1" t="n">
        <v>1</v>
      </c>
      <c r="F1452" s="0" t="n">
        <v>25</v>
      </c>
      <c r="H1452" s="8" t="n">
        <f aca="false">IF(B1452&lt;0.05,1,0)</f>
        <v>0</v>
      </c>
      <c r="I1452" s="8" t="n">
        <f aca="false">IF(E1452&lt;0.05,1,0)</f>
        <v>0</v>
      </c>
      <c r="J1452" s="8" t="n">
        <f aca="false">IF(AND(H1452,I1452),1,0)</f>
        <v>0</v>
      </c>
      <c r="K1452" s="8" t="n">
        <f aca="false">IF(AND(C1452&gt;0.05,H1452=1),1,0)</f>
        <v>0</v>
      </c>
      <c r="L1452" s="9" t="n">
        <f aca="false">IF(AND(D1452&gt;0.05,H1452=1),1,0)</f>
        <v>0</v>
      </c>
      <c r="M1452" s="10" t="n">
        <f aca="false">IF(AND(K1452,L1452),1,0)</f>
        <v>0</v>
      </c>
      <c r="N1452" s="10" t="n">
        <f aca="false">IF(AND(I1452=1,M1452),1,0)</f>
        <v>0</v>
      </c>
      <c r="O1452" s="10" t="n">
        <f aca="false">IF(AND(I1452,K1452),1,0)</f>
        <v>0</v>
      </c>
    </row>
    <row r="1453" customFormat="false" ht="13.3" hidden="false" customHeight="false" outlineLevel="0" collapsed="false">
      <c r="A1453" s="0" t="s">
        <v>1465</v>
      </c>
      <c r="B1453" s="1" t="n">
        <v>1</v>
      </c>
      <c r="C1453" s="1" t="n">
        <v>1</v>
      </c>
      <c r="D1453" s="1" t="n">
        <v>1</v>
      </c>
      <c r="E1453" s="1" t="n">
        <v>1</v>
      </c>
      <c r="F1453" s="0" t="n">
        <v>38</v>
      </c>
      <c r="H1453" s="8" t="n">
        <f aca="false">IF(B1453&lt;0.05,1,0)</f>
        <v>0</v>
      </c>
      <c r="I1453" s="8" t="n">
        <f aca="false">IF(E1453&lt;0.05,1,0)</f>
        <v>0</v>
      </c>
      <c r="J1453" s="8" t="n">
        <f aca="false">IF(AND(H1453,I1453),1,0)</f>
        <v>0</v>
      </c>
      <c r="K1453" s="8" t="n">
        <f aca="false">IF(AND(C1453&gt;0.05,H1453=1),1,0)</f>
        <v>0</v>
      </c>
      <c r="L1453" s="9" t="n">
        <f aca="false">IF(AND(D1453&gt;0.05,H1453=1),1,0)</f>
        <v>0</v>
      </c>
      <c r="M1453" s="10" t="n">
        <f aca="false">IF(AND(K1453,L1453),1,0)</f>
        <v>0</v>
      </c>
      <c r="N1453" s="10" t="n">
        <f aca="false">IF(AND(I1453=1,M1453),1,0)</f>
        <v>0</v>
      </c>
      <c r="O1453" s="10" t="n">
        <f aca="false">IF(AND(I1453,K1453),1,0)</f>
        <v>0</v>
      </c>
    </row>
    <row r="1454" customFormat="false" ht="13.3" hidden="false" customHeight="false" outlineLevel="0" collapsed="false">
      <c r="A1454" s="0" t="s">
        <v>1466</v>
      </c>
      <c r="B1454" s="1" t="n">
        <v>1</v>
      </c>
      <c r="C1454" s="1" t="n">
        <v>1</v>
      </c>
      <c r="D1454" s="1" t="n">
        <v>1</v>
      </c>
      <c r="E1454" s="1" t="n">
        <v>1</v>
      </c>
      <c r="F1454" s="0" t="n">
        <v>62</v>
      </c>
      <c r="H1454" s="8" t="n">
        <f aca="false">IF(B1454&lt;0.05,1,0)</f>
        <v>0</v>
      </c>
      <c r="I1454" s="8" t="n">
        <f aca="false">IF(E1454&lt;0.05,1,0)</f>
        <v>0</v>
      </c>
      <c r="J1454" s="8" t="n">
        <f aca="false">IF(AND(H1454,I1454),1,0)</f>
        <v>0</v>
      </c>
      <c r="K1454" s="8" t="n">
        <f aca="false">IF(AND(C1454&gt;0.05,H1454=1),1,0)</f>
        <v>0</v>
      </c>
      <c r="L1454" s="9" t="n">
        <f aca="false">IF(AND(D1454&gt;0.05,H1454=1),1,0)</f>
        <v>0</v>
      </c>
      <c r="M1454" s="10" t="n">
        <f aca="false">IF(AND(K1454,L1454),1,0)</f>
        <v>0</v>
      </c>
      <c r="N1454" s="10" t="n">
        <f aca="false">IF(AND(I1454=1,M1454),1,0)</f>
        <v>0</v>
      </c>
      <c r="O1454" s="10" t="n">
        <f aca="false">IF(AND(I1454,K1454),1,0)</f>
        <v>0</v>
      </c>
    </row>
    <row r="1455" customFormat="false" ht="13.3" hidden="false" customHeight="false" outlineLevel="0" collapsed="false">
      <c r="A1455" s="0" t="s">
        <v>1467</v>
      </c>
      <c r="B1455" s="1" t="n">
        <v>1</v>
      </c>
      <c r="C1455" s="1" t="n">
        <v>1</v>
      </c>
      <c r="D1455" s="1" t="n">
        <v>1</v>
      </c>
      <c r="E1455" s="1" t="n">
        <v>1</v>
      </c>
      <c r="F1455" s="0" t="n">
        <v>23</v>
      </c>
      <c r="H1455" s="8" t="n">
        <f aca="false">IF(B1455&lt;0.05,1,0)</f>
        <v>0</v>
      </c>
      <c r="I1455" s="8" t="n">
        <f aca="false">IF(E1455&lt;0.05,1,0)</f>
        <v>0</v>
      </c>
      <c r="J1455" s="8" t="n">
        <f aca="false">IF(AND(H1455,I1455),1,0)</f>
        <v>0</v>
      </c>
      <c r="K1455" s="8" t="n">
        <f aca="false">IF(AND(C1455&gt;0.05,H1455=1),1,0)</f>
        <v>0</v>
      </c>
      <c r="L1455" s="9" t="n">
        <f aca="false">IF(AND(D1455&gt;0.05,H1455=1),1,0)</f>
        <v>0</v>
      </c>
      <c r="M1455" s="10" t="n">
        <f aca="false">IF(AND(K1455,L1455),1,0)</f>
        <v>0</v>
      </c>
      <c r="N1455" s="10" t="n">
        <f aca="false">IF(AND(I1455=1,M1455),1,0)</f>
        <v>0</v>
      </c>
      <c r="O1455" s="10" t="n">
        <f aca="false">IF(AND(I1455,K1455),1,0)</f>
        <v>0</v>
      </c>
    </row>
    <row r="1456" customFormat="false" ht="13.3" hidden="false" customHeight="false" outlineLevel="0" collapsed="false">
      <c r="A1456" s="0" t="s">
        <v>1468</v>
      </c>
      <c r="B1456" s="1" t="n">
        <v>1</v>
      </c>
      <c r="C1456" s="1" t="n">
        <v>1</v>
      </c>
      <c r="D1456" s="1" t="n">
        <v>1</v>
      </c>
      <c r="E1456" s="1" t="n">
        <v>1</v>
      </c>
      <c r="F1456" s="0" t="n">
        <v>158</v>
      </c>
      <c r="H1456" s="8" t="n">
        <f aca="false">IF(B1456&lt;0.05,1,0)</f>
        <v>0</v>
      </c>
      <c r="I1456" s="8" t="n">
        <f aca="false">IF(E1456&lt;0.05,1,0)</f>
        <v>0</v>
      </c>
      <c r="J1456" s="8" t="n">
        <f aca="false">IF(AND(H1456,I1456),1,0)</f>
        <v>0</v>
      </c>
      <c r="K1456" s="8" t="n">
        <f aca="false">IF(AND(C1456&gt;0.05,H1456=1),1,0)</f>
        <v>0</v>
      </c>
      <c r="L1456" s="9" t="n">
        <f aca="false">IF(AND(D1456&gt;0.05,H1456=1),1,0)</f>
        <v>0</v>
      </c>
      <c r="M1456" s="10" t="n">
        <f aca="false">IF(AND(K1456,L1456),1,0)</f>
        <v>0</v>
      </c>
      <c r="N1456" s="10" t="n">
        <f aca="false">IF(AND(I1456=1,M1456),1,0)</f>
        <v>0</v>
      </c>
      <c r="O1456" s="10" t="n">
        <f aca="false">IF(AND(I1456,K1456),1,0)</f>
        <v>0</v>
      </c>
    </row>
    <row r="1457" customFormat="false" ht="13.3" hidden="false" customHeight="false" outlineLevel="0" collapsed="false">
      <c r="A1457" s="0" t="s">
        <v>1469</v>
      </c>
      <c r="B1457" s="1" t="n">
        <v>1</v>
      </c>
      <c r="C1457" s="1" t="n">
        <v>1</v>
      </c>
      <c r="D1457" s="1" t="n">
        <v>1</v>
      </c>
      <c r="E1457" s="1" t="n">
        <v>1</v>
      </c>
      <c r="F1457" s="0" t="n">
        <v>42</v>
      </c>
      <c r="H1457" s="8" t="n">
        <f aca="false">IF(B1457&lt;0.05,1,0)</f>
        <v>0</v>
      </c>
      <c r="I1457" s="8" t="n">
        <f aca="false">IF(E1457&lt;0.05,1,0)</f>
        <v>0</v>
      </c>
      <c r="J1457" s="8" t="n">
        <f aca="false">IF(AND(H1457,I1457),1,0)</f>
        <v>0</v>
      </c>
      <c r="K1457" s="8" t="n">
        <f aca="false">IF(AND(C1457&gt;0.05,H1457=1),1,0)</f>
        <v>0</v>
      </c>
      <c r="L1457" s="9" t="n">
        <f aca="false">IF(AND(D1457&gt;0.05,H1457=1),1,0)</f>
        <v>0</v>
      </c>
      <c r="M1457" s="10" t="n">
        <f aca="false">IF(AND(K1457,L1457),1,0)</f>
        <v>0</v>
      </c>
      <c r="N1457" s="10" t="n">
        <f aca="false">IF(AND(I1457=1,M1457),1,0)</f>
        <v>0</v>
      </c>
      <c r="O1457" s="10" t="n">
        <f aca="false">IF(AND(I1457,K1457),1,0)</f>
        <v>0</v>
      </c>
    </row>
    <row r="1458" customFormat="false" ht="13.3" hidden="false" customHeight="false" outlineLevel="0" collapsed="false">
      <c r="A1458" s="0" t="s">
        <v>1470</v>
      </c>
      <c r="B1458" s="1" t="n">
        <v>1</v>
      </c>
      <c r="C1458" s="1" t="n">
        <v>1</v>
      </c>
      <c r="D1458" s="1" t="n">
        <v>1</v>
      </c>
      <c r="E1458" s="1" t="n">
        <v>1</v>
      </c>
      <c r="F1458" s="0" t="n">
        <v>49</v>
      </c>
      <c r="H1458" s="8" t="n">
        <f aca="false">IF(B1458&lt;0.05,1,0)</f>
        <v>0</v>
      </c>
      <c r="I1458" s="8" t="n">
        <f aca="false">IF(E1458&lt;0.05,1,0)</f>
        <v>0</v>
      </c>
      <c r="J1458" s="8" t="n">
        <f aca="false">IF(AND(H1458,I1458),1,0)</f>
        <v>0</v>
      </c>
      <c r="K1458" s="8" t="n">
        <f aca="false">IF(AND(C1458&gt;0.05,H1458=1),1,0)</f>
        <v>0</v>
      </c>
      <c r="L1458" s="9" t="n">
        <f aca="false">IF(AND(D1458&gt;0.05,H1458=1),1,0)</f>
        <v>0</v>
      </c>
      <c r="M1458" s="10" t="n">
        <f aca="false">IF(AND(K1458,L1458),1,0)</f>
        <v>0</v>
      </c>
      <c r="N1458" s="10" t="n">
        <f aca="false">IF(AND(I1458=1,M1458),1,0)</f>
        <v>0</v>
      </c>
      <c r="O1458" s="10" t="n">
        <f aca="false">IF(AND(I1458,K1458),1,0)</f>
        <v>0</v>
      </c>
    </row>
    <row r="1459" customFormat="false" ht="13.3" hidden="false" customHeight="false" outlineLevel="0" collapsed="false">
      <c r="A1459" s="0" t="s">
        <v>1471</v>
      </c>
      <c r="B1459" s="1" t="n">
        <v>1</v>
      </c>
      <c r="C1459" s="1" t="n">
        <v>1</v>
      </c>
      <c r="D1459" s="1" t="n">
        <v>0.00032277</v>
      </c>
      <c r="E1459" s="1" t="n">
        <v>1</v>
      </c>
      <c r="F1459" s="0" t="n">
        <v>225</v>
      </c>
      <c r="H1459" s="8" t="n">
        <f aca="false">IF(B1459&lt;0.05,1,0)</f>
        <v>0</v>
      </c>
      <c r="I1459" s="8" t="n">
        <f aca="false">IF(E1459&lt;0.05,1,0)</f>
        <v>0</v>
      </c>
      <c r="J1459" s="8" t="n">
        <f aca="false">IF(AND(H1459,I1459),1,0)</f>
        <v>0</v>
      </c>
      <c r="K1459" s="8" t="n">
        <f aca="false">IF(AND(C1459&gt;0.05,H1459=1),1,0)</f>
        <v>0</v>
      </c>
      <c r="L1459" s="9" t="n">
        <f aca="false">IF(AND(D1459&gt;0.05,H1459=1),1,0)</f>
        <v>0</v>
      </c>
      <c r="M1459" s="10" t="n">
        <f aca="false">IF(AND(K1459,L1459),1,0)</f>
        <v>0</v>
      </c>
      <c r="N1459" s="10" t="n">
        <f aca="false">IF(AND(I1459=1,M1459),1,0)</f>
        <v>0</v>
      </c>
      <c r="O1459" s="10" t="n">
        <f aca="false">IF(AND(I1459,K1459),1,0)</f>
        <v>0</v>
      </c>
    </row>
    <row r="1460" customFormat="false" ht="13.3" hidden="false" customHeight="false" outlineLevel="0" collapsed="false">
      <c r="A1460" s="0" t="s">
        <v>1472</v>
      </c>
      <c r="B1460" s="1" t="n">
        <v>1</v>
      </c>
      <c r="C1460" s="1" t="n">
        <v>1</v>
      </c>
      <c r="D1460" s="1" t="n">
        <v>1E-007</v>
      </c>
      <c r="E1460" s="1" t="n">
        <v>1</v>
      </c>
      <c r="F1460" s="0" t="n">
        <v>281</v>
      </c>
      <c r="H1460" s="8" t="n">
        <f aca="false">IF(B1460&lt;0.05,1,0)</f>
        <v>0</v>
      </c>
      <c r="I1460" s="8" t="n">
        <f aca="false">IF(E1460&lt;0.05,1,0)</f>
        <v>0</v>
      </c>
      <c r="J1460" s="8" t="n">
        <f aca="false">IF(AND(H1460,I1460),1,0)</f>
        <v>0</v>
      </c>
      <c r="K1460" s="8" t="n">
        <f aca="false">IF(AND(C1460&gt;0.05,H1460=1),1,0)</f>
        <v>0</v>
      </c>
      <c r="L1460" s="9" t="n">
        <f aca="false">IF(AND(D1460&gt;0.05,H1460=1),1,0)</f>
        <v>0</v>
      </c>
      <c r="M1460" s="10" t="n">
        <f aca="false">IF(AND(K1460,L1460),1,0)</f>
        <v>0</v>
      </c>
      <c r="N1460" s="10" t="n">
        <f aca="false">IF(AND(I1460=1,M1460),1,0)</f>
        <v>0</v>
      </c>
      <c r="O1460" s="10" t="n">
        <f aca="false">IF(AND(I1460,K1460),1,0)</f>
        <v>0</v>
      </c>
    </row>
    <row r="1461" customFormat="false" ht="13.3" hidden="false" customHeight="false" outlineLevel="0" collapsed="false">
      <c r="A1461" s="0" t="s">
        <v>1473</v>
      </c>
      <c r="B1461" s="1" t="n">
        <v>1</v>
      </c>
      <c r="C1461" s="1" t="n">
        <v>1</v>
      </c>
      <c r="D1461" s="1" t="n">
        <v>1.1E-007</v>
      </c>
      <c r="E1461" s="1" t="n">
        <v>0.63014144</v>
      </c>
      <c r="F1461" s="0" t="n">
        <v>129</v>
      </c>
      <c r="H1461" s="8" t="n">
        <f aca="false">IF(B1461&lt;0.05,1,0)</f>
        <v>0</v>
      </c>
      <c r="I1461" s="8" t="n">
        <f aca="false">IF(E1461&lt;0.05,1,0)</f>
        <v>0</v>
      </c>
      <c r="J1461" s="8" t="n">
        <f aca="false">IF(AND(H1461,I1461),1,0)</f>
        <v>0</v>
      </c>
      <c r="K1461" s="8" t="n">
        <f aca="false">IF(AND(C1461&gt;0.05,H1461=1),1,0)</f>
        <v>0</v>
      </c>
      <c r="L1461" s="9" t="n">
        <f aca="false">IF(AND(D1461&gt;0.05,H1461=1),1,0)</f>
        <v>0</v>
      </c>
      <c r="M1461" s="10" t="n">
        <f aca="false">IF(AND(K1461,L1461),1,0)</f>
        <v>0</v>
      </c>
      <c r="N1461" s="10" t="n">
        <f aca="false">IF(AND(I1461=1,M1461),1,0)</f>
        <v>0</v>
      </c>
      <c r="O1461" s="10" t="n">
        <f aca="false">IF(AND(I1461,K1461),1,0)</f>
        <v>0</v>
      </c>
    </row>
    <row r="1462" customFormat="false" ht="13.3" hidden="false" customHeight="false" outlineLevel="0" collapsed="false">
      <c r="A1462" s="0" t="s">
        <v>1474</v>
      </c>
      <c r="B1462" s="1" t="n">
        <v>1</v>
      </c>
      <c r="C1462" s="1" t="n">
        <v>1</v>
      </c>
      <c r="D1462" s="1" t="n">
        <v>0</v>
      </c>
      <c r="E1462" s="1" t="n">
        <v>1</v>
      </c>
      <c r="F1462" s="0" t="n">
        <v>238</v>
      </c>
      <c r="H1462" s="8" t="n">
        <f aca="false">IF(B1462&lt;0.05,1,0)</f>
        <v>0</v>
      </c>
      <c r="I1462" s="8" t="n">
        <f aca="false">IF(E1462&lt;0.05,1,0)</f>
        <v>0</v>
      </c>
      <c r="J1462" s="8" t="n">
        <f aca="false">IF(AND(H1462,I1462),1,0)</f>
        <v>0</v>
      </c>
      <c r="K1462" s="8" t="n">
        <f aca="false">IF(AND(C1462&gt;0.05,H1462=1),1,0)</f>
        <v>0</v>
      </c>
      <c r="L1462" s="9" t="n">
        <f aca="false">IF(AND(D1462&gt;0.05,H1462=1),1,0)</f>
        <v>0</v>
      </c>
      <c r="M1462" s="10" t="n">
        <f aca="false">IF(AND(K1462,L1462),1,0)</f>
        <v>0</v>
      </c>
      <c r="N1462" s="10" t="n">
        <f aca="false">IF(AND(I1462=1,M1462),1,0)</f>
        <v>0</v>
      </c>
      <c r="O1462" s="10" t="n">
        <f aca="false">IF(AND(I1462,K1462),1,0)</f>
        <v>0</v>
      </c>
    </row>
    <row r="1463" customFormat="false" ht="13.3" hidden="false" customHeight="false" outlineLevel="0" collapsed="false">
      <c r="A1463" s="0" t="s">
        <v>1475</v>
      </c>
      <c r="B1463" s="1" t="n">
        <v>1</v>
      </c>
      <c r="C1463" s="1" t="n">
        <v>1</v>
      </c>
      <c r="D1463" s="1" t="n">
        <v>0.00785447</v>
      </c>
      <c r="E1463" s="1" t="n">
        <v>1</v>
      </c>
      <c r="F1463" s="0" t="n">
        <v>5354</v>
      </c>
      <c r="H1463" s="8" t="n">
        <f aca="false">IF(B1463&lt;0.05,1,0)</f>
        <v>0</v>
      </c>
      <c r="I1463" s="8" t="n">
        <f aca="false">IF(E1463&lt;0.05,1,0)</f>
        <v>0</v>
      </c>
      <c r="J1463" s="8" t="n">
        <f aca="false">IF(AND(H1463,I1463),1,0)</f>
        <v>0</v>
      </c>
      <c r="K1463" s="8" t="n">
        <f aca="false">IF(AND(C1463&gt;0.05,H1463=1),1,0)</f>
        <v>0</v>
      </c>
      <c r="L1463" s="9" t="n">
        <f aca="false">IF(AND(D1463&gt;0.05,H1463=1),1,0)</f>
        <v>0</v>
      </c>
      <c r="M1463" s="10" t="n">
        <f aca="false">IF(AND(K1463,L1463),1,0)</f>
        <v>0</v>
      </c>
      <c r="N1463" s="10" t="n">
        <f aca="false">IF(AND(I1463=1,M1463),1,0)</f>
        <v>0</v>
      </c>
      <c r="O1463" s="10" t="n">
        <f aca="false">IF(AND(I1463,K1463),1,0)</f>
        <v>0</v>
      </c>
    </row>
    <row r="1464" customFormat="false" ht="13.3" hidden="false" customHeight="false" outlineLevel="0" collapsed="false">
      <c r="A1464" s="0" t="s">
        <v>1476</v>
      </c>
      <c r="B1464" s="1" t="n">
        <v>1</v>
      </c>
      <c r="C1464" s="1" t="n">
        <v>1</v>
      </c>
      <c r="D1464" s="1" t="n">
        <v>0</v>
      </c>
      <c r="E1464" s="1" t="n">
        <v>1</v>
      </c>
      <c r="F1464" s="0" t="n">
        <v>8611</v>
      </c>
      <c r="H1464" s="8" t="n">
        <f aca="false">IF(B1464&lt;0.05,1,0)</f>
        <v>0</v>
      </c>
      <c r="I1464" s="8" t="n">
        <f aca="false">IF(E1464&lt;0.05,1,0)</f>
        <v>0</v>
      </c>
      <c r="J1464" s="8" t="n">
        <f aca="false">IF(AND(H1464,I1464),1,0)</f>
        <v>0</v>
      </c>
      <c r="K1464" s="8" t="n">
        <f aca="false">IF(AND(C1464&gt;0.05,H1464=1),1,0)</f>
        <v>0</v>
      </c>
      <c r="L1464" s="9" t="n">
        <f aca="false">IF(AND(D1464&gt;0.05,H1464=1),1,0)</f>
        <v>0</v>
      </c>
      <c r="M1464" s="10" t="n">
        <f aca="false">IF(AND(K1464,L1464),1,0)</f>
        <v>0</v>
      </c>
      <c r="N1464" s="10" t="n">
        <f aca="false">IF(AND(I1464=1,M1464),1,0)</f>
        <v>0</v>
      </c>
      <c r="O1464" s="10" t="n">
        <f aca="false">IF(AND(I1464,K1464),1,0)</f>
        <v>0</v>
      </c>
    </row>
    <row r="1465" customFormat="false" ht="13.3" hidden="false" customHeight="false" outlineLevel="0" collapsed="false">
      <c r="A1465" s="0" t="s">
        <v>1477</v>
      </c>
      <c r="B1465" s="1" t="n">
        <v>1</v>
      </c>
      <c r="C1465" s="1" t="n">
        <v>0.00369328</v>
      </c>
      <c r="D1465" s="1" t="n">
        <v>9.6E-006</v>
      </c>
      <c r="E1465" s="1" t="n">
        <v>1</v>
      </c>
      <c r="F1465" s="0" t="n">
        <v>11119</v>
      </c>
      <c r="H1465" s="8" t="n">
        <f aca="false">IF(B1465&lt;0.05,1,0)</f>
        <v>0</v>
      </c>
      <c r="I1465" s="8" t="n">
        <f aca="false">IF(E1465&lt;0.05,1,0)</f>
        <v>0</v>
      </c>
      <c r="J1465" s="8" t="n">
        <f aca="false">IF(AND(H1465,I1465),1,0)</f>
        <v>0</v>
      </c>
      <c r="K1465" s="8" t="n">
        <f aca="false">IF(AND(C1465&gt;0.05,H1465=1),1,0)</f>
        <v>0</v>
      </c>
      <c r="L1465" s="9" t="n">
        <f aca="false">IF(AND(D1465&gt;0.05,H1465=1),1,0)</f>
        <v>0</v>
      </c>
      <c r="M1465" s="10" t="n">
        <f aca="false">IF(AND(K1465,L1465),1,0)</f>
        <v>0</v>
      </c>
      <c r="N1465" s="10" t="n">
        <f aca="false">IF(AND(I1465=1,M1465),1,0)</f>
        <v>0</v>
      </c>
      <c r="O1465" s="10" t="n">
        <f aca="false">IF(AND(I1465,K1465),1,0)</f>
        <v>0</v>
      </c>
    </row>
    <row r="1466" customFormat="false" ht="13.3" hidden="false" customHeight="false" outlineLevel="0" collapsed="false">
      <c r="A1466" s="0" t="s">
        <v>1478</v>
      </c>
      <c r="B1466" s="1" t="n">
        <v>1</v>
      </c>
      <c r="C1466" s="1" t="n">
        <v>1</v>
      </c>
      <c r="D1466" s="1" t="n">
        <v>1E-008</v>
      </c>
      <c r="E1466" s="1" t="n">
        <v>1</v>
      </c>
      <c r="F1466" s="0" t="n">
        <v>18634</v>
      </c>
      <c r="H1466" s="8" t="n">
        <f aca="false">IF(B1466&lt;0.05,1,0)</f>
        <v>0</v>
      </c>
      <c r="I1466" s="8" t="n">
        <f aca="false">IF(E1466&lt;0.05,1,0)</f>
        <v>0</v>
      </c>
      <c r="J1466" s="8" t="n">
        <f aca="false">IF(AND(H1466,I1466),1,0)</f>
        <v>0</v>
      </c>
      <c r="K1466" s="8" t="n">
        <f aca="false">IF(AND(C1466&gt;0.05,H1466=1),1,0)</f>
        <v>0</v>
      </c>
      <c r="L1466" s="9" t="n">
        <f aca="false">IF(AND(D1466&gt;0.05,H1466=1),1,0)</f>
        <v>0</v>
      </c>
      <c r="M1466" s="10" t="n">
        <f aca="false">IF(AND(K1466,L1466),1,0)</f>
        <v>0</v>
      </c>
      <c r="N1466" s="10" t="n">
        <f aca="false">IF(AND(I1466=1,M1466),1,0)</f>
        <v>0</v>
      </c>
      <c r="O1466" s="10" t="n">
        <f aca="false">IF(AND(I1466,K1466),1,0)</f>
        <v>0</v>
      </c>
    </row>
    <row r="1467" customFormat="false" ht="13.3" hidden="false" customHeight="false" outlineLevel="0" collapsed="false">
      <c r="A1467" s="0" t="s">
        <v>1479</v>
      </c>
      <c r="B1467" s="1" t="n">
        <v>1</v>
      </c>
      <c r="C1467" s="1" t="n">
        <v>1</v>
      </c>
      <c r="D1467" s="1" t="n">
        <v>0.10909829</v>
      </c>
      <c r="E1467" s="1" t="n">
        <v>1</v>
      </c>
      <c r="F1467" s="0" t="n">
        <v>141</v>
      </c>
      <c r="H1467" s="8" t="n">
        <f aca="false">IF(B1467&lt;0.05,1,0)</f>
        <v>0</v>
      </c>
      <c r="I1467" s="8" t="n">
        <f aca="false">IF(E1467&lt;0.05,1,0)</f>
        <v>0</v>
      </c>
      <c r="J1467" s="8" t="n">
        <f aca="false">IF(AND(H1467,I1467),1,0)</f>
        <v>0</v>
      </c>
      <c r="K1467" s="8" t="n">
        <f aca="false">IF(AND(C1467&gt;0.05,H1467=1),1,0)</f>
        <v>0</v>
      </c>
      <c r="L1467" s="9" t="n">
        <f aca="false">IF(AND(D1467&gt;0.05,H1467=1),1,0)</f>
        <v>0</v>
      </c>
      <c r="M1467" s="10" t="n">
        <f aca="false">IF(AND(K1467,L1467),1,0)</f>
        <v>0</v>
      </c>
      <c r="N1467" s="10" t="n">
        <f aca="false">IF(AND(I1467=1,M1467),1,0)</f>
        <v>0</v>
      </c>
      <c r="O1467" s="10" t="n">
        <f aca="false">IF(AND(I1467,K1467),1,0)</f>
        <v>0</v>
      </c>
    </row>
    <row r="1468" customFormat="false" ht="13.3" hidden="false" customHeight="false" outlineLevel="0" collapsed="false">
      <c r="A1468" s="0" t="s">
        <v>1480</v>
      </c>
      <c r="B1468" s="1" t="n">
        <v>1</v>
      </c>
      <c r="C1468" s="1" t="n">
        <v>1</v>
      </c>
      <c r="D1468" s="1" t="n">
        <v>1</v>
      </c>
      <c r="E1468" s="1" t="n">
        <v>1</v>
      </c>
      <c r="F1468" s="0" t="n">
        <v>33</v>
      </c>
      <c r="H1468" s="8" t="n">
        <f aca="false">IF(B1468&lt;0.05,1,0)</f>
        <v>0</v>
      </c>
      <c r="I1468" s="8" t="n">
        <f aca="false">IF(E1468&lt;0.05,1,0)</f>
        <v>0</v>
      </c>
      <c r="J1468" s="8" t="n">
        <f aca="false">IF(AND(H1468,I1468),1,0)</f>
        <v>0</v>
      </c>
      <c r="K1468" s="8" t="n">
        <f aca="false">IF(AND(C1468&gt;0.05,H1468=1),1,0)</f>
        <v>0</v>
      </c>
      <c r="L1468" s="9" t="n">
        <f aca="false">IF(AND(D1468&gt;0.05,H1468=1),1,0)</f>
        <v>0</v>
      </c>
      <c r="M1468" s="10" t="n">
        <f aca="false">IF(AND(K1468,L1468),1,0)</f>
        <v>0</v>
      </c>
      <c r="N1468" s="10" t="n">
        <f aca="false">IF(AND(I1468=1,M1468),1,0)</f>
        <v>0</v>
      </c>
      <c r="O1468" s="10" t="n">
        <f aca="false">IF(AND(I1468,K1468),1,0)</f>
        <v>0</v>
      </c>
    </row>
    <row r="1469" customFormat="false" ht="13.3" hidden="false" customHeight="false" outlineLevel="0" collapsed="false">
      <c r="A1469" s="0" t="s">
        <v>1481</v>
      </c>
      <c r="B1469" s="1" t="n">
        <v>1</v>
      </c>
      <c r="C1469" s="1" t="n">
        <v>1</v>
      </c>
      <c r="D1469" s="1" t="n">
        <v>1</v>
      </c>
      <c r="E1469" s="1" t="n">
        <v>1</v>
      </c>
      <c r="F1469" s="0" t="n">
        <v>47</v>
      </c>
      <c r="H1469" s="8" t="n">
        <f aca="false">IF(B1469&lt;0.05,1,0)</f>
        <v>0</v>
      </c>
      <c r="I1469" s="8" t="n">
        <f aca="false">IF(E1469&lt;0.05,1,0)</f>
        <v>0</v>
      </c>
      <c r="J1469" s="8" t="n">
        <f aca="false">IF(AND(H1469,I1469),1,0)</f>
        <v>0</v>
      </c>
      <c r="K1469" s="8" t="n">
        <f aca="false">IF(AND(C1469&gt;0.05,H1469=1),1,0)</f>
        <v>0</v>
      </c>
      <c r="L1469" s="9" t="n">
        <f aca="false">IF(AND(D1469&gt;0.05,H1469=1),1,0)</f>
        <v>0</v>
      </c>
      <c r="M1469" s="10" t="n">
        <f aca="false">IF(AND(K1469,L1469),1,0)</f>
        <v>0</v>
      </c>
      <c r="N1469" s="10" t="n">
        <f aca="false">IF(AND(I1469=1,M1469),1,0)</f>
        <v>0</v>
      </c>
      <c r="O1469" s="10" t="n">
        <f aca="false">IF(AND(I1469,K1469),1,0)</f>
        <v>0</v>
      </c>
    </row>
    <row r="1470" customFormat="false" ht="13.3" hidden="false" customHeight="false" outlineLevel="0" collapsed="false">
      <c r="A1470" s="0" t="s">
        <v>1482</v>
      </c>
      <c r="B1470" s="1" t="n">
        <v>1</v>
      </c>
      <c r="C1470" s="1" t="n">
        <v>1</v>
      </c>
      <c r="D1470" s="1" t="n">
        <v>1</v>
      </c>
      <c r="E1470" s="1" t="n">
        <v>1</v>
      </c>
      <c r="F1470" s="0" t="n">
        <v>39</v>
      </c>
      <c r="H1470" s="8" t="n">
        <f aca="false">IF(B1470&lt;0.05,1,0)</f>
        <v>0</v>
      </c>
      <c r="I1470" s="8" t="n">
        <f aca="false">IF(E1470&lt;0.05,1,0)</f>
        <v>0</v>
      </c>
      <c r="J1470" s="8" t="n">
        <f aca="false">IF(AND(H1470,I1470),1,0)</f>
        <v>0</v>
      </c>
      <c r="K1470" s="8" t="n">
        <f aca="false">IF(AND(C1470&gt;0.05,H1470=1),1,0)</f>
        <v>0</v>
      </c>
      <c r="L1470" s="9" t="n">
        <f aca="false">IF(AND(D1470&gt;0.05,H1470=1),1,0)</f>
        <v>0</v>
      </c>
      <c r="M1470" s="10" t="n">
        <f aca="false">IF(AND(K1470,L1470),1,0)</f>
        <v>0</v>
      </c>
      <c r="N1470" s="10" t="n">
        <f aca="false">IF(AND(I1470=1,M1470),1,0)</f>
        <v>0</v>
      </c>
      <c r="O1470" s="10" t="n">
        <f aca="false">IF(AND(I1470,K1470),1,0)</f>
        <v>0</v>
      </c>
    </row>
    <row r="1471" customFormat="false" ht="13.3" hidden="false" customHeight="false" outlineLevel="0" collapsed="false">
      <c r="A1471" s="0" t="s">
        <v>1483</v>
      </c>
      <c r="B1471" s="1" t="n">
        <v>1</v>
      </c>
      <c r="C1471" s="1" t="n">
        <v>1</v>
      </c>
      <c r="D1471" s="1" t="n">
        <v>1</v>
      </c>
      <c r="E1471" s="1" t="n">
        <v>1</v>
      </c>
      <c r="F1471" s="0" t="n">
        <v>32</v>
      </c>
      <c r="H1471" s="8" t="n">
        <f aca="false">IF(B1471&lt;0.05,1,0)</f>
        <v>0</v>
      </c>
      <c r="I1471" s="8" t="n">
        <f aca="false">IF(E1471&lt;0.05,1,0)</f>
        <v>0</v>
      </c>
      <c r="J1471" s="8" t="n">
        <f aca="false">IF(AND(H1471,I1471),1,0)</f>
        <v>0</v>
      </c>
      <c r="K1471" s="8" t="n">
        <f aca="false">IF(AND(C1471&gt;0.05,H1471=1),1,0)</f>
        <v>0</v>
      </c>
      <c r="L1471" s="9" t="n">
        <f aca="false">IF(AND(D1471&gt;0.05,H1471=1),1,0)</f>
        <v>0</v>
      </c>
      <c r="M1471" s="10" t="n">
        <f aca="false">IF(AND(K1471,L1471),1,0)</f>
        <v>0</v>
      </c>
      <c r="N1471" s="10" t="n">
        <f aca="false">IF(AND(I1471=1,M1471),1,0)</f>
        <v>0</v>
      </c>
      <c r="O1471" s="10" t="n">
        <f aca="false">IF(AND(I1471,K1471),1,0)</f>
        <v>0</v>
      </c>
    </row>
    <row r="1472" customFormat="false" ht="13.3" hidden="false" customHeight="false" outlineLevel="0" collapsed="false">
      <c r="A1472" s="0" t="s">
        <v>1484</v>
      </c>
      <c r="B1472" s="1" t="n">
        <v>1</v>
      </c>
      <c r="C1472" s="1" t="n">
        <v>1</v>
      </c>
      <c r="D1472" s="1" t="n">
        <v>1</v>
      </c>
      <c r="E1472" s="1" t="n">
        <v>1</v>
      </c>
      <c r="F1472" s="0" t="n">
        <v>41</v>
      </c>
      <c r="H1472" s="8" t="n">
        <f aca="false">IF(B1472&lt;0.05,1,0)</f>
        <v>0</v>
      </c>
      <c r="I1472" s="8" t="n">
        <f aca="false">IF(E1472&lt;0.05,1,0)</f>
        <v>0</v>
      </c>
      <c r="J1472" s="8" t="n">
        <f aca="false">IF(AND(H1472,I1472),1,0)</f>
        <v>0</v>
      </c>
      <c r="K1472" s="8" t="n">
        <f aca="false">IF(AND(C1472&gt;0.05,H1472=1),1,0)</f>
        <v>0</v>
      </c>
      <c r="L1472" s="9" t="n">
        <f aca="false">IF(AND(D1472&gt;0.05,H1472=1),1,0)</f>
        <v>0</v>
      </c>
      <c r="M1472" s="10" t="n">
        <f aca="false">IF(AND(K1472,L1472),1,0)</f>
        <v>0</v>
      </c>
      <c r="N1472" s="10" t="n">
        <f aca="false">IF(AND(I1472=1,M1472),1,0)</f>
        <v>0</v>
      </c>
      <c r="O1472" s="10" t="n">
        <f aca="false">IF(AND(I1472,K1472),1,0)</f>
        <v>0</v>
      </c>
    </row>
    <row r="1473" customFormat="false" ht="13.3" hidden="false" customHeight="false" outlineLevel="0" collapsed="false">
      <c r="A1473" s="0" t="s">
        <v>1485</v>
      </c>
      <c r="B1473" s="1" t="n">
        <v>1</v>
      </c>
      <c r="C1473" s="1" t="n">
        <v>1</v>
      </c>
      <c r="D1473" s="1" t="n">
        <v>1</v>
      </c>
      <c r="E1473" s="1" t="n">
        <v>1</v>
      </c>
      <c r="F1473" s="0" t="n">
        <v>74</v>
      </c>
      <c r="H1473" s="8" t="n">
        <f aca="false">IF(B1473&lt;0.05,1,0)</f>
        <v>0</v>
      </c>
      <c r="I1473" s="8" t="n">
        <f aca="false">IF(E1473&lt;0.05,1,0)</f>
        <v>0</v>
      </c>
      <c r="J1473" s="8" t="n">
        <f aca="false">IF(AND(H1473,I1473),1,0)</f>
        <v>0</v>
      </c>
      <c r="K1473" s="8" t="n">
        <f aca="false">IF(AND(C1473&gt;0.05,H1473=1),1,0)</f>
        <v>0</v>
      </c>
      <c r="L1473" s="9" t="n">
        <f aca="false">IF(AND(D1473&gt;0.05,H1473=1),1,0)</f>
        <v>0</v>
      </c>
      <c r="M1473" s="10" t="n">
        <f aca="false">IF(AND(K1473,L1473),1,0)</f>
        <v>0</v>
      </c>
      <c r="N1473" s="10" t="n">
        <f aca="false">IF(AND(I1473=1,M1473),1,0)</f>
        <v>0</v>
      </c>
      <c r="O1473" s="10" t="n">
        <f aca="false">IF(AND(I1473,K1473),1,0)</f>
        <v>0</v>
      </c>
    </row>
    <row r="1474" customFormat="false" ht="13.3" hidden="false" customHeight="false" outlineLevel="0" collapsed="false">
      <c r="A1474" s="0" t="s">
        <v>1486</v>
      </c>
      <c r="B1474" s="1" t="n">
        <v>1</v>
      </c>
      <c r="C1474" s="1" t="n">
        <v>1</v>
      </c>
      <c r="D1474" s="1" t="n">
        <v>1</v>
      </c>
      <c r="E1474" s="1" t="n">
        <v>1</v>
      </c>
      <c r="F1474" s="0" t="n">
        <v>20</v>
      </c>
      <c r="H1474" s="8" t="n">
        <f aca="false">IF(B1474&lt;0.05,1,0)</f>
        <v>0</v>
      </c>
      <c r="I1474" s="8" t="n">
        <f aca="false">IF(E1474&lt;0.05,1,0)</f>
        <v>0</v>
      </c>
      <c r="J1474" s="8" t="n">
        <f aca="false">IF(AND(H1474,I1474),1,0)</f>
        <v>0</v>
      </c>
      <c r="K1474" s="8" t="n">
        <f aca="false">IF(AND(C1474&gt;0.05,H1474=1),1,0)</f>
        <v>0</v>
      </c>
      <c r="L1474" s="9" t="n">
        <f aca="false">IF(AND(D1474&gt;0.05,H1474=1),1,0)</f>
        <v>0</v>
      </c>
      <c r="M1474" s="10" t="n">
        <f aca="false">IF(AND(K1474,L1474),1,0)</f>
        <v>0</v>
      </c>
      <c r="N1474" s="10" t="n">
        <f aca="false">IF(AND(I1474=1,M1474),1,0)</f>
        <v>0</v>
      </c>
      <c r="O1474" s="10" t="n">
        <f aca="false">IF(AND(I1474,K1474),1,0)</f>
        <v>0</v>
      </c>
    </row>
    <row r="1475" customFormat="false" ht="13.3" hidden="false" customHeight="false" outlineLevel="0" collapsed="false">
      <c r="A1475" s="0" t="s">
        <v>1487</v>
      </c>
      <c r="B1475" s="1" t="n">
        <v>1</v>
      </c>
      <c r="C1475" s="1" t="n">
        <v>1</v>
      </c>
      <c r="D1475" s="1" t="n">
        <v>0</v>
      </c>
      <c r="E1475" s="1" t="n">
        <v>9.9E-007</v>
      </c>
      <c r="F1475" s="0" t="n">
        <v>579</v>
      </c>
      <c r="H1475" s="8" t="n">
        <f aca="false">IF(B1475&lt;0.05,1,0)</f>
        <v>0</v>
      </c>
      <c r="I1475" s="8" t="n">
        <f aca="false">IF(E1475&lt;0.05,1,0)</f>
        <v>1</v>
      </c>
      <c r="J1475" s="8" t="n">
        <f aca="false">IF(AND(H1475,I1475),1,0)</f>
        <v>0</v>
      </c>
      <c r="K1475" s="8" t="n">
        <f aca="false">IF(AND(C1475&gt;0.05,H1475=1),1,0)</f>
        <v>0</v>
      </c>
      <c r="L1475" s="9" t="n">
        <f aca="false">IF(AND(D1475&gt;0.05,H1475=1),1,0)</f>
        <v>0</v>
      </c>
      <c r="M1475" s="10" t="n">
        <f aca="false">IF(AND(K1475,L1475),1,0)</f>
        <v>0</v>
      </c>
      <c r="N1475" s="10" t="n">
        <f aca="false">IF(AND(I1475=1,M1475),1,0)</f>
        <v>0</v>
      </c>
      <c r="O1475" s="10" t="n">
        <f aca="false">IF(AND(I1475,K1475),1,0)</f>
        <v>0</v>
      </c>
    </row>
    <row r="1476" customFormat="false" ht="13.3" hidden="false" customHeight="false" outlineLevel="0" collapsed="false">
      <c r="A1476" s="0" t="s">
        <v>1488</v>
      </c>
      <c r="B1476" s="1" t="n">
        <v>1</v>
      </c>
      <c r="C1476" s="1" t="n">
        <v>1</v>
      </c>
      <c r="D1476" s="1" t="n">
        <v>1</v>
      </c>
      <c r="E1476" s="1" t="n">
        <v>1</v>
      </c>
      <c r="F1476" s="0" t="n">
        <v>27</v>
      </c>
      <c r="H1476" s="8" t="n">
        <f aca="false">IF(B1476&lt;0.05,1,0)</f>
        <v>0</v>
      </c>
      <c r="I1476" s="8" t="n">
        <f aca="false">IF(E1476&lt;0.05,1,0)</f>
        <v>0</v>
      </c>
      <c r="J1476" s="8" t="n">
        <f aca="false">IF(AND(H1476,I1476),1,0)</f>
        <v>0</v>
      </c>
      <c r="K1476" s="8" t="n">
        <f aca="false">IF(AND(C1476&gt;0.05,H1476=1),1,0)</f>
        <v>0</v>
      </c>
      <c r="L1476" s="9" t="n">
        <f aca="false">IF(AND(D1476&gt;0.05,H1476=1),1,0)</f>
        <v>0</v>
      </c>
      <c r="M1476" s="10" t="n">
        <f aca="false">IF(AND(K1476,L1476),1,0)</f>
        <v>0</v>
      </c>
      <c r="N1476" s="10" t="n">
        <f aca="false">IF(AND(I1476=1,M1476),1,0)</f>
        <v>0</v>
      </c>
      <c r="O1476" s="10" t="n">
        <f aca="false">IF(AND(I1476,K1476),1,0)</f>
        <v>0</v>
      </c>
    </row>
    <row r="1477" customFormat="false" ht="13.3" hidden="false" customHeight="false" outlineLevel="0" collapsed="false">
      <c r="A1477" s="0" t="s">
        <v>1489</v>
      </c>
      <c r="B1477" s="1" t="n">
        <v>1</v>
      </c>
      <c r="C1477" s="1" t="n">
        <v>1</v>
      </c>
      <c r="D1477" s="1" t="n">
        <v>1</v>
      </c>
      <c r="E1477" s="1" t="n">
        <v>1</v>
      </c>
      <c r="F1477" s="0" t="n">
        <v>84</v>
      </c>
      <c r="H1477" s="8" t="n">
        <f aca="false">IF(B1477&lt;0.05,1,0)</f>
        <v>0</v>
      </c>
      <c r="I1477" s="8" t="n">
        <f aca="false">IF(E1477&lt;0.05,1,0)</f>
        <v>0</v>
      </c>
      <c r="J1477" s="8" t="n">
        <f aca="false">IF(AND(H1477,I1477),1,0)</f>
        <v>0</v>
      </c>
      <c r="K1477" s="8" t="n">
        <f aca="false">IF(AND(C1477&gt;0.05,H1477=1),1,0)</f>
        <v>0</v>
      </c>
      <c r="L1477" s="9" t="n">
        <f aca="false">IF(AND(D1477&gt;0.05,H1477=1),1,0)</f>
        <v>0</v>
      </c>
      <c r="M1477" s="10" t="n">
        <f aca="false">IF(AND(K1477,L1477),1,0)</f>
        <v>0</v>
      </c>
      <c r="N1477" s="10" t="n">
        <f aca="false">IF(AND(I1477=1,M1477),1,0)</f>
        <v>0</v>
      </c>
      <c r="O1477" s="10" t="n">
        <f aca="false">IF(AND(I1477,K1477),1,0)</f>
        <v>0</v>
      </c>
    </row>
    <row r="1478" customFormat="false" ht="13.3" hidden="false" customHeight="false" outlineLevel="0" collapsed="false">
      <c r="A1478" s="0" t="s">
        <v>1490</v>
      </c>
      <c r="B1478" s="1" t="n">
        <v>1</v>
      </c>
      <c r="C1478" s="1" t="n">
        <v>1</v>
      </c>
      <c r="D1478" s="1" t="n">
        <v>1</v>
      </c>
      <c r="E1478" s="1" t="n">
        <v>1</v>
      </c>
      <c r="F1478" s="0" t="n">
        <v>29</v>
      </c>
      <c r="H1478" s="8" t="n">
        <f aca="false">IF(B1478&lt;0.05,1,0)</f>
        <v>0</v>
      </c>
      <c r="I1478" s="8" t="n">
        <f aca="false">IF(E1478&lt;0.05,1,0)</f>
        <v>0</v>
      </c>
      <c r="J1478" s="8" t="n">
        <f aca="false">IF(AND(H1478,I1478),1,0)</f>
        <v>0</v>
      </c>
      <c r="K1478" s="8" t="n">
        <f aca="false">IF(AND(C1478&gt;0.05,H1478=1),1,0)</f>
        <v>0</v>
      </c>
      <c r="L1478" s="9" t="n">
        <f aca="false">IF(AND(D1478&gt;0.05,H1478=1),1,0)</f>
        <v>0</v>
      </c>
      <c r="M1478" s="10" t="n">
        <f aca="false">IF(AND(K1478,L1478),1,0)</f>
        <v>0</v>
      </c>
      <c r="N1478" s="10" t="n">
        <f aca="false">IF(AND(I1478=1,M1478),1,0)</f>
        <v>0</v>
      </c>
      <c r="O1478" s="10" t="n">
        <f aca="false">IF(AND(I1478,K1478),1,0)</f>
        <v>0</v>
      </c>
    </row>
    <row r="1479" customFormat="false" ht="13.3" hidden="false" customHeight="false" outlineLevel="0" collapsed="false">
      <c r="A1479" s="0" t="s">
        <v>1491</v>
      </c>
      <c r="B1479" s="1" t="n">
        <v>1</v>
      </c>
      <c r="C1479" s="1" t="n">
        <v>1</v>
      </c>
      <c r="D1479" s="1" t="n">
        <v>1</v>
      </c>
      <c r="E1479" s="1" t="n">
        <v>1</v>
      </c>
      <c r="F1479" s="0" t="n">
        <v>20</v>
      </c>
      <c r="H1479" s="8" t="n">
        <f aca="false">IF(B1479&lt;0.05,1,0)</f>
        <v>0</v>
      </c>
      <c r="I1479" s="8" t="n">
        <f aca="false">IF(E1479&lt;0.05,1,0)</f>
        <v>0</v>
      </c>
      <c r="J1479" s="8" t="n">
        <f aca="false">IF(AND(H1479,I1479),1,0)</f>
        <v>0</v>
      </c>
      <c r="K1479" s="8" t="n">
        <f aca="false">IF(AND(C1479&gt;0.05,H1479=1),1,0)</f>
        <v>0</v>
      </c>
      <c r="L1479" s="9" t="n">
        <f aca="false">IF(AND(D1479&gt;0.05,H1479=1),1,0)</f>
        <v>0</v>
      </c>
      <c r="M1479" s="10" t="n">
        <f aca="false">IF(AND(K1479,L1479),1,0)</f>
        <v>0</v>
      </c>
      <c r="N1479" s="10" t="n">
        <f aca="false">IF(AND(I1479=1,M1479),1,0)</f>
        <v>0</v>
      </c>
      <c r="O1479" s="10" t="n">
        <f aca="false">IF(AND(I1479,K1479),1,0)</f>
        <v>0</v>
      </c>
    </row>
    <row r="1480" customFormat="false" ht="13.3" hidden="false" customHeight="false" outlineLevel="0" collapsed="false">
      <c r="A1480" s="0" t="s">
        <v>1492</v>
      </c>
      <c r="B1480" s="1" t="n">
        <v>1</v>
      </c>
      <c r="C1480" s="1" t="n">
        <v>1</v>
      </c>
      <c r="D1480" s="1" t="n">
        <v>0</v>
      </c>
      <c r="E1480" s="1" t="n">
        <v>0.00012225</v>
      </c>
      <c r="F1480" s="0" t="n">
        <v>864</v>
      </c>
      <c r="H1480" s="8" t="n">
        <f aca="false">IF(B1480&lt;0.05,1,0)</f>
        <v>0</v>
      </c>
      <c r="I1480" s="8" t="n">
        <f aca="false">IF(E1480&lt;0.05,1,0)</f>
        <v>1</v>
      </c>
      <c r="J1480" s="8" t="n">
        <f aca="false">IF(AND(H1480,I1480),1,0)</f>
        <v>0</v>
      </c>
      <c r="K1480" s="8" t="n">
        <f aca="false">IF(AND(C1480&gt;0.05,H1480=1),1,0)</f>
        <v>0</v>
      </c>
      <c r="L1480" s="9" t="n">
        <f aca="false">IF(AND(D1480&gt;0.05,H1480=1),1,0)</f>
        <v>0</v>
      </c>
      <c r="M1480" s="10" t="n">
        <f aca="false">IF(AND(K1480,L1480),1,0)</f>
        <v>0</v>
      </c>
      <c r="N1480" s="10" t="n">
        <f aca="false">IF(AND(I1480=1,M1480),1,0)</f>
        <v>0</v>
      </c>
      <c r="O1480" s="10" t="n">
        <f aca="false">IF(AND(I1480,K1480),1,0)</f>
        <v>0</v>
      </c>
    </row>
    <row r="1481" customFormat="false" ht="13.3" hidden="false" customHeight="false" outlineLevel="0" collapsed="false">
      <c r="A1481" s="0" t="s">
        <v>1493</v>
      </c>
      <c r="B1481" s="1" t="n">
        <v>1</v>
      </c>
      <c r="C1481" s="1" t="n">
        <v>1</v>
      </c>
      <c r="D1481" s="1" t="n">
        <v>1</v>
      </c>
      <c r="E1481" s="1" t="n">
        <v>1</v>
      </c>
      <c r="F1481" s="0" t="n">
        <v>31</v>
      </c>
      <c r="H1481" s="8" t="n">
        <f aca="false">IF(B1481&lt;0.05,1,0)</f>
        <v>0</v>
      </c>
      <c r="I1481" s="8" t="n">
        <f aca="false">IF(E1481&lt;0.05,1,0)</f>
        <v>0</v>
      </c>
      <c r="J1481" s="8" t="n">
        <f aca="false">IF(AND(H1481,I1481),1,0)</f>
        <v>0</v>
      </c>
      <c r="K1481" s="8" t="n">
        <f aca="false">IF(AND(C1481&gt;0.05,H1481=1),1,0)</f>
        <v>0</v>
      </c>
      <c r="L1481" s="9" t="n">
        <f aca="false">IF(AND(D1481&gt;0.05,H1481=1),1,0)</f>
        <v>0</v>
      </c>
      <c r="M1481" s="10" t="n">
        <f aca="false">IF(AND(K1481,L1481),1,0)</f>
        <v>0</v>
      </c>
      <c r="N1481" s="10" t="n">
        <f aca="false">IF(AND(I1481=1,M1481),1,0)</f>
        <v>0</v>
      </c>
      <c r="O1481" s="10" t="n">
        <f aca="false">IF(AND(I1481,K1481),1,0)</f>
        <v>0</v>
      </c>
    </row>
    <row r="1482" customFormat="false" ht="13.3" hidden="false" customHeight="false" outlineLevel="0" collapsed="false">
      <c r="A1482" s="0" t="s">
        <v>1494</v>
      </c>
      <c r="B1482" s="1" t="n">
        <v>1</v>
      </c>
      <c r="C1482" s="1" t="n">
        <v>1</v>
      </c>
      <c r="D1482" s="1" t="n">
        <v>1</v>
      </c>
      <c r="E1482" s="1" t="n">
        <v>1</v>
      </c>
      <c r="F1482" s="0" t="n">
        <v>46</v>
      </c>
      <c r="H1482" s="8" t="n">
        <f aca="false">IF(B1482&lt;0.05,1,0)</f>
        <v>0</v>
      </c>
      <c r="I1482" s="8" t="n">
        <f aca="false">IF(E1482&lt;0.05,1,0)</f>
        <v>0</v>
      </c>
      <c r="J1482" s="8" t="n">
        <f aca="false">IF(AND(H1482,I1482),1,0)</f>
        <v>0</v>
      </c>
      <c r="K1482" s="8" t="n">
        <f aca="false">IF(AND(C1482&gt;0.05,H1482=1),1,0)</f>
        <v>0</v>
      </c>
      <c r="L1482" s="9" t="n">
        <f aca="false">IF(AND(D1482&gt;0.05,H1482=1),1,0)</f>
        <v>0</v>
      </c>
      <c r="M1482" s="10" t="n">
        <f aca="false">IF(AND(K1482,L1482),1,0)</f>
        <v>0</v>
      </c>
      <c r="N1482" s="10" t="n">
        <f aca="false">IF(AND(I1482=1,M1482),1,0)</f>
        <v>0</v>
      </c>
      <c r="O1482" s="10" t="n">
        <f aca="false">IF(AND(I1482,K1482),1,0)</f>
        <v>0</v>
      </c>
    </row>
    <row r="1483" customFormat="false" ht="13.3" hidden="false" customHeight="false" outlineLevel="0" collapsed="false">
      <c r="A1483" s="0" t="s">
        <v>1495</v>
      </c>
      <c r="B1483" s="1" t="n">
        <v>1</v>
      </c>
      <c r="C1483" s="1" t="n">
        <v>1</v>
      </c>
      <c r="D1483" s="1" t="n">
        <v>0</v>
      </c>
      <c r="E1483" s="1" t="n">
        <v>0.01198772</v>
      </c>
      <c r="F1483" s="0" t="n">
        <v>390</v>
      </c>
      <c r="H1483" s="8" t="n">
        <f aca="false">IF(B1483&lt;0.05,1,0)</f>
        <v>0</v>
      </c>
      <c r="I1483" s="8" t="n">
        <f aca="false">IF(E1483&lt;0.05,1,0)</f>
        <v>1</v>
      </c>
      <c r="J1483" s="8" t="n">
        <f aca="false">IF(AND(H1483,I1483),1,0)</f>
        <v>0</v>
      </c>
      <c r="K1483" s="8" t="n">
        <f aca="false">IF(AND(C1483&gt;0.05,H1483=1),1,0)</f>
        <v>0</v>
      </c>
      <c r="L1483" s="9" t="n">
        <f aca="false">IF(AND(D1483&gt;0.05,H1483=1),1,0)</f>
        <v>0</v>
      </c>
      <c r="M1483" s="10" t="n">
        <f aca="false">IF(AND(K1483,L1483),1,0)</f>
        <v>0</v>
      </c>
      <c r="N1483" s="10" t="n">
        <f aca="false">IF(AND(I1483=1,M1483),1,0)</f>
        <v>0</v>
      </c>
      <c r="O1483" s="10" t="n">
        <f aca="false">IF(AND(I1483,K1483),1,0)</f>
        <v>0</v>
      </c>
    </row>
    <row r="1484" customFormat="false" ht="13.3" hidden="false" customHeight="false" outlineLevel="0" collapsed="false">
      <c r="A1484" s="0" t="s">
        <v>1496</v>
      </c>
      <c r="B1484" s="1" t="n">
        <v>1</v>
      </c>
      <c r="C1484" s="1" t="n">
        <v>1</v>
      </c>
      <c r="D1484" s="1" t="n">
        <v>1</v>
      </c>
      <c r="E1484" s="1" t="n">
        <v>1</v>
      </c>
      <c r="F1484" s="0" t="n">
        <v>19</v>
      </c>
      <c r="H1484" s="8" t="n">
        <f aca="false">IF(B1484&lt;0.05,1,0)</f>
        <v>0</v>
      </c>
      <c r="I1484" s="8" t="n">
        <f aca="false">IF(E1484&lt;0.05,1,0)</f>
        <v>0</v>
      </c>
      <c r="J1484" s="8" t="n">
        <f aca="false">IF(AND(H1484,I1484),1,0)</f>
        <v>0</v>
      </c>
      <c r="K1484" s="8" t="n">
        <f aca="false">IF(AND(C1484&gt;0.05,H1484=1),1,0)</f>
        <v>0</v>
      </c>
      <c r="L1484" s="9" t="n">
        <f aca="false">IF(AND(D1484&gt;0.05,H1484=1),1,0)</f>
        <v>0</v>
      </c>
      <c r="M1484" s="10" t="n">
        <f aca="false">IF(AND(K1484,L1484),1,0)</f>
        <v>0</v>
      </c>
      <c r="N1484" s="10" t="n">
        <f aca="false">IF(AND(I1484=1,M1484),1,0)</f>
        <v>0</v>
      </c>
      <c r="O1484" s="10" t="n">
        <f aca="false">IF(AND(I1484,K1484),1,0)</f>
        <v>0</v>
      </c>
    </row>
    <row r="1485" customFormat="false" ht="13.3" hidden="false" customHeight="false" outlineLevel="0" collapsed="false">
      <c r="A1485" s="0" t="s">
        <v>1497</v>
      </c>
      <c r="B1485" s="1" t="n">
        <v>1</v>
      </c>
      <c r="C1485" s="1" t="n">
        <v>1</v>
      </c>
      <c r="D1485" s="1" t="n">
        <v>1</v>
      </c>
      <c r="E1485" s="1" t="n">
        <v>1</v>
      </c>
      <c r="F1485" s="0" t="n">
        <v>1572</v>
      </c>
      <c r="H1485" s="8" t="n">
        <f aca="false">IF(B1485&lt;0.05,1,0)</f>
        <v>0</v>
      </c>
      <c r="I1485" s="8" t="n">
        <f aca="false">IF(E1485&lt;0.05,1,0)</f>
        <v>0</v>
      </c>
      <c r="J1485" s="8" t="n">
        <f aca="false">IF(AND(H1485,I1485),1,0)</f>
        <v>0</v>
      </c>
      <c r="K1485" s="8" t="n">
        <f aca="false">IF(AND(C1485&gt;0.05,H1485=1),1,0)</f>
        <v>0</v>
      </c>
      <c r="L1485" s="9" t="n">
        <f aca="false">IF(AND(D1485&gt;0.05,H1485=1),1,0)</f>
        <v>0</v>
      </c>
      <c r="M1485" s="10" t="n">
        <f aca="false">IF(AND(K1485,L1485),1,0)</f>
        <v>0</v>
      </c>
      <c r="N1485" s="10" t="n">
        <f aca="false">IF(AND(I1485=1,M1485),1,0)</f>
        <v>0</v>
      </c>
      <c r="O1485" s="10" t="n">
        <f aca="false">IF(AND(I1485,K1485),1,0)</f>
        <v>0</v>
      </c>
    </row>
    <row r="1486" customFormat="false" ht="13.3" hidden="false" customHeight="false" outlineLevel="0" collapsed="false">
      <c r="A1486" s="0" t="s">
        <v>1498</v>
      </c>
      <c r="B1486" s="1" t="n">
        <v>1</v>
      </c>
      <c r="C1486" s="1" t="n">
        <v>1</v>
      </c>
      <c r="D1486" s="1" t="n">
        <v>1</v>
      </c>
      <c r="E1486" s="1" t="n">
        <v>1</v>
      </c>
      <c r="F1486" s="0" t="n">
        <v>17</v>
      </c>
      <c r="H1486" s="8" t="n">
        <f aca="false">IF(B1486&lt;0.05,1,0)</f>
        <v>0</v>
      </c>
      <c r="I1486" s="8" t="n">
        <f aca="false">IF(E1486&lt;0.05,1,0)</f>
        <v>0</v>
      </c>
      <c r="J1486" s="8" t="n">
        <f aca="false">IF(AND(H1486,I1486),1,0)</f>
        <v>0</v>
      </c>
      <c r="K1486" s="8" t="n">
        <f aca="false">IF(AND(C1486&gt;0.05,H1486=1),1,0)</f>
        <v>0</v>
      </c>
      <c r="L1486" s="9" t="n">
        <f aca="false">IF(AND(D1486&gt;0.05,H1486=1),1,0)</f>
        <v>0</v>
      </c>
      <c r="M1486" s="10" t="n">
        <f aca="false">IF(AND(K1486,L1486),1,0)</f>
        <v>0</v>
      </c>
      <c r="N1486" s="10" t="n">
        <f aca="false">IF(AND(I1486=1,M1486),1,0)</f>
        <v>0</v>
      </c>
      <c r="O1486" s="10" t="n">
        <f aca="false">IF(AND(I1486,K1486),1,0)</f>
        <v>0</v>
      </c>
    </row>
    <row r="1487" customFormat="false" ht="13.3" hidden="false" customHeight="false" outlineLevel="0" collapsed="false">
      <c r="A1487" s="0" t="s">
        <v>1499</v>
      </c>
      <c r="B1487" s="1" t="n">
        <v>1</v>
      </c>
      <c r="C1487" s="1" t="n">
        <v>1</v>
      </c>
      <c r="D1487" s="1" t="n">
        <v>1</v>
      </c>
      <c r="E1487" s="1" t="n">
        <v>1</v>
      </c>
      <c r="F1487" s="0" t="n">
        <v>22</v>
      </c>
      <c r="H1487" s="8" t="n">
        <f aca="false">IF(B1487&lt;0.05,1,0)</f>
        <v>0</v>
      </c>
      <c r="I1487" s="8" t="n">
        <f aca="false">IF(E1487&lt;0.05,1,0)</f>
        <v>0</v>
      </c>
      <c r="J1487" s="8" t="n">
        <f aca="false">IF(AND(H1487,I1487),1,0)</f>
        <v>0</v>
      </c>
      <c r="K1487" s="8" t="n">
        <f aca="false">IF(AND(C1487&gt;0.05,H1487=1),1,0)</f>
        <v>0</v>
      </c>
      <c r="L1487" s="9" t="n">
        <f aca="false">IF(AND(D1487&gt;0.05,H1487=1),1,0)</f>
        <v>0</v>
      </c>
      <c r="M1487" s="10" t="n">
        <f aca="false">IF(AND(K1487,L1487),1,0)</f>
        <v>0</v>
      </c>
      <c r="N1487" s="10" t="n">
        <f aca="false">IF(AND(I1487=1,M1487),1,0)</f>
        <v>0</v>
      </c>
      <c r="O1487" s="10" t="n">
        <f aca="false">IF(AND(I1487,K1487),1,0)</f>
        <v>0</v>
      </c>
    </row>
    <row r="1488" customFormat="false" ht="13.3" hidden="false" customHeight="false" outlineLevel="0" collapsed="false">
      <c r="A1488" s="0" t="s">
        <v>1500</v>
      </c>
      <c r="B1488" s="1" t="n">
        <v>1</v>
      </c>
      <c r="C1488" s="1" t="n">
        <v>1</v>
      </c>
      <c r="D1488" s="1" t="n">
        <v>1</v>
      </c>
      <c r="E1488" s="1" t="n">
        <v>1</v>
      </c>
      <c r="F1488" s="0" t="n">
        <v>43</v>
      </c>
      <c r="H1488" s="8" t="n">
        <f aca="false">IF(B1488&lt;0.05,1,0)</f>
        <v>0</v>
      </c>
      <c r="I1488" s="8" t="n">
        <f aca="false">IF(E1488&lt;0.05,1,0)</f>
        <v>0</v>
      </c>
      <c r="J1488" s="8" t="n">
        <f aca="false">IF(AND(H1488,I1488),1,0)</f>
        <v>0</v>
      </c>
      <c r="K1488" s="8" t="n">
        <f aca="false">IF(AND(C1488&gt;0.05,H1488=1),1,0)</f>
        <v>0</v>
      </c>
      <c r="L1488" s="9" t="n">
        <f aca="false">IF(AND(D1488&gt;0.05,H1488=1),1,0)</f>
        <v>0</v>
      </c>
      <c r="M1488" s="10" t="n">
        <f aca="false">IF(AND(K1488,L1488),1,0)</f>
        <v>0</v>
      </c>
      <c r="N1488" s="10" t="n">
        <f aca="false">IF(AND(I1488=1,M1488),1,0)</f>
        <v>0</v>
      </c>
      <c r="O1488" s="10" t="n">
        <f aca="false">IF(AND(I1488,K1488),1,0)</f>
        <v>0</v>
      </c>
    </row>
    <row r="1489" customFormat="false" ht="13.3" hidden="false" customHeight="false" outlineLevel="0" collapsed="false">
      <c r="A1489" s="0" t="s">
        <v>1501</v>
      </c>
      <c r="B1489" s="1" t="n">
        <v>1</v>
      </c>
      <c r="C1489" s="1" t="n">
        <v>1</v>
      </c>
      <c r="D1489" s="1" t="n">
        <v>1</v>
      </c>
      <c r="E1489" s="1" t="n">
        <v>1</v>
      </c>
      <c r="F1489" s="0" t="n">
        <v>14</v>
      </c>
      <c r="H1489" s="8" t="n">
        <f aca="false">IF(B1489&lt;0.05,1,0)</f>
        <v>0</v>
      </c>
      <c r="I1489" s="8" t="n">
        <f aca="false">IF(E1489&lt;0.05,1,0)</f>
        <v>0</v>
      </c>
      <c r="J1489" s="8" t="n">
        <f aca="false">IF(AND(H1489,I1489),1,0)</f>
        <v>0</v>
      </c>
      <c r="K1489" s="8" t="n">
        <f aca="false">IF(AND(C1489&gt;0.05,H1489=1),1,0)</f>
        <v>0</v>
      </c>
      <c r="L1489" s="9" t="n">
        <f aca="false">IF(AND(D1489&gt;0.05,H1489=1),1,0)</f>
        <v>0</v>
      </c>
      <c r="M1489" s="10" t="n">
        <f aca="false">IF(AND(K1489,L1489),1,0)</f>
        <v>0</v>
      </c>
      <c r="N1489" s="10" t="n">
        <f aca="false">IF(AND(I1489=1,M1489),1,0)</f>
        <v>0</v>
      </c>
      <c r="O1489" s="10" t="n">
        <f aca="false">IF(AND(I1489,K1489),1,0)</f>
        <v>0</v>
      </c>
    </row>
    <row r="1490" customFormat="false" ht="13.3" hidden="false" customHeight="false" outlineLevel="0" collapsed="false">
      <c r="A1490" s="0" t="s">
        <v>1502</v>
      </c>
      <c r="B1490" s="1" t="n">
        <v>1</v>
      </c>
      <c r="C1490" s="1" t="n">
        <v>1</v>
      </c>
      <c r="D1490" s="1" t="n">
        <v>1</v>
      </c>
      <c r="E1490" s="1" t="n">
        <v>1</v>
      </c>
      <c r="F1490" s="0" t="n">
        <v>255</v>
      </c>
      <c r="H1490" s="8" t="n">
        <f aca="false">IF(B1490&lt;0.05,1,0)</f>
        <v>0</v>
      </c>
      <c r="I1490" s="8" t="n">
        <f aca="false">IF(E1490&lt;0.05,1,0)</f>
        <v>0</v>
      </c>
      <c r="J1490" s="8" t="n">
        <f aca="false">IF(AND(H1490,I1490),1,0)</f>
        <v>0</v>
      </c>
      <c r="K1490" s="8" t="n">
        <f aca="false">IF(AND(C1490&gt;0.05,H1490=1),1,0)</f>
        <v>0</v>
      </c>
      <c r="L1490" s="9" t="n">
        <f aca="false">IF(AND(D1490&gt;0.05,H1490=1),1,0)</f>
        <v>0</v>
      </c>
      <c r="M1490" s="10" t="n">
        <f aca="false">IF(AND(K1490,L1490),1,0)</f>
        <v>0</v>
      </c>
      <c r="N1490" s="10" t="n">
        <f aca="false">IF(AND(I1490=1,M1490),1,0)</f>
        <v>0</v>
      </c>
      <c r="O1490" s="10" t="n">
        <f aca="false">IF(AND(I1490,K1490),1,0)</f>
        <v>0</v>
      </c>
    </row>
    <row r="1491" customFormat="false" ht="13.3" hidden="false" customHeight="false" outlineLevel="0" collapsed="false">
      <c r="A1491" s="0" t="s">
        <v>1503</v>
      </c>
      <c r="B1491" s="1" t="n">
        <v>1</v>
      </c>
      <c r="C1491" s="1" t="n">
        <v>1</v>
      </c>
      <c r="D1491" s="1" t="n">
        <v>1</v>
      </c>
      <c r="E1491" s="1" t="n">
        <v>1</v>
      </c>
      <c r="F1491" s="0" t="n">
        <v>77</v>
      </c>
      <c r="H1491" s="8" t="n">
        <f aca="false">IF(B1491&lt;0.05,1,0)</f>
        <v>0</v>
      </c>
      <c r="I1491" s="8" t="n">
        <f aca="false">IF(E1491&lt;0.05,1,0)</f>
        <v>0</v>
      </c>
      <c r="J1491" s="8" t="n">
        <f aca="false">IF(AND(H1491,I1491),1,0)</f>
        <v>0</v>
      </c>
      <c r="K1491" s="8" t="n">
        <f aca="false">IF(AND(C1491&gt;0.05,H1491=1),1,0)</f>
        <v>0</v>
      </c>
      <c r="L1491" s="9" t="n">
        <f aca="false">IF(AND(D1491&gt;0.05,H1491=1),1,0)</f>
        <v>0</v>
      </c>
      <c r="M1491" s="10" t="n">
        <f aca="false">IF(AND(K1491,L1491),1,0)</f>
        <v>0</v>
      </c>
      <c r="N1491" s="10" t="n">
        <f aca="false">IF(AND(I1491=1,M1491),1,0)</f>
        <v>0</v>
      </c>
      <c r="O1491" s="10" t="n">
        <f aca="false">IF(AND(I1491,K1491),1,0)</f>
        <v>0</v>
      </c>
    </row>
    <row r="1492" customFormat="false" ht="13.3" hidden="false" customHeight="false" outlineLevel="0" collapsed="false">
      <c r="A1492" s="0" t="s">
        <v>1504</v>
      </c>
      <c r="B1492" s="1" t="n">
        <v>1</v>
      </c>
      <c r="C1492" s="1" t="n">
        <v>1</v>
      </c>
      <c r="D1492" s="1" t="n">
        <v>0.98571551</v>
      </c>
      <c r="E1492" s="1" t="n">
        <v>1</v>
      </c>
      <c r="F1492" s="0" t="n">
        <v>51</v>
      </c>
      <c r="H1492" s="8" t="n">
        <f aca="false">IF(B1492&lt;0.05,1,0)</f>
        <v>0</v>
      </c>
      <c r="I1492" s="8" t="n">
        <f aca="false">IF(E1492&lt;0.05,1,0)</f>
        <v>0</v>
      </c>
      <c r="J1492" s="8" t="n">
        <f aca="false">IF(AND(H1492,I1492),1,0)</f>
        <v>0</v>
      </c>
      <c r="K1492" s="8" t="n">
        <f aca="false">IF(AND(C1492&gt;0.05,H1492=1),1,0)</f>
        <v>0</v>
      </c>
      <c r="L1492" s="9" t="n">
        <f aca="false">IF(AND(D1492&gt;0.05,H1492=1),1,0)</f>
        <v>0</v>
      </c>
      <c r="M1492" s="10" t="n">
        <f aca="false">IF(AND(K1492,L1492),1,0)</f>
        <v>0</v>
      </c>
      <c r="N1492" s="10" t="n">
        <f aca="false">IF(AND(I1492=1,M1492),1,0)</f>
        <v>0</v>
      </c>
      <c r="O1492" s="10" t="n">
        <f aca="false">IF(AND(I1492,K1492),1,0)</f>
        <v>0</v>
      </c>
    </row>
    <row r="1493" customFormat="false" ht="13.3" hidden="false" customHeight="false" outlineLevel="0" collapsed="false">
      <c r="B1493" s="0"/>
      <c r="C1493" s="0"/>
      <c r="D1493" s="0"/>
      <c r="E1493" s="0"/>
      <c r="G1493" s="11" t="s">
        <v>1505</v>
      </c>
      <c r="H1493" s="11" t="n">
        <f aca="false">SUM(H2:H1492)</f>
        <v>386</v>
      </c>
      <c r="I1493" s="11" t="n">
        <f aca="false">SUM(I2:I1492)</f>
        <v>493</v>
      </c>
      <c r="J1493" s="11" t="n">
        <f aca="false">SUM(J2:J1492)</f>
        <v>355</v>
      </c>
      <c r="K1493" s="8" t="n">
        <f aca="false">SUM(K2:K1492)</f>
        <v>356</v>
      </c>
      <c r="L1493" s="8" t="n">
        <f aca="false">SUM(L2:L1492)</f>
        <v>61</v>
      </c>
      <c r="M1493" s="12" t="n">
        <f aca="false">SUM(M2:M1492)</f>
        <v>61</v>
      </c>
      <c r="N1493" s="13" t="n">
        <f aca="false">SUM(N2:N1492)</f>
        <v>31</v>
      </c>
      <c r="O1493" s="13" t="n">
        <f aca="false">SUM(O2:O1492)</f>
        <v>325</v>
      </c>
    </row>
    <row r="1494" customFormat="false" ht="13.25" hidden="false" customHeight="false" outlineLevel="0" collapsed="false">
      <c r="B1494" s="0"/>
      <c r="C1494" s="0"/>
      <c r="D1494" s="0"/>
      <c r="E1494" s="0"/>
      <c r="G1494" s="0" t="s">
        <v>1506</v>
      </c>
      <c r="I1494" s="9" t="n">
        <f aca="false">$H1493-I1493</f>
        <v>-107</v>
      </c>
      <c r="J1494" s="8" t="n">
        <f aca="false">$H1493-J1493</f>
        <v>31</v>
      </c>
      <c r="K1494" s="11" t="n">
        <f aca="false">$H1493-K1493</f>
        <v>30</v>
      </c>
      <c r="L1494" s="11" t="n">
        <f aca="false">$H1493-L1493</f>
        <v>325</v>
      </c>
      <c r="M1494" s="9" t="n">
        <f aca="false">$H1493-M1493</f>
        <v>325</v>
      </c>
      <c r="N1494" s="9" t="n">
        <f aca="false">$H1493-N1493</f>
        <v>355</v>
      </c>
      <c r="O1494" s="9" t="n">
        <f aca="false">$H1493-O1493</f>
        <v>61</v>
      </c>
    </row>
    <row r="1495" customFormat="false" ht="13.25" hidden="false" customHeight="false" outlineLevel="0" collapsed="false">
      <c r="B1495" s="0"/>
      <c r="C1495" s="0"/>
      <c r="D1495" s="0"/>
      <c r="E1495" s="0"/>
      <c r="N1495" s="10"/>
      <c r="O1495" s="10"/>
    </row>
    <row r="1496" customFormat="false" ht="13.25" hidden="false" customHeight="false" outlineLevel="0" collapsed="false">
      <c r="B1496" s="0"/>
      <c r="C1496" s="0"/>
      <c r="D1496" s="0"/>
      <c r="E1496" s="0"/>
      <c r="N1496" s="10"/>
      <c r="O1496" s="10"/>
    </row>
    <row r="1497" customFormat="false" ht="13.25" hidden="false" customHeight="false" outlineLevel="0" collapsed="false">
      <c r="B1497" s="0"/>
      <c r="C1497" s="0"/>
      <c r="D1497" s="0"/>
      <c r="E1497" s="0"/>
      <c r="N1497" s="10"/>
      <c r="O1497" s="10"/>
    </row>
    <row r="1498" customFormat="false" ht="13.25" hidden="false" customHeight="false" outlineLevel="0" collapsed="false">
      <c r="B1498" s="0"/>
      <c r="C1498" s="0"/>
      <c r="D1498" s="0"/>
      <c r="E1498" s="0"/>
      <c r="N1498" s="10"/>
      <c r="O1498" s="10"/>
    </row>
    <row r="1499" customFormat="false" ht="13.25" hidden="false" customHeight="false" outlineLevel="0" collapsed="false">
      <c r="B1499" s="0"/>
      <c r="C1499" s="0"/>
      <c r="D1499" s="0"/>
      <c r="E1499" s="0"/>
      <c r="N1499" s="10"/>
      <c r="O1499" s="10"/>
    </row>
    <row r="1500" customFormat="false" ht="13.25" hidden="false" customHeight="false" outlineLevel="0" collapsed="false">
      <c r="B1500" s="0"/>
      <c r="C1500" s="0"/>
      <c r="D1500" s="0"/>
      <c r="E1500" s="0"/>
      <c r="N1500" s="10"/>
      <c r="O1500" s="10"/>
    </row>
    <row r="1501" customFormat="false" ht="13.25" hidden="false" customHeight="false" outlineLevel="0" collapsed="false">
      <c r="B1501" s="0"/>
      <c r="C1501" s="0"/>
      <c r="D1501" s="0"/>
      <c r="E1501" s="0"/>
      <c r="N1501" s="10"/>
      <c r="O1501" s="10"/>
    </row>
    <row r="1502" customFormat="false" ht="13.25" hidden="false" customHeight="false" outlineLevel="0" collapsed="false">
      <c r="B1502" s="0"/>
      <c r="C1502" s="0"/>
      <c r="D1502" s="0"/>
      <c r="E1502" s="0"/>
      <c r="N1502" s="10"/>
      <c r="O1502" s="10"/>
    </row>
    <row r="1503" customFormat="false" ht="13.25" hidden="false" customHeight="false" outlineLevel="0" collapsed="false">
      <c r="B1503" s="0"/>
      <c r="C1503" s="0"/>
      <c r="D1503" s="0"/>
      <c r="E1503" s="0"/>
      <c r="N1503" s="10"/>
      <c r="O1503" s="10"/>
    </row>
    <row r="1504" customFormat="false" ht="13.25" hidden="false" customHeight="false" outlineLevel="0" collapsed="false">
      <c r="B1504" s="0"/>
      <c r="C1504" s="0"/>
      <c r="D1504" s="0"/>
      <c r="E1504" s="0"/>
      <c r="N1504" s="10"/>
      <c r="O1504" s="10"/>
    </row>
    <row r="1505" customFormat="false" ht="13.25" hidden="false" customHeight="false" outlineLevel="0" collapsed="false">
      <c r="B1505" s="0"/>
      <c r="C1505" s="0"/>
      <c r="D1505" s="0"/>
      <c r="E1505" s="0"/>
      <c r="N1505" s="10"/>
      <c r="O1505" s="10"/>
    </row>
    <row r="1506" customFormat="false" ht="13.25" hidden="false" customHeight="false" outlineLevel="0" collapsed="false">
      <c r="B1506" s="0"/>
      <c r="C1506" s="0"/>
      <c r="D1506" s="0"/>
      <c r="E1506" s="0"/>
      <c r="N1506" s="10"/>
      <c r="O1506" s="10"/>
    </row>
    <row r="1507" customFormat="false" ht="13.25" hidden="false" customHeight="false" outlineLevel="0" collapsed="false">
      <c r="B1507" s="0"/>
      <c r="C1507" s="0"/>
      <c r="D1507" s="0"/>
      <c r="E1507" s="0"/>
      <c r="N1507" s="10"/>
      <c r="O1507" s="10"/>
    </row>
    <row r="1508" customFormat="false" ht="13.25" hidden="false" customHeight="false" outlineLevel="0" collapsed="false">
      <c r="B1508" s="0"/>
      <c r="C1508" s="0"/>
      <c r="D1508" s="0"/>
      <c r="E1508" s="0"/>
      <c r="N1508" s="10"/>
      <c r="O1508" s="10"/>
    </row>
    <row r="1509" customFormat="false" ht="13.25" hidden="false" customHeight="false" outlineLevel="0" collapsed="false">
      <c r="B1509" s="0"/>
      <c r="C1509" s="0"/>
      <c r="D1509" s="0"/>
      <c r="E1509" s="0"/>
      <c r="N1509" s="10"/>
      <c r="O1509" s="10"/>
    </row>
    <row r="1510" customFormat="false" ht="13.25" hidden="false" customHeight="false" outlineLevel="0" collapsed="false">
      <c r="B1510" s="0"/>
      <c r="C1510" s="0"/>
      <c r="D1510" s="0"/>
      <c r="E1510" s="0"/>
      <c r="N1510" s="10"/>
      <c r="O1510" s="10"/>
    </row>
    <row r="1511" customFormat="false" ht="13.25" hidden="false" customHeight="false" outlineLevel="0" collapsed="false">
      <c r="B1511" s="0"/>
      <c r="C1511" s="0"/>
      <c r="D1511" s="0"/>
      <c r="E1511" s="0"/>
      <c r="N1511" s="10"/>
      <c r="O1511" s="10"/>
    </row>
    <row r="1512" customFormat="false" ht="13.25" hidden="false" customHeight="false" outlineLevel="0" collapsed="false">
      <c r="B1512" s="0"/>
      <c r="C1512" s="0"/>
      <c r="D1512" s="0"/>
      <c r="E1512" s="0"/>
      <c r="N1512" s="10"/>
      <c r="O1512" s="10"/>
    </row>
    <row r="1513" customFormat="false" ht="13.25" hidden="false" customHeight="false" outlineLevel="0" collapsed="false">
      <c r="B1513" s="0"/>
      <c r="C1513" s="0"/>
      <c r="D1513" s="0"/>
      <c r="E1513" s="0"/>
      <c r="N1513" s="10"/>
      <c r="O1513" s="10"/>
    </row>
    <row r="1514" customFormat="false" ht="13.25" hidden="false" customHeight="false" outlineLevel="0" collapsed="false">
      <c r="B1514" s="0"/>
      <c r="C1514" s="0"/>
      <c r="D1514" s="0"/>
      <c r="E1514" s="0"/>
      <c r="N1514" s="10"/>
      <c r="O1514" s="10"/>
    </row>
    <row r="1515" customFormat="false" ht="13.25" hidden="false" customHeight="false" outlineLevel="0" collapsed="false">
      <c r="B1515" s="0"/>
      <c r="C1515" s="0"/>
      <c r="D1515" s="0"/>
      <c r="E1515" s="0"/>
      <c r="N1515" s="10"/>
      <c r="O1515" s="10"/>
    </row>
    <row r="1516" customFormat="false" ht="13.25" hidden="false" customHeight="false" outlineLevel="0" collapsed="false">
      <c r="B1516" s="0"/>
      <c r="C1516" s="0"/>
      <c r="D1516" s="0"/>
      <c r="E1516" s="0"/>
      <c r="N1516" s="10"/>
      <c r="O1516" s="10"/>
    </row>
    <row r="1517" customFormat="false" ht="13.25" hidden="false" customHeight="false" outlineLevel="0" collapsed="false">
      <c r="B1517" s="0"/>
      <c r="C1517" s="0"/>
      <c r="D1517" s="0"/>
      <c r="E1517" s="0"/>
      <c r="N1517" s="10"/>
      <c r="O1517" s="10"/>
    </row>
    <row r="1518" customFormat="false" ht="13.25" hidden="false" customHeight="false" outlineLevel="0" collapsed="false">
      <c r="B1518" s="0"/>
      <c r="C1518" s="0"/>
      <c r="D1518" s="0"/>
      <c r="E1518" s="0"/>
      <c r="N1518" s="10"/>
      <c r="O1518" s="10"/>
    </row>
    <row r="1519" customFormat="false" ht="13.25" hidden="false" customHeight="false" outlineLevel="0" collapsed="false">
      <c r="B1519" s="0"/>
      <c r="C1519" s="0"/>
      <c r="D1519" s="0"/>
      <c r="E1519" s="0"/>
      <c r="N1519" s="10"/>
      <c r="O1519" s="10"/>
    </row>
    <row r="1520" customFormat="false" ht="13.25" hidden="false" customHeight="false" outlineLevel="0" collapsed="false">
      <c r="B1520" s="0"/>
      <c r="C1520" s="0"/>
      <c r="D1520" s="0"/>
      <c r="E1520" s="0"/>
      <c r="N1520" s="10"/>
      <c r="O1520" s="10"/>
    </row>
    <row r="1521" customFormat="false" ht="13.25" hidden="false" customHeight="false" outlineLevel="0" collapsed="false">
      <c r="B1521" s="0"/>
      <c r="C1521" s="0"/>
      <c r="D1521" s="0"/>
      <c r="E1521" s="0"/>
      <c r="N1521" s="10"/>
      <c r="O1521" s="10"/>
    </row>
    <row r="1522" customFormat="false" ht="13.25" hidden="false" customHeight="false" outlineLevel="0" collapsed="false">
      <c r="B1522" s="0"/>
      <c r="C1522" s="0"/>
      <c r="D1522" s="0"/>
      <c r="E1522" s="0"/>
      <c r="N1522" s="10"/>
      <c r="O1522" s="10"/>
    </row>
    <row r="1523" customFormat="false" ht="13.25" hidden="false" customHeight="false" outlineLevel="0" collapsed="false">
      <c r="B1523" s="0"/>
      <c r="C1523" s="0"/>
      <c r="D1523" s="0"/>
      <c r="E1523" s="0"/>
      <c r="N1523" s="10"/>
      <c r="O1523" s="10"/>
    </row>
    <row r="1524" customFormat="false" ht="13.25" hidden="false" customHeight="false" outlineLevel="0" collapsed="false">
      <c r="B1524" s="0"/>
      <c r="C1524" s="0"/>
      <c r="D1524" s="0"/>
      <c r="E1524" s="0"/>
      <c r="N1524" s="10"/>
      <c r="O1524" s="10"/>
    </row>
    <row r="1525" customFormat="false" ht="13.25" hidden="false" customHeight="false" outlineLevel="0" collapsed="false">
      <c r="B1525" s="0"/>
      <c r="C1525" s="0"/>
      <c r="D1525" s="0"/>
      <c r="E1525" s="0"/>
      <c r="N1525" s="10"/>
      <c r="O1525" s="10"/>
    </row>
    <row r="1526" customFormat="false" ht="13.25" hidden="false" customHeight="false" outlineLevel="0" collapsed="false">
      <c r="B1526" s="0"/>
      <c r="C1526" s="0"/>
      <c r="D1526" s="0"/>
      <c r="E1526" s="0"/>
      <c r="N1526" s="10"/>
      <c r="O1526" s="10"/>
    </row>
    <row r="1527" customFormat="false" ht="13.25" hidden="false" customHeight="false" outlineLevel="0" collapsed="false">
      <c r="B1527" s="0"/>
      <c r="C1527" s="0"/>
      <c r="D1527" s="0"/>
      <c r="E1527" s="0"/>
      <c r="N1527" s="10"/>
      <c r="O1527" s="10"/>
    </row>
    <row r="1528" customFormat="false" ht="13.25" hidden="false" customHeight="false" outlineLevel="0" collapsed="false">
      <c r="B1528" s="0"/>
      <c r="C1528" s="0"/>
      <c r="D1528" s="0"/>
      <c r="E1528" s="0"/>
      <c r="N1528" s="10"/>
      <c r="O1528" s="10"/>
    </row>
    <row r="1529" customFormat="false" ht="13.25" hidden="false" customHeight="false" outlineLevel="0" collapsed="false">
      <c r="B1529" s="0"/>
      <c r="C1529" s="0"/>
      <c r="D1529" s="0"/>
      <c r="E1529" s="0"/>
      <c r="N1529" s="10"/>
      <c r="O1529" s="10"/>
    </row>
    <row r="1530" customFormat="false" ht="13.25" hidden="false" customHeight="false" outlineLevel="0" collapsed="false">
      <c r="B1530" s="0"/>
      <c r="C1530" s="0"/>
      <c r="D1530" s="0"/>
      <c r="E1530" s="0"/>
      <c r="N1530" s="10"/>
      <c r="O1530" s="10"/>
    </row>
    <row r="1531" customFormat="false" ht="13.25" hidden="false" customHeight="false" outlineLevel="0" collapsed="false">
      <c r="B1531" s="0"/>
      <c r="C1531" s="0"/>
      <c r="D1531" s="0"/>
      <c r="E1531" s="0"/>
      <c r="N1531" s="10"/>
      <c r="O1531" s="10"/>
    </row>
    <row r="1532" customFormat="false" ht="13.25" hidden="false" customHeight="false" outlineLevel="0" collapsed="false">
      <c r="B1532" s="0"/>
      <c r="C1532" s="0"/>
      <c r="D1532" s="0"/>
      <c r="E1532" s="0"/>
      <c r="N1532" s="10"/>
      <c r="O1532" s="10"/>
    </row>
    <row r="1533" customFormat="false" ht="13.25" hidden="false" customHeight="false" outlineLevel="0" collapsed="false">
      <c r="B1533" s="0"/>
      <c r="C1533" s="0"/>
      <c r="D1533" s="0"/>
      <c r="E1533" s="0"/>
      <c r="N1533" s="10"/>
      <c r="O1533" s="10"/>
    </row>
    <row r="1534" customFormat="false" ht="13.25" hidden="false" customHeight="false" outlineLevel="0" collapsed="false">
      <c r="B1534" s="0"/>
      <c r="C1534" s="0"/>
      <c r="D1534" s="0"/>
      <c r="E1534" s="0"/>
      <c r="N1534" s="10"/>
      <c r="O1534" s="10"/>
    </row>
    <row r="1535" customFormat="false" ht="13.25" hidden="false" customHeight="false" outlineLevel="0" collapsed="false">
      <c r="B1535" s="0"/>
      <c r="C1535" s="0"/>
      <c r="D1535" s="0"/>
      <c r="E1535" s="0"/>
      <c r="N1535" s="10"/>
      <c r="O1535" s="10"/>
    </row>
    <row r="1536" customFormat="false" ht="13.25" hidden="false" customHeight="false" outlineLevel="0" collapsed="false">
      <c r="B1536" s="0"/>
      <c r="C1536" s="0"/>
      <c r="D1536" s="0"/>
      <c r="E1536" s="0"/>
      <c r="N1536" s="10"/>
      <c r="O1536" s="10"/>
    </row>
    <row r="1537" customFormat="false" ht="13.25" hidden="false" customHeight="false" outlineLevel="0" collapsed="false">
      <c r="B1537" s="0"/>
      <c r="C1537" s="0"/>
      <c r="D1537" s="0"/>
      <c r="E1537" s="0"/>
      <c r="N1537" s="10"/>
      <c r="O1537" s="10"/>
    </row>
    <row r="1538" customFormat="false" ht="13.25" hidden="false" customHeight="false" outlineLevel="0" collapsed="false">
      <c r="B1538" s="0"/>
      <c r="C1538" s="0"/>
      <c r="D1538" s="0"/>
      <c r="E1538" s="0"/>
      <c r="N1538" s="10"/>
      <c r="O1538" s="10"/>
    </row>
    <row r="1539" customFormat="false" ht="13.25" hidden="false" customHeight="false" outlineLevel="0" collapsed="false">
      <c r="B1539" s="0"/>
      <c r="C1539" s="0"/>
      <c r="D1539" s="0"/>
      <c r="E1539" s="0"/>
      <c r="N1539" s="10"/>
      <c r="O1539" s="10"/>
    </row>
    <row r="1540" customFormat="false" ht="13.25" hidden="false" customHeight="false" outlineLevel="0" collapsed="false">
      <c r="B1540" s="0"/>
      <c r="C1540" s="0"/>
      <c r="D1540" s="0"/>
      <c r="E1540" s="0"/>
      <c r="N1540" s="10"/>
      <c r="O1540" s="10"/>
    </row>
    <row r="1541" customFormat="false" ht="13.25" hidden="false" customHeight="false" outlineLevel="0" collapsed="false">
      <c r="B1541" s="0"/>
      <c r="C1541" s="0"/>
      <c r="D1541" s="0"/>
      <c r="E1541" s="0"/>
      <c r="N1541" s="10"/>
      <c r="O1541" s="10"/>
    </row>
    <row r="1542" customFormat="false" ht="13.25" hidden="false" customHeight="false" outlineLevel="0" collapsed="false">
      <c r="B1542" s="0"/>
      <c r="C1542" s="0"/>
      <c r="D1542" s="0"/>
      <c r="E1542" s="0"/>
      <c r="N1542" s="10"/>
      <c r="O1542" s="10"/>
    </row>
    <row r="1543" customFormat="false" ht="13.25" hidden="false" customHeight="false" outlineLevel="0" collapsed="false">
      <c r="B1543" s="0"/>
      <c r="C1543" s="0"/>
      <c r="D1543" s="0"/>
      <c r="E1543" s="0"/>
      <c r="N1543" s="10"/>
      <c r="O1543" s="10"/>
    </row>
    <row r="1544" customFormat="false" ht="13.25" hidden="false" customHeight="false" outlineLevel="0" collapsed="false">
      <c r="B1544" s="0"/>
      <c r="C1544" s="0"/>
      <c r="D1544" s="0"/>
      <c r="E1544" s="0"/>
      <c r="N1544" s="10"/>
      <c r="O1544" s="10"/>
    </row>
    <row r="1545" customFormat="false" ht="13.25" hidden="false" customHeight="false" outlineLevel="0" collapsed="false">
      <c r="B1545" s="0"/>
      <c r="C1545" s="0"/>
      <c r="D1545" s="0"/>
      <c r="E1545" s="0"/>
      <c r="N1545" s="10"/>
      <c r="O1545" s="10"/>
    </row>
    <row r="1546" customFormat="false" ht="13.25" hidden="false" customHeight="false" outlineLevel="0" collapsed="false">
      <c r="B1546" s="0"/>
      <c r="C1546" s="0"/>
      <c r="D1546" s="0"/>
      <c r="E1546" s="0"/>
      <c r="N1546" s="10"/>
      <c r="O1546" s="10"/>
    </row>
    <row r="1547" customFormat="false" ht="13.25" hidden="false" customHeight="false" outlineLevel="0" collapsed="false">
      <c r="B1547" s="0"/>
      <c r="C1547" s="0"/>
      <c r="D1547" s="0"/>
      <c r="E1547" s="0"/>
      <c r="N1547" s="10"/>
      <c r="O1547" s="10"/>
    </row>
    <row r="1548" customFormat="false" ht="13.25" hidden="false" customHeight="false" outlineLevel="0" collapsed="false">
      <c r="B1548" s="0"/>
      <c r="C1548" s="0"/>
      <c r="D1548" s="0"/>
      <c r="E1548" s="0"/>
      <c r="N1548" s="10"/>
      <c r="O1548" s="10"/>
    </row>
    <row r="1549" customFormat="false" ht="13.25" hidden="false" customHeight="false" outlineLevel="0" collapsed="false">
      <c r="B1549" s="0"/>
      <c r="C1549" s="0"/>
      <c r="D1549" s="0"/>
      <c r="E1549" s="0"/>
      <c r="N1549" s="10"/>
      <c r="O1549" s="10"/>
    </row>
    <row r="1550" customFormat="false" ht="13.25" hidden="false" customHeight="false" outlineLevel="0" collapsed="false">
      <c r="B1550" s="0"/>
      <c r="C1550" s="0"/>
      <c r="D1550" s="0"/>
      <c r="E1550" s="0"/>
      <c r="N1550" s="10"/>
      <c r="O1550" s="10"/>
    </row>
    <row r="1551" customFormat="false" ht="13.25" hidden="false" customHeight="false" outlineLevel="0" collapsed="false">
      <c r="B1551" s="0"/>
      <c r="C1551" s="0"/>
      <c r="D1551" s="0"/>
      <c r="E1551" s="0"/>
      <c r="N1551" s="10"/>
      <c r="O1551" s="10"/>
    </row>
    <row r="1552" customFormat="false" ht="13.25" hidden="false" customHeight="false" outlineLevel="0" collapsed="false">
      <c r="B1552" s="0"/>
      <c r="C1552" s="0"/>
      <c r="D1552" s="0"/>
      <c r="E1552" s="0"/>
      <c r="N1552" s="10"/>
      <c r="O1552" s="10"/>
    </row>
    <row r="1553" customFormat="false" ht="13.25" hidden="false" customHeight="false" outlineLevel="0" collapsed="false">
      <c r="B1553" s="0"/>
      <c r="C1553" s="0"/>
      <c r="D1553" s="0"/>
      <c r="E1553" s="0"/>
      <c r="N1553" s="10"/>
      <c r="O1553" s="10"/>
    </row>
    <row r="1554" customFormat="false" ht="13.25" hidden="false" customHeight="false" outlineLevel="0" collapsed="false">
      <c r="B1554" s="0"/>
      <c r="C1554" s="0"/>
      <c r="D1554" s="0"/>
      <c r="E1554" s="0"/>
      <c r="N1554" s="10"/>
      <c r="O1554" s="10"/>
    </row>
    <row r="1555" customFormat="false" ht="13.25" hidden="false" customHeight="false" outlineLevel="0" collapsed="false">
      <c r="B1555" s="0"/>
      <c r="C1555" s="0"/>
      <c r="D1555" s="0"/>
      <c r="E1555" s="0"/>
      <c r="N1555" s="10"/>
      <c r="O1555" s="10"/>
    </row>
    <row r="1556" customFormat="false" ht="13.25" hidden="false" customHeight="false" outlineLevel="0" collapsed="false">
      <c r="B1556" s="0"/>
      <c r="C1556" s="0"/>
      <c r="D1556" s="0"/>
      <c r="E1556" s="0"/>
      <c r="N1556" s="10"/>
      <c r="O1556" s="10"/>
    </row>
    <row r="1557" customFormat="false" ht="13.25" hidden="false" customHeight="false" outlineLevel="0" collapsed="false">
      <c r="B1557" s="0"/>
      <c r="C1557" s="0"/>
      <c r="D1557" s="0"/>
      <c r="E1557" s="0"/>
      <c r="N1557" s="10"/>
      <c r="O1557" s="10"/>
    </row>
    <row r="1558" customFormat="false" ht="13.25" hidden="false" customHeight="false" outlineLevel="0" collapsed="false">
      <c r="B1558" s="0"/>
      <c r="C1558" s="0"/>
      <c r="D1558" s="0"/>
      <c r="E1558" s="0"/>
      <c r="N1558" s="10"/>
      <c r="O1558" s="10"/>
    </row>
    <row r="1559" customFormat="false" ht="13.25" hidden="false" customHeight="false" outlineLevel="0" collapsed="false">
      <c r="B1559" s="0"/>
      <c r="C1559" s="0"/>
      <c r="D1559" s="0"/>
      <c r="E1559" s="0"/>
      <c r="N1559" s="10"/>
      <c r="O1559" s="10"/>
    </row>
    <row r="1560" customFormat="false" ht="13.25" hidden="false" customHeight="false" outlineLevel="0" collapsed="false">
      <c r="B1560" s="0"/>
      <c r="C1560" s="0"/>
      <c r="D1560" s="0"/>
      <c r="E1560" s="0"/>
      <c r="N1560" s="10"/>
      <c r="O1560" s="10"/>
    </row>
    <row r="1561" customFormat="false" ht="13.25" hidden="false" customHeight="false" outlineLevel="0" collapsed="false">
      <c r="B1561" s="0"/>
      <c r="C1561" s="0"/>
      <c r="D1561" s="0"/>
      <c r="E1561" s="0"/>
      <c r="N1561" s="10"/>
      <c r="O1561" s="10"/>
    </row>
    <row r="1562" customFormat="false" ht="13.25" hidden="false" customHeight="false" outlineLevel="0" collapsed="false">
      <c r="B1562" s="0"/>
      <c r="C1562" s="0"/>
      <c r="D1562" s="0"/>
      <c r="E1562" s="0"/>
      <c r="N1562" s="10"/>
      <c r="O1562" s="10"/>
    </row>
    <row r="1563" customFormat="false" ht="13.25" hidden="false" customHeight="false" outlineLevel="0" collapsed="false">
      <c r="B1563" s="0"/>
      <c r="C1563" s="0"/>
      <c r="D1563" s="0"/>
      <c r="E1563" s="0"/>
      <c r="N1563" s="10"/>
      <c r="O1563" s="10"/>
    </row>
    <row r="1564" customFormat="false" ht="13.25" hidden="false" customHeight="false" outlineLevel="0" collapsed="false">
      <c r="B1564" s="0"/>
      <c r="C1564" s="0"/>
      <c r="D1564" s="0"/>
      <c r="E1564" s="0"/>
      <c r="N1564" s="10"/>
      <c r="O1564" s="10"/>
    </row>
    <row r="1565" customFormat="false" ht="13.25" hidden="false" customHeight="false" outlineLevel="0" collapsed="false">
      <c r="B1565" s="0"/>
      <c r="C1565" s="0"/>
      <c r="D1565" s="0"/>
      <c r="E1565" s="0"/>
      <c r="N1565" s="10"/>
      <c r="O1565" s="10"/>
    </row>
    <row r="1566" customFormat="false" ht="13.25" hidden="false" customHeight="false" outlineLevel="0" collapsed="false">
      <c r="B1566" s="0"/>
      <c r="C1566" s="0"/>
      <c r="D1566" s="0"/>
      <c r="E1566" s="0"/>
      <c r="N1566" s="10"/>
      <c r="O1566" s="10"/>
    </row>
    <row r="1567" customFormat="false" ht="13.25" hidden="false" customHeight="false" outlineLevel="0" collapsed="false">
      <c r="B1567" s="0"/>
      <c r="C1567" s="0"/>
      <c r="D1567" s="0"/>
      <c r="E1567" s="0"/>
      <c r="N1567" s="10"/>
      <c r="O1567" s="10"/>
    </row>
    <row r="1568" customFormat="false" ht="13.25" hidden="false" customHeight="false" outlineLevel="0" collapsed="false">
      <c r="B1568" s="0"/>
      <c r="C1568" s="0"/>
      <c r="D1568" s="0"/>
      <c r="E1568" s="0"/>
      <c r="N1568" s="10"/>
      <c r="O1568" s="10"/>
    </row>
    <row r="1569" customFormat="false" ht="13.25" hidden="false" customHeight="false" outlineLevel="0" collapsed="false">
      <c r="B1569" s="0"/>
      <c r="C1569" s="0"/>
      <c r="D1569" s="0"/>
      <c r="E1569" s="0"/>
      <c r="N1569" s="10"/>
      <c r="O1569" s="10"/>
    </row>
    <row r="1570" customFormat="false" ht="13.25" hidden="false" customHeight="false" outlineLevel="0" collapsed="false">
      <c r="B1570" s="0"/>
      <c r="C1570" s="0"/>
      <c r="D1570" s="0"/>
      <c r="E1570" s="0"/>
      <c r="N1570" s="10"/>
      <c r="O1570" s="10"/>
    </row>
    <row r="1571" customFormat="false" ht="13.25" hidden="false" customHeight="false" outlineLevel="0" collapsed="false">
      <c r="B1571" s="0"/>
      <c r="C1571" s="0"/>
      <c r="D1571" s="0"/>
      <c r="E1571" s="0"/>
      <c r="N1571" s="10"/>
      <c r="O1571" s="10"/>
    </row>
    <row r="1572" customFormat="false" ht="13.25" hidden="false" customHeight="false" outlineLevel="0" collapsed="false">
      <c r="B1572" s="0"/>
      <c r="C1572" s="0"/>
      <c r="D1572" s="0"/>
      <c r="E1572" s="0"/>
      <c r="N1572" s="10"/>
      <c r="O1572" s="10"/>
    </row>
    <row r="1573" customFormat="false" ht="13.25" hidden="false" customHeight="false" outlineLevel="0" collapsed="false">
      <c r="B1573" s="0"/>
      <c r="C1573" s="0"/>
      <c r="D1573" s="0"/>
      <c r="E1573" s="0"/>
      <c r="N1573" s="10"/>
      <c r="O1573" s="10"/>
    </row>
    <row r="1574" customFormat="false" ht="13.25" hidden="false" customHeight="false" outlineLevel="0" collapsed="false">
      <c r="B1574" s="0"/>
      <c r="C1574" s="0"/>
      <c r="D1574" s="0"/>
      <c r="E1574" s="0"/>
      <c r="N1574" s="10"/>
      <c r="O1574" s="10"/>
    </row>
    <row r="1575" customFormat="false" ht="13.25" hidden="false" customHeight="false" outlineLevel="0" collapsed="false">
      <c r="B1575" s="0"/>
      <c r="C1575" s="0"/>
      <c r="D1575" s="0"/>
      <c r="E1575" s="0"/>
      <c r="N1575" s="10"/>
      <c r="O1575" s="10"/>
    </row>
    <row r="1576" customFormat="false" ht="13.25" hidden="false" customHeight="false" outlineLevel="0" collapsed="false">
      <c r="B1576" s="0"/>
      <c r="C1576" s="0"/>
      <c r="D1576" s="0"/>
      <c r="E1576" s="0"/>
      <c r="N1576" s="10"/>
      <c r="O1576" s="10"/>
    </row>
    <row r="1577" customFormat="false" ht="13.25" hidden="false" customHeight="false" outlineLevel="0" collapsed="false">
      <c r="B1577" s="0"/>
      <c r="C1577" s="0"/>
      <c r="D1577" s="0"/>
      <c r="E1577" s="0"/>
      <c r="N1577" s="10"/>
      <c r="O1577" s="10"/>
    </row>
    <row r="1578" customFormat="false" ht="13.25" hidden="false" customHeight="false" outlineLevel="0" collapsed="false">
      <c r="B1578" s="0"/>
      <c r="C1578" s="0"/>
      <c r="D1578" s="0"/>
      <c r="E1578" s="0"/>
      <c r="N1578" s="10"/>
      <c r="O1578" s="10"/>
    </row>
    <row r="1579" customFormat="false" ht="13.25" hidden="false" customHeight="false" outlineLevel="0" collapsed="false">
      <c r="B1579" s="0"/>
      <c r="C1579" s="0"/>
      <c r="D1579" s="0"/>
      <c r="E1579" s="0"/>
      <c r="N1579" s="10"/>
      <c r="O1579" s="10"/>
    </row>
    <row r="1580" customFormat="false" ht="13.25" hidden="false" customHeight="false" outlineLevel="0" collapsed="false">
      <c r="B1580" s="0"/>
      <c r="C1580" s="0"/>
      <c r="D1580" s="0"/>
      <c r="E1580" s="0"/>
      <c r="N1580" s="10"/>
      <c r="O1580" s="10"/>
    </row>
    <row r="1581" customFormat="false" ht="13.25" hidden="false" customHeight="false" outlineLevel="0" collapsed="false">
      <c r="B1581" s="0"/>
      <c r="C1581" s="0"/>
      <c r="D1581" s="0"/>
      <c r="E1581" s="0"/>
      <c r="N1581" s="10"/>
      <c r="O1581" s="10"/>
    </row>
    <row r="1582" customFormat="false" ht="13.25" hidden="false" customHeight="false" outlineLevel="0" collapsed="false">
      <c r="B1582" s="0"/>
      <c r="C1582" s="0"/>
      <c r="D1582" s="0"/>
      <c r="E1582" s="0"/>
      <c r="N1582" s="10"/>
      <c r="O1582" s="10"/>
    </row>
    <row r="1583" customFormat="false" ht="13.25" hidden="false" customHeight="false" outlineLevel="0" collapsed="false">
      <c r="B1583" s="0"/>
      <c r="C1583" s="0"/>
      <c r="D1583" s="0"/>
      <c r="E1583" s="0"/>
      <c r="N1583" s="10"/>
      <c r="O1583" s="10"/>
    </row>
    <row r="1584" customFormat="false" ht="13.25" hidden="false" customHeight="false" outlineLevel="0" collapsed="false">
      <c r="B1584" s="0"/>
      <c r="C1584" s="0"/>
      <c r="D1584" s="0"/>
      <c r="E1584" s="0"/>
      <c r="N1584" s="10"/>
      <c r="O1584" s="10"/>
    </row>
    <row r="1585" customFormat="false" ht="13.25" hidden="false" customHeight="false" outlineLevel="0" collapsed="false">
      <c r="B1585" s="0"/>
      <c r="C1585" s="0"/>
      <c r="D1585" s="0"/>
      <c r="E1585" s="0"/>
      <c r="N1585" s="10"/>
      <c r="O1585" s="10"/>
    </row>
    <row r="1586" customFormat="false" ht="13.25" hidden="false" customHeight="false" outlineLevel="0" collapsed="false">
      <c r="B1586" s="0"/>
      <c r="C1586" s="0"/>
      <c r="D1586" s="0"/>
      <c r="E1586" s="0"/>
      <c r="N1586" s="10"/>
      <c r="O1586" s="10"/>
    </row>
    <row r="1587" customFormat="false" ht="13.25" hidden="false" customHeight="false" outlineLevel="0" collapsed="false">
      <c r="B1587" s="0"/>
      <c r="C1587" s="0"/>
      <c r="D1587" s="0"/>
      <c r="E1587" s="0"/>
      <c r="N1587" s="10"/>
      <c r="O1587" s="10"/>
    </row>
    <row r="1588" customFormat="false" ht="13.25" hidden="false" customHeight="false" outlineLevel="0" collapsed="false">
      <c r="B1588" s="0"/>
      <c r="C1588" s="0"/>
      <c r="D1588" s="0"/>
      <c r="E1588" s="0"/>
      <c r="N1588" s="10"/>
      <c r="O1588" s="10"/>
    </row>
    <row r="1589" customFormat="false" ht="13.25" hidden="false" customHeight="false" outlineLevel="0" collapsed="false">
      <c r="B1589" s="0"/>
      <c r="C1589" s="0"/>
      <c r="D1589" s="0"/>
      <c r="E1589" s="0"/>
      <c r="N1589" s="10"/>
      <c r="O1589" s="10"/>
    </row>
    <row r="1590" customFormat="false" ht="13.25" hidden="false" customHeight="false" outlineLevel="0" collapsed="false">
      <c r="B1590" s="0"/>
      <c r="C1590" s="0"/>
      <c r="D1590" s="0"/>
      <c r="E1590" s="0"/>
      <c r="N1590" s="10"/>
      <c r="O1590" s="10"/>
    </row>
    <row r="1591" customFormat="false" ht="13.25" hidden="false" customHeight="false" outlineLevel="0" collapsed="false">
      <c r="B1591" s="0"/>
      <c r="C1591" s="0"/>
      <c r="D1591" s="0"/>
      <c r="E1591" s="0"/>
      <c r="N1591" s="10"/>
      <c r="O1591" s="10"/>
    </row>
    <row r="1592" customFormat="false" ht="13.25" hidden="false" customHeight="false" outlineLevel="0" collapsed="false">
      <c r="B1592" s="0"/>
      <c r="C1592" s="0"/>
      <c r="D1592" s="0"/>
      <c r="E1592" s="0"/>
      <c r="N1592" s="10"/>
      <c r="O1592" s="10"/>
    </row>
    <row r="1593" customFormat="false" ht="13.25" hidden="false" customHeight="false" outlineLevel="0" collapsed="false">
      <c r="B1593" s="0"/>
      <c r="C1593" s="0"/>
      <c r="D1593" s="0"/>
      <c r="E1593" s="0"/>
      <c r="N1593" s="10"/>
      <c r="O1593" s="10"/>
    </row>
    <row r="1594" customFormat="false" ht="13.25" hidden="false" customHeight="false" outlineLevel="0" collapsed="false">
      <c r="B1594" s="0"/>
      <c r="C1594" s="0"/>
      <c r="D1594" s="0"/>
      <c r="E1594" s="0"/>
      <c r="N1594" s="10"/>
      <c r="O1594" s="10"/>
    </row>
    <row r="1595" customFormat="false" ht="13.25" hidden="false" customHeight="false" outlineLevel="0" collapsed="false">
      <c r="B1595" s="0"/>
      <c r="C1595" s="0"/>
      <c r="D1595" s="0"/>
      <c r="E1595" s="0"/>
      <c r="N1595" s="10"/>
      <c r="O1595" s="10"/>
    </row>
    <row r="1596" customFormat="false" ht="13.25" hidden="false" customHeight="false" outlineLevel="0" collapsed="false">
      <c r="B1596" s="0"/>
      <c r="C1596" s="0"/>
      <c r="D1596" s="0"/>
      <c r="E1596" s="0"/>
      <c r="N1596" s="10"/>
      <c r="O1596" s="10"/>
    </row>
    <row r="1597" customFormat="false" ht="13.25" hidden="false" customHeight="false" outlineLevel="0" collapsed="false">
      <c r="B1597" s="0"/>
      <c r="C1597" s="0"/>
      <c r="D1597" s="0"/>
      <c r="E1597" s="0"/>
      <c r="N1597" s="10"/>
      <c r="O1597" s="10"/>
    </row>
    <row r="1598" customFormat="false" ht="13.25" hidden="false" customHeight="false" outlineLevel="0" collapsed="false">
      <c r="B1598" s="0"/>
      <c r="C1598" s="0"/>
      <c r="D1598" s="0"/>
      <c r="E1598" s="0"/>
      <c r="N1598" s="10"/>
      <c r="O1598" s="10"/>
    </row>
    <row r="1599" customFormat="false" ht="13.25" hidden="false" customHeight="false" outlineLevel="0" collapsed="false">
      <c r="B1599" s="0"/>
      <c r="C1599" s="0"/>
      <c r="D1599" s="0"/>
      <c r="E1599" s="0"/>
      <c r="N1599" s="10"/>
      <c r="O1599" s="10"/>
    </row>
    <row r="1600" customFormat="false" ht="13.25" hidden="false" customHeight="false" outlineLevel="0" collapsed="false">
      <c r="B1600" s="0"/>
      <c r="C1600" s="0"/>
      <c r="D1600" s="0"/>
      <c r="E1600" s="0"/>
      <c r="N1600" s="10"/>
      <c r="O1600" s="10"/>
    </row>
    <row r="1601" customFormat="false" ht="13.25" hidden="false" customHeight="false" outlineLevel="0" collapsed="false">
      <c r="B1601" s="0"/>
      <c r="C1601" s="0"/>
      <c r="D1601" s="0"/>
      <c r="E1601" s="0"/>
      <c r="N1601" s="10"/>
      <c r="O1601" s="10"/>
    </row>
    <row r="1602" customFormat="false" ht="13.25" hidden="false" customHeight="false" outlineLevel="0" collapsed="false">
      <c r="B1602" s="0"/>
      <c r="C1602" s="0"/>
      <c r="D1602" s="0"/>
      <c r="E1602" s="0"/>
      <c r="N1602" s="10"/>
      <c r="O1602" s="10"/>
    </row>
    <row r="1603" customFormat="false" ht="13.25" hidden="false" customHeight="false" outlineLevel="0" collapsed="false">
      <c r="B1603" s="0"/>
      <c r="C1603" s="0"/>
      <c r="D1603" s="0"/>
      <c r="E1603" s="0"/>
      <c r="N1603" s="10"/>
      <c r="O1603" s="10"/>
    </row>
    <row r="1604" customFormat="false" ht="13.25" hidden="false" customHeight="false" outlineLevel="0" collapsed="false">
      <c r="B1604" s="0"/>
      <c r="C1604" s="0"/>
      <c r="D1604" s="0"/>
      <c r="E1604" s="0"/>
      <c r="N1604" s="10"/>
      <c r="O1604" s="10"/>
    </row>
    <row r="1605" customFormat="false" ht="13.25" hidden="false" customHeight="false" outlineLevel="0" collapsed="false">
      <c r="B1605" s="0"/>
      <c r="C1605" s="0"/>
      <c r="D1605" s="0"/>
      <c r="E1605" s="0"/>
      <c r="N1605" s="10"/>
      <c r="O1605" s="10"/>
    </row>
    <row r="1606" customFormat="false" ht="13.25" hidden="false" customHeight="false" outlineLevel="0" collapsed="false">
      <c r="B1606" s="0"/>
      <c r="C1606" s="0"/>
      <c r="D1606" s="0"/>
      <c r="E1606" s="0"/>
      <c r="N1606" s="10"/>
      <c r="O1606" s="10"/>
    </row>
    <row r="1607" customFormat="false" ht="13.25" hidden="false" customHeight="false" outlineLevel="0" collapsed="false">
      <c r="B1607" s="0"/>
      <c r="C1607" s="0"/>
      <c r="D1607" s="0"/>
      <c r="E1607" s="0"/>
      <c r="N1607" s="10"/>
      <c r="O1607" s="10"/>
    </row>
    <row r="1608" customFormat="false" ht="13.25" hidden="false" customHeight="false" outlineLevel="0" collapsed="false">
      <c r="B1608" s="0"/>
      <c r="C1608" s="0"/>
      <c r="D1608" s="0"/>
      <c r="E1608" s="0"/>
      <c r="N1608" s="10"/>
      <c r="O1608" s="10"/>
    </row>
    <row r="1609" customFormat="false" ht="13.25" hidden="false" customHeight="false" outlineLevel="0" collapsed="false">
      <c r="B1609" s="0"/>
      <c r="C1609" s="0"/>
      <c r="D1609" s="0"/>
      <c r="E1609" s="0"/>
      <c r="N1609" s="10"/>
      <c r="O1609" s="10"/>
    </row>
    <row r="1610" customFormat="false" ht="13.25" hidden="false" customHeight="false" outlineLevel="0" collapsed="false">
      <c r="B1610" s="0"/>
      <c r="C1610" s="0"/>
      <c r="D1610" s="0"/>
      <c r="E1610" s="0"/>
      <c r="N1610" s="10"/>
      <c r="O1610" s="10"/>
    </row>
    <row r="1611" customFormat="false" ht="13.25" hidden="false" customHeight="false" outlineLevel="0" collapsed="false">
      <c r="B1611" s="0"/>
      <c r="C1611" s="0"/>
      <c r="D1611" s="0"/>
      <c r="E1611" s="0"/>
      <c r="N1611" s="10"/>
      <c r="O1611" s="10"/>
    </row>
    <row r="1612" customFormat="false" ht="13.25" hidden="false" customHeight="false" outlineLevel="0" collapsed="false">
      <c r="B1612" s="0"/>
      <c r="C1612" s="0"/>
      <c r="D1612" s="0"/>
      <c r="E1612" s="0"/>
      <c r="N1612" s="10"/>
      <c r="O1612" s="10"/>
    </row>
    <row r="1613" customFormat="false" ht="13.25" hidden="false" customHeight="false" outlineLevel="0" collapsed="false">
      <c r="B1613" s="0"/>
      <c r="C1613" s="0"/>
      <c r="D1613" s="0"/>
      <c r="E1613" s="0"/>
      <c r="N1613" s="10"/>
      <c r="O1613" s="10"/>
    </row>
    <row r="1614" customFormat="false" ht="13.25" hidden="false" customHeight="false" outlineLevel="0" collapsed="false">
      <c r="B1614" s="0"/>
      <c r="C1614" s="0"/>
      <c r="D1614" s="0"/>
      <c r="E1614" s="0"/>
      <c r="N1614" s="10"/>
      <c r="O1614" s="10"/>
    </row>
    <row r="1615" customFormat="false" ht="13.25" hidden="false" customHeight="false" outlineLevel="0" collapsed="false">
      <c r="B1615" s="0"/>
      <c r="C1615" s="0"/>
      <c r="D1615" s="0"/>
      <c r="E1615" s="0"/>
      <c r="N1615" s="10"/>
      <c r="O1615" s="10"/>
    </row>
    <row r="1616" customFormat="false" ht="13.25" hidden="false" customHeight="false" outlineLevel="0" collapsed="false">
      <c r="B1616" s="0"/>
      <c r="C1616" s="0"/>
      <c r="D1616" s="0"/>
      <c r="E1616" s="0"/>
      <c r="N1616" s="10"/>
      <c r="O1616" s="10"/>
    </row>
    <row r="1617" customFormat="false" ht="13.25" hidden="false" customHeight="false" outlineLevel="0" collapsed="false">
      <c r="B1617" s="0"/>
      <c r="C1617" s="0"/>
      <c r="D1617" s="0"/>
      <c r="E1617" s="0"/>
      <c r="N1617" s="10"/>
      <c r="O1617" s="10"/>
    </row>
    <row r="1618" customFormat="false" ht="13.25" hidden="false" customHeight="false" outlineLevel="0" collapsed="false">
      <c r="B1618" s="0"/>
      <c r="C1618" s="0"/>
      <c r="D1618" s="0"/>
      <c r="E1618" s="0"/>
      <c r="N1618" s="10"/>
      <c r="O1618" s="10"/>
    </row>
    <row r="1619" customFormat="false" ht="13.25" hidden="false" customHeight="false" outlineLevel="0" collapsed="false">
      <c r="B1619" s="0"/>
      <c r="C1619" s="0"/>
      <c r="D1619" s="0"/>
      <c r="E1619" s="0"/>
      <c r="N1619" s="10"/>
      <c r="O1619" s="10"/>
    </row>
    <row r="1620" customFormat="false" ht="13.25" hidden="false" customHeight="false" outlineLevel="0" collapsed="false">
      <c r="B1620" s="0"/>
      <c r="C1620" s="0"/>
      <c r="D1620" s="0"/>
      <c r="E1620" s="0"/>
      <c r="N1620" s="10"/>
      <c r="O1620" s="10"/>
    </row>
    <row r="1621" customFormat="false" ht="13.25" hidden="false" customHeight="false" outlineLevel="0" collapsed="false">
      <c r="B1621" s="0"/>
      <c r="C1621" s="0"/>
      <c r="D1621" s="0"/>
      <c r="E1621" s="0"/>
      <c r="N1621" s="10"/>
      <c r="O1621" s="10"/>
    </row>
    <row r="1622" customFormat="false" ht="13.25" hidden="false" customHeight="false" outlineLevel="0" collapsed="false">
      <c r="B1622" s="0"/>
      <c r="C1622" s="0"/>
      <c r="D1622" s="0"/>
      <c r="E1622" s="0"/>
      <c r="N1622" s="10"/>
      <c r="O1622" s="10"/>
    </row>
    <row r="1623" customFormat="false" ht="13.25" hidden="false" customHeight="false" outlineLevel="0" collapsed="false">
      <c r="N1623" s="10"/>
      <c r="O1623" s="10"/>
    </row>
    <row r="1624" customFormat="false" ht="13.25" hidden="false" customHeight="false" outlineLevel="0" collapsed="false">
      <c r="N1624" s="10"/>
      <c r="O1624" s="10"/>
    </row>
    <row r="1625" customFormat="false" ht="13.25" hidden="false" customHeight="false" outlineLevel="0" collapsed="false">
      <c r="N1625" s="10"/>
      <c r="O1625" s="10"/>
    </row>
    <row r="1626" customFormat="false" ht="13.25" hidden="false" customHeight="false" outlineLevel="0" collapsed="false">
      <c r="N1626" s="10"/>
      <c r="O1626" s="10"/>
    </row>
    <row r="1627" customFormat="false" ht="13.25" hidden="false" customHeight="false" outlineLevel="0" collapsed="false">
      <c r="N1627" s="10"/>
      <c r="O1627" s="10"/>
    </row>
    <row r="1628" customFormat="false" ht="13.25" hidden="false" customHeight="false" outlineLevel="0" collapsed="false">
      <c r="N1628" s="10"/>
      <c r="O1628" s="10"/>
    </row>
    <row r="1629" customFormat="false" ht="13.25" hidden="false" customHeight="false" outlineLevel="0" collapsed="false">
      <c r="N1629" s="10"/>
      <c r="O1629" s="10"/>
    </row>
    <row r="1630" customFormat="false" ht="13.25" hidden="false" customHeight="false" outlineLevel="0" collapsed="false">
      <c r="N1630" s="10"/>
      <c r="O1630" s="10"/>
    </row>
    <row r="1631" customFormat="false" ht="13.25" hidden="false" customHeight="false" outlineLevel="0" collapsed="false">
      <c r="N1631" s="10"/>
      <c r="O1631" s="10"/>
    </row>
    <row r="1632" customFormat="false" ht="13.25" hidden="false" customHeight="false" outlineLevel="0" collapsed="false">
      <c r="N1632" s="10"/>
      <c r="O1632" s="10"/>
    </row>
    <row r="1633" customFormat="false" ht="13.25" hidden="false" customHeight="false" outlineLevel="0" collapsed="false">
      <c r="N1633" s="10"/>
      <c r="O1633" s="10"/>
    </row>
    <row r="1634" customFormat="false" ht="13.25" hidden="false" customHeight="false" outlineLevel="0" collapsed="false">
      <c r="N1634" s="10"/>
      <c r="O1634" s="10"/>
    </row>
    <row r="1635" customFormat="false" ht="13.25" hidden="false" customHeight="false" outlineLevel="0" collapsed="false">
      <c r="N1635" s="10"/>
      <c r="O1635" s="10"/>
    </row>
    <row r="1636" customFormat="false" ht="13.25" hidden="false" customHeight="false" outlineLevel="0" collapsed="false">
      <c r="N1636" s="10"/>
      <c r="O1636" s="10"/>
    </row>
    <row r="1637" customFormat="false" ht="13.25" hidden="false" customHeight="false" outlineLevel="0" collapsed="false">
      <c r="N1637" s="10"/>
      <c r="O1637" s="10"/>
    </row>
    <row r="1638" customFormat="false" ht="13.25" hidden="false" customHeight="false" outlineLevel="0" collapsed="false">
      <c r="N1638" s="10"/>
      <c r="O1638" s="10"/>
    </row>
    <row r="1639" customFormat="false" ht="13.25" hidden="false" customHeight="false" outlineLevel="0" collapsed="false">
      <c r="N1639" s="10"/>
      <c r="O1639" s="10"/>
    </row>
    <row r="1640" customFormat="false" ht="13.25" hidden="false" customHeight="false" outlineLevel="0" collapsed="false">
      <c r="N1640" s="10"/>
      <c r="O1640" s="10"/>
    </row>
    <row r="1641" customFormat="false" ht="13.25" hidden="false" customHeight="false" outlineLevel="0" collapsed="false">
      <c r="N1641" s="10"/>
      <c r="O1641" s="10"/>
    </row>
    <row r="1642" customFormat="false" ht="13.25" hidden="false" customHeight="false" outlineLevel="0" collapsed="false">
      <c r="N1642" s="10"/>
      <c r="O1642" s="10"/>
    </row>
    <row r="1643" customFormat="false" ht="13.25" hidden="false" customHeight="false" outlineLevel="0" collapsed="false">
      <c r="N1643" s="10"/>
      <c r="O1643" s="10"/>
    </row>
    <row r="1644" customFormat="false" ht="13.25" hidden="false" customHeight="false" outlineLevel="0" collapsed="false">
      <c r="N1644" s="10"/>
      <c r="O1644" s="10"/>
    </row>
    <row r="1645" customFormat="false" ht="13.25" hidden="false" customHeight="false" outlineLevel="0" collapsed="false">
      <c r="N1645" s="10"/>
      <c r="O1645" s="10"/>
    </row>
    <row r="1646" customFormat="false" ht="13.25" hidden="false" customHeight="false" outlineLevel="0" collapsed="false">
      <c r="N1646" s="10"/>
      <c r="O1646" s="10"/>
    </row>
    <row r="1647" customFormat="false" ht="13.25" hidden="false" customHeight="false" outlineLevel="0" collapsed="false">
      <c r="N1647" s="10"/>
      <c r="O1647" s="10"/>
    </row>
    <row r="1648" customFormat="false" ht="13.25" hidden="false" customHeight="false" outlineLevel="0" collapsed="false">
      <c r="N1648" s="10"/>
      <c r="O1648" s="10"/>
    </row>
    <row r="1649" customFormat="false" ht="13.25" hidden="false" customHeight="false" outlineLevel="0" collapsed="false">
      <c r="N1649" s="10"/>
      <c r="O1649" s="10"/>
    </row>
    <row r="1650" customFormat="false" ht="13.25" hidden="false" customHeight="false" outlineLevel="0" collapsed="false">
      <c r="N1650" s="10"/>
      <c r="O1650" s="10"/>
    </row>
    <row r="1651" customFormat="false" ht="13.25" hidden="false" customHeight="false" outlineLevel="0" collapsed="false">
      <c r="N1651" s="10"/>
      <c r="O1651" s="10"/>
    </row>
    <row r="1652" customFormat="false" ht="13.25" hidden="false" customHeight="false" outlineLevel="0" collapsed="false">
      <c r="N1652" s="10"/>
      <c r="O1652" s="10"/>
    </row>
    <row r="1653" customFormat="false" ht="13.25" hidden="false" customHeight="false" outlineLevel="0" collapsed="false">
      <c r="N1653" s="10"/>
      <c r="O1653" s="10"/>
    </row>
    <row r="1654" customFormat="false" ht="13.25" hidden="false" customHeight="false" outlineLevel="0" collapsed="false">
      <c r="N1654" s="10"/>
      <c r="O1654" s="10"/>
    </row>
    <row r="1655" customFormat="false" ht="13.25" hidden="false" customHeight="false" outlineLevel="0" collapsed="false">
      <c r="N1655" s="10"/>
      <c r="O1655" s="10"/>
    </row>
    <row r="1656" customFormat="false" ht="13.25" hidden="false" customHeight="false" outlineLevel="0" collapsed="false">
      <c r="N1656" s="10"/>
      <c r="O1656" s="10"/>
    </row>
    <row r="1657" customFormat="false" ht="13.25" hidden="false" customHeight="false" outlineLevel="0" collapsed="false">
      <c r="N1657" s="10"/>
      <c r="O1657" s="10"/>
    </row>
    <row r="1658" customFormat="false" ht="13.25" hidden="false" customHeight="false" outlineLevel="0" collapsed="false">
      <c r="N1658" s="10"/>
      <c r="O1658" s="10"/>
    </row>
    <row r="1659" customFormat="false" ht="13.25" hidden="false" customHeight="false" outlineLevel="0" collapsed="false">
      <c r="N1659" s="10"/>
      <c r="O1659" s="10"/>
    </row>
    <row r="1660" customFormat="false" ht="13.25" hidden="false" customHeight="false" outlineLevel="0" collapsed="false">
      <c r="N1660" s="10"/>
      <c r="O1660" s="10"/>
    </row>
    <row r="1661" customFormat="false" ht="13.25" hidden="false" customHeight="false" outlineLevel="0" collapsed="false">
      <c r="N1661" s="10"/>
      <c r="O1661" s="10"/>
    </row>
    <row r="1662" customFormat="false" ht="13.25" hidden="false" customHeight="false" outlineLevel="0" collapsed="false">
      <c r="N1662" s="10"/>
      <c r="O1662" s="10"/>
    </row>
    <row r="1663" customFormat="false" ht="13.25" hidden="false" customHeight="false" outlineLevel="0" collapsed="false">
      <c r="N1663" s="10"/>
      <c r="O1663" s="10"/>
    </row>
    <row r="1664" customFormat="false" ht="13.25" hidden="false" customHeight="false" outlineLevel="0" collapsed="false">
      <c r="N1664" s="10"/>
      <c r="O1664" s="10"/>
    </row>
    <row r="1665" customFormat="false" ht="13.25" hidden="false" customHeight="false" outlineLevel="0" collapsed="false">
      <c r="N1665" s="10"/>
      <c r="O1665" s="10"/>
    </row>
    <row r="1666" customFormat="false" ht="13.25" hidden="false" customHeight="false" outlineLevel="0" collapsed="false">
      <c r="N1666" s="10"/>
      <c r="O1666" s="10"/>
    </row>
    <row r="1667" customFormat="false" ht="13.25" hidden="false" customHeight="false" outlineLevel="0" collapsed="false">
      <c r="N1667" s="10"/>
      <c r="O1667" s="10"/>
    </row>
    <row r="1668" customFormat="false" ht="13.25" hidden="false" customHeight="false" outlineLevel="0" collapsed="false">
      <c r="N1668" s="10"/>
      <c r="O1668" s="10"/>
    </row>
    <row r="1669" customFormat="false" ht="13.25" hidden="false" customHeight="false" outlineLevel="0" collapsed="false">
      <c r="N1669" s="10"/>
      <c r="O1669" s="10"/>
    </row>
    <row r="1670" customFormat="false" ht="13.25" hidden="false" customHeight="false" outlineLevel="0" collapsed="false">
      <c r="N1670" s="10"/>
      <c r="O1670" s="10"/>
    </row>
    <row r="1671" customFormat="false" ht="13.25" hidden="false" customHeight="false" outlineLevel="0" collapsed="false">
      <c r="N1671" s="10"/>
      <c r="O1671" s="10"/>
    </row>
    <row r="1672" customFormat="false" ht="13.25" hidden="false" customHeight="false" outlineLevel="0" collapsed="false">
      <c r="N1672" s="10"/>
      <c r="O1672" s="10"/>
    </row>
    <row r="1673" customFormat="false" ht="13.25" hidden="false" customHeight="false" outlineLevel="0" collapsed="false">
      <c r="N1673" s="10"/>
      <c r="O1673" s="10"/>
    </row>
    <row r="1674" customFormat="false" ht="13.25" hidden="false" customHeight="false" outlineLevel="0" collapsed="false">
      <c r="N1674" s="10"/>
      <c r="O1674" s="10"/>
    </row>
    <row r="1675" customFormat="false" ht="13.25" hidden="false" customHeight="false" outlineLevel="0" collapsed="false">
      <c r="N1675" s="10"/>
      <c r="O1675" s="10"/>
    </row>
    <row r="1676" customFormat="false" ht="13.25" hidden="false" customHeight="false" outlineLevel="0" collapsed="false">
      <c r="N1676" s="10"/>
      <c r="O1676" s="10"/>
    </row>
    <row r="1677" customFormat="false" ht="13.25" hidden="false" customHeight="false" outlineLevel="0" collapsed="false">
      <c r="N1677" s="10"/>
      <c r="O1677" s="10"/>
    </row>
    <row r="1678" customFormat="false" ht="13.25" hidden="false" customHeight="false" outlineLevel="0" collapsed="false">
      <c r="N1678" s="10"/>
      <c r="O1678" s="10"/>
    </row>
    <row r="1679" customFormat="false" ht="13.25" hidden="false" customHeight="false" outlineLevel="0" collapsed="false">
      <c r="N1679" s="10"/>
      <c r="O1679" s="10"/>
    </row>
    <row r="1680" customFormat="false" ht="13.25" hidden="false" customHeight="false" outlineLevel="0" collapsed="false">
      <c r="N1680" s="10"/>
      <c r="O1680" s="10"/>
    </row>
    <row r="1681" customFormat="false" ht="13.25" hidden="false" customHeight="false" outlineLevel="0" collapsed="false">
      <c r="N1681" s="10"/>
      <c r="O1681" s="10"/>
    </row>
    <row r="1682" customFormat="false" ht="13.25" hidden="false" customHeight="false" outlineLevel="0" collapsed="false">
      <c r="N1682" s="10"/>
      <c r="O1682" s="10"/>
    </row>
    <row r="1683" customFormat="false" ht="13.25" hidden="false" customHeight="false" outlineLevel="0" collapsed="false">
      <c r="N1683" s="10"/>
      <c r="O1683" s="10"/>
    </row>
    <row r="1684" customFormat="false" ht="13.25" hidden="false" customHeight="false" outlineLevel="0" collapsed="false">
      <c r="N1684" s="10"/>
      <c r="O1684" s="10"/>
    </row>
    <row r="1685" customFormat="false" ht="13.25" hidden="false" customHeight="false" outlineLevel="0" collapsed="false">
      <c r="N1685" s="10"/>
      <c r="O1685" s="10"/>
    </row>
    <row r="1686" customFormat="false" ht="13.25" hidden="false" customHeight="false" outlineLevel="0" collapsed="false">
      <c r="N1686" s="10"/>
      <c r="O1686" s="10"/>
    </row>
    <row r="1687" customFormat="false" ht="13.25" hidden="false" customHeight="false" outlineLevel="0" collapsed="false">
      <c r="N1687" s="10"/>
      <c r="O1687" s="10"/>
    </row>
    <row r="1688" customFormat="false" ht="13.25" hidden="false" customHeight="false" outlineLevel="0" collapsed="false">
      <c r="N1688" s="10"/>
      <c r="O1688" s="10"/>
    </row>
    <row r="1689" customFormat="false" ht="13.25" hidden="false" customHeight="false" outlineLevel="0" collapsed="false">
      <c r="N1689" s="10"/>
      <c r="O1689" s="10"/>
    </row>
    <row r="1690" customFormat="false" ht="13.25" hidden="false" customHeight="false" outlineLevel="0" collapsed="false">
      <c r="N1690" s="10"/>
      <c r="O1690" s="10"/>
    </row>
    <row r="1691" customFormat="false" ht="13.25" hidden="false" customHeight="false" outlineLevel="0" collapsed="false">
      <c r="N1691" s="10"/>
      <c r="O1691" s="10"/>
    </row>
    <row r="1692" customFormat="false" ht="13.25" hidden="false" customHeight="false" outlineLevel="0" collapsed="false">
      <c r="N1692" s="10"/>
      <c r="O1692" s="10"/>
    </row>
    <row r="1693" customFormat="false" ht="13.25" hidden="false" customHeight="false" outlineLevel="0" collapsed="false">
      <c r="N1693" s="10"/>
      <c r="O1693" s="10"/>
    </row>
    <row r="1694" customFormat="false" ht="13.25" hidden="false" customHeight="false" outlineLevel="0" collapsed="false">
      <c r="N1694" s="10"/>
      <c r="O1694" s="10"/>
    </row>
    <row r="1695" customFormat="false" ht="13.25" hidden="false" customHeight="false" outlineLevel="0" collapsed="false">
      <c r="N1695" s="10"/>
      <c r="O1695" s="10"/>
    </row>
    <row r="1696" customFormat="false" ht="13.25" hidden="false" customHeight="false" outlineLevel="0" collapsed="false">
      <c r="N1696" s="10"/>
      <c r="O1696" s="10"/>
    </row>
    <row r="1697" customFormat="false" ht="13.25" hidden="false" customHeight="false" outlineLevel="0" collapsed="false">
      <c r="N1697" s="10"/>
      <c r="O1697" s="10"/>
    </row>
    <row r="1698" customFormat="false" ht="13.25" hidden="false" customHeight="false" outlineLevel="0" collapsed="false">
      <c r="N1698" s="10"/>
      <c r="O1698" s="10"/>
    </row>
    <row r="1699" customFormat="false" ht="13.25" hidden="false" customHeight="false" outlineLevel="0" collapsed="false">
      <c r="N1699" s="10"/>
      <c r="O1699" s="10"/>
    </row>
    <row r="1700" customFormat="false" ht="13.25" hidden="false" customHeight="false" outlineLevel="0" collapsed="false">
      <c r="N1700" s="10"/>
      <c r="O1700" s="10"/>
    </row>
    <row r="1701" customFormat="false" ht="13.25" hidden="false" customHeight="false" outlineLevel="0" collapsed="false">
      <c r="N1701" s="10"/>
      <c r="O1701" s="10"/>
    </row>
    <row r="1702" customFormat="false" ht="13.25" hidden="false" customHeight="false" outlineLevel="0" collapsed="false">
      <c r="N1702" s="10"/>
      <c r="O1702" s="10"/>
    </row>
    <row r="1703" customFormat="false" ht="13.25" hidden="false" customHeight="false" outlineLevel="0" collapsed="false">
      <c r="N1703" s="10"/>
      <c r="O1703" s="10"/>
    </row>
    <row r="1704" customFormat="false" ht="13.25" hidden="false" customHeight="false" outlineLevel="0" collapsed="false">
      <c r="N1704" s="10"/>
      <c r="O1704" s="10"/>
    </row>
    <row r="1705" customFormat="false" ht="13.25" hidden="false" customHeight="false" outlineLevel="0" collapsed="false">
      <c r="N1705" s="10"/>
      <c r="O1705" s="10"/>
    </row>
    <row r="1706" customFormat="false" ht="13.25" hidden="false" customHeight="false" outlineLevel="0" collapsed="false">
      <c r="N1706" s="10"/>
      <c r="O1706" s="10"/>
    </row>
    <row r="1707" customFormat="false" ht="13.25" hidden="false" customHeight="false" outlineLevel="0" collapsed="false">
      <c r="N1707" s="10"/>
      <c r="O1707" s="10"/>
    </row>
    <row r="1708" customFormat="false" ht="13.25" hidden="false" customHeight="false" outlineLevel="0" collapsed="false">
      <c r="N1708" s="10"/>
      <c r="O1708" s="10"/>
    </row>
    <row r="1709" customFormat="false" ht="13.25" hidden="false" customHeight="false" outlineLevel="0" collapsed="false">
      <c r="N1709" s="10"/>
      <c r="O1709" s="10"/>
    </row>
    <row r="1710" customFormat="false" ht="13.25" hidden="false" customHeight="false" outlineLevel="0" collapsed="false">
      <c r="N1710" s="10"/>
      <c r="O1710" s="10"/>
    </row>
    <row r="1711" customFormat="false" ht="13.25" hidden="false" customHeight="false" outlineLevel="0" collapsed="false">
      <c r="N1711" s="10"/>
      <c r="O1711" s="10"/>
    </row>
    <row r="1712" customFormat="false" ht="13.25" hidden="false" customHeight="false" outlineLevel="0" collapsed="false">
      <c r="N1712" s="10"/>
      <c r="O1712" s="10"/>
    </row>
    <row r="1713" customFormat="false" ht="13.25" hidden="false" customHeight="false" outlineLevel="0" collapsed="false">
      <c r="N1713" s="10"/>
      <c r="O1713" s="10"/>
    </row>
    <row r="1714" customFormat="false" ht="13.25" hidden="false" customHeight="false" outlineLevel="0" collapsed="false">
      <c r="N1714" s="10"/>
      <c r="O1714" s="10"/>
    </row>
    <row r="1715" customFormat="false" ht="13.25" hidden="false" customHeight="false" outlineLevel="0" collapsed="false">
      <c r="N1715" s="10"/>
      <c r="O1715" s="10"/>
    </row>
    <row r="1716" customFormat="false" ht="13.25" hidden="false" customHeight="false" outlineLevel="0" collapsed="false">
      <c r="N1716" s="10"/>
      <c r="O1716" s="10"/>
    </row>
    <row r="1717" customFormat="false" ht="13.25" hidden="false" customHeight="false" outlineLevel="0" collapsed="false">
      <c r="N1717" s="10"/>
      <c r="O1717" s="10"/>
    </row>
    <row r="1718" customFormat="false" ht="13.25" hidden="false" customHeight="false" outlineLevel="0" collapsed="false">
      <c r="N1718" s="10"/>
      <c r="O1718" s="10"/>
    </row>
    <row r="1719" customFormat="false" ht="13.25" hidden="false" customHeight="false" outlineLevel="0" collapsed="false">
      <c r="N1719" s="10"/>
      <c r="O1719" s="10"/>
    </row>
    <row r="1720" customFormat="false" ht="13.25" hidden="false" customHeight="false" outlineLevel="0" collapsed="false">
      <c r="N1720" s="10"/>
      <c r="O1720" s="10"/>
    </row>
    <row r="1721" customFormat="false" ht="13.25" hidden="false" customHeight="false" outlineLevel="0" collapsed="false">
      <c r="N1721" s="10"/>
      <c r="O1721" s="10"/>
    </row>
    <row r="1722" customFormat="false" ht="13.25" hidden="false" customHeight="false" outlineLevel="0" collapsed="false">
      <c r="N1722" s="10"/>
      <c r="O1722" s="10"/>
    </row>
    <row r="1723" customFormat="false" ht="13.25" hidden="false" customHeight="false" outlineLevel="0" collapsed="false">
      <c r="N1723" s="10"/>
      <c r="O1723" s="10"/>
    </row>
    <row r="1724" customFormat="false" ht="13.25" hidden="false" customHeight="false" outlineLevel="0" collapsed="false">
      <c r="N1724" s="10"/>
      <c r="O1724" s="10"/>
    </row>
    <row r="1725" customFormat="false" ht="13.25" hidden="false" customHeight="false" outlineLevel="0" collapsed="false">
      <c r="N1725" s="10"/>
      <c r="O1725" s="10"/>
    </row>
    <row r="1726" customFormat="false" ht="13.25" hidden="false" customHeight="false" outlineLevel="0" collapsed="false">
      <c r="N1726" s="10"/>
      <c r="O1726" s="10"/>
    </row>
    <row r="1727" customFormat="false" ht="13.25" hidden="false" customHeight="false" outlineLevel="0" collapsed="false">
      <c r="N1727" s="10"/>
      <c r="O1727" s="10"/>
    </row>
    <row r="1728" customFormat="false" ht="13.25" hidden="false" customHeight="false" outlineLevel="0" collapsed="false">
      <c r="N1728" s="10"/>
      <c r="O1728" s="10"/>
    </row>
    <row r="1729" customFormat="false" ht="13.25" hidden="false" customHeight="false" outlineLevel="0" collapsed="false">
      <c r="N1729" s="10"/>
      <c r="O1729" s="10"/>
    </row>
    <row r="1730" customFormat="false" ht="13.25" hidden="false" customHeight="false" outlineLevel="0" collapsed="false">
      <c r="N1730" s="10"/>
      <c r="O1730" s="10"/>
    </row>
    <row r="1731" customFormat="false" ht="13.25" hidden="false" customHeight="false" outlineLevel="0" collapsed="false">
      <c r="N1731" s="10"/>
      <c r="O1731" s="10"/>
    </row>
    <row r="1732" customFormat="false" ht="13.25" hidden="false" customHeight="false" outlineLevel="0" collapsed="false">
      <c r="N1732" s="10"/>
      <c r="O1732" s="10"/>
    </row>
    <row r="1733" customFormat="false" ht="13.25" hidden="false" customHeight="false" outlineLevel="0" collapsed="false">
      <c r="N1733" s="10"/>
      <c r="O1733" s="10"/>
    </row>
    <row r="1734" customFormat="false" ht="13.25" hidden="false" customHeight="false" outlineLevel="0" collapsed="false">
      <c r="N1734" s="10"/>
      <c r="O1734" s="10"/>
    </row>
    <row r="1735" customFormat="false" ht="13.25" hidden="false" customHeight="false" outlineLevel="0" collapsed="false">
      <c r="N1735" s="10"/>
      <c r="O1735" s="10"/>
    </row>
    <row r="1736" customFormat="false" ht="13.25" hidden="false" customHeight="false" outlineLevel="0" collapsed="false">
      <c r="N1736" s="10"/>
      <c r="O1736" s="10"/>
    </row>
    <row r="1737" customFormat="false" ht="13.25" hidden="false" customHeight="false" outlineLevel="0" collapsed="false">
      <c r="N1737" s="10"/>
      <c r="O1737" s="10"/>
    </row>
    <row r="1738" customFormat="false" ht="13.25" hidden="false" customHeight="false" outlineLevel="0" collapsed="false">
      <c r="N1738" s="10"/>
      <c r="O1738" s="10"/>
    </row>
    <row r="1739" customFormat="false" ht="13.25" hidden="false" customHeight="false" outlineLevel="0" collapsed="false">
      <c r="N1739" s="10"/>
      <c r="O1739" s="10"/>
    </row>
    <row r="1740" customFormat="false" ht="13.25" hidden="false" customHeight="false" outlineLevel="0" collapsed="false">
      <c r="N1740" s="10"/>
      <c r="O1740" s="10"/>
    </row>
    <row r="1741" customFormat="false" ht="13.25" hidden="false" customHeight="false" outlineLevel="0" collapsed="false">
      <c r="N1741" s="10"/>
      <c r="O1741" s="10"/>
    </row>
    <row r="1742" customFormat="false" ht="13.25" hidden="false" customHeight="false" outlineLevel="0" collapsed="false">
      <c r="N1742" s="10"/>
      <c r="O1742" s="10"/>
    </row>
    <row r="1743" customFormat="false" ht="13.25" hidden="false" customHeight="false" outlineLevel="0" collapsed="false">
      <c r="N1743" s="10"/>
      <c r="O1743" s="10"/>
    </row>
    <row r="1744" customFormat="false" ht="13.25" hidden="false" customHeight="false" outlineLevel="0" collapsed="false">
      <c r="N1744" s="10"/>
      <c r="O1744" s="10"/>
    </row>
    <row r="1745" customFormat="false" ht="13.25" hidden="false" customHeight="false" outlineLevel="0" collapsed="false">
      <c r="N1745" s="10"/>
      <c r="O1745" s="10"/>
    </row>
    <row r="1746" customFormat="false" ht="13.25" hidden="false" customHeight="false" outlineLevel="0" collapsed="false">
      <c r="N1746" s="10"/>
      <c r="O1746" s="10"/>
    </row>
    <row r="1747" customFormat="false" ht="13.25" hidden="false" customHeight="false" outlineLevel="0" collapsed="false">
      <c r="N1747" s="10"/>
      <c r="O1747" s="10"/>
    </row>
    <row r="1748" customFormat="false" ht="13.25" hidden="false" customHeight="false" outlineLevel="0" collapsed="false">
      <c r="N1748" s="10"/>
      <c r="O1748" s="10"/>
    </row>
    <row r="1749" customFormat="false" ht="13.25" hidden="false" customHeight="false" outlineLevel="0" collapsed="false">
      <c r="N1749" s="10"/>
      <c r="O1749" s="10"/>
    </row>
    <row r="1750" customFormat="false" ht="13.25" hidden="false" customHeight="false" outlineLevel="0" collapsed="false">
      <c r="N1750" s="10"/>
      <c r="O1750" s="10"/>
    </row>
    <row r="1751" customFormat="false" ht="13.25" hidden="false" customHeight="false" outlineLevel="0" collapsed="false">
      <c r="N1751" s="10"/>
      <c r="O1751" s="10"/>
    </row>
    <row r="1752" customFormat="false" ht="13.25" hidden="false" customHeight="false" outlineLevel="0" collapsed="false">
      <c r="N1752" s="10"/>
      <c r="O1752" s="10"/>
    </row>
    <row r="1753" customFormat="false" ht="13.25" hidden="false" customHeight="false" outlineLevel="0" collapsed="false">
      <c r="N1753" s="10"/>
      <c r="O1753" s="10"/>
    </row>
    <row r="1754" customFormat="false" ht="13.25" hidden="false" customHeight="false" outlineLevel="0" collapsed="false">
      <c r="N1754" s="10"/>
      <c r="O1754" s="10"/>
    </row>
    <row r="1755" customFormat="false" ht="13.25" hidden="false" customHeight="false" outlineLevel="0" collapsed="false">
      <c r="N1755" s="10"/>
      <c r="O1755" s="10"/>
    </row>
    <row r="1756" customFormat="false" ht="13.25" hidden="false" customHeight="false" outlineLevel="0" collapsed="false">
      <c r="N1756" s="10"/>
      <c r="O1756" s="10"/>
    </row>
    <row r="1757" customFormat="false" ht="13.25" hidden="false" customHeight="false" outlineLevel="0" collapsed="false">
      <c r="N1757" s="10"/>
      <c r="O1757" s="10"/>
    </row>
    <row r="1758" customFormat="false" ht="13.25" hidden="false" customHeight="false" outlineLevel="0" collapsed="false">
      <c r="N1758" s="10"/>
      <c r="O1758" s="10"/>
    </row>
    <row r="1759" customFormat="false" ht="13.25" hidden="false" customHeight="false" outlineLevel="0" collapsed="false">
      <c r="N1759" s="10"/>
      <c r="O1759" s="10"/>
    </row>
    <row r="1760" customFormat="false" ht="13.25" hidden="false" customHeight="false" outlineLevel="0" collapsed="false">
      <c r="N1760" s="10"/>
      <c r="O1760" s="10"/>
    </row>
    <row r="1761" customFormat="false" ht="13.25" hidden="false" customHeight="false" outlineLevel="0" collapsed="false">
      <c r="N1761" s="10"/>
      <c r="O1761" s="10"/>
    </row>
    <row r="1762" customFormat="false" ht="13.25" hidden="false" customHeight="false" outlineLevel="0" collapsed="false">
      <c r="N1762" s="10"/>
      <c r="O1762" s="10"/>
    </row>
    <row r="1763" customFormat="false" ht="13.25" hidden="false" customHeight="false" outlineLevel="0" collapsed="false">
      <c r="N1763" s="10"/>
      <c r="O1763" s="10"/>
    </row>
    <row r="1764" customFormat="false" ht="13.25" hidden="false" customHeight="false" outlineLevel="0" collapsed="false">
      <c r="N1764" s="10"/>
      <c r="O1764" s="10"/>
    </row>
    <row r="1765" customFormat="false" ht="13.25" hidden="false" customHeight="false" outlineLevel="0" collapsed="false">
      <c r="N1765" s="10"/>
      <c r="O1765" s="10"/>
    </row>
    <row r="1766" customFormat="false" ht="13.25" hidden="false" customHeight="false" outlineLevel="0" collapsed="false">
      <c r="N1766" s="10"/>
      <c r="O1766" s="10"/>
    </row>
    <row r="1767" customFormat="false" ht="13.25" hidden="false" customHeight="false" outlineLevel="0" collapsed="false">
      <c r="N1767" s="10"/>
      <c r="O1767" s="10"/>
    </row>
    <row r="1768" customFormat="false" ht="13.25" hidden="false" customHeight="false" outlineLevel="0" collapsed="false">
      <c r="N1768" s="10"/>
      <c r="O1768" s="10"/>
    </row>
    <row r="1769" customFormat="false" ht="13.25" hidden="false" customHeight="false" outlineLevel="0" collapsed="false">
      <c r="N1769" s="10"/>
      <c r="O1769" s="10"/>
    </row>
    <row r="1770" customFormat="false" ht="13.25" hidden="false" customHeight="false" outlineLevel="0" collapsed="false">
      <c r="N1770" s="10"/>
      <c r="O1770" s="10"/>
    </row>
    <row r="1771" customFormat="false" ht="13.25" hidden="false" customHeight="false" outlineLevel="0" collapsed="false">
      <c r="N1771" s="10"/>
      <c r="O1771" s="10"/>
    </row>
    <row r="1772" customFormat="false" ht="13.25" hidden="false" customHeight="false" outlineLevel="0" collapsed="false">
      <c r="N1772" s="10"/>
      <c r="O1772" s="10"/>
    </row>
    <row r="1773" customFormat="false" ht="13.25" hidden="false" customHeight="false" outlineLevel="0" collapsed="false">
      <c r="N1773" s="10"/>
      <c r="O1773" s="10"/>
    </row>
    <row r="1774" customFormat="false" ht="13.25" hidden="false" customHeight="false" outlineLevel="0" collapsed="false">
      <c r="N1774" s="10"/>
      <c r="O1774" s="10"/>
    </row>
    <row r="1775" customFormat="false" ht="13.25" hidden="false" customHeight="false" outlineLevel="0" collapsed="false">
      <c r="N1775" s="10"/>
      <c r="O1775" s="10"/>
    </row>
    <row r="1776" customFormat="false" ht="13.25" hidden="false" customHeight="false" outlineLevel="0" collapsed="false">
      <c r="N1776" s="10"/>
      <c r="O1776" s="10"/>
    </row>
    <row r="1777" customFormat="false" ht="13.25" hidden="false" customHeight="false" outlineLevel="0" collapsed="false">
      <c r="N1777" s="10"/>
      <c r="O1777" s="10"/>
    </row>
    <row r="1778" customFormat="false" ht="13.25" hidden="false" customHeight="false" outlineLevel="0" collapsed="false">
      <c r="N1778" s="10"/>
      <c r="O1778" s="10"/>
    </row>
    <row r="1779" customFormat="false" ht="13.25" hidden="false" customHeight="false" outlineLevel="0" collapsed="false">
      <c r="N1779" s="10"/>
      <c r="O1779" s="10"/>
    </row>
    <row r="1780" customFormat="false" ht="13.25" hidden="false" customHeight="false" outlineLevel="0" collapsed="false">
      <c r="N1780" s="10"/>
      <c r="O1780" s="10"/>
    </row>
    <row r="1781" customFormat="false" ht="13.25" hidden="false" customHeight="false" outlineLevel="0" collapsed="false">
      <c r="N1781" s="10"/>
      <c r="O1781" s="10"/>
    </row>
    <row r="1782" customFormat="false" ht="13.25" hidden="false" customHeight="false" outlineLevel="0" collapsed="false">
      <c r="N1782" s="10"/>
      <c r="O1782" s="10"/>
    </row>
    <row r="1783" customFormat="false" ht="13.25" hidden="false" customHeight="false" outlineLevel="0" collapsed="false">
      <c r="N1783" s="10"/>
      <c r="O1783" s="10"/>
    </row>
    <row r="1784" customFormat="false" ht="13.25" hidden="false" customHeight="false" outlineLevel="0" collapsed="false">
      <c r="N1784" s="10"/>
      <c r="O1784" s="10"/>
    </row>
    <row r="1785" customFormat="false" ht="13.25" hidden="false" customHeight="false" outlineLevel="0" collapsed="false">
      <c r="N1785" s="10"/>
      <c r="O1785" s="10"/>
    </row>
    <row r="1786" customFormat="false" ht="13.25" hidden="false" customHeight="false" outlineLevel="0" collapsed="false">
      <c r="N1786" s="10"/>
      <c r="O1786" s="10"/>
    </row>
    <row r="1787" customFormat="false" ht="13.25" hidden="false" customHeight="false" outlineLevel="0" collapsed="false">
      <c r="N1787" s="10"/>
      <c r="O1787" s="10"/>
    </row>
    <row r="1788" customFormat="false" ht="13.25" hidden="false" customHeight="false" outlineLevel="0" collapsed="false">
      <c r="N1788" s="10"/>
      <c r="O1788" s="10"/>
    </row>
    <row r="1789" customFormat="false" ht="13.25" hidden="false" customHeight="false" outlineLevel="0" collapsed="false">
      <c r="N1789" s="10"/>
      <c r="O1789" s="10"/>
    </row>
    <row r="1790" customFormat="false" ht="13.25" hidden="false" customHeight="false" outlineLevel="0" collapsed="false">
      <c r="N1790" s="10"/>
      <c r="O1790" s="10"/>
    </row>
    <row r="1791" customFormat="false" ht="13.25" hidden="false" customHeight="false" outlineLevel="0" collapsed="false">
      <c r="N1791" s="10"/>
      <c r="O1791" s="10"/>
    </row>
    <row r="1792" customFormat="false" ht="13.25" hidden="false" customHeight="false" outlineLevel="0" collapsed="false">
      <c r="N1792" s="10"/>
      <c r="O1792" s="10"/>
    </row>
    <row r="1793" customFormat="false" ht="13.25" hidden="false" customHeight="false" outlineLevel="0" collapsed="false">
      <c r="N1793" s="10"/>
      <c r="O1793" s="10"/>
    </row>
    <row r="1794" customFormat="false" ht="13.25" hidden="false" customHeight="false" outlineLevel="0" collapsed="false">
      <c r="N1794" s="10"/>
      <c r="O1794" s="10"/>
    </row>
    <row r="1795" customFormat="false" ht="13.25" hidden="false" customHeight="false" outlineLevel="0" collapsed="false">
      <c r="N1795" s="10"/>
      <c r="O1795" s="10"/>
    </row>
    <row r="1796" customFormat="false" ht="13.25" hidden="false" customHeight="false" outlineLevel="0" collapsed="false">
      <c r="N1796" s="10"/>
      <c r="O1796" s="10"/>
    </row>
    <row r="1797" customFormat="false" ht="13.25" hidden="false" customHeight="false" outlineLevel="0" collapsed="false">
      <c r="N1797" s="10"/>
      <c r="O1797" s="10"/>
    </row>
    <row r="1798" customFormat="false" ht="13.25" hidden="false" customHeight="false" outlineLevel="0" collapsed="false">
      <c r="N1798" s="10"/>
      <c r="O1798" s="10"/>
    </row>
    <row r="1799" customFormat="false" ht="13.25" hidden="false" customHeight="false" outlineLevel="0" collapsed="false">
      <c r="N1799" s="10"/>
      <c r="O1799" s="10"/>
    </row>
    <row r="1800" customFormat="false" ht="13.25" hidden="false" customHeight="false" outlineLevel="0" collapsed="false">
      <c r="N1800" s="10"/>
      <c r="O1800" s="10"/>
    </row>
    <row r="1801" customFormat="false" ht="13.25" hidden="false" customHeight="false" outlineLevel="0" collapsed="false">
      <c r="N1801" s="10"/>
      <c r="O1801" s="10"/>
    </row>
    <row r="1802" customFormat="false" ht="13.25" hidden="false" customHeight="false" outlineLevel="0" collapsed="false">
      <c r="N1802" s="10"/>
      <c r="O1802" s="10"/>
    </row>
    <row r="1803" customFormat="false" ht="13.25" hidden="false" customHeight="false" outlineLevel="0" collapsed="false">
      <c r="N1803" s="10"/>
      <c r="O1803" s="10"/>
    </row>
    <row r="1804" customFormat="false" ht="13.25" hidden="false" customHeight="false" outlineLevel="0" collapsed="false">
      <c r="N1804" s="10"/>
      <c r="O1804" s="10"/>
    </row>
    <row r="1805" customFormat="false" ht="13.25" hidden="false" customHeight="false" outlineLevel="0" collapsed="false">
      <c r="N1805" s="10"/>
      <c r="O1805" s="10"/>
    </row>
    <row r="1806" customFormat="false" ht="13.25" hidden="false" customHeight="false" outlineLevel="0" collapsed="false">
      <c r="N1806" s="10"/>
      <c r="O1806" s="10"/>
    </row>
    <row r="1807" customFormat="false" ht="13.25" hidden="false" customHeight="false" outlineLevel="0" collapsed="false">
      <c r="N1807" s="10"/>
      <c r="O1807" s="10"/>
    </row>
    <row r="1808" customFormat="false" ht="13.25" hidden="false" customHeight="false" outlineLevel="0" collapsed="false">
      <c r="N1808" s="10"/>
      <c r="O1808" s="10"/>
    </row>
    <row r="1809" customFormat="false" ht="13.25" hidden="false" customHeight="false" outlineLevel="0" collapsed="false">
      <c r="N1809" s="10"/>
      <c r="O1809" s="10"/>
    </row>
    <row r="1810" customFormat="false" ht="13.25" hidden="false" customHeight="false" outlineLevel="0" collapsed="false">
      <c r="N1810" s="10"/>
      <c r="O1810" s="10"/>
    </row>
    <row r="1811" customFormat="false" ht="13.25" hidden="false" customHeight="false" outlineLevel="0" collapsed="false">
      <c r="N1811" s="10"/>
      <c r="O1811" s="10"/>
    </row>
    <row r="1812" customFormat="false" ht="13.25" hidden="false" customHeight="false" outlineLevel="0" collapsed="false">
      <c r="N1812" s="10"/>
      <c r="O1812" s="10"/>
    </row>
    <row r="1813" customFormat="false" ht="13.25" hidden="false" customHeight="false" outlineLevel="0" collapsed="false">
      <c r="N1813" s="10"/>
      <c r="O1813" s="10"/>
    </row>
    <row r="1814" customFormat="false" ht="13.25" hidden="false" customHeight="false" outlineLevel="0" collapsed="false">
      <c r="N1814" s="10"/>
      <c r="O1814" s="10"/>
    </row>
    <row r="1815" customFormat="false" ht="13.25" hidden="false" customHeight="false" outlineLevel="0" collapsed="false">
      <c r="N1815" s="10"/>
      <c r="O1815" s="10"/>
    </row>
    <row r="1816" customFormat="false" ht="13.25" hidden="false" customHeight="false" outlineLevel="0" collapsed="false">
      <c r="N1816" s="10"/>
      <c r="O1816" s="10"/>
    </row>
    <row r="1817" customFormat="false" ht="13.25" hidden="false" customHeight="false" outlineLevel="0" collapsed="false">
      <c r="N1817" s="10"/>
      <c r="O1817" s="10"/>
    </row>
    <row r="1818" customFormat="false" ht="13.25" hidden="false" customHeight="false" outlineLevel="0" collapsed="false">
      <c r="N1818" s="10"/>
      <c r="O1818" s="10"/>
    </row>
    <row r="1819" customFormat="false" ht="13.25" hidden="false" customHeight="false" outlineLevel="0" collapsed="false">
      <c r="N1819" s="10"/>
      <c r="O1819" s="10"/>
    </row>
    <row r="1820" customFormat="false" ht="13.25" hidden="false" customHeight="false" outlineLevel="0" collapsed="false">
      <c r="N1820" s="10"/>
      <c r="O1820" s="10"/>
    </row>
    <row r="1821" customFormat="false" ht="13.25" hidden="false" customHeight="false" outlineLevel="0" collapsed="false">
      <c r="N1821" s="10"/>
      <c r="O1821" s="10"/>
    </row>
    <row r="1822" customFormat="false" ht="13.25" hidden="false" customHeight="false" outlineLevel="0" collapsed="false">
      <c r="N1822" s="10"/>
      <c r="O1822" s="10"/>
    </row>
    <row r="1823" customFormat="false" ht="13.25" hidden="false" customHeight="false" outlineLevel="0" collapsed="false">
      <c r="N1823" s="10"/>
      <c r="O1823" s="10"/>
    </row>
    <row r="1824" customFormat="false" ht="13.25" hidden="false" customHeight="false" outlineLevel="0" collapsed="false">
      <c r="N1824" s="10"/>
      <c r="O1824" s="10"/>
    </row>
    <row r="1825" customFormat="false" ht="13.25" hidden="false" customHeight="false" outlineLevel="0" collapsed="false">
      <c r="N1825" s="10"/>
      <c r="O1825" s="10"/>
    </row>
    <row r="1826" customFormat="false" ht="13.25" hidden="false" customHeight="false" outlineLevel="0" collapsed="false">
      <c r="N1826" s="10"/>
      <c r="O1826" s="10"/>
    </row>
    <row r="1827" customFormat="false" ht="13.25" hidden="false" customHeight="false" outlineLevel="0" collapsed="false">
      <c r="N1827" s="10"/>
      <c r="O1827" s="10"/>
    </row>
    <row r="1828" customFormat="false" ht="13.25" hidden="false" customHeight="false" outlineLevel="0" collapsed="false">
      <c r="N1828" s="10"/>
      <c r="O1828" s="10"/>
    </row>
    <row r="1829" customFormat="false" ht="13.25" hidden="false" customHeight="false" outlineLevel="0" collapsed="false">
      <c r="N1829" s="10"/>
      <c r="O1829" s="10"/>
    </row>
    <row r="1830" customFormat="false" ht="13.25" hidden="false" customHeight="false" outlineLevel="0" collapsed="false">
      <c r="N1830" s="10"/>
      <c r="O1830" s="10"/>
    </row>
    <row r="1831" customFormat="false" ht="13.25" hidden="false" customHeight="false" outlineLevel="0" collapsed="false">
      <c r="N1831" s="10"/>
      <c r="O1831" s="10"/>
    </row>
    <row r="1832" customFormat="false" ht="13.25" hidden="false" customHeight="false" outlineLevel="0" collapsed="false">
      <c r="N1832" s="10"/>
      <c r="O1832" s="10"/>
    </row>
    <row r="1833" customFormat="false" ht="13.25" hidden="false" customHeight="false" outlineLevel="0" collapsed="false">
      <c r="N1833" s="10"/>
      <c r="O1833" s="10"/>
    </row>
    <row r="1834" customFormat="false" ht="13.25" hidden="false" customHeight="false" outlineLevel="0" collapsed="false">
      <c r="N1834" s="10"/>
      <c r="O1834" s="10"/>
    </row>
    <row r="1835" customFormat="false" ht="13.25" hidden="false" customHeight="false" outlineLevel="0" collapsed="false">
      <c r="N1835" s="10"/>
      <c r="O1835" s="10"/>
    </row>
    <row r="1836" customFormat="false" ht="13.25" hidden="false" customHeight="false" outlineLevel="0" collapsed="false">
      <c r="N1836" s="10"/>
      <c r="O1836" s="10"/>
    </row>
    <row r="1837" customFormat="false" ht="13.25" hidden="false" customHeight="false" outlineLevel="0" collapsed="false">
      <c r="N1837" s="10"/>
      <c r="O1837" s="10"/>
    </row>
    <row r="1838" customFormat="false" ht="13.25" hidden="false" customHeight="false" outlineLevel="0" collapsed="false">
      <c r="N1838" s="10"/>
      <c r="O1838" s="10"/>
    </row>
    <row r="1839" customFormat="false" ht="13.25" hidden="false" customHeight="false" outlineLevel="0" collapsed="false">
      <c r="N1839" s="10"/>
      <c r="O1839" s="10"/>
    </row>
    <row r="1840" customFormat="false" ht="13.25" hidden="false" customHeight="false" outlineLevel="0" collapsed="false">
      <c r="N1840" s="10"/>
      <c r="O1840" s="10"/>
    </row>
    <row r="1841" customFormat="false" ht="13.25" hidden="false" customHeight="false" outlineLevel="0" collapsed="false">
      <c r="N1841" s="10"/>
      <c r="O1841" s="10"/>
    </row>
    <row r="1842" customFormat="false" ht="13.25" hidden="false" customHeight="false" outlineLevel="0" collapsed="false">
      <c r="N1842" s="10"/>
      <c r="O1842" s="10"/>
    </row>
    <row r="1843" customFormat="false" ht="13.25" hidden="false" customHeight="false" outlineLevel="0" collapsed="false">
      <c r="N1843" s="10"/>
      <c r="O1843" s="10"/>
    </row>
    <row r="1844" customFormat="false" ht="13.25" hidden="false" customHeight="false" outlineLevel="0" collapsed="false">
      <c r="N1844" s="10"/>
      <c r="O1844" s="10"/>
    </row>
    <row r="1845" customFormat="false" ht="13.25" hidden="false" customHeight="false" outlineLevel="0" collapsed="false">
      <c r="N1845" s="10"/>
      <c r="O1845" s="10"/>
    </row>
    <row r="1846" customFormat="false" ht="13.25" hidden="false" customHeight="false" outlineLevel="0" collapsed="false">
      <c r="N1846" s="10"/>
      <c r="O1846" s="10"/>
    </row>
    <row r="1847" customFormat="false" ht="13.25" hidden="false" customHeight="false" outlineLevel="0" collapsed="false">
      <c r="N1847" s="10"/>
      <c r="O1847" s="10"/>
    </row>
    <row r="1848" customFormat="false" ht="13.25" hidden="false" customHeight="false" outlineLevel="0" collapsed="false">
      <c r="N1848" s="10"/>
      <c r="O1848" s="10"/>
    </row>
    <row r="1849" customFormat="false" ht="13.25" hidden="false" customHeight="false" outlineLevel="0" collapsed="false">
      <c r="N1849" s="10"/>
      <c r="O1849" s="10"/>
    </row>
    <row r="1850" customFormat="false" ht="13.25" hidden="false" customHeight="false" outlineLevel="0" collapsed="false">
      <c r="N1850" s="10"/>
      <c r="O1850" s="10"/>
    </row>
    <row r="1851" customFormat="false" ht="13.25" hidden="false" customHeight="false" outlineLevel="0" collapsed="false">
      <c r="N1851" s="10"/>
      <c r="O1851" s="10"/>
    </row>
    <row r="1852" customFormat="false" ht="13.25" hidden="false" customHeight="false" outlineLevel="0" collapsed="false">
      <c r="N1852" s="10"/>
      <c r="O1852" s="10"/>
    </row>
    <row r="1853" customFormat="false" ht="13.25" hidden="false" customHeight="false" outlineLevel="0" collapsed="false">
      <c r="N1853" s="10"/>
      <c r="O1853" s="10"/>
    </row>
    <row r="1854" customFormat="false" ht="13.25" hidden="false" customHeight="false" outlineLevel="0" collapsed="false">
      <c r="N1854" s="10"/>
      <c r="O1854" s="10"/>
    </row>
    <row r="1855" customFormat="false" ht="13.25" hidden="false" customHeight="false" outlineLevel="0" collapsed="false">
      <c r="N1855" s="10"/>
      <c r="O1855" s="10"/>
    </row>
    <row r="1856" customFormat="false" ht="13.25" hidden="false" customHeight="false" outlineLevel="0" collapsed="false">
      <c r="N1856" s="10"/>
      <c r="O1856" s="10"/>
    </row>
    <row r="1857" customFormat="false" ht="13.25" hidden="false" customHeight="false" outlineLevel="0" collapsed="false">
      <c r="N1857" s="10"/>
      <c r="O1857" s="10"/>
    </row>
    <row r="1858" customFormat="false" ht="13.25" hidden="false" customHeight="false" outlineLevel="0" collapsed="false">
      <c r="N1858" s="10"/>
      <c r="O1858" s="10"/>
    </row>
    <row r="1859" customFormat="false" ht="13.25" hidden="false" customHeight="false" outlineLevel="0" collapsed="false">
      <c r="N1859" s="10"/>
      <c r="O1859" s="10"/>
    </row>
    <row r="1860" customFormat="false" ht="13.25" hidden="false" customHeight="false" outlineLevel="0" collapsed="false">
      <c r="N1860" s="10"/>
      <c r="O1860" s="10"/>
    </row>
    <row r="1861" customFormat="false" ht="13.25" hidden="false" customHeight="false" outlineLevel="0" collapsed="false">
      <c r="N1861" s="10"/>
      <c r="O1861" s="10"/>
    </row>
    <row r="1862" customFormat="false" ht="13.25" hidden="false" customHeight="false" outlineLevel="0" collapsed="false">
      <c r="N1862" s="10"/>
      <c r="O1862" s="10"/>
    </row>
    <row r="1863" customFormat="false" ht="13.25" hidden="false" customHeight="false" outlineLevel="0" collapsed="false">
      <c r="N1863" s="10"/>
      <c r="O1863" s="10"/>
    </row>
    <row r="1864" customFormat="false" ht="13.25" hidden="false" customHeight="false" outlineLevel="0" collapsed="false">
      <c r="N1864" s="10"/>
      <c r="O1864" s="10"/>
    </row>
    <row r="1865" customFormat="false" ht="13.25" hidden="false" customHeight="false" outlineLevel="0" collapsed="false">
      <c r="N1865" s="10"/>
      <c r="O1865" s="10"/>
    </row>
    <row r="1866" customFormat="false" ht="13.25" hidden="false" customHeight="false" outlineLevel="0" collapsed="false">
      <c r="N1866" s="10"/>
      <c r="O1866" s="10"/>
    </row>
    <row r="1867" customFormat="false" ht="13.25" hidden="false" customHeight="false" outlineLevel="0" collapsed="false">
      <c r="N1867" s="10"/>
      <c r="O1867" s="10"/>
    </row>
    <row r="1868" customFormat="false" ht="13.25" hidden="false" customHeight="false" outlineLevel="0" collapsed="false">
      <c r="N1868" s="10"/>
      <c r="O1868" s="10"/>
    </row>
    <row r="1869" customFormat="false" ht="13.25" hidden="false" customHeight="false" outlineLevel="0" collapsed="false">
      <c r="N1869" s="10"/>
      <c r="O1869" s="10"/>
    </row>
    <row r="1870" customFormat="false" ht="13.25" hidden="false" customHeight="false" outlineLevel="0" collapsed="false">
      <c r="N1870" s="10"/>
      <c r="O1870" s="10"/>
    </row>
    <row r="1871" customFormat="false" ht="13.25" hidden="false" customHeight="false" outlineLevel="0" collapsed="false">
      <c r="N1871" s="10"/>
      <c r="O1871" s="10"/>
    </row>
    <row r="1872" customFormat="false" ht="13.25" hidden="false" customHeight="false" outlineLevel="0" collapsed="false">
      <c r="N1872" s="10"/>
      <c r="O1872" s="10"/>
    </row>
    <row r="1873" customFormat="false" ht="13.25" hidden="false" customHeight="false" outlineLevel="0" collapsed="false">
      <c r="N1873" s="10"/>
      <c r="O1873" s="10"/>
    </row>
    <row r="1874" customFormat="false" ht="13.25" hidden="false" customHeight="false" outlineLevel="0" collapsed="false">
      <c r="N1874" s="10"/>
      <c r="O1874" s="10"/>
    </row>
    <row r="1875" customFormat="false" ht="13.25" hidden="false" customHeight="false" outlineLevel="0" collapsed="false">
      <c r="N1875" s="10"/>
      <c r="O1875" s="10"/>
    </row>
    <row r="1876" customFormat="false" ht="13.25" hidden="false" customHeight="false" outlineLevel="0" collapsed="false">
      <c r="N1876" s="10"/>
      <c r="O1876" s="10"/>
    </row>
    <row r="1877" customFormat="false" ht="13.25" hidden="false" customHeight="false" outlineLevel="0" collapsed="false">
      <c r="N1877" s="10"/>
      <c r="O1877" s="10"/>
    </row>
    <row r="1878" customFormat="false" ht="13.25" hidden="false" customHeight="false" outlineLevel="0" collapsed="false">
      <c r="N1878" s="10"/>
      <c r="O1878" s="10"/>
    </row>
    <row r="1879" customFormat="false" ht="13.25" hidden="false" customHeight="false" outlineLevel="0" collapsed="false">
      <c r="N1879" s="10"/>
      <c r="O1879" s="10"/>
    </row>
    <row r="1880" customFormat="false" ht="13.25" hidden="false" customHeight="false" outlineLevel="0" collapsed="false">
      <c r="N1880" s="10"/>
      <c r="O1880" s="10"/>
    </row>
    <row r="1881" customFormat="false" ht="13.25" hidden="false" customHeight="false" outlineLevel="0" collapsed="false">
      <c r="N1881" s="10"/>
      <c r="O1881" s="10"/>
    </row>
    <row r="1882" customFormat="false" ht="13.25" hidden="false" customHeight="false" outlineLevel="0" collapsed="false">
      <c r="N1882" s="10"/>
      <c r="O1882" s="10"/>
    </row>
    <row r="1883" customFormat="false" ht="13.25" hidden="false" customHeight="false" outlineLevel="0" collapsed="false">
      <c r="N1883" s="10"/>
      <c r="O1883" s="10"/>
    </row>
    <row r="1884" customFormat="false" ht="13.25" hidden="false" customHeight="false" outlineLevel="0" collapsed="false">
      <c r="N1884" s="10"/>
      <c r="O1884" s="10"/>
    </row>
    <row r="1885" customFormat="false" ht="13.25" hidden="false" customHeight="false" outlineLevel="0" collapsed="false">
      <c r="N1885" s="10"/>
      <c r="O1885" s="10"/>
    </row>
    <row r="1886" customFormat="false" ht="13.25" hidden="false" customHeight="false" outlineLevel="0" collapsed="false">
      <c r="N1886" s="10"/>
      <c r="O1886" s="10"/>
    </row>
    <row r="1887" customFormat="false" ht="13.25" hidden="false" customHeight="false" outlineLevel="0" collapsed="false">
      <c r="N1887" s="10"/>
      <c r="O1887" s="10"/>
    </row>
    <row r="1888" customFormat="false" ht="13.25" hidden="false" customHeight="false" outlineLevel="0" collapsed="false">
      <c r="N1888" s="10"/>
      <c r="O1888" s="10"/>
    </row>
    <row r="1889" customFormat="false" ht="13.25" hidden="false" customHeight="false" outlineLevel="0" collapsed="false">
      <c r="N1889" s="10"/>
      <c r="O1889" s="10"/>
    </row>
    <row r="1890" customFormat="false" ht="13.25" hidden="false" customHeight="false" outlineLevel="0" collapsed="false">
      <c r="N1890" s="10"/>
      <c r="O1890" s="10"/>
    </row>
    <row r="1891" customFormat="false" ht="13.25" hidden="false" customHeight="false" outlineLevel="0" collapsed="false">
      <c r="N1891" s="10"/>
      <c r="O1891" s="10"/>
    </row>
    <row r="1892" customFormat="false" ht="13.25" hidden="false" customHeight="false" outlineLevel="0" collapsed="false">
      <c r="N1892" s="10"/>
      <c r="O1892" s="10"/>
    </row>
    <row r="1893" customFormat="false" ht="13.25" hidden="false" customHeight="false" outlineLevel="0" collapsed="false">
      <c r="N1893" s="10"/>
      <c r="O1893" s="10"/>
    </row>
    <row r="1894" customFormat="false" ht="13.25" hidden="false" customHeight="false" outlineLevel="0" collapsed="false">
      <c r="N1894" s="10"/>
      <c r="O1894" s="10"/>
    </row>
    <row r="1895" customFormat="false" ht="13.25" hidden="false" customHeight="false" outlineLevel="0" collapsed="false">
      <c r="N1895" s="10"/>
      <c r="O1895" s="10"/>
    </row>
    <row r="1896" customFormat="false" ht="13.25" hidden="false" customHeight="false" outlineLevel="0" collapsed="false">
      <c r="N1896" s="10"/>
      <c r="O1896" s="10"/>
    </row>
    <row r="1897" customFormat="false" ht="13.25" hidden="false" customHeight="false" outlineLevel="0" collapsed="false">
      <c r="N1897" s="10"/>
      <c r="O1897" s="10"/>
    </row>
    <row r="1898" customFormat="false" ht="13.25" hidden="false" customHeight="false" outlineLevel="0" collapsed="false">
      <c r="N1898" s="10"/>
      <c r="O1898" s="10"/>
    </row>
    <row r="1899" customFormat="false" ht="13.25" hidden="false" customHeight="false" outlineLevel="0" collapsed="false">
      <c r="N1899" s="10"/>
      <c r="O1899" s="10"/>
    </row>
    <row r="1900" customFormat="false" ht="13.25" hidden="false" customHeight="false" outlineLevel="0" collapsed="false">
      <c r="N1900" s="10"/>
      <c r="O1900" s="10"/>
    </row>
    <row r="1901" customFormat="false" ht="13.25" hidden="false" customHeight="false" outlineLevel="0" collapsed="false">
      <c r="N1901" s="10"/>
      <c r="O1901" s="10"/>
    </row>
    <row r="1902" customFormat="false" ht="13.25" hidden="false" customHeight="false" outlineLevel="0" collapsed="false">
      <c r="N1902" s="10"/>
      <c r="O1902" s="10"/>
    </row>
    <row r="1903" customFormat="false" ht="13.25" hidden="false" customHeight="false" outlineLevel="0" collapsed="false">
      <c r="N1903" s="10"/>
      <c r="O1903" s="10"/>
    </row>
    <row r="1904" customFormat="false" ht="13.25" hidden="false" customHeight="false" outlineLevel="0" collapsed="false">
      <c r="N1904" s="10"/>
      <c r="O1904" s="10"/>
    </row>
    <row r="1905" customFormat="false" ht="13.25" hidden="false" customHeight="false" outlineLevel="0" collapsed="false">
      <c r="N1905" s="10"/>
      <c r="O1905" s="10"/>
    </row>
    <row r="1906" customFormat="false" ht="13.25" hidden="false" customHeight="false" outlineLevel="0" collapsed="false">
      <c r="N1906" s="10"/>
      <c r="O1906" s="10"/>
    </row>
    <row r="1907" customFormat="false" ht="13.25" hidden="false" customHeight="false" outlineLevel="0" collapsed="false">
      <c r="N1907" s="10"/>
      <c r="O1907" s="10"/>
    </row>
    <row r="1908" customFormat="false" ht="13.25" hidden="false" customHeight="false" outlineLevel="0" collapsed="false">
      <c r="N1908" s="10"/>
      <c r="O1908" s="10"/>
    </row>
    <row r="1909" customFormat="false" ht="13.25" hidden="false" customHeight="false" outlineLevel="0" collapsed="false">
      <c r="N1909" s="10"/>
      <c r="O1909" s="10"/>
    </row>
    <row r="1910" customFormat="false" ht="13.25" hidden="false" customHeight="false" outlineLevel="0" collapsed="false">
      <c r="N1910" s="10"/>
      <c r="O1910" s="10"/>
    </row>
    <row r="1911" customFormat="false" ht="13.25" hidden="false" customHeight="false" outlineLevel="0" collapsed="false">
      <c r="N1911" s="10"/>
      <c r="O1911" s="10"/>
    </row>
    <row r="1912" customFormat="false" ht="13.25" hidden="false" customHeight="false" outlineLevel="0" collapsed="false">
      <c r="N1912" s="10"/>
      <c r="O1912" s="10"/>
    </row>
    <row r="1913" customFormat="false" ht="13.25" hidden="false" customHeight="false" outlineLevel="0" collapsed="false">
      <c r="N1913" s="10"/>
      <c r="O1913" s="10"/>
    </row>
    <row r="1914" customFormat="false" ht="13.25" hidden="false" customHeight="false" outlineLevel="0" collapsed="false">
      <c r="N1914" s="10"/>
      <c r="O1914" s="10"/>
    </row>
    <row r="1915" customFormat="false" ht="13.25" hidden="false" customHeight="false" outlineLevel="0" collapsed="false">
      <c r="N1915" s="10"/>
      <c r="O1915" s="10"/>
    </row>
    <row r="1916" customFormat="false" ht="13.25" hidden="false" customHeight="false" outlineLevel="0" collapsed="false">
      <c r="N1916" s="10"/>
      <c r="O1916" s="10"/>
    </row>
    <row r="1917" customFormat="false" ht="13.25" hidden="false" customHeight="false" outlineLevel="0" collapsed="false">
      <c r="N1917" s="10"/>
      <c r="O1917" s="10"/>
    </row>
    <row r="1918" customFormat="false" ht="13.25" hidden="false" customHeight="false" outlineLevel="0" collapsed="false">
      <c r="N1918" s="10"/>
      <c r="O1918" s="10"/>
    </row>
    <row r="1919" customFormat="false" ht="13.25" hidden="false" customHeight="false" outlineLevel="0" collapsed="false">
      <c r="N1919" s="10"/>
      <c r="O1919" s="10"/>
    </row>
    <row r="1920" customFormat="false" ht="13.25" hidden="false" customHeight="false" outlineLevel="0" collapsed="false">
      <c r="N1920" s="10"/>
      <c r="O1920" s="10"/>
    </row>
    <row r="1921" customFormat="false" ht="13.25" hidden="false" customHeight="false" outlineLevel="0" collapsed="false">
      <c r="N1921" s="10"/>
      <c r="O1921" s="10"/>
    </row>
    <row r="1922" customFormat="false" ht="13.25" hidden="false" customHeight="false" outlineLevel="0" collapsed="false">
      <c r="N1922" s="10"/>
      <c r="O1922" s="10"/>
    </row>
    <row r="1923" customFormat="false" ht="13.25" hidden="false" customHeight="false" outlineLevel="0" collapsed="false">
      <c r="N1923" s="10"/>
      <c r="O1923" s="10"/>
    </row>
    <row r="1924" customFormat="false" ht="13.25" hidden="false" customHeight="false" outlineLevel="0" collapsed="false">
      <c r="N1924" s="10"/>
      <c r="O1924" s="10"/>
    </row>
    <row r="1925" customFormat="false" ht="13.25" hidden="false" customHeight="false" outlineLevel="0" collapsed="false">
      <c r="N1925" s="10"/>
      <c r="O1925" s="10"/>
    </row>
    <row r="1926" customFormat="false" ht="13.25" hidden="false" customHeight="false" outlineLevel="0" collapsed="false">
      <c r="N1926" s="10"/>
      <c r="O1926" s="10"/>
    </row>
    <row r="1927" customFormat="false" ht="13.25" hidden="false" customHeight="false" outlineLevel="0" collapsed="false">
      <c r="N1927" s="10"/>
      <c r="O1927" s="10"/>
    </row>
    <row r="1928" customFormat="false" ht="13.25" hidden="false" customHeight="false" outlineLevel="0" collapsed="false">
      <c r="N1928" s="10"/>
      <c r="O1928" s="10"/>
    </row>
    <row r="1929" customFormat="false" ht="13.25" hidden="false" customHeight="false" outlineLevel="0" collapsed="false">
      <c r="N1929" s="10"/>
      <c r="O1929" s="10"/>
    </row>
    <row r="1930" customFormat="false" ht="13.25" hidden="false" customHeight="false" outlineLevel="0" collapsed="false">
      <c r="N1930" s="10"/>
      <c r="O1930" s="10"/>
    </row>
    <row r="1931" customFormat="false" ht="13.25" hidden="false" customHeight="false" outlineLevel="0" collapsed="false">
      <c r="N1931" s="10"/>
      <c r="O1931" s="10"/>
    </row>
    <row r="1932" customFormat="false" ht="13.25" hidden="false" customHeight="false" outlineLevel="0" collapsed="false">
      <c r="N1932" s="10"/>
      <c r="O1932" s="10"/>
    </row>
    <row r="1933" customFormat="false" ht="13.25" hidden="false" customHeight="false" outlineLevel="0" collapsed="false">
      <c r="N1933" s="10"/>
      <c r="O1933" s="10"/>
    </row>
    <row r="1934" customFormat="false" ht="13.25" hidden="false" customHeight="false" outlineLevel="0" collapsed="false">
      <c r="N1934" s="10"/>
      <c r="O1934" s="10"/>
    </row>
    <row r="1935" customFormat="false" ht="13.25" hidden="false" customHeight="false" outlineLevel="0" collapsed="false">
      <c r="N1935" s="10"/>
      <c r="O1935" s="10"/>
    </row>
    <row r="1936" customFormat="false" ht="13.25" hidden="false" customHeight="false" outlineLevel="0" collapsed="false">
      <c r="N1936" s="10"/>
      <c r="O1936" s="10"/>
    </row>
    <row r="1937" customFormat="false" ht="13.25" hidden="false" customHeight="false" outlineLevel="0" collapsed="false">
      <c r="N1937" s="10"/>
      <c r="O1937" s="10"/>
    </row>
    <row r="1938" customFormat="false" ht="13.25" hidden="false" customHeight="false" outlineLevel="0" collapsed="false">
      <c r="N1938" s="10"/>
      <c r="O1938" s="10"/>
    </row>
    <row r="1939" customFormat="false" ht="13.25" hidden="false" customHeight="false" outlineLevel="0" collapsed="false">
      <c r="N1939" s="10"/>
      <c r="O1939" s="10"/>
    </row>
    <row r="1940" customFormat="false" ht="13.25" hidden="false" customHeight="false" outlineLevel="0" collapsed="false">
      <c r="N1940" s="10"/>
      <c r="O1940" s="10"/>
    </row>
    <row r="1941" customFormat="false" ht="13.25" hidden="false" customHeight="false" outlineLevel="0" collapsed="false">
      <c r="N1941" s="10"/>
      <c r="O1941" s="10"/>
    </row>
    <row r="1942" customFormat="false" ht="13.25" hidden="false" customHeight="false" outlineLevel="0" collapsed="false">
      <c r="N1942" s="10"/>
      <c r="O1942" s="10"/>
    </row>
    <row r="1943" customFormat="false" ht="13.25" hidden="false" customHeight="false" outlineLevel="0" collapsed="false">
      <c r="N1943" s="10"/>
      <c r="O1943" s="10"/>
    </row>
    <row r="1944" customFormat="false" ht="13.25" hidden="false" customHeight="false" outlineLevel="0" collapsed="false">
      <c r="N1944" s="10"/>
      <c r="O1944" s="10"/>
    </row>
    <row r="1945" customFormat="false" ht="13.25" hidden="false" customHeight="false" outlineLevel="0" collapsed="false">
      <c r="N1945" s="10"/>
      <c r="O1945" s="10"/>
    </row>
    <row r="1946" customFormat="false" ht="13.25" hidden="false" customHeight="false" outlineLevel="0" collapsed="false">
      <c r="N1946" s="10"/>
      <c r="O1946" s="10"/>
    </row>
    <row r="1947" customFormat="false" ht="13.25" hidden="false" customHeight="false" outlineLevel="0" collapsed="false">
      <c r="N1947" s="10"/>
      <c r="O1947" s="10"/>
    </row>
    <row r="1948" customFormat="false" ht="13.25" hidden="false" customHeight="false" outlineLevel="0" collapsed="false">
      <c r="N1948" s="10"/>
      <c r="O1948" s="10"/>
    </row>
    <row r="1949" customFormat="false" ht="13.25" hidden="false" customHeight="false" outlineLevel="0" collapsed="false">
      <c r="N1949" s="10"/>
      <c r="O1949" s="10"/>
    </row>
    <row r="1950" customFormat="false" ht="13.25" hidden="false" customHeight="false" outlineLevel="0" collapsed="false">
      <c r="N1950" s="10"/>
      <c r="O1950" s="10"/>
    </row>
    <row r="1951" customFormat="false" ht="13.25" hidden="false" customHeight="false" outlineLevel="0" collapsed="false">
      <c r="N1951" s="10"/>
      <c r="O1951" s="10"/>
    </row>
    <row r="1952" customFormat="false" ht="13.25" hidden="false" customHeight="false" outlineLevel="0" collapsed="false">
      <c r="N1952" s="10"/>
      <c r="O1952" s="10"/>
    </row>
    <row r="1953" customFormat="false" ht="13.25" hidden="false" customHeight="false" outlineLevel="0" collapsed="false">
      <c r="N1953" s="10"/>
      <c r="O1953" s="10"/>
    </row>
    <row r="1954" customFormat="false" ht="13.25" hidden="false" customHeight="false" outlineLevel="0" collapsed="false">
      <c r="N1954" s="10"/>
      <c r="O1954" s="10"/>
    </row>
    <row r="1955" customFormat="false" ht="13.25" hidden="false" customHeight="false" outlineLevel="0" collapsed="false">
      <c r="N1955" s="10"/>
      <c r="O1955" s="10"/>
    </row>
    <row r="1956" customFormat="false" ht="13.25" hidden="false" customHeight="false" outlineLevel="0" collapsed="false">
      <c r="N1956" s="10"/>
      <c r="O1956" s="10"/>
    </row>
    <row r="1957" customFormat="false" ht="13.25" hidden="false" customHeight="false" outlineLevel="0" collapsed="false">
      <c r="N1957" s="10"/>
      <c r="O1957" s="10"/>
    </row>
    <row r="1958" customFormat="false" ht="13.25" hidden="false" customHeight="false" outlineLevel="0" collapsed="false">
      <c r="N1958" s="10"/>
      <c r="O1958" s="10"/>
    </row>
    <row r="1959" customFormat="false" ht="13.25" hidden="false" customHeight="false" outlineLevel="0" collapsed="false">
      <c r="N1959" s="10"/>
      <c r="O1959" s="10"/>
    </row>
    <row r="1960" customFormat="false" ht="13.25" hidden="false" customHeight="false" outlineLevel="0" collapsed="false">
      <c r="N1960" s="10"/>
      <c r="O1960" s="10"/>
    </row>
    <row r="1961" customFormat="false" ht="13.25" hidden="false" customHeight="false" outlineLevel="0" collapsed="false">
      <c r="N1961" s="10"/>
      <c r="O1961" s="10"/>
    </row>
    <row r="1962" customFormat="false" ht="13.25" hidden="false" customHeight="false" outlineLevel="0" collapsed="false">
      <c r="N1962" s="10"/>
      <c r="O1962" s="10"/>
    </row>
    <row r="1963" customFormat="false" ht="13.25" hidden="false" customHeight="false" outlineLevel="0" collapsed="false">
      <c r="N1963" s="10"/>
      <c r="O1963" s="10"/>
    </row>
    <row r="1964" customFormat="false" ht="13.25" hidden="false" customHeight="false" outlineLevel="0" collapsed="false">
      <c r="N1964" s="10"/>
      <c r="O1964" s="10"/>
    </row>
    <row r="1965" customFormat="false" ht="13.25" hidden="false" customHeight="false" outlineLevel="0" collapsed="false">
      <c r="N1965" s="10"/>
      <c r="O1965" s="10"/>
    </row>
    <row r="1966" customFormat="false" ht="13.25" hidden="false" customHeight="false" outlineLevel="0" collapsed="false">
      <c r="N1966" s="10"/>
      <c r="O1966" s="10"/>
    </row>
    <row r="1967" customFormat="false" ht="13.25" hidden="false" customHeight="false" outlineLevel="0" collapsed="false">
      <c r="N1967" s="10"/>
      <c r="O1967" s="10"/>
    </row>
    <row r="1968" customFormat="false" ht="13.25" hidden="false" customHeight="false" outlineLevel="0" collapsed="false">
      <c r="N1968" s="10"/>
      <c r="O1968" s="10"/>
    </row>
    <row r="1969" customFormat="false" ht="13.25" hidden="false" customHeight="false" outlineLevel="0" collapsed="false">
      <c r="N1969" s="10"/>
      <c r="O1969" s="10"/>
    </row>
    <row r="1970" customFormat="false" ht="13.25" hidden="false" customHeight="false" outlineLevel="0" collapsed="false">
      <c r="N1970" s="10"/>
      <c r="O1970" s="10"/>
    </row>
    <row r="1971" customFormat="false" ht="13.25" hidden="false" customHeight="false" outlineLevel="0" collapsed="false">
      <c r="N1971" s="10"/>
      <c r="O1971" s="10"/>
    </row>
    <row r="1972" customFormat="false" ht="13.25" hidden="false" customHeight="false" outlineLevel="0" collapsed="false">
      <c r="N1972" s="10"/>
      <c r="O1972" s="10"/>
    </row>
    <row r="1973" customFormat="false" ht="13.25" hidden="false" customHeight="false" outlineLevel="0" collapsed="false">
      <c r="N1973" s="10"/>
      <c r="O1973" s="10"/>
    </row>
    <row r="1974" customFormat="false" ht="13.25" hidden="false" customHeight="false" outlineLevel="0" collapsed="false">
      <c r="N1974" s="10"/>
      <c r="O1974" s="10"/>
    </row>
    <row r="1975" customFormat="false" ht="13.25" hidden="false" customHeight="false" outlineLevel="0" collapsed="false">
      <c r="N1975" s="10"/>
      <c r="O1975" s="10"/>
    </row>
    <row r="1976" customFormat="false" ht="13.25" hidden="false" customHeight="false" outlineLevel="0" collapsed="false">
      <c r="N1976" s="10"/>
      <c r="O1976" s="10"/>
    </row>
    <row r="1977" customFormat="false" ht="13.25" hidden="false" customHeight="false" outlineLevel="0" collapsed="false">
      <c r="N1977" s="10"/>
      <c r="O1977" s="10"/>
    </row>
    <row r="1978" customFormat="false" ht="13.25" hidden="false" customHeight="false" outlineLevel="0" collapsed="false">
      <c r="N1978" s="10"/>
      <c r="O1978" s="10"/>
    </row>
    <row r="1979" customFormat="false" ht="13.25" hidden="false" customHeight="false" outlineLevel="0" collapsed="false">
      <c r="N1979" s="10"/>
      <c r="O1979" s="10"/>
    </row>
    <row r="1980" customFormat="false" ht="13.25" hidden="false" customHeight="false" outlineLevel="0" collapsed="false">
      <c r="N1980" s="10"/>
      <c r="O1980" s="10"/>
    </row>
    <row r="1981" customFormat="false" ht="13.25" hidden="false" customHeight="false" outlineLevel="0" collapsed="false">
      <c r="N1981" s="10"/>
      <c r="O1981" s="10"/>
    </row>
    <row r="1982" customFormat="false" ht="13.25" hidden="false" customHeight="false" outlineLevel="0" collapsed="false">
      <c r="N1982" s="10"/>
      <c r="O1982" s="10"/>
    </row>
    <row r="1983" customFormat="false" ht="13.25" hidden="false" customHeight="false" outlineLevel="0" collapsed="false">
      <c r="N1983" s="10"/>
      <c r="O1983" s="10"/>
    </row>
    <row r="1984" customFormat="false" ht="13.25" hidden="false" customHeight="false" outlineLevel="0" collapsed="false">
      <c r="N1984" s="10"/>
      <c r="O1984" s="10"/>
    </row>
    <row r="1985" customFormat="false" ht="13.25" hidden="false" customHeight="false" outlineLevel="0" collapsed="false">
      <c r="N1985" s="10"/>
      <c r="O1985" s="10"/>
    </row>
    <row r="1986" customFormat="false" ht="13.25" hidden="false" customHeight="false" outlineLevel="0" collapsed="false">
      <c r="N1986" s="10"/>
      <c r="O1986" s="10"/>
    </row>
    <row r="1987" customFormat="false" ht="13.25" hidden="false" customHeight="false" outlineLevel="0" collapsed="false">
      <c r="N1987" s="10"/>
      <c r="O1987" s="10"/>
    </row>
    <row r="1988" customFormat="false" ht="13.25" hidden="false" customHeight="false" outlineLevel="0" collapsed="false">
      <c r="N1988" s="10"/>
      <c r="O1988" s="10"/>
    </row>
    <row r="1989" customFormat="false" ht="13.25" hidden="false" customHeight="false" outlineLevel="0" collapsed="false">
      <c r="N1989" s="10"/>
      <c r="O1989" s="10"/>
    </row>
    <row r="1990" customFormat="false" ht="13.25" hidden="false" customHeight="false" outlineLevel="0" collapsed="false">
      <c r="N1990" s="10"/>
      <c r="O1990" s="10"/>
    </row>
    <row r="1991" customFormat="false" ht="13.25" hidden="false" customHeight="false" outlineLevel="0" collapsed="false">
      <c r="N1991" s="10"/>
      <c r="O1991" s="10"/>
    </row>
    <row r="1992" customFormat="false" ht="13.25" hidden="false" customHeight="false" outlineLevel="0" collapsed="false">
      <c r="N1992" s="10"/>
      <c r="O1992" s="10"/>
    </row>
    <row r="1993" customFormat="false" ht="13.25" hidden="false" customHeight="false" outlineLevel="0" collapsed="false">
      <c r="N1993" s="10"/>
      <c r="O1993" s="10"/>
    </row>
    <row r="1994" customFormat="false" ht="13.25" hidden="false" customHeight="false" outlineLevel="0" collapsed="false">
      <c r="N1994" s="10"/>
      <c r="O1994" s="10"/>
    </row>
    <row r="1995" customFormat="false" ht="13.25" hidden="false" customHeight="false" outlineLevel="0" collapsed="false">
      <c r="N1995" s="10"/>
      <c r="O1995" s="10"/>
    </row>
    <row r="1996" customFormat="false" ht="13.25" hidden="false" customHeight="false" outlineLevel="0" collapsed="false">
      <c r="N1996" s="10"/>
      <c r="O1996" s="10"/>
    </row>
    <row r="1997" customFormat="false" ht="13.25" hidden="false" customHeight="false" outlineLevel="0" collapsed="false">
      <c r="N1997" s="10"/>
      <c r="O1997" s="10"/>
    </row>
    <row r="1998" customFormat="false" ht="13.25" hidden="false" customHeight="false" outlineLevel="0" collapsed="false">
      <c r="N1998" s="10"/>
      <c r="O1998" s="10"/>
    </row>
    <row r="1999" customFormat="false" ht="13.25" hidden="false" customHeight="false" outlineLevel="0" collapsed="false">
      <c r="N1999" s="10"/>
      <c r="O1999" s="10"/>
    </row>
    <row r="2000" customFormat="false" ht="13.25" hidden="false" customHeight="false" outlineLevel="0" collapsed="false">
      <c r="N2000" s="10"/>
      <c r="O2000" s="10"/>
    </row>
    <row r="2001" customFormat="false" ht="13.25" hidden="false" customHeight="false" outlineLevel="0" collapsed="false">
      <c r="N2001" s="10"/>
      <c r="O2001" s="10"/>
    </row>
    <row r="2002" customFormat="false" ht="13.25" hidden="false" customHeight="false" outlineLevel="0" collapsed="false">
      <c r="N2002" s="10"/>
      <c r="O2002" s="10"/>
    </row>
    <row r="2003" customFormat="false" ht="13.25" hidden="false" customHeight="false" outlineLevel="0" collapsed="false">
      <c r="N2003" s="10"/>
      <c r="O2003" s="10"/>
    </row>
    <row r="2004" customFormat="false" ht="13.25" hidden="false" customHeight="false" outlineLevel="0" collapsed="false">
      <c r="N2004" s="10"/>
      <c r="O2004" s="10"/>
    </row>
    <row r="2005" customFormat="false" ht="13.25" hidden="false" customHeight="false" outlineLevel="0" collapsed="false">
      <c r="N2005" s="10"/>
      <c r="O2005" s="10"/>
    </row>
    <row r="2006" customFormat="false" ht="13.25" hidden="false" customHeight="false" outlineLevel="0" collapsed="false">
      <c r="N2006" s="10"/>
      <c r="O2006" s="10"/>
    </row>
    <row r="2007" customFormat="false" ht="13.25" hidden="false" customHeight="false" outlineLevel="0" collapsed="false">
      <c r="N2007" s="10"/>
      <c r="O2007" s="10"/>
    </row>
    <row r="2008" customFormat="false" ht="13.25" hidden="false" customHeight="false" outlineLevel="0" collapsed="false">
      <c r="N2008" s="10"/>
      <c r="O2008" s="10"/>
    </row>
    <row r="2009" customFormat="false" ht="13.25" hidden="false" customHeight="false" outlineLevel="0" collapsed="false">
      <c r="N2009" s="10"/>
      <c r="O2009" s="10"/>
    </row>
    <row r="2010" customFormat="false" ht="13.25" hidden="false" customHeight="false" outlineLevel="0" collapsed="false">
      <c r="N2010" s="10"/>
      <c r="O2010" s="10"/>
    </row>
    <row r="2011" customFormat="false" ht="13.25" hidden="false" customHeight="false" outlineLevel="0" collapsed="false">
      <c r="N2011" s="10"/>
      <c r="O2011" s="10"/>
    </row>
    <row r="2012" customFormat="false" ht="13.25" hidden="false" customHeight="false" outlineLevel="0" collapsed="false">
      <c r="N2012" s="10"/>
      <c r="O2012" s="10"/>
    </row>
    <row r="2013" customFormat="false" ht="13.25" hidden="false" customHeight="false" outlineLevel="0" collapsed="false">
      <c r="N2013" s="10"/>
      <c r="O2013" s="10"/>
    </row>
    <row r="2014" customFormat="false" ht="13.25" hidden="false" customHeight="false" outlineLevel="0" collapsed="false">
      <c r="N2014" s="10"/>
      <c r="O2014" s="10"/>
    </row>
    <row r="2015" customFormat="false" ht="13.25" hidden="false" customHeight="false" outlineLevel="0" collapsed="false">
      <c r="N2015" s="10"/>
      <c r="O2015" s="10"/>
    </row>
    <row r="2016" customFormat="false" ht="13.25" hidden="false" customHeight="false" outlineLevel="0" collapsed="false">
      <c r="N2016" s="10"/>
      <c r="O2016" s="10"/>
    </row>
    <row r="2017" customFormat="false" ht="13.25" hidden="false" customHeight="false" outlineLevel="0" collapsed="false">
      <c r="N2017" s="10"/>
      <c r="O2017" s="10"/>
    </row>
    <row r="2018" customFormat="false" ht="13.25" hidden="false" customHeight="false" outlineLevel="0" collapsed="false">
      <c r="N2018" s="10"/>
      <c r="O2018" s="10"/>
    </row>
    <row r="2019" customFormat="false" ht="13.25" hidden="false" customHeight="false" outlineLevel="0" collapsed="false">
      <c r="N2019" s="10"/>
      <c r="O2019" s="10"/>
    </row>
    <row r="2020" customFormat="false" ht="13.25" hidden="false" customHeight="false" outlineLevel="0" collapsed="false">
      <c r="N2020" s="10"/>
      <c r="O2020" s="10"/>
    </row>
    <row r="2021" customFormat="false" ht="13.25" hidden="false" customHeight="false" outlineLevel="0" collapsed="false">
      <c r="N2021" s="10"/>
      <c r="O2021" s="10"/>
    </row>
    <row r="2022" customFormat="false" ht="13.25" hidden="false" customHeight="false" outlineLevel="0" collapsed="false">
      <c r="N2022" s="10"/>
      <c r="O2022" s="10"/>
    </row>
    <row r="2023" customFormat="false" ht="13.25" hidden="false" customHeight="false" outlineLevel="0" collapsed="false">
      <c r="N2023" s="10"/>
      <c r="O2023" s="10"/>
    </row>
    <row r="2024" customFormat="false" ht="13.25" hidden="false" customHeight="false" outlineLevel="0" collapsed="false">
      <c r="N2024" s="10"/>
      <c r="O2024" s="10"/>
    </row>
    <row r="2025" customFormat="false" ht="13.25" hidden="false" customHeight="false" outlineLevel="0" collapsed="false">
      <c r="N2025" s="10"/>
      <c r="O2025" s="10"/>
    </row>
    <row r="2026" customFormat="false" ht="13.25" hidden="false" customHeight="false" outlineLevel="0" collapsed="false">
      <c r="N2026" s="10"/>
      <c r="O2026" s="10"/>
    </row>
    <row r="2027" customFormat="false" ht="13.25" hidden="false" customHeight="false" outlineLevel="0" collapsed="false">
      <c r="N2027" s="10"/>
      <c r="O2027" s="10"/>
    </row>
    <row r="2028" customFormat="false" ht="13.25" hidden="false" customHeight="false" outlineLevel="0" collapsed="false">
      <c r="N2028" s="10"/>
      <c r="O2028" s="10"/>
    </row>
    <row r="2029" customFormat="false" ht="13.25" hidden="false" customHeight="false" outlineLevel="0" collapsed="false">
      <c r="N2029" s="10"/>
      <c r="O2029" s="10"/>
    </row>
    <row r="2030" customFormat="false" ht="13.25" hidden="false" customHeight="false" outlineLevel="0" collapsed="false">
      <c r="N2030" s="10"/>
      <c r="O2030" s="10"/>
    </row>
    <row r="2031" customFormat="false" ht="13.25" hidden="false" customHeight="false" outlineLevel="0" collapsed="false">
      <c r="N2031" s="10"/>
      <c r="O2031" s="10"/>
    </row>
    <row r="2032" customFormat="false" ht="13.25" hidden="false" customHeight="false" outlineLevel="0" collapsed="false">
      <c r="N2032" s="10"/>
      <c r="O2032" s="10"/>
    </row>
    <row r="2033" customFormat="false" ht="13.25" hidden="false" customHeight="false" outlineLevel="0" collapsed="false">
      <c r="N2033" s="10"/>
      <c r="O2033" s="10"/>
    </row>
    <row r="2034" customFormat="false" ht="13.25" hidden="false" customHeight="false" outlineLevel="0" collapsed="false">
      <c r="N2034" s="10"/>
      <c r="O2034" s="10"/>
    </row>
    <row r="2035" customFormat="false" ht="13.25" hidden="false" customHeight="false" outlineLevel="0" collapsed="false">
      <c r="N2035" s="10"/>
      <c r="O2035" s="10"/>
    </row>
    <row r="2036" customFormat="false" ht="13.25" hidden="false" customHeight="false" outlineLevel="0" collapsed="false">
      <c r="N2036" s="10"/>
      <c r="O2036" s="10"/>
    </row>
    <row r="2037" customFormat="false" ht="13.25" hidden="false" customHeight="false" outlineLevel="0" collapsed="false">
      <c r="N2037" s="10"/>
      <c r="O2037" s="10"/>
    </row>
    <row r="2038" customFormat="false" ht="13.25" hidden="false" customHeight="false" outlineLevel="0" collapsed="false">
      <c r="N2038" s="10"/>
      <c r="O2038" s="10"/>
    </row>
    <row r="2039" customFormat="false" ht="13.25" hidden="false" customHeight="false" outlineLevel="0" collapsed="false">
      <c r="N2039" s="10"/>
      <c r="O2039" s="10"/>
    </row>
    <row r="2040" customFormat="false" ht="13.25" hidden="false" customHeight="false" outlineLevel="0" collapsed="false">
      <c r="N2040" s="10"/>
      <c r="O2040" s="10"/>
    </row>
    <row r="2041" customFormat="false" ht="13.25" hidden="false" customHeight="false" outlineLevel="0" collapsed="false">
      <c r="N2041" s="10"/>
      <c r="O2041" s="10"/>
    </row>
    <row r="2042" customFormat="false" ht="13.25" hidden="false" customHeight="false" outlineLevel="0" collapsed="false">
      <c r="N2042" s="10"/>
      <c r="O2042" s="10"/>
    </row>
    <row r="2043" customFormat="false" ht="13.25" hidden="false" customHeight="false" outlineLevel="0" collapsed="false">
      <c r="N2043" s="10"/>
      <c r="O2043" s="10"/>
    </row>
    <row r="2044" customFormat="false" ht="13.25" hidden="false" customHeight="false" outlineLevel="0" collapsed="false">
      <c r="N2044" s="10"/>
      <c r="O2044" s="10"/>
    </row>
    <row r="2045" customFormat="false" ht="13.25" hidden="false" customHeight="false" outlineLevel="0" collapsed="false">
      <c r="N2045" s="10"/>
      <c r="O2045" s="10"/>
    </row>
    <row r="2046" customFormat="false" ht="13.25" hidden="false" customHeight="false" outlineLevel="0" collapsed="false">
      <c r="N2046" s="10"/>
      <c r="O2046" s="10"/>
    </row>
    <row r="2047" customFormat="false" ht="13.25" hidden="false" customHeight="false" outlineLevel="0" collapsed="false">
      <c r="N2047" s="10"/>
      <c r="O2047" s="10"/>
    </row>
    <row r="2048" customFormat="false" ht="13.25" hidden="false" customHeight="false" outlineLevel="0" collapsed="false">
      <c r="N2048" s="10"/>
      <c r="O2048" s="10"/>
    </row>
    <row r="2049" customFormat="false" ht="13.25" hidden="false" customHeight="false" outlineLevel="0" collapsed="false">
      <c r="N2049" s="10"/>
      <c r="O2049" s="10"/>
    </row>
    <row r="2050" customFormat="false" ht="13.25" hidden="false" customHeight="false" outlineLevel="0" collapsed="false">
      <c r="N2050" s="10"/>
      <c r="O2050" s="10"/>
    </row>
    <row r="2051" customFormat="false" ht="13.25" hidden="false" customHeight="false" outlineLevel="0" collapsed="false">
      <c r="N2051" s="10"/>
      <c r="O2051" s="10"/>
    </row>
    <row r="2052" customFormat="false" ht="13.25" hidden="false" customHeight="false" outlineLevel="0" collapsed="false">
      <c r="N2052" s="10"/>
      <c r="O2052" s="10"/>
    </row>
    <row r="2053" customFormat="false" ht="13.25" hidden="false" customHeight="false" outlineLevel="0" collapsed="false">
      <c r="N2053" s="10"/>
      <c r="O2053" s="10"/>
    </row>
    <row r="2054" customFormat="false" ht="13.25" hidden="false" customHeight="false" outlineLevel="0" collapsed="false">
      <c r="N2054" s="10"/>
      <c r="O2054" s="10"/>
    </row>
    <row r="2055" customFormat="false" ht="13.25" hidden="false" customHeight="false" outlineLevel="0" collapsed="false">
      <c r="N2055" s="10"/>
      <c r="O2055" s="10"/>
    </row>
    <row r="2056" customFormat="false" ht="13.25" hidden="false" customHeight="false" outlineLevel="0" collapsed="false">
      <c r="N2056" s="10"/>
      <c r="O2056" s="10"/>
    </row>
    <row r="2057" customFormat="false" ht="13.25" hidden="false" customHeight="false" outlineLevel="0" collapsed="false">
      <c r="N2057" s="10"/>
      <c r="O2057" s="10"/>
    </row>
    <row r="2058" customFormat="false" ht="13.25" hidden="false" customHeight="false" outlineLevel="0" collapsed="false">
      <c r="N2058" s="10"/>
      <c r="O2058" s="10"/>
    </row>
    <row r="2059" customFormat="false" ht="13.25" hidden="false" customHeight="false" outlineLevel="0" collapsed="false">
      <c r="N2059" s="10"/>
      <c r="O2059" s="10"/>
    </row>
    <row r="2060" customFormat="false" ht="13.25" hidden="false" customHeight="false" outlineLevel="0" collapsed="false">
      <c r="N2060" s="10"/>
      <c r="O2060" s="10"/>
    </row>
    <row r="2061" customFormat="false" ht="13.25" hidden="false" customHeight="false" outlineLevel="0" collapsed="false">
      <c r="N2061" s="10"/>
      <c r="O2061" s="10"/>
    </row>
    <row r="2062" customFormat="false" ht="13.25" hidden="false" customHeight="false" outlineLevel="0" collapsed="false">
      <c r="N2062" s="10"/>
      <c r="O2062" s="10"/>
    </row>
    <row r="2063" customFormat="false" ht="13.25" hidden="false" customHeight="false" outlineLevel="0" collapsed="false">
      <c r="N2063" s="10"/>
      <c r="O2063" s="10"/>
    </row>
    <row r="2064" customFormat="false" ht="13.25" hidden="false" customHeight="false" outlineLevel="0" collapsed="false">
      <c r="N2064" s="10"/>
      <c r="O2064" s="10"/>
    </row>
    <row r="2065" customFormat="false" ht="13.25" hidden="false" customHeight="false" outlineLevel="0" collapsed="false">
      <c r="N2065" s="10"/>
      <c r="O2065" s="10"/>
    </row>
    <row r="2066" customFormat="false" ht="13.25" hidden="false" customHeight="false" outlineLevel="0" collapsed="false">
      <c r="N2066" s="10"/>
      <c r="O2066" s="10"/>
    </row>
    <row r="2067" customFormat="false" ht="13.25" hidden="false" customHeight="false" outlineLevel="0" collapsed="false">
      <c r="N2067" s="10"/>
      <c r="O2067" s="10"/>
    </row>
    <row r="2068" customFormat="false" ht="13.25" hidden="false" customHeight="false" outlineLevel="0" collapsed="false">
      <c r="N2068" s="10"/>
      <c r="O2068" s="10"/>
    </row>
    <row r="2069" customFormat="false" ht="13.25" hidden="false" customHeight="false" outlineLevel="0" collapsed="false">
      <c r="N2069" s="10"/>
      <c r="O2069" s="10"/>
    </row>
    <row r="2070" customFormat="false" ht="13.25" hidden="false" customHeight="false" outlineLevel="0" collapsed="false">
      <c r="N2070" s="10"/>
      <c r="O2070" s="10"/>
    </row>
    <row r="2071" customFormat="false" ht="13.25" hidden="false" customHeight="false" outlineLevel="0" collapsed="false">
      <c r="N2071" s="10"/>
      <c r="O2071" s="10"/>
    </row>
    <row r="2072" customFormat="false" ht="13.25" hidden="false" customHeight="false" outlineLevel="0" collapsed="false">
      <c r="N2072" s="10"/>
      <c r="O2072" s="10"/>
    </row>
    <row r="2073" customFormat="false" ht="13.25" hidden="false" customHeight="false" outlineLevel="0" collapsed="false">
      <c r="N2073" s="10"/>
      <c r="O2073" s="10"/>
    </row>
    <row r="2074" customFormat="false" ht="13.25" hidden="false" customHeight="false" outlineLevel="0" collapsed="false">
      <c r="N2074" s="10"/>
      <c r="O2074" s="10"/>
    </row>
    <row r="2075" customFormat="false" ht="13.25" hidden="false" customHeight="false" outlineLevel="0" collapsed="false">
      <c r="N2075" s="10"/>
      <c r="O2075" s="10"/>
    </row>
    <row r="2076" customFormat="false" ht="13.25" hidden="false" customHeight="false" outlineLevel="0" collapsed="false">
      <c r="N2076" s="10"/>
      <c r="O2076" s="10"/>
    </row>
    <row r="2077" customFormat="false" ht="13.25" hidden="false" customHeight="false" outlineLevel="0" collapsed="false">
      <c r="N2077" s="10"/>
      <c r="O2077" s="10"/>
    </row>
    <row r="2078" customFormat="false" ht="13.25" hidden="false" customHeight="false" outlineLevel="0" collapsed="false">
      <c r="N2078" s="10"/>
      <c r="O2078" s="10"/>
    </row>
    <row r="2079" customFormat="false" ht="13.25" hidden="false" customHeight="false" outlineLevel="0" collapsed="false">
      <c r="N2079" s="10"/>
      <c r="O2079" s="10"/>
    </row>
    <row r="2080" customFormat="false" ht="13.25" hidden="false" customHeight="false" outlineLevel="0" collapsed="false">
      <c r="N2080" s="10"/>
      <c r="O2080" s="10"/>
    </row>
    <row r="2081" customFormat="false" ht="13.25" hidden="false" customHeight="false" outlineLevel="0" collapsed="false">
      <c r="N2081" s="10"/>
      <c r="O2081" s="10"/>
    </row>
    <row r="2082" customFormat="false" ht="13.25" hidden="false" customHeight="false" outlineLevel="0" collapsed="false">
      <c r="N2082" s="10"/>
      <c r="O2082" s="10"/>
    </row>
    <row r="2083" customFormat="false" ht="13.25" hidden="false" customHeight="false" outlineLevel="0" collapsed="false">
      <c r="N2083" s="10"/>
      <c r="O2083" s="10"/>
    </row>
    <row r="2084" customFormat="false" ht="13.25" hidden="false" customHeight="false" outlineLevel="0" collapsed="false">
      <c r="N2084" s="10"/>
      <c r="O2084" s="10"/>
    </row>
    <row r="2085" customFormat="false" ht="13.25" hidden="false" customHeight="false" outlineLevel="0" collapsed="false">
      <c r="N2085" s="10"/>
      <c r="O2085" s="10"/>
    </row>
    <row r="2086" customFormat="false" ht="13.25" hidden="false" customHeight="false" outlineLevel="0" collapsed="false">
      <c r="N2086" s="10"/>
      <c r="O2086" s="10"/>
    </row>
    <row r="2087" customFormat="false" ht="13.25" hidden="false" customHeight="false" outlineLevel="0" collapsed="false">
      <c r="N2087" s="10"/>
      <c r="O2087" s="10"/>
    </row>
    <row r="2088" customFormat="false" ht="13.25" hidden="false" customHeight="false" outlineLevel="0" collapsed="false">
      <c r="N2088" s="10"/>
      <c r="O2088" s="10"/>
    </row>
    <row r="2089" customFormat="false" ht="13.25" hidden="false" customHeight="false" outlineLevel="0" collapsed="false">
      <c r="N2089" s="10"/>
      <c r="O2089" s="10"/>
    </row>
    <row r="2090" customFormat="false" ht="13.25" hidden="false" customHeight="false" outlineLevel="0" collapsed="false">
      <c r="N2090" s="10"/>
      <c r="O2090" s="10"/>
    </row>
    <row r="2091" customFormat="false" ht="13.25" hidden="false" customHeight="false" outlineLevel="0" collapsed="false">
      <c r="N2091" s="10"/>
      <c r="O2091" s="10"/>
    </row>
    <row r="2092" customFormat="false" ht="13.25" hidden="false" customHeight="false" outlineLevel="0" collapsed="false">
      <c r="N2092" s="10"/>
      <c r="O2092" s="10"/>
    </row>
    <row r="2093" customFormat="false" ht="13.25" hidden="false" customHeight="false" outlineLevel="0" collapsed="false">
      <c r="N2093" s="10"/>
      <c r="O2093" s="10"/>
    </row>
    <row r="2094" customFormat="false" ht="13.25" hidden="false" customHeight="false" outlineLevel="0" collapsed="false">
      <c r="N2094" s="10"/>
      <c r="O2094" s="10"/>
    </row>
    <row r="2095" customFormat="false" ht="13.25" hidden="false" customHeight="false" outlineLevel="0" collapsed="false">
      <c r="N2095" s="10"/>
      <c r="O2095" s="10"/>
    </row>
    <row r="2096" customFormat="false" ht="13.25" hidden="false" customHeight="false" outlineLevel="0" collapsed="false">
      <c r="N2096" s="10"/>
      <c r="O2096" s="10"/>
    </row>
    <row r="2097" customFormat="false" ht="13.25" hidden="false" customHeight="false" outlineLevel="0" collapsed="false">
      <c r="N2097" s="10"/>
      <c r="O2097" s="10"/>
    </row>
    <row r="2098" customFormat="false" ht="13.25" hidden="false" customHeight="false" outlineLevel="0" collapsed="false">
      <c r="N2098" s="10"/>
      <c r="O2098" s="10"/>
    </row>
    <row r="2099" customFormat="false" ht="13.25" hidden="false" customHeight="false" outlineLevel="0" collapsed="false">
      <c r="N2099" s="10"/>
      <c r="O2099" s="10"/>
    </row>
    <row r="2100" customFormat="false" ht="13.25" hidden="false" customHeight="false" outlineLevel="0" collapsed="false">
      <c r="N2100" s="10"/>
      <c r="O2100" s="10"/>
    </row>
    <row r="2101" customFormat="false" ht="13.25" hidden="false" customHeight="false" outlineLevel="0" collapsed="false">
      <c r="N2101" s="10"/>
      <c r="O2101" s="10"/>
    </row>
    <row r="2102" customFormat="false" ht="13.25" hidden="false" customHeight="false" outlineLevel="0" collapsed="false">
      <c r="N2102" s="10"/>
      <c r="O2102" s="10"/>
    </row>
    <row r="2103" customFormat="false" ht="13.25" hidden="false" customHeight="false" outlineLevel="0" collapsed="false">
      <c r="N2103" s="10"/>
      <c r="O2103" s="10"/>
    </row>
    <row r="2104" customFormat="false" ht="13.25" hidden="false" customHeight="false" outlineLevel="0" collapsed="false">
      <c r="N2104" s="10"/>
      <c r="O2104" s="10"/>
    </row>
    <row r="2105" customFormat="false" ht="13.25" hidden="false" customHeight="false" outlineLevel="0" collapsed="false">
      <c r="N2105" s="10"/>
      <c r="O2105" s="10"/>
    </row>
    <row r="2106" customFormat="false" ht="13.25" hidden="false" customHeight="false" outlineLevel="0" collapsed="false">
      <c r="N2106" s="10"/>
      <c r="O2106" s="10"/>
    </row>
    <row r="2107" customFormat="false" ht="13.25" hidden="false" customHeight="false" outlineLevel="0" collapsed="false">
      <c r="N2107" s="10"/>
      <c r="O2107" s="10"/>
    </row>
    <row r="2108" customFormat="false" ht="13.25" hidden="false" customHeight="false" outlineLevel="0" collapsed="false">
      <c r="N2108" s="10"/>
      <c r="O2108" s="10"/>
    </row>
    <row r="2109" customFormat="false" ht="13.25" hidden="false" customHeight="false" outlineLevel="0" collapsed="false">
      <c r="N2109" s="10"/>
      <c r="O2109" s="10"/>
    </row>
    <row r="2110" customFormat="false" ht="13.25" hidden="false" customHeight="false" outlineLevel="0" collapsed="false">
      <c r="N2110" s="10"/>
      <c r="O2110" s="10"/>
    </row>
    <row r="2111" customFormat="false" ht="13.25" hidden="false" customHeight="false" outlineLevel="0" collapsed="false">
      <c r="N2111" s="10"/>
      <c r="O2111" s="10"/>
    </row>
    <row r="2112" customFormat="false" ht="13.25" hidden="false" customHeight="false" outlineLevel="0" collapsed="false">
      <c r="N2112" s="10"/>
      <c r="O2112" s="10"/>
    </row>
    <row r="2113" customFormat="false" ht="13.25" hidden="false" customHeight="false" outlineLevel="0" collapsed="false">
      <c r="N2113" s="10"/>
      <c r="O2113" s="10"/>
    </row>
    <row r="2114" customFormat="false" ht="13.25" hidden="false" customHeight="false" outlineLevel="0" collapsed="false">
      <c r="N2114" s="10"/>
      <c r="O2114" s="10"/>
    </row>
    <row r="2115" customFormat="false" ht="13.25" hidden="false" customHeight="false" outlineLevel="0" collapsed="false">
      <c r="N2115" s="10"/>
      <c r="O2115" s="10"/>
    </row>
    <row r="2116" customFormat="false" ht="13.25" hidden="false" customHeight="false" outlineLevel="0" collapsed="false">
      <c r="N2116" s="10"/>
      <c r="O2116" s="10"/>
    </row>
    <row r="2117" customFormat="false" ht="13.25" hidden="false" customHeight="false" outlineLevel="0" collapsed="false">
      <c r="N2117" s="10"/>
      <c r="O2117" s="10"/>
    </row>
    <row r="2118" customFormat="false" ht="13.25" hidden="false" customHeight="false" outlineLevel="0" collapsed="false">
      <c r="N2118" s="10"/>
      <c r="O2118" s="10"/>
    </row>
    <row r="2119" customFormat="false" ht="13.25" hidden="false" customHeight="false" outlineLevel="0" collapsed="false">
      <c r="N2119" s="10"/>
      <c r="O2119" s="10"/>
    </row>
    <row r="2120" customFormat="false" ht="13.25" hidden="false" customHeight="false" outlineLevel="0" collapsed="false">
      <c r="N2120" s="10"/>
      <c r="O2120" s="10"/>
    </row>
    <row r="2121" customFormat="false" ht="13.25" hidden="false" customHeight="false" outlineLevel="0" collapsed="false">
      <c r="N2121" s="10"/>
      <c r="O2121" s="10"/>
    </row>
    <row r="2122" customFormat="false" ht="13.25" hidden="false" customHeight="false" outlineLevel="0" collapsed="false">
      <c r="N2122" s="10"/>
      <c r="O2122" s="10"/>
    </row>
    <row r="2123" customFormat="false" ht="13.25" hidden="false" customHeight="false" outlineLevel="0" collapsed="false">
      <c r="N2123" s="10"/>
      <c r="O2123" s="10"/>
    </row>
    <row r="2124" customFormat="false" ht="13.25" hidden="false" customHeight="false" outlineLevel="0" collapsed="false">
      <c r="N2124" s="10"/>
      <c r="O2124" s="10"/>
    </row>
    <row r="2125" customFormat="false" ht="13.25" hidden="false" customHeight="false" outlineLevel="0" collapsed="false">
      <c r="N2125" s="10"/>
      <c r="O2125" s="10"/>
    </row>
    <row r="2126" customFormat="false" ht="13.25" hidden="false" customHeight="false" outlineLevel="0" collapsed="false">
      <c r="N2126" s="10"/>
      <c r="O2126" s="10"/>
    </row>
    <row r="2127" customFormat="false" ht="13.25" hidden="false" customHeight="false" outlineLevel="0" collapsed="false">
      <c r="N2127" s="10"/>
      <c r="O2127" s="10"/>
    </row>
    <row r="2128" customFormat="false" ht="13.25" hidden="false" customHeight="false" outlineLevel="0" collapsed="false">
      <c r="N2128" s="10"/>
      <c r="O2128" s="10"/>
    </row>
    <row r="2129" customFormat="false" ht="13.25" hidden="false" customHeight="false" outlineLevel="0" collapsed="false">
      <c r="N2129" s="10"/>
      <c r="O2129" s="10"/>
    </row>
    <row r="2130" customFormat="false" ht="13.25" hidden="false" customHeight="false" outlineLevel="0" collapsed="false">
      <c r="N2130" s="10"/>
      <c r="O2130" s="10"/>
    </row>
    <row r="2131" customFormat="false" ht="13.25" hidden="false" customHeight="false" outlineLevel="0" collapsed="false">
      <c r="N2131" s="10"/>
      <c r="O2131" s="10"/>
    </row>
    <row r="2132" customFormat="false" ht="13.25" hidden="false" customHeight="false" outlineLevel="0" collapsed="false">
      <c r="N2132" s="10"/>
      <c r="O2132" s="10"/>
    </row>
    <row r="2133" customFormat="false" ht="13.25" hidden="false" customHeight="false" outlineLevel="0" collapsed="false">
      <c r="N2133" s="10"/>
      <c r="O2133" s="10"/>
    </row>
    <row r="2134" customFormat="false" ht="13.25" hidden="false" customHeight="false" outlineLevel="0" collapsed="false">
      <c r="N2134" s="10"/>
      <c r="O2134" s="10"/>
    </row>
    <row r="2135" customFormat="false" ht="13.25" hidden="false" customHeight="false" outlineLevel="0" collapsed="false">
      <c r="N2135" s="10"/>
      <c r="O2135" s="10"/>
    </row>
    <row r="2136" customFormat="false" ht="13.25" hidden="false" customHeight="false" outlineLevel="0" collapsed="false">
      <c r="N2136" s="10"/>
      <c r="O2136" s="10"/>
    </row>
    <row r="2137" customFormat="false" ht="13.25" hidden="false" customHeight="false" outlineLevel="0" collapsed="false">
      <c r="N2137" s="10"/>
      <c r="O2137" s="10"/>
    </row>
    <row r="2138" customFormat="false" ht="13.25" hidden="false" customHeight="false" outlineLevel="0" collapsed="false">
      <c r="N2138" s="10"/>
      <c r="O2138" s="10"/>
    </row>
    <row r="2139" customFormat="false" ht="13.25" hidden="false" customHeight="false" outlineLevel="0" collapsed="false">
      <c r="N2139" s="10"/>
      <c r="O2139" s="10"/>
    </row>
    <row r="2140" customFormat="false" ht="13.25" hidden="false" customHeight="false" outlineLevel="0" collapsed="false">
      <c r="N2140" s="10"/>
      <c r="O2140" s="10"/>
    </row>
    <row r="2141" customFormat="false" ht="13.25" hidden="false" customHeight="false" outlineLevel="0" collapsed="false">
      <c r="N2141" s="10"/>
      <c r="O2141" s="10"/>
    </row>
    <row r="2142" customFormat="false" ht="13.25" hidden="false" customHeight="false" outlineLevel="0" collapsed="false">
      <c r="N2142" s="10"/>
      <c r="O2142" s="10"/>
    </row>
    <row r="2143" customFormat="false" ht="13.25" hidden="false" customHeight="false" outlineLevel="0" collapsed="false">
      <c r="N2143" s="10"/>
      <c r="O2143" s="10"/>
    </row>
    <row r="2144" customFormat="false" ht="13.25" hidden="false" customHeight="false" outlineLevel="0" collapsed="false">
      <c r="N2144" s="10"/>
      <c r="O2144" s="10"/>
    </row>
    <row r="2145" customFormat="false" ht="13.25" hidden="false" customHeight="false" outlineLevel="0" collapsed="false">
      <c r="N2145" s="10"/>
      <c r="O2145" s="10"/>
    </row>
    <row r="2146" customFormat="false" ht="13.25" hidden="false" customHeight="false" outlineLevel="0" collapsed="false">
      <c r="N2146" s="10"/>
      <c r="O2146" s="10"/>
    </row>
    <row r="2147" customFormat="false" ht="13.25" hidden="false" customHeight="false" outlineLevel="0" collapsed="false">
      <c r="N2147" s="10"/>
      <c r="O2147" s="10"/>
    </row>
    <row r="2148" customFormat="false" ht="13.25" hidden="false" customHeight="false" outlineLevel="0" collapsed="false">
      <c r="N2148" s="10"/>
      <c r="O2148" s="10"/>
    </row>
    <row r="2149" customFormat="false" ht="13.25" hidden="false" customHeight="false" outlineLevel="0" collapsed="false">
      <c r="N2149" s="10"/>
      <c r="O2149" s="10"/>
    </row>
    <row r="2150" customFormat="false" ht="13.25" hidden="false" customHeight="false" outlineLevel="0" collapsed="false">
      <c r="N2150" s="10"/>
      <c r="O2150" s="10"/>
    </row>
    <row r="2151" customFormat="false" ht="13.25" hidden="false" customHeight="false" outlineLevel="0" collapsed="false">
      <c r="N2151" s="10"/>
      <c r="O2151" s="10"/>
    </row>
    <row r="2152" customFormat="false" ht="13.25" hidden="false" customHeight="false" outlineLevel="0" collapsed="false">
      <c r="N2152" s="10"/>
      <c r="O2152" s="10"/>
    </row>
    <row r="2153" customFormat="false" ht="13.25" hidden="false" customHeight="false" outlineLevel="0" collapsed="false">
      <c r="N2153" s="10"/>
      <c r="O2153" s="10"/>
    </row>
    <row r="2154" customFormat="false" ht="13.25" hidden="false" customHeight="false" outlineLevel="0" collapsed="false">
      <c r="N2154" s="10"/>
      <c r="O2154" s="10"/>
    </row>
    <row r="2155" customFormat="false" ht="13.25" hidden="false" customHeight="false" outlineLevel="0" collapsed="false">
      <c r="N2155" s="10"/>
      <c r="O2155" s="10"/>
    </row>
    <row r="2156" customFormat="false" ht="13.25" hidden="false" customHeight="false" outlineLevel="0" collapsed="false">
      <c r="N2156" s="10"/>
      <c r="O2156" s="10"/>
    </row>
    <row r="2157" customFormat="false" ht="13.25" hidden="false" customHeight="false" outlineLevel="0" collapsed="false">
      <c r="N2157" s="10"/>
      <c r="O2157" s="10"/>
    </row>
    <row r="2158" customFormat="false" ht="13.25" hidden="false" customHeight="false" outlineLevel="0" collapsed="false">
      <c r="N2158" s="10"/>
      <c r="O2158" s="10"/>
    </row>
    <row r="2159" customFormat="false" ht="13.25" hidden="false" customHeight="false" outlineLevel="0" collapsed="false">
      <c r="N2159" s="10"/>
      <c r="O2159" s="10"/>
    </row>
    <row r="2160" customFormat="false" ht="13.25" hidden="false" customHeight="false" outlineLevel="0" collapsed="false">
      <c r="N2160" s="10"/>
      <c r="O2160" s="10"/>
    </row>
    <row r="2161" customFormat="false" ht="13.25" hidden="false" customHeight="false" outlineLevel="0" collapsed="false">
      <c r="N2161" s="10"/>
      <c r="O2161" s="10"/>
    </row>
    <row r="2162" customFormat="false" ht="13.25" hidden="false" customHeight="false" outlineLevel="0" collapsed="false">
      <c r="N2162" s="10"/>
      <c r="O2162" s="10"/>
    </row>
    <row r="2163" customFormat="false" ht="13.25" hidden="false" customHeight="false" outlineLevel="0" collapsed="false">
      <c r="N2163" s="10"/>
      <c r="O2163" s="10"/>
    </row>
    <row r="2164" customFormat="false" ht="13.25" hidden="false" customHeight="false" outlineLevel="0" collapsed="false">
      <c r="N2164" s="10"/>
      <c r="O2164" s="10"/>
    </row>
    <row r="2165" customFormat="false" ht="13.25" hidden="false" customHeight="false" outlineLevel="0" collapsed="false">
      <c r="N2165" s="10"/>
      <c r="O2165" s="10"/>
    </row>
    <row r="2166" customFormat="false" ht="13.25" hidden="false" customHeight="false" outlineLevel="0" collapsed="false">
      <c r="N2166" s="10"/>
      <c r="O2166" s="10"/>
    </row>
    <row r="2167" customFormat="false" ht="13.25" hidden="false" customHeight="false" outlineLevel="0" collapsed="false">
      <c r="N2167" s="10"/>
      <c r="O2167" s="10"/>
    </row>
    <row r="2168" customFormat="false" ht="13.25" hidden="false" customHeight="false" outlineLevel="0" collapsed="false">
      <c r="N2168" s="10"/>
      <c r="O2168" s="10"/>
    </row>
    <row r="2169" customFormat="false" ht="13.25" hidden="false" customHeight="false" outlineLevel="0" collapsed="false">
      <c r="N2169" s="10"/>
      <c r="O2169" s="10"/>
    </row>
    <row r="2170" customFormat="false" ht="13.25" hidden="false" customHeight="false" outlineLevel="0" collapsed="false">
      <c r="N2170" s="10"/>
      <c r="O2170" s="10"/>
    </row>
    <row r="2171" customFormat="false" ht="13.25" hidden="false" customHeight="false" outlineLevel="0" collapsed="false">
      <c r="N2171" s="10"/>
      <c r="O2171" s="10"/>
    </row>
    <row r="2172" customFormat="false" ht="13.25" hidden="false" customHeight="false" outlineLevel="0" collapsed="false">
      <c r="N2172" s="10"/>
      <c r="O2172" s="10"/>
    </row>
    <row r="2173" customFormat="false" ht="13.25" hidden="false" customHeight="false" outlineLevel="0" collapsed="false">
      <c r="N2173" s="10"/>
      <c r="O2173" s="10"/>
    </row>
    <row r="2174" customFormat="false" ht="13.25" hidden="false" customHeight="false" outlineLevel="0" collapsed="false">
      <c r="N2174" s="10"/>
      <c r="O2174" s="10"/>
    </row>
    <row r="2175" customFormat="false" ht="13.25" hidden="false" customHeight="false" outlineLevel="0" collapsed="false">
      <c r="N2175" s="10"/>
      <c r="O2175" s="10"/>
    </row>
    <row r="2176" customFormat="false" ht="13.25" hidden="false" customHeight="false" outlineLevel="0" collapsed="false">
      <c r="N2176" s="10"/>
      <c r="O2176" s="10"/>
    </row>
    <row r="2177" customFormat="false" ht="13.25" hidden="false" customHeight="false" outlineLevel="0" collapsed="false">
      <c r="N2177" s="10"/>
      <c r="O2177" s="10"/>
    </row>
    <row r="2178" customFormat="false" ht="13.25" hidden="false" customHeight="false" outlineLevel="0" collapsed="false">
      <c r="N2178" s="10"/>
      <c r="O2178" s="10"/>
    </row>
    <row r="2179" customFormat="false" ht="13.25" hidden="false" customHeight="false" outlineLevel="0" collapsed="false">
      <c r="N2179" s="10"/>
      <c r="O2179" s="10"/>
    </row>
    <row r="2180" customFormat="false" ht="13.25" hidden="false" customHeight="false" outlineLevel="0" collapsed="false">
      <c r="N2180" s="10"/>
      <c r="O2180" s="10"/>
    </row>
    <row r="2181" customFormat="false" ht="13.25" hidden="false" customHeight="false" outlineLevel="0" collapsed="false">
      <c r="N2181" s="10"/>
      <c r="O2181" s="10"/>
    </row>
    <row r="2182" customFormat="false" ht="13.25" hidden="false" customHeight="false" outlineLevel="0" collapsed="false">
      <c r="N2182" s="10"/>
      <c r="O2182" s="10"/>
    </row>
    <row r="2183" customFormat="false" ht="13.25" hidden="false" customHeight="false" outlineLevel="0" collapsed="false">
      <c r="N2183" s="10"/>
      <c r="O2183" s="10"/>
    </row>
    <row r="2184" customFormat="false" ht="13.25" hidden="false" customHeight="false" outlineLevel="0" collapsed="false">
      <c r="N2184" s="10"/>
      <c r="O2184" s="10"/>
    </row>
    <row r="2185" customFormat="false" ht="13.25" hidden="false" customHeight="false" outlineLevel="0" collapsed="false">
      <c r="N2185" s="10"/>
      <c r="O2185" s="10"/>
    </row>
    <row r="2186" customFormat="false" ht="13.25" hidden="false" customHeight="false" outlineLevel="0" collapsed="false">
      <c r="N2186" s="10"/>
      <c r="O2186" s="10"/>
    </row>
    <row r="2187" customFormat="false" ht="13.25" hidden="false" customHeight="false" outlineLevel="0" collapsed="false">
      <c r="N2187" s="10"/>
      <c r="O2187" s="10"/>
    </row>
    <row r="2188" customFormat="false" ht="13.25" hidden="false" customHeight="false" outlineLevel="0" collapsed="false">
      <c r="N2188" s="10"/>
      <c r="O2188" s="10"/>
    </row>
    <row r="2189" customFormat="false" ht="13.25" hidden="false" customHeight="false" outlineLevel="0" collapsed="false">
      <c r="N2189" s="10"/>
      <c r="O2189" s="10"/>
    </row>
    <row r="2190" customFormat="false" ht="13.25" hidden="false" customHeight="false" outlineLevel="0" collapsed="false">
      <c r="N2190" s="10"/>
      <c r="O2190" s="10"/>
    </row>
    <row r="2191" customFormat="false" ht="13.25" hidden="false" customHeight="false" outlineLevel="0" collapsed="false">
      <c r="N2191" s="10"/>
      <c r="O2191" s="10"/>
    </row>
    <row r="2192" customFormat="false" ht="13.25" hidden="false" customHeight="false" outlineLevel="0" collapsed="false">
      <c r="N2192" s="10"/>
      <c r="O2192" s="10"/>
    </row>
    <row r="2193" customFormat="false" ht="13.25" hidden="false" customHeight="false" outlineLevel="0" collapsed="false">
      <c r="N2193" s="10"/>
      <c r="O2193" s="10"/>
    </row>
    <row r="2194" customFormat="false" ht="13.25" hidden="false" customHeight="false" outlineLevel="0" collapsed="false">
      <c r="N2194" s="10"/>
      <c r="O2194" s="10"/>
    </row>
    <row r="2195" customFormat="false" ht="13.25" hidden="false" customHeight="false" outlineLevel="0" collapsed="false">
      <c r="N2195" s="10"/>
      <c r="O2195" s="10"/>
    </row>
    <row r="2196" customFormat="false" ht="13.25" hidden="false" customHeight="false" outlineLevel="0" collapsed="false">
      <c r="N2196" s="10"/>
      <c r="O2196" s="10"/>
    </row>
    <row r="2197" customFormat="false" ht="13.25" hidden="false" customHeight="false" outlineLevel="0" collapsed="false">
      <c r="N2197" s="10"/>
      <c r="O2197" s="10"/>
    </row>
    <row r="2198" customFormat="false" ht="13.25" hidden="false" customHeight="false" outlineLevel="0" collapsed="false">
      <c r="N2198" s="10"/>
      <c r="O2198" s="10"/>
    </row>
    <row r="2199" customFormat="false" ht="13.25" hidden="false" customHeight="false" outlineLevel="0" collapsed="false">
      <c r="N2199" s="10"/>
      <c r="O2199" s="10"/>
    </row>
    <row r="2200" customFormat="false" ht="13.25" hidden="false" customHeight="false" outlineLevel="0" collapsed="false">
      <c r="N2200" s="10"/>
      <c r="O2200" s="10"/>
    </row>
    <row r="2201" customFormat="false" ht="13.25" hidden="false" customHeight="false" outlineLevel="0" collapsed="false">
      <c r="N2201" s="10"/>
      <c r="O2201" s="10"/>
    </row>
    <row r="2202" customFormat="false" ht="13.25" hidden="false" customHeight="false" outlineLevel="0" collapsed="false">
      <c r="N2202" s="10"/>
      <c r="O2202" s="10"/>
    </row>
    <row r="2203" customFormat="false" ht="13.25" hidden="false" customHeight="false" outlineLevel="0" collapsed="false">
      <c r="N2203" s="10"/>
      <c r="O2203" s="10"/>
    </row>
    <row r="2204" customFormat="false" ht="13.25" hidden="false" customHeight="false" outlineLevel="0" collapsed="false">
      <c r="N2204" s="10"/>
      <c r="O2204" s="10"/>
    </row>
    <row r="2205" customFormat="false" ht="13.25" hidden="false" customHeight="false" outlineLevel="0" collapsed="false">
      <c r="N2205" s="10"/>
      <c r="O2205" s="10"/>
    </row>
    <row r="2206" customFormat="false" ht="13.25" hidden="false" customHeight="false" outlineLevel="0" collapsed="false">
      <c r="N2206" s="10"/>
      <c r="O2206" s="10"/>
    </row>
    <row r="2207" customFormat="false" ht="13.25" hidden="false" customHeight="false" outlineLevel="0" collapsed="false">
      <c r="N2207" s="10"/>
      <c r="O2207" s="10"/>
    </row>
    <row r="2208" customFormat="false" ht="13.25" hidden="false" customHeight="false" outlineLevel="0" collapsed="false">
      <c r="N2208" s="10"/>
      <c r="O2208" s="10"/>
    </row>
    <row r="2209" customFormat="false" ht="13.25" hidden="false" customHeight="false" outlineLevel="0" collapsed="false">
      <c r="N2209" s="10"/>
      <c r="O2209" s="10"/>
    </row>
    <row r="2210" customFormat="false" ht="13.25" hidden="false" customHeight="false" outlineLevel="0" collapsed="false">
      <c r="N2210" s="10"/>
      <c r="O2210" s="10"/>
    </row>
    <row r="2211" customFormat="false" ht="13.25" hidden="false" customHeight="false" outlineLevel="0" collapsed="false">
      <c r="N2211" s="10"/>
      <c r="O2211" s="10"/>
    </row>
    <row r="2212" customFormat="false" ht="13.25" hidden="false" customHeight="false" outlineLevel="0" collapsed="false">
      <c r="N2212" s="10"/>
      <c r="O2212" s="10"/>
    </row>
    <row r="2213" customFormat="false" ht="13.25" hidden="false" customHeight="false" outlineLevel="0" collapsed="false">
      <c r="N2213" s="10"/>
      <c r="O2213" s="10"/>
    </row>
    <row r="2214" customFormat="false" ht="13.25" hidden="false" customHeight="false" outlineLevel="0" collapsed="false">
      <c r="N2214" s="10"/>
      <c r="O2214" s="10"/>
    </row>
    <row r="2215" customFormat="false" ht="13.25" hidden="false" customHeight="false" outlineLevel="0" collapsed="false">
      <c r="N2215" s="10"/>
      <c r="O2215" s="10"/>
    </row>
    <row r="2216" customFormat="false" ht="13.25" hidden="false" customHeight="false" outlineLevel="0" collapsed="false">
      <c r="N2216" s="10"/>
      <c r="O2216" s="10"/>
    </row>
    <row r="2217" customFormat="false" ht="13.25" hidden="false" customHeight="false" outlineLevel="0" collapsed="false">
      <c r="N2217" s="10"/>
      <c r="O2217" s="10"/>
    </row>
    <row r="2218" customFormat="false" ht="13.25" hidden="false" customHeight="false" outlineLevel="0" collapsed="false">
      <c r="N2218" s="10"/>
      <c r="O2218" s="10"/>
    </row>
    <row r="2219" customFormat="false" ht="13.25" hidden="false" customHeight="false" outlineLevel="0" collapsed="false">
      <c r="N2219" s="10"/>
      <c r="O2219" s="10"/>
    </row>
    <row r="2220" customFormat="false" ht="13.25" hidden="false" customHeight="false" outlineLevel="0" collapsed="false">
      <c r="N2220" s="10"/>
      <c r="O2220" s="10"/>
    </row>
    <row r="2221" customFormat="false" ht="13.25" hidden="false" customHeight="false" outlineLevel="0" collapsed="false">
      <c r="N2221" s="10"/>
      <c r="O2221" s="10"/>
    </row>
    <row r="2222" customFormat="false" ht="13.25" hidden="false" customHeight="false" outlineLevel="0" collapsed="false">
      <c r="N2222" s="10"/>
      <c r="O2222" s="10"/>
    </row>
    <row r="2223" customFormat="false" ht="13.25" hidden="false" customHeight="false" outlineLevel="0" collapsed="false">
      <c r="N2223" s="10"/>
      <c r="O2223" s="10"/>
    </row>
    <row r="2224" customFormat="false" ht="13.25" hidden="false" customHeight="false" outlineLevel="0" collapsed="false">
      <c r="N2224" s="10"/>
      <c r="O2224" s="10"/>
    </row>
    <row r="2225" customFormat="false" ht="13.25" hidden="false" customHeight="false" outlineLevel="0" collapsed="false">
      <c r="N2225" s="10"/>
      <c r="O2225" s="10"/>
    </row>
    <row r="2226" customFormat="false" ht="13.25" hidden="false" customHeight="false" outlineLevel="0" collapsed="false">
      <c r="N2226" s="10"/>
      <c r="O2226" s="10"/>
    </row>
    <row r="2227" customFormat="false" ht="13.25" hidden="false" customHeight="false" outlineLevel="0" collapsed="false">
      <c r="N2227" s="10"/>
      <c r="O2227" s="10"/>
    </row>
    <row r="2228" customFormat="false" ht="13.25" hidden="false" customHeight="false" outlineLevel="0" collapsed="false">
      <c r="N2228" s="10"/>
      <c r="O2228" s="10"/>
    </row>
    <row r="2229" customFormat="false" ht="13.25" hidden="false" customHeight="false" outlineLevel="0" collapsed="false">
      <c r="N2229" s="10"/>
      <c r="O2229" s="10"/>
    </row>
    <row r="2230" customFormat="false" ht="13.25" hidden="false" customHeight="false" outlineLevel="0" collapsed="false">
      <c r="N2230" s="10"/>
      <c r="O2230" s="10"/>
    </row>
    <row r="2231" customFormat="false" ht="13.25" hidden="false" customHeight="false" outlineLevel="0" collapsed="false">
      <c r="N2231" s="10"/>
      <c r="O2231" s="10"/>
    </row>
    <row r="2232" customFormat="false" ht="13.25" hidden="false" customHeight="false" outlineLevel="0" collapsed="false">
      <c r="N2232" s="10"/>
      <c r="O2232" s="10"/>
    </row>
    <row r="2233" customFormat="false" ht="13.25" hidden="false" customHeight="false" outlineLevel="0" collapsed="false">
      <c r="N2233" s="10"/>
      <c r="O2233" s="10"/>
    </row>
    <row r="2234" customFormat="false" ht="13.25" hidden="false" customHeight="false" outlineLevel="0" collapsed="false">
      <c r="N2234" s="10"/>
      <c r="O2234" s="10"/>
    </row>
    <row r="2235" customFormat="false" ht="13.25" hidden="false" customHeight="false" outlineLevel="0" collapsed="false">
      <c r="N2235" s="10"/>
      <c r="O2235" s="10"/>
    </row>
    <row r="2236" customFormat="false" ht="13.25" hidden="false" customHeight="false" outlineLevel="0" collapsed="false">
      <c r="N2236" s="10"/>
      <c r="O2236" s="10"/>
    </row>
    <row r="2237" customFormat="false" ht="13.25" hidden="false" customHeight="false" outlineLevel="0" collapsed="false">
      <c r="N2237" s="10"/>
      <c r="O2237" s="10"/>
    </row>
    <row r="2238" customFormat="false" ht="13.25" hidden="false" customHeight="false" outlineLevel="0" collapsed="false">
      <c r="N2238" s="10"/>
      <c r="O2238" s="10"/>
    </row>
    <row r="2239" customFormat="false" ht="13.25" hidden="false" customHeight="false" outlineLevel="0" collapsed="false">
      <c r="N2239" s="10"/>
      <c r="O2239" s="10"/>
    </row>
    <row r="2240" customFormat="false" ht="13.25" hidden="false" customHeight="false" outlineLevel="0" collapsed="false">
      <c r="N2240" s="10"/>
      <c r="O2240" s="10"/>
    </row>
    <row r="2241" customFormat="false" ht="13.25" hidden="false" customHeight="false" outlineLevel="0" collapsed="false">
      <c r="N2241" s="10"/>
      <c r="O2241" s="10"/>
    </row>
    <row r="2242" customFormat="false" ht="13.25" hidden="false" customHeight="false" outlineLevel="0" collapsed="false">
      <c r="N2242" s="10"/>
      <c r="O2242" s="10"/>
    </row>
    <row r="2243" customFormat="false" ht="13.25" hidden="false" customHeight="false" outlineLevel="0" collapsed="false">
      <c r="N2243" s="10"/>
      <c r="O2243" s="10"/>
    </row>
    <row r="2244" customFormat="false" ht="13.25" hidden="false" customHeight="false" outlineLevel="0" collapsed="false">
      <c r="N2244" s="10"/>
      <c r="O2244" s="10"/>
    </row>
    <row r="2245" customFormat="false" ht="13.25" hidden="false" customHeight="false" outlineLevel="0" collapsed="false">
      <c r="N2245" s="10"/>
      <c r="O2245" s="10"/>
    </row>
    <row r="2246" customFormat="false" ht="13.25" hidden="false" customHeight="false" outlineLevel="0" collapsed="false">
      <c r="N2246" s="10"/>
      <c r="O2246" s="10"/>
    </row>
    <row r="2247" customFormat="false" ht="13.25" hidden="false" customHeight="false" outlineLevel="0" collapsed="false">
      <c r="N2247" s="10"/>
      <c r="O2247" s="10"/>
    </row>
    <row r="2248" customFormat="false" ht="13.25" hidden="false" customHeight="false" outlineLevel="0" collapsed="false">
      <c r="N2248" s="10"/>
      <c r="O2248" s="10"/>
    </row>
    <row r="2249" customFormat="false" ht="13.25" hidden="false" customHeight="false" outlineLevel="0" collapsed="false">
      <c r="N2249" s="10"/>
      <c r="O2249" s="10"/>
    </row>
    <row r="2250" customFormat="false" ht="13.25" hidden="false" customHeight="false" outlineLevel="0" collapsed="false">
      <c r="N2250" s="10"/>
      <c r="O2250" s="10"/>
    </row>
    <row r="2251" customFormat="false" ht="13.25" hidden="false" customHeight="false" outlineLevel="0" collapsed="false">
      <c r="N2251" s="10"/>
      <c r="O2251" s="10"/>
    </row>
    <row r="2252" customFormat="false" ht="13.25" hidden="false" customHeight="false" outlineLevel="0" collapsed="false">
      <c r="N2252" s="10"/>
      <c r="O2252" s="10"/>
    </row>
    <row r="2253" customFormat="false" ht="13.25" hidden="false" customHeight="false" outlineLevel="0" collapsed="false">
      <c r="N2253" s="10"/>
      <c r="O2253" s="10"/>
    </row>
    <row r="2254" customFormat="false" ht="13.25" hidden="false" customHeight="false" outlineLevel="0" collapsed="false">
      <c r="N2254" s="10"/>
      <c r="O2254" s="10"/>
    </row>
    <row r="2255" customFormat="false" ht="13.25" hidden="false" customHeight="false" outlineLevel="0" collapsed="false">
      <c r="N2255" s="10"/>
      <c r="O2255" s="10"/>
    </row>
    <row r="2256" customFormat="false" ht="13.25" hidden="false" customHeight="false" outlineLevel="0" collapsed="false">
      <c r="N2256" s="10"/>
      <c r="O2256" s="10"/>
    </row>
    <row r="2257" customFormat="false" ht="13.25" hidden="false" customHeight="false" outlineLevel="0" collapsed="false">
      <c r="N2257" s="10"/>
      <c r="O2257" s="10"/>
    </row>
    <row r="2258" customFormat="false" ht="13.25" hidden="false" customHeight="false" outlineLevel="0" collapsed="false">
      <c r="N2258" s="10"/>
      <c r="O2258" s="10"/>
    </row>
    <row r="2259" customFormat="false" ht="13.25" hidden="false" customHeight="false" outlineLevel="0" collapsed="false">
      <c r="N2259" s="10"/>
      <c r="O2259" s="10"/>
    </row>
    <row r="2260" customFormat="false" ht="13.25" hidden="false" customHeight="false" outlineLevel="0" collapsed="false">
      <c r="N2260" s="10"/>
      <c r="O2260" s="10"/>
    </row>
    <row r="2261" customFormat="false" ht="13.25" hidden="false" customHeight="false" outlineLevel="0" collapsed="false">
      <c r="N2261" s="10"/>
      <c r="O2261" s="10"/>
    </row>
    <row r="2262" customFormat="false" ht="13.25" hidden="false" customHeight="false" outlineLevel="0" collapsed="false">
      <c r="N2262" s="10"/>
      <c r="O2262" s="10"/>
    </row>
    <row r="2263" customFormat="false" ht="13.25" hidden="false" customHeight="false" outlineLevel="0" collapsed="false">
      <c r="N2263" s="10"/>
      <c r="O2263" s="10"/>
    </row>
    <row r="2264" customFormat="false" ht="13.25" hidden="false" customHeight="false" outlineLevel="0" collapsed="false">
      <c r="N2264" s="10"/>
      <c r="O2264" s="10"/>
    </row>
    <row r="2265" customFormat="false" ht="13.25" hidden="false" customHeight="false" outlineLevel="0" collapsed="false">
      <c r="N2265" s="10"/>
      <c r="O2265" s="10"/>
    </row>
    <row r="2266" customFormat="false" ht="13.25" hidden="false" customHeight="false" outlineLevel="0" collapsed="false">
      <c r="N2266" s="10"/>
      <c r="O2266" s="10"/>
    </row>
    <row r="2267" customFormat="false" ht="13.25" hidden="false" customHeight="false" outlineLevel="0" collapsed="false">
      <c r="N2267" s="10"/>
      <c r="O2267" s="10"/>
    </row>
    <row r="2268" customFormat="false" ht="13.25" hidden="false" customHeight="false" outlineLevel="0" collapsed="false">
      <c r="N2268" s="10"/>
      <c r="O2268" s="10"/>
    </row>
    <row r="2269" customFormat="false" ht="13.25" hidden="false" customHeight="false" outlineLevel="0" collapsed="false">
      <c r="N2269" s="10"/>
      <c r="O2269" s="10"/>
    </row>
    <row r="2270" customFormat="false" ht="13.25" hidden="false" customHeight="false" outlineLevel="0" collapsed="false">
      <c r="N2270" s="10"/>
      <c r="O2270" s="10"/>
    </row>
    <row r="2271" customFormat="false" ht="13.25" hidden="false" customHeight="false" outlineLevel="0" collapsed="false">
      <c r="N2271" s="10"/>
      <c r="O2271" s="10"/>
    </row>
    <row r="2272" customFormat="false" ht="13.25" hidden="false" customHeight="false" outlineLevel="0" collapsed="false">
      <c r="N2272" s="10"/>
      <c r="O2272" s="10"/>
    </row>
    <row r="2273" customFormat="false" ht="13.25" hidden="false" customHeight="false" outlineLevel="0" collapsed="false">
      <c r="N2273" s="10"/>
      <c r="O2273" s="10"/>
    </row>
    <row r="2274" customFormat="false" ht="13.25" hidden="false" customHeight="false" outlineLevel="0" collapsed="false">
      <c r="N2274" s="10"/>
      <c r="O2274" s="10"/>
    </row>
    <row r="2275" customFormat="false" ht="13.25" hidden="false" customHeight="false" outlineLevel="0" collapsed="false">
      <c r="N2275" s="10"/>
      <c r="O2275" s="10"/>
    </row>
    <row r="2276" customFormat="false" ht="13.25" hidden="false" customHeight="false" outlineLevel="0" collapsed="false">
      <c r="N2276" s="10"/>
      <c r="O2276" s="10"/>
    </row>
    <row r="2277" customFormat="false" ht="13.25" hidden="false" customHeight="false" outlineLevel="0" collapsed="false">
      <c r="N2277" s="10"/>
      <c r="O2277" s="10"/>
    </row>
    <row r="2278" customFormat="false" ht="13.25" hidden="false" customHeight="false" outlineLevel="0" collapsed="false">
      <c r="N2278" s="10"/>
      <c r="O2278" s="10"/>
    </row>
    <row r="2279" customFormat="false" ht="13.25" hidden="false" customHeight="false" outlineLevel="0" collapsed="false">
      <c r="N2279" s="10"/>
      <c r="O2279" s="10"/>
    </row>
    <row r="2280" customFormat="false" ht="13.25" hidden="false" customHeight="false" outlineLevel="0" collapsed="false">
      <c r="N2280" s="10"/>
      <c r="O2280" s="10"/>
    </row>
    <row r="2281" customFormat="false" ht="13.25" hidden="false" customHeight="false" outlineLevel="0" collapsed="false">
      <c r="N2281" s="10"/>
      <c r="O2281" s="10"/>
    </row>
    <row r="2282" customFormat="false" ht="13.25" hidden="false" customHeight="false" outlineLevel="0" collapsed="false">
      <c r="N2282" s="10"/>
      <c r="O2282" s="10"/>
    </row>
    <row r="2283" customFormat="false" ht="13.25" hidden="false" customHeight="false" outlineLevel="0" collapsed="false">
      <c r="N2283" s="10"/>
      <c r="O2283" s="10"/>
    </row>
    <row r="2284" customFormat="false" ht="13.25" hidden="false" customHeight="false" outlineLevel="0" collapsed="false">
      <c r="N2284" s="10"/>
      <c r="O2284" s="10"/>
    </row>
    <row r="2285" customFormat="false" ht="13.25" hidden="false" customHeight="false" outlineLevel="0" collapsed="false">
      <c r="N2285" s="10"/>
      <c r="O2285" s="10"/>
    </row>
    <row r="2286" customFormat="false" ht="13.25" hidden="false" customHeight="false" outlineLevel="0" collapsed="false">
      <c r="N2286" s="10"/>
      <c r="O2286" s="10"/>
    </row>
    <row r="2287" customFormat="false" ht="13.25" hidden="false" customHeight="false" outlineLevel="0" collapsed="false">
      <c r="N2287" s="10"/>
      <c r="O2287" s="10"/>
    </row>
    <row r="2288" customFormat="false" ht="13.25" hidden="false" customHeight="false" outlineLevel="0" collapsed="false">
      <c r="N2288" s="10"/>
      <c r="O2288" s="10"/>
    </row>
    <row r="2289" customFormat="false" ht="13.25" hidden="false" customHeight="false" outlineLevel="0" collapsed="false">
      <c r="N2289" s="10"/>
      <c r="O2289" s="10"/>
    </row>
    <row r="2290" customFormat="false" ht="13.25" hidden="false" customHeight="false" outlineLevel="0" collapsed="false">
      <c r="N2290" s="10"/>
      <c r="O2290" s="10"/>
    </row>
    <row r="2291" customFormat="false" ht="13.25" hidden="false" customHeight="false" outlineLevel="0" collapsed="false">
      <c r="N2291" s="10"/>
      <c r="O2291" s="10"/>
    </row>
    <row r="2292" customFormat="false" ht="13.25" hidden="false" customHeight="false" outlineLevel="0" collapsed="false">
      <c r="N2292" s="10"/>
      <c r="O2292" s="10"/>
    </row>
    <row r="2293" customFormat="false" ht="13.25" hidden="false" customHeight="false" outlineLevel="0" collapsed="false">
      <c r="N2293" s="10"/>
      <c r="O2293" s="10"/>
    </row>
    <row r="2294" customFormat="false" ht="13.25" hidden="false" customHeight="false" outlineLevel="0" collapsed="false">
      <c r="N2294" s="10"/>
      <c r="O2294" s="10"/>
    </row>
    <row r="2295" customFormat="false" ht="13.25" hidden="false" customHeight="false" outlineLevel="0" collapsed="false">
      <c r="N2295" s="10"/>
      <c r="O2295" s="10"/>
    </row>
    <row r="2296" customFormat="false" ht="13.25" hidden="false" customHeight="false" outlineLevel="0" collapsed="false">
      <c r="N2296" s="10"/>
      <c r="O2296" s="10"/>
    </row>
    <row r="2297" customFormat="false" ht="13.25" hidden="false" customHeight="false" outlineLevel="0" collapsed="false">
      <c r="N2297" s="10"/>
      <c r="O2297" s="10"/>
    </row>
    <row r="2298" customFormat="false" ht="13.25" hidden="false" customHeight="false" outlineLevel="0" collapsed="false">
      <c r="N2298" s="10"/>
      <c r="O2298" s="10"/>
    </row>
    <row r="2299" customFormat="false" ht="13.25" hidden="false" customHeight="false" outlineLevel="0" collapsed="false">
      <c r="N2299" s="10"/>
      <c r="O2299" s="10"/>
    </row>
    <row r="2300" customFormat="false" ht="13.25" hidden="false" customHeight="false" outlineLevel="0" collapsed="false">
      <c r="N2300" s="10"/>
      <c r="O2300" s="10"/>
    </row>
    <row r="2301" customFormat="false" ht="13.25" hidden="false" customHeight="false" outlineLevel="0" collapsed="false">
      <c r="N2301" s="10"/>
      <c r="O2301" s="10"/>
    </row>
    <row r="2302" customFormat="false" ht="13.25" hidden="false" customHeight="false" outlineLevel="0" collapsed="false">
      <c r="N2302" s="10"/>
      <c r="O2302" s="10"/>
    </row>
    <row r="2303" customFormat="false" ht="13.25" hidden="false" customHeight="false" outlineLevel="0" collapsed="false">
      <c r="N2303" s="10"/>
      <c r="O2303" s="10"/>
    </row>
    <row r="2304" customFormat="false" ht="13.25" hidden="false" customHeight="false" outlineLevel="0" collapsed="false">
      <c r="N2304" s="10"/>
      <c r="O2304" s="10"/>
    </row>
    <row r="2305" customFormat="false" ht="13.25" hidden="false" customHeight="false" outlineLevel="0" collapsed="false">
      <c r="N2305" s="10"/>
      <c r="O2305" s="10"/>
    </row>
    <row r="2306" customFormat="false" ht="13.25" hidden="false" customHeight="false" outlineLevel="0" collapsed="false">
      <c r="N2306" s="10"/>
      <c r="O2306" s="10"/>
    </row>
    <row r="2307" customFormat="false" ht="13.25" hidden="false" customHeight="false" outlineLevel="0" collapsed="false">
      <c r="N2307" s="10"/>
      <c r="O2307" s="10"/>
    </row>
    <row r="2308" customFormat="false" ht="13.25" hidden="false" customHeight="false" outlineLevel="0" collapsed="false">
      <c r="N2308" s="10"/>
      <c r="O2308" s="10"/>
    </row>
    <row r="2309" customFormat="false" ht="13.25" hidden="false" customHeight="false" outlineLevel="0" collapsed="false">
      <c r="N2309" s="10"/>
      <c r="O2309" s="10"/>
    </row>
    <row r="2310" customFormat="false" ht="13.25" hidden="false" customHeight="false" outlineLevel="0" collapsed="false">
      <c r="N2310" s="10"/>
      <c r="O2310" s="10"/>
    </row>
    <row r="2311" customFormat="false" ht="13.25" hidden="false" customHeight="false" outlineLevel="0" collapsed="false">
      <c r="N2311" s="10"/>
      <c r="O2311" s="10"/>
    </row>
    <row r="2312" customFormat="false" ht="13.25" hidden="false" customHeight="false" outlineLevel="0" collapsed="false">
      <c r="N2312" s="10"/>
      <c r="O2312" s="10"/>
    </row>
    <row r="2313" customFormat="false" ht="13.25" hidden="false" customHeight="false" outlineLevel="0" collapsed="false">
      <c r="N2313" s="10"/>
      <c r="O2313" s="10"/>
    </row>
    <row r="2314" customFormat="false" ht="13.25" hidden="false" customHeight="false" outlineLevel="0" collapsed="false">
      <c r="N2314" s="10"/>
      <c r="O2314" s="10"/>
    </row>
    <row r="2315" customFormat="false" ht="13.25" hidden="false" customHeight="false" outlineLevel="0" collapsed="false">
      <c r="N2315" s="10"/>
      <c r="O2315" s="10"/>
    </row>
    <row r="2316" customFormat="false" ht="13.25" hidden="false" customHeight="false" outlineLevel="0" collapsed="false">
      <c r="N2316" s="10"/>
      <c r="O2316" s="10"/>
    </row>
    <row r="2317" customFormat="false" ht="13.25" hidden="false" customHeight="false" outlineLevel="0" collapsed="false">
      <c r="N2317" s="10"/>
      <c r="O2317" s="10"/>
    </row>
    <row r="2318" customFormat="false" ht="13.25" hidden="false" customHeight="false" outlineLevel="0" collapsed="false">
      <c r="N2318" s="10"/>
      <c r="O2318" s="10"/>
    </row>
    <row r="2319" customFormat="false" ht="13.25" hidden="false" customHeight="false" outlineLevel="0" collapsed="false">
      <c r="N2319" s="10"/>
      <c r="O2319" s="10"/>
    </row>
    <row r="2320" customFormat="false" ht="13.25" hidden="false" customHeight="false" outlineLevel="0" collapsed="false">
      <c r="N2320" s="10"/>
      <c r="O2320" s="10"/>
    </row>
    <row r="2321" customFormat="false" ht="13.25" hidden="false" customHeight="false" outlineLevel="0" collapsed="false">
      <c r="N2321" s="10"/>
      <c r="O2321" s="10"/>
    </row>
    <row r="2322" customFormat="false" ht="13.25" hidden="false" customHeight="false" outlineLevel="0" collapsed="false">
      <c r="N2322" s="10"/>
      <c r="O2322" s="10"/>
    </row>
    <row r="2323" customFormat="false" ht="13.25" hidden="false" customHeight="false" outlineLevel="0" collapsed="false">
      <c r="N2323" s="10"/>
      <c r="O2323" s="10"/>
    </row>
    <row r="2324" customFormat="false" ht="13.25" hidden="false" customHeight="false" outlineLevel="0" collapsed="false">
      <c r="N2324" s="10"/>
      <c r="O2324" s="10"/>
    </row>
    <row r="2325" customFormat="false" ht="13.25" hidden="false" customHeight="false" outlineLevel="0" collapsed="false">
      <c r="N2325" s="10"/>
      <c r="O2325" s="10"/>
    </row>
    <row r="2326" customFormat="false" ht="13.25" hidden="false" customHeight="false" outlineLevel="0" collapsed="false">
      <c r="N2326" s="10"/>
      <c r="O2326" s="10"/>
    </row>
    <row r="2327" customFormat="false" ht="13.25" hidden="false" customHeight="false" outlineLevel="0" collapsed="false">
      <c r="N2327" s="10"/>
      <c r="O2327" s="10"/>
    </row>
    <row r="2328" customFormat="false" ht="13.25" hidden="false" customHeight="false" outlineLevel="0" collapsed="false">
      <c r="N2328" s="10"/>
      <c r="O2328" s="10"/>
    </row>
    <row r="2329" customFormat="false" ht="13.25" hidden="false" customHeight="false" outlineLevel="0" collapsed="false">
      <c r="N2329" s="10"/>
      <c r="O2329" s="10"/>
    </row>
    <row r="2330" customFormat="false" ht="13.25" hidden="false" customHeight="false" outlineLevel="0" collapsed="false">
      <c r="N2330" s="10"/>
      <c r="O2330" s="10"/>
    </row>
    <row r="2331" customFormat="false" ht="13.25" hidden="false" customHeight="false" outlineLevel="0" collapsed="false">
      <c r="N2331" s="10"/>
      <c r="O2331" s="10"/>
    </row>
    <row r="2332" customFormat="false" ht="13.25" hidden="false" customHeight="false" outlineLevel="0" collapsed="false">
      <c r="N2332" s="10"/>
      <c r="O2332" s="10"/>
    </row>
    <row r="2333" customFormat="false" ht="13.25" hidden="false" customHeight="false" outlineLevel="0" collapsed="false">
      <c r="N2333" s="10"/>
      <c r="O2333" s="10"/>
    </row>
    <row r="2334" customFormat="false" ht="13.25" hidden="false" customHeight="false" outlineLevel="0" collapsed="false">
      <c r="N2334" s="10"/>
      <c r="O2334" s="10"/>
    </row>
    <row r="2335" customFormat="false" ht="13.25" hidden="false" customHeight="false" outlineLevel="0" collapsed="false">
      <c r="N2335" s="10"/>
      <c r="O2335" s="10"/>
    </row>
    <row r="2336" customFormat="false" ht="13.25" hidden="false" customHeight="false" outlineLevel="0" collapsed="false">
      <c r="N2336" s="10"/>
      <c r="O2336" s="10"/>
    </row>
    <row r="2337" customFormat="false" ht="13.25" hidden="false" customHeight="false" outlineLevel="0" collapsed="false">
      <c r="N2337" s="10"/>
      <c r="O2337" s="10"/>
    </row>
    <row r="2338" customFormat="false" ht="13.25" hidden="false" customHeight="false" outlineLevel="0" collapsed="false">
      <c r="N2338" s="10"/>
      <c r="O2338" s="10"/>
    </row>
    <row r="2339" customFormat="false" ht="13.25" hidden="false" customHeight="false" outlineLevel="0" collapsed="false">
      <c r="N2339" s="10"/>
      <c r="O2339" s="10"/>
    </row>
    <row r="2340" customFormat="false" ht="13.25" hidden="false" customHeight="false" outlineLevel="0" collapsed="false">
      <c r="N2340" s="10"/>
      <c r="O2340" s="10"/>
    </row>
    <row r="2341" customFormat="false" ht="13.25" hidden="false" customHeight="false" outlineLevel="0" collapsed="false">
      <c r="N2341" s="10"/>
      <c r="O2341" s="10"/>
    </row>
    <row r="2342" customFormat="false" ht="13.25" hidden="false" customHeight="false" outlineLevel="0" collapsed="false">
      <c r="N2342" s="10"/>
      <c r="O2342" s="10"/>
    </row>
    <row r="2343" customFormat="false" ht="13.25" hidden="false" customHeight="false" outlineLevel="0" collapsed="false">
      <c r="N2343" s="10"/>
      <c r="O2343" s="10"/>
    </row>
    <row r="2344" customFormat="false" ht="13.25" hidden="false" customHeight="false" outlineLevel="0" collapsed="false">
      <c r="N2344" s="10"/>
      <c r="O2344" s="10"/>
    </row>
    <row r="2345" customFormat="false" ht="13.25" hidden="false" customHeight="false" outlineLevel="0" collapsed="false">
      <c r="N2345" s="10"/>
      <c r="O2345" s="10"/>
    </row>
    <row r="2346" customFormat="false" ht="13.25" hidden="false" customHeight="false" outlineLevel="0" collapsed="false">
      <c r="N2346" s="10"/>
      <c r="O2346" s="10"/>
    </row>
    <row r="2347" customFormat="false" ht="13.25" hidden="false" customHeight="false" outlineLevel="0" collapsed="false">
      <c r="N2347" s="10"/>
      <c r="O2347" s="10"/>
    </row>
    <row r="2348" customFormat="false" ht="13.25" hidden="false" customHeight="false" outlineLevel="0" collapsed="false">
      <c r="N2348" s="10"/>
      <c r="O2348" s="10"/>
    </row>
    <row r="2349" customFormat="false" ht="13.25" hidden="false" customHeight="false" outlineLevel="0" collapsed="false">
      <c r="N2349" s="10"/>
      <c r="O2349" s="10"/>
    </row>
    <row r="2350" customFormat="false" ht="13.25" hidden="false" customHeight="false" outlineLevel="0" collapsed="false">
      <c r="N2350" s="10"/>
      <c r="O2350" s="10"/>
    </row>
    <row r="2351" customFormat="false" ht="13.25" hidden="false" customHeight="false" outlineLevel="0" collapsed="false">
      <c r="N2351" s="10"/>
      <c r="O2351" s="10"/>
    </row>
    <row r="2352" customFormat="false" ht="13.25" hidden="false" customHeight="false" outlineLevel="0" collapsed="false">
      <c r="N2352" s="10"/>
      <c r="O2352" s="10"/>
    </row>
    <row r="2353" customFormat="false" ht="13.25" hidden="false" customHeight="false" outlineLevel="0" collapsed="false">
      <c r="N2353" s="10"/>
      <c r="O2353" s="10"/>
    </row>
    <row r="2354" customFormat="false" ht="13.25" hidden="false" customHeight="false" outlineLevel="0" collapsed="false">
      <c r="N2354" s="10"/>
      <c r="O2354" s="10"/>
    </row>
    <row r="2355" customFormat="false" ht="13.25" hidden="false" customHeight="false" outlineLevel="0" collapsed="false">
      <c r="N2355" s="10"/>
      <c r="O2355" s="10"/>
    </row>
    <row r="2356" customFormat="false" ht="13.25" hidden="false" customHeight="false" outlineLevel="0" collapsed="false">
      <c r="N2356" s="10"/>
      <c r="O2356" s="10"/>
    </row>
    <row r="2357" customFormat="false" ht="13.25" hidden="false" customHeight="false" outlineLevel="0" collapsed="false">
      <c r="N2357" s="10"/>
      <c r="O2357" s="10"/>
    </row>
    <row r="2358" customFormat="false" ht="13.25" hidden="false" customHeight="false" outlineLevel="0" collapsed="false">
      <c r="N2358" s="10"/>
      <c r="O2358" s="10"/>
    </row>
    <row r="2359" customFormat="false" ht="13.25" hidden="false" customHeight="false" outlineLevel="0" collapsed="false">
      <c r="N2359" s="10"/>
      <c r="O2359" s="10"/>
    </row>
    <row r="2360" customFormat="false" ht="13.25" hidden="false" customHeight="false" outlineLevel="0" collapsed="false">
      <c r="N2360" s="10"/>
      <c r="O2360" s="10"/>
    </row>
    <row r="2361" customFormat="false" ht="13.25" hidden="false" customHeight="false" outlineLevel="0" collapsed="false">
      <c r="N2361" s="10"/>
      <c r="O2361" s="10"/>
    </row>
    <row r="2362" customFormat="false" ht="13.25" hidden="false" customHeight="false" outlineLevel="0" collapsed="false">
      <c r="N2362" s="10"/>
      <c r="O2362" s="10"/>
    </row>
    <row r="2363" customFormat="false" ht="13.25" hidden="false" customHeight="false" outlineLevel="0" collapsed="false">
      <c r="N2363" s="10"/>
      <c r="O2363" s="10"/>
    </row>
    <row r="2364" customFormat="false" ht="13.25" hidden="false" customHeight="false" outlineLevel="0" collapsed="false">
      <c r="N2364" s="10"/>
      <c r="O2364" s="10"/>
    </row>
    <row r="2365" customFormat="false" ht="13.25" hidden="false" customHeight="false" outlineLevel="0" collapsed="false">
      <c r="N2365" s="10"/>
      <c r="O2365" s="10"/>
    </row>
    <row r="2366" customFormat="false" ht="13.25" hidden="false" customHeight="false" outlineLevel="0" collapsed="false">
      <c r="N2366" s="10"/>
      <c r="O2366" s="10"/>
    </row>
    <row r="2367" customFormat="false" ht="13.25" hidden="false" customHeight="false" outlineLevel="0" collapsed="false">
      <c r="N2367" s="10"/>
      <c r="O2367" s="10"/>
    </row>
    <row r="2368" customFormat="false" ht="13.25" hidden="false" customHeight="false" outlineLevel="0" collapsed="false">
      <c r="N2368" s="10"/>
      <c r="O2368" s="10"/>
    </row>
    <row r="2369" customFormat="false" ht="13.25" hidden="false" customHeight="false" outlineLevel="0" collapsed="false">
      <c r="N2369" s="10"/>
      <c r="O2369" s="10"/>
    </row>
    <row r="2370" customFormat="false" ht="13.25" hidden="false" customHeight="false" outlineLevel="0" collapsed="false">
      <c r="N2370" s="10"/>
      <c r="O2370" s="10"/>
    </row>
    <row r="2371" customFormat="false" ht="13.25" hidden="false" customHeight="false" outlineLevel="0" collapsed="false">
      <c r="N2371" s="10"/>
      <c r="O2371" s="10"/>
    </row>
    <row r="2372" customFormat="false" ht="13.25" hidden="false" customHeight="false" outlineLevel="0" collapsed="false">
      <c r="N2372" s="10"/>
      <c r="O2372" s="10"/>
    </row>
    <row r="2373" customFormat="false" ht="13.25" hidden="false" customHeight="false" outlineLevel="0" collapsed="false">
      <c r="N2373" s="10"/>
      <c r="O2373" s="10"/>
    </row>
    <row r="2374" customFormat="false" ht="13.25" hidden="false" customHeight="false" outlineLevel="0" collapsed="false">
      <c r="N2374" s="10"/>
      <c r="O2374" s="10"/>
    </row>
    <row r="2375" customFormat="false" ht="13.25" hidden="false" customHeight="false" outlineLevel="0" collapsed="false">
      <c r="N2375" s="10"/>
      <c r="O2375" s="10"/>
    </row>
    <row r="2376" customFormat="false" ht="13.25" hidden="false" customHeight="false" outlineLevel="0" collapsed="false">
      <c r="N2376" s="10"/>
      <c r="O2376" s="10"/>
    </row>
    <row r="2377" customFormat="false" ht="13.25" hidden="false" customHeight="false" outlineLevel="0" collapsed="false">
      <c r="N2377" s="10"/>
      <c r="O2377" s="10"/>
    </row>
    <row r="2378" customFormat="false" ht="13.25" hidden="false" customHeight="false" outlineLevel="0" collapsed="false">
      <c r="N2378" s="10"/>
      <c r="O2378" s="10"/>
    </row>
    <row r="2379" customFormat="false" ht="13.25" hidden="false" customHeight="false" outlineLevel="0" collapsed="false">
      <c r="N2379" s="10"/>
      <c r="O2379" s="10"/>
    </row>
    <row r="2380" customFormat="false" ht="13.25" hidden="false" customHeight="false" outlineLevel="0" collapsed="false">
      <c r="N2380" s="10"/>
      <c r="O2380" s="10"/>
    </row>
    <row r="2381" customFormat="false" ht="13.25" hidden="false" customHeight="false" outlineLevel="0" collapsed="false">
      <c r="N2381" s="10"/>
      <c r="O2381" s="10"/>
    </row>
    <row r="2382" customFormat="false" ht="13.25" hidden="false" customHeight="false" outlineLevel="0" collapsed="false">
      <c r="N2382" s="10"/>
      <c r="O2382" s="10"/>
    </row>
    <row r="2383" customFormat="false" ht="13.25" hidden="false" customHeight="false" outlineLevel="0" collapsed="false">
      <c r="N2383" s="10"/>
      <c r="O2383" s="10"/>
    </row>
    <row r="2384" customFormat="false" ht="13.25" hidden="false" customHeight="false" outlineLevel="0" collapsed="false">
      <c r="N2384" s="10"/>
      <c r="O2384" s="10"/>
    </row>
    <row r="2385" customFormat="false" ht="13.25" hidden="false" customHeight="false" outlineLevel="0" collapsed="false">
      <c r="N2385" s="10"/>
      <c r="O2385" s="10"/>
    </row>
    <row r="2386" customFormat="false" ht="13.25" hidden="false" customHeight="false" outlineLevel="0" collapsed="false">
      <c r="N2386" s="10"/>
      <c r="O2386" s="10"/>
    </row>
    <row r="2387" customFormat="false" ht="13.25" hidden="false" customHeight="false" outlineLevel="0" collapsed="false">
      <c r="N2387" s="10"/>
      <c r="O2387" s="10"/>
    </row>
    <row r="2388" customFormat="false" ht="13.25" hidden="false" customHeight="false" outlineLevel="0" collapsed="false">
      <c r="N2388" s="10"/>
      <c r="O2388" s="10"/>
    </row>
    <row r="2389" customFormat="false" ht="13.25" hidden="false" customHeight="false" outlineLevel="0" collapsed="false">
      <c r="N2389" s="10"/>
      <c r="O2389" s="10"/>
    </row>
    <row r="2390" customFormat="false" ht="13.25" hidden="false" customHeight="false" outlineLevel="0" collapsed="false">
      <c r="N2390" s="10"/>
      <c r="O2390" s="10"/>
    </row>
    <row r="2391" customFormat="false" ht="13.25" hidden="false" customHeight="false" outlineLevel="0" collapsed="false">
      <c r="N2391" s="10"/>
      <c r="O2391" s="10"/>
    </row>
    <row r="2392" customFormat="false" ht="13.25" hidden="false" customHeight="false" outlineLevel="0" collapsed="false">
      <c r="N2392" s="10"/>
      <c r="O2392" s="10"/>
    </row>
    <row r="2393" customFormat="false" ht="13.25" hidden="false" customHeight="false" outlineLevel="0" collapsed="false">
      <c r="N2393" s="10"/>
      <c r="O2393" s="10"/>
    </row>
    <row r="2394" customFormat="false" ht="13.25" hidden="false" customHeight="false" outlineLevel="0" collapsed="false">
      <c r="N2394" s="10"/>
      <c r="O2394" s="10"/>
    </row>
    <row r="2395" customFormat="false" ht="13.25" hidden="false" customHeight="false" outlineLevel="0" collapsed="false">
      <c r="N2395" s="10"/>
      <c r="O2395" s="10"/>
    </row>
    <row r="2396" customFormat="false" ht="13.25" hidden="false" customHeight="false" outlineLevel="0" collapsed="false">
      <c r="N2396" s="10"/>
      <c r="O2396" s="10"/>
    </row>
    <row r="2397" customFormat="false" ht="13.25" hidden="false" customHeight="false" outlineLevel="0" collapsed="false">
      <c r="N2397" s="10"/>
      <c r="O2397" s="10"/>
    </row>
    <row r="2398" customFormat="false" ht="13.25" hidden="false" customHeight="false" outlineLevel="0" collapsed="false">
      <c r="N2398" s="10"/>
      <c r="O2398" s="10"/>
    </row>
    <row r="2399" customFormat="false" ht="13.25" hidden="false" customHeight="false" outlineLevel="0" collapsed="false">
      <c r="N2399" s="10"/>
      <c r="O2399" s="10"/>
    </row>
    <row r="2400" customFormat="false" ht="13.25" hidden="false" customHeight="false" outlineLevel="0" collapsed="false">
      <c r="N2400" s="10"/>
      <c r="O2400" s="10"/>
    </row>
    <row r="2401" customFormat="false" ht="13.25" hidden="false" customHeight="false" outlineLevel="0" collapsed="false">
      <c r="N2401" s="10"/>
      <c r="O2401" s="10"/>
    </row>
    <row r="2402" customFormat="false" ht="13.25" hidden="false" customHeight="false" outlineLevel="0" collapsed="false">
      <c r="N2402" s="10"/>
      <c r="O2402" s="10"/>
    </row>
    <row r="2403" customFormat="false" ht="13.25" hidden="false" customHeight="false" outlineLevel="0" collapsed="false">
      <c r="N2403" s="10"/>
      <c r="O2403" s="10"/>
    </row>
    <row r="2404" customFormat="false" ht="13.25" hidden="false" customHeight="false" outlineLevel="0" collapsed="false">
      <c r="N2404" s="10"/>
      <c r="O2404" s="10"/>
    </row>
    <row r="2405" customFormat="false" ht="13.25" hidden="false" customHeight="false" outlineLevel="0" collapsed="false">
      <c r="N2405" s="10"/>
      <c r="O2405" s="10"/>
    </row>
    <row r="2406" customFormat="false" ht="13.25" hidden="false" customHeight="false" outlineLevel="0" collapsed="false">
      <c r="N2406" s="10"/>
      <c r="O2406" s="10"/>
    </row>
    <row r="2407" customFormat="false" ht="13.25" hidden="false" customHeight="false" outlineLevel="0" collapsed="false">
      <c r="N2407" s="10"/>
      <c r="O2407" s="10"/>
    </row>
    <row r="2408" customFormat="false" ht="13.25" hidden="false" customHeight="false" outlineLevel="0" collapsed="false">
      <c r="N2408" s="10"/>
      <c r="O2408" s="10"/>
    </row>
    <row r="2409" customFormat="false" ht="13.25" hidden="false" customHeight="false" outlineLevel="0" collapsed="false">
      <c r="N2409" s="10"/>
      <c r="O2409" s="10"/>
    </row>
    <row r="2410" customFormat="false" ht="13.25" hidden="false" customHeight="false" outlineLevel="0" collapsed="false">
      <c r="N2410" s="10"/>
      <c r="O2410" s="10"/>
    </row>
    <row r="2411" customFormat="false" ht="13.25" hidden="false" customHeight="false" outlineLevel="0" collapsed="false">
      <c r="N2411" s="10"/>
      <c r="O2411" s="10"/>
    </row>
    <row r="2412" customFormat="false" ht="13.25" hidden="false" customHeight="false" outlineLevel="0" collapsed="false">
      <c r="N2412" s="10"/>
      <c r="O2412" s="10"/>
    </row>
    <row r="2413" customFormat="false" ht="13.25" hidden="false" customHeight="false" outlineLevel="0" collapsed="false">
      <c r="N2413" s="10"/>
      <c r="O2413" s="10"/>
    </row>
    <row r="2414" customFormat="false" ht="13.25" hidden="false" customHeight="false" outlineLevel="0" collapsed="false">
      <c r="N2414" s="10"/>
      <c r="O2414" s="10"/>
    </row>
    <row r="2415" customFormat="false" ht="13.25" hidden="false" customHeight="false" outlineLevel="0" collapsed="false">
      <c r="N2415" s="10"/>
      <c r="O2415" s="10"/>
    </row>
    <row r="2416" customFormat="false" ht="13.25" hidden="false" customHeight="false" outlineLevel="0" collapsed="false">
      <c r="N2416" s="10"/>
      <c r="O2416" s="10"/>
    </row>
    <row r="2417" customFormat="false" ht="13.25" hidden="false" customHeight="false" outlineLevel="0" collapsed="false">
      <c r="N2417" s="10"/>
      <c r="O2417" s="10"/>
    </row>
    <row r="2418" customFormat="false" ht="13.25" hidden="false" customHeight="false" outlineLevel="0" collapsed="false">
      <c r="N2418" s="10"/>
      <c r="O2418" s="10"/>
    </row>
    <row r="2419" customFormat="false" ht="13.25" hidden="false" customHeight="false" outlineLevel="0" collapsed="false">
      <c r="N2419" s="10"/>
      <c r="O2419" s="10"/>
    </row>
    <row r="2420" customFormat="false" ht="13.25" hidden="false" customHeight="false" outlineLevel="0" collapsed="false">
      <c r="N2420" s="10"/>
      <c r="O2420" s="10"/>
    </row>
    <row r="2421" customFormat="false" ht="13.25" hidden="false" customHeight="false" outlineLevel="0" collapsed="false">
      <c r="N2421" s="10"/>
      <c r="O2421" s="10"/>
    </row>
    <row r="2422" customFormat="false" ht="13.25" hidden="false" customHeight="false" outlineLevel="0" collapsed="false">
      <c r="N2422" s="10"/>
      <c r="O2422" s="10"/>
    </row>
    <row r="2423" customFormat="false" ht="13.25" hidden="false" customHeight="false" outlineLevel="0" collapsed="false">
      <c r="N2423" s="10"/>
      <c r="O2423" s="10"/>
    </row>
    <row r="2424" customFormat="false" ht="13.25" hidden="false" customHeight="false" outlineLevel="0" collapsed="false">
      <c r="N2424" s="10"/>
      <c r="O2424" s="10"/>
    </row>
    <row r="2425" customFormat="false" ht="13.25" hidden="false" customHeight="false" outlineLevel="0" collapsed="false">
      <c r="N2425" s="10"/>
      <c r="O2425" s="10"/>
    </row>
    <row r="2426" customFormat="false" ht="13.25" hidden="false" customHeight="false" outlineLevel="0" collapsed="false">
      <c r="N2426" s="10"/>
      <c r="O2426" s="10"/>
    </row>
    <row r="2427" customFormat="false" ht="13.25" hidden="false" customHeight="false" outlineLevel="0" collapsed="false">
      <c r="N2427" s="10"/>
      <c r="O2427" s="10"/>
    </row>
    <row r="2428" customFormat="false" ht="13.25" hidden="false" customHeight="false" outlineLevel="0" collapsed="false">
      <c r="N2428" s="10"/>
      <c r="O2428" s="10"/>
    </row>
    <row r="2429" customFormat="false" ht="13.25" hidden="false" customHeight="false" outlineLevel="0" collapsed="false">
      <c r="N2429" s="10"/>
      <c r="O2429" s="10"/>
    </row>
    <row r="2430" customFormat="false" ht="13.25" hidden="false" customHeight="false" outlineLevel="0" collapsed="false">
      <c r="N2430" s="10"/>
      <c r="O2430" s="10"/>
    </row>
    <row r="2431" customFormat="false" ht="13.25" hidden="false" customHeight="false" outlineLevel="0" collapsed="false">
      <c r="N2431" s="10"/>
      <c r="O2431" s="10"/>
    </row>
    <row r="2432" customFormat="false" ht="13.25" hidden="false" customHeight="false" outlineLevel="0" collapsed="false">
      <c r="N2432" s="10"/>
      <c r="O2432" s="10"/>
    </row>
    <row r="2433" customFormat="false" ht="13.25" hidden="false" customHeight="false" outlineLevel="0" collapsed="false">
      <c r="N2433" s="10"/>
      <c r="O2433" s="10"/>
    </row>
    <row r="2434" customFormat="false" ht="13.25" hidden="false" customHeight="false" outlineLevel="0" collapsed="false">
      <c r="N2434" s="10"/>
      <c r="O2434" s="10"/>
    </row>
    <row r="2435" customFormat="false" ht="13.25" hidden="false" customHeight="false" outlineLevel="0" collapsed="false">
      <c r="N2435" s="10"/>
      <c r="O2435" s="10"/>
    </row>
    <row r="2436" customFormat="false" ht="13.25" hidden="false" customHeight="false" outlineLevel="0" collapsed="false">
      <c r="N2436" s="10"/>
      <c r="O2436" s="10"/>
    </row>
    <row r="2437" customFormat="false" ht="13.25" hidden="false" customHeight="false" outlineLevel="0" collapsed="false">
      <c r="N2437" s="10"/>
      <c r="O2437" s="10"/>
    </row>
    <row r="2438" customFormat="false" ht="13.25" hidden="false" customHeight="false" outlineLevel="0" collapsed="false">
      <c r="N2438" s="10"/>
      <c r="O2438" s="10"/>
    </row>
    <row r="2439" customFormat="false" ht="13.25" hidden="false" customHeight="false" outlineLevel="0" collapsed="false">
      <c r="N2439" s="10"/>
      <c r="O2439" s="10"/>
    </row>
    <row r="2440" customFormat="false" ht="13.25" hidden="false" customHeight="false" outlineLevel="0" collapsed="false">
      <c r="N2440" s="10"/>
      <c r="O2440" s="10"/>
    </row>
    <row r="2441" customFormat="false" ht="13.25" hidden="false" customHeight="false" outlineLevel="0" collapsed="false">
      <c r="N2441" s="10"/>
      <c r="O2441" s="10"/>
    </row>
    <row r="2442" customFormat="false" ht="13.25" hidden="false" customHeight="false" outlineLevel="0" collapsed="false">
      <c r="N2442" s="10"/>
      <c r="O2442" s="10"/>
    </row>
    <row r="2443" customFormat="false" ht="13.25" hidden="false" customHeight="false" outlineLevel="0" collapsed="false">
      <c r="N2443" s="10"/>
      <c r="O2443" s="10"/>
    </row>
    <row r="2444" customFormat="false" ht="13.25" hidden="false" customHeight="false" outlineLevel="0" collapsed="false">
      <c r="N2444" s="10"/>
      <c r="O2444" s="10"/>
    </row>
    <row r="2445" customFormat="false" ht="13.25" hidden="false" customHeight="false" outlineLevel="0" collapsed="false">
      <c r="N2445" s="10"/>
      <c r="O2445" s="10"/>
    </row>
    <row r="2446" customFormat="false" ht="13.25" hidden="false" customHeight="false" outlineLevel="0" collapsed="false">
      <c r="N2446" s="10"/>
      <c r="O2446" s="10"/>
    </row>
    <row r="2447" customFormat="false" ht="13.25" hidden="false" customHeight="false" outlineLevel="0" collapsed="false">
      <c r="N2447" s="10"/>
      <c r="O2447" s="10"/>
    </row>
    <row r="2448" customFormat="false" ht="13.25" hidden="false" customHeight="false" outlineLevel="0" collapsed="false">
      <c r="N2448" s="10"/>
      <c r="O2448" s="10"/>
    </row>
    <row r="2449" customFormat="false" ht="13.25" hidden="false" customHeight="false" outlineLevel="0" collapsed="false">
      <c r="N2449" s="10"/>
      <c r="O2449" s="10"/>
    </row>
    <row r="2450" customFormat="false" ht="13.25" hidden="false" customHeight="false" outlineLevel="0" collapsed="false">
      <c r="N2450" s="10"/>
      <c r="O2450" s="10"/>
    </row>
    <row r="2451" customFormat="false" ht="13.25" hidden="false" customHeight="false" outlineLevel="0" collapsed="false">
      <c r="N2451" s="10"/>
      <c r="O2451" s="10"/>
    </row>
    <row r="2452" customFormat="false" ht="13.25" hidden="false" customHeight="false" outlineLevel="0" collapsed="false">
      <c r="N2452" s="10"/>
      <c r="O2452" s="10"/>
    </row>
    <row r="2453" customFormat="false" ht="13.25" hidden="false" customHeight="false" outlineLevel="0" collapsed="false">
      <c r="N2453" s="10"/>
      <c r="O2453" s="10"/>
    </row>
    <row r="2454" customFormat="false" ht="13.25" hidden="false" customHeight="false" outlineLevel="0" collapsed="false">
      <c r="N2454" s="10"/>
      <c r="O2454" s="10"/>
    </row>
    <row r="2455" customFormat="false" ht="13.25" hidden="false" customHeight="false" outlineLevel="0" collapsed="false">
      <c r="N2455" s="10"/>
      <c r="O2455" s="10"/>
    </row>
    <row r="2456" customFormat="false" ht="13.25" hidden="false" customHeight="false" outlineLevel="0" collapsed="false">
      <c r="N2456" s="10"/>
      <c r="O2456" s="10"/>
    </row>
    <row r="2457" customFormat="false" ht="13.25" hidden="false" customHeight="false" outlineLevel="0" collapsed="false">
      <c r="N2457" s="10"/>
      <c r="O2457" s="10"/>
    </row>
    <row r="2458" customFormat="false" ht="13.25" hidden="false" customHeight="false" outlineLevel="0" collapsed="false">
      <c r="N2458" s="10"/>
      <c r="O2458" s="10"/>
    </row>
    <row r="2459" customFormat="false" ht="13.25" hidden="false" customHeight="false" outlineLevel="0" collapsed="false">
      <c r="N2459" s="10"/>
      <c r="O2459" s="10"/>
    </row>
    <row r="2460" customFormat="false" ht="13.25" hidden="false" customHeight="false" outlineLevel="0" collapsed="false">
      <c r="N2460" s="10"/>
      <c r="O2460" s="10"/>
    </row>
    <row r="2461" customFormat="false" ht="13.25" hidden="false" customHeight="false" outlineLevel="0" collapsed="false">
      <c r="N2461" s="10"/>
      <c r="O2461" s="10"/>
    </row>
    <row r="2462" customFormat="false" ht="13.25" hidden="false" customHeight="false" outlineLevel="0" collapsed="false">
      <c r="N2462" s="10"/>
      <c r="O2462" s="10"/>
    </row>
    <row r="2463" customFormat="false" ht="13.25" hidden="false" customHeight="false" outlineLevel="0" collapsed="false">
      <c r="N2463" s="10"/>
      <c r="O2463" s="10"/>
    </row>
    <row r="2464" customFormat="false" ht="13.25" hidden="false" customHeight="false" outlineLevel="0" collapsed="false">
      <c r="N2464" s="10"/>
      <c r="O2464" s="10"/>
    </row>
    <row r="2465" customFormat="false" ht="13.25" hidden="false" customHeight="false" outlineLevel="0" collapsed="false">
      <c r="N2465" s="10"/>
      <c r="O2465" s="10"/>
    </row>
    <row r="2466" customFormat="false" ht="13.25" hidden="false" customHeight="false" outlineLevel="0" collapsed="false">
      <c r="N2466" s="10"/>
      <c r="O2466" s="10"/>
    </row>
    <row r="2467" customFormat="false" ht="13.25" hidden="false" customHeight="false" outlineLevel="0" collapsed="false">
      <c r="N2467" s="10"/>
      <c r="O2467" s="10"/>
    </row>
    <row r="2468" customFormat="false" ht="13.25" hidden="false" customHeight="false" outlineLevel="0" collapsed="false">
      <c r="N2468" s="10"/>
      <c r="O2468" s="10"/>
    </row>
    <row r="2469" customFormat="false" ht="13.25" hidden="false" customHeight="false" outlineLevel="0" collapsed="false">
      <c r="N2469" s="10"/>
      <c r="O2469" s="10"/>
    </row>
    <row r="2470" customFormat="false" ht="13.25" hidden="false" customHeight="false" outlineLevel="0" collapsed="false">
      <c r="N2470" s="10"/>
      <c r="O2470" s="10"/>
    </row>
    <row r="2471" customFormat="false" ht="13.25" hidden="false" customHeight="false" outlineLevel="0" collapsed="false">
      <c r="N2471" s="10"/>
      <c r="O2471" s="10"/>
    </row>
    <row r="2472" customFormat="false" ht="13.25" hidden="false" customHeight="false" outlineLevel="0" collapsed="false">
      <c r="N2472" s="10"/>
      <c r="O2472" s="10"/>
    </row>
    <row r="2473" customFormat="false" ht="13.25" hidden="false" customHeight="false" outlineLevel="0" collapsed="false">
      <c r="N2473" s="10"/>
      <c r="O2473" s="10"/>
    </row>
    <row r="2474" customFormat="false" ht="13.25" hidden="false" customHeight="false" outlineLevel="0" collapsed="false">
      <c r="N2474" s="10"/>
      <c r="O2474" s="10"/>
    </row>
    <row r="2475" customFormat="false" ht="13.25" hidden="false" customHeight="false" outlineLevel="0" collapsed="false">
      <c r="N2475" s="10"/>
      <c r="O2475" s="10"/>
    </row>
    <row r="2476" customFormat="false" ht="13.25" hidden="false" customHeight="false" outlineLevel="0" collapsed="false">
      <c r="N2476" s="10"/>
      <c r="O2476" s="10"/>
    </row>
    <row r="2477" customFormat="false" ht="13.25" hidden="false" customHeight="false" outlineLevel="0" collapsed="false">
      <c r="N2477" s="10"/>
      <c r="O2477" s="10"/>
    </row>
    <row r="2478" customFormat="false" ht="13.25" hidden="false" customHeight="false" outlineLevel="0" collapsed="false">
      <c r="N2478" s="10"/>
      <c r="O2478" s="10"/>
    </row>
    <row r="2479" customFormat="false" ht="13.25" hidden="false" customHeight="false" outlineLevel="0" collapsed="false">
      <c r="N2479" s="10"/>
      <c r="O2479" s="10"/>
    </row>
    <row r="2480" customFormat="false" ht="13.25" hidden="false" customHeight="false" outlineLevel="0" collapsed="false">
      <c r="N2480" s="10"/>
      <c r="O2480" s="10"/>
    </row>
    <row r="2481" customFormat="false" ht="13.25" hidden="false" customHeight="false" outlineLevel="0" collapsed="false">
      <c r="N2481" s="10"/>
      <c r="O2481" s="10"/>
    </row>
    <row r="2482" customFormat="false" ht="13.25" hidden="false" customHeight="false" outlineLevel="0" collapsed="false">
      <c r="N2482" s="10"/>
      <c r="O2482" s="10"/>
    </row>
    <row r="2483" customFormat="false" ht="13.25" hidden="false" customHeight="false" outlineLevel="0" collapsed="false">
      <c r="N2483" s="10"/>
      <c r="O2483" s="10"/>
    </row>
    <row r="2484" customFormat="false" ht="13.25" hidden="false" customHeight="false" outlineLevel="0" collapsed="false">
      <c r="N2484" s="10"/>
      <c r="O2484" s="10"/>
    </row>
    <row r="2485" customFormat="false" ht="13.25" hidden="false" customHeight="false" outlineLevel="0" collapsed="false">
      <c r="N2485" s="10"/>
      <c r="O2485" s="10"/>
    </row>
    <row r="2486" customFormat="false" ht="13.25" hidden="false" customHeight="false" outlineLevel="0" collapsed="false">
      <c r="N2486" s="10"/>
      <c r="O2486" s="10"/>
    </row>
    <row r="2487" customFormat="false" ht="13.25" hidden="false" customHeight="false" outlineLevel="0" collapsed="false">
      <c r="N2487" s="10"/>
      <c r="O2487" s="10"/>
    </row>
    <row r="2488" customFormat="false" ht="13.25" hidden="false" customHeight="false" outlineLevel="0" collapsed="false">
      <c r="N2488" s="10"/>
      <c r="O2488" s="10"/>
    </row>
    <row r="2489" customFormat="false" ht="13.25" hidden="false" customHeight="false" outlineLevel="0" collapsed="false">
      <c r="N2489" s="10"/>
      <c r="O2489" s="10"/>
    </row>
    <row r="2490" customFormat="false" ht="13.25" hidden="false" customHeight="false" outlineLevel="0" collapsed="false">
      <c r="N2490" s="10"/>
      <c r="O2490" s="10"/>
    </row>
    <row r="2491" customFormat="false" ht="13.25" hidden="false" customHeight="false" outlineLevel="0" collapsed="false">
      <c r="N2491" s="10"/>
      <c r="O2491" s="10"/>
    </row>
    <row r="2492" customFormat="false" ht="13.25" hidden="false" customHeight="false" outlineLevel="0" collapsed="false">
      <c r="N2492" s="10"/>
      <c r="O2492" s="10"/>
    </row>
    <row r="2493" customFormat="false" ht="13.25" hidden="false" customHeight="false" outlineLevel="0" collapsed="false">
      <c r="N2493" s="10"/>
      <c r="O2493" s="10"/>
    </row>
    <row r="2494" customFormat="false" ht="13.25" hidden="false" customHeight="false" outlineLevel="0" collapsed="false">
      <c r="N2494" s="10"/>
      <c r="O2494" s="10"/>
    </row>
  </sheetData>
  <conditionalFormatting sqref="M1:M1493 M1495:M65536">
    <cfRule type="cellIs" priority="2" operator="equal" aboveAverage="0" equalAverage="0" bottom="0" percent="0" rank="0" text="" dxfId="0">
      <formula>1</formula>
    </cfRule>
  </conditionalFormatting>
  <conditionalFormatting sqref="N1:O1493 N1495:O65536">
    <cfRule type="cellIs" priority="3" operator="equal" aboveAverage="0" equalAverage="0" bottom="0" percent="0" rank="0" text="" dxfId="1">
      <formula>1</formula>
    </cfRule>
  </conditionalFormatting>
  <conditionalFormatting sqref="B1:B1492 B3889:B65536">
    <cfRule type="cellIs" priority="4" operator="lessThan" aboveAverage="0" equalAverage="0" bottom="0" percent="0" rank="0" text="" dxfId="2">
      <formula>0.05</formula>
    </cfRule>
  </conditionalFormatting>
  <conditionalFormatting sqref="C1:C1492 C3889:C65536">
    <cfRule type="cellIs" priority="5" operator="greaterThan" aboveAverage="0" equalAverage="0" bottom="0" percent="0" rank="0" text="" dxfId="3">
      <formula>0.05</formula>
    </cfRule>
  </conditionalFormatting>
  <conditionalFormatting sqref="D1:D1492 D3889:D65536">
    <cfRule type="cellIs" priority="6" operator="greaterThan" aboveAverage="0" equalAverage="0" bottom="0" percent="0" rank="0" text="" dxfId="4">
      <formula>0.05</formula>
    </cfRule>
  </conditionalFormatting>
  <conditionalFormatting sqref="E1:E1492 E3889:E65536">
    <cfRule type="cellIs" priority="7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8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efan </cp:lastModifiedBy>
  <dcterms:modified xsi:type="dcterms:W3CDTF">2011-04-18T14:51:35Z</dcterms:modified>
  <cp:revision>13</cp:revision>
  <dc:subject/>
  <dc:title/>
</cp:coreProperties>
</file>